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mbucas-my.sharepoint.com/personal/tereza_veselska_mbu_cas_cz/Documents/Projekty/Exobasidium/Metabolism/Paper/Supplementary/"/>
    </mc:Choice>
  </mc:AlternateContent>
  <xr:revisionPtr revIDLastSave="463" documentId="8_{C1713BD6-556F-4090-8709-1D2FA11C57BC}" xr6:coauthVersionLast="47" xr6:coauthVersionMax="47" xr10:uidLastSave="{3F5112F5-24E4-4299-A15D-46F5E287D7C7}"/>
  <bookViews>
    <workbookView xWindow="-108" yWindow="-108" windowWidth="23256" windowHeight="13896" tabRatio="1000" xr2:uid="{0B89A344-6BD1-403F-B89F-D97D25B959CE}"/>
  </bookViews>
  <sheets>
    <sheet name="List1" sheetId="1" r:id="rId1"/>
    <sheet name="Phyl 9 (= E. phylloplanum)" sheetId="2" r:id="rId2"/>
    <sheet name="E. arescens FJ896135" sheetId="3" r:id="rId3"/>
    <sheet name="E. bisporum AB180364" sheetId="6" r:id="rId4"/>
    <sheet name="E. bisporum AB180368" sheetId="5" r:id="rId5"/>
    <sheet name="E. camelliae AB180317" sheetId="7" r:id="rId6"/>
    <sheet name="E. canadense EU692771" sheetId="8" r:id="rId7"/>
    <sheet name="E. caucasicum AB180682" sheetId="9" r:id="rId8"/>
    <sheet name="E. dubium AB180319" sheetId="10" r:id="rId9"/>
    <sheet name="E. euryae EU692759" sheetId="11" r:id="rId10"/>
    <sheet name="E. formosanum EU692775" sheetId="12" r:id="rId11"/>
    <sheet name="E. gracile DQ663700" sheetId="14" r:id="rId12"/>
    <sheet name="E. gracile KJ767650" sheetId="15" r:id="rId13"/>
    <sheet name="E. inconspicuum AB180347" sheetId="16" r:id="rId14"/>
    <sheet name="E. miyabei AB180330 " sheetId="17" r:id="rId15"/>
    <sheet name="E. rhododendri DQ667153" sheetId="18" r:id="rId16"/>
    <sheet name="E. rostrupii FJ896132" sheetId="19" r:id="rId17"/>
    <sheet name="E. uvae-ursi KY424482" sheetId="20" r:id="rId18"/>
    <sheet name="E. vaccinii AB180362" sheetId="4" r:id="rId19"/>
    <sheet name="E. woronichinii AB180348" sheetId="22" r:id="rId20"/>
    <sheet name="Phyl 3" sheetId="28" r:id="rId21"/>
    <sheet name="Phyl 5 " sheetId="27" r:id="rId22"/>
    <sheet name="Phyl 6" sheetId="26" r:id="rId23"/>
    <sheet name="Phyl 8" sheetId="25" r:id="rId24"/>
    <sheet name="Phyl 11" sheetId="23" r:id="rId25"/>
    <sheet name="Phyl 12 " sheetId="24" r:id="rId2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847" i="2" l="1"/>
  <c r="F848" i="2" s="1"/>
  <c r="B848" i="2"/>
  <c r="AN847" i="2"/>
  <c r="AN848" i="2" s="1"/>
  <c r="AM847" i="2"/>
  <c r="AL847" i="2"/>
  <c r="AL848" i="2" s="1"/>
  <c r="AK847" i="2"/>
  <c r="AK848" i="2" s="1"/>
  <c r="AJ847" i="2"/>
  <c r="AJ848" i="2" s="1"/>
  <c r="AI847" i="2"/>
  <c r="AI848" i="2" s="1"/>
  <c r="AH847" i="2"/>
  <c r="AH848" i="2" s="1"/>
  <c r="AG847" i="2"/>
  <c r="AG848" i="2" s="1"/>
  <c r="AF847" i="2"/>
  <c r="AF848" i="2" s="1"/>
  <c r="AE847" i="2"/>
  <c r="AE848" i="2" s="1"/>
  <c r="AD847" i="2"/>
  <c r="AD848" i="2" s="1"/>
  <c r="AC847" i="2"/>
  <c r="AC848" i="2" s="1"/>
  <c r="AB847" i="2"/>
  <c r="AB848" i="2" s="1"/>
  <c r="AA847" i="2"/>
  <c r="AA848" i="2" s="1"/>
  <c r="Z847" i="2"/>
  <c r="Z848" i="2" s="1"/>
  <c r="Y847" i="2"/>
  <c r="Y848" i="2" s="1"/>
  <c r="X847" i="2"/>
  <c r="X848" i="2" s="1"/>
  <c r="W847" i="2"/>
  <c r="W848" i="2" s="1"/>
  <c r="V847" i="2"/>
  <c r="V848" i="2" s="1"/>
  <c r="U847" i="2"/>
  <c r="U848" i="2" s="1"/>
  <c r="T847" i="2"/>
  <c r="T848" i="2" s="1"/>
  <c r="S847" i="2"/>
  <c r="S848" i="2" s="1"/>
  <c r="R847" i="2"/>
  <c r="R848" i="2" s="1"/>
  <c r="Q847" i="2"/>
  <c r="Q848" i="2" s="1"/>
  <c r="P847" i="2"/>
  <c r="P848" i="2" s="1"/>
  <c r="O847" i="2"/>
  <c r="O848" i="2" s="1"/>
  <c r="N847" i="2"/>
  <c r="N848" i="2" s="1"/>
  <c r="M847" i="2"/>
  <c r="M848" i="2" s="1"/>
  <c r="L847" i="2"/>
  <c r="L848" i="2" s="1"/>
  <c r="K847" i="2"/>
  <c r="K848" i="2" s="1"/>
  <c r="J847" i="2"/>
  <c r="J848" i="2" s="1"/>
  <c r="I847" i="2"/>
  <c r="I848" i="2" s="1"/>
  <c r="H847" i="2"/>
  <c r="H848" i="2" s="1"/>
  <c r="G847" i="2"/>
  <c r="G848" i="2" s="1"/>
  <c r="E847" i="2"/>
  <c r="D847" i="2"/>
  <c r="C847" i="2"/>
  <c r="B847" i="2"/>
  <c r="S844" i="2"/>
  <c r="T844" i="2" s="1"/>
  <c r="R844" i="2"/>
  <c r="Q844" i="2"/>
  <c r="T843" i="2"/>
  <c r="T842" i="2"/>
  <c r="T841" i="2"/>
  <c r="T840" i="2"/>
  <c r="T839" i="2"/>
  <c r="T838" i="2"/>
  <c r="T837" i="2"/>
  <c r="T836" i="2"/>
  <c r="T835" i="2"/>
  <c r="T834" i="2"/>
  <c r="T833" i="2"/>
  <c r="T832" i="2"/>
  <c r="T831" i="2"/>
  <c r="T830" i="2"/>
  <c r="T829" i="2"/>
  <c r="T828" i="2"/>
  <c r="T827" i="2"/>
  <c r="T826" i="2"/>
  <c r="T825" i="2"/>
  <c r="T824" i="2"/>
  <c r="T823" i="2"/>
  <c r="T822" i="2"/>
  <c r="T821" i="2"/>
  <c r="T820" i="2"/>
  <c r="T819" i="2"/>
  <c r="T818" i="2"/>
  <c r="T817" i="2"/>
  <c r="T816" i="2"/>
  <c r="T815" i="2"/>
  <c r="T814" i="2"/>
  <c r="T813" i="2"/>
  <c r="T812" i="2"/>
  <c r="T811" i="2"/>
  <c r="T810" i="2"/>
  <c r="T809" i="2"/>
  <c r="T808" i="2"/>
  <c r="T807" i="2"/>
  <c r="T806" i="2"/>
  <c r="T805" i="2"/>
  <c r="T804" i="2"/>
  <c r="T803" i="2"/>
  <c r="T802" i="2"/>
  <c r="T801" i="2"/>
  <c r="T800" i="2"/>
  <c r="T799" i="2"/>
  <c r="T798" i="2"/>
  <c r="T797" i="2"/>
  <c r="T796" i="2"/>
  <c r="T795" i="2"/>
  <c r="T794" i="2"/>
  <c r="T793" i="2"/>
  <c r="T792" i="2"/>
  <c r="T791" i="2"/>
  <c r="T790" i="2"/>
  <c r="T789" i="2"/>
  <c r="T788" i="2"/>
  <c r="T787" i="2"/>
  <c r="T786" i="2"/>
  <c r="T785" i="2"/>
  <c r="T784" i="2"/>
  <c r="T783" i="2"/>
  <c r="T782" i="2"/>
  <c r="T781" i="2"/>
  <c r="T780" i="2"/>
  <c r="T779" i="2"/>
  <c r="T778" i="2"/>
  <c r="T777" i="2"/>
  <c r="T776" i="2"/>
  <c r="T775" i="2"/>
  <c r="T774" i="2"/>
  <c r="T773" i="2"/>
  <c r="T772" i="2"/>
  <c r="T771" i="2"/>
  <c r="T770" i="2"/>
  <c r="T769" i="2"/>
  <c r="T768" i="2"/>
  <c r="T767" i="2"/>
  <c r="T766" i="2"/>
  <c r="T765" i="2"/>
  <c r="T764" i="2"/>
  <c r="T763" i="2"/>
  <c r="T762" i="2"/>
  <c r="T761" i="2"/>
  <c r="T760" i="2"/>
  <c r="T759" i="2"/>
  <c r="T758" i="2"/>
  <c r="T757" i="2"/>
  <c r="T756" i="2"/>
  <c r="T755" i="2"/>
  <c r="T754" i="2"/>
  <c r="T753" i="2"/>
  <c r="T752" i="2"/>
  <c r="T751" i="2"/>
  <c r="T750" i="2"/>
  <c r="T749" i="2"/>
  <c r="T748" i="2"/>
  <c r="T747" i="2"/>
  <c r="T746" i="2"/>
  <c r="T745" i="2"/>
  <c r="T744" i="2"/>
  <c r="T743" i="2"/>
  <c r="T742" i="2"/>
  <c r="T741" i="2"/>
  <c r="T740" i="2"/>
  <c r="T739" i="2"/>
  <c r="T738" i="2"/>
  <c r="T737" i="2"/>
  <c r="T736" i="2"/>
  <c r="T735" i="2"/>
  <c r="T734" i="2"/>
  <c r="T733" i="2"/>
  <c r="T732" i="2"/>
  <c r="T731" i="2"/>
  <c r="T730" i="2"/>
  <c r="T729" i="2"/>
  <c r="T728" i="2"/>
  <c r="T727" i="2"/>
  <c r="T726" i="2"/>
  <c r="T725" i="2"/>
  <c r="T724" i="2"/>
  <c r="T723" i="2"/>
  <c r="T722" i="2"/>
  <c r="T721" i="2"/>
  <c r="T720" i="2"/>
  <c r="T719" i="2"/>
  <c r="T718" i="2"/>
  <c r="T717" i="2"/>
  <c r="T716" i="2"/>
  <c r="T715" i="2"/>
  <c r="T714" i="2"/>
  <c r="T713" i="2"/>
  <c r="T712" i="2"/>
  <c r="T711" i="2"/>
  <c r="T710" i="2"/>
  <c r="T709" i="2"/>
  <c r="T708" i="2"/>
  <c r="T707" i="2"/>
  <c r="T706" i="2"/>
  <c r="T705" i="2"/>
  <c r="T704" i="2"/>
  <c r="T703" i="2"/>
  <c r="T702" i="2"/>
  <c r="T701" i="2"/>
  <c r="T700" i="2"/>
  <c r="T699" i="2"/>
  <c r="T698" i="2"/>
  <c r="T697" i="2"/>
  <c r="T696" i="2"/>
  <c r="T695" i="2"/>
  <c r="T694" i="2"/>
  <c r="T693" i="2"/>
  <c r="T692" i="2"/>
  <c r="T691" i="2"/>
  <c r="T690" i="2"/>
  <c r="T689" i="2"/>
  <c r="T688" i="2"/>
  <c r="T687" i="2"/>
  <c r="T686" i="2"/>
  <c r="T685" i="2"/>
  <c r="T684" i="2"/>
  <c r="T683" i="2"/>
  <c r="T682" i="2"/>
  <c r="T681" i="2"/>
  <c r="T680" i="2"/>
  <c r="T679" i="2"/>
  <c r="T678" i="2"/>
  <c r="T677" i="2"/>
  <c r="T676" i="2"/>
  <c r="T675" i="2"/>
  <c r="T674" i="2"/>
  <c r="T673" i="2"/>
  <c r="T672" i="2"/>
  <c r="T671" i="2"/>
  <c r="T670" i="2"/>
  <c r="T669" i="2"/>
  <c r="T668" i="2"/>
  <c r="T667" i="2"/>
  <c r="T666" i="2"/>
  <c r="T665" i="2"/>
  <c r="T664" i="2"/>
  <c r="T663" i="2"/>
  <c r="T662" i="2"/>
  <c r="T661" i="2"/>
  <c r="T660" i="2"/>
  <c r="T659" i="2"/>
  <c r="T658" i="2"/>
  <c r="T657" i="2"/>
  <c r="T656" i="2"/>
  <c r="T655" i="2"/>
  <c r="T654" i="2"/>
  <c r="T653" i="2"/>
  <c r="T652" i="2"/>
  <c r="T651" i="2"/>
  <c r="T650" i="2"/>
  <c r="T649" i="2"/>
  <c r="T648" i="2"/>
  <c r="T647" i="2"/>
  <c r="T646" i="2"/>
  <c r="T645" i="2"/>
  <c r="T644" i="2"/>
  <c r="T643" i="2"/>
  <c r="T642" i="2"/>
  <c r="T641" i="2"/>
  <c r="T640" i="2"/>
  <c r="T639" i="2"/>
  <c r="T638" i="2"/>
  <c r="T637" i="2"/>
  <c r="T636" i="2"/>
  <c r="T635" i="2"/>
  <c r="T634" i="2"/>
  <c r="T633" i="2"/>
  <c r="T632" i="2"/>
  <c r="T631" i="2"/>
  <c r="T630" i="2"/>
  <c r="T629" i="2"/>
  <c r="T628" i="2"/>
  <c r="T627" i="2"/>
  <c r="T626" i="2"/>
  <c r="T625" i="2"/>
  <c r="T624" i="2"/>
  <c r="T623" i="2"/>
  <c r="T622" i="2"/>
  <c r="T621" i="2"/>
  <c r="T620" i="2"/>
  <c r="T619" i="2"/>
  <c r="T618" i="2"/>
  <c r="T617" i="2"/>
  <c r="T616" i="2"/>
  <c r="T615" i="2"/>
  <c r="T614" i="2"/>
  <c r="T613" i="2"/>
  <c r="T612" i="2"/>
  <c r="T611" i="2"/>
  <c r="T610" i="2"/>
  <c r="T609" i="2"/>
  <c r="T608" i="2"/>
  <c r="T607" i="2"/>
  <c r="T606" i="2"/>
  <c r="T605" i="2"/>
  <c r="T604" i="2"/>
  <c r="T603" i="2"/>
  <c r="T602" i="2"/>
  <c r="T601" i="2"/>
  <c r="T600" i="2"/>
  <c r="T599" i="2"/>
  <c r="T598" i="2"/>
  <c r="T597" i="2"/>
  <c r="T596" i="2"/>
  <c r="T595" i="2"/>
  <c r="T594" i="2"/>
  <c r="T593" i="2"/>
  <c r="T592" i="2"/>
  <c r="T591" i="2"/>
  <c r="T590" i="2"/>
  <c r="T589" i="2"/>
  <c r="T588" i="2"/>
  <c r="T587" i="2"/>
  <c r="T586" i="2"/>
  <c r="T585" i="2"/>
  <c r="T584" i="2"/>
  <c r="T583" i="2"/>
  <c r="T582" i="2"/>
  <c r="T581" i="2"/>
  <c r="T580" i="2"/>
  <c r="T579" i="2"/>
  <c r="T578" i="2"/>
  <c r="T577" i="2"/>
  <c r="T576" i="2"/>
  <c r="T575" i="2"/>
  <c r="T574" i="2"/>
  <c r="T573" i="2"/>
  <c r="T572" i="2"/>
  <c r="T571" i="2"/>
  <c r="T570" i="2"/>
  <c r="T569" i="2"/>
  <c r="T568" i="2"/>
  <c r="T567" i="2"/>
  <c r="T566" i="2"/>
  <c r="T565" i="2"/>
  <c r="T564" i="2"/>
  <c r="T563" i="2"/>
  <c r="T562" i="2"/>
  <c r="T561" i="2"/>
  <c r="T560" i="2"/>
  <c r="T559" i="2"/>
  <c r="T558" i="2"/>
  <c r="T557" i="2"/>
  <c r="T556" i="2"/>
  <c r="T555" i="2"/>
  <c r="T554" i="2"/>
  <c r="T553" i="2"/>
  <c r="T552" i="2"/>
  <c r="T551" i="2"/>
  <c r="T550" i="2"/>
  <c r="T549" i="2"/>
  <c r="T548" i="2"/>
  <c r="T547" i="2"/>
  <c r="T546" i="2"/>
  <c r="T545" i="2"/>
  <c r="T544" i="2"/>
  <c r="T543" i="2"/>
  <c r="T542" i="2"/>
  <c r="T541" i="2"/>
  <c r="T540" i="2"/>
  <c r="T539" i="2"/>
  <c r="T538" i="2"/>
  <c r="T537" i="2"/>
  <c r="T536" i="2"/>
  <c r="T535" i="2"/>
  <c r="T534" i="2"/>
  <c r="T533" i="2"/>
  <c r="T532" i="2"/>
  <c r="T531" i="2"/>
  <c r="T530" i="2"/>
  <c r="T529" i="2"/>
  <c r="T528" i="2"/>
  <c r="T527" i="2"/>
  <c r="T526" i="2"/>
  <c r="T525" i="2"/>
  <c r="T524" i="2"/>
  <c r="T523" i="2"/>
  <c r="T522" i="2"/>
  <c r="T521" i="2"/>
  <c r="T520" i="2"/>
  <c r="T519" i="2"/>
  <c r="T518" i="2"/>
  <c r="T517" i="2"/>
  <c r="T516" i="2"/>
  <c r="T515" i="2"/>
  <c r="T514" i="2"/>
  <c r="T513" i="2"/>
  <c r="T512" i="2"/>
  <c r="T511" i="2"/>
  <c r="T510" i="2"/>
  <c r="T509" i="2"/>
  <c r="T508" i="2"/>
  <c r="T507" i="2"/>
  <c r="T506" i="2"/>
  <c r="T505" i="2"/>
  <c r="T504" i="2"/>
  <c r="T503" i="2"/>
  <c r="T502" i="2"/>
  <c r="T501" i="2"/>
  <c r="T500" i="2"/>
  <c r="T499" i="2"/>
  <c r="T498" i="2"/>
  <c r="T497" i="2"/>
  <c r="T496" i="2"/>
  <c r="T495" i="2"/>
  <c r="T494" i="2"/>
  <c r="T493" i="2"/>
  <c r="T492" i="2"/>
  <c r="T491" i="2"/>
  <c r="T490" i="2"/>
  <c r="T489" i="2"/>
  <c r="T488" i="2"/>
  <c r="T487" i="2"/>
  <c r="T486" i="2"/>
  <c r="T485" i="2"/>
  <c r="T484" i="2"/>
  <c r="T483" i="2"/>
  <c r="T482" i="2"/>
  <c r="T481" i="2"/>
  <c r="T480" i="2"/>
  <c r="T479" i="2"/>
  <c r="T478" i="2"/>
  <c r="T477" i="2"/>
  <c r="T476" i="2"/>
  <c r="T475" i="2"/>
  <c r="T474" i="2"/>
  <c r="T473" i="2"/>
  <c r="T472" i="2"/>
  <c r="T471" i="2"/>
  <c r="T470" i="2"/>
  <c r="T469" i="2"/>
  <c r="T468" i="2"/>
  <c r="T467" i="2"/>
  <c r="T466" i="2"/>
  <c r="T465" i="2"/>
  <c r="T464" i="2"/>
  <c r="T463" i="2"/>
  <c r="T462" i="2"/>
  <c r="T461" i="2"/>
  <c r="T460" i="2"/>
  <c r="T459" i="2"/>
  <c r="T458" i="2"/>
  <c r="T457" i="2"/>
  <c r="T456" i="2"/>
  <c r="T455" i="2"/>
  <c r="T454" i="2"/>
  <c r="T453" i="2"/>
  <c r="T452" i="2"/>
  <c r="T451" i="2"/>
  <c r="T450" i="2"/>
  <c r="T449" i="2"/>
  <c r="T448" i="2"/>
  <c r="T447" i="2"/>
  <c r="T446" i="2"/>
  <c r="T445" i="2"/>
  <c r="T444" i="2"/>
  <c r="T443" i="2"/>
  <c r="T442" i="2"/>
  <c r="T441" i="2"/>
  <c r="T440" i="2"/>
  <c r="T439" i="2"/>
  <c r="T438" i="2"/>
  <c r="T437" i="2"/>
  <c r="T436" i="2"/>
  <c r="T435" i="2"/>
  <c r="T434" i="2"/>
  <c r="T433" i="2"/>
  <c r="T432" i="2"/>
  <c r="T431" i="2"/>
  <c r="T430" i="2"/>
  <c r="T429" i="2"/>
  <c r="T428" i="2"/>
  <c r="T427" i="2"/>
  <c r="T426" i="2"/>
  <c r="T425" i="2"/>
  <c r="T424" i="2"/>
  <c r="T423" i="2"/>
  <c r="T422" i="2"/>
  <c r="T421" i="2"/>
  <c r="T420" i="2"/>
  <c r="T419" i="2"/>
  <c r="T418" i="2"/>
  <c r="T417" i="2"/>
  <c r="T416" i="2"/>
  <c r="T415" i="2"/>
  <c r="T414" i="2"/>
  <c r="T413" i="2"/>
  <c r="T412" i="2"/>
  <c r="T411" i="2"/>
  <c r="T410" i="2"/>
  <c r="T409" i="2"/>
  <c r="T408" i="2"/>
  <c r="T407" i="2"/>
  <c r="T406" i="2"/>
  <c r="T405" i="2"/>
  <c r="T404" i="2"/>
  <c r="T403" i="2"/>
  <c r="T402" i="2"/>
  <c r="T401" i="2"/>
  <c r="T400" i="2"/>
  <c r="T399" i="2"/>
  <c r="T398" i="2"/>
  <c r="T397" i="2"/>
  <c r="T396" i="2"/>
  <c r="T395" i="2"/>
  <c r="T394" i="2"/>
  <c r="T393" i="2"/>
  <c r="T392" i="2"/>
  <c r="T391" i="2"/>
  <c r="T390" i="2"/>
  <c r="T389" i="2"/>
  <c r="T388" i="2"/>
  <c r="T387" i="2"/>
  <c r="T386" i="2"/>
  <c r="T385" i="2"/>
  <c r="T384" i="2"/>
  <c r="T383" i="2"/>
  <c r="T382" i="2"/>
  <c r="T381" i="2"/>
  <c r="T380" i="2"/>
  <c r="T379" i="2"/>
  <c r="T378" i="2"/>
  <c r="T377" i="2"/>
  <c r="T376" i="2"/>
  <c r="T375" i="2"/>
  <c r="T374" i="2"/>
  <c r="T373" i="2"/>
  <c r="T372" i="2"/>
  <c r="T371" i="2"/>
  <c r="T370" i="2"/>
  <c r="T369" i="2"/>
  <c r="T368" i="2"/>
  <c r="T367" i="2"/>
  <c r="T366" i="2"/>
  <c r="T365" i="2"/>
  <c r="T364" i="2"/>
  <c r="T363" i="2"/>
  <c r="T362" i="2"/>
  <c r="T361" i="2"/>
  <c r="T360" i="2"/>
  <c r="T359" i="2"/>
  <c r="T358" i="2"/>
  <c r="T357" i="2"/>
  <c r="T356" i="2"/>
  <c r="T355" i="2"/>
  <c r="T354" i="2"/>
  <c r="T353" i="2"/>
  <c r="T352" i="2"/>
  <c r="T351" i="2"/>
  <c r="T350" i="2"/>
  <c r="T349" i="2"/>
  <c r="T348" i="2"/>
  <c r="T347" i="2"/>
  <c r="T346" i="2"/>
  <c r="T345" i="2"/>
  <c r="T344" i="2"/>
  <c r="T343" i="2"/>
  <c r="T342" i="2"/>
  <c r="T341" i="2"/>
  <c r="T340" i="2"/>
  <c r="T339" i="2"/>
  <c r="T338" i="2"/>
  <c r="T337" i="2"/>
  <c r="T336" i="2"/>
  <c r="T335" i="2"/>
  <c r="T334" i="2"/>
  <c r="T333" i="2"/>
  <c r="T332" i="2"/>
  <c r="T331" i="2"/>
  <c r="T330" i="2"/>
  <c r="T329" i="2"/>
  <c r="T328" i="2"/>
  <c r="T327" i="2"/>
  <c r="T326" i="2"/>
  <c r="T325" i="2"/>
  <c r="T324" i="2"/>
  <c r="T323" i="2"/>
  <c r="T322" i="2"/>
  <c r="T321" i="2"/>
  <c r="T320" i="2"/>
  <c r="T319" i="2"/>
  <c r="T318" i="2"/>
  <c r="T317" i="2"/>
  <c r="T316" i="2"/>
  <c r="T315" i="2"/>
  <c r="T314" i="2"/>
  <c r="T313" i="2"/>
  <c r="T312" i="2"/>
  <c r="T311" i="2"/>
  <c r="T310" i="2"/>
  <c r="T309" i="2"/>
  <c r="T308" i="2"/>
  <c r="T307" i="2"/>
  <c r="T306" i="2"/>
  <c r="T305" i="2"/>
  <c r="T304" i="2"/>
  <c r="T303" i="2"/>
  <c r="T302" i="2"/>
  <c r="T301" i="2"/>
  <c r="T300" i="2"/>
  <c r="T299" i="2"/>
  <c r="T298" i="2"/>
  <c r="T297" i="2"/>
  <c r="T296" i="2"/>
  <c r="T295" i="2"/>
  <c r="T294" i="2"/>
  <c r="T293" i="2"/>
  <c r="T292" i="2"/>
  <c r="T291" i="2"/>
  <c r="T290" i="2"/>
  <c r="T289" i="2"/>
  <c r="T288" i="2"/>
  <c r="T287" i="2"/>
  <c r="T286" i="2"/>
  <c r="T285" i="2"/>
  <c r="T284" i="2"/>
  <c r="T283" i="2"/>
  <c r="T282" i="2"/>
  <c r="T281" i="2"/>
  <c r="T280" i="2"/>
  <c r="T279" i="2"/>
  <c r="T278" i="2"/>
  <c r="T277" i="2"/>
  <c r="T276" i="2"/>
  <c r="T275" i="2"/>
  <c r="T274" i="2"/>
  <c r="T273" i="2"/>
  <c r="T272" i="2"/>
  <c r="T271" i="2"/>
  <c r="T270" i="2"/>
  <c r="T269" i="2"/>
  <c r="T268" i="2"/>
  <c r="T267" i="2"/>
  <c r="T266" i="2"/>
  <c r="T265" i="2"/>
  <c r="T264" i="2"/>
  <c r="T263" i="2"/>
  <c r="T262" i="2"/>
  <c r="T261" i="2"/>
  <c r="T260" i="2"/>
  <c r="T259" i="2"/>
  <c r="T258" i="2"/>
  <c r="T257" i="2"/>
  <c r="T256" i="2"/>
  <c r="T255" i="2"/>
  <c r="T254" i="2"/>
  <c r="T253" i="2"/>
  <c r="T252" i="2"/>
  <c r="T251" i="2"/>
  <c r="T250" i="2"/>
  <c r="T249" i="2"/>
  <c r="T248" i="2"/>
  <c r="T247" i="2"/>
  <c r="T246" i="2"/>
  <c r="T245" i="2"/>
  <c r="T244" i="2"/>
  <c r="T243" i="2"/>
  <c r="T242" i="2"/>
  <c r="T241" i="2"/>
  <c r="T240" i="2"/>
  <c r="T239" i="2"/>
  <c r="T238" i="2"/>
  <c r="T237" i="2"/>
  <c r="T236" i="2"/>
  <c r="T235" i="2"/>
  <c r="T234" i="2"/>
  <c r="T233" i="2"/>
  <c r="T232" i="2"/>
  <c r="T231" i="2"/>
  <c r="T230" i="2"/>
  <c r="T229" i="2"/>
  <c r="T228" i="2"/>
  <c r="T227" i="2"/>
  <c r="T226" i="2"/>
  <c r="T225" i="2"/>
  <c r="T224" i="2"/>
  <c r="T223" i="2"/>
  <c r="T222" i="2"/>
  <c r="T221" i="2"/>
  <c r="T220" i="2"/>
  <c r="T219" i="2"/>
  <c r="T218" i="2"/>
  <c r="T217" i="2"/>
  <c r="T216" i="2"/>
  <c r="T215" i="2"/>
  <c r="T214" i="2"/>
  <c r="T213" i="2"/>
  <c r="T212" i="2"/>
  <c r="T211" i="2"/>
  <c r="T210" i="2"/>
  <c r="T209" i="2"/>
  <c r="T208" i="2"/>
  <c r="T207" i="2"/>
  <c r="T206" i="2"/>
  <c r="T205" i="2"/>
  <c r="T204" i="2"/>
  <c r="T203" i="2"/>
  <c r="T202" i="2"/>
  <c r="T201" i="2"/>
  <c r="T200" i="2"/>
  <c r="T199" i="2"/>
  <c r="T198" i="2"/>
  <c r="T197" i="2"/>
  <c r="T196" i="2"/>
  <c r="T195" i="2"/>
  <c r="T194" i="2"/>
  <c r="T193" i="2"/>
  <c r="T192" i="2"/>
  <c r="T191" i="2"/>
  <c r="T190" i="2"/>
  <c r="T189" i="2"/>
  <c r="T188" i="2"/>
  <c r="T187" i="2"/>
  <c r="T186" i="2"/>
  <c r="T185" i="2"/>
  <c r="T184" i="2"/>
  <c r="T183" i="2"/>
  <c r="T182" i="2"/>
  <c r="T181" i="2"/>
  <c r="T180" i="2"/>
  <c r="T179" i="2"/>
  <c r="T178" i="2"/>
  <c r="T177" i="2"/>
  <c r="T176" i="2"/>
  <c r="T175" i="2"/>
  <c r="T174" i="2"/>
  <c r="T173" i="2"/>
  <c r="T172" i="2"/>
  <c r="T171" i="2"/>
  <c r="T170" i="2"/>
  <c r="T169" i="2"/>
  <c r="T168" i="2"/>
  <c r="T167" i="2"/>
  <c r="T166" i="2"/>
  <c r="T165" i="2"/>
  <c r="T164" i="2"/>
  <c r="T163" i="2"/>
  <c r="T162" i="2"/>
  <c r="T161" i="2"/>
  <c r="T160" i="2"/>
  <c r="T159" i="2"/>
  <c r="T158" i="2"/>
  <c r="T157" i="2"/>
  <c r="T156" i="2"/>
  <c r="T155" i="2"/>
  <c r="T154" i="2"/>
  <c r="T153" i="2"/>
  <c r="T152" i="2"/>
  <c r="T151" i="2"/>
  <c r="T150" i="2"/>
  <c r="T149" i="2"/>
  <c r="T148" i="2"/>
  <c r="T147" i="2"/>
  <c r="T146" i="2"/>
  <c r="T145" i="2"/>
  <c r="T144" i="2"/>
  <c r="T143" i="2"/>
  <c r="T142" i="2"/>
  <c r="T141" i="2"/>
  <c r="T140" i="2"/>
  <c r="T139" i="2"/>
  <c r="T138" i="2"/>
  <c r="T137" i="2"/>
  <c r="T136" i="2"/>
  <c r="T135" i="2"/>
  <c r="T134" i="2"/>
  <c r="T133" i="2"/>
  <c r="T132" i="2"/>
  <c r="T131" i="2"/>
  <c r="T130" i="2"/>
  <c r="T129" i="2"/>
  <c r="T128" i="2"/>
  <c r="T127" i="2"/>
  <c r="T126" i="2"/>
  <c r="T125" i="2"/>
  <c r="T124" i="2"/>
  <c r="T123" i="2"/>
  <c r="T122" i="2"/>
  <c r="T121" i="2"/>
  <c r="T120" i="2"/>
  <c r="T119" i="2"/>
  <c r="T118" i="2"/>
  <c r="T117" i="2"/>
  <c r="T116" i="2"/>
  <c r="T115" i="2"/>
  <c r="T114" i="2"/>
  <c r="T113" i="2"/>
  <c r="T112" i="2"/>
  <c r="T111" i="2"/>
  <c r="T110" i="2"/>
  <c r="T109" i="2"/>
  <c r="T108" i="2"/>
  <c r="T107" i="2"/>
  <c r="T106" i="2"/>
  <c r="T105" i="2"/>
  <c r="T104" i="2"/>
  <c r="T103" i="2"/>
  <c r="T102" i="2"/>
  <c r="T101" i="2"/>
  <c r="T100" i="2"/>
  <c r="T99" i="2"/>
  <c r="T98" i="2"/>
  <c r="T97" i="2"/>
  <c r="T96" i="2"/>
  <c r="T95" i="2"/>
  <c r="T94" i="2"/>
  <c r="T93" i="2"/>
  <c r="T92" i="2"/>
  <c r="T91" i="2"/>
  <c r="T90" i="2"/>
  <c r="T89" i="2"/>
  <c r="T88" i="2"/>
  <c r="T87" i="2"/>
  <c r="T86" i="2"/>
  <c r="T85" i="2"/>
  <c r="T84" i="2"/>
  <c r="T83" i="2"/>
  <c r="T82" i="2"/>
  <c r="T81" i="2"/>
  <c r="T80" i="2"/>
  <c r="T79" i="2"/>
  <c r="T78" i="2"/>
  <c r="T77" i="2"/>
  <c r="T76" i="2"/>
  <c r="T75" i="2"/>
  <c r="T74" i="2"/>
  <c r="T73" i="2"/>
  <c r="T72" i="2"/>
  <c r="T71" i="2"/>
  <c r="T70" i="2"/>
  <c r="T69" i="2"/>
  <c r="T68" i="2"/>
  <c r="T67" i="2"/>
  <c r="T66" i="2"/>
  <c r="T65" i="2"/>
  <c r="T64" i="2"/>
  <c r="T63" i="2"/>
  <c r="T62" i="2"/>
  <c r="T61" i="2"/>
  <c r="T60" i="2"/>
  <c r="T59" i="2"/>
  <c r="T58" i="2"/>
  <c r="T57" i="2"/>
  <c r="T56" i="2"/>
  <c r="T55" i="2"/>
  <c r="T54" i="2"/>
  <c r="T53" i="2"/>
  <c r="T52" i="2"/>
  <c r="T51" i="2"/>
  <c r="T50" i="2"/>
  <c r="T49" i="2"/>
  <c r="T48" i="2"/>
  <c r="T47" i="2"/>
  <c r="T46" i="2"/>
  <c r="T45" i="2"/>
  <c r="T44" i="2"/>
  <c r="T43" i="2"/>
  <c r="T42" i="2"/>
  <c r="T41" i="2"/>
  <c r="T40" i="2"/>
  <c r="T39" i="2"/>
  <c r="T38" i="2"/>
  <c r="T37" i="2"/>
  <c r="T36" i="2"/>
  <c r="T35" i="2"/>
  <c r="T34" i="2"/>
  <c r="T33" i="2"/>
  <c r="T32" i="2"/>
  <c r="T31" i="2"/>
  <c r="T30" i="2"/>
  <c r="T29" i="2"/>
  <c r="T28" i="2"/>
  <c r="T27" i="2"/>
  <c r="T26" i="2"/>
  <c r="T25" i="2"/>
  <c r="T24" i="2"/>
  <c r="T23" i="2"/>
  <c r="T22" i="2"/>
  <c r="T21" i="2"/>
  <c r="T20" i="2"/>
  <c r="T19" i="2"/>
  <c r="T18" i="2"/>
  <c r="T17" i="2"/>
  <c r="T16" i="2"/>
  <c r="T15" i="2"/>
  <c r="T14" i="2"/>
  <c r="T13" i="2"/>
  <c r="T12" i="2"/>
  <c r="T11" i="2"/>
  <c r="T10" i="2"/>
  <c r="T9" i="2"/>
  <c r="T8" i="2"/>
  <c r="T7" i="2"/>
  <c r="T6" i="2"/>
  <c r="T5" i="2"/>
  <c r="T4" i="2"/>
  <c r="T3" i="2"/>
</calcChain>
</file>

<file path=xl/sharedStrings.xml><?xml version="1.0" encoding="utf-8"?>
<sst xmlns="http://schemas.openxmlformats.org/spreadsheetml/2006/main" count="13118" uniqueCount="1971">
  <si>
    <t>Species</t>
  </si>
  <si>
    <t>Abundance</t>
  </si>
  <si>
    <t>Geography (%)</t>
  </si>
  <si>
    <t>Substrate (%)</t>
  </si>
  <si>
    <t>Biome (%)</t>
  </si>
  <si>
    <t>Mean annual temperature (°C)</t>
  </si>
  <si>
    <t>Mean annual precipitation (mm)</t>
  </si>
  <si>
    <t>number of samples</t>
  </si>
  <si>
    <t>number of studies</t>
  </si>
  <si>
    <t>Total reads</t>
  </si>
  <si>
    <t>Relative reads frequency</t>
  </si>
  <si>
    <t>North America</t>
  </si>
  <si>
    <t>South America</t>
  </si>
  <si>
    <t>Europe</t>
  </si>
  <si>
    <t>Africa</t>
  </si>
  <si>
    <t>Asia</t>
  </si>
  <si>
    <t>Australia</t>
  </si>
  <si>
    <t>Antarctica</t>
  </si>
  <si>
    <t>Pacific Ocean</t>
  </si>
  <si>
    <t>Atlantic Ocean</t>
  </si>
  <si>
    <t>soil</t>
  </si>
  <si>
    <t>rhizosphere soil</t>
  </si>
  <si>
    <t>litter</t>
  </si>
  <si>
    <t>deadwood</t>
  </si>
  <si>
    <t>shoot</t>
  </si>
  <si>
    <t>root</t>
  </si>
  <si>
    <t>air</t>
  </si>
  <si>
    <t>sediment</t>
  </si>
  <si>
    <t>topsoil</t>
  </si>
  <si>
    <t>water</t>
  </si>
  <si>
    <t>cropland</t>
  </si>
  <si>
    <t>forest</t>
  </si>
  <si>
    <t>woodland</t>
  </si>
  <si>
    <t>shrubland</t>
  </si>
  <si>
    <t>grassland</t>
  </si>
  <si>
    <t>desert</t>
  </si>
  <si>
    <t>tundra</t>
  </si>
  <si>
    <t>mangrove</t>
  </si>
  <si>
    <t>anthropogenic</t>
  </si>
  <si>
    <t>wetland</t>
  </si>
  <si>
    <t>aquatic</t>
  </si>
  <si>
    <t>MAT (avg)</t>
  </si>
  <si>
    <t>MAP (Avg)</t>
  </si>
  <si>
    <t>pH (AVG)</t>
  </si>
  <si>
    <t>pH (Stdev)</t>
  </si>
  <si>
    <t>Phyl 12</t>
  </si>
  <si>
    <t>Phyl 3</t>
  </si>
  <si>
    <t>Phyl 5 (E.maculosum clade)</t>
  </si>
  <si>
    <t>Phyl 9 (= E. phylloplanum)</t>
  </si>
  <si>
    <t>E. arescens FJ896135</t>
  </si>
  <si>
    <t>E. vaccinii AB180362</t>
  </si>
  <si>
    <t>E. camelliae AB180317</t>
  </si>
  <si>
    <t>E. gracile KJ767650</t>
  </si>
  <si>
    <t>E. rhododendri DQ667153</t>
  </si>
  <si>
    <t>E. woronichinii AB180348</t>
  </si>
  <si>
    <t>E. rostrupii FJ896132</t>
  </si>
  <si>
    <t>E. formosanum EU692775</t>
  </si>
  <si>
    <t>E. euryae EU692759</t>
  </si>
  <si>
    <t>E. inconspicuum AB180347</t>
  </si>
  <si>
    <t>E. canadense EU692771</t>
  </si>
  <si>
    <t>E. uvae-ursi KY424482</t>
  </si>
  <si>
    <t>E. bisporum AB180364</t>
  </si>
  <si>
    <t>E. bisporum AB180368</t>
  </si>
  <si>
    <t>E. caucasicum AB180682</t>
  </si>
  <si>
    <t>E. dubium AB180319</t>
  </si>
  <si>
    <t>E. gracile DQ663700</t>
  </si>
  <si>
    <t>CCTGCGGAAGGATCATTATTGAATTGTAAAAATGGGGAGTCGCTTTCGAGCACTCCTCTACATTCTTTATTCCTAAACACCTGTGAATCGTTGCTGAGTTCGCTCAGTGGCACCAATTTATACACACTTTATAGTTTTGAACGTAAAAAACAAAAAACAAAAATATAACTTTTGACAACGGATCTCTTGGTTCTCCCATCGATGAAGAACGCAGCGAAATGCGATAAGTAATGTGAATTGCAGAATTCAGTGAATCATCGAATCTTTGAACGCACCTTGCGCTCCTTGGTATTCCTTGGAGCATGCCTGTTTGAGTGTCTTGAATATCTCTACTCCTCAATTTTTTAATTAAGATTGGTTTGGAGTTAGGTCCTTGGGCTTGCTTGCGGTTTGTTACGAACACAAGCTTGCCTTAAATATATTAGCTGGATTTCAGTAGAGTTGTTAAGTAACATTGAAAACTCTCGTAATACGAAGTCTGCTTCTAACCCGCTGTTACTTTATTGTAGCACACATATTCATTTCTTTGGCCTCAAATCAGGTAGGACTACCCGCTGAACTTAAGCATATCAATAAG</t>
  </si>
  <si>
    <t>paper</t>
  </si>
  <si>
    <t>permanent_id</t>
  </si>
  <si>
    <t>sample_type</t>
  </si>
  <si>
    <t>latitude</t>
  </si>
  <si>
    <t>longitude</t>
  </si>
  <si>
    <t>continent</t>
  </si>
  <si>
    <t>year_of_sampling_from</t>
  </si>
  <si>
    <t>year_of_sampling_to</t>
  </si>
  <si>
    <t>Biome</t>
  </si>
  <si>
    <t>primers</t>
  </si>
  <si>
    <t>MAT</t>
  </si>
  <si>
    <t>MAP</t>
  </si>
  <si>
    <t>pH</t>
  </si>
  <si>
    <t>SOC</t>
  </si>
  <si>
    <t>ITS_total</t>
  </si>
  <si>
    <t>manipulated</t>
  </si>
  <si>
    <t>abundances</t>
  </si>
  <si>
    <t>relative abundance</t>
  </si>
  <si>
    <t>autors</t>
  </si>
  <si>
    <t>source</t>
  </si>
  <si>
    <t>ITS2</t>
  </si>
  <si>
    <t>GF05031510S</t>
  </si>
  <si>
    <t>ITS9MUNngs/ITS4ngsUni</t>
  </si>
  <si>
    <t>10.1038/s41467-023-37937-4</t>
  </si>
  <si>
    <t>Labouyrie, M., Ballabio, C., Romero, F., Panagos, P., Jones, A., Schmid, M.W., Mikryukov, V., Dulya, O., Tedersoo, L., Bahram, M. and Lugato, E.</t>
  </si>
  <si>
    <t>ITS1</t>
  </si>
  <si>
    <t>GF05030188S</t>
  </si>
  <si>
    <t>Arctic Ocean</t>
  </si>
  <si>
    <t>NS1short/RCA95m</t>
  </si>
  <si>
    <t>10.1093/femsec/fiac120</t>
  </si>
  <si>
    <t>Vass, M., Eriksson, K., Carlsson-Graner, U., Wikner, J. and Andersson, A.</t>
  </si>
  <si>
    <t>GF05030241S</t>
  </si>
  <si>
    <t>GF05029494S</t>
  </si>
  <si>
    <t>ITS86F/ITS4</t>
  </si>
  <si>
    <t>10.1111/nph.16789</t>
  </si>
  <si>
    <t>Van Geel, M., Jacquemyn, H., Peeters, G., Acker, K., Honnay, O. and Ceulemans, T.</t>
  </si>
  <si>
    <t>ericoid mycorrhizal fungi diversity associated with roots of Ericaceae plants</t>
  </si>
  <si>
    <t>GF05028483S</t>
  </si>
  <si>
    <t xml:space="preserve">NS1_short/RCA95m </t>
  </si>
  <si>
    <t>NA</t>
  </si>
  <si>
    <t>10.1111/1755-0998.12937</t>
  </si>
  <si>
    <t>Heeger, F., Bourne, E.C., Baschien, C., Yurkov, A., Bunk, B., Spröer, C., Overmann, J., Mazzoni, C.J. and Monaghan, M.T.</t>
  </si>
  <si>
    <t>GF05028169S</t>
  </si>
  <si>
    <t>fITS7/ITS4</t>
  </si>
  <si>
    <t>10.1111/1758-2229.13121</t>
  </si>
  <si>
    <t>Dueñas, J.F., Hempel, S., Homeier, J., Suárez, J.P., Rillig, M.C. and Camenzind, T.</t>
  </si>
  <si>
    <t>fungal diversity associated with roots of tropical montane forest</t>
  </si>
  <si>
    <t>GF05027166S</t>
  </si>
  <si>
    <t>ITS3_KYO2/ITS4</t>
  </si>
  <si>
    <t>10.3390/microorganisms9102131</t>
  </si>
  <si>
    <t>Khokon, A.M., Schneider, D., Daniel, R. and Polle, A.</t>
  </si>
  <si>
    <t>assemblages in temperate forests</t>
  </si>
  <si>
    <t>GF05026988S</t>
  </si>
  <si>
    <t>GF05027230S</t>
  </si>
  <si>
    <t>GF05026920S</t>
  </si>
  <si>
    <t>GF05026165S</t>
  </si>
  <si>
    <t>ITS3/ITS4</t>
  </si>
  <si>
    <t>10.1093/femsec/fiab165</t>
  </si>
  <si>
    <t>Gschwend, F., Hartmann, M., Mayerhofer, J., Hug, A.S., Enkerli, J., Gubler, A., Meuli, R.G., Frey, B. and Widmer, F.</t>
  </si>
  <si>
    <t>GF05025969S</t>
  </si>
  <si>
    <t>GF05026090S</t>
  </si>
  <si>
    <t>GF05025870S</t>
  </si>
  <si>
    <t>GF05025935S</t>
  </si>
  <si>
    <t>GF05025804S</t>
  </si>
  <si>
    <t>GF05024791S</t>
  </si>
  <si>
    <t>gITS7/ITS4</t>
  </si>
  <si>
    <t>10.1093/femsec/fiac074</t>
  </si>
  <si>
    <t>Zhou, X., Sun, H., Heinonsalo, J., Pumpanen, J. and Berninger, F.</t>
  </si>
  <si>
    <t>GF05024790S</t>
  </si>
  <si>
    <t>GF05024750S</t>
  </si>
  <si>
    <t>GF05024776S</t>
  </si>
  <si>
    <t>GF05023846S</t>
  </si>
  <si>
    <t>10.1111/1462-2920.15903</t>
  </si>
  <si>
    <t>Korhonen, A., Miettinen, O., Kotze, J.D. and Hamberg, L.</t>
  </si>
  <si>
    <t>není jasné, jestli epifyt nebo endo</t>
  </si>
  <si>
    <t>GF05023956S</t>
  </si>
  <si>
    <t>GF05024034S</t>
  </si>
  <si>
    <t>GF05023965S</t>
  </si>
  <si>
    <t>GF05024024S</t>
  </si>
  <si>
    <t>GF05023898S</t>
  </si>
  <si>
    <t>GF05024102S</t>
  </si>
  <si>
    <t>GF05024109S</t>
  </si>
  <si>
    <t>GF05024039S</t>
  </si>
  <si>
    <t>GF05023968S</t>
  </si>
  <si>
    <t>GF05024079S</t>
  </si>
  <si>
    <t>GF05023966S</t>
  </si>
  <si>
    <t>GF05023866S</t>
  </si>
  <si>
    <t>GF05023863S</t>
  </si>
  <si>
    <t>GF05023878S</t>
  </si>
  <si>
    <t>GF05024033S</t>
  </si>
  <si>
    <t>GF05023894S</t>
  </si>
  <si>
    <t>GF05024069S</t>
  </si>
  <si>
    <t>GF05023838S</t>
  </si>
  <si>
    <t>ITS1F/ITS2</t>
  </si>
  <si>
    <t>10.1371/journal.pone.0100668</t>
  </si>
  <si>
    <t>Coince, A., Cordier, T., Lengellé, J., Defossez, E., Vacher, C., Robin, C., Buée, M. and Marçais, B.</t>
  </si>
  <si>
    <t>buk - listy i kořeny, není jasné, kde je Exobasidium</t>
  </si>
  <si>
    <t>GF05023541S</t>
  </si>
  <si>
    <t>10.1007/s00248-021-01712-z</t>
  </si>
  <si>
    <t>Katsoula, A., Vasileiadis, S., Karamanoli, K., Vokou, D. and Karpouzas, D.G.</t>
  </si>
  <si>
    <t xml:space="preserve">epifyti, různé druhy rostlin - Lavandula stoechas , Cistus incanus , Arbutus unedo , Phyllirea latifolia , Pistacia lentiscus , Myrtus communis, Quercus coccifera , Melissa officinalis </t>
  </si>
  <si>
    <t>GF05023524S</t>
  </si>
  <si>
    <t>GF05023518S</t>
  </si>
  <si>
    <t>GF05023551S</t>
  </si>
  <si>
    <t>GF05023521S</t>
  </si>
  <si>
    <t>GF05023517S</t>
  </si>
  <si>
    <t>GF05023530S</t>
  </si>
  <si>
    <t>GF05023540S</t>
  </si>
  <si>
    <t>GF05023549S</t>
  </si>
  <si>
    <t>GF05023542S</t>
  </si>
  <si>
    <t>GF05023515S</t>
  </si>
  <si>
    <t>GF05023552S</t>
  </si>
  <si>
    <t>GF05023547S</t>
  </si>
  <si>
    <t>GF05023546S</t>
  </si>
  <si>
    <t>GF05023516S</t>
  </si>
  <si>
    <t>GF05023536S</t>
  </si>
  <si>
    <t>GF05022913S</t>
  </si>
  <si>
    <t>ITS3ngsMixTag1-5/ITS4ngs</t>
  </si>
  <si>
    <t>10.3389/fmicb.2021.567961</t>
  </si>
  <si>
    <t>Otsing, E., Anslan, S., Ambrosio, E., Koricheva, J. and Tedersoo, L.</t>
  </si>
  <si>
    <t>ectomycorrhiza, silver birch, Scots pine, and Norway spruce, v supplementray jsem nenašla</t>
  </si>
  <si>
    <t>GF05023010S</t>
  </si>
  <si>
    <t>GF05023034S</t>
  </si>
  <si>
    <t>GF05022898S</t>
  </si>
  <si>
    <t>GF05023050S</t>
  </si>
  <si>
    <t>GF05023013S</t>
  </si>
  <si>
    <t>GF05022878S</t>
  </si>
  <si>
    <t>GF05023000S</t>
  </si>
  <si>
    <t>GF05023038S</t>
  </si>
  <si>
    <t>GF05022875S</t>
  </si>
  <si>
    <t>GF05022969S</t>
  </si>
  <si>
    <t>GF05022903S</t>
  </si>
  <si>
    <t>GF05023020S</t>
  </si>
  <si>
    <t>GF05023006S</t>
  </si>
  <si>
    <t>GF05023041S</t>
  </si>
  <si>
    <t>GF05022882S</t>
  </si>
  <si>
    <t>GF05022965S</t>
  </si>
  <si>
    <t>GF05022996S</t>
  </si>
  <si>
    <t>GF05022999S</t>
  </si>
  <si>
    <t>GF05022960S</t>
  </si>
  <si>
    <t>GF05022968S</t>
  </si>
  <si>
    <t>GF05023028S</t>
  </si>
  <si>
    <t>GF05022923S</t>
  </si>
  <si>
    <t>GF05023029S</t>
  </si>
  <si>
    <t>GF05022957S</t>
  </si>
  <si>
    <t>GF05022950S</t>
  </si>
  <si>
    <t>GF05022941S</t>
  </si>
  <si>
    <t>GF05023047S</t>
  </si>
  <si>
    <t>GF05022967S</t>
  </si>
  <si>
    <t>GF05022926S</t>
  </si>
  <si>
    <t>GF05023015S</t>
  </si>
  <si>
    <t>GF05022885S</t>
  </si>
  <si>
    <t>GF05022901S</t>
  </si>
  <si>
    <t>GF05022948S</t>
  </si>
  <si>
    <t>GF05022918S</t>
  </si>
  <si>
    <t>GF05022951S</t>
  </si>
  <si>
    <t>GF05023023S</t>
  </si>
  <si>
    <t>GF05023027S</t>
  </si>
  <si>
    <t>GF05022879S</t>
  </si>
  <si>
    <t>GF05022966S</t>
  </si>
  <si>
    <t>GF05022920S</t>
  </si>
  <si>
    <t>GF05022914S</t>
  </si>
  <si>
    <t>GF05023049S</t>
  </si>
  <si>
    <t>GF05023009S</t>
  </si>
  <si>
    <t>GF05022994S</t>
  </si>
  <si>
    <t>GF05022371S</t>
  </si>
  <si>
    <t>10.3390/f10121096</t>
  </si>
  <si>
    <t>Laperriere, G., Chagnon, P.L., Giguère-Tremblay, R., Morneault, A., Bisson, D., Maire, V. and Germain, H.</t>
  </si>
  <si>
    <t>GF05022228S</t>
  </si>
  <si>
    <t>10.1111/j.1469-8137.2012.04284.x</t>
  </si>
  <si>
    <t>Cordier, T., Robin, C., Capdevielle, X., Fabreguettes, O., Desprez‐Loustau, M.L. and Vacher, C.</t>
  </si>
  <si>
    <t>phyllosphere Fagus sylvatica</t>
  </si>
  <si>
    <t>GF05022037S</t>
  </si>
  <si>
    <t>ITS5/ITS4</t>
  </si>
  <si>
    <t>10.1128/AEM.02601-17</t>
  </si>
  <si>
    <t>Chen, Wen, Sarah Hambleton, Keith A. Seifert, Odile Carisse, Moussa S. Diarra, Rick D. Peters, Christine Lowe, Julie T. Chapados, and C. André Lévesque</t>
  </si>
  <si>
    <t>GF05021988S</t>
  </si>
  <si>
    <t>GF05021984S</t>
  </si>
  <si>
    <t>GF05022033S</t>
  </si>
  <si>
    <t>GF05021959S</t>
  </si>
  <si>
    <t>GF05022047S</t>
  </si>
  <si>
    <t>GF05022011S</t>
  </si>
  <si>
    <t>GF05020550S</t>
  </si>
  <si>
    <t>10.1111/1462-2920.15974</t>
  </si>
  <si>
    <t>Redondo, M.A., Oliva, J., Elfstrand, M., Boberg, J., Capador‐Barreto, H.D., Karlsson, B. and Berlin, A.,</t>
  </si>
  <si>
    <t>endofyti Norway spruce</t>
  </si>
  <si>
    <t>GF05020744S</t>
  </si>
  <si>
    <t>GF05020773S</t>
  </si>
  <si>
    <t>GF05020705S</t>
  </si>
  <si>
    <t>GF05020579S</t>
  </si>
  <si>
    <t>GF05020532S</t>
  </si>
  <si>
    <t>GF05020794S</t>
  </si>
  <si>
    <t>GF05020689S</t>
  </si>
  <si>
    <t>GF05020639S</t>
  </si>
  <si>
    <t>GF05020737S</t>
  </si>
  <si>
    <t>GF05020697S</t>
  </si>
  <si>
    <t>GF05020755S</t>
  </si>
  <si>
    <t>GF05020724S</t>
  </si>
  <si>
    <t>GF05020551S</t>
  </si>
  <si>
    <t>GF05020721S</t>
  </si>
  <si>
    <t>GF05020676S</t>
  </si>
  <si>
    <t>GF05020889S</t>
  </si>
  <si>
    <t>GF05020544S</t>
  </si>
  <si>
    <t>GF05020790S</t>
  </si>
  <si>
    <t>GF05020885S</t>
  </si>
  <si>
    <t>GF05020656S</t>
  </si>
  <si>
    <t>GF05020943S</t>
  </si>
  <si>
    <t>GF05020718S</t>
  </si>
  <si>
    <t>GF05019936S</t>
  </si>
  <si>
    <t>10.1080/14888386.2018.1500307</t>
  </si>
  <si>
    <t>Mikryukov, V.S. and Dulya, O.V.</t>
  </si>
  <si>
    <t>GF05019946S</t>
  </si>
  <si>
    <t>GF05019845S</t>
  </si>
  <si>
    <t>fITS7+fITS7o/ITS4</t>
  </si>
  <si>
    <t>10.1016/j.soilbio.2022.108652</t>
  </si>
  <si>
    <t>Vahter, T., Sepp, S.K., Astover, A., Helm, A., Kikas, T., Liu, S., Oja, J., Öpik, M., Penu, P., Vasar, M. and Veromann, E.</t>
  </si>
  <si>
    <t>GF05019064S</t>
  </si>
  <si>
    <t>10.1016/j.funeco.2016.10.002</t>
  </si>
  <si>
    <t>Choma, M., Rappe-George, M.O., Bárta, J., Čapek, P., Kaštovská, E., Gärdenäs, A.I. and Šantrůčková, H.</t>
  </si>
  <si>
    <t>GF05019055S</t>
  </si>
  <si>
    <t>10.3390/plants10102092</t>
  </si>
  <si>
    <t>Purahong, W., Tanunchai, B., Wahdan, S.F.M., Buscot, F. and Schulze, E.D.</t>
  </si>
  <si>
    <t>GF05018875S</t>
  </si>
  <si>
    <t>10.1007/s00248-022-01973-2</t>
  </si>
  <si>
    <t>Tanunchai, B., Ji, L., Schroeter, S.A., Wahdan, S.F.M., Hossen, S., Delelegn, Y., Buscot, F., Lehnert, A.S., Alves, E.G., Hilke, I. and Gleixner, G.</t>
  </si>
  <si>
    <t>GF05018853S</t>
  </si>
  <si>
    <t>GF05018844S</t>
  </si>
  <si>
    <t>GF05018833S</t>
  </si>
  <si>
    <t>GF05018847S</t>
  </si>
  <si>
    <t>GF05018865S</t>
  </si>
  <si>
    <t>GF05018862S</t>
  </si>
  <si>
    <t>GF05018821S</t>
  </si>
  <si>
    <t>GF05018869S</t>
  </si>
  <si>
    <t>GF05018836S</t>
  </si>
  <si>
    <t>GF05018846S</t>
  </si>
  <si>
    <t>GF05018834S</t>
  </si>
  <si>
    <t>GF05018819S</t>
  </si>
  <si>
    <t>GF05018827S</t>
  </si>
  <si>
    <t>GF05018843S</t>
  </si>
  <si>
    <t>GF05018874S</t>
  </si>
  <si>
    <t>GF05018823S</t>
  </si>
  <si>
    <t>GF05018848S</t>
  </si>
  <si>
    <t>GF05018825S</t>
  </si>
  <si>
    <t>GF05018818S</t>
  </si>
  <si>
    <t>GF05018851S</t>
  </si>
  <si>
    <t>GF05018817S</t>
  </si>
  <si>
    <t>GF05018849S</t>
  </si>
  <si>
    <t>GF05018854S</t>
  </si>
  <si>
    <t>GF05018858S</t>
  </si>
  <si>
    <t>GF05018871S</t>
  </si>
  <si>
    <t>GF05018859S</t>
  </si>
  <si>
    <t>GF05018824S</t>
  </si>
  <si>
    <t>GF05018863S</t>
  </si>
  <si>
    <t>GF05018830S</t>
  </si>
  <si>
    <t>GF05018837S</t>
  </si>
  <si>
    <t>GF05018850S</t>
  </si>
  <si>
    <t>GF05018816S</t>
  </si>
  <si>
    <t>GF05018845S</t>
  </si>
  <si>
    <t>GF05018832S</t>
  </si>
  <si>
    <t>GF05018835S</t>
  </si>
  <si>
    <t>GF05018855S</t>
  </si>
  <si>
    <t>GF05018541S</t>
  </si>
  <si>
    <t>ITS5/ITS2</t>
  </si>
  <si>
    <t>10.1016/j.soilbio.2021.108429</t>
  </si>
  <si>
    <t>Wang, J., Wu, Y., Li, J., He, Q. and Bing, H.</t>
  </si>
  <si>
    <t>GF05018507S</t>
  </si>
  <si>
    <t>GF05018543S</t>
  </si>
  <si>
    <t>GF05018516S</t>
  </si>
  <si>
    <t>GF05018506S</t>
  </si>
  <si>
    <t>GF05018505S</t>
  </si>
  <si>
    <t>GF05018537S</t>
  </si>
  <si>
    <t>GF05018542S</t>
  </si>
  <si>
    <t>GF05017849S</t>
  </si>
  <si>
    <t>10.3389/fmicb.2021.696398</t>
  </si>
  <si>
    <t>Sauer, S., Dlugosch, L., Kammerer, D.R., Stintzing, F.C. and Simon, M.</t>
  </si>
  <si>
    <t>GF05017761S</t>
  </si>
  <si>
    <t>GF05017767S</t>
  </si>
  <si>
    <t>GF05017771S</t>
  </si>
  <si>
    <t>GF05017843S</t>
  </si>
  <si>
    <t>GF05017769S</t>
  </si>
  <si>
    <t>GF05017851S</t>
  </si>
  <si>
    <t>GF05017764S</t>
  </si>
  <si>
    <t>GF05017770S</t>
  </si>
  <si>
    <t>GF05017847S</t>
  </si>
  <si>
    <t>GF05016526S</t>
  </si>
  <si>
    <t>5.8S_Fun/ITS4_Fun</t>
  </si>
  <si>
    <t>10.1038/s41597-022-01162-3</t>
  </si>
  <si>
    <t>Franić, I., Prospero, S., Adamson, K., Allan, E., Attorre, F., Auger-Rozenberg, M.A., Augustin, S., Avtzis, D., Baert, W., Barta, M. and Bauters, K.</t>
  </si>
  <si>
    <t>GF05016497S</t>
  </si>
  <si>
    <t>GF05016527S</t>
  </si>
  <si>
    <t>GF05016521S</t>
  </si>
  <si>
    <t>GF05016508S</t>
  </si>
  <si>
    <t>GF05016569S</t>
  </si>
  <si>
    <t>GF05016543S</t>
  </si>
  <si>
    <t>GF05016575S</t>
  </si>
  <si>
    <t>GF05016359S</t>
  </si>
  <si>
    <t>GF05016573S</t>
  </si>
  <si>
    <t>GF05016522S</t>
  </si>
  <si>
    <t>GF05016609S</t>
  </si>
  <si>
    <t>GF05016343S</t>
  </si>
  <si>
    <t>GF05016517S</t>
  </si>
  <si>
    <t>GF05016556S</t>
  </si>
  <si>
    <t>GF05016357S</t>
  </si>
  <si>
    <t>GF05016599S</t>
  </si>
  <si>
    <t>GF05016520S</t>
  </si>
  <si>
    <t>GF05016570S</t>
  </si>
  <si>
    <t>GF05016507S</t>
  </si>
  <si>
    <t>GF05016544S</t>
  </si>
  <si>
    <t>GF05016549S</t>
  </si>
  <si>
    <t>GF05016464S</t>
  </si>
  <si>
    <t>GF05016547S</t>
  </si>
  <si>
    <t>GF05016551S</t>
  </si>
  <si>
    <t>GF05016577S</t>
  </si>
  <si>
    <t>GF05016605S</t>
  </si>
  <si>
    <t>GF05016612S</t>
  </si>
  <si>
    <t>GF05016574S</t>
  </si>
  <si>
    <t>GF05016598S</t>
  </si>
  <si>
    <t>GF05016583S</t>
  </si>
  <si>
    <t>GF05016310S</t>
  </si>
  <si>
    <t>GF05016473S</t>
  </si>
  <si>
    <t>GF05016568S</t>
  </si>
  <si>
    <t>GF05016472S</t>
  </si>
  <si>
    <t>GF05016488S</t>
  </si>
  <si>
    <t>GF05016560S</t>
  </si>
  <si>
    <t>GF05016408S</t>
  </si>
  <si>
    <t>GF05016607S</t>
  </si>
  <si>
    <t>GF05016539S</t>
  </si>
  <si>
    <t>GF05016468S</t>
  </si>
  <si>
    <t>GF05016576S</t>
  </si>
  <si>
    <t>GF05016358S</t>
  </si>
  <si>
    <t>GF05016361S</t>
  </si>
  <si>
    <t>GF05016437S</t>
  </si>
  <si>
    <t>GF05016356S</t>
  </si>
  <si>
    <t>GF05016510S</t>
  </si>
  <si>
    <t>GF05016456S</t>
  </si>
  <si>
    <t>GF05016524S</t>
  </si>
  <si>
    <t>GF05016611S</t>
  </si>
  <si>
    <t>GF05016554S</t>
  </si>
  <si>
    <t>GF05016495S</t>
  </si>
  <si>
    <t>GF05016566S</t>
  </si>
  <si>
    <t>GF05016558S</t>
  </si>
  <si>
    <t>GF05016490S</t>
  </si>
  <si>
    <t>GF05016414S</t>
  </si>
  <si>
    <t>GF05016587S</t>
  </si>
  <si>
    <t>GF05016494S</t>
  </si>
  <si>
    <t>GF05016491S</t>
  </si>
  <si>
    <t>GF05016559S</t>
  </si>
  <si>
    <t>GF05016352S</t>
  </si>
  <si>
    <t>GF05016431S</t>
  </si>
  <si>
    <t>GF05016572S</t>
  </si>
  <si>
    <t>GF05016496S</t>
  </si>
  <si>
    <t>GF05016571S</t>
  </si>
  <si>
    <t>GF05016436S</t>
  </si>
  <si>
    <t>GF05016567S</t>
  </si>
  <si>
    <t>GF05016553S</t>
  </si>
  <si>
    <t>GF05016438S</t>
  </si>
  <si>
    <t>GF05016515S</t>
  </si>
  <si>
    <t>GF05016608S</t>
  </si>
  <si>
    <t>GF05016533S</t>
  </si>
  <si>
    <t>GF05016412S</t>
  </si>
  <si>
    <t>GF05016601S</t>
  </si>
  <si>
    <t>GF05016413S</t>
  </si>
  <si>
    <t>GF05016383S</t>
  </si>
  <si>
    <t>GF05016525S</t>
  </si>
  <si>
    <t>GF05016395S</t>
  </si>
  <si>
    <t>GF05016534S</t>
  </si>
  <si>
    <t>GF05016479S</t>
  </si>
  <si>
    <t>GF05016523S</t>
  </si>
  <si>
    <t>GF05016342S</t>
  </si>
  <si>
    <t>GF05016532S</t>
  </si>
  <si>
    <t>GF05016371S</t>
  </si>
  <si>
    <t>GF05016402S</t>
  </si>
  <si>
    <t>GF05016550S</t>
  </si>
  <si>
    <t>GF05016350S</t>
  </si>
  <si>
    <t>GF05016376S</t>
  </si>
  <si>
    <t>GF05016360S</t>
  </si>
  <si>
    <t>GF05016400S</t>
  </si>
  <si>
    <t>GF05016397S</t>
  </si>
  <si>
    <t>GF05016535S</t>
  </si>
  <si>
    <t>GF05016506S</t>
  </si>
  <si>
    <t>GF05016398S</t>
  </si>
  <si>
    <t>GF05016538S</t>
  </si>
  <si>
    <t>GF05016034S</t>
  </si>
  <si>
    <t>10.1111/1462-2920.16007</t>
  </si>
  <si>
    <t>Okrasińska, A., Decewicz, P., Majchrowska, M., Dziewit, L., Muszewska, A., Dolatabadi, S., Kruszewski, Ł., Błocka, Z. and Pawłowska, J.</t>
  </si>
  <si>
    <t>GF05015986S</t>
  </si>
  <si>
    <t>GF05016012S</t>
  </si>
  <si>
    <t>GF05016031S</t>
  </si>
  <si>
    <t>GF05016000S</t>
  </si>
  <si>
    <t>GF05016022S</t>
  </si>
  <si>
    <t>GF05016003S</t>
  </si>
  <si>
    <t>GF05014457S</t>
  </si>
  <si>
    <t>ITS1F_KYO2/ITS2</t>
  </si>
  <si>
    <t>10.3390/jof6040372</t>
  </si>
  <si>
    <t>Franco Ortega, S., Ferrocino, I., Adams, I., Silvestri, S., Spadaro, D., Gullino, M.L. and Boonham, N.</t>
  </si>
  <si>
    <t>GF05014390S</t>
  </si>
  <si>
    <t>GF05014464S</t>
  </si>
  <si>
    <t>GF05014543S</t>
  </si>
  <si>
    <t>GF05014528S</t>
  </si>
  <si>
    <t>GF05014533S</t>
  </si>
  <si>
    <t>GF05014534S</t>
  </si>
  <si>
    <t>GF05014532S</t>
  </si>
  <si>
    <t>GF05014459S</t>
  </si>
  <si>
    <t>GF05014456S</t>
  </si>
  <si>
    <t>GF05014393S</t>
  </si>
  <si>
    <t>GF05014465S</t>
  </si>
  <si>
    <t>GF05014421S</t>
  </si>
  <si>
    <t>GF05014477S</t>
  </si>
  <si>
    <t>GF05013633S</t>
  </si>
  <si>
    <t>ITS1F/ITS4</t>
  </si>
  <si>
    <t>10.1111/mec.16242</t>
  </si>
  <si>
    <t>Bowd, E., Banks, S., Bissett, A., May, T.W. and Lindenmayer, D.B.</t>
  </si>
  <si>
    <t>GF05011324S</t>
  </si>
  <si>
    <t>10.1111/nph.17459</t>
  </si>
  <si>
    <t>Petrolli, R., Vieira, C. A., Jakalski, M., Bocayuva, M. F., Valle, C., Cruz, E. D. S., ... &amp; Kasuya, M. C. M.</t>
  </si>
  <si>
    <t>GF05010582S</t>
  </si>
  <si>
    <t>10.1002/ece3.6811</t>
  </si>
  <si>
    <t>Bickford, W.A., Zak, D.R., Kowalski, K.P. and Goldberg, D.E.</t>
  </si>
  <si>
    <t>GF05010275S</t>
  </si>
  <si>
    <t>10.1186/s40168-021-01167-x</t>
  </si>
  <si>
    <t>Estensmo, E.L., Morgado, L., Maurice, S., Martin-Sanchez, P.M., Engh, I.B., Mattsson, J., Kauserud, H. and Skrede, I.</t>
  </si>
  <si>
    <t>GF05010242S</t>
  </si>
  <si>
    <t>10.7717/peerj.9930</t>
  </si>
  <si>
    <t>GF05006991S</t>
  </si>
  <si>
    <t>GF05006993S</t>
  </si>
  <si>
    <t>GF05006992S</t>
  </si>
  <si>
    <t>GF05006742S</t>
  </si>
  <si>
    <t>10.1111/nph.17153</t>
  </si>
  <si>
    <t>GF05006876S</t>
  </si>
  <si>
    <t>GF05006834S</t>
  </si>
  <si>
    <t>GF05006770S</t>
  </si>
  <si>
    <t>GF05006878S</t>
  </si>
  <si>
    <t>GF05006830S</t>
  </si>
  <si>
    <t>GF05006704S</t>
  </si>
  <si>
    <t>GF05006768S</t>
  </si>
  <si>
    <t>GF05006882S</t>
  </si>
  <si>
    <t>GF05006911S</t>
  </si>
  <si>
    <t>GF05006736S</t>
  </si>
  <si>
    <t>GF05006724S</t>
  </si>
  <si>
    <t>GF05006881S</t>
  </si>
  <si>
    <t>GF05006961S</t>
  </si>
  <si>
    <t>GF05006929S</t>
  </si>
  <si>
    <t>GF05006775S</t>
  </si>
  <si>
    <t>GF05006685S</t>
  </si>
  <si>
    <t>GF05006914S</t>
  </si>
  <si>
    <t>GF05006822S</t>
  </si>
  <si>
    <t>GF05006801S</t>
  </si>
  <si>
    <t>GF05006944S</t>
  </si>
  <si>
    <t>GF05006686S</t>
  </si>
  <si>
    <t>GF05006932S</t>
  </si>
  <si>
    <t>GF05006900S</t>
  </si>
  <si>
    <t>GF05006764S</t>
  </si>
  <si>
    <t>GF05006729S</t>
  </si>
  <si>
    <t>GF05006901S</t>
  </si>
  <si>
    <t>GF05006693S</t>
  </si>
  <si>
    <t>GF05006676S</t>
  </si>
  <si>
    <t>GF05006749S</t>
  </si>
  <si>
    <t>GF05006915S</t>
  </si>
  <si>
    <t>GF05006008S</t>
  </si>
  <si>
    <t>10.1016/j.foreco.2021.119709</t>
  </si>
  <si>
    <t>GF05005928S</t>
  </si>
  <si>
    <t>GF05006011S</t>
  </si>
  <si>
    <t>GF05005972S</t>
  </si>
  <si>
    <t>GF05005979S</t>
  </si>
  <si>
    <t>GF05005903S</t>
  </si>
  <si>
    <t>GF05005933S</t>
  </si>
  <si>
    <t>GF05005912S</t>
  </si>
  <si>
    <t>GF05005332S</t>
  </si>
  <si>
    <t>10.1094/PBIOMES-04-20-0033-R</t>
  </si>
  <si>
    <t>GF05005308S</t>
  </si>
  <si>
    <t>GF05003883S</t>
  </si>
  <si>
    <t>10.1111/nph.14850</t>
  </si>
  <si>
    <t>GF05002717S</t>
  </si>
  <si>
    <t>10.3389/fmicb.2020.01116</t>
  </si>
  <si>
    <t>GF05003048S</t>
  </si>
  <si>
    <t>GF05002912S</t>
  </si>
  <si>
    <t>GF05002907S</t>
  </si>
  <si>
    <t>GF04016250S</t>
  </si>
  <si>
    <t>10.1007/s13225-021-00493-7</t>
  </si>
  <si>
    <t>GF05000956V</t>
  </si>
  <si>
    <t>GF04015779S</t>
  </si>
  <si>
    <t>GF05000957V</t>
  </si>
  <si>
    <t>GF04015950S</t>
  </si>
  <si>
    <t>GF04015471S</t>
  </si>
  <si>
    <t>GF04015340S</t>
  </si>
  <si>
    <t>GF04016153S</t>
  </si>
  <si>
    <t>GF04015368S</t>
  </si>
  <si>
    <t>GF05000935V</t>
  </si>
  <si>
    <t>GF05001299V</t>
  </si>
  <si>
    <t>GF04015614S</t>
  </si>
  <si>
    <t>GF04016448S</t>
  </si>
  <si>
    <t>GF04016439S</t>
  </si>
  <si>
    <t>GF04015351S</t>
  </si>
  <si>
    <t>GF04015553S</t>
  </si>
  <si>
    <t>GF04016592S</t>
  </si>
  <si>
    <t>GF05001399V</t>
  </si>
  <si>
    <t>GF04016572S</t>
  </si>
  <si>
    <t>GF04015446S</t>
  </si>
  <si>
    <t>GF05000954V</t>
  </si>
  <si>
    <t>GF05001404V</t>
  </si>
  <si>
    <t>GF05000895V</t>
  </si>
  <si>
    <t>GF05001691V</t>
  </si>
  <si>
    <t>GF04017088S</t>
  </si>
  <si>
    <t>GF05000897V</t>
  </si>
  <si>
    <t>GF04017363S</t>
  </si>
  <si>
    <t>GF04017386S</t>
  </si>
  <si>
    <t>GF04015766S</t>
  </si>
  <si>
    <t>GF04015289S</t>
  </si>
  <si>
    <t>GF04016048S</t>
  </si>
  <si>
    <t>GF04015971S</t>
  </si>
  <si>
    <t>GF04015268S</t>
  </si>
  <si>
    <t>GF04016481S</t>
  </si>
  <si>
    <t>GF04016755S</t>
  </si>
  <si>
    <t>GF04015444S</t>
  </si>
  <si>
    <t>GF05001729S</t>
  </si>
  <si>
    <t>10.1038/s41564-019-0370-4</t>
  </si>
  <si>
    <t>GF05001726S</t>
  </si>
  <si>
    <t>GF05001623S</t>
  </si>
  <si>
    <t>10.7717/peerj.8424</t>
  </si>
  <si>
    <t>GF05001598S</t>
  </si>
  <si>
    <t>GF05001603S</t>
  </si>
  <si>
    <t>GF05001631S</t>
  </si>
  <si>
    <t>GF05001622S</t>
  </si>
  <si>
    <t>GF05001637S</t>
  </si>
  <si>
    <t>GF05001593S</t>
  </si>
  <si>
    <t>GF05001681S</t>
  </si>
  <si>
    <t>GF05001664S</t>
  </si>
  <si>
    <t>GF04019610S</t>
  </si>
  <si>
    <t>10.1038/s41396-018-0303-x</t>
  </si>
  <si>
    <t>GF04015038S</t>
  </si>
  <si>
    <t>ITS3ngs1 to 5 + ITS3ngs10/ITS4ngs</t>
  </si>
  <si>
    <t>10.3390/microorganisms9040719</t>
  </si>
  <si>
    <t>GF04008974S</t>
  </si>
  <si>
    <t>ITS1F/ITS4 then ITS1/ITS4</t>
  </si>
  <si>
    <t>10.1016/j.funeco.2020.100914</t>
  </si>
  <si>
    <t>GF04008451S</t>
  </si>
  <si>
    <t>ITS1F/ITS4 then fITS7/ITS4</t>
  </si>
  <si>
    <t>10.1038/s41598-020-57760-x</t>
  </si>
  <si>
    <t>GF04006217S</t>
  </si>
  <si>
    <t>10.1016/j.soilbio.2021.108366</t>
  </si>
  <si>
    <t>GF04006260S</t>
  </si>
  <si>
    <t>GF04006277S</t>
  </si>
  <si>
    <t>GF04006284S</t>
  </si>
  <si>
    <t>GF04006322S</t>
  </si>
  <si>
    <t>GF04006032S</t>
  </si>
  <si>
    <t>ITS1F_KYO2/ITS2_KYO2</t>
  </si>
  <si>
    <t>10.1016/j.foreco.2019.05.042</t>
  </si>
  <si>
    <t>GF04006091S</t>
  </si>
  <si>
    <t>GF04005551S</t>
  </si>
  <si>
    <t>10.3389/fmicb.2021.729244</t>
  </si>
  <si>
    <t>GF04005560S</t>
  </si>
  <si>
    <t>GF04005589S</t>
  </si>
  <si>
    <t>GF04005580S</t>
  </si>
  <si>
    <t>GF04005571S</t>
  </si>
  <si>
    <t>GF04005573S</t>
  </si>
  <si>
    <t>GF04005588S</t>
  </si>
  <si>
    <t>GF04005584S</t>
  </si>
  <si>
    <t>GF04005583S</t>
  </si>
  <si>
    <t>GF04005570S</t>
  </si>
  <si>
    <t>GF04005586S</t>
  </si>
  <si>
    <t>GF04005606S</t>
  </si>
  <si>
    <t>GF04005599S</t>
  </si>
  <si>
    <t>GF04005602S</t>
  </si>
  <si>
    <t>GF04005611S</t>
  </si>
  <si>
    <t>GF04005613S</t>
  </si>
  <si>
    <t>GF04005632S</t>
  </si>
  <si>
    <t>GF04005637S</t>
  </si>
  <si>
    <t>GF04005649S</t>
  </si>
  <si>
    <t>GF04005603S</t>
  </si>
  <si>
    <t>GF04005672S</t>
  </si>
  <si>
    <t>GF04005682S</t>
  </si>
  <si>
    <t>GF04005792S</t>
  </si>
  <si>
    <t>GF04005696S</t>
  </si>
  <si>
    <t>GF04005689S</t>
  </si>
  <si>
    <t>GF04005693S</t>
  </si>
  <si>
    <t>GF04005701S</t>
  </si>
  <si>
    <t>GF04005598S</t>
  </si>
  <si>
    <t>GF04005707S</t>
  </si>
  <si>
    <t>GF04005791S</t>
  </si>
  <si>
    <t>GF04005725S</t>
  </si>
  <si>
    <t>GF04005726S</t>
  </si>
  <si>
    <t>GF04005617S</t>
  </si>
  <si>
    <t>GF04005784S</t>
  </si>
  <si>
    <t>GF04005751S</t>
  </si>
  <si>
    <t>GF04005801S</t>
  </si>
  <si>
    <t>GF04005753S</t>
  </si>
  <si>
    <t>GF04005815S</t>
  </si>
  <si>
    <t>GF04001585S</t>
  </si>
  <si>
    <t>10.1073/pnas.2016210117</t>
  </si>
  <si>
    <t>GF04001634S</t>
  </si>
  <si>
    <t>GF04001647S</t>
  </si>
  <si>
    <t>GF04001735S</t>
  </si>
  <si>
    <t>GF04001538S</t>
  </si>
  <si>
    <t>10.1111/mec.15314</t>
  </si>
  <si>
    <t>GF04001539S</t>
  </si>
  <si>
    <t>GF04001540S</t>
  </si>
  <si>
    <t>GF04001536S</t>
  </si>
  <si>
    <t>GF04001541S</t>
  </si>
  <si>
    <t>GF04001537S</t>
  </si>
  <si>
    <t>GF04001542S</t>
  </si>
  <si>
    <t>GF04001543S</t>
  </si>
  <si>
    <t>GF04001544S</t>
  </si>
  <si>
    <t>GF04000276S</t>
  </si>
  <si>
    <t>10.3389/fmicb.2019.02944</t>
  </si>
  <si>
    <t>GF04000285S</t>
  </si>
  <si>
    <t>GF04000245S</t>
  </si>
  <si>
    <t>10.3389/fmicb.2020.590944</t>
  </si>
  <si>
    <t>GF04000246S</t>
  </si>
  <si>
    <t>GF04000255S</t>
  </si>
  <si>
    <t>GF04000253S</t>
  </si>
  <si>
    <t>GF04000254S</t>
  </si>
  <si>
    <t>GF04000264S</t>
  </si>
  <si>
    <t>GF04000275S</t>
  </si>
  <si>
    <t>GF04000252S</t>
  </si>
  <si>
    <t>GF04000256S</t>
  </si>
  <si>
    <t>GF04000268S</t>
  </si>
  <si>
    <t>GF04000257S</t>
  </si>
  <si>
    <t>GF04000259S</t>
  </si>
  <si>
    <t>GF04000260S</t>
  </si>
  <si>
    <t>GF04000258S</t>
  </si>
  <si>
    <t>GF04000262S</t>
  </si>
  <si>
    <t>GF04000261S</t>
  </si>
  <si>
    <t>GF04000263S</t>
  </si>
  <si>
    <t>GF04000265S</t>
  </si>
  <si>
    <t>GF04000267S</t>
  </si>
  <si>
    <t>GF04000271S</t>
  </si>
  <si>
    <t>GF04000251S</t>
  </si>
  <si>
    <t>GF04000266S</t>
  </si>
  <si>
    <t>GF04000273S</t>
  </si>
  <si>
    <t>GF04000272S</t>
  </si>
  <si>
    <t>GF04000270S</t>
  </si>
  <si>
    <t>GF04000250S</t>
  </si>
  <si>
    <t>GF04000274S</t>
  </si>
  <si>
    <t>GF04000237S</t>
  </si>
  <si>
    <t>10.3390/jof7121074</t>
  </si>
  <si>
    <t>GF03008355S</t>
  </si>
  <si>
    <t>10.1016/j.scitotenv.2020.137129</t>
  </si>
  <si>
    <t>GF03008389S</t>
  </si>
  <si>
    <t>GF03008305S</t>
  </si>
  <si>
    <t>10.1016/j.foreco.2020.118070</t>
  </si>
  <si>
    <t>GF03008327S</t>
  </si>
  <si>
    <t>GF03007852S</t>
  </si>
  <si>
    <t>10.1016/j.geoderma.2020.114499</t>
  </si>
  <si>
    <t>GF03007860S</t>
  </si>
  <si>
    <t>GF03007874S</t>
  </si>
  <si>
    <t>GF03007897S</t>
  </si>
  <si>
    <t>GF03007829S</t>
  </si>
  <si>
    <t>10.1111/1758-2229.12312</t>
  </si>
  <si>
    <t>GF03007726S</t>
  </si>
  <si>
    <t>ITS3-Mix1 to 2/ITS4-cwmix1 + ITS4-cwmix2</t>
  </si>
  <si>
    <t>10.3897/BDJ.7.e35332</t>
  </si>
  <si>
    <t>GF03007631S</t>
  </si>
  <si>
    <t>10.1111/mec.15749</t>
  </si>
  <si>
    <t>GF03007634S</t>
  </si>
  <si>
    <t>GF03007640S</t>
  </si>
  <si>
    <t>GF03007643S</t>
  </si>
  <si>
    <t>GF03007318S</t>
  </si>
  <si>
    <t>10.3389/fmicb.2020.572706</t>
  </si>
  <si>
    <t>GF03006821S</t>
  </si>
  <si>
    <t>https://doi-org.d360prx.biomed.cas.cz/10.1007/s11274-019-2761-3</t>
  </si>
  <si>
    <t>GF03006257S</t>
  </si>
  <si>
    <t>10.1111/1758-2229.12654</t>
  </si>
  <si>
    <t>GF03006259S</t>
  </si>
  <si>
    <t>GF03006283S</t>
  </si>
  <si>
    <t>GF03006268S</t>
  </si>
  <si>
    <t>GF03006309S</t>
  </si>
  <si>
    <t>GF03006273S</t>
  </si>
  <si>
    <t>GF03006271S</t>
  </si>
  <si>
    <t>GF03006272S</t>
  </si>
  <si>
    <t>GF03006274S</t>
  </si>
  <si>
    <t>GF03006275S</t>
  </si>
  <si>
    <t>GF03006256S</t>
  </si>
  <si>
    <t>GF03006262S</t>
  </si>
  <si>
    <t>GF03006280S</t>
  </si>
  <si>
    <t>GF03006277S</t>
  </si>
  <si>
    <t>GF03006278S</t>
  </si>
  <si>
    <t>GF03006281S</t>
  </si>
  <si>
    <t>GF03006269S</t>
  </si>
  <si>
    <t>GF03006318S</t>
  </si>
  <si>
    <t>GF03006291S</t>
  </si>
  <si>
    <t>GF03006253S</t>
  </si>
  <si>
    <t>GF03006264S</t>
  </si>
  <si>
    <t>GF03006285S</t>
  </si>
  <si>
    <t>GF03006286S</t>
  </si>
  <si>
    <t>GF03006300S</t>
  </si>
  <si>
    <t>GF03006296S</t>
  </si>
  <si>
    <t>GF03006298S</t>
  </si>
  <si>
    <t>GF03006311S</t>
  </si>
  <si>
    <t>GF03006303S</t>
  </si>
  <si>
    <t>GF03006326S</t>
  </si>
  <si>
    <t>GF03006305S</t>
  </si>
  <si>
    <t>GF03006306S</t>
  </si>
  <si>
    <t>GF03006261S</t>
  </si>
  <si>
    <t>GF03006322S</t>
  </si>
  <si>
    <t>GF03006310S</t>
  </si>
  <si>
    <t>GF03006313S</t>
  </si>
  <si>
    <t>GF03006320S</t>
  </si>
  <si>
    <t>GF03006315S</t>
  </si>
  <si>
    <t>GF03006323S</t>
  </si>
  <si>
    <t>GF03006312S</t>
  </si>
  <si>
    <t>GF03006324S</t>
  </si>
  <si>
    <t>GF03006327S</t>
  </si>
  <si>
    <t>GF03006335S</t>
  </si>
  <si>
    <t>GF03006328S</t>
  </si>
  <si>
    <t>GF03006331S</t>
  </si>
  <si>
    <t>GF03006339S</t>
  </si>
  <si>
    <t>GF03004913S</t>
  </si>
  <si>
    <t>ITS1F_KYO1/ITS2_KYO1</t>
  </si>
  <si>
    <t>10.1111/1365-2745.13314</t>
  </si>
  <si>
    <t>GF03003906S</t>
  </si>
  <si>
    <t>ITS9/ITS4</t>
  </si>
  <si>
    <t>10.1128/AEM.02795-20</t>
  </si>
  <si>
    <t>GF03000812S</t>
  </si>
  <si>
    <t>https://d360prx.biomed.cas.cz:2589/10.1111/nph.16598</t>
  </si>
  <si>
    <t>GF03000667S</t>
  </si>
  <si>
    <t>gITS7/ITS4ngs</t>
  </si>
  <si>
    <t>10.1016/j.soilbio.2017.10.021</t>
  </si>
  <si>
    <t>GF03000669S</t>
  </si>
  <si>
    <t>GF03000676S</t>
  </si>
  <si>
    <t>GF03000675S</t>
  </si>
  <si>
    <t>GF03000138S</t>
  </si>
  <si>
    <t>ITS_S2F + ITS3 mixed 1:1/ITS4</t>
  </si>
  <si>
    <t>10.1038/s41396-020-0732-1</t>
  </si>
  <si>
    <t>GF03000139S</t>
  </si>
  <si>
    <t>GF03000143S</t>
  </si>
  <si>
    <t>GF03000144S</t>
  </si>
  <si>
    <t>GF03000145S</t>
  </si>
  <si>
    <t>GF03000149S</t>
  </si>
  <si>
    <t>GF03000154S</t>
  </si>
  <si>
    <t>GF03000155S</t>
  </si>
  <si>
    <t>GF03000196S</t>
  </si>
  <si>
    <t>GF03000173S</t>
  </si>
  <si>
    <t>GF03000170S</t>
  </si>
  <si>
    <t>GF03000171S</t>
  </si>
  <si>
    <t>GF03000172S</t>
  </si>
  <si>
    <t>GF03000234S</t>
  </si>
  <si>
    <t>GF03000184S</t>
  </si>
  <si>
    <t>GF03000140S</t>
  </si>
  <si>
    <t>GF03000025S</t>
  </si>
  <si>
    <t>10.1111/1755-0998.12755</t>
  </si>
  <si>
    <t>GF03000087S</t>
  </si>
  <si>
    <t>GF03000060S</t>
  </si>
  <si>
    <t>GF03000036S</t>
  </si>
  <si>
    <t>GF03000043S</t>
  </si>
  <si>
    <t>GF03000045S</t>
  </si>
  <si>
    <t>GF03000076S</t>
  </si>
  <si>
    <t>GF03000084S</t>
  </si>
  <si>
    <t>GF03000107S</t>
  </si>
  <si>
    <t>GF03000086S</t>
  </si>
  <si>
    <t>GF03000098S</t>
  </si>
  <si>
    <t>GF03000070S</t>
  </si>
  <si>
    <t>GF03000092S</t>
  </si>
  <si>
    <t>GF03000051S</t>
  </si>
  <si>
    <t>GF03000074S</t>
  </si>
  <si>
    <t>GF03000114S</t>
  </si>
  <si>
    <t>GF02005671S</t>
  </si>
  <si>
    <t>10.1016/j.micres.2017.09.004</t>
  </si>
  <si>
    <t>GF02005673S</t>
  </si>
  <si>
    <t>GF02005674S</t>
  </si>
  <si>
    <t>GF02005151S</t>
  </si>
  <si>
    <t>10.1038/s41559-019-0975-2</t>
  </si>
  <si>
    <t>GF02005163S</t>
  </si>
  <si>
    <t>GF02005413S</t>
  </si>
  <si>
    <t>GF02005540S</t>
  </si>
  <si>
    <t>GF02005096S</t>
  </si>
  <si>
    <t>10.3389/fpls.2019.00214</t>
  </si>
  <si>
    <t>GF02004524S</t>
  </si>
  <si>
    <t>ITS1F_KYO1/ITS2_KYO2</t>
  </si>
  <si>
    <t>10.3389/fmicb.2018.00433</t>
  </si>
  <si>
    <t>GF02003195S</t>
  </si>
  <si>
    <t>10.1186/s12870-018-1500-5</t>
  </si>
  <si>
    <t>GF02003804S</t>
  </si>
  <si>
    <t>GF02003909S</t>
  </si>
  <si>
    <t>GF02001487S</t>
  </si>
  <si>
    <t>ITS1/ITS2</t>
  </si>
  <si>
    <t>10.3389/fmicb.2018.00651</t>
  </si>
  <si>
    <t>GF02001467S</t>
  </si>
  <si>
    <t>10.1016/j.ecolind.2017.09.021</t>
  </si>
  <si>
    <t>GF02001280S</t>
  </si>
  <si>
    <t>ITS1/ITS4</t>
  </si>
  <si>
    <t>10.1371/journal.pone.0213293</t>
  </si>
  <si>
    <t>GF02001087S</t>
  </si>
  <si>
    <t>GF02000561S</t>
  </si>
  <si>
    <t>10.1016/j.biocon.2019.02.038</t>
  </si>
  <si>
    <t>GF02000571S</t>
  </si>
  <si>
    <t>GF02000572S</t>
  </si>
  <si>
    <t>GF02000570S</t>
  </si>
  <si>
    <t>GF02000601S</t>
  </si>
  <si>
    <t>GF02000609S</t>
  </si>
  <si>
    <t>GF02000627S</t>
  </si>
  <si>
    <t>GF02000634S</t>
  </si>
  <si>
    <t>GF02000714S</t>
  </si>
  <si>
    <t>GF02000649S</t>
  </si>
  <si>
    <t>GF02000749S</t>
  </si>
  <si>
    <t>GF02000661S</t>
  </si>
  <si>
    <t>GF02000648S</t>
  </si>
  <si>
    <t>GF02000789S</t>
  </si>
  <si>
    <t>GF02000810S</t>
  </si>
  <si>
    <t>GF02000696S</t>
  </si>
  <si>
    <t>GF02000562S</t>
  </si>
  <si>
    <t>GF02000712S</t>
  </si>
  <si>
    <t>GF02000688S</t>
  </si>
  <si>
    <t>GF02000783S</t>
  </si>
  <si>
    <t>GF02000690S</t>
  </si>
  <si>
    <t>GF02000698S</t>
  </si>
  <si>
    <t>GF02000699S</t>
  </si>
  <si>
    <t>GF02000708S</t>
  </si>
  <si>
    <t>GF02000733S</t>
  </si>
  <si>
    <t>GF02000734S</t>
  </si>
  <si>
    <t>GF02000740S</t>
  </si>
  <si>
    <t>GF02000765S</t>
  </si>
  <si>
    <t>GF02000595S</t>
  </si>
  <si>
    <t>GF02000583S</t>
  </si>
  <si>
    <t>GF02000758S</t>
  </si>
  <si>
    <t>GF02000769S</t>
  </si>
  <si>
    <t>GF02000757S</t>
  </si>
  <si>
    <t>GF02000801S</t>
  </si>
  <si>
    <t>GF02000650S</t>
  </si>
  <si>
    <t>GF02000702S</t>
  </si>
  <si>
    <t>GF02000737S</t>
  </si>
  <si>
    <t>GF02000659S</t>
  </si>
  <si>
    <t>GF02000513S</t>
  </si>
  <si>
    <t>10.1038/s41467-019-10373-z</t>
  </si>
  <si>
    <t>GF01019453S</t>
  </si>
  <si>
    <t>10.1016/j.apsoil.2016.11.019</t>
  </si>
  <si>
    <t>GF01018188S</t>
  </si>
  <si>
    <t>ITS1F_KYO2/LR3 then ITS3_KYO2/LR_KYO1b</t>
  </si>
  <si>
    <t>10.1002/ece3.1259</t>
  </si>
  <si>
    <t>GF01017160S</t>
  </si>
  <si>
    <t>fITS9/ITS4</t>
  </si>
  <si>
    <t>10.1016/j.funeco.2017.08.006</t>
  </si>
  <si>
    <t>GF01017055S</t>
  </si>
  <si>
    <t>10.1890/14-0242.1</t>
  </si>
  <si>
    <t>GF01014964S</t>
  </si>
  <si>
    <t>10.1038/ismej.2015.116</t>
  </si>
  <si>
    <t>GF01014871S</t>
  </si>
  <si>
    <t>GF01014906S</t>
  </si>
  <si>
    <t>GF01014916S</t>
  </si>
  <si>
    <t>GF01012961S</t>
  </si>
  <si>
    <t>ITS3_KYO2/ITS4F</t>
  </si>
  <si>
    <t>10.3389/fmicb.2018.02345</t>
  </si>
  <si>
    <t>GF01012111S</t>
  </si>
  <si>
    <t>10.1007/s00572-017-0806-8</t>
  </si>
  <si>
    <t>GF01012118S</t>
  </si>
  <si>
    <t>GF01012115S</t>
  </si>
  <si>
    <t>GF01012124S</t>
  </si>
  <si>
    <t>GF01012116S</t>
  </si>
  <si>
    <t>GF01012117S</t>
  </si>
  <si>
    <t>GF01012119S</t>
  </si>
  <si>
    <t>GF01012120S</t>
  </si>
  <si>
    <t>GF01012121S</t>
  </si>
  <si>
    <t>GF01012114S</t>
  </si>
  <si>
    <t>GF01012123S</t>
  </si>
  <si>
    <t>GF01012113S</t>
  </si>
  <si>
    <t>GF01012122S</t>
  </si>
  <si>
    <t>GF01012125S</t>
  </si>
  <si>
    <t>GF01012112S</t>
  </si>
  <si>
    <t>GF01012126S</t>
  </si>
  <si>
    <t>GF01010737S</t>
  </si>
  <si>
    <t>10.1111/1462-2920.14081</t>
  </si>
  <si>
    <t>GF01010711S</t>
  </si>
  <si>
    <t>GF01010758S</t>
  </si>
  <si>
    <t>GF01009960S</t>
  </si>
  <si>
    <t>10.1093/femsec/fiw223</t>
  </si>
  <si>
    <t>GF01009963S</t>
  </si>
  <si>
    <t>GF01009969S</t>
  </si>
  <si>
    <t>GF01009974S</t>
  </si>
  <si>
    <t>GF01010063S</t>
  </si>
  <si>
    <t>GF01010051S</t>
  </si>
  <si>
    <t>GF01010016S</t>
  </si>
  <si>
    <t>GF01009954S</t>
  </si>
  <si>
    <t>GF01009997S</t>
  </si>
  <si>
    <t>GF01010007S</t>
  </si>
  <si>
    <t>GF01010061S</t>
  </si>
  <si>
    <t>GF01010048S</t>
  </si>
  <si>
    <t>GF01010068S</t>
  </si>
  <si>
    <t>GF01009959S</t>
  </si>
  <si>
    <t>GF01010176S</t>
  </si>
  <si>
    <t>GF01010208S</t>
  </si>
  <si>
    <t>GF01010150S</t>
  </si>
  <si>
    <t>GF01010146S</t>
  </si>
  <si>
    <t>GF01010210S</t>
  </si>
  <si>
    <t>GF01010181S</t>
  </si>
  <si>
    <t>GF01010186S</t>
  </si>
  <si>
    <t>GF01010134S</t>
  </si>
  <si>
    <t>GF01010196S</t>
  </si>
  <si>
    <t>GF01008659S</t>
  </si>
  <si>
    <t>10.1016/j.funeco.2016.07.003</t>
  </si>
  <si>
    <t>GF01008661S</t>
  </si>
  <si>
    <t>GF01008654S</t>
  </si>
  <si>
    <t>GF01008665S</t>
  </si>
  <si>
    <t>GF01008731S</t>
  </si>
  <si>
    <t>GF01008668S</t>
  </si>
  <si>
    <t>GF01008676S</t>
  </si>
  <si>
    <t>GF01008679S</t>
  </si>
  <si>
    <t>GF01008810S</t>
  </si>
  <si>
    <t>GF01008792S</t>
  </si>
  <si>
    <t>GF01008722S</t>
  </si>
  <si>
    <t>GF01008706S</t>
  </si>
  <si>
    <t>GF01008700S</t>
  </si>
  <si>
    <t>GF01008758S</t>
  </si>
  <si>
    <t>GF01008789S</t>
  </si>
  <si>
    <t>GF01008782S</t>
  </si>
  <si>
    <t>GF01008715S</t>
  </si>
  <si>
    <t>GF01008796S</t>
  </si>
  <si>
    <t>GF01008805S</t>
  </si>
  <si>
    <t>GF01008785S</t>
  </si>
  <si>
    <t>GF01008717S</t>
  </si>
  <si>
    <t>GF01008732S</t>
  </si>
  <si>
    <t>GF01008770S</t>
  </si>
  <si>
    <t>GF01008801S</t>
  </si>
  <si>
    <t>GF01008806S</t>
  </si>
  <si>
    <t>GF01008692S</t>
  </si>
  <si>
    <t>GF01008751S</t>
  </si>
  <si>
    <t>GF01008762S</t>
  </si>
  <si>
    <t>GF01008803S</t>
  </si>
  <si>
    <t>GF01008705S</t>
  </si>
  <si>
    <t>GF01008799S</t>
  </si>
  <si>
    <t>GF01008726S</t>
  </si>
  <si>
    <t>GF01008836S</t>
  </si>
  <si>
    <t>GF01008822S</t>
  </si>
  <si>
    <t>GF01008823S</t>
  </si>
  <si>
    <t>GF01008662S</t>
  </si>
  <si>
    <t>GF01008666S</t>
  </si>
  <si>
    <t>GF01008829S</t>
  </si>
  <si>
    <t>GF01008828S</t>
  </si>
  <si>
    <t>GF01008834S</t>
  </si>
  <si>
    <t>GF01008845S</t>
  </si>
  <si>
    <t>GF01008615S</t>
  </si>
  <si>
    <t>10.3389/fmicb.2016.02067</t>
  </si>
  <si>
    <t>GF01008264S</t>
  </si>
  <si>
    <t>10.1134/S106422931806011X</t>
  </si>
  <si>
    <t>GF01008263S</t>
  </si>
  <si>
    <t>GF01008275S</t>
  </si>
  <si>
    <t>GF01008274S</t>
  </si>
  <si>
    <t>GF01008271S</t>
  </si>
  <si>
    <t>GF01008273S</t>
  </si>
  <si>
    <t>GF01008296S</t>
  </si>
  <si>
    <t>GF01008295S</t>
  </si>
  <si>
    <t>GF01008300S</t>
  </si>
  <si>
    <t>GF01008299S</t>
  </si>
  <si>
    <t>GF01006540S</t>
  </si>
  <si>
    <t>10.1007/s13225-015-0341-x</t>
  </si>
  <si>
    <t>GF01006002S</t>
  </si>
  <si>
    <t>10.1111/nph.14249</t>
  </si>
  <si>
    <t>GF01005646S</t>
  </si>
  <si>
    <t>ITS5/5.8S_fungi</t>
  </si>
  <si>
    <t>10.1038/s41467-019-09031-1</t>
  </si>
  <si>
    <t>GF01004167S</t>
  </si>
  <si>
    <t>10.1111/1574-6941.12386</t>
  </si>
  <si>
    <t>GF01004185S</t>
  </si>
  <si>
    <t>GF01004192S</t>
  </si>
  <si>
    <t>GF01004201S</t>
  </si>
  <si>
    <t>GF01004259S</t>
  </si>
  <si>
    <t>GF01004372S</t>
  </si>
  <si>
    <t>GF01004387S</t>
  </si>
  <si>
    <t>GF01003557S</t>
  </si>
  <si>
    <t>10.1111/j.1469-8137.2012.04215.x</t>
  </si>
  <si>
    <t>GF01003672S</t>
  </si>
  <si>
    <t>GF01003688S</t>
  </si>
  <si>
    <t>GF01003628S</t>
  </si>
  <si>
    <t>GF01003624S</t>
  </si>
  <si>
    <t>GF01003645S</t>
  </si>
  <si>
    <t>GF01003731S</t>
  </si>
  <si>
    <t>GF01003763S</t>
  </si>
  <si>
    <t>GF01003779S</t>
  </si>
  <si>
    <t>GF01003483S</t>
  </si>
  <si>
    <t>10.1111/nph.14204</t>
  </si>
  <si>
    <t>GF01003484S</t>
  </si>
  <si>
    <t>GF01003486S</t>
  </si>
  <si>
    <t>GF01003482S</t>
  </si>
  <si>
    <t>GF01003485S</t>
  </si>
  <si>
    <t>GF01003487S</t>
  </si>
  <si>
    <t>GF01003502S</t>
  </si>
  <si>
    <t>GF01003491S</t>
  </si>
  <si>
    <t>GF01003495S</t>
  </si>
  <si>
    <t>GF01003506S</t>
  </si>
  <si>
    <t>GF01003496S</t>
  </si>
  <si>
    <t>GF01003497S</t>
  </si>
  <si>
    <t>GF01003501S</t>
  </si>
  <si>
    <t>GF01003509S</t>
  </si>
  <si>
    <t>GF01003505S</t>
  </si>
  <si>
    <t>GF01003490S</t>
  </si>
  <si>
    <t>GF01003523S</t>
  </si>
  <si>
    <t>GF01003524S</t>
  </si>
  <si>
    <t>GF01003498S</t>
  </si>
  <si>
    <t>GF01003525S</t>
  </si>
  <si>
    <t>GF01003521S</t>
  </si>
  <si>
    <t>GF01003504S</t>
  </si>
  <si>
    <t>GF01003503S</t>
  </si>
  <si>
    <t>GF01003499S</t>
  </si>
  <si>
    <t>GF01003532S</t>
  </si>
  <si>
    <t>GF01003500S</t>
  </si>
  <si>
    <t>GF01003533S</t>
  </si>
  <si>
    <t>GF01003489S</t>
  </si>
  <si>
    <t>GF01003507S</t>
  </si>
  <si>
    <t>GF01003510S</t>
  </si>
  <si>
    <t>GF01003515S</t>
  </si>
  <si>
    <t>GF01003513S</t>
  </si>
  <si>
    <t>GF01003516S</t>
  </si>
  <si>
    <t>GF01003519S</t>
  </si>
  <si>
    <t>GF01003518S</t>
  </si>
  <si>
    <t>GF01003520S</t>
  </si>
  <si>
    <t>GF01003527S</t>
  </si>
  <si>
    <t>GF01003530S</t>
  </si>
  <si>
    <t>GF01003531S</t>
  </si>
  <si>
    <t>GF01003534S</t>
  </si>
  <si>
    <t>GF01003327S</t>
  </si>
  <si>
    <t>10.1016/j.funeco.2011.12.004</t>
  </si>
  <si>
    <t>GF01000595S</t>
  </si>
  <si>
    <t>10.1016/j.funeco.2016.07.001</t>
  </si>
  <si>
    <t>GF01000638S</t>
  </si>
  <si>
    <t>GF01000652S</t>
  </si>
  <si>
    <t>GF01000645S</t>
  </si>
  <si>
    <t>GF01000648S</t>
  </si>
  <si>
    <t>GF01000656S</t>
  </si>
  <si>
    <t>GF01000641S</t>
  </si>
  <si>
    <t>GF01000662S</t>
  </si>
  <si>
    <t>Geography (number of samples) if the sample (Id) contains ITS1 as well as ITS2 data, than is treated as two separate samples</t>
  </si>
  <si>
    <t>polar desert</t>
  </si>
  <si>
    <t>E. phylloplanum (phyl 9)</t>
  </si>
  <si>
    <t>ID</t>
  </si>
  <si>
    <t>FJ896135.1</t>
  </si>
  <si>
    <t>AACAAGGTTTCTGTAGGTGAACCTGCAGAAGGATCATTATTGAATTGTTTAAAAATGGGGAGTCGCTTTCGAGCACTCCTCTACATTCTTTATTCCTTAACACCTGTGAATCGTTGCTGAGTTCGCTCAGTGGCACCCTTTTTACACACACACACTTTATAGTTTAGAACGTAAAAATTAATAATAAAATACAACTTTTGACAACGGATCTCTTGGTTCTCCCATCGATGAAGAACGCAGCGAAATGCGATAAGTAATGTGAATTGCAGAATTCAGTGAATCATCGAATCTTTGAACGCACCTTGCGCTCCTTGGTATTCCTTGGAGCATGCCTGTTTGAGAGTCTTGAATATCTCTGCTCTTATTTTTTTTAATTAAGGAATAACGAGTCAGGTCCTTGGGCCTGCTTGCGGTTTGGTTACAAACACAAGCTTGCCTTAAATGAATTAGCTGAGCTTCAGCAGAGTTGTTAAGTAACATTGAAAACTCTCGTAAGAAGAAGCTTGCTCTCTAATCTTTGTCGTCTTTTGTGGACGATAAAACTTTCTATTTTGGCCTCAAATCAGGTAGGACTACCCGCTGAACTTAAGCATATCAATAAGCGGAGGA</t>
  </si>
  <si>
    <t>id</t>
  </si>
  <si>
    <t>GF05016580S</t>
  </si>
  <si>
    <t>GF03006258S</t>
  </si>
  <si>
    <t>GF05023957S</t>
  </si>
  <si>
    <t>GF03006265S</t>
  </si>
  <si>
    <t>GF05026163S</t>
  </si>
  <si>
    <t>GF03006267S</t>
  </si>
  <si>
    <t>GF05006010S</t>
  </si>
  <si>
    <t>GF01004156S</t>
  </si>
  <si>
    <t>GF05022347S</t>
  </si>
  <si>
    <t>GF03006276S</t>
  </si>
  <si>
    <t>GF05017734S</t>
  </si>
  <si>
    <t>GF02001071S</t>
  </si>
  <si>
    <t>GF05015625S</t>
  </si>
  <si>
    <t>fITS7a/ITS4ngs</t>
  </si>
  <si>
    <t>GF01004158S</t>
  </si>
  <si>
    <t>GF05016355S</t>
  </si>
  <si>
    <t>GF03006287S</t>
  </si>
  <si>
    <t>GF05018822S</t>
  </si>
  <si>
    <t>GF05016603S</t>
  </si>
  <si>
    <t>GF05029823S</t>
  </si>
  <si>
    <t>GF05018864S</t>
  </si>
  <si>
    <t>GF05016602S</t>
  </si>
  <si>
    <t>GF03007596S</t>
  </si>
  <si>
    <t>GF03000206S</t>
  </si>
  <si>
    <t>GF03006294S</t>
  </si>
  <si>
    <t>GF03006254S</t>
  </si>
  <si>
    <t>GF05012702S</t>
  </si>
  <si>
    <t>gITS7/ITS4+ITS4arch</t>
  </si>
  <si>
    <t>GF05023996S</t>
  </si>
  <si>
    <t>GF05022931S</t>
  </si>
  <si>
    <t>GF03006881S</t>
  </si>
  <si>
    <t>ITS3_KYO2/ITS4_KYO3</t>
  </si>
  <si>
    <t>GF05026023S</t>
  </si>
  <si>
    <t>GF04006228S</t>
  </si>
  <si>
    <t>GF04006286S</t>
  </si>
  <si>
    <t>GF05015660S</t>
  </si>
  <si>
    <t>GF05024516S</t>
  </si>
  <si>
    <t>ITS1F/ITS4 then fITS9/ITS4ngs</t>
  </si>
  <si>
    <t>GF04005503S</t>
  </si>
  <si>
    <t>GF05016390S</t>
  </si>
  <si>
    <t>GF05024514S</t>
  </si>
  <si>
    <t>GF01004160S</t>
  </si>
  <si>
    <t>GF05027132S</t>
  </si>
  <si>
    <t>GF04006239S</t>
  </si>
  <si>
    <t>GF05000951V</t>
  </si>
  <si>
    <t>GF05015629S</t>
  </si>
  <si>
    <t>GF05023019S</t>
  </si>
  <si>
    <t>GF03006314S</t>
  </si>
  <si>
    <t>GF03008361S</t>
  </si>
  <si>
    <t>GF01004161S</t>
  </si>
  <si>
    <t>GF05023860S</t>
  </si>
  <si>
    <t>GF05025770S</t>
  </si>
  <si>
    <t>GF04006245S</t>
  </si>
  <si>
    <t>GF05016590S</t>
  </si>
  <si>
    <t>GF05015620S</t>
  </si>
  <si>
    <t>GF03006922S</t>
  </si>
  <si>
    <t>GF02005165S</t>
  </si>
  <si>
    <t>GF05024036S</t>
  </si>
  <si>
    <t>GF01004162S</t>
  </si>
  <si>
    <t>GF05024141S</t>
  </si>
  <si>
    <t>GF05018857S</t>
  </si>
  <si>
    <t>GF05022955S</t>
  </si>
  <si>
    <t>GF05015665S</t>
  </si>
  <si>
    <t>GF05023906S</t>
  </si>
  <si>
    <t>GF05024050S</t>
  </si>
  <si>
    <t>GF05026850S</t>
  </si>
  <si>
    <t>GF05023858S</t>
  </si>
  <si>
    <t>GF04016224S</t>
  </si>
  <si>
    <t>GF05000937V</t>
  </si>
  <si>
    <t>GF05024517S</t>
  </si>
  <si>
    <t>GF05018870S</t>
  </si>
  <si>
    <t>GF05019924S</t>
  </si>
  <si>
    <t>GF05026104S</t>
  </si>
  <si>
    <t>GF05019874S</t>
  </si>
  <si>
    <t>GF03007623S</t>
  </si>
  <si>
    <t>GF04006281S</t>
  </si>
  <si>
    <t>GF03006876S</t>
  </si>
  <si>
    <t>GF03006875S</t>
  </si>
  <si>
    <t>GF04006265S</t>
  </si>
  <si>
    <t>GF03006932S</t>
  </si>
  <si>
    <t>GF05022895S</t>
  </si>
  <si>
    <t>GF05016610S</t>
  </si>
  <si>
    <t>GF05018852S</t>
  </si>
  <si>
    <t>GF01004168S</t>
  </si>
  <si>
    <t>GF05025878S</t>
  </si>
  <si>
    <t>GF03006974S</t>
  </si>
  <si>
    <t>GF05024145S</t>
  </si>
  <si>
    <t>GF03006959S</t>
  </si>
  <si>
    <t>GF05029492S</t>
  </si>
  <si>
    <t>GF01004269S</t>
  </si>
  <si>
    <t>GF05024090S</t>
  </si>
  <si>
    <t>GF05024194S</t>
  </si>
  <si>
    <t>GF01004178S</t>
  </si>
  <si>
    <t>GF01003548S</t>
  </si>
  <si>
    <t>GF05019876S</t>
  </si>
  <si>
    <t>GF05019916S</t>
  </si>
  <si>
    <t>GF01004179S</t>
  </si>
  <si>
    <t>GF05024035S</t>
  </si>
  <si>
    <t>GF04006294S</t>
  </si>
  <si>
    <t>GF05022974S</t>
  </si>
  <si>
    <t>GF01004312S</t>
  </si>
  <si>
    <t>GF05024525S</t>
  </si>
  <si>
    <t>GF05018831S</t>
  </si>
  <si>
    <t>GF01004341S</t>
  </si>
  <si>
    <t>GF01004276S</t>
  </si>
  <si>
    <t>GF01004183S</t>
  </si>
  <si>
    <t>GF05026294S</t>
  </si>
  <si>
    <t>GF05023032S</t>
  </si>
  <si>
    <t>GF05012696S</t>
  </si>
  <si>
    <t>GF05022982S</t>
  </si>
  <si>
    <t>GF05031268S</t>
  </si>
  <si>
    <t>GF05029489S</t>
  </si>
  <si>
    <t>GF05015634S</t>
  </si>
  <si>
    <t>GF05023018S</t>
  </si>
  <si>
    <t>GF05024118S</t>
  </si>
  <si>
    <t>GF03006252S</t>
  </si>
  <si>
    <t>GF05029495S</t>
  </si>
  <si>
    <t>GF05018856S</t>
  </si>
  <si>
    <t>GF01012159S</t>
  </si>
  <si>
    <t>GF05022961S</t>
  </si>
  <si>
    <t>GF04006321S</t>
  </si>
  <si>
    <t>GF01003558S</t>
  </si>
  <si>
    <t>GF01004189S</t>
  </si>
  <si>
    <t>GF05018866S</t>
  </si>
  <si>
    <t>GF03006937S</t>
  </si>
  <si>
    <t>GF05002049S</t>
  </si>
  <si>
    <t>GF05012701S</t>
  </si>
  <si>
    <t>GF01004251S</t>
  </si>
  <si>
    <t>GF01010046S</t>
  </si>
  <si>
    <t>GF01010057S</t>
  </si>
  <si>
    <t>GF01010043S</t>
  </si>
  <si>
    <t>GF01004221S</t>
  </si>
  <si>
    <t>GF01004238S</t>
  </si>
  <si>
    <t>GF05029295S</t>
  </si>
  <si>
    <t>GF05022983S</t>
  </si>
  <si>
    <t>GF04006332S</t>
  </si>
  <si>
    <t>GF05019880S</t>
  </si>
  <si>
    <t>GF01004194S</t>
  </si>
  <si>
    <t>GF01004352S</t>
  </si>
  <si>
    <t>GF05023954S</t>
  </si>
  <si>
    <t>GF01003860S</t>
  </si>
  <si>
    <t>GF05024053S</t>
  </si>
  <si>
    <t>GF01004198S</t>
  </si>
  <si>
    <t>GF05000946V</t>
  </si>
  <si>
    <t>GF05000960V</t>
  </si>
  <si>
    <t>GF01004209S</t>
  </si>
  <si>
    <t>GF01004211S</t>
  </si>
  <si>
    <t>GF01004213S</t>
  </si>
  <si>
    <t>GF01004205S</t>
  </si>
  <si>
    <t>GF01004210S</t>
  </si>
  <si>
    <t>GF01004199S</t>
  </si>
  <si>
    <t>GF01004171S</t>
  </si>
  <si>
    <t>GF01004212S</t>
  </si>
  <si>
    <t>GF01004204S</t>
  </si>
  <si>
    <t>GF01004206S</t>
  </si>
  <si>
    <t>GF01004218S</t>
  </si>
  <si>
    <t>GF04015624S</t>
  </si>
  <si>
    <t>GF05019877S</t>
  </si>
  <si>
    <t>GF05015659S</t>
  </si>
  <si>
    <t>GF01008710S</t>
  </si>
  <si>
    <t>GF05012990S</t>
  </si>
  <si>
    <t>GF05024013S</t>
  </si>
  <si>
    <t>GF01004220S</t>
  </si>
  <si>
    <t>GF05024137S</t>
  </si>
  <si>
    <t>GF05012651S</t>
  </si>
  <si>
    <t>GF03007084S</t>
  </si>
  <si>
    <t>GF05022897S</t>
  </si>
  <si>
    <t>GF05001265V</t>
  </si>
  <si>
    <t>GF05000933V</t>
  </si>
  <si>
    <t>GF03006931S</t>
  </si>
  <si>
    <t>GF01004170S</t>
  </si>
  <si>
    <t>GF01004228S</t>
  </si>
  <si>
    <t>GF01004225S</t>
  </si>
  <si>
    <t>GF01004226S</t>
  </si>
  <si>
    <t>GF01004172S</t>
  </si>
  <si>
    <t>GF05024077S</t>
  </si>
  <si>
    <t>GF03007618S</t>
  </si>
  <si>
    <t>GF01004231S</t>
  </si>
  <si>
    <t>GF01004355S</t>
  </si>
  <si>
    <t>GF05024025S</t>
  </si>
  <si>
    <t>GF01004235S</t>
  </si>
  <si>
    <t>GF01004236S</t>
  </si>
  <si>
    <t>GF01004303S</t>
  </si>
  <si>
    <t>GF05027356S</t>
  </si>
  <si>
    <t>GF01004367S</t>
  </si>
  <si>
    <t>GF01013738S</t>
  </si>
  <si>
    <t>GF05024126S</t>
  </si>
  <si>
    <t>GF01004252S</t>
  </si>
  <si>
    <t>GF01013734S</t>
  </si>
  <si>
    <t>GF05019878S</t>
  </si>
  <si>
    <t>GF01004313S</t>
  </si>
  <si>
    <t>GF05022972S</t>
  </si>
  <si>
    <t>GF01004240S</t>
  </si>
  <si>
    <t>GF01010137S</t>
  </si>
  <si>
    <t>GF01010139S</t>
  </si>
  <si>
    <t>GF03006972S</t>
  </si>
  <si>
    <t>GF05023946S</t>
  </si>
  <si>
    <t>GF01004245S</t>
  </si>
  <si>
    <t>GF02005454S</t>
  </si>
  <si>
    <t>GF01004319S</t>
  </si>
  <si>
    <t>GF01004190S</t>
  </si>
  <si>
    <t>GF01004248S</t>
  </si>
  <si>
    <t>GF01004246S</t>
  </si>
  <si>
    <t>GF01004247S</t>
  </si>
  <si>
    <t>GF01004243S</t>
  </si>
  <si>
    <t>GF01003686S</t>
  </si>
  <si>
    <t>GF01013743S</t>
  </si>
  <si>
    <t>GF01004249S</t>
  </si>
  <si>
    <t>GF01014968S</t>
  </si>
  <si>
    <t>GF01004275S</t>
  </si>
  <si>
    <t>GF01004253S</t>
  </si>
  <si>
    <t>GF01013746S</t>
  </si>
  <si>
    <t>GF05022887S</t>
  </si>
  <si>
    <t>GF01004280S</t>
  </si>
  <si>
    <t>GF05012715S</t>
  </si>
  <si>
    <t>GF01003600S</t>
  </si>
  <si>
    <t>GF05022884S</t>
  </si>
  <si>
    <t>GF01004263S</t>
  </si>
  <si>
    <t>GF01004217S</t>
  </si>
  <si>
    <t>GF01004264S</t>
  </si>
  <si>
    <t>GF02000603S</t>
  </si>
  <si>
    <t>GF01004266S</t>
  </si>
  <si>
    <t>GF01004268S</t>
  </si>
  <si>
    <t>GF03000053S</t>
  </si>
  <si>
    <t>GF01004364S</t>
  </si>
  <si>
    <t>GF01004274S</t>
  </si>
  <si>
    <t>GF05023861S</t>
  </si>
  <si>
    <t>GF01004331S</t>
  </si>
  <si>
    <t>GF01003770S</t>
  </si>
  <si>
    <t>GF01004281S</t>
  </si>
  <si>
    <t>GF01004283S</t>
  </si>
  <si>
    <t>GF01003619S</t>
  </si>
  <si>
    <t>GF01004284S</t>
  </si>
  <si>
    <t>GF05029506S</t>
  </si>
  <si>
    <t>GF02005526S</t>
  </si>
  <si>
    <t>GF01004386S</t>
  </si>
  <si>
    <t>GF01004346S</t>
  </si>
  <si>
    <t>GF01004291S</t>
  </si>
  <si>
    <t>GF05029512S</t>
  </si>
  <si>
    <t>GF01004342S</t>
  </si>
  <si>
    <t>GF01004310S</t>
  </si>
  <si>
    <t>GF01004311S</t>
  </si>
  <si>
    <t>GF05000648V</t>
  </si>
  <si>
    <t>GF01004187S</t>
  </si>
  <si>
    <t>GF01004164S</t>
  </si>
  <si>
    <t>GF01004293S</t>
  </si>
  <si>
    <t>GF01004351S</t>
  </si>
  <si>
    <t>GF01010138S</t>
  </si>
  <si>
    <t>GF01004343S</t>
  </si>
  <si>
    <t>GF01004365S</t>
  </si>
  <si>
    <t>GF04015720S</t>
  </si>
  <si>
    <t>GF01004301S</t>
  </si>
  <si>
    <t>GF01004223S</t>
  </si>
  <si>
    <t>GF01004285S</t>
  </si>
  <si>
    <t>GF01004314S</t>
  </si>
  <si>
    <t>GF05020864S</t>
  </si>
  <si>
    <t>GF05012684S</t>
  </si>
  <si>
    <t>GF01004316S</t>
  </si>
  <si>
    <t>GF01004370S</t>
  </si>
  <si>
    <t>GF01004318S</t>
  </si>
  <si>
    <t>GF01004317S</t>
  </si>
  <si>
    <t>GF01004321S</t>
  </si>
  <si>
    <t>GF01004306S</t>
  </si>
  <si>
    <t>GF01004299S</t>
  </si>
  <si>
    <t>GF01004270S</t>
  </si>
  <si>
    <t>GF01003649S</t>
  </si>
  <si>
    <t>GF01004324S</t>
  </si>
  <si>
    <t>GF01008738S</t>
  </si>
  <si>
    <t>GF05020873S</t>
  </si>
  <si>
    <t>GF01004326S</t>
  </si>
  <si>
    <t>GF05001116V</t>
  </si>
  <si>
    <t>GF01004359S</t>
  </si>
  <si>
    <t>GF01004329S</t>
  </si>
  <si>
    <t>GF01004261S</t>
  </si>
  <si>
    <t>GF03000130S</t>
  </si>
  <si>
    <t>GF01004323S</t>
  </si>
  <si>
    <t>GF01004300S</t>
  </si>
  <si>
    <t>GF05012656S</t>
  </si>
  <si>
    <t>GF01004332S</t>
  </si>
  <si>
    <t>GF01004294S</t>
  </si>
  <si>
    <t>GF01003703S</t>
  </si>
  <si>
    <t>GF01013783S</t>
  </si>
  <si>
    <t>GF01008716S</t>
  </si>
  <si>
    <t>GF01004333S</t>
  </si>
  <si>
    <t>GF01008743S</t>
  </si>
  <si>
    <t>GF01004344S</t>
  </si>
  <si>
    <t>GF01004219S</t>
  </si>
  <si>
    <t>GF01013756S</t>
  </si>
  <si>
    <t>GF01004348S</t>
  </si>
  <si>
    <t>GF01004254S</t>
  </si>
  <si>
    <t>GF01004327S</t>
  </si>
  <si>
    <t>GF01003110S</t>
  </si>
  <si>
    <t>GF01004242S</t>
  </si>
  <si>
    <t>GF01004377S</t>
  </si>
  <si>
    <t>GF01004356S</t>
  </si>
  <si>
    <t>GF01004376S</t>
  </si>
  <si>
    <t>GF05029499S</t>
  </si>
  <si>
    <t>GF01004375S</t>
  </si>
  <si>
    <t>GF05003645S</t>
  </si>
  <si>
    <t>ITS1catta/ITS4ngs</t>
  </si>
  <si>
    <t>GF01004357S</t>
  </si>
  <si>
    <t>GF01004380S</t>
  </si>
  <si>
    <t>GF01003815S</t>
  </si>
  <si>
    <t>GF01008830S</t>
  </si>
  <si>
    <t>E. aerecens</t>
  </si>
  <si>
    <t>seq</t>
  </si>
  <si>
    <t>AB180364.1</t>
  </si>
  <si>
    <t>GATCATTATTGAATTGTTAAATGGGAAGAGTTTCGACTCTTCTCTACATTCTTTATTCCTAACACCTGTGAATCGTTGCTGAGTTTGCTCAGTAGCAACATTTTTTATACACACTTAATAGTTTAGAACGTAAAAATATATAATAAAATACAACTTTTGACAACGGATCTCTTGGTTCTCCCATCGATGAAGAACGCAGCGAAATGCGATAAGTAATGTGAATTGCAGAATTCAGTGAATCATCGAATCTTTGAACGCACCTTGCGCTCCTTGGTATTCCTTGGAGCATGCCTGTTTGAGAGTCTTGAATATCTCTGCTTTTATGTTTTTTAATTAAGATATAACAAGTCAGGTCCTTGAGTCTGCTTGCGGTTTGTTACGAACACAAGCTTACTTTAAATGAATTAGCTGGATTTCAGCAGAGTTGTTAAGTAACATTTTGAACTCTCGTAATATGAAGTCTGCTTCTAACTTTTGTCTTTCGAGATAAATTATTTCTATTGGCCTCAAATCAGGTAGGACTA</t>
  </si>
  <si>
    <t xml:space="preserve">E. bisporum </t>
  </si>
  <si>
    <t>AB180368.1</t>
  </si>
  <si>
    <t>GGATCATTATTGAATTGTTAAAAATGGGGAATCTTTCGAGATTCCTCTACATTCTTTATTCCTAACACCTGTGAATCGTTGCTGAGTTTGCTCAGTGGCAACATTTTTTATACACACACATAAATAGTTTAGAACGTAAATATATAAAATAAAATACAACTTTTGACAACGGATCTCTTGGTTCTCCCATCGATGAAGAACGCAGCGAAATGCGATAAGTAATGTGAATTGCAGAATTCAGTGAATCATCGAATCTTTGAACGCACCTTGCGCTCCTTGGTATTCCTTGGAGCATGCCTGTTTGAGAGTCTTGAATATCTCTGCTTTTATATTTTTTTAATTAAGATATAACAAGTCAGGTCCTTGAGTCTGCTTGCGGTTTGTTACGAACACAAGCTTACTTTAAATGAATTAGCTGGATTTCAGCAGAGTTGTTAAGTAACATTTTGAACTCTCGTAATATGAAGTCTGCTCATAATCAGTCTTTTGACTATTAATTTCTATTGGCCTCAAATCAGGTAGGACTA</t>
  </si>
  <si>
    <t>E. bisporum</t>
  </si>
  <si>
    <t>GF03006630S</t>
  </si>
  <si>
    <t>ITS1F/ITS4 then fITS9/ITS4</t>
  </si>
  <si>
    <t>GF04020539S</t>
  </si>
  <si>
    <t>GF04020428S</t>
  </si>
  <si>
    <t>GF04020437S</t>
  </si>
  <si>
    <t>GF03000961S</t>
  </si>
  <si>
    <t>GF03000962S</t>
  </si>
  <si>
    <t>GF01006076S</t>
  </si>
  <si>
    <t>GF02001169S</t>
  </si>
  <si>
    <t>GF04020446S</t>
  </si>
  <si>
    <t>GF04020459S</t>
  </si>
  <si>
    <t>GF05028423S</t>
  </si>
  <si>
    <t>fITS7/ITS4_Fun</t>
  </si>
  <si>
    <t>GF04020465S</t>
  </si>
  <si>
    <t>GF05011325S</t>
  </si>
  <si>
    <t>GF05003323S</t>
  </si>
  <si>
    <t>GF05003456S</t>
  </si>
  <si>
    <t>GF05003459S</t>
  </si>
  <si>
    <t>GF05003376S</t>
  </si>
  <si>
    <t>GF05016305S</t>
  </si>
  <si>
    <t>GF04020582S</t>
  </si>
  <si>
    <t>GF04020501S</t>
  </si>
  <si>
    <t>GF04020541S</t>
  </si>
  <si>
    <t>GF04020504S</t>
  </si>
  <si>
    <t>GF04020499S</t>
  </si>
  <si>
    <t>GF04020579S</t>
  </si>
  <si>
    <t>GF05003320S</t>
  </si>
  <si>
    <t>GF04020578S</t>
  </si>
  <si>
    <t>GF04020550S</t>
  </si>
  <si>
    <t>GF04020491S</t>
  </si>
  <si>
    <t>GF04020562S</t>
  </si>
  <si>
    <t>GF04020565S</t>
  </si>
  <si>
    <t>GF05003460S</t>
  </si>
  <si>
    <t>GF05003317S</t>
  </si>
  <si>
    <t>GF04020554S</t>
  </si>
  <si>
    <t>GF04020585S</t>
  </si>
  <si>
    <t>GF05023534S</t>
  </si>
  <si>
    <t>GF05002483S</t>
  </si>
  <si>
    <t>GF05003458S</t>
  </si>
  <si>
    <t>GF05017948S</t>
  </si>
  <si>
    <t>GF05017946S</t>
  </si>
  <si>
    <t>GF03003607S</t>
  </si>
  <si>
    <t>GF05017970S</t>
  </si>
  <si>
    <t>GF02001578S</t>
  </si>
  <si>
    <t>GF03003650S</t>
  </si>
  <si>
    <t>GF05017950S</t>
  </si>
  <si>
    <t>GF05017949S</t>
  </si>
  <si>
    <t>GF05017916S</t>
  </si>
  <si>
    <t>GF02002277S</t>
  </si>
  <si>
    <t>GGATCATTATTGAAGTTAAAGGGAGATTGCTTTCGAGCATCTTCCGATTCTTTTTAGATCTTACACACCTGTGCATCGTTGTCGAGTTCGCTCGATGGCAAAACTTTATTACACACACGAAAATGTTAAGAAAGTCTTAAACTAAAATAAAACACAACTTTTGACAACGGATCTCTTGGTTCTCCCATCGATGAAGAACGCAGCGAAATGCGATAAGTAATGTGAATTGCAGAATTCAGTGAATCATCGAATCTTTGAACGCACCTTGCGCTCCTTGGTATTCCTTGGAGCATGCCTGTTTGAGTGTCTTGAAATTCTCTACTATTCAACTTTTTTCACGAATCGTTGAACAAGTAGGTGCCTGGGCTTGCTTGCGGTTTGGTTACAGACACACGCTCGCCTTAAATGCATTAGCTGGACTTCAGTAGAGTTGTTAAGTAACATTGAAAACTCTTGTCATCGAAGTCTGCTTTCGAACCTGTCTCCTCTTCTGAGGTAGATGTATATTTTTTCAATTTTGGCCTCAAATCAGGTAGGACT</t>
  </si>
  <si>
    <t>E. camelliae</t>
  </si>
  <si>
    <t xml:space="preserve"> AB180317</t>
  </si>
  <si>
    <t>GF05007318S</t>
  </si>
  <si>
    <t>GF05028404S</t>
  </si>
  <si>
    <t>E. canadense</t>
  </si>
  <si>
    <t xml:space="preserve"> EU692771</t>
  </si>
  <si>
    <t>TTTCTGTAGGTGAACCTGCAGAAGGATCATTATTGAATTGTAAAATGGGGAGTTGCTTTCGAGCACTCCTCTACATTCTTTATTCCTAAACACCTGTGAATCGTTGCTGAGTTCGCTCAGTGGCACAATTTTATACACACTTTATAGTTTTGAACGTAATAAACAAAAAACAAAAATATAACTTTTGACAACGGATCTCTTGGTTCTCCCATCGATGAAGAACGCAGCGAAATGCGATAAGTAATGTGAATTGCAGAATTCAGTGAATCATCGAATCTTTGAACGCACCTTGCGCTCCTTGGTATTCCTTGGAGCATGCCTGTTTGAGTGTCTTGAATATCTCTGCTCCTCAATTTTTTAATTAAGATTGGTTTGGAGTCAGGTCCTTGGGCTTGCTTGCGGTTTGTTACGAACACAAGCTTGCCTTAAATGTATTAGCTGGATTTCAGTAGAGTTGTTAAGTAACATTGAAAACTCTCGTAAGACGAAGTCTGCTTTCTAACCCGCTGTATAGCAATATACACACATATTCATTTCTTTGGCCTCAAATCAGGTAGGACTACCCGCTGAACTTAA</t>
  </si>
  <si>
    <t>GGATCATTATTGAATTGTAAAATGGGGAGTCGCTTTCGAGCACTCCTCTACTTTCTTTATTCCTAAACACCTGTGAATCGTTGCTGAGTTTGCTCAGTGGCACAATTTATAAACACTATTGAAGTTTAGAACGTAAAAAAACATAAAAACAAAAATATAACTTTTGACAACGGATCTCTTGGTTCTCCCATCGATGAAGAACGCAGCGAAATGCGATAAGTAATGTGAATTGCAGAATTCAGTGAATCATCGAATCTTTGAACGCACCTTGCGCTCCTTGGTATTCCTTGGAGCATGCCTGTTTGAGTGTCTTGAATATCTCTATTCCTCAATTTTTTAATTAAGATTGGTTTGGAATGAGGTCCTTGGGCTTGCTTGCGGTTTGTTACGAACACAAGCTTGCCTTAAATGTATTAGCTGGATTTCAGTAGAGTTGTTAAGTAACATTGAAAACTCTCGTAATACGAAGTCTGCTATCTAACCTGCTGTCTGTTTTTTGTAAAAGAAACTTTCACACATATTCATTTCTTTGGCCTCAAATCTCTTTTGCCCAATCATGTAGGACTA</t>
  </si>
  <si>
    <t>max similarity 97.159%</t>
  </si>
  <si>
    <t>GF01015252S</t>
  </si>
  <si>
    <t>AB180682</t>
  </si>
  <si>
    <t>GF05021355S</t>
  </si>
  <si>
    <t>GGATCATTATTGAATTGTAAAAATGGGGAATTGCTTTCGAGCATTCCTCTACATTTCCTTTATTCCTAAACACCTGTGAATCGTTGCTGAGTTCGCTCAGTGGCACAATTTTACACAAACACTTTATAGTTTTGAACGTATAAACAAAAAAAAACAAAAATATAACTTTTGACAACGGATCTCTTGGTTCTCCCATCGATGAAGAACGCAGCGAAATGCGATAAGTAATGTGAATTGCAGAATTCAGTGAATCATCGAATCTTTGAACGCACCTTGCGCTCCTTGGTATTCCTTGGAGCATGCCTGTTTGAGTGTCTTGAATATCTCTGCTCCTCAATTTTTTAATTAAAGTTGGTTTGGAGTCAGGTCCTTGGGCTTGCTTGCGCTTTGTTACTAAAGACAAGCTTGCCTTAAATGTATTAGCTGGATTTCAGTAGAGTTGTTAAGTAACATTGAAAACTCTCGTAATATGGAGTCTGCTTTCTAATCTAGTTTTCTCACTTTATTGTGGGAACGATATTCTTTCTTTGGCCTCAAATCAGGTAGGACTA</t>
  </si>
  <si>
    <t>GF04015208S</t>
  </si>
  <si>
    <t>GF01012952S</t>
  </si>
  <si>
    <t>E. euryae</t>
  </si>
  <si>
    <t xml:space="preserve"> EU692759</t>
  </si>
  <si>
    <t>GGGAGATTGCTTTCGAGCATCTTCCGATTTTTTCAGATCTTACACACCTGTGCATCGTTGTCGAGTTCGCTCGATGGCAAAACTTTTAAANACACGAAAATGTTGAGAAAGTCTAAAACTATAAAATAAAACACAACTTTTGACAACGGATCTCTTGGTTCTCCCATCGATGAAGAACGCAGCGAAATGCGATAAGTAATGTGAATTGCAGAATTCAGTGAATCATCGAATCTTTGAACGCACCTTGCGCTCCTTGGTATTCCTTGGAGCATGCCTGTTTGAGTGTCTTGAAATTCTCTACTATCCAACTTTTTTCACGAAAGGCTGGACAAGTAGGTGCCTGGGCTTGCTTGCGGTTTGGTTACAGACACACGCTCGCCTTAAATGCATTAGCTGGACTTCAGTAGAGTTGTTAAGTAACATTGAAAACTCTTGTCATCGAAGTCTGCTTTCGAACCTGTCTCCTCTTCTGAGGTAGATGTATATTTTTCAATTTTGGCCTCAAATCAGGTAGGACTACCCGCTGAACTTAAGCATATCAATAGCCGGA</t>
  </si>
  <si>
    <t>E. formosanum</t>
  </si>
  <si>
    <t>EU692775</t>
  </si>
  <si>
    <t>TTTCTGTAGGTGAACCTGCAGAAGGATCATTATTGAATTGTAAAAATGGGGAGTTGCTTTCGAGCACTCCTCTACATTTTCTTTATTCCTAACACCTGTGAATCGTTGCTGAGTTTGCTCAGTGGCACAATTTTATAACACACACTATATCAGTTTTGAACGTATAAAAATATAAAAACATAAAATATAACTTTTGACAACGGATCTCTTGGTTCTCCCATCGATGAAGAACGCAGCGAAATGCGATAAGTAATGTGAATTGCAGAATTCAGTGAATCATCGAATCTTTGAACGCACCTTGCGCTCCTTGGTATTCCTTGGAGCATGCCTGTTTGAGTGTCTTGAATATCTCTGCTCCTCAGCTTTTTTAACAAAAGGTTGATTTGGAGTCAGGTCCTTGGGCTTGCTTGCGGTTTGTTACGAACACAAGCTTGCCTTAAATGTATTAGCTGGATTTCAGTAGAGTTGTTAAGTAACATTGAAAACTCTCGTAAGACGAAGTCTGCTCATAACTTTATAAATGCCTTTTACAGGGCTTATATTCATTTCTTTGGCCTCAAATCAGGTAGGACTACCCGCTGAACTTAA</t>
  </si>
  <si>
    <t>max similarity 99.024%</t>
  </si>
  <si>
    <t>GF04000284S</t>
  </si>
  <si>
    <t>GF01000809S</t>
  </si>
  <si>
    <t>GF01001420S</t>
  </si>
  <si>
    <t>GF04006534S</t>
  </si>
  <si>
    <t>GF04006529S</t>
  </si>
  <si>
    <t>GF04006572S</t>
  </si>
  <si>
    <t>GF05006813S</t>
  </si>
  <si>
    <t>GF01006438S</t>
  </si>
  <si>
    <t>GF01006446S</t>
  </si>
  <si>
    <t>GF01006448S</t>
  </si>
  <si>
    <t>GF01006454S</t>
  </si>
  <si>
    <t>TTGAAGTTAAAGGGAGATTGCTTTCGAGCATCTTCCGATTTTTTCAGATCTTACACACCTGTGCATCGTTGTCGAGTTCGCTCGATGGCAAAACTTTTAAACACACACGAAAATGTTGAGAAAGTCTAAAACTATAAAATAAAACACAACTTTTGACAACGGATCTCTTGGTTCTCCCATCGATGAAGAACGCAGCGAAATGCGATAAGTAATGTGAATTGCAGAATTCAGTGAATCATCGAATCTTTGAACGCACCTTGCGCTCCTTGGTATTCCTTGGAGCATGCCTGTTTGAGTGTCTTGAAATTCTCTACTATCCAACTTTTTTCACGAAAAGCTGGACAAGTAGGTGCCTGGGCTTGCTTGCGGTTTGGTTACAGACACACGCTTGCCTTAAATGCATTAGCTGGACTTCAGTAGAGTTGTTAAGTAACATTGAAAACTCTTGTCATCGAAGTCTGCTTTCGAACCTGTCTCCTCTTCTGAGGTAGATGTATATTTTTCAATT</t>
  </si>
  <si>
    <t>max similarity 99.512%</t>
  </si>
  <si>
    <t>GF05000118V</t>
  </si>
  <si>
    <t xml:space="preserve">E. gracile </t>
  </si>
  <si>
    <t>DQ663700</t>
  </si>
  <si>
    <t>AAGGATCATTATTGAAGTTAAAGGGAGATTGCTTTCGAGCATCTTCCGATTTTTTCAGATCTTACACACCTGTGCATCGTTGTCGAGTTCGCTCGATGGCAAAACTTTTAAACACACACGAAAATGTTGAGAAAGTCTAAAACTATAAAATAAAACACAACTTTTGACAACGGATCTCTTGGTTCTCCCATCGATGAAGAACGCAGCGAAATGCGATAAGTAATGTGAATTGCAGAATTCAGTGAATCATCGAATCTTTGAACGCACCTTGCGCTCCTTGGTATTCCTTGGAGCATGCCTGTTTGAGTGTCTTGAAATTCTCTACTATCCAACTTTTTTCACGAAGAGCTGGACAAGTAGGTGCCTGGGCTTGCTTGCGGTTTGGTTACAGACACACGCTCGCCTTAAATGCATTAGCTGGACTTCAGTAGAGTTGTTAAGTAACATTGAAAACTCTTGTCATCGAAGTCTGCTTTCGAACCTGTCTCCTCTTCTGAGGTAGATGTATATTTTTCAATTTTGGCCTCAAATCAGGTAGGACTACCCGCTGAACTTAA</t>
  </si>
  <si>
    <t>GF02001165S</t>
  </si>
  <si>
    <t>GF05011323S</t>
  </si>
  <si>
    <t>GF02001167S</t>
  </si>
  <si>
    <t>GF05023115S</t>
  </si>
  <si>
    <t>5.8S_FUN/ITS4_FUN</t>
  </si>
  <si>
    <t>GF05016330S</t>
  </si>
  <si>
    <t>GF05011322S</t>
  </si>
  <si>
    <t>GF01006069S</t>
  </si>
  <si>
    <t>GF05029097S</t>
  </si>
  <si>
    <t>GF02001168S</t>
  </si>
  <si>
    <t>GF02001170S</t>
  </si>
  <si>
    <t>GF02000062S</t>
  </si>
  <si>
    <t>GF04020458S</t>
  </si>
  <si>
    <t>GF02000078S</t>
  </si>
  <si>
    <t>GF02001171S</t>
  </si>
  <si>
    <t>GF02000060S</t>
  </si>
  <si>
    <t>GF02000116S</t>
  </si>
  <si>
    <t>GF04020510S</t>
  </si>
  <si>
    <t>GF04020557S</t>
  </si>
  <si>
    <t>GF02000126S</t>
  </si>
  <si>
    <t>GF02000087S</t>
  </si>
  <si>
    <t>GF02001178S</t>
  </si>
  <si>
    <t>GF02000156S</t>
  </si>
  <si>
    <t>GF02000157S</t>
  </si>
  <si>
    <t>GF05029089S</t>
  </si>
  <si>
    <t>GF02000166S</t>
  </si>
  <si>
    <t>GF05029080S</t>
  </si>
  <si>
    <t>GF02000183S</t>
  </si>
  <si>
    <t>GF02000206S</t>
  </si>
  <si>
    <t>GF02000200S</t>
  </si>
  <si>
    <t>GF02000173S</t>
  </si>
  <si>
    <t>GF02000180S</t>
  </si>
  <si>
    <t>GF02000292S</t>
  </si>
  <si>
    <t>KJ767650</t>
  </si>
  <si>
    <t>GF03007764S</t>
  </si>
  <si>
    <t>GF01019418S</t>
  </si>
  <si>
    <t>GF01019432S</t>
  </si>
  <si>
    <t>GF01019446S</t>
  </si>
  <si>
    <t>GF01019451S</t>
  </si>
  <si>
    <t>GF04006094S</t>
  </si>
  <si>
    <t>GF04006095S</t>
  </si>
  <si>
    <t xml:space="preserve">E. inconspicuum </t>
  </si>
  <si>
    <t>AB180347</t>
  </si>
  <si>
    <t>GGATCATTATTGAATTGTTAAAAATGGGGAGTTGCTTTCGAGCACTCCTCTACATTCTTTATTCCTAACACCTGTGAATCGTTGCTGAGTCCGCTCAGTGGCACCTTTTTTTACACACACTTTACAAGTATAGAACGTATAAACTATAAAATAAAATACAACTTTTGACAACGGATCTCTTGGTTCTCCCATCGATGAAGAACGCAGCGAAATGCGATAAGTAATGTGAATTGCAGAATTCAGTGAATCATCGAATCTTTGAACGCACCTTGCGCTCCTTGGTATTCCTTGGAGCATGCCTGTTTGAGAGTCTTGAATATCTCTGCTCTTGTGTTTTTTAATTAAGATGCAACGAGTCAGGTCCTTGGGTCTGCTTGCGGTTTGGTTACAAACACAAGCTTGCCTTAAATGAATTAGCTGGACTTCAGCAGAGTTGTTAAGTAACATTGAAAACTCTCGTAATATGAAGTCTGCTCTCTAATCTTGTCTTTCGAGACAAACTATTTTCTATTTTGGCCTCAAATCAGGTAGGACTA</t>
  </si>
  <si>
    <t xml:space="preserve">E. miyabei AB180330 </t>
  </si>
  <si>
    <t>GF05001218V</t>
  </si>
  <si>
    <t>GF05000744V</t>
  </si>
  <si>
    <t>GF05000970V</t>
  </si>
  <si>
    <t>GF05000367V</t>
  </si>
  <si>
    <t>GF05001601S</t>
  </si>
  <si>
    <t>GF05001602S</t>
  </si>
  <si>
    <t>GF05014632S</t>
  </si>
  <si>
    <t>GF05021982S</t>
  </si>
  <si>
    <t>GF04015843S</t>
  </si>
  <si>
    <t>GF04016502S</t>
  </si>
  <si>
    <t>GF03000856S</t>
  </si>
  <si>
    <t>GF01003529S</t>
  </si>
  <si>
    <t>GF04017283S</t>
  </si>
  <si>
    <t>GGATCATTATTGAATTGTAAAAATGGGGAGTCGCTTTCGAGCACTCCTCTACCTTTCTTTATTCCTAAACACCTGTGAATCGTTGCTGAGTTCGCTCAGTGGCACCATTTTTACACAAACACTTAATAGTTTTGAACGTATAAAACAAAAAACAAAAATATAACTTTTGACAACGGATCTCTTGGTTCTCCCATCGATGAAGAACGCAGCGAAATGCGATAAGTAATGTGAATTGCAGAATTCAGTGAATCATCGAATCTTTGAACGCACCTTGCGCTCCTTGGTATTCCTTGGAGCATGCCTGTTTGAGTGTCTTGAATATCTCTGCTCCTCAATTTTTTAATTAAAGTTGGTTTGGAGTCAGGTCCTTGGGCTTGCTTGCGCTTTGTTACTAAAGACAAGCTTGCCTTAAATGTATTAGCTGGATTTCAGTAGAGTTGTTAAGTAACATTGAAAACTCTCGTAATACGGAATCGTGCTCATAACTTTAGCCGTCTTTATTGACGCATATTCATTTTCTTTGGCCTCAAATCAGTAGGACTA</t>
  </si>
  <si>
    <t>GF03006865S</t>
  </si>
  <si>
    <t>GF05000616V</t>
  </si>
  <si>
    <t>GF03000744S</t>
  </si>
  <si>
    <t>GF05012858S</t>
  </si>
  <si>
    <t>GF03004950S</t>
  </si>
  <si>
    <t>GF03007054S</t>
  </si>
  <si>
    <t>GF03006928S</t>
  </si>
  <si>
    <t>GF05012822S</t>
  </si>
  <si>
    <t>GF03006954S</t>
  </si>
  <si>
    <t>GF03006951S</t>
  </si>
  <si>
    <t>GF05026321S</t>
  </si>
  <si>
    <t>GF03007022S</t>
  </si>
  <si>
    <t>GF03007058S</t>
  </si>
  <si>
    <t>GF05026265S</t>
  </si>
  <si>
    <t>GF03007112S</t>
  </si>
  <si>
    <t>GF05001536V</t>
  </si>
  <si>
    <t>GF03007086S</t>
  </si>
  <si>
    <t>GF03007085S</t>
  </si>
  <si>
    <t>GF01008343S</t>
  </si>
  <si>
    <t>GF05014558S</t>
  </si>
  <si>
    <t>TTGAATTGTAAAATGGGGAGTCGCTTTCGAGCACTCCTCTACTTTCTTTATTCCTAAACACCTGTGAATCGTTGCTGAGTTCGCTCAGTGGCACAATTTATACACACTATATAAGTTTAGAACGTAAAAAAACAAAAAACAAAAATATAACTTTTGACAACGGATCTCTTGGTTCTCCCATCGATGAAGAACGCAGCGAAATGCGATAAGTAATGTGAATTGCAGAATTCAGTGAATCATCGAATCTTTGAACGCACCTTGCGCTCCTTGGTATTCCTTGGAGCATGCCTGTTTGAGTGTCTTGAATATCTCTGCTCCTCAATTTTTTAACAAAGATTGGTTTGGAGCAGGTCCTTGGGCTTGCTTGCGGTTTGTTACGAACACAAGCTTGCCTTAAATGCATTAGCTGGATTTCAGTAGAGTTGTTAAGTAACATTGAAAACTCTCGTAATACGAAGTCTGCTTCTAACCCGCTGCTTTTTCAGTAAAGCACACATATTCATTTCT</t>
  </si>
  <si>
    <t xml:space="preserve">E. rhododendri </t>
  </si>
  <si>
    <t>DQ667153</t>
  </si>
  <si>
    <t>E. rostrupii</t>
  </si>
  <si>
    <t>FJ896132</t>
  </si>
  <si>
    <t>GF05015622S</t>
  </si>
  <si>
    <t>GF05015602S</t>
  </si>
  <si>
    <t>GF05029325S</t>
  </si>
  <si>
    <t>GF05015648S</t>
  </si>
  <si>
    <t>GF05029328S</t>
  </si>
  <si>
    <t>GF05029327S</t>
  </si>
  <si>
    <t>GF05029329S</t>
  </si>
  <si>
    <t>GF05012750S</t>
  </si>
  <si>
    <t>ITS3-Mix2/ITS4cwmix1 + ITS4cwmix2</t>
  </si>
  <si>
    <t>GF05012751S</t>
  </si>
  <si>
    <t>GF05012733S</t>
  </si>
  <si>
    <t>GF05012749S</t>
  </si>
  <si>
    <t>GF05015643S</t>
  </si>
  <si>
    <t>GF05029326S</t>
  </si>
  <si>
    <t>GF05029642S</t>
  </si>
  <si>
    <t>GF05029458S</t>
  </si>
  <si>
    <t>TCATTTAGAGGAAGTAAAAGTCATAACAAGGTTTCTGTAGGTGAACCTGCAGAAGGATCATTATTGAATTGTTTAAAAATGGGGAGTCGCTTTCGAGCACTCCTCTACATTCTTTATTCCTTAACACCTGTGAATCGTTGCTGAGTCCGCTCAGTGGCACTTTTTTATACACACACACACTATCGTTTAGAACGTACAAACTTATAATAAAATACAACTTTTGACAACGGATCTCTTGGTTCTCCCATCGATGAAGAACGCAGCGAAATGCGATAAGTAATGTGAATTGCAGAATTCAGTGAATCATCGAATCTTTGAACGCACCTTGCGCTCCTTGGTATTCCTTGGAGCATGCCTGTTTGAGAGTCTTGAATATCTCTGCTTTTTTATTTTTTAACAAAGATAAAACGAGTCAGGTCCTTGGGCCTGCTTGCGGTTTGGTTACAAACACAAGCTTGCCTTAAATGAATTAGCTGGGCTTCAGCAGAGTTGTTAAGTAACATTGAAAACTCTCGTAAGAAGAAGCCTGCTCTCTAATCTCGTCCTTTATGGCGAACTTTCTATTTTGGCCTCAAATCAGGTAGGACTACCCGCTGAACTTAAGCATATCAATAAGCGGAGGA</t>
  </si>
  <si>
    <t>GF05001186V</t>
  </si>
  <si>
    <t>GF05023513S</t>
  </si>
  <si>
    <t>AACTCGGGTCATTTAGAGGAAGTAAAAGTCATAACAAGGTTTCTGTAGGTGAACCTGCAGAAGGATCATTATTGAATTGTTTAAAAATGGGGAGTTGCTTTCGAGCACTCCTCTACATTCTTTATTCCTTTAACACCTGTGAATCGTTGCTGAGTTCGCTCAGTGGCACCTTTTTTTACACACACACTATATCGTTTAGAACGTAAAAACTTATAATAAAATACAACTTTTGACAACGGATCTCTTGGTTCTCCCATCGATGAAGAACGCAGCGAAATGCGATAAGTAATGTGAATTGCAGAATTCAGTGAATCATCGAATCTTTGAACGCACCTTGCGCTCCTTGGTATTCCTTGGAGCATGCCTGTTTGAGAGTCTTGAATATCTCTGCTCTTTTATTTTTTAACAAAAGTAAAACGAGTCAGGTCCTTGGGTCTGCTTGCGGTTTGGTTACAAACACAAGCTTGCCTTAAATGAATTAGCTGGGCTTCAGCAGAGTTGTTAAGTAACATTGAAAACTCTCGTAAGAAGAAGTCTGCTCTCGAATCTCGTCCTTCTTTACGAAGGCGAACTTTCTATTTTGGCCTCAAATCAGGTAGGACTACCCGCTGAACTTAA</t>
  </si>
  <si>
    <t xml:space="preserve">E. uvae-ursi </t>
  </si>
  <si>
    <t>KY424482</t>
  </si>
  <si>
    <t>GF05031682S</t>
  </si>
  <si>
    <t>GF03000185S</t>
  </si>
  <si>
    <t>GF05029723S</t>
  </si>
  <si>
    <t>GF03000178S</t>
  </si>
  <si>
    <t>GF03000190S</t>
  </si>
  <si>
    <t>GF05015651S</t>
  </si>
  <si>
    <t>GF01004163S</t>
  </si>
  <si>
    <t>GF04003198S</t>
  </si>
  <si>
    <t>GF05000950V</t>
  </si>
  <si>
    <t>GF05015594S</t>
  </si>
  <si>
    <t>GF01004176S</t>
  </si>
  <si>
    <t>GF01004180S</t>
  </si>
  <si>
    <t>GF05029676S</t>
  </si>
  <si>
    <t>GF01013657S</t>
  </si>
  <si>
    <t>gITS7/ITS4 then ITS9/ITS4</t>
  </si>
  <si>
    <t>GF05029490S</t>
  </si>
  <si>
    <t>GF01004184S</t>
  </si>
  <si>
    <t>GF05022500S</t>
  </si>
  <si>
    <t>GF05012670S</t>
  </si>
  <si>
    <t>GF01004195S</t>
  </si>
  <si>
    <t>GF01004197S</t>
  </si>
  <si>
    <t>GF01004196S</t>
  </si>
  <si>
    <t>GF01004203S</t>
  </si>
  <si>
    <t>GF01004200S</t>
  </si>
  <si>
    <t>GF01004216S</t>
  </si>
  <si>
    <t>GF03007079S</t>
  </si>
  <si>
    <t>GF05031480S</t>
  </si>
  <si>
    <t>GF05022505S</t>
  </si>
  <si>
    <t>GF05029722S</t>
  </si>
  <si>
    <t>GF05015630S</t>
  </si>
  <si>
    <t>GF05012664S</t>
  </si>
  <si>
    <t>GF05010233S</t>
  </si>
  <si>
    <t>GF05029890S</t>
  </si>
  <si>
    <t>GF01004258S</t>
  </si>
  <si>
    <t>GF04003468S</t>
  </si>
  <si>
    <t>GF01004265S</t>
  </si>
  <si>
    <t>GF01004182S</t>
  </si>
  <si>
    <t>GF04003504S</t>
  </si>
  <si>
    <t>GF01004271S</t>
  </si>
  <si>
    <t>GF01004277S</t>
  </si>
  <si>
    <t>GF01004272S</t>
  </si>
  <si>
    <t>GF05000575V</t>
  </si>
  <si>
    <t>GF05029488S</t>
  </si>
  <si>
    <t>GF05001083V</t>
  </si>
  <si>
    <t>GF01003180S</t>
  </si>
  <si>
    <t>GF01004241S</t>
  </si>
  <si>
    <t>GF05003618S</t>
  </si>
  <si>
    <t>GF01004295S</t>
  </si>
  <si>
    <t>GF05003628S</t>
  </si>
  <si>
    <t>GF01004339S</t>
  </si>
  <si>
    <t>GF01004374S</t>
  </si>
  <si>
    <t>GF05021099S</t>
  </si>
  <si>
    <t>GF05003675S</t>
  </si>
  <si>
    <t>GF05003677S</t>
  </si>
  <si>
    <t>GF05003624S</t>
  </si>
  <si>
    <t>GF05003639S</t>
  </si>
  <si>
    <t>GF05003658S</t>
  </si>
  <si>
    <t>GF05003659S</t>
  </si>
  <si>
    <t>GF05003678S</t>
  </si>
  <si>
    <t>GF05001630S</t>
  </si>
  <si>
    <t>GF05001670S</t>
  </si>
  <si>
    <t>GF05001676S</t>
  </si>
  <si>
    <t>GF05001654S</t>
  </si>
  <si>
    <t>GF05001592S</t>
  </si>
  <si>
    <t>GF05001642S</t>
  </si>
  <si>
    <t>GF05001677S</t>
  </si>
  <si>
    <t>GF05001680S</t>
  </si>
  <si>
    <t>GF05001650S</t>
  </si>
  <si>
    <t>GF05001610S</t>
  </si>
  <si>
    <t>GF05001643S</t>
  </si>
  <si>
    <t>GF05001617S</t>
  </si>
  <si>
    <t>GF05031864S</t>
  </si>
  <si>
    <t>GF04016950S</t>
  </si>
  <si>
    <t xml:space="preserve">E. vaccinii </t>
  </si>
  <si>
    <t>AB180362</t>
  </si>
  <si>
    <t>GGATCATTATTGAATTGTAAAAACGGGAAGTTGCTTTCGAGCACTTCTCTACTTTCATTTATCCTGAAACACCTGTGAATCGTTGCTGAGTTTGCTCAGTGGCACCATTTTTATACACACACTATAATGTCTAGAACGTTTAATAACTATAAAAACAAATATACAACTTTTGACAACGGATCTCTTGGTTCTCCCATCGATGAAGAACGCAGCGAAATGCGATAAGTAATGTGAATTGCAGAATTCAGTGAATCATCGAATCTTTGAACGCACCTTGCGCTCCTTGGTATTCCTTGGAGCATGCCTGTTTGAGTGTCTTGAATATCTCTGCTCTTTTATTTTTTTTAACGAAAGATAAAACGAGTCAGGTCCTTGGGTCTGCTTGCGGTTTGTTACGAACACAAGCTTACCTTAAATGAATTAGCTGGATTTCAGTAGAGTTGTTAAGTAACATTGAAAACTCTCGTAATAGGAAATCTGCTTTCTAATCAGACTAGTCTTTGTTGACTATCTAATAATTTTTCAATTTTGGCCTCAAATCAGGTAGGACTA</t>
  </si>
  <si>
    <t>GF03006846S</t>
  </si>
  <si>
    <t>GF03006847S</t>
  </si>
  <si>
    <t>GF05015185S</t>
  </si>
  <si>
    <t>GF02001399S</t>
  </si>
  <si>
    <t>GF03006897S</t>
  </si>
  <si>
    <t>GF03006896S</t>
  </si>
  <si>
    <t>GF03006926S</t>
  </si>
  <si>
    <t>GF03006914S</t>
  </si>
  <si>
    <t>GF03006985S</t>
  </si>
  <si>
    <t>GF03006967S</t>
  </si>
  <si>
    <t>GF03007052S</t>
  </si>
  <si>
    <t>GF03007106S</t>
  </si>
  <si>
    <t>GF05013255S</t>
  </si>
  <si>
    <t>GF03007037S</t>
  </si>
  <si>
    <t>GF03007122S</t>
  </si>
  <si>
    <t>GF01014842S</t>
  </si>
  <si>
    <t>GGATCATTATTGAATTGTAAAAATGGGGAAGTCGCTTTCGAGCACTCCTCTACCTTTCTTTATTCCTAAACACCTGTGAATCGTTGCTGAGTTCGCTCAGTGGCACCAATTTAAACACATTTATAGTTTTGAACGTAAAAAAAAACAAAAAACAAAAATATAACTTTTGACAACGGATCTCTTGGTTCTCCCATCGATGAAGAACGCAGCGAAATGCGATAAGTAATGTGAATTGCAGAATTCAGTGAATCATCGAATCTTTGAACGCACCTTGCGCTCCTTGGTATTCCTTGGAGCATGCCTGTTTGAGTGTCTTGAATATCTCTACTCCTCAACTTTTTAACCAAGGTTGGTTTGGAGTAGGTCCTTGGGCTTGCTTGCGGTTTGTTACGAACACATGCTTGCCTTAAATGCATTAGCTGGATTTCAGTAGAGTTGTTAAGTAACATTGAAAACTCTCGTAATACGAAGTCTGCTTCTAACCCGTCGTCTTTATTGACACACATATTCATTTCTTTGGCCTCAAATCAGGTAGGACTA</t>
  </si>
  <si>
    <t>AB180348</t>
  </si>
  <si>
    <t>E. woronichinii</t>
  </si>
  <si>
    <t>GF03007288S</t>
  </si>
  <si>
    <t>38.0321</t>
  </si>
  <si>
    <t>128.463</t>
  </si>
  <si>
    <t>GF01019413S</t>
  </si>
  <si>
    <t>41.85</t>
  </si>
  <si>
    <t>124.9</t>
  </si>
  <si>
    <t>48.9217</t>
  </si>
  <si>
    <t>24.711</t>
  </si>
  <si>
    <t>GF05000728V</t>
  </si>
  <si>
    <t>43.59</t>
  </si>
  <si>
    <t>132.47</t>
  </si>
  <si>
    <t>GF05021281S</t>
  </si>
  <si>
    <t>36.4229</t>
  </si>
  <si>
    <t>126.615</t>
  </si>
  <si>
    <t>GF05022374S</t>
  </si>
  <si>
    <t>46.5126</t>
  </si>
  <si>
    <t>-72.6808</t>
  </si>
  <si>
    <t>49.3178</t>
  </si>
  <si>
    <t>16.6452</t>
  </si>
  <si>
    <t>GF03007351S</t>
  </si>
  <si>
    <t>GF04009403S</t>
  </si>
  <si>
    <t>gITS7ngs/ITS4ngsUni</t>
  </si>
  <si>
    <t>GF04009838S</t>
  </si>
  <si>
    <t>GF04010040S</t>
  </si>
  <si>
    <t>GF05000368S</t>
  </si>
  <si>
    <t>60.7475</t>
  </si>
  <si>
    <t>25.2214</t>
  </si>
  <si>
    <t>GF05022363S</t>
  </si>
  <si>
    <t>GF05018636S</t>
  </si>
  <si>
    <t>GF04010746S</t>
  </si>
  <si>
    <t>GF01019415S</t>
  </si>
  <si>
    <t>GF04010796S</t>
  </si>
  <si>
    <t>GF04010499S</t>
  </si>
  <si>
    <t>GF05024049S</t>
  </si>
  <si>
    <t>60.2063</t>
  </si>
  <si>
    <t>24.9131</t>
  </si>
  <si>
    <t>GF05000364S</t>
  </si>
  <si>
    <t>GF04012588S</t>
  </si>
  <si>
    <t>GF04011431S</t>
  </si>
  <si>
    <t>GF02000577S</t>
  </si>
  <si>
    <t>55.1292</t>
  </si>
  <si>
    <t>GF04000716S</t>
  </si>
  <si>
    <t>GF04012697S</t>
  </si>
  <si>
    <t>GF04011714S</t>
  </si>
  <si>
    <t>GF04010488S</t>
  </si>
  <si>
    <t>GF03009306S</t>
  </si>
  <si>
    <t>GF04000721S</t>
  </si>
  <si>
    <t>GF04004936S</t>
  </si>
  <si>
    <t>GF03000197S</t>
  </si>
  <si>
    <t>60.7542</t>
  </si>
  <si>
    <t>25.2594</t>
  </si>
  <si>
    <t>GF04005639S</t>
  </si>
  <si>
    <t>GF04010354S</t>
  </si>
  <si>
    <t>GF03007317S</t>
  </si>
  <si>
    <t>56.2873</t>
  </si>
  <si>
    <t>GF04004945S</t>
  </si>
  <si>
    <t>GF04004956S</t>
  </si>
  <si>
    <t>GF04004966S</t>
  </si>
  <si>
    <t>GF04004941S</t>
  </si>
  <si>
    <t>60.7531</t>
  </si>
  <si>
    <t>25.2233</t>
  </si>
  <si>
    <t>GF05016027S</t>
  </si>
  <si>
    <t>GF05017705S</t>
  </si>
  <si>
    <t>51.372</t>
  </si>
  <si>
    <t>55.9027</t>
  </si>
  <si>
    <t>13.9871</t>
  </si>
  <si>
    <t>GF05000363S</t>
  </si>
  <si>
    <t>GF04005781S</t>
  </si>
  <si>
    <t>GF05025876S</t>
  </si>
  <si>
    <t>GF04005700S</t>
  </si>
  <si>
    <t>GF03007606S</t>
  </si>
  <si>
    <t>GF02005240S</t>
  </si>
  <si>
    <t>GF05000369S</t>
  </si>
  <si>
    <t>GF05016492S</t>
  </si>
  <si>
    <t>GF01013465S</t>
  </si>
  <si>
    <t>GF04013633S</t>
  </si>
  <si>
    <t>GF05000373S</t>
  </si>
  <si>
    <t>GF05000370S</t>
  </si>
  <si>
    <t>GF04005809S</t>
  </si>
  <si>
    <t>GF05000371S</t>
  </si>
  <si>
    <t>GF05000372S</t>
  </si>
  <si>
    <t>GF04005746S</t>
  </si>
  <si>
    <t>10.525</t>
  </si>
  <si>
    <t>GF02005339S</t>
  </si>
  <si>
    <t>GF05000366S</t>
  </si>
  <si>
    <t>GF05000362S</t>
  </si>
  <si>
    <t>GF05016557S</t>
  </si>
  <si>
    <t>GF05000365S</t>
  </si>
  <si>
    <t>GF05016324S</t>
  </si>
  <si>
    <t>GF05022327S</t>
  </si>
  <si>
    <t>GF05016561S</t>
  </si>
  <si>
    <t>GF03007893S</t>
  </si>
  <si>
    <t>55.6566</t>
  </si>
  <si>
    <t>13.0816</t>
  </si>
  <si>
    <t>GF01010072S</t>
  </si>
  <si>
    <t>GF01010081S</t>
  </si>
  <si>
    <t>GF01019428S</t>
  </si>
  <si>
    <t>GF01010190S</t>
  </si>
  <si>
    <t>49.275</t>
  </si>
  <si>
    <t>54.25</t>
  </si>
  <si>
    <t>GF05019944S</t>
  </si>
  <si>
    <t>GF01010120S</t>
  </si>
  <si>
    <t>GF05016555S</t>
  </si>
  <si>
    <t>GF05000367S</t>
  </si>
  <si>
    <t>GF05023924S</t>
  </si>
  <si>
    <t>60.1769</t>
  </si>
  <si>
    <t>24.62</t>
  </si>
  <si>
    <t>51.414</t>
  </si>
  <si>
    <t>GF01010168S</t>
  </si>
  <si>
    <t>GF01010214S</t>
  </si>
  <si>
    <t>GF05005337S</t>
  </si>
  <si>
    <t>59.6789</t>
  </si>
  <si>
    <t>GF02005113S</t>
  </si>
  <si>
    <t>46.8576</t>
  </si>
  <si>
    <t>-87.9207</t>
  </si>
  <si>
    <t>GF05022420S</t>
  </si>
  <si>
    <t>47.5436</t>
  </si>
  <si>
    <t>-79.1854</t>
  </si>
  <si>
    <t>GF05022270S</t>
  </si>
  <si>
    <t>48.2985</t>
  </si>
  <si>
    <t>-78.5699</t>
  </si>
  <si>
    <t>GF05025955S</t>
  </si>
  <si>
    <t>46.23</t>
  </si>
  <si>
    <t>GF05022332S</t>
  </si>
  <si>
    <t>46.3201</t>
  </si>
  <si>
    <t>-73.1157</t>
  </si>
  <si>
    <t>GF02005271S</t>
  </si>
  <si>
    <t>59.6254</t>
  </si>
  <si>
    <t>-111.425</t>
  </si>
  <si>
    <t>GF01018193S</t>
  </si>
  <si>
    <t>41.0601</t>
  </si>
  <si>
    <t>-83.7647</t>
  </si>
  <si>
    <t>16.6631</t>
  </si>
  <si>
    <t xml:space="preserve">Phyl 5 </t>
  </si>
  <si>
    <t>GF02001152S</t>
  </si>
  <si>
    <t>44.26</t>
  </si>
  <si>
    <t>-86.09</t>
  </si>
  <si>
    <t>62.2189</t>
  </si>
  <si>
    <t>25.5972</t>
  </si>
  <si>
    <t>GF05012517S</t>
  </si>
  <si>
    <t>44.8</t>
  </si>
  <si>
    <t>-84.8</t>
  </si>
  <si>
    <t>GF02001374S</t>
  </si>
  <si>
    <t>54.3333</t>
  </si>
  <si>
    <t>-123.267</t>
  </si>
  <si>
    <t>GF02001453S</t>
  </si>
  <si>
    <t>GF02001411S</t>
  </si>
  <si>
    <t>GF02001425S</t>
  </si>
  <si>
    <t>41.1763</t>
  </si>
  <si>
    <t>28.9849</t>
  </si>
  <si>
    <t>62.2043</t>
  </si>
  <si>
    <t>25.6093</t>
  </si>
  <si>
    <t>GF05022431S</t>
  </si>
  <si>
    <t>47.4212</t>
  </si>
  <si>
    <t>-78.9556</t>
  </si>
  <si>
    <t>46.1873</t>
  </si>
  <si>
    <t>14.6113</t>
  </si>
  <si>
    <t>56.3735</t>
  </si>
  <si>
    <t>15.1312</t>
  </si>
  <si>
    <t>GF02000163S</t>
  </si>
  <si>
    <t>35.84</t>
  </si>
  <si>
    <t>-83.96</t>
  </si>
  <si>
    <t>60.1302</t>
  </si>
  <si>
    <t>GF04018895S</t>
  </si>
  <si>
    <t>61.6777</t>
  </si>
  <si>
    <t>-117.041</t>
  </si>
  <si>
    <t>GF05016346S</t>
  </si>
  <si>
    <t>GF01004208S</t>
  </si>
  <si>
    <t>60.141</t>
  </si>
  <si>
    <t>GF01004202S</t>
  </si>
  <si>
    <t>60.1416</t>
  </si>
  <si>
    <t>GF05022319S</t>
  </si>
  <si>
    <t>46.7092</t>
  </si>
  <si>
    <t>-72.6337</t>
  </si>
  <si>
    <t>60.1409</t>
  </si>
  <si>
    <t>60.1477</t>
  </si>
  <si>
    <t>GF01003719S</t>
  </si>
  <si>
    <t>59.6614</t>
  </si>
  <si>
    <t>10.845</t>
  </si>
  <si>
    <t>GF05003786S</t>
  </si>
  <si>
    <t>59.6917</t>
  </si>
  <si>
    <t>9.04216</t>
  </si>
  <si>
    <t>54.2569</t>
  </si>
  <si>
    <t>-5.94466</t>
  </si>
  <si>
    <t>61.1032</t>
  </si>
  <si>
    <t>25.7946</t>
  </si>
  <si>
    <t>61.0086</t>
  </si>
  <si>
    <t>25.6653</t>
  </si>
  <si>
    <t>GF05016014S</t>
  </si>
  <si>
    <t>49.4822</t>
  </si>
  <si>
    <t>21.6249</t>
  </si>
  <si>
    <t>36.8185</t>
  </si>
  <si>
    <t>12.015</t>
  </si>
  <si>
    <t>GF05016591S</t>
  </si>
  <si>
    <t>GF03000249S</t>
  </si>
  <si>
    <t>61.4997</t>
  </si>
  <si>
    <t>23.7617</t>
  </si>
  <si>
    <t>60.2378</t>
  </si>
  <si>
    <t>24.6624</t>
  </si>
  <si>
    <t>36.7759</t>
  </si>
  <si>
    <t>12.0118</t>
  </si>
  <si>
    <t>GF03006279S</t>
  </si>
  <si>
    <t>GF05024040S</t>
  </si>
  <si>
    <t>60.2237</t>
  </si>
  <si>
    <t>24.9294</t>
  </si>
  <si>
    <t>51.341</t>
  </si>
  <si>
    <t>10.545</t>
  </si>
  <si>
    <t>56.0226</t>
  </si>
  <si>
    <t>12.1003</t>
  </si>
  <si>
    <t>GF05023874S</t>
  </si>
  <si>
    <t>60.2351</t>
  </si>
  <si>
    <t>24.9487</t>
  </si>
  <si>
    <t>54.2192</t>
  </si>
  <si>
    <t>-5.94764</t>
  </si>
  <si>
    <t>57.6282</t>
  </si>
  <si>
    <t>60.2218</t>
  </si>
  <si>
    <t>25.047</t>
  </si>
  <si>
    <t>GF03006321S</t>
  </si>
  <si>
    <t>55.0153</t>
  </si>
  <si>
    <t>8.97403</t>
  </si>
  <si>
    <t>GF02000681S</t>
  </si>
  <si>
    <t>55.2071</t>
  </si>
  <si>
    <t>8.951</t>
  </si>
  <si>
    <t>54.24</t>
  </si>
  <si>
    <t>GF03007727S</t>
  </si>
  <si>
    <t>57.5915</t>
  </si>
  <si>
    <t>55.6758</t>
  </si>
  <si>
    <t>9.85081</t>
  </si>
  <si>
    <t>54.26</t>
  </si>
  <si>
    <t>GF04015468S</t>
  </si>
  <si>
    <t>57.9185</t>
  </si>
  <si>
    <t>27.0302</t>
  </si>
  <si>
    <t>GF04015504S</t>
  </si>
  <si>
    <t>58.501</t>
  </si>
  <si>
    <t>26.9061</t>
  </si>
  <si>
    <t>GF02000772S</t>
  </si>
  <si>
    <t>55.293</t>
  </si>
  <si>
    <t>9.05939</t>
  </si>
  <si>
    <t>GF05023953S</t>
  </si>
  <si>
    <t>60.2636</t>
  </si>
  <si>
    <t>24.7895</t>
  </si>
  <si>
    <t>GF05023849S</t>
  </si>
  <si>
    <t>60.1633</t>
  </si>
  <si>
    <t>25.094</t>
  </si>
  <si>
    <t>56.1707</t>
  </si>
  <si>
    <t>GF04016661S</t>
  </si>
  <si>
    <t>58.7562</t>
  </si>
  <si>
    <t>26.511</t>
  </si>
  <si>
    <t>GF05024038S</t>
  </si>
  <si>
    <t>GF04015274S</t>
  </si>
  <si>
    <t>59.3766</t>
  </si>
  <si>
    <t>24.0399</t>
  </si>
  <si>
    <t>GF04015564S</t>
  </si>
  <si>
    <t>58.7814</t>
  </si>
  <si>
    <t>23.5508</t>
  </si>
  <si>
    <t>GF04017035S</t>
  </si>
  <si>
    <t>59.4423</t>
  </si>
  <si>
    <t>24.526</t>
  </si>
  <si>
    <t>GF05023928S</t>
  </si>
  <si>
    <t>60.1771</t>
  </si>
  <si>
    <t>24.6193</t>
  </si>
  <si>
    <t>GF05021193S</t>
  </si>
  <si>
    <t>58.9</t>
  </si>
  <si>
    <t>GF01008725S</t>
  </si>
  <si>
    <t>62.6</t>
  </si>
  <si>
    <t>Phyl 11</t>
  </si>
  <si>
    <t>Phyl 8</t>
  </si>
  <si>
    <t>Phyl 6</t>
  </si>
  <si>
    <t>E. miyabei AB180330 = Phyl 12</t>
  </si>
  <si>
    <t>Phyl 12 (E. miyabei  clade)</t>
  </si>
  <si>
    <t>Phyl 3  (E. bisporum clade)</t>
  </si>
  <si>
    <t>tgaatatctctgcttttatattttttaattaagatgtaacaagtcaggtccttgagtctgcttgcggtttgttacgaacacaagcttactttaaatgaattagctggatttcagcagagttgttaagtaacattttgaactctcgtaatatgaagtctgcttctaacttttttatccaatgagataaatttatttc</t>
  </si>
  <si>
    <t>tgaatatctctgcttttgccttttttaacgaagaggtaacaagtcaggtccttgggtctgcttgcggtttgttacgaacacaagcttaccttaaatgaattagctggacttcagcagagttgttaagtaacattgaaaactctcgtaatatgaagtctgctctctaaccattctctttcgagagaatatttttcta</t>
  </si>
  <si>
    <t>tgaatatctctgctcttttattttttaacacaaagatgaaacgagtcaggtccttgggcctgcttgcggtttggttacaaacacaagcttgccttaaatgaattagctgggcttcagcagagttgttaagtaacattttgaactctcgtaagaagaagcctgctctctaatcttcatcttcggatgaatattttcta</t>
  </si>
  <si>
    <t>gaatatctctgctcctcaattttttaacaaaagttggcttggagtcaggtccttgggcttgcttgcggtttgttacgaacacaagcttgccttaaatgcattagctggacttcagtagagttgttaagtaacattgaaaactctcgtaatacgaaatctgctttctaaaaccgtcgcttctctctttgcagagtcgcacacaatattcattt</t>
  </si>
  <si>
    <t>gaatatctctgctcctcaattttttaattaaagttggtttggagtcaggtccttgggcttgcttgcggtttgttacgaacacaagcttgccttaaatgtattagctggatttcagtagagttgttaagtaacattgaaaactctcgtaaacgaagtctgctttctaacctgctgtgtctttattgacacacacatattcattt</t>
  </si>
  <si>
    <t>gaatatctctgctccctcattttttaattaaagtgggtttggagtcaggtccttgggcttgcttgcgctttgttactaaagacaagcttgccttaaatgtattagctggatttcagtagagttgttaagtaacattgaaaactctcgtaatacggaatctgctcataactttagccgtctttattgacgcatattcattt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1"/>
      <color rgb="FF000000"/>
      <name val="Calibri"/>
      <family val="2"/>
      <charset val="238"/>
      <scheme val="minor"/>
    </font>
    <font>
      <sz val="8"/>
      <color rgb="FF333333"/>
      <name val="Source Sans Pro"/>
      <family val="2"/>
    </font>
    <font>
      <b/>
      <sz val="8"/>
      <color rgb="FF333333"/>
      <name val="Source Sans Pro"/>
      <family val="2"/>
    </font>
    <font>
      <sz val="8"/>
      <name val="Calibri"/>
      <family val="2"/>
      <charset val="238"/>
      <scheme val="minor"/>
    </font>
    <font>
      <sz val="10"/>
      <color rgb="FF000000"/>
      <name val="Courier New"/>
      <family val="3"/>
      <charset val="238"/>
    </font>
  </fonts>
  <fills count="1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F6F6F6"/>
        <bgColor indexed="64"/>
      </patternFill>
    </fill>
    <fill>
      <patternFill patternType="solid">
        <fgColor rgb="FFF9F9F9"/>
        <bgColor indexed="64"/>
      </patternFill>
    </fill>
    <fill>
      <patternFill patternType="solid">
        <fgColor theme="0" tint="-0.34998626667073579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medium">
        <color rgb="FFDDDDDD"/>
      </top>
      <bottom style="medium">
        <color rgb="FF111111"/>
      </bottom>
      <diagonal/>
    </border>
    <border>
      <left/>
      <right/>
      <top/>
      <bottom style="medium">
        <color rgb="FF111111"/>
      </bottom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40">
    <xf numFmtId="0" fontId="0" fillId="0" borderId="0" xfId="0"/>
    <xf numFmtId="0" fontId="1" fillId="2" borderId="0" xfId="0" applyFont="1" applyFill="1"/>
    <xf numFmtId="0" fontId="1" fillId="3" borderId="0" xfId="0" applyFont="1" applyFill="1"/>
    <xf numFmtId="0" fontId="1" fillId="4" borderId="0" xfId="0" applyFont="1" applyFill="1"/>
    <xf numFmtId="0" fontId="1" fillId="5" borderId="0" xfId="0" applyFont="1" applyFill="1"/>
    <xf numFmtId="0" fontId="1" fillId="6" borderId="0" xfId="0" applyFont="1" applyFill="1"/>
    <xf numFmtId="0" fontId="1" fillId="7" borderId="0" xfId="0" applyFont="1" applyFill="1"/>
    <xf numFmtId="0" fontId="0" fillId="2" borderId="1" xfId="0" applyFill="1" applyBorder="1"/>
    <xf numFmtId="0" fontId="1" fillId="3" borderId="1" xfId="0" applyFont="1" applyFill="1" applyBorder="1"/>
    <xf numFmtId="0" fontId="1" fillId="4" borderId="1" xfId="0" applyFont="1" applyFill="1" applyBorder="1"/>
    <xf numFmtId="0" fontId="1" fillId="5" borderId="1" xfId="0" applyFont="1" applyFill="1" applyBorder="1"/>
    <xf numFmtId="0" fontId="1" fillId="6" borderId="1" xfId="0" applyFont="1" applyFill="1" applyBorder="1"/>
    <xf numFmtId="0" fontId="1" fillId="7" borderId="1" xfId="0" applyFont="1" applyFill="1" applyBorder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7" borderId="0" xfId="0" applyFill="1"/>
    <xf numFmtId="0" fontId="0" fillId="8" borderId="0" xfId="0" applyFill="1"/>
    <xf numFmtId="0" fontId="0" fillId="9" borderId="0" xfId="0" applyFill="1"/>
    <xf numFmtId="49" fontId="0" fillId="0" borderId="0" xfId="0" applyNumberFormat="1"/>
    <xf numFmtId="0" fontId="2" fillId="0" borderId="0" xfId="0" applyFont="1" applyAlignment="1">
      <alignment vertical="center"/>
    </xf>
    <xf numFmtId="0" fontId="3" fillId="0" borderId="0" xfId="0" applyFont="1"/>
    <xf numFmtId="0" fontId="3" fillId="10" borderId="2" xfId="0" applyFont="1" applyFill="1" applyBorder="1" applyAlignment="1">
      <alignment vertical="center" wrapText="1"/>
    </xf>
    <xf numFmtId="0" fontId="3" fillId="11" borderId="2" xfId="0" applyFont="1" applyFill="1" applyBorder="1" applyAlignment="1">
      <alignment vertical="center" wrapText="1"/>
    </xf>
    <xf numFmtId="1" fontId="0" fillId="0" borderId="0" xfId="0" applyNumberFormat="1"/>
    <xf numFmtId="0" fontId="4" fillId="9" borderId="2" xfId="0" applyFont="1" applyFill="1" applyBorder="1" applyAlignment="1">
      <alignment vertical="center" wrapText="1"/>
    </xf>
    <xf numFmtId="0" fontId="3" fillId="11" borderId="3" xfId="0" applyFont="1" applyFill="1" applyBorder="1" applyAlignment="1">
      <alignment vertical="center" wrapText="1"/>
    </xf>
    <xf numFmtId="0" fontId="3" fillId="12" borderId="2" xfId="0" applyFont="1" applyFill="1" applyBorder="1" applyAlignment="1">
      <alignment vertical="center" wrapText="1"/>
    </xf>
    <xf numFmtId="0" fontId="0" fillId="0" borderId="4" xfId="0" applyBorder="1"/>
    <xf numFmtId="0" fontId="0" fillId="0" borderId="0" xfId="0" applyFill="1" applyAlignment="1">
      <alignment wrapText="1"/>
    </xf>
    <xf numFmtId="0" fontId="0" fillId="0" borderId="4" xfId="0" applyFill="1" applyBorder="1"/>
    <xf numFmtId="0" fontId="0" fillId="0" borderId="0" xfId="0" applyFill="1"/>
    <xf numFmtId="0" fontId="1" fillId="0" borderId="0" xfId="0" applyFont="1" applyFill="1"/>
    <xf numFmtId="0" fontId="0" fillId="13" borderId="0" xfId="0" applyFill="1"/>
    <xf numFmtId="0" fontId="1" fillId="13" borderId="0" xfId="0" applyFont="1" applyFill="1"/>
    <xf numFmtId="2" fontId="0" fillId="13" borderId="0" xfId="0" applyNumberFormat="1" applyFill="1"/>
    <xf numFmtId="0" fontId="6" fillId="0" borderId="0" xfId="0" applyFont="1" applyAlignment="1">
      <alignment horizontal="left" vertical="center"/>
    </xf>
    <xf numFmtId="0" fontId="2" fillId="0" borderId="0" xfId="0" applyFont="1"/>
    <xf numFmtId="0" fontId="2" fillId="0" borderId="0" xfId="0" applyFont="1" applyFill="1" applyAlignment="1">
      <alignment vertical="center"/>
    </xf>
  </cellXfs>
  <cellStyles count="1">
    <cellStyle name="Normální" xfId="0" builtinId="0"/>
  </cellStyles>
  <dxfs count="1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theme" Target="theme/theme1.xml"/><Relationship Id="rId30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Motiv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D6D993-FAB1-45AA-A7FE-EF10548F05C0}">
  <dimension ref="A1:AM27"/>
  <sheetViews>
    <sheetView tabSelected="1" workbookViewId="0">
      <selection activeCell="A31" sqref="A31"/>
    </sheetView>
  </sheetViews>
  <sheetFormatPr defaultRowHeight="14.4" x14ac:dyDescent="0.3"/>
  <cols>
    <col min="1" max="1" width="34" bestFit="1" customWidth="1"/>
    <col min="2" max="2" width="17.33203125" bestFit="1" customWidth="1"/>
  </cols>
  <sheetData>
    <row r="1" spans="1:39" x14ac:dyDescent="0.3">
      <c r="A1" s="1" t="s">
        <v>0</v>
      </c>
      <c r="B1" s="2" t="s">
        <v>1</v>
      </c>
      <c r="C1" s="2"/>
      <c r="D1" s="2"/>
      <c r="E1" s="2"/>
      <c r="F1" s="3" t="s">
        <v>2</v>
      </c>
      <c r="G1" s="3"/>
      <c r="H1" s="3"/>
      <c r="I1" s="3"/>
      <c r="J1" s="3"/>
      <c r="K1" s="3"/>
      <c r="L1" s="3"/>
      <c r="M1" s="3"/>
      <c r="N1" s="3"/>
      <c r="O1" s="4" t="s">
        <v>3</v>
      </c>
      <c r="P1" s="4"/>
      <c r="Q1" s="4"/>
      <c r="R1" s="4"/>
      <c r="S1" s="4"/>
      <c r="T1" s="4"/>
      <c r="U1" s="4"/>
      <c r="V1" s="4"/>
      <c r="W1" s="4"/>
      <c r="X1" s="4"/>
      <c r="Y1" s="5" t="s">
        <v>4</v>
      </c>
      <c r="Z1" s="5"/>
      <c r="AA1" s="5"/>
      <c r="AB1" s="5"/>
      <c r="AC1" s="5"/>
      <c r="AD1" s="5"/>
      <c r="AE1" s="5"/>
      <c r="AF1" s="5"/>
      <c r="AG1" s="5"/>
      <c r="AH1" s="5"/>
      <c r="AI1" s="5"/>
      <c r="AJ1" s="6" t="s">
        <v>5</v>
      </c>
      <c r="AK1" s="6" t="s">
        <v>6</v>
      </c>
      <c r="AL1" s="6"/>
      <c r="AM1" s="6"/>
    </row>
    <row r="2" spans="1:39" x14ac:dyDescent="0.3">
      <c r="A2" s="7"/>
      <c r="B2" s="8" t="s">
        <v>7</v>
      </c>
      <c r="C2" s="8" t="s">
        <v>8</v>
      </c>
      <c r="D2" s="8" t="s">
        <v>9</v>
      </c>
      <c r="E2" s="8" t="s">
        <v>10</v>
      </c>
      <c r="F2" s="9" t="s">
        <v>11</v>
      </c>
      <c r="G2" s="9" t="s">
        <v>12</v>
      </c>
      <c r="H2" s="9" t="s">
        <v>13</v>
      </c>
      <c r="I2" s="9" t="s">
        <v>14</v>
      </c>
      <c r="J2" s="9" t="s">
        <v>15</v>
      </c>
      <c r="K2" s="9" t="s">
        <v>16</v>
      </c>
      <c r="L2" s="9" t="s">
        <v>17</v>
      </c>
      <c r="M2" s="9" t="s">
        <v>18</v>
      </c>
      <c r="N2" s="9" t="s">
        <v>19</v>
      </c>
      <c r="O2" s="10" t="s">
        <v>20</v>
      </c>
      <c r="P2" s="10" t="s">
        <v>21</v>
      </c>
      <c r="Q2" s="10" t="s">
        <v>22</v>
      </c>
      <c r="R2" s="10" t="s">
        <v>23</v>
      </c>
      <c r="S2" s="10" t="s">
        <v>24</v>
      </c>
      <c r="T2" s="10" t="s">
        <v>25</v>
      </c>
      <c r="U2" s="10" t="s">
        <v>26</v>
      </c>
      <c r="V2" s="10" t="s">
        <v>27</v>
      </c>
      <c r="W2" s="10" t="s">
        <v>28</v>
      </c>
      <c r="X2" s="10" t="s">
        <v>29</v>
      </c>
      <c r="Y2" s="11" t="s">
        <v>30</v>
      </c>
      <c r="Z2" s="11" t="s">
        <v>31</v>
      </c>
      <c r="AA2" s="11" t="s">
        <v>32</v>
      </c>
      <c r="AB2" s="11" t="s">
        <v>33</v>
      </c>
      <c r="AC2" s="11" t="s">
        <v>34</v>
      </c>
      <c r="AD2" s="11" t="s">
        <v>35</v>
      </c>
      <c r="AE2" s="11" t="s">
        <v>36</v>
      </c>
      <c r="AF2" s="11" t="s">
        <v>37</v>
      </c>
      <c r="AG2" s="11" t="s">
        <v>38</v>
      </c>
      <c r="AH2" s="11" t="s">
        <v>39</v>
      </c>
      <c r="AI2" s="11" t="s">
        <v>40</v>
      </c>
      <c r="AJ2" s="12" t="s">
        <v>41</v>
      </c>
      <c r="AK2" s="12" t="s">
        <v>42</v>
      </c>
      <c r="AL2" s="12" t="s">
        <v>43</v>
      </c>
      <c r="AM2" s="12" t="s">
        <v>44</v>
      </c>
    </row>
    <row r="3" spans="1:39" x14ac:dyDescent="0.3">
      <c r="A3" t="s">
        <v>48</v>
      </c>
      <c r="B3" s="13">
        <v>841</v>
      </c>
      <c r="C3" s="13">
        <v>52</v>
      </c>
      <c r="D3" s="13">
        <v>19730</v>
      </c>
      <c r="E3" s="13">
        <v>3.7186963234551847E-2</v>
      </c>
      <c r="F3" s="14">
        <v>2.9726516052318668</v>
      </c>
      <c r="G3" s="14">
        <v>0.356718192627824</v>
      </c>
      <c r="H3" s="14">
        <v>86.682520808561236</v>
      </c>
      <c r="I3" s="14">
        <v>0.11890606420927466</v>
      </c>
      <c r="J3" s="14">
        <v>8.5612366230677761</v>
      </c>
      <c r="K3" s="14">
        <v>0.83234244946492275</v>
      </c>
      <c r="L3" s="14">
        <v>0</v>
      </c>
      <c r="M3" s="14">
        <v>0</v>
      </c>
      <c r="N3" s="14">
        <v>0</v>
      </c>
      <c r="O3" s="15">
        <v>23.067776456599287</v>
      </c>
      <c r="P3" s="15">
        <v>0.356718192627824</v>
      </c>
      <c r="Q3" s="15">
        <v>7.7288941736028542</v>
      </c>
      <c r="R3" s="15">
        <v>4.0428061831153395</v>
      </c>
      <c r="S3" s="15">
        <v>45.659928656361473</v>
      </c>
      <c r="T3" s="15">
        <v>8.4423305588585009</v>
      </c>
      <c r="U3" s="15">
        <v>8.3234244946492275</v>
      </c>
      <c r="V3" s="15">
        <v>0.11890606420927466</v>
      </c>
      <c r="W3" s="15">
        <v>1.5457788347205708</v>
      </c>
      <c r="X3" s="15">
        <v>0.71343638525564801</v>
      </c>
      <c r="Y3" s="16">
        <v>7.8478002378121285</v>
      </c>
      <c r="Z3" s="16">
        <v>69.797859690844234</v>
      </c>
      <c r="AA3" s="16">
        <v>0.71343638525564801</v>
      </c>
      <c r="AB3" s="16">
        <v>3.0915576694411415</v>
      </c>
      <c r="AC3" s="16">
        <v>1.070154577883472</v>
      </c>
      <c r="AD3" s="16">
        <v>0.11890606420927466</v>
      </c>
      <c r="AE3" s="16">
        <v>0</v>
      </c>
      <c r="AF3" s="16">
        <v>0</v>
      </c>
      <c r="AG3" s="16">
        <v>15.933412604042807</v>
      </c>
      <c r="AH3" s="16">
        <v>0.356718192627824</v>
      </c>
      <c r="AI3" s="16">
        <v>1.070154577883472</v>
      </c>
      <c r="AJ3" s="17">
        <v>7.9123152709359381</v>
      </c>
      <c r="AK3" s="17">
        <v>721.6305418719212</v>
      </c>
      <c r="AL3" s="17">
        <v>5.1999999999999904</v>
      </c>
      <c r="AM3" s="17">
        <v>0.61067205108991618</v>
      </c>
    </row>
    <row r="4" spans="1:39" x14ac:dyDescent="0.3">
      <c r="A4" t="s">
        <v>49</v>
      </c>
      <c r="B4" s="13">
        <v>387</v>
      </c>
      <c r="C4" s="13">
        <v>43</v>
      </c>
      <c r="D4" s="13">
        <v>4668</v>
      </c>
      <c r="E4" s="13">
        <v>3.4046312320505624E-2</v>
      </c>
      <c r="F4" s="14">
        <v>0.2583979328165375</v>
      </c>
      <c r="G4" s="14">
        <v>0</v>
      </c>
      <c r="H4" s="14">
        <v>99.483204134366915</v>
      </c>
      <c r="I4" s="14">
        <v>0</v>
      </c>
      <c r="J4" s="14">
        <v>0.2583979328165375</v>
      </c>
      <c r="K4" s="14">
        <v>0</v>
      </c>
      <c r="L4" s="14">
        <v>0</v>
      </c>
      <c r="M4" s="14">
        <v>0</v>
      </c>
      <c r="N4" s="14">
        <v>0</v>
      </c>
      <c r="O4" s="15">
        <v>14.211886304909561</v>
      </c>
      <c r="P4" s="15">
        <v>0.2583979328165375</v>
      </c>
      <c r="Q4" s="15">
        <v>4.909560723514212</v>
      </c>
      <c r="R4" s="15">
        <v>6.9767441860465116</v>
      </c>
      <c r="S4" s="15">
        <v>55.555555555555557</v>
      </c>
      <c r="T4" s="15">
        <v>14.728682170542637</v>
      </c>
      <c r="U4" s="15">
        <v>2.842377260981912</v>
      </c>
      <c r="V4" s="15">
        <v>0</v>
      </c>
      <c r="W4" s="15">
        <v>0.516795865633075</v>
      </c>
      <c r="X4" s="15">
        <v>0</v>
      </c>
      <c r="Y4" s="16">
        <v>0.516795865633075</v>
      </c>
      <c r="Z4" s="16">
        <v>90.439276485788113</v>
      </c>
      <c r="AA4" s="16">
        <v>0.2583979328165375</v>
      </c>
      <c r="AB4" s="16">
        <v>0.2583979328165375</v>
      </c>
      <c r="AC4" s="16">
        <v>1.5503875968992249</v>
      </c>
      <c r="AD4" s="16">
        <v>0</v>
      </c>
      <c r="AE4" s="16">
        <v>0.516795865633075</v>
      </c>
      <c r="AF4" s="16">
        <v>0</v>
      </c>
      <c r="AG4" s="16">
        <v>4.6511627906976747</v>
      </c>
      <c r="AH4" s="16">
        <v>1.8087855297157622</v>
      </c>
      <c r="AI4" s="16">
        <v>0</v>
      </c>
      <c r="AJ4" s="17">
        <v>5.1833333333333327</v>
      </c>
      <c r="AK4" s="17">
        <v>780.5</v>
      </c>
      <c r="AL4" s="17">
        <v>4.745454545454546</v>
      </c>
      <c r="AM4" s="17">
        <v>0.36770451665739429</v>
      </c>
    </row>
    <row r="5" spans="1:39" x14ac:dyDescent="0.3">
      <c r="A5" t="s">
        <v>50</v>
      </c>
      <c r="B5" s="13">
        <v>122</v>
      </c>
      <c r="C5" s="13">
        <v>21</v>
      </c>
      <c r="D5" s="13">
        <v>879</v>
      </c>
      <c r="E5" s="13">
        <v>1.0921056293510284E-2</v>
      </c>
      <c r="F5" s="14">
        <v>0.81967213114754101</v>
      </c>
      <c r="G5" s="14">
        <v>0</v>
      </c>
      <c r="H5" s="14">
        <v>98.360655737704917</v>
      </c>
      <c r="I5" s="14">
        <v>0</v>
      </c>
      <c r="J5" s="14">
        <v>0.81967213114754101</v>
      </c>
      <c r="K5" s="14">
        <v>0</v>
      </c>
      <c r="L5" s="14">
        <v>0</v>
      </c>
      <c r="M5" s="14">
        <v>0</v>
      </c>
      <c r="N5" s="14">
        <v>0</v>
      </c>
      <c r="O5" s="15">
        <v>17.21311475409836</v>
      </c>
      <c r="P5" s="15">
        <v>0</v>
      </c>
      <c r="Q5" s="15">
        <v>2.459016393442623</v>
      </c>
      <c r="R5" s="15">
        <v>0</v>
      </c>
      <c r="S5" s="15">
        <v>50</v>
      </c>
      <c r="T5" s="15">
        <v>9.8360655737704921</v>
      </c>
      <c r="U5" s="15">
        <v>18.852459016393443</v>
      </c>
      <c r="V5" s="15">
        <v>0</v>
      </c>
      <c r="W5" s="15">
        <v>1.639344262295082</v>
      </c>
      <c r="X5" s="15">
        <v>0</v>
      </c>
      <c r="Y5" s="16">
        <v>2.459016393442623</v>
      </c>
      <c r="Z5" s="16">
        <v>88.52459016393442</v>
      </c>
      <c r="AA5" s="16">
        <v>2.459016393442623</v>
      </c>
      <c r="AB5" s="16">
        <v>0</v>
      </c>
      <c r="AC5" s="16">
        <v>0</v>
      </c>
      <c r="AD5" s="16">
        <v>0</v>
      </c>
      <c r="AE5" s="16">
        <v>0</v>
      </c>
      <c r="AF5" s="16">
        <v>0</v>
      </c>
      <c r="AG5" s="16">
        <v>1.639344262295082</v>
      </c>
      <c r="AH5" s="16">
        <v>4.918032786885246</v>
      </c>
      <c r="AI5" s="16">
        <v>0</v>
      </c>
      <c r="AJ5" s="17">
        <v>3.796721311475407</v>
      </c>
      <c r="AK5" s="17">
        <v>701.90983606557381</v>
      </c>
      <c r="AL5" s="17">
        <v>4.7278688524590144</v>
      </c>
      <c r="AM5" s="17">
        <v>0.43491966195576065</v>
      </c>
    </row>
    <row r="6" spans="1:39" x14ac:dyDescent="0.3">
      <c r="A6" s="18" t="s">
        <v>1963</v>
      </c>
      <c r="B6" s="13">
        <v>111</v>
      </c>
      <c r="C6" s="13">
        <v>35</v>
      </c>
      <c r="D6" s="13">
        <v>870</v>
      </c>
      <c r="E6" s="13">
        <v>5.4573127740261016E-3</v>
      </c>
      <c r="F6" s="14">
        <v>6.3063063063063058</v>
      </c>
      <c r="G6" s="14">
        <v>0</v>
      </c>
      <c r="H6" s="14">
        <v>43.243243243243242</v>
      </c>
      <c r="I6" s="14">
        <v>0</v>
      </c>
      <c r="J6" s="14">
        <v>50.450450450450447</v>
      </c>
      <c r="K6" s="14">
        <v>0</v>
      </c>
      <c r="L6" s="14">
        <v>0</v>
      </c>
      <c r="M6" s="14">
        <v>0</v>
      </c>
      <c r="N6" s="14">
        <v>0</v>
      </c>
      <c r="O6" s="15">
        <v>18.918918918918919</v>
      </c>
      <c r="P6" s="15">
        <v>1.8018018018018018</v>
      </c>
      <c r="Q6" s="15">
        <v>16.216216216216218</v>
      </c>
      <c r="R6" s="15">
        <v>3.6036036036036037</v>
      </c>
      <c r="S6" s="15">
        <v>36.936936936936938</v>
      </c>
      <c r="T6" s="15">
        <v>4.5045045045045047</v>
      </c>
      <c r="U6" s="15">
        <v>0.90090090090090091</v>
      </c>
      <c r="V6" s="15">
        <v>0</v>
      </c>
      <c r="W6" s="15">
        <v>15.315315315315313</v>
      </c>
      <c r="X6" s="15">
        <v>1.8018018018018018</v>
      </c>
      <c r="Y6" s="16">
        <v>11.711711711711711</v>
      </c>
      <c r="Z6" s="16">
        <v>65.765765765765778</v>
      </c>
      <c r="AA6" s="16">
        <v>2.7027027027027026</v>
      </c>
      <c r="AB6" s="16">
        <v>0</v>
      </c>
      <c r="AC6" s="16">
        <v>5.4054054054054053</v>
      </c>
      <c r="AD6" s="16">
        <v>0</v>
      </c>
      <c r="AE6" s="16">
        <v>0</v>
      </c>
      <c r="AF6" s="16">
        <v>0</v>
      </c>
      <c r="AG6" s="16">
        <v>14.414414414414415</v>
      </c>
      <c r="AH6" s="16">
        <v>0</v>
      </c>
      <c r="AI6" s="16">
        <v>0</v>
      </c>
      <c r="AJ6" s="17"/>
      <c r="AK6" s="17"/>
      <c r="AL6" s="17"/>
      <c r="AM6" s="17"/>
    </row>
    <row r="7" spans="1:39" x14ac:dyDescent="0.3">
      <c r="A7" s="19" t="s">
        <v>1964</v>
      </c>
      <c r="B7" s="13">
        <v>83</v>
      </c>
      <c r="C7" s="13">
        <v>16</v>
      </c>
      <c r="D7" s="13">
        <v>259</v>
      </c>
      <c r="E7" s="13">
        <v>4.1066003691183654E-3</v>
      </c>
      <c r="F7" s="14">
        <v>0</v>
      </c>
      <c r="G7" s="14">
        <v>0</v>
      </c>
      <c r="H7" s="14">
        <v>100</v>
      </c>
      <c r="I7" s="14">
        <v>0</v>
      </c>
      <c r="J7" s="14">
        <v>0</v>
      </c>
      <c r="K7" s="14">
        <v>0</v>
      </c>
      <c r="L7" s="14">
        <v>0</v>
      </c>
      <c r="M7" s="14">
        <v>0</v>
      </c>
      <c r="N7" s="14">
        <v>0</v>
      </c>
      <c r="O7" s="15">
        <v>25.301204819277107</v>
      </c>
      <c r="P7" s="15">
        <v>0</v>
      </c>
      <c r="Q7" s="15">
        <v>0</v>
      </c>
      <c r="R7" s="15">
        <v>10.843373493975903</v>
      </c>
      <c r="S7" s="15">
        <v>54.216867469879517</v>
      </c>
      <c r="T7" s="15">
        <v>1.2048192771084338</v>
      </c>
      <c r="U7" s="15">
        <v>7.2289156626506017</v>
      </c>
      <c r="V7" s="15">
        <v>0</v>
      </c>
      <c r="W7" s="15">
        <v>1.2048192771084338</v>
      </c>
      <c r="X7" s="15">
        <v>0</v>
      </c>
      <c r="Y7" s="16">
        <v>1.2048192771084338</v>
      </c>
      <c r="Z7" s="16">
        <v>80.722891566265062</v>
      </c>
      <c r="AA7" s="16">
        <v>1.2048192771084338</v>
      </c>
      <c r="AB7" s="16">
        <v>2.4096385542168677</v>
      </c>
      <c r="AC7" s="16">
        <v>1.2048192771084338</v>
      </c>
      <c r="AD7" s="16">
        <v>0</v>
      </c>
      <c r="AE7" s="16">
        <v>0</v>
      </c>
      <c r="AF7" s="16">
        <v>0</v>
      </c>
      <c r="AG7" s="16">
        <v>13.253012048192772</v>
      </c>
      <c r="AH7" s="16">
        <v>0</v>
      </c>
      <c r="AI7" s="16">
        <v>0</v>
      </c>
      <c r="AJ7" s="17"/>
      <c r="AK7" s="17"/>
      <c r="AL7" s="17"/>
      <c r="AM7" s="17"/>
    </row>
    <row r="8" spans="1:39" x14ac:dyDescent="0.3">
      <c r="A8" t="s">
        <v>51</v>
      </c>
      <c r="B8" s="13">
        <v>51</v>
      </c>
      <c r="C8" s="13">
        <v>16</v>
      </c>
      <c r="D8" s="13">
        <v>3634</v>
      </c>
      <c r="E8" s="13">
        <v>0.11273415059905141</v>
      </c>
      <c r="F8" s="14">
        <v>19.607843137254903</v>
      </c>
      <c r="G8" s="14">
        <v>3.9215686274509802</v>
      </c>
      <c r="H8" s="14">
        <v>3.9215686274509802</v>
      </c>
      <c r="I8" s="14">
        <v>1.9607843137254901</v>
      </c>
      <c r="J8" s="14">
        <v>66.666666666666657</v>
      </c>
      <c r="K8" s="14">
        <v>1.9607843137254901</v>
      </c>
      <c r="L8" s="14">
        <v>0</v>
      </c>
      <c r="M8" s="14">
        <v>1.9607843137254901</v>
      </c>
      <c r="N8" s="14">
        <v>0</v>
      </c>
      <c r="O8" s="15">
        <v>49.019607843137251</v>
      </c>
      <c r="P8" s="15">
        <v>0</v>
      </c>
      <c r="Q8" s="15">
        <v>0</v>
      </c>
      <c r="R8" s="15">
        <v>0</v>
      </c>
      <c r="S8" s="15">
        <v>35.294117647058826</v>
      </c>
      <c r="T8" s="15">
        <v>7.8431372549019605</v>
      </c>
      <c r="U8" s="15">
        <v>0</v>
      </c>
      <c r="V8" s="15">
        <v>1.9607843137254901</v>
      </c>
      <c r="W8" s="15">
        <v>0</v>
      </c>
      <c r="X8" s="15">
        <v>5.8823529411764701</v>
      </c>
      <c r="Y8" s="16">
        <v>19.607843137254903</v>
      </c>
      <c r="Z8" s="16">
        <v>15.686274509803921</v>
      </c>
      <c r="AA8" s="16">
        <v>45.098039215686278</v>
      </c>
      <c r="AB8" s="16">
        <v>5.8823529411764701</v>
      </c>
      <c r="AC8" s="16">
        <v>1.9607843137254901</v>
      </c>
      <c r="AD8" s="16">
        <v>0</v>
      </c>
      <c r="AE8" s="16">
        <v>0</v>
      </c>
      <c r="AF8" s="16">
        <v>1.9607843137254901</v>
      </c>
      <c r="AG8" s="16">
        <v>3.9215686274509802</v>
      </c>
      <c r="AH8" s="16">
        <v>0</v>
      </c>
      <c r="AI8" s="16">
        <v>5.8823529411764701</v>
      </c>
      <c r="AJ8" s="17">
        <v>19.48627450980392</v>
      </c>
      <c r="AK8" s="17">
        <v>1375.8627450980391</v>
      </c>
      <c r="AL8" s="17">
        <v>4.215686274509804</v>
      </c>
      <c r="AM8" s="17">
        <v>1.0023645513871335</v>
      </c>
    </row>
    <row r="9" spans="1:39" x14ac:dyDescent="0.3">
      <c r="A9" t="s">
        <v>47</v>
      </c>
      <c r="B9" s="13">
        <v>43</v>
      </c>
      <c r="C9" s="13">
        <v>14</v>
      </c>
      <c r="D9" s="13">
        <v>255</v>
      </c>
      <c r="E9" s="13">
        <v>7.1905058252966503E-3</v>
      </c>
      <c r="F9" s="14">
        <v>23.255813953488371</v>
      </c>
      <c r="G9" s="14">
        <v>0</v>
      </c>
      <c r="H9" s="14">
        <v>69.767441860465112</v>
      </c>
      <c r="I9" s="14">
        <v>0</v>
      </c>
      <c r="J9" s="14">
        <v>6.9767441860465116</v>
      </c>
      <c r="K9" s="14">
        <v>0</v>
      </c>
      <c r="L9" s="14">
        <v>0</v>
      </c>
      <c r="M9" s="14">
        <v>0</v>
      </c>
      <c r="N9" s="14">
        <v>0</v>
      </c>
      <c r="O9" s="15">
        <v>20.930232558139537</v>
      </c>
      <c r="P9" s="15">
        <v>0</v>
      </c>
      <c r="Q9" s="15">
        <v>0</v>
      </c>
      <c r="R9" s="15">
        <v>0</v>
      </c>
      <c r="S9" s="15">
        <v>74.418604651162795</v>
      </c>
      <c r="T9" s="15">
        <v>0</v>
      </c>
      <c r="U9" s="15">
        <v>4.6511627906976747</v>
      </c>
      <c r="V9" s="15">
        <v>0</v>
      </c>
      <c r="W9" s="15">
        <v>0</v>
      </c>
      <c r="X9" s="15">
        <v>0</v>
      </c>
      <c r="Y9" s="16">
        <v>0</v>
      </c>
      <c r="Z9" s="16">
        <v>79.069767441860463</v>
      </c>
      <c r="AA9" s="16">
        <v>2.3255813953488373</v>
      </c>
      <c r="AB9" s="16">
        <v>0</v>
      </c>
      <c r="AC9" s="16">
        <v>0</v>
      </c>
      <c r="AD9" s="16">
        <v>0</v>
      </c>
      <c r="AE9" s="16">
        <v>0</v>
      </c>
      <c r="AF9" s="16">
        <v>0</v>
      </c>
      <c r="AG9" s="16">
        <v>18.604651162790699</v>
      </c>
      <c r="AH9" s="16">
        <v>0</v>
      </c>
      <c r="AI9" s="16">
        <v>0</v>
      </c>
      <c r="AJ9" s="17"/>
      <c r="AK9" s="17"/>
      <c r="AL9" s="17"/>
      <c r="AM9" s="17"/>
    </row>
    <row r="10" spans="1:39" x14ac:dyDescent="0.3">
      <c r="A10" t="s">
        <v>52</v>
      </c>
      <c r="B10" s="13">
        <v>35</v>
      </c>
      <c r="C10" s="13">
        <v>9</v>
      </c>
      <c r="D10" s="13">
        <v>154</v>
      </c>
      <c r="E10" s="13">
        <v>1.3560483764094428E-3</v>
      </c>
      <c r="F10" s="14">
        <v>45.714285714285715</v>
      </c>
      <c r="G10" s="14">
        <v>8.5714285714285712</v>
      </c>
      <c r="H10" s="14">
        <v>0</v>
      </c>
      <c r="I10" s="14">
        <v>0</v>
      </c>
      <c r="J10" s="14">
        <v>40</v>
      </c>
      <c r="K10" s="14">
        <v>5.7142857142857144</v>
      </c>
      <c r="L10" s="14">
        <v>0</v>
      </c>
      <c r="M10" s="14">
        <v>0</v>
      </c>
      <c r="N10" s="14">
        <v>0</v>
      </c>
      <c r="O10" s="15">
        <v>17.142857142857142</v>
      </c>
      <c r="P10" s="15">
        <v>0</v>
      </c>
      <c r="Q10" s="15">
        <v>0</v>
      </c>
      <c r="R10" s="15">
        <v>0</v>
      </c>
      <c r="S10" s="15">
        <v>68.571428571428569</v>
      </c>
      <c r="T10" s="15">
        <v>14.285714285714285</v>
      </c>
      <c r="U10" s="15">
        <v>0</v>
      </c>
      <c r="V10" s="15">
        <v>0</v>
      </c>
      <c r="W10" s="15">
        <v>0</v>
      </c>
      <c r="X10" s="15">
        <v>0</v>
      </c>
      <c r="Y10" s="16">
        <v>0</v>
      </c>
      <c r="Z10" s="16">
        <v>85.714285714285708</v>
      </c>
      <c r="AA10" s="16">
        <v>5.7142857142857144</v>
      </c>
      <c r="AB10" s="16">
        <v>2.8571428571428572</v>
      </c>
      <c r="AC10" s="16">
        <v>2.8571428571428572</v>
      </c>
      <c r="AD10" s="16">
        <v>0</v>
      </c>
      <c r="AE10" s="16">
        <v>0</v>
      </c>
      <c r="AF10" s="16">
        <v>0</v>
      </c>
      <c r="AG10" s="16">
        <v>2.8571428571428572</v>
      </c>
      <c r="AH10" s="16">
        <v>0</v>
      </c>
      <c r="AI10" s="16">
        <v>0</v>
      </c>
      <c r="AJ10" s="17">
        <v>15.979999999999995</v>
      </c>
      <c r="AK10" s="17">
        <v>1401.9142857142858</v>
      </c>
      <c r="AL10" s="17">
        <v>5.3857142857142843</v>
      </c>
      <c r="AM10" s="17">
        <v>0.3582565433666941</v>
      </c>
    </row>
    <row r="11" spans="1:39" x14ac:dyDescent="0.3">
      <c r="A11" s="18" t="s">
        <v>1962</v>
      </c>
      <c r="B11" s="13">
        <v>23</v>
      </c>
      <c r="C11" s="13">
        <v>8</v>
      </c>
      <c r="D11" s="13">
        <v>33</v>
      </c>
      <c r="E11" s="13">
        <v>2.408560461801326E-3</v>
      </c>
      <c r="F11" s="14">
        <v>13.043478260869565</v>
      </c>
      <c r="G11" s="14">
        <v>0</v>
      </c>
      <c r="H11" s="14">
        <v>65.217391304347828</v>
      </c>
      <c r="I11" s="14">
        <v>8.695652173913043</v>
      </c>
      <c r="J11" s="14">
        <v>13.043478260869565</v>
      </c>
      <c r="K11" s="14">
        <v>0</v>
      </c>
      <c r="L11" s="14">
        <v>0</v>
      </c>
      <c r="M11" s="14">
        <v>0</v>
      </c>
      <c r="N11" s="14">
        <v>0</v>
      </c>
      <c r="O11" s="15">
        <v>60.869565217391312</v>
      </c>
      <c r="P11" s="15">
        <v>0</v>
      </c>
      <c r="Q11" s="15">
        <v>0</v>
      </c>
      <c r="R11" s="15">
        <v>0</v>
      </c>
      <c r="S11" s="15">
        <v>13.043478260869565</v>
      </c>
      <c r="T11" s="15">
        <v>4.3478260869565215</v>
      </c>
      <c r="U11" s="15">
        <v>21.739130434782609</v>
      </c>
      <c r="V11" s="15">
        <v>0</v>
      </c>
      <c r="W11" s="15">
        <v>0</v>
      </c>
      <c r="X11" s="15">
        <v>0</v>
      </c>
      <c r="Y11" s="16">
        <v>13.043478260869565</v>
      </c>
      <c r="Z11" s="16">
        <v>73.91304347826086</v>
      </c>
      <c r="AA11" s="16">
        <v>0</v>
      </c>
      <c r="AB11" s="16">
        <v>0</v>
      </c>
      <c r="AC11" s="16">
        <v>0</v>
      </c>
      <c r="AD11" s="16">
        <v>0</v>
      </c>
      <c r="AE11" s="16">
        <v>0</v>
      </c>
      <c r="AF11" s="16">
        <v>0</v>
      </c>
      <c r="AG11" s="16">
        <v>13.043478260869565</v>
      </c>
      <c r="AH11" s="16">
        <v>0</v>
      </c>
      <c r="AI11" s="16">
        <v>0</v>
      </c>
      <c r="AJ11" s="17">
        <v>4.9000000000000004</v>
      </c>
      <c r="AK11" s="17">
        <v>473.56521739130437</v>
      </c>
      <c r="AL11" s="17">
        <v>5.4217391304347826</v>
      </c>
      <c r="AM11" s="17">
        <v>0.46030651327979311</v>
      </c>
    </row>
    <row r="12" spans="1:39" x14ac:dyDescent="0.3">
      <c r="A12" t="s">
        <v>53</v>
      </c>
      <c r="B12" s="13">
        <v>22</v>
      </c>
      <c r="C12" s="13">
        <v>10</v>
      </c>
      <c r="D12" s="13">
        <v>104</v>
      </c>
      <c r="E12" s="13">
        <v>8.915490579155411E-3</v>
      </c>
      <c r="F12" s="14">
        <v>0</v>
      </c>
      <c r="G12" s="14">
        <v>0</v>
      </c>
      <c r="H12" s="14">
        <v>100</v>
      </c>
      <c r="I12" s="14">
        <v>0</v>
      </c>
      <c r="J12" s="14">
        <v>0</v>
      </c>
      <c r="K12" s="14">
        <v>0</v>
      </c>
      <c r="L12" s="14">
        <v>0</v>
      </c>
      <c r="M12" s="14">
        <v>0</v>
      </c>
      <c r="N12" s="14">
        <v>0</v>
      </c>
      <c r="O12" s="15">
        <v>68.181818181818173</v>
      </c>
      <c r="P12" s="15">
        <v>4.5454545454545459</v>
      </c>
      <c r="Q12" s="15">
        <v>0</v>
      </c>
      <c r="R12" s="15">
        <v>0</v>
      </c>
      <c r="S12" s="15">
        <v>9.0909090909090917</v>
      </c>
      <c r="T12" s="15">
        <v>0</v>
      </c>
      <c r="U12" s="15">
        <v>13.636363636363635</v>
      </c>
      <c r="V12" s="15">
        <v>0</v>
      </c>
      <c r="W12" s="15">
        <v>4.5454545454545459</v>
      </c>
      <c r="X12" s="15">
        <v>0</v>
      </c>
      <c r="Y12" s="16">
        <v>4.5454545454545459</v>
      </c>
      <c r="Z12" s="16">
        <v>59.090909090909093</v>
      </c>
      <c r="AA12" s="16">
        <v>4.5454545454545459</v>
      </c>
      <c r="AB12" s="16">
        <v>4.5454545454545459</v>
      </c>
      <c r="AC12" s="16">
        <v>18.181818181818183</v>
      </c>
      <c r="AD12" s="16">
        <v>0</v>
      </c>
      <c r="AE12" s="16">
        <v>9.0909090909090917</v>
      </c>
      <c r="AF12" s="16">
        <v>0</v>
      </c>
      <c r="AG12" s="16">
        <v>0</v>
      </c>
      <c r="AH12" s="16">
        <v>0</v>
      </c>
      <c r="AI12" s="16">
        <v>0</v>
      </c>
      <c r="AJ12" s="17">
        <v>1.7454545454545454</v>
      </c>
      <c r="AK12" s="17">
        <v>1046.9545454545455</v>
      </c>
      <c r="AL12" s="17">
        <v>4.9363636363636365</v>
      </c>
      <c r="AM12" s="17">
        <v>0.4196427051671458</v>
      </c>
    </row>
    <row r="13" spans="1:39" x14ac:dyDescent="0.3">
      <c r="A13" t="s">
        <v>54</v>
      </c>
      <c r="B13" s="13">
        <v>19</v>
      </c>
      <c r="C13" s="13">
        <v>6</v>
      </c>
      <c r="D13" s="13">
        <v>103</v>
      </c>
      <c r="E13" s="13">
        <v>6.8823538451978214E-3</v>
      </c>
      <c r="F13" s="14">
        <v>21.052631578947366</v>
      </c>
      <c r="G13" s="14">
        <v>0</v>
      </c>
      <c r="H13" s="14">
        <v>73.68421052631578</v>
      </c>
      <c r="I13" s="14">
        <v>0</v>
      </c>
      <c r="J13" s="14">
        <v>5.2631578947368416</v>
      </c>
      <c r="K13" s="14">
        <v>0</v>
      </c>
      <c r="L13" s="14">
        <v>0</v>
      </c>
      <c r="M13" s="14">
        <v>0</v>
      </c>
      <c r="N13" s="14">
        <v>0</v>
      </c>
      <c r="O13" s="15">
        <v>94.73684210526315</v>
      </c>
      <c r="P13" s="15">
        <v>0</v>
      </c>
      <c r="Q13" s="15">
        <v>0</v>
      </c>
      <c r="R13" s="15">
        <v>0</v>
      </c>
      <c r="S13" s="15">
        <v>5.2631578947368416</v>
      </c>
      <c r="T13" s="15">
        <v>0</v>
      </c>
      <c r="U13" s="15">
        <v>0</v>
      </c>
      <c r="V13" s="15">
        <v>0</v>
      </c>
      <c r="W13" s="15">
        <v>0</v>
      </c>
      <c r="X13" s="15">
        <v>0</v>
      </c>
      <c r="Y13" s="16">
        <v>0</v>
      </c>
      <c r="Z13" s="16">
        <v>89.473684210526315</v>
      </c>
      <c r="AA13" s="16">
        <v>0</v>
      </c>
      <c r="AB13" s="16">
        <v>0</v>
      </c>
      <c r="AC13" s="16">
        <v>5.2631578947368416</v>
      </c>
      <c r="AD13" s="16">
        <v>0</v>
      </c>
      <c r="AE13" s="16">
        <v>5.2631578947368416</v>
      </c>
      <c r="AF13" s="16">
        <v>0</v>
      </c>
      <c r="AG13" s="16">
        <v>0</v>
      </c>
      <c r="AH13" s="16">
        <v>0</v>
      </c>
      <c r="AI13" s="16">
        <v>0</v>
      </c>
      <c r="AJ13" s="17">
        <v>1.3894736842105262</v>
      </c>
      <c r="AK13" s="17">
        <v>897.9473684210526</v>
      </c>
      <c r="AL13" s="17">
        <v>5.2368421052631575</v>
      </c>
      <c r="AM13" s="17">
        <v>0.38417447559778228</v>
      </c>
    </row>
    <row r="14" spans="1:39" x14ac:dyDescent="0.3">
      <c r="A14" t="s">
        <v>55</v>
      </c>
      <c r="B14" s="13">
        <v>15</v>
      </c>
      <c r="C14" s="13">
        <v>3</v>
      </c>
      <c r="D14" s="13">
        <v>126</v>
      </c>
      <c r="E14" s="13">
        <v>5.9146321427397897E-2</v>
      </c>
      <c r="F14" s="14">
        <v>26.666666666666668</v>
      </c>
      <c r="G14" s="14">
        <v>0</v>
      </c>
      <c r="H14" s="14">
        <v>73.333333333333329</v>
      </c>
      <c r="I14" s="14">
        <v>0</v>
      </c>
      <c r="J14" s="14">
        <v>0</v>
      </c>
      <c r="K14" s="14">
        <v>0</v>
      </c>
      <c r="L14" s="14">
        <v>0</v>
      </c>
      <c r="M14" s="14">
        <v>0</v>
      </c>
      <c r="N14" s="14">
        <v>0</v>
      </c>
      <c r="O14" s="15">
        <v>0</v>
      </c>
      <c r="P14" s="15">
        <v>0</v>
      </c>
      <c r="Q14" s="15">
        <v>0</v>
      </c>
      <c r="R14" s="15">
        <v>0</v>
      </c>
      <c r="S14" s="15">
        <v>0</v>
      </c>
      <c r="T14" s="15">
        <v>73.333333333333329</v>
      </c>
      <c r="U14" s="15">
        <v>0</v>
      </c>
      <c r="V14" s="15">
        <v>0</v>
      </c>
      <c r="W14" s="15">
        <v>0</v>
      </c>
      <c r="X14" s="15">
        <v>26.666666666666668</v>
      </c>
      <c r="Y14" s="16">
        <v>0</v>
      </c>
      <c r="Z14" s="16">
        <v>46.666666666666664</v>
      </c>
      <c r="AA14" s="16">
        <v>0</v>
      </c>
      <c r="AB14" s="16">
        <v>0</v>
      </c>
      <c r="AC14" s="16">
        <v>0</v>
      </c>
      <c r="AD14" s="16">
        <v>0</v>
      </c>
      <c r="AE14" s="16">
        <v>0</v>
      </c>
      <c r="AF14" s="16">
        <v>0</v>
      </c>
      <c r="AG14" s="16">
        <v>0</v>
      </c>
      <c r="AH14" s="16">
        <v>26.666666666666668</v>
      </c>
      <c r="AI14" s="16">
        <v>26.666666666666668</v>
      </c>
      <c r="AJ14" s="17">
        <v>5.5400000000000009</v>
      </c>
      <c r="AK14" s="17">
        <v>1064.8</v>
      </c>
      <c r="AL14" s="17">
        <v>5.2666666666666657</v>
      </c>
      <c r="AM14" s="17">
        <v>0.24129281427805135</v>
      </c>
    </row>
    <row r="15" spans="1:39" x14ac:dyDescent="0.3">
      <c r="A15" t="s">
        <v>56</v>
      </c>
      <c r="B15" s="13">
        <v>11</v>
      </c>
      <c r="C15" s="13">
        <v>5</v>
      </c>
      <c r="D15" s="13">
        <v>83</v>
      </c>
      <c r="E15" s="13">
        <v>5.9985184382170664E-3</v>
      </c>
      <c r="F15" s="14">
        <v>63.636363636363633</v>
      </c>
      <c r="G15" s="14">
        <v>0</v>
      </c>
      <c r="H15" s="14">
        <v>9.0909090909090917</v>
      </c>
      <c r="I15" s="14">
        <v>0</v>
      </c>
      <c r="J15" s="14">
        <v>0</v>
      </c>
      <c r="K15" s="14">
        <v>27.27272727272727</v>
      </c>
      <c r="L15" s="14">
        <v>0</v>
      </c>
      <c r="M15" s="14">
        <v>0</v>
      </c>
      <c r="N15" s="14">
        <v>0</v>
      </c>
      <c r="O15" s="15">
        <v>27.27272727272727</v>
      </c>
      <c r="P15" s="15">
        <v>0</v>
      </c>
      <c r="Q15" s="15">
        <v>0</v>
      </c>
      <c r="R15" s="15">
        <v>0</v>
      </c>
      <c r="S15" s="15">
        <v>63.636363636363633</v>
      </c>
      <c r="T15" s="15">
        <v>9.0909090909090917</v>
      </c>
      <c r="U15" s="15">
        <v>0</v>
      </c>
      <c r="V15" s="15">
        <v>0</v>
      </c>
      <c r="W15" s="15">
        <v>0</v>
      </c>
      <c r="X15" s="15">
        <v>0</v>
      </c>
      <c r="Y15" s="16">
        <v>0</v>
      </c>
      <c r="Z15" s="16">
        <v>100</v>
      </c>
      <c r="AA15" s="16">
        <v>0</v>
      </c>
      <c r="AB15" s="16">
        <v>0</v>
      </c>
      <c r="AC15" s="16">
        <v>0</v>
      </c>
      <c r="AD15" s="16">
        <v>0</v>
      </c>
      <c r="AE15" s="16">
        <v>0</v>
      </c>
      <c r="AF15" s="16">
        <v>0</v>
      </c>
      <c r="AG15" s="16">
        <v>0</v>
      </c>
      <c r="AH15" s="16">
        <v>0</v>
      </c>
      <c r="AI15" s="16">
        <v>0</v>
      </c>
      <c r="AJ15" s="17">
        <v>11.399999999999999</v>
      </c>
      <c r="AK15" s="17">
        <v>2017.4254545454546</v>
      </c>
      <c r="AL15" s="17">
        <v>5.454545454545455</v>
      </c>
      <c r="AM15" s="17">
        <v>0.24257571025684238</v>
      </c>
    </row>
    <row r="16" spans="1:39" x14ac:dyDescent="0.3">
      <c r="A16" t="s">
        <v>1959</v>
      </c>
      <c r="B16" s="13">
        <v>10</v>
      </c>
      <c r="C16" s="13">
        <v>7</v>
      </c>
      <c r="D16" s="13">
        <v>132</v>
      </c>
      <c r="E16" s="13">
        <v>1.9350213951797444E-2</v>
      </c>
      <c r="F16" s="14">
        <v>10</v>
      </c>
      <c r="G16" s="14">
        <v>0</v>
      </c>
      <c r="H16" s="14">
        <v>50</v>
      </c>
      <c r="I16" s="14">
        <v>0</v>
      </c>
      <c r="J16" s="14">
        <v>40</v>
      </c>
      <c r="K16" s="14">
        <v>0</v>
      </c>
      <c r="L16" s="14">
        <v>0</v>
      </c>
      <c r="M16" s="14">
        <v>0</v>
      </c>
      <c r="N16" s="14">
        <v>0</v>
      </c>
      <c r="O16" s="15">
        <v>40</v>
      </c>
      <c r="P16" s="15">
        <v>20</v>
      </c>
      <c r="Q16" s="15">
        <v>10</v>
      </c>
      <c r="R16" s="15">
        <v>0</v>
      </c>
      <c r="S16" s="15">
        <v>30</v>
      </c>
      <c r="T16" s="15">
        <v>0</v>
      </c>
      <c r="U16" s="15">
        <v>0</v>
      </c>
      <c r="V16" s="15">
        <v>0</v>
      </c>
      <c r="W16" s="15">
        <v>0</v>
      </c>
      <c r="X16" s="15">
        <v>0</v>
      </c>
      <c r="Y16" s="16">
        <v>0</v>
      </c>
      <c r="Z16" s="16">
        <v>70</v>
      </c>
      <c r="AA16" s="16">
        <v>0</v>
      </c>
      <c r="AB16" s="16">
        <v>0</v>
      </c>
      <c r="AC16" s="16">
        <v>0</v>
      </c>
      <c r="AD16" s="16">
        <v>0</v>
      </c>
      <c r="AE16" s="16">
        <v>0</v>
      </c>
      <c r="AF16" s="16">
        <v>0</v>
      </c>
      <c r="AG16" s="16">
        <v>30</v>
      </c>
      <c r="AH16" s="16">
        <v>0</v>
      </c>
      <c r="AI16" s="16">
        <v>0</v>
      </c>
      <c r="AJ16" s="17"/>
      <c r="AK16" s="17"/>
      <c r="AL16" s="17"/>
      <c r="AM16" s="17"/>
    </row>
    <row r="17" spans="1:39" x14ac:dyDescent="0.3">
      <c r="A17" t="s">
        <v>1961</v>
      </c>
      <c r="B17" s="13">
        <v>9</v>
      </c>
      <c r="C17" s="13">
        <v>2</v>
      </c>
      <c r="D17" s="13">
        <v>15</v>
      </c>
      <c r="E17" s="13">
        <v>5.3940923900144561E-3</v>
      </c>
      <c r="F17" s="14">
        <v>66.666666666666657</v>
      </c>
      <c r="G17" s="14">
        <v>0</v>
      </c>
      <c r="H17" s="14">
        <v>33.333333333333329</v>
      </c>
      <c r="I17" s="14">
        <v>0</v>
      </c>
      <c r="J17" s="14">
        <v>0</v>
      </c>
      <c r="K17" s="14">
        <v>0</v>
      </c>
      <c r="L17" s="14">
        <v>0</v>
      </c>
      <c r="M17" s="14">
        <v>0</v>
      </c>
      <c r="N17" s="14">
        <v>0</v>
      </c>
      <c r="O17" s="15">
        <v>44.444444444444443</v>
      </c>
      <c r="P17" s="15">
        <v>0</v>
      </c>
      <c r="Q17" s="15">
        <v>22.222222222222221</v>
      </c>
      <c r="R17" s="15">
        <v>0</v>
      </c>
      <c r="S17" s="15">
        <v>22.222222222222221</v>
      </c>
      <c r="T17" s="15">
        <v>0</v>
      </c>
      <c r="U17" s="15">
        <v>0</v>
      </c>
      <c r="V17" s="15">
        <v>0</v>
      </c>
      <c r="W17" s="15">
        <v>11.111111111111111</v>
      </c>
      <c r="X17" s="15">
        <v>0</v>
      </c>
      <c r="Y17" s="16">
        <v>0</v>
      </c>
      <c r="Z17" s="16">
        <v>100</v>
      </c>
      <c r="AA17" s="16">
        <v>0</v>
      </c>
      <c r="AB17" s="16">
        <v>0</v>
      </c>
      <c r="AC17" s="16">
        <v>0</v>
      </c>
      <c r="AD17" s="16">
        <v>0</v>
      </c>
      <c r="AE17" s="16">
        <v>0</v>
      </c>
      <c r="AF17" s="16">
        <v>0</v>
      </c>
      <c r="AG17" s="16">
        <v>0</v>
      </c>
      <c r="AH17" s="16">
        <v>0</v>
      </c>
      <c r="AI17" s="16">
        <v>0</v>
      </c>
      <c r="AJ17" s="17"/>
      <c r="AK17" s="17"/>
      <c r="AL17" s="17"/>
      <c r="AM17" s="17"/>
    </row>
    <row r="18" spans="1:39" x14ac:dyDescent="0.3">
      <c r="A18" t="s">
        <v>57</v>
      </c>
      <c r="B18" s="13">
        <v>7</v>
      </c>
      <c r="C18" s="13">
        <v>4</v>
      </c>
      <c r="D18" s="13">
        <v>10</v>
      </c>
      <c r="E18" s="13">
        <v>4.7142682041466707E-3</v>
      </c>
      <c r="F18" s="14">
        <v>0</v>
      </c>
      <c r="G18" s="14">
        <v>0</v>
      </c>
      <c r="H18" s="14">
        <v>100</v>
      </c>
      <c r="I18" s="14">
        <v>0</v>
      </c>
      <c r="J18" s="14">
        <v>0</v>
      </c>
      <c r="K18" s="14">
        <v>0</v>
      </c>
      <c r="L18" s="14">
        <v>0</v>
      </c>
      <c r="M18" s="14">
        <v>0</v>
      </c>
      <c r="N18" s="14">
        <v>0</v>
      </c>
      <c r="O18" s="15">
        <v>14.285714285714285</v>
      </c>
      <c r="P18" s="15">
        <v>0</v>
      </c>
      <c r="Q18" s="15">
        <v>0</v>
      </c>
      <c r="R18" s="15">
        <v>0</v>
      </c>
      <c r="S18" s="15">
        <v>85.714285714285708</v>
      </c>
      <c r="T18" s="15">
        <v>0</v>
      </c>
      <c r="U18" s="15">
        <v>0</v>
      </c>
      <c r="V18" s="15">
        <v>0</v>
      </c>
      <c r="W18" s="15">
        <v>0</v>
      </c>
      <c r="X18" s="15">
        <v>0</v>
      </c>
      <c r="Y18" s="16">
        <v>0</v>
      </c>
      <c r="Z18" s="16">
        <v>100</v>
      </c>
      <c r="AA18" s="16">
        <v>0</v>
      </c>
      <c r="AB18" s="16">
        <v>0</v>
      </c>
      <c r="AC18" s="16">
        <v>0</v>
      </c>
      <c r="AD18" s="16">
        <v>0</v>
      </c>
      <c r="AE18" s="16">
        <v>0</v>
      </c>
      <c r="AF18" s="16">
        <v>0</v>
      </c>
      <c r="AG18" s="16">
        <v>0</v>
      </c>
      <c r="AH18" s="16">
        <v>0</v>
      </c>
      <c r="AI18" s="16">
        <v>0</v>
      </c>
      <c r="AJ18" s="17">
        <v>6.8571428571428559</v>
      </c>
      <c r="AK18" s="17">
        <v>834.42857142857144</v>
      </c>
      <c r="AL18" s="17">
        <v>5.4428571428571422</v>
      </c>
      <c r="AM18" s="17">
        <v>0.10497813183356472</v>
      </c>
    </row>
    <row r="19" spans="1:39" x14ac:dyDescent="0.3">
      <c r="A19" t="s">
        <v>58</v>
      </c>
      <c r="B19" s="13">
        <v>7</v>
      </c>
      <c r="C19" s="13">
        <v>3</v>
      </c>
      <c r="D19" s="13">
        <v>9</v>
      </c>
      <c r="E19" s="13">
        <v>2.876033374769518E-3</v>
      </c>
      <c r="F19" s="14">
        <v>14.285714285714285</v>
      </c>
      <c r="G19" s="14">
        <v>0</v>
      </c>
      <c r="H19" s="14">
        <v>0</v>
      </c>
      <c r="I19" s="14">
        <v>0</v>
      </c>
      <c r="J19" s="14">
        <v>85.714285714285708</v>
      </c>
      <c r="K19" s="14">
        <v>0</v>
      </c>
      <c r="L19" s="14">
        <v>0</v>
      </c>
      <c r="M19" s="14">
        <v>0</v>
      </c>
      <c r="N19" s="14">
        <v>0</v>
      </c>
      <c r="O19" s="15">
        <v>57.142857142857139</v>
      </c>
      <c r="P19" s="15">
        <v>0</v>
      </c>
      <c r="Q19" s="15">
        <v>0</v>
      </c>
      <c r="R19" s="15">
        <v>0</v>
      </c>
      <c r="S19" s="15">
        <v>0</v>
      </c>
      <c r="T19" s="15">
        <v>0</v>
      </c>
      <c r="U19" s="15">
        <v>0</v>
      </c>
      <c r="V19" s="15">
        <v>0</v>
      </c>
      <c r="W19" s="15">
        <v>42.857142857142854</v>
      </c>
      <c r="X19" s="15">
        <v>0</v>
      </c>
      <c r="Y19" s="16">
        <v>0</v>
      </c>
      <c r="Z19" s="16">
        <v>85.714285714285708</v>
      </c>
      <c r="AA19" s="16">
        <v>0</v>
      </c>
      <c r="AB19" s="16">
        <v>0</v>
      </c>
      <c r="AC19" s="16">
        <v>0</v>
      </c>
      <c r="AD19" s="16">
        <v>0</v>
      </c>
      <c r="AE19" s="16">
        <v>0</v>
      </c>
      <c r="AF19" s="16">
        <v>0</v>
      </c>
      <c r="AG19" s="16">
        <v>0</v>
      </c>
      <c r="AH19" s="16">
        <v>14.285714285714285</v>
      </c>
      <c r="AI19" s="16">
        <v>0</v>
      </c>
      <c r="AJ19" s="17">
        <v>5.3999999999999995</v>
      </c>
      <c r="AK19" s="17">
        <v>868.71428571428567</v>
      </c>
      <c r="AL19" s="17">
        <v>4.7</v>
      </c>
      <c r="AM19" s="17">
        <v>3.7267799624996364E-2</v>
      </c>
    </row>
    <row r="20" spans="1:39" x14ac:dyDescent="0.3">
      <c r="A20" s="19" t="s">
        <v>61</v>
      </c>
      <c r="B20" s="13">
        <v>5</v>
      </c>
      <c r="C20" s="13">
        <v>2</v>
      </c>
      <c r="D20" s="13">
        <v>6</v>
      </c>
      <c r="E20" s="13">
        <v>2.4790007974119228E-3</v>
      </c>
      <c r="F20" s="14">
        <v>0</v>
      </c>
      <c r="G20" s="14">
        <v>0</v>
      </c>
      <c r="H20" s="14">
        <v>100</v>
      </c>
      <c r="I20" s="14">
        <v>0</v>
      </c>
      <c r="J20" s="14">
        <v>0</v>
      </c>
      <c r="K20" s="14">
        <v>0</v>
      </c>
      <c r="L20" s="14">
        <v>0</v>
      </c>
      <c r="M20" s="14">
        <v>0</v>
      </c>
      <c r="N20" s="14">
        <v>0</v>
      </c>
      <c r="O20" s="15">
        <v>0</v>
      </c>
      <c r="P20" s="15">
        <v>0</v>
      </c>
      <c r="Q20" s="15">
        <v>0</v>
      </c>
      <c r="R20" s="15">
        <v>0</v>
      </c>
      <c r="S20" s="15">
        <v>100</v>
      </c>
      <c r="T20" s="15">
        <v>0</v>
      </c>
      <c r="U20" s="15">
        <v>0</v>
      </c>
      <c r="V20" s="15">
        <v>0</v>
      </c>
      <c r="W20" s="15">
        <v>0</v>
      </c>
      <c r="X20" s="15">
        <v>0</v>
      </c>
      <c r="Y20" s="16">
        <v>0</v>
      </c>
      <c r="Z20" s="16">
        <v>80</v>
      </c>
      <c r="AA20" s="16">
        <v>0</v>
      </c>
      <c r="AB20" s="16">
        <v>0</v>
      </c>
      <c r="AC20" s="16">
        <v>0</v>
      </c>
      <c r="AD20" s="16">
        <v>0</v>
      </c>
      <c r="AE20" s="16">
        <v>0</v>
      </c>
      <c r="AF20" s="16">
        <v>0</v>
      </c>
      <c r="AG20" s="16">
        <v>20</v>
      </c>
      <c r="AH20" s="16">
        <v>0</v>
      </c>
      <c r="AI20" s="16">
        <v>0</v>
      </c>
      <c r="AJ20" s="17">
        <v>8.1</v>
      </c>
      <c r="AK20" s="17">
        <v>628.6</v>
      </c>
      <c r="AL20" s="17">
        <v>6.26</v>
      </c>
      <c r="AM20" s="17">
        <v>0.31999999999999995</v>
      </c>
    </row>
    <row r="21" spans="1:39" x14ac:dyDescent="0.3">
      <c r="A21" t="s">
        <v>59</v>
      </c>
      <c r="B21" s="13">
        <v>3</v>
      </c>
      <c r="C21" s="13">
        <v>2</v>
      </c>
      <c r="D21" s="13">
        <v>5</v>
      </c>
      <c r="E21" s="13">
        <v>3.3054354580672458E-3</v>
      </c>
      <c r="F21" s="14">
        <v>0</v>
      </c>
      <c r="G21" s="14">
        <v>0</v>
      </c>
      <c r="H21" s="14">
        <v>0</v>
      </c>
      <c r="I21" s="14">
        <v>0</v>
      </c>
      <c r="J21" s="14">
        <v>100</v>
      </c>
      <c r="K21" s="14">
        <v>0</v>
      </c>
      <c r="L21" s="14">
        <v>0</v>
      </c>
      <c r="M21" s="14">
        <v>0</v>
      </c>
      <c r="N21" s="14">
        <v>0</v>
      </c>
      <c r="O21" s="15">
        <v>100</v>
      </c>
      <c r="P21" s="15">
        <v>0</v>
      </c>
      <c r="Q21" s="15">
        <v>0</v>
      </c>
      <c r="R21" s="15">
        <v>0</v>
      </c>
      <c r="S21" s="15">
        <v>0</v>
      </c>
      <c r="T21" s="15">
        <v>0</v>
      </c>
      <c r="U21" s="15">
        <v>0</v>
      </c>
      <c r="V21" s="15">
        <v>0</v>
      </c>
      <c r="W21" s="15">
        <v>0</v>
      </c>
      <c r="X21" s="15">
        <v>0</v>
      </c>
      <c r="Y21" s="16">
        <v>0</v>
      </c>
      <c r="Z21" s="16">
        <v>80</v>
      </c>
      <c r="AA21" s="16">
        <v>0</v>
      </c>
      <c r="AB21" s="16">
        <v>0</v>
      </c>
      <c r="AC21" s="16">
        <v>0</v>
      </c>
      <c r="AD21" s="16">
        <v>0</v>
      </c>
      <c r="AE21" s="16">
        <v>0</v>
      </c>
      <c r="AF21" s="16">
        <v>0</v>
      </c>
      <c r="AG21" s="16">
        <v>20</v>
      </c>
      <c r="AH21" s="16">
        <v>0</v>
      </c>
      <c r="AI21" s="16">
        <v>0</v>
      </c>
      <c r="AJ21" s="17">
        <v>8.9</v>
      </c>
      <c r="AK21" s="17">
        <v>1141</v>
      </c>
      <c r="AL21" s="17">
        <v>6.0333333333333341</v>
      </c>
      <c r="AM21" s="17">
        <v>0.18856180831641242</v>
      </c>
    </row>
    <row r="22" spans="1:39" x14ac:dyDescent="0.3">
      <c r="A22" t="s">
        <v>60</v>
      </c>
      <c r="B22" s="13">
        <v>3</v>
      </c>
      <c r="C22" s="13">
        <v>2</v>
      </c>
      <c r="D22" s="13">
        <v>183</v>
      </c>
      <c r="E22" s="13">
        <v>0.35432156133828996</v>
      </c>
      <c r="F22" s="14">
        <v>33.333333333333329</v>
      </c>
      <c r="G22" s="14">
        <v>0</v>
      </c>
      <c r="H22" s="14">
        <v>66.666666666666657</v>
      </c>
      <c r="I22" s="14">
        <v>0</v>
      </c>
      <c r="J22" s="14">
        <v>0</v>
      </c>
      <c r="K22" s="14">
        <v>0</v>
      </c>
      <c r="L22" s="14">
        <v>0</v>
      </c>
      <c r="M22" s="14">
        <v>0</v>
      </c>
      <c r="N22" s="14">
        <v>0</v>
      </c>
      <c r="O22" s="15">
        <v>33.333333333333329</v>
      </c>
      <c r="P22" s="15">
        <v>0</v>
      </c>
      <c r="Q22" s="15">
        <v>0</v>
      </c>
      <c r="R22" s="15">
        <v>0</v>
      </c>
      <c r="S22" s="15">
        <v>66.666666666666657</v>
      </c>
      <c r="T22" s="15">
        <v>0</v>
      </c>
      <c r="U22" s="15">
        <v>0</v>
      </c>
      <c r="V22" s="15">
        <v>0</v>
      </c>
      <c r="W22" s="15">
        <v>0</v>
      </c>
      <c r="X22" s="15">
        <v>0</v>
      </c>
      <c r="Y22" s="16">
        <v>0</v>
      </c>
      <c r="Z22" s="16">
        <v>33.333333333333329</v>
      </c>
      <c r="AA22" s="16">
        <v>0</v>
      </c>
      <c r="AB22" s="16">
        <v>66.666666666666657</v>
      </c>
      <c r="AC22" s="16">
        <v>0</v>
      </c>
      <c r="AD22" s="16">
        <v>0</v>
      </c>
      <c r="AE22" s="16">
        <v>0</v>
      </c>
      <c r="AF22" s="16">
        <v>0</v>
      </c>
      <c r="AG22" s="16">
        <v>0</v>
      </c>
      <c r="AH22" s="16">
        <v>0</v>
      </c>
      <c r="AI22" s="16">
        <v>0</v>
      </c>
      <c r="AJ22" s="17">
        <v>10.933333333333332</v>
      </c>
      <c r="AK22" s="17">
        <v>428</v>
      </c>
      <c r="AL22" s="17">
        <v>6.5666666666666673</v>
      </c>
      <c r="AM22" s="17">
        <v>0.47140452079103168</v>
      </c>
    </row>
    <row r="23" spans="1:39" x14ac:dyDescent="0.3">
      <c r="A23" s="19" t="s">
        <v>62</v>
      </c>
      <c r="B23" s="13">
        <v>2</v>
      </c>
      <c r="C23" s="13">
        <v>1</v>
      </c>
      <c r="D23" s="13">
        <v>2</v>
      </c>
      <c r="E23" s="13">
        <v>1.4759058372075862E-2</v>
      </c>
      <c r="F23" s="14">
        <v>0</v>
      </c>
      <c r="G23" s="14">
        <v>0</v>
      </c>
      <c r="H23" s="14">
        <v>100</v>
      </c>
      <c r="I23" s="14">
        <v>0</v>
      </c>
      <c r="J23" s="14">
        <v>0</v>
      </c>
      <c r="K23" s="14">
        <v>0</v>
      </c>
      <c r="L23" s="14">
        <v>0</v>
      </c>
      <c r="M23" s="14">
        <v>0</v>
      </c>
      <c r="N23" s="14">
        <v>0</v>
      </c>
      <c r="O23" s="15">
        <v>0</v>
      </c>
      <c r="P23" s="15">
        <v>0</v>
      </c>
      <c r="Q23" s="15">
        <v>0</v>
      </c>
      <c r="R23" s="15">
        <v>0</v>
      </c>
      <c r="S23" s="15">
        <v>100</v>
      </c>
      <c r="T23" s="15">
        <v>0</v>
      </c>
      <c r="U23" s="15">
        <v>0</v>
      </c>
      <c r="V23" s="15">
        <v>0</v>
      </c>
      <c r="W23" s="15">
        <v>0</v>
      </c>
      <c r="X23" s="15">
        <v>0</v>
      </c>
      <c r="Y23" s="16">
        <v>0</v>
      </c>
      <c r="Z23" s="16">
        <v>100</v>
      </c>
      <c r="AA23" s="16">
        <v>0</v>
      </c>
      <c r="AB23" s="16">
        <v>0</v>
      </c>
      <c r="AC23" s="16">
        <v>0</v>
      </c>
      <c r="AD23" s="16">
        <v>0</v>
      </c>
      <c r="AE23" s="16">
        <v>0</v>
      </c>
      <c r="AF23" s="16">
        <v>0</v>
      </c>
      <c r="AG23" s="16">
        <v>0</v>
      </c>
      <c r="AH23" s="16">
        <v>0</v>
      </c>
      <c r="AI23" s="16">
        <v>0</v>
      </c>
      <c r="AJ23" s="17">
        <v>6.3</v>
      </c>
      <c r="AK23" s="17">
        <v>880</v>
      </c>
      <c r="AL23" s="17">
        <v>5.4</v>
      </c>
      <c r="AM23" s="17">
        <v>0</v>
      </c>
    </row>
    <row r="24" spans="1:39" x14ac:dyDescent="0.3">
      <c r="A24" t="s">
        <v>1960</v>
      </c>
      <c r="B24" s="13">
        <v>2</v>
      </c>
      <c r="C24" s="13">
        <v>2</v>
      </c>
      <c r="D24" s="13">
        <v>2</v>
      </c>
      <c r="E24" s="13">
        <v>3.8572806171648984E-3</v>
      </c>
      <c r="F24" s="14">
        <v>0</v>
      </c>
      <c r="G24" s="14">
        <v>0</v>
      </c>
      <c r="H24" s="14">
        <v>100</v>
      </c>
      <c r="I24" s="14">
        <v>0</v>
      </c>
      <c r="J24" s="14">
        <v>0</v>
      </c>
      <c r="K24" s="14">
        <v>0</v>
      </c>
      <c r="L24" s="14">
        <v>0</v>
      </c>
      <c r="M24" s="14">
        <v>0</v>
      </c>
      <c r="N24" s="14">
        <v>0</v>
      </c>
      <c r="O24" s="15">
        <v>0</v>
      </c>
      <c r="P24" s="15">
        <v>0</v>
      </c>
      <c r="Q24" s="15">
        <v>0</v>
      </c>
      <c r="R24" s="15">
        <v>0</v>
      </c>
      <c r="S24" s="15">
        <v>100</v>
      </c>
      <c r="T24" s="15">
        <v>0</v>
      </c>
      <c r="U24" s="15">
        <v>0</v>
      </c>
      <c r="V24" s="15">
        <v>0</v>
      </c>
      <c r="W24" s="15">
        <v>0</v>
      </c>
      <c r="X24" s="15">
        <v>0</v>
      </c>
      <c r="Y24" s="16">
        <v>50</v>
      </c>
      <c r="Z24" s="16">
        <v>50</v>
      </c>
      <c r="AA24" s="16">
        <v>0</v>
      </c>
      <c r="AB24" s="16">
        <v>0</v>
      </c>
      <c r="AC24" s="16">
        <v>0</v>
      </c>
      <c r="AD24" s="16">
        <v>0</v>
      </c>
      <c r="AE24" s="16">
        <v>0</v>
      </c>
      <c r="AF24" s="16">
        <v>0</v>
      </c>
      <c r="AG24" s="16">
        <v>0</v>
      </c>
      <c r="AH24" s="16">
        <v>0</v>
      </c>
      <c r="AI24" s="16">
        <v>0</v>
      </c>
      <c r="AJ24" s="17"/>
      <c r="AK24" s="17"/>
      <c r="AL24" s="17"/>
      <c r="AM24" s="17"/>
    </row>
    <row r="25" spans="1:39" x14ac:dyDescent="0.3">
      <c r="A25" t="s">
        <v>63</v>
      </c>
      <c r="B25" s="13">
        <v>1</v>
      </c>
      <c r="C25" s="13">
        <v>1</v>
      </c>
      <c r="D25" s="13">
        <v>761</v>
      </c>
      <c r="E25" s="13">
        <v>10.176517785504146</v>
      </c>
      <c r="F25" s="14">
        <v>0</v>
      </c>
      <c r="G25" s="14">
        <v>0</v>
      </c>
      <c r="H25" s="14">
        <v>0</v>
      </c>
      <c r="I25" s="14">
        <v>0</v>
      </c>
      <c r="J25" s="14">
        <v>100</v>
      </c>
      <c r="K25" s="14">
        <v>0</v>
      </c>
      <c r="L25" s="14">
        <v>0</v>
      </c>
      <c r="M25" s="14">
        <v>0</v>
      </c>
      <c r="N25" s="14">
        <v>0</v>
      </c>
      <c r="O25" s="15">
        <v>0</v>
      </c>
      <c r="P25" s="15">
        <v>0</v>
      </c>
      <c r="Q25" s="15">
        <v>0</v>
      </c>
      <c r="R25" s="15">
        <v>0</v>
      </c>
      <c r="S25" s="15">
        <v>0</v>
      </c>
      <c r="T25" s="15">
        <v>100</v>
      </c>
      <c r="U25" s="15">
        <v>0</v>
      </c>
      <c r="V25" s="15">
        <v>0</v>
      </c>
      <c r="W25" s="15">
        <v>0</v>
      </c>
      <c r="X25" s="15">
        <v>0</v>
      </c>
      <c r="Y25" s="16">
        <v>0</v>
      </c>
      <c r="Z25" s="16">
        <v>0</v>
      </c>
      <c r="AA25" s="16">
        <v>0</v>
      </c>
      <c r="AB25" s="16">
        <v>0</v>
      </c>
      <c r="AC25" s="16">
        <v>0</v>
      </c>
      <c r="AD25" s="16">
        <v>0</v>
      </c>
      <c r="AE25" s="16">
        <v>100</v>
      </c>
      <c r="AF25" s="16">
        <v>0</v>
      </c>
      <c r="AG25" s="16">
        <v>0</v>
      </c>
      <c r="AH25" s="16">
        <v>0</v>
      </c>
      <c r="AI25" s="16">
        <v>0</v>
      </c>
      <c r="AJ25" s="17">
        <v>0.4</v>
      </c>
      <c r="AK25" s="17">
        <v>2278</v>
      </c>
      <c r="AL25" s="17">
        <v>5</v>
      </c>
      <c r="AM25" s="17">
        <v>0</v>
      </c>
    </row>
    <row r="26" spans="1:39" x14ac:dyDescent="0.3">
      <c r="A26" t="s">
        <v>64</v>
      </c>
      <c r="B26" s="13">
        <v>1</v>
      </c>
      <c r="C26" s="13">
        <v>1</v>
      </c>
      <c r="D26" s="13">
        <v>5</v>
      </c>
      <c r="E26" s="13">
        <v>3.6780121080158597E-3</v>
      </c>
      <c r="F26" s="14">
        <v>0</v>
      </c>
      <c r="G26" s="14">
        <v>0</v>
      </c>
      <c r="H26" s="14">
        <v>0</v>
      </c>
      <c r="I26" s="14">
        <v>0</v>
      </c>
      <c r="J26" s="14">
        <v>100</v>
      </c>
      <c r="K26" s="14">
        <v>0</v>
      </c>
      <c r="L26" s="14">
        <v>0</v>
      </c>
      <c r="M26" s="14">
        <v>0</v>
      </c>
      <c r="N26" s="14">
        <v>0</v>
      </c>
      <c r="O26" s="15">
        <v>0</v>
      </c>
      <c r="P26" s="15">
        <v>0</v>
      </c>
      <c r="Q26" s="15">
        <v>0</v>
      </c>
      <c r="R26" s="15">
        <v>0</v>
      </c>
      <c r="S26" s="15">
        <v>0</v>
      </c>
      <c r="T26" s="15">
        <v>100</v>
      </c>
      <c r="U26" s="15">
        <v>0</v>
      </c>
      <c r="V26" s="15">
        <v>0</v>
      </c>
      <c r="W26" s="15">
        <v>0</v>
      </c>
      <c r="X26" s="15">
        <v>0</v>
      </c>
      <c r="Y26" s="16">
        <v>0</v>
      </c>
      <c r="Z26" s="16">
        <v>100</v>
      </c>
      <c r="AA26" s="16">
        <v>0</v>
      </c>
      <c r="AB26" s="16">
        <v>0</v>
      </c>
      <c r="AC26" s="16">
        <v>0</v>
      </c>
      <c r="AD26" s="16">
        <v>0</v>
      </c>
      <c r="AE26" s="16">
        <v>0</v>
      </c>
      <c r="AF26" s="16">
        <v>0</v>
      </c>
      <c r="AG26" s="16">
        <v>0</v>
      </c>
      <c r="AH26" s="16">
        <v>0</v>
      </c>
      <c r="AI26" s="16">
        <v>0</v>
      </c>
      <c r="AJ26" s="17">
        <v>11.1</v>
      </c>
      <c r="AK26" s="17">
        <v>1109</v>
      </c>
      <c r="AL26" s="17">
        <v>5.8</v>
      </c>
      <c r="AM26" s="17">
        <v>0</v>
      </c>
    </row>
    <row r="27" spans="1:39" x14ac:dyDescent="0.3">
      <c r="A27" t="s">
        <v>65</v>
      </c>
      <c r="B27" s="13">
        <v>1</v>
      </c>
      <c r="C27" s="13">
        <v>1</v>
      </c>
      <c r="D27" s="13">
        <v>2</v>
      </c>
      <c r="E27" s="13">
        <v>0.14275517487508924</v>
      </c>
      <c r="F27" s="14">
        <v>0</v>
      </c>
      <c r="G27" s="14">
        <v>0</v>
      </c>
      <c r="H27" s="14">
        <v>0</v>
      </c>
      <c r="I27" s="14">
        <v>0</v>
      </c>
      <c r="J27" s="14">
        <v>0</v>
      </c>
      <c r="K27" s="14">
        <v>100</v>
      </c>
      <c r="L27" s="14">
        <v>0</v>
      </c>
      <c r="M27" s="14">
        <v>0</v>
      </c>
      <c r="N27" s="14">
        <v>0</v>
      </c>
      <c r="O27" s="15">
        <v>100</v>
      </c>
      <c r="P27" s="15">
        <v>0</v>
      </c>
      <c r="Q27" s="15">
        <v>0</v>
      </c>
      <c r="R27" s="15">
        <v>0</v>
      </c>
      <c r="S27" s="15">
        <v>0</v>
      </c>
      <c r="T27" s="15">
        <v>0</v>
      </c>
      <c r="U27" s="15">
        <v>0</v>
      </c>
      <c r="V27" s="15">
        <v>0</v>
      </c>
      <c r="W27" s="15">
        <v>0</v>
      </c>
      <c r="X27" s="15">
        <v>0</v>
      </c>
      <c r="Y27" s="16">
        <v>0</v>
      </c>
      <c r="Z27" s="16">
        <v>100</v>
      </c>
      <c r="AA27" s="16">
        <v>0</v>
      </c>
      <c r="AB27" s="16">
        <v>0</v>
      </c>
      <c r="AC27" s="16">
        <v>0</v>
      </c>
      <c r="AD27" s="16">
        <v>0</v>
      </c>
      <c r="AE27" s="16">
        <v>0</v>
      </c>
      <c r="AF27" s="16">
        <v>0</v>
      </c>
      <c r="AG27" s="16">
        <v>0</v>
      </c>
      <c r="AH27" s="16">
        <v>0</v>
      </c>
      <c r="AI27" s="16">
        <v>0</v>
      </c>
      <c r="AJ27" s="17">
        <v>0</v>
      </c>
      <c r="AK27" s="17">
        <v>0</v>
      </c>
      <c r="AL27" s="17">
        <v>5.4</v>
      </c>
      <c r="AM27" s="17">
        <v>0</v>
      </c>
    </row>
  </sheetData>
  <sortState xmlns:xlrd2="http://schemas.microsoft.com/office/spreadsheetml/2017/richdata2" ref="A3:AM27">
    <sortCondition descending="1" ref="B3:B27"/>
  </sortState>
  <pageMargins left="0.7" right="0.7" top="0.78740157499999996" bottom="0.78740157499999996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0DF68E-BD40-4FAB-BB76-1A4169DB6ACA}">
  <dimension ref="A1:AN15"/>
  <sheetViews>
    <sheetView workbookViewId="0">
      <selection activeCell="C1" sqref="C1"/>
    </sheetView>
  </sheetViews>
  <sheetFormatPr defaultRowHeight="14.4" x14ac:dyDescent="0.3"/>
  <sheetData>
    <row r="1" spans="1:40" x14ac:dyDescent="0.3">
      <c r="A1" t="s">
        <v>1469</v>
      </c>
      <c r="B1" t="s">
        <v>1470</v>
      </c>
      <c r="C1" s="37" t="s">
        <v>1471</v>
      </c>
    </row>
    <row r="2" spans="1:40" x14ac:dyDescent="0.3">
      <c r="A2" t="s">
        <v>1397</v>
      </c>
      <c r="B2" t="s">
        <v>1091</v>
      </c>
      <c r="C2" t="s">
        <v>67</v>
      </c>
      <c r="D2" t="s">
        <v>68</v>
      </c>
      <c r="E2" t="s">
        <v>69</v>
      </c>
      <c r="F2" t="s">
        <v>70</v>
      </c>
      <c r="G2" t="s">
        <v>71</v>
      </c>
      <c r="H2" t="s">
        <v>72</v>
      </c>
      <c r="I2" t="s">
        <v>73</v>
      </c>
      <c r="J2" t="s">
        <v>74</v>
      </c>
      <c r="K2" t="s">
        <v>75</v>
      </c>
      <c r="L2" t="s">
        <v>76</v>
      </c>
      <c r="M2" t="s">
        <v>77</v>
      </c>
      <c r="N2" t="s">
        <v>78</v>
      </c>
      <c r="O2" t="s">
        <v>79</v>
      </c>
      <c r="P2" t="s">
        <v>80</v>
      </c>
      <c r="Q2" t="s">
        <v>81</v>
      </c>
      <c r="R2" t="s">
        <v>82</v>
      </c>
      <c r="S2" t="s">
        <v>83</v>
      </c>
    </row>
    <row r="3" spans="1:40" x14ac:dyDescent="0.3">
      <c r="A3" t="s">
        <v>87</v>
      </c>
      <c r="B3">
        <v>8872</v>
      </c>
      <c r="C3">
        <v>312</v>
      </c>
      <c r="D3" t="s">
        <v>1467</v>
      </c>
      <c r="E3" t="s">
        <v>20</v>
      </c>
      <c r="F3">
        <v>58.026699999999998</v>
      </c>
      <c r="G3">
        <v>24.657399999999999</v>
      </c>
      <c r="H3" t="s">
        <v>13</v>
      </c>
      <c r="I3">
        <v>2016</v>
      </c>
      <c r="J3">
        <v>2016</v>
      </c>
      <c r="K3" t="s">
        <v>31</v>
      </c>
      <c r="L3" t="s">
        <v>89</v>
      </c>
      <c r="M3">
        <v>6</v>
      </c>
      <c r="N3">
        <v>702</v>
      </c>
      <c r="O3">
        <v>5.4</v>
      </c>
      <c r="P3">
        <v>18.899999999999999</v>
      </c>
      <c r="Q3">
        <v>4273</v>
      </c>
      <c r="R3">
        <v>0</v>
      </c>
      <c r="S3">
        <v>1</v>
      </c>
    </row>
    <row r="4" spans="1:40" x14ac:dyDescent="0.3">
      <c r="A4" t="s">
        <v>87</v>
      </c>
      <c r="B4">
        <v>21808</v>
      </c>
      <c r="C4">
        <v>462</v>
      </c>
      <c r="D4" t="s">
        <v>662</v>
      </c>
      <c r="E4" t="s">
        <v>24</v>
      </c>
      <c r="F4">
        <v>55.902700000000003</v>
      </c>
      <c r="G4">
        <v>13.9871</v>
      </c>
      <c r="H4" t="s">
        <v>13</v>
      </c>
      <c r="I4">
        <v>2013</v>
      </c>
      <c r="J4">
        <v>2014</v>
      </c>
      <c r="K4" t="s">
        <v>31</v>
      </c>
      <c r="L4" t="s">
        <v>132</v>
      </c>
      <c r="M4">
        <v>7.6</v>
      </c>
      <c r="N4">
        <v>614</v>
      </c>
      <c r="O4">
        <v>5.7</v>
      </c>
      <c r="P4">
        <v>19.3</v>
      </c>
      <c r="Q4">
        <v>60323</v>
      </c>
      <c r="R4">
        <v>0</v>
      </c>
      <c r="S4">
        <v>2</v>
      </c>
    </row>
    <row r="5" spans="1:40" x14ac:dyDescent="0.3">
      <c r="A5" t="s">
        <v>87</v>
      </c>
      <c r="B5">
        <v>24525</v>
      </c>
      <c r="C5">
        <v>710</v>
      </c>
      <c r="D5" t="s">
        <v>1468</v>
      </c>
      <c r="E5" t="s">
        <v>24</v>
      </c>
      <c r="F5">
        <v>45.873100000000001</v>
      </c>
      <c r="G5">
        <v>10.7403</v>
      </c>
      <c r="H5" t="s">
        <v>13</v>
      </c>
      <c r="I5">
        <v>2013</v>
      </c>
      <c r="J5">
        <v>2013</v>
      </c>
      <c r="K5" t="s">
        <v>31</v>
      </c>
      <c r="L5" t="s">
        <v>906</v>
      </c>
      <c r="M5">
        <v>9.1999999999999993</v>
      </c>
      <c r="N5">
        <v>1005</v>
      </c>
      <c r="O5">
        <v>5.4</v>
      </c>
      <c r="P5">
        <v>12.9</v>
      </c>
      <c r="Q5">
        <v>117898</v>
      </c>
      <c r="R5">
        <v>0</v>
      </c>
      <c r="S5">
        <v>1</v>
      </c>
    </row>
    <row r="6" spans="1:40" x14ac:dyDescent="0.3">
      <c r="A6" t="s">
        <v>87</v>
      </c>
      <c r="B6">
        <v>37965</v>
      </c>
      <c r="C6">
        <v>828</v>
      </c>
      <c r="D6" t="s">
        <v>1037</v>
      </c>
      <c r="E6" t="s">
        <v>24</v>
      </c>
      <c r="F6">
        <v>59.678899999999999</v>
      </c>
      <c r="G6">
        <v>10.7753</v>
      </c>
      <c r="H6" t="s">
        <v>13</v>
      </c>
      <c r="I6">
        <v>2011</v>
      </c>
      <c r="J6">
        <v>2011</v>
      </c>
      <c r="K6" t="s">
        <v>31</v>
      </c>
      <c r="L6" t="s">
        <v>132</v>
      </c>
      <c r="M6">
        <v>6.3</v>
      </c>
      <c r="N6">
        <v>880</v>
      </c>
      <c r="O6">
        <v>5.4</v>
      </c>
      <c r="P6">
        <v>13.9</v>
      </c>
      <c r="Q6">
        <v>16454</v>
      </c>
      <c r="R6">
        <v>0</v>
      </c>
      <c r="S6">
        <v>3</v>
      </c>
    </row>
    <row r="7" spans="1:40" x14ac:dyDescent="0.3">
      <c r="A7" t="s">
        <v>87</v>
      </c>
      <c r="B7">
        <v>60135</v>
      </c>
      <c r="C7">
        <v>828</v>
      </c>
      <c r="D7" t="s">
        <v>1047</v>
      </c>
      <c r="E7" t="s">
        <v>24</v>
      </c>
      <c r="F7">
        <v>59.678899999999999</v>
      </c>
      <c r="G7">
        <v>10.7753</v>
      </c>
      <c r="H7" t="s">
        <v>13</v>
      </c>
      <c r="I7">
        <v>2011</v>
      </c>
      <c r="J7">
        <v>2011</v>
      </c>
      <c r="K7" t="s">
        <v>31</v>
      </c>
      <c r="L7" t="s">
        <v>132</v>
      </c>
      <c r="M7">
        <v>6.3</v>
      </c>
      <c r="N7">
        <v>880</v>
      </c>
      <c r="O7">
        <v>5.4</v>
      </c>
      <c r="P7">
        <v>13.9</v>
      </c>
      <c r="Q7">
        <v>5720</v>
      </c>
      <c r="R7">
        <v>0</v>
      </c>
      <c r="S7">
        <v>1</v>
      </c>
    </row>
    <row r="8" spans="1:40" x14ac:dyDescent="0.3">
      <c r="A8" t="s">
        <v>87</v>
      </c>
      <c r="B8">
        <v>61357</v>
      </c>
      <c r="C8">
        <v>828</v>
      </c>
      <c r="D8" t="s">
        <v>1048</v>
      </c>
      <c r="E8" t="s">
        <v>24</v>
      </c>
      <c r="F8">
        <v>59.678899999999999</v>
      </c>
      <c r="G8">
        <v>10.7753</v>
      </c>
      <c r="H8" t="s">
        <v>13</v>
      </c>
      <c r="I8">
        <v>2011</v>
      </c>
      <c r="J8">
        <v>2011</v>
      </c>
      <c r="K8" t="s">
        <v>31</v>
      </c>
      <c r="L8" t="s">
        <v>132</v>
      </c>
      <c r="M8">
        <v>6.3</v>
      </c>
      <c r="N8">
        <v>880</v>
      </c>
      <c r="O8">
        <v>5.4</v>
      </c>
      <c r="P8">
        <v>13.9</v>
      </c>
      <c r="Q8">
        <v>1215</v>
      </c>
      <c r="R8">
        <v>0</v>
      </c>
      <c r="S8">
        <v>1</v>
      </c>
    </row>
    <row r="9" spans="1:40" x14ac:dyDescent="0.3">
      <c r="A9" t="s">
        <v>87</v>
      </c>
      <c r="B9">
        <v>61412</v>
      </c>
      <c r="C9">
        <v>828</v>
      </c>
      <c r="D9" t="s">
        <v>1055</v>
      </c>
      <c r="E9" t="s">
        <v>24</v>
      </c>
      <c r="F9">
        <v>59.678899999999999</v>
      </c>
      <c r="G9">
        <v>10.7753</v>
      </c>
      <c r="H9" t="s">
        <v>13</v>
      </c>
      <c r="I9">
        <v>2011</v>
      </c>
      <c r="J9">
        <v>2011</v>
      </c>
      <c r="K9" t="s">
        <v>31</v>
      </c>
      <c r="L9" t="s">
        <v>132</v>
      </c>
      <c r="M9">
        <v>6.3</v>
      </c>
      <c r="N9">
        <v>880</v>
      </c>
      <c r="O9">
        <v>5.4</v>
      </c>
      <c r="P9">
        <v>13.9</v>
      </c>
      <c r="Q9">
        <v>6239</v>
      </c>
      <c r="R9">
        <v>0</v>
      </c>
      <c r="S9">
        <v>1</v>
      </c>
    </row>
    <row r="12" spans="1:40" x14ac:dyDescent="0.3">
      <c r="B12" s="34" t="s">
        <v>1</v>
      </c>
      <c r="C12" s="34"/>
      <c r="D12" s="34"/>
      <c r="E12" s="34"/>
      <c r="F12" s="34" t="s">
        <v>1085</v>
      </c>
      <c r="G12" s="34"/>
      <c r="H12" s="34"/>
      <c r="I12" s="34"/>
      <c r="J12" s="34"/>
      <c r="K12" s="34"/>
      <c r="L12" s="34"/>
      <c r="M12" s="34"/>
      <c r="N12" s="34"/>
      <c r="O12" s="34"/>
      <c r="P12" s="34"/>
      <c r="Q12" s="34"/>
      <c r="R12" s="34"/>
      <c r="S12" s="34"/>
      <c r="T12" s="34"/>
      <c r="U12" s="34"/>
      <c r="V12" s="34"/>
      <c r="W12" s="34"/>
      <c r="X12" s="34"/>
      <c r="Y12" s="34" t="s">
        <v>75</v>
      </c>
      <c r="Z12" s="34"/>
      <c r="AA12" s="34"/>
      <c r="AB12" s="34"/>
      <c r="AC12" s="34"/>
      <c r="AD12" s="34"/>
      <c r="AE12" s="34"/>
      <c r="AF12" s="34"/>
      <c r="AG12" s="34"/>
      <c r="AH12" s="34"/>
      <c r="AI12" s="34"/>
      <c r="AJ12" s="34"/>
      <c r="AK12" s="34" t="s">
        <v>5</v>
      </c>
      <c r="AL12" s="34" t="s">
        <v>6</v>
      </c>
      <c r="AM12" s="34"/>
      <c r="AN12" s="34"/>
    </row>
    <row r="13" spans="1:40" x14ac:dyDescent="0.3">
      <c r="B13" s="34" t="s">
        <v>7</v>
      </c>
      <c r="C13" s="34" t="s">
        <v>8</v>
      </c>
      <c r="D13" s="34" t="s">
        <v>9</v>
      </c>
      <c r="E13" s="34" t="s">
        <v>10</v>
      </c>
      <c r="F13" s="34" t="s">
        <v>11</v>
      </c>
      <c r="G13" s="34" t="s">
        <v>12</v>
      </c>
      <c r="H13" s="34" t="s">
        <v>13</v>
      </c>
      <c r="I13" s="34" t="s">
        <v>14</v>
      </c>
      <c r="J13" s="34" t="s">
        <v>15</v>
      </c>
      <c r="K13" s="34" t="s">
        <v>16</v>
      </c>
      <c r="L13" s="34" t="s">
        <v>17</v>
      </c>
      <c r="M13" s="34" t="s">
        <v>18</v>
      </c>
      <c r="N13" s="34" t="s">
        <v>19</v>
      </c>
      <c r="O13" s="34" t="s">
        <v>20</v>
      </c>
      <c r="P13" s="34" t="s">
        <v>21</v>
      </c>
      <c r="Q13" s="34" t="s">
        <v>22</v>
      </c>
      <c r="R13" s="34" t="s">
        <v>23</v>
      </c>
      <c r="S13" s="34" t="s">
        <v>24</v>
      </c>
      <c r="T13" s="34" t="s">
        <v>25</v>
      </c>
      <c r="U13" s="34" t="s">
        <v>26</v>
      </c>
      <c r="V13" s="34" t="s">
        <v>27</v>
      </c>
      <c r="W13" s="34" t="s">
        <v>28</v>
      </c>
      <c r="X13" s="34" t="s">
        <v>29</v>
      </c>
      <c r="Y13" s="34" t="s">
        <v>30</v>
      </c>
      <c r="Z13" s="34" t="s">
        <v>31</v>
      </c>
      <c r="AA13" s="34" t="s">
        <v>32</v>
      </c>
      <c r="AB13" s="34" t="s">
        <v>33</v>
      </c>
      <c r="AC13" s="34" t="s">
        <v>34</v>
      </c>
      <c r="AD13" s="34" t="s">
        <v>35</v>
      </c>
      <c r="AE13" s="34" t="s">
        <v>36</v>
      </c>
      <c r="AF13" s="34" t="s">
        <v>37</v>
      </c>
      <c r="AG13" s="34" t="s">
        <v>38</v>
      </c>
      <c r="AH13" s="34" t="s">
        <v>39</v>
      </c>
      <c r="AI13" s="34" t="s">
        <v>40</v>
      </c>
      <c r="AJ13" s="34" t="s">
        <v>1086</v>
      </c>
      <c r="AK13" s="34" t="s">
        <v>41</v>
      </c>
      <c r="AL13" s="34" t="s">
        <v>42</v>
      </c>
      <c r="AM13" s="34" t="s">
        <v>43</v>
      </c>
      <c r="AN13" s="34" t="s">
        <v>44</v>
      </c>
    </row>
    <row r="14" spans="1:40" x14ac:dyDescent="0.3">
      <c r="B14" s="34">
        <v>7</v>
      </c>
      <c r="C14" s="34">
        <v>4</v>
      </c>
      <c r="D14" s="34">
        <v>10</v>
      </c>
      <c r="E14" s="34">
        <v>4.7142682041466707E-3</v>
      </c>
      <c r="F14" s="34">
        <v>0</v>
      </c>
      <c r="G14" s="34">
        <v>0</v>
      </c>
      <c r="H14" s="34">
        <v>7</v>
      </c>
      <c r="I14" s="34">
        <v>0</v>
      </c>
      <c r="J14" s="34">
        <v>0</v>
      </c>
      <c r="K14" s="34">
        <v>0</v>
      </c>
      <c r="L14" s="34">
        <v>0</v>
      </c>
      <c r="M14" s="34">
        <v>0</v>
      </c>
      <c r="N14" s="34">
        <v>0</v>
      </c>
      <c r="O14" s="34">
        <v>1</v>
      </c>
      <c r="P14" s="34">
        <v>0</v>
      </c>
      <c r="Q14" s="34">
        <v>0</v>
      </c>
      <c r="R14" s="34">
        <v>0</v>
      </c>
      <c r="S14" s="34">
        <v>6</v>
      </c>
      <c r="T14" s="34">
        <v>0</v>
      </c>
      <c r="U14" s="34">
        <v>0</v>
      </c>
      <c r="V14" s="34">
        <v>0</v>
      </c>
      <c r="W14" s="34">
        <v>0</v>
      </c>
      <c r="X14" s="34">
        <v>0</v>
      </c>
      <c r="Y14" s="34">
        <v>0</v>
      </c>
      <c r="Z14" s="34">
        <v>7</v>
      </c>
      <c r="AA14" s="34">
        <v>0</v>
      </c>
      <c r="AB14" s="34">
        <v>0</v>
      </c>
      <c r="AC14" s="34">
        <v>0</v>
      </c>
      <c r="AD14" s="34">
        <v>0</v>
      </c>
      <c r="AE14" s="34">
        <v>0</v>
      </c>
      <c r="AF14" s="34">
        <v>0</v>
      </c>
      <c r="AG14" s="34">
        <v>0</v>
      </c>
      <c r="AH14" s="34">
        <v>0</v>
      </c>
      <c r="AI14" s="34">
        <v>0</v>
      </c>
      <c r="AJ14" s="34">
        <v>0</v>
      </c>
      <c r="AK14" s="34">
        <v>6.8571428571428559</v>
      </c>
      <c r="AL14" s="34">
        <v>834.42857142857144</v>
      </c>
      <c r="AM14" s="34">
        <v>5.4428571428571422</v>
      </c>
      <c r="AN14" s="34">
        <v>0.10497813183356472</v>
      </c>
    </row>
    <row r="15" spans="1:40" x14ac:dyDescent="0.3">
      <c r="B15" s="34">
        <v>0</v>
      </c>
      <c r="C15" s="34"/>
      <c r="D15" s="34"/>
      <c r="E15" s="34"/>
      <c r="F15" s="34">
        <v>0</v>
      </c>
      <c r="G15" s="34">
        <v>0</v>
      </c>
      <c r="H15" s="34">
        <v>100</v>
      </c>
      <c r="I15" s="34">
        <v>0</v>
      </c>
      <c r="J15" s="34">
        <v>0</v>
      </c>
      <c r="K15" s="34">
        <v>0</v>
      </c>
      <c r="L15" s="34">
        <v>0</v>
      </c>
      <c r="M15" s="34">
        <v>0</v>
      </c>
      <c r="N15" s="34">
        <v>0</v>
      </c>
      <c r="O15" s="34">
        <v>14.285714285714285</v>
      </c>
      <c r="P15" s="34">
        <v>0</v>
      </c>
      <c r="Q15" s="34">
        <v>0</v>
      </c>
      <c r="R15" s="34">
        <v>0</v>
      </c>
      <c r="S15" s="34">
        <v>85.714285714285708</v>
      </c>
      <c r="T15" s="34">
        <v>0</v>
      </c>
      <c r="U15" s="34">
        <v>0</v>
      </c>
      <c r="V15" s="34">
        <v>0</v>
      </c>
      <c r="W15" s="34">
        <v>0</v>
      </c>
      <c r="X15" s="34">
        <v>0</v>
      </c>
      <c r="Y15" s="34">
        <v>0</v>
      </c>
      <c r="Z15" s="34">
        <v>100</v>
      </c>
      <c r="AA15" s="34">
        <v>0</v>
      </c>
      <c r="AB15" s="34">
        <v>0</v>
      </c>
      <c r="AC15" s="34">
        <v>0</v>
      </c>
      <c r="AD15" s="34">
        <v>0</v>
      </c>
      <c r="AE15" s="34">
        <v>0</v>
      </c>
      <c r="AF15" s="34">
        <v>0</v>
      </c>
      <c r="AG15" s="34">
        <v>0</v>
      </c>
      <c r="AH15" s="34">
        <v>0</v>
      </c>
      <c r="AI15" s="34">
        <v>0</v>
      </c>
      <c r="AJ15" s="34">
        <v>0</v>
      </c>
      <c r="AK15" s="34">
        <v>6.8571428571428559</v>
      </c>
      <c r="AL15" s="34">
        <v>834.42857142857144</v>
      </c>
      <c r="AM15" s="34">
        <v>5.4428571428571422</v>
      </c>
      <c r="AN15" s="34">
        <v>0.10497813183356472</v>
      </c>
    </row>
  </sheetData>
  <phoneticPr fontId="5" type="noConversion"/>
  <conditionalFormatting sqref="C1">
    <cfRule type="duplicateValues" dxfId="8" priority="1"/>
  </conditionalFormatting>
  <pageMargins left="0.7" right="0.7" top="0.78740157499999996" bottom="0.78740157499999996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8D64B0-66FE-4FC7-B4B4-C9BF1DCDBA8D}">
  <dimension ref="A1:AN20"/>
  <sheetViews>
    <sheetView workbookViewId="0">
      <selection activeCell="F25" sqref="F25"/>
    </sheetView>
  </sheetViews>
  <sheetFormatPr defaultRowHeight="14.4" x14ac:dyDescent="0.3"/>
  <sheetData>
    <row r="1" spans="1:19" x14ac:dyDescent="0.3">
      <c r="A1" s="38" t="s">
        <v>1472</v>
      </c>
      <c r="B1" t="s">
        <v>1473</v>
      </c>
      <c r="C1" t="s">
        <v>1474</v>
      </c>
    </row>
    <row r="2" spans="1:19" x14ac:dyDescent="0.3">
      <c r="A2" t="s">
        <v>87</v>
      </c>
      <c r="B2" t="s">
        <v>1475</v>
      </c>
    </row>
    <row r="4" spans="1:19" x14ac:dyDescent="0.3">
      <c r="A4" t="s">
        <v>1397</v>
      </c>
      <c r="B4" t="s">
        <v>1091</v>
      </c>
      <c r="C4" t="s">
        <v>67</v>
      </c>
      <c r="D4" t="s">
        <v>68</v>
      </c>
      <c r="E4" t="s">
        <v>69</v>
      </c>
      <c r="F4" t="s">
        <v>70</v>
      </c>
      <c r="G4" t="s">
        <v>71</v>
      </c>
      <c r="H4" t="s">
        <v>72</v>
      </c>
      <c r="I4" t="s">
        <v>73</v>
      </c>
      <c r="J4" t="s">
        <v>74</v>
      </c>
      <c r="K4" t="s">
        <v>75</v>
      </c>
      <c r="L4" t="s">
        <v>76</v>
      </c>
      <c r="M4" t="s">
        <v>77</v>
      </c>
      <c r="N4" t="s">
        <v>78</v>
      </c>
      <c r="O4" t="s">
        <v>79</v>
      </c>
      <c r="P4" t="s">
        <v>80</v>
      </c>
      <c r="Q4" t="s">
        <v>81</v>
      </c>
      <c r="R4" t="s">
        <v>82</v>
      </c>
      <c r="S4" t="s">
        <v>83</v>
      </c>
    </row>
    <row r="5" spans="1:19" x14ac:dyDescent="0.3">
      <c r="A5" t="s">
        <v>92</v>
      </c>
      <c r="B5">
        <v>953</v>
      </c>
      <c r="C5">
        <v>480</v>
      </c>
      <c r="D5" t="s">
        <v>1476</v>
      </c>
      <c r="E5" t="s">
        <v>25</v>
      </c>
      <c r="F5">
        <v>-40.936500000000002</v>
      </c>
      <c r="G5">
        <v>172.90799999999999</v>
      </c>
      <c r="H5" t="s">
        <v>16</v>
      </c>
      <c r="I5">
        <v>2014</v>
      </c>
      <c r="J5">
        <v>2014</v>
      </c>
      <c r="K5" t="s">
        <v>31</v>
      </c>
      <c r="L5" t="s">
        <v>476</v>
      </c>
      <c r="M5">
        <v>8.6</v>
      </c>
      <c r="N5">
        <v>2436</v>
      </c>
      <c r="O5">
        <v>5.2</v>
      </c>
      <c r="P5">
        <v>11.1</v>
      </c>
      <c r="Q5">
        <v>986384</v>
      </c>
      <c r="R5">
        <v>0</v>
      </c>
      <c r="S5">
        <v>8</v>
      </c>
    </row>
    <row r="6" spans="1:19" x14ac:dyDescent="0.3">
      <c r="A6" t="s">
        <v>92</v>
      </c>
      <c r="B6">
        <v>1695</v>
      </c>
      <c r="C6">
        <v>835</v>
      </c>
      <c r="D6" t="s">
        <v>1477</v>
      </c>
      <c r="E6" t="s">
        <v>20</v>
      </c>
      <c r="F6">
        <v>-35.4238</v>
      </c>
      <c r="G6">
        <v>148.78299999999999</v>
      </c>
      <c r="H6" t="s">
        <v>16</v>
      </c>
      <c r="I6">
        <v>2013</v>
      </c>
      <c r="J6">
        <v>2013</v>
      </c>
      <c r="K6" t="s">
        <v>31</v>
      </c>
      <c r="L6" t="s">
        <v>476</v>
      </c>
      <c r="M6">
        <v>8.6999999999999993</v>
      </c>
      <c r="N6">
        <v>1283</v>
      </c>
      <c r="O6">
        <v>5.4</v>
      </c>
      <c r="P6">
        <v>3.9</v>
      </c>
      <c r="Q6">
        <v>186069</v>
      </c>
      <c r="R6">
        <v>0</v>
      </c>
      <c r="S6">
        <v>7</v>
      </c>
    </row>
    <row r="7" spans="1:19" x14ac:dyDescent="0.3">
      <c r="A7" t="s">
        <v>92</v>
      </c>
      <c r="B7">
        <v>8096</v>
      </c>
      <c r="C7">
        <v>835</v>
      </c>
      <c r="D7" t="s">
        <v>1478</v>
      </c>
      <c r="E7" t="s">
        <v>20</v>
      </c>
      <c r="F7">
        <v>-35.392899999999997</v>
      </c>
      <c r="G7">
        <v>148.815</v>
      </c>
      <c r="H7" t="s">
        <v>16</v>
      </c>
      <c r="I7">
        <v>2013</v>
      </c>
      <c r="J7">
        <v>2013</v>
      </c>
      <c r="K7" t="s">
        <v>31</v>
      </c>
      <c r="L7" t="s">
        <v>476</v>
      </c>
      <c r="M7">
        <v>9.6999999999999993</v>
      </c>
      <c r="N7">
        <v>1150</v>
      </c>
      <c r="O7">
        <v>5.5</v>
      </c>
      <c r="P7">
        <v>3.9</v>
      </c>
      <c r="Q7">
        <v>45091</v>
      </c>
      <c r="R7">
        <v>0</v>
      </c>
      <c r="S7">
        <v>3</v>
      </c>
    </row>
    <row r="8" spans="1:19" x14ac:dyDescent="0.3">
      <c r="A8" t="s">
        <v>92</v>
      </c>
      <c r="B8">
        <v>14309</v>
      </c>
      <c r="C8">
        <v>399</v>
      </c>
      <c r="D8" t="s">
        <v>1479</v>
      </c>
      <c r="E8" t="s">
        <v>24</v>
      </c>
      <c r="F8">
        <v>8.8111499999999996</v>
      </c>
      <c r="G8">
        <v>-82.559399999999997</v>
      </c>
      <c r="H8" t="s">
        <v>11</v>
      </c>
      <c r="I8">
        <v>2016</v>
      </c>
      <c r="J8">
        <v>2016</v>
      </c>
      <c r="K8" t="s">
        <v>31</v>
      </c>
      <c r="L8" t="s">
        <v>476</v>
      </c>
      <c r="M8">
        <v>12.1</v>
      </c>
      <c r="N8">
        <v>3337</v>
      </c>
      <c r="O8">
        <v>5.2</v>
      </c>
      <c r="P8">
        <v>19.100000000000001</v>
      </c>
      <c r="Q8">
        <v>39338</v>
      </c>
      <c r="R8">
        <v>0</v>
      </c>
      <c r="S8">
        <v>1</v>
      </c>
    </row>
    <row r="9" spans="1:19" x14ac:dyDescent="0.3">
      <c r="A9" t="s">
        <v>92</v>
      </c>
      <c r="B9">
        <v>21101</v>
      </c>
      <c r="C9">
        <v>399</v>
      </c>
      <c r="D9" t="s">
        <v>1480</v>
      </c>
      <c r="E9" t="s">
        <v>24</v>
      </c>
      <c r="F9">
        <v>8.8114299999999997</v>
      </c>
      <c r="G9">
        <v>-82.5595</v>
      </c>
      <c r="H9" t="s">
        <v>11</v>
      </c>
      <c r="I9">
        <v>2016</v>
      </c>
      <c r="J9">
        <v>2016</v>
      </c>
      <c r="K9" t="s">
        <v>31</v>
      </c>
      <c r="L9" t="s">
        <v>476</v>
      </c>
      <c r="M9">
        <v>12.1</v>
      </c>
      <c r="N9">
        <v>3337</v>
      </c>
      <c r="O9">
        <v>5.2</v>
      </c>
      <c r="P9">
        <v>19.100000000000001</v>
      </c>
      <c r="Q9">
        <v>65073</v>
      </c>
      <c r="R9">
        <v>0</v>
      </c>
      <c r="S9">
        <v>43</v>
      </c>
    </row>
    <row r="10" spans="1:19" x14ac:dyDescent="0.3">
      <c r="A10" t="s">
        <v>92</v>
      </c>
      <c r="B10">
        <v>37050</v>
      </c>
      <c r="C10">
        <v>399</v>
      </c>
      <c r="D10" t="s">
        <v>1481</v>
      </c>
      <c r="E10" t="s">
        <v>24</v>
      </c>
      <c r="F10">
        <v>8.8120200000000004</v>
      </c>
      <c r="G10">
        <v>-82.510300000000001</v>
      </c>
      <c r="H10" t="s">
        <v>11</v>
      </c>
      <c r="I10">
        <v>2016</v>
      </c>
      <c r="J10">
        <v>2016</v>
      </c>
      <c r="K10" t="s">
        <v>31</v>
      </c>
      <c r="L10" t="s">
        <v>476</v>
      </c>
      <c r="M10">
        <v>10.9</v>
      </c>
      <c r="N10">
        <v>3102</v>
      </c>
      <c r="O10">
        <v>5.3</v>
      </c>
      <c r="P10">
        <v>14.7</v>
      </c>
      <c r="Q10">
        <v>25076</v>
      </c>
      <c r="R10">
        <v>0</v>
      </c>
      <c r="S10">
        <v>3</v>
      </c>
    </row>
    <row r="11" spans="1:19" x14ac:dyDescent="0.3">
      <c r="A11" t="s">
        <v>92</v>
      </c>
      <c r="B11">
        <v>39254</v>
      </c>
      <c r="C11">
        <v>259</v>
      </c>
      <c r="D11" t="s">
        <v>1482</v>
      </c>
      <c r="E11" t="s">
        <v>20</v>
      </c>
      <c r="F11">
        <v>43.133299999999998</v>
      </c>
      <c r="G11">
        <v>0</v>
      </c>
      <c r="H11" t="s">
        <v>13</v>
      </c>
      <c r="I11">
        <v>2015</v>
      </c>
      <c r="J11">
        <v>2015</v>
      </c>
      <c r="K11" t="s">
        <v>31</v>
      </c>
      <c r="L11" t="s">
        <v>160</v>
      </c>
      <c r="M11">
        <v>12.2</v>
      </c>
      <c r="N11">
        <v>1154</v>
      </c>
      <c r="O11">
        <v>5.3</v>
      </c>
      <c r="P11">
        <v>9.6999999999999993</v>
      </c>
      <c r="Q11">
        <v>13580</v>
      </c>
      <c r="R11">
        <v>0</v>
      </c>
      <c r="S11">
        <v>1</v>
      </c>
    </row>
    <row r="12" spans="1:19" x14ac:dyDescent="0.3">
      <c r="A12" t="s">
        <v>92</v>
      </c>
      <c r="B12">
        <v>55031</v>
      </c>
      <c r="C12">
        <v>796</v>
      </c>
      <c r="D12" t="s">
        <v>1483</v>
      </c>
      <c r="E12" t="s">
        <v>24</v>
      </c>
      <c r="F12">
        <v>39.229999999999997</v>
      </c>
      <c r="G12">
        <v>-123.39</v>
      </c>
      <c r="H12" t="s">
        <v>11</v>
      </c>
      <c r="I12">
        <v>2014</v>
      </c>
      <c r="J12">
        <v>2014</v>
      </c>
      <c r="K12" t="s">
        <v>31</v>
      </c>
      <c r="L12" t="s">
        <v>160</v>
      </c>
      <c r="M12">
        <v>13</v>
      </c>
      <c r="N12">
        <v>1265.6400000000001</v>
      </c>
      <c r="O12">
        <v>5.7</v>
      </c>
      <c r="P12">
        <v>19.5</v>
      </c>
      <c r="Q12">
        <v>5263</v>
      </c>
      <c r="R12">
        <v>0</v>
      </c>
      <c r="S12">
        <v>1</v>
      </c>
    </row>
    <row r="13" spans="1:19" x14ac:dyDescent="0.3">
      <c r="A13" t="s">
        <v>92</v>
      </c>
      <c r="B13">
        <v>59757</v>
      </c>
      <c r="C13">
        <v>796</v>
      </c>
      <c r="D13" t="s">
        <v>1484</v>
      </c>
      <c r="E13" t="s">
        <v>24</v>
      </c>
      <c r="F13">
        <v>41.8</v>
      </c>
      <c r="G13">
        <v>-124.09</v>
      </c>
      <c r="H13" t="s">
        <v>11</v>
      </c>
      <c r="I13">
        <v>2014</v>
      </c>
      <c r="J13">
        <v>2014</v>
      </c>
      <c r="K13" t="s">
        <v>31</v>
      </c>
      <c r="L13" t="s">
        <v>160</v>
      </c>
      <c r="M13">
        <v>13</v>
      </c>
      <c r="N13">
        <v>2028.22</v>
      </c>
      <c r="O13">
        <v>5.6</v>
      </c>
      <c r="P13">
        <v>21.7</v>
      </c>
      <c r="Q13">
        <v>4159</v>
      </c>
      <c r="R13">
        <v>0</v>
      </c>
      <c r="S13">
        <v>12</v>
      </c>
    </row>
    <row r="14" spans="1:19" x14ac:dyDescent="0.3">
      <c r="A14" t="s">
        <v>92</v>
      </c>
      <c r="B14">
        <v>59828</v>
      </c>
      <c r="C14">
        <v>796</v>
      </c>
      <c r="D14" t="s">
        <v>1485</v>
      </c>
      <c r="E14" t="s">
        <v>24</v>
      </c>
      <c r="F14">
        <v>41.8</v>
      </c>
      <c r="G14">
        <v>-124.09</v>
      </c>
      <c r="H14" t="s">
        <v>11</v>
      </c>
      <c r="I14">
        <v>2014</v>
      </c>
      <c r="J14">
        <v>2014</v>
      </c>
      <c r="K14" t="s">
        <v>31</v>
      </c>
      <c r="L14" t="s">
        <v>160</v>
      </c>
      <c r="M14">
        <v>13</v>
      </c>
      <c r="N14">
        <v>2028.22</v>
      </c>
      <c r="O14">
        <v>5.6</v>
      </c>
      <c r="P14">
        <v>21.7</v>
      </c>
      <c r="Q14">
        <v>3427</v>
      </c>
      <c r="R14">
        <v>0</v>
      </c>
      <c r="S14">
        <v>1</v>
      </c>
    </row>
    <row r="15" spans="1:19" x14ac:dyDescent="0.3">
      <c r="A15" t="s">
        <v>92</v>
      </c>
      <c r="B15">
        <v>60955</v>
      </c>
      <c r="C15">
        <v>796</v>
      </c>
      <c r="D15" t="s">
        <v>1486</v>
      </c>
      <c r="E15" t="s">
        <v>24</v>
      </c>
      <c r="F15">
        <v>37.18</v>
      </c>
      <c r="G15">
        <v>-122.22</v>
      </c>
      <c r="H15" t="s">
        <v>11</v>
      </c>
      <c r="I15">
        <v>2014</v>
      </c>
      <c r="J15">
        <v>2014</v>
      </c>
      <c r="K15" t="s">
        <v>31</v>
      </c>
      <c r="L15" t="s">
        <v>160</v>
      </c>
      <c r="M15">
        <v>12.1</v>
      </c>
      <c r="N15">
        <v>1070.5999999999999</v>
      </c>
      <c r="O15">
        <v>6</v>
      </c>
      <c r="P15">
        <v>17.5</v>
      </c>
      <c r="Q15">
        <v>10215</v>
      </c>
      <c r="R15">
        <v>0</v>
      </c>
      <c r="S15">
        <v>3</v>
      </c>
    </row>
    <row r="17" spans="2:40" x14ac:dyDescent="0.3">
      <c r="B17" s="34" t="s">
        <v>1</v>
      </c>
      <c r="C17" s="34"/>
      <c r="D17" s="34"/>
      <c r="E17" s="34"/>
      <c r="F17" s="34" t="s">
        <v>1085</v>
      </c>
      <c r="G17" s="34"/>
      <c r="H17" s="34"/>
      <c r="I17" s="34"/>
      <c r="J17" s="34"/>
      <c r="K17" s="34"/>
      <c r="L17" s="34"/>
      <c r="M17" s="34"/>
      <c r="N17" s="34"/>
      <c r="O17" s="34"/>
      <c r="P17" s="34"/>
      <c r="Q17" s="34"/>
      <c r="R17" s="34"/>
      <c r="S17" s="34"/>
      <c r="T17" s="34"/>
      <c r="U17" s="34"/>
      <c r="V17" s="34"/>
      <c r="W17" s="34"/>
      <c r="X17" s="34"/>
      <c r="Y17" s="34" t="s">
        <v>75</v>
      </c>
      <c r="Z17" s="34"/>
      <c r="AA17" s="34"/>
      <c r="AB17" s="34"/>
      <c r="AC17" s="34"/>
      <c r="AD17" s="34"/>
      <c r="AE17" s="34"/>
      <c r="AF17" s="34"/>
      <c r="AG17" s="34"/>
      <c r="AH17" s="34"/>
      <c r="AI17" s="34"/>
      <c r="AJ17" s="34"/>
      <c r="AK17" s="34" t="s">
        <v>5</v>
      </c>
      <c r="AL17" s="34" t="s">
        <v>6</v>
      </c>
      <c r="AM17" s="34"/>
      <c r="AN17" s="34"/>
    </row>
    <row r="18" spans="2:40" x14ac:dyDescent="0.3">
      <c r="B18" s="35" t="s">
        <v>7</v>
      </c>
      <c r="C18" s="35" t="s">
        <v>8</v>
      </c>
      <c r="D18" s="35" t="s">
        <v>9</v>
      </c>
      <c r="E18" s="35" t="s">
        <v>10</v>
      </c>
      <c r="F18" s="35" t="s">
        <v>11</v>
      </c>
      <c r="G18" s="35" t="s">
        <v>12</v>
      </c>
      <c r="H18" s="35" t="s">
        <v>13</v>
      </c>
      <c r="I18" s="35" t="s">
        <v>14</v>
      </c>
      <c r="J18" s="35" t="s">
        <v>15</v>
      </c>
      <c r="K18" s="35" t="s">
        <v>16</v>
      </c>
      <c r="L18" s="35" t="s">
        <v>17</v>
      </c>
      <c r="M18" s="35" t="s">
        <v>18</v>
      </c>
      <c r="N18" s="35" t="s">
        <v>19</v>
      </c>
      <c r="O18" s="35" t="s">
        <v>20</v>
      </c>
      <c r="P18" s="35" t="s">
        <v>21</v>
      </c>
      <c r="Q18" s="35" t="s">
        <v>22</v>
      </c>
      <c r="R18" s="35" t="s">
        <v>23</v>
      </c>
      <c r="S18" s="35" t="s">
        <v>24</v>
      </c>
      <c r="T18" s="35" t="s">
        <v>25</v>
      </c>
      <c r="U18" s="35" t="s">
        <v>26</v>
      </c>
      <c r="V18" s="35" t="s">
        <v>27</v>
      </c>
      <c r="W18" s="35" t="s">
        <v>28</v>
      </c>
      <c r="X18" s="35" t="s">
        <v>29</v>
      </c>
      <c r="Y18" s="35" t="s">
        <v>30</v>
      </c>
      <c r="Z18" s="35" t="s">
        <v>31</v>
      </c>
      <c r="AA18" s="35" t="s">
        <v>32</v>
      </c>
      <c r="AB18" s="35" t="s">
        <v>33</v>
      </c>
      <c r="AC18" s="35" t="s">
        <v>34</v>
      </c>
      <c r="AD18" s="35" t="s">
        <v>35</v>
      </c>
      <c r="AE18" s="35" t="s">
        <v>36</v>
      </c>
      <c r="AF18" s="35" t="s">
        <v>37</v>
      </c>
      <c r="AG18" s="35" t="s">
        <v>38</v>
      </c>
      <c r="AH18" s="35" t="s">
        <v>39</v>
      </c>
      <c r="AI18" s="35" t="s">
        <v>40</v>
      </c>
      <c r="AJ18" s="35" t="s">
        <v>1086</v>
      </c>
      <c r="AK18" s="35" t="s">
        <v>41</v>
      </c>
      <c r="AL18" s="35" t="s">
        <v>42</v>
      </c>
      <c r="AM18" s="35" t="s">
        <v>43</v>
      </c>
      <c r="AN18" s="35" t="s">
        <v>44</v>
      </c>
    </row>
    <row r="19" spans="2:40" x14ac:dyDescent="0.3">
      <c r="B19" s="34">
        <v>11</v>
      </c>
      <c r="C19" s="34">
        <v>5</v>
      </c>
      <c r="D19" s="36">
        <v>83</v>
      </c>
      <c r="E19" s="34">
        <v>5.9985184382170664E-3</v>
      </c>
      <c r="F19" s="34">
        <v>7</v>
      </c>
      <c r="G19" s="34">
        <v>0</v>
      </c>
      <c r="H19" s="34">
        <v>1</v>
      </c>
      <c r="I19" s="34">
        <v>0</v>
      </c>
      <c r="J19" s="34">
        <v>0</v>
      </c>
      <c r="K19" s="34">
        <v>3</v>
      </c>
      <c r="L19" s="34">
        <v>0</v>
      </c>
      <c r="M19" s="34">
        <v>0</v>
      </c>
      <c r="N19" s="34">
        <v>0</v>
      </c>
      <c r="O19" s="34">
        <v>3</v>
      </c>
      <c r="P19" s="34">
        <v>0</v>
      </c>
      <c r="Q19" s="34">
        <v>0</v>
      </c>
      <c r="R19" s="34">
        <v>0</v>
      </c>
      <c r="S19" s="34">
        <v>7</v>
      </c>
      <c r="T19" s="34">
        <v>1</v>
      </c>
      <c r="U19" s="34">
        <v>0</v>
      </c>
      <c r="V19" s="34">
        <v>0</v>
      </c>
      <c r="W19" s="34">
        <v>0</v>
      </c>
      <c r="X19" s="34">
        <v>0</v>
      </c>
      <c r="Y19" s="34">
        <v>0</v>
      </c>
      <c r="Z19" s="34">
        <v>10</v>
      </c>
      <c r="AA19" s="34">
        <v>0</v>
      </c>
      <c r="AB19" s="34">
        <v>0</v>
      </c>
      <c r="AC19" s="34">
        <v>0</v>
      </c>
      <c r="AD19" s="34">
        <v>0</v>
      </c>
      <c r="AE19" s="34">
        <v>0</v>
      </c>
      <c r="AF19" s="34">
        <v>0</v>
      </c>
      <c r="AG19" s="34">
        <v>0</v>
      </c>
      <c r="AH19" s="34">
        <v>0</v>
      </c>
      <c r="AI19" s="34">
        <v>0</v>
      </c>
      <c r="AJ19" s="34">
        <v>0</v>
      </c>
      <c r="AK19" s="34">
        <v>11.399999999999999</v>
      </c>
      <c r="AL19" s="34">
        <v>2017.4254545454546</v>
      </c>
      <c r="AM19" s="34">
        <v>5.454545454545455</v>
      </c>
      <c r="AN19" s="34">
        <v>0.24257571025684238</v>
      </c>
    </row>
    <row r="20" spans="2:40" x14ac:dyDescent="0.3">
      <c r="B20" s="34">
        <v>0</v>
      </c>
      <c r="C20" s="34"/>
      <c r="D20" s="34"/>
      <c r="E20" s="34"/>
      <c r="F20" s="34">
        <v>63.636363636363633</v>
      </c>
      <c r="G20" s="34">
        <v>0</v>
      </c>
      <c r="H20" s="34">
        <v>9.0909090909090917</v>
      </c>
      <c r="I20" s="34">
        <v>0</v>
      </c>
      <c r="J20" s="34">
        <v>0</v>
      </c>
      <c r="K20" s="34">
        <v>27.27272727272727</v>
      </c>
      <c r="L20" s="34">
        <v>0</v>
      </c>
      <c r="M20" s="34">
        <v>0</v>
      </c>
      <c r="N20" s="34">
        <v>0</v>
      </c>
      <c r="O20" s="34">
        <v>27.27272727272727</v>
      </c>
      <c r="P20" s="34">
        <v>0</v>
      </c>
      <c r="Q20" s="34">
        <v>0</v>
      </c>
      <c r="R20" s="34">
        <v>0</v>
      </c>
      <c r="S20" s="34">
        <v>63.636363636363633</v>
      </c>
      <c r="T20" s="34">
        <v>9.0909090909090917</v>
      </c>
      <c r="U20" s="34">
        <v>0</v>
      </c>
      <c r="V20" s="34">
        <v>0</v>
      </c>
      <c r="W20" s="34">
        <v>0</v>
      </c>
      <c r="X20" s="34">
        <v>0</v>
      </c>
      <c r="Y20" s="34">
        <v>0</v>
      </c>
      <c r="Z20" s="34">
        <v>90.909090909090907</v>
      </c>
      <c r="AA20" s="34">
        <v>0</v>
      </c>
      <c r="AB20" s="34">
        <v>0</v>
      </c>
      <c r="AC20" s="34">
        <v>0</v>
      </c>
      <c r="AD20" s="34">
        <v>0</v>
      </c>
      <c r="AE20" s="34">
        <v>0</v>
      </c>
      <c r="AF20" s="34">
        <v>0</v>
      </c>
      <c r="AG20" s="34">
        <v>0</v>
      </c>
      <c r="AH20" s="34">
        <v>0</v>
      </c>
      <c r="AI20" s="34">
        <v>0</v>
      </c>
      <c r="AJ20" s="34">
        <v>0</v>
      </c>
      <c r="AK20" s="34">
        <v>11.399999999999999</v>
      </c>
      <c r="AL20" s="34">
        <v>2017.4254545454546</v>
      </c>
      <c r="AM20" s="34">
        <v>5.454545454545455</v>
      </c>
      <c r="AN20" s="34">
        <v>0.24257571025684238</v>
      </c>
    </row>
  </sheetData>
  <phoneticPr fontId="5" type="noConversion"/>
  <conditionalFormatting sqref="C1">
    <cfRule type="duplicateValues" dxfId="7" priority="3"/>
  </conditionalFormatting>
  <pageMargins left="0.7" right="0.7" top="0.78740157499999996" bottom="0.78740157499999996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AFE615-6B5E-44D1-BCB2-1D940627D827}">
  <dimension ref="A1:AN10"/>
  <sheetViews>
    <sheetView workbookViewId="0">
      <selection activeCell="D23" sqref="D23:D24"/>
    </sheetView>
  </sheetViews>
  <sheetFormatPr defaultRowHeight="14.4" x14ac:dyDescent="0.3"/>
  <sheetData>
    <row r="1" spans="1:40" x14ac:dyDescent="0.3">
      <c r="A1" t="s">
        <v>1490</v>
      </c>
      <c r="B1" t="s">
        <v>1491</v>
      </c>
      <c r="C1" t="s">
        <v>1487</v>
      </c>
    </row>
    <row r="2" spans="1:40" x14ac:dyDescent="0.3">
      <c r="A2" t="s">
        <v>87</v>
      </c>
      <c r="B2" t="s">
        <v>1488</v>
      </c>
    </row>
    <row r="4" spans="1:40" x14ac:dyDescent="0.3">
      <c r="A4" t="s">
        <v>1397</v>
      </c>
      <c r="B4" t="s">
        <v>1091</v>
      </c>
      <c r="C4" t="s">
        <v>67</v>
      </c>
      <c r="D4" t="s">
        <v>68</v>
      </c>
      <c r="E4" t="s">
        <v>69</v>
      </c>
      <c r="F4" t="s">
        <v>70</v>
      </c>
      <c r="G4" t="s">
        <v>71</v>
      </c>
      <c r="H4" t="s">
        <v>72</v>
      </c>
      <c r="I4" t="s">
        <v>73</v>
      </c>
      <c r="J4" t="s">
        <v>74</v>
      </c>
      <c r="K4" t="s">
        <v>75</v>
      </c>
      <c r="L4" t="s">
        <v>76</v>
      </c>
      <c r="M4" t="s">
        <v>77</v>
      </c>
      <c r="N4" t="s">
        <v>78</v>
      </c>
      <c r="O4" t="s">
        <v>79</v>
      </c>
      <c r="P4" t="s">
        <v>80</v>
      </c>
      <c r="Q4" t="s">
        <v>81</v>
      </c>
      <c r="R4" t="s">
        <v>82</v>
      </c>
      <c r="S4" t="s">
        <v>83</v>
      </c>
    </row>
    <row r="5" spans="1:40" x14ac:dyDescent="0.3">
      <c r="A5" t="s">
        <v>92</v>
      </c>
      <c r="B5">
        <v>53526</v>
      </c>
      <c r="C5">
        <v>312</v>
      </c>
      <c r="D5" t="s">
        <v>1489</v>
      </c>
      <c r="E5" t="s">
        <v>20</v>
      </c>
      <c r="F5">
        <v>-9.43</v>
      </c>
      <c r="G5">
        <v>147.35</v>
      </c>
      <c r="H5" t="s">
        <v>16</v>
      </c>
      <c r="I5">
        <v>2011</v>
      </c>
      <c r="J5">
        <v>2011</v>
      </c>
      <c r="K5" t="s">
        <v>31</v>
      </c>
      <c r="L5" t="s">
        <v>89</v>
      </c>
      <c r="M5" t="s">
        <v>106</v>
      </c>
      <c r="N5" t="s">
        <v>106</v>
      </c>
      <c r="O5">
        <v>5.4</v>
      </c>
      <c r="P5">
        <v>2.9</v>
      </c>
      <c r="Q5">
        <v>1401</v>
      </c>
      <c r="R5">
        <v>0</v>
      </c>
      <c r="S5">
        <v>2</v>
      </c>
    </row>
    <row r="7" spans="1:40" x14ac:dyDescent="0.3">
      <c r="B7" s="34" t="s">
        <v>1</v>
      </c>
      <c r="C7" s="34"/>
      <c r="D7" s="34"/>
      <c r="E7" s="34"/>
      <c r="F7" s="34" t="s">
        <v>1085</v>
      </c>
      <c r="G7" s="34"/>
      <c r="H7" s="34"/>
      <c r="I7" s="34"/>
      <c r="J7" s="34"/>
      <c r="K7" s="34"/>
      <c r="L7" s="34"/>
      <c r="M7" s="34"/>
      <c r="N7" s="34"/>
      <c r="O7" s="34"/>
      <c r="P7" s="34"/>
      <c r="Q7" s="34"/>
      <c r="R7" s="34"/>
      <c r="S7" s="34"/>
      <c r="T7" s="34"/>
      <c r="U7" s="34"/>
      <c r="V7" s="34"/>
      <c r="W7" s="34"/>
      <c r="X7" s="34"/>
      <c r="Y7" s="34" t="s">
        <v>75</v>
      </c>
      <c r="Z7" s="34"/>
      <c r="AA7" s="34"/>
      <c r="AB7" s="34"/>
      <c r="AC7" s="34"/>
      <c r="AD7" s="34"/>
      <c r="AE7" s="34"/>
      <c r="AF7" s="34"/>
      <c r="AG7" s="34"/>
      <c r="AH7" s="34"/>
      <c r="AI7" s="34"/>
      <c r="AJ7" s="34"/>
      <c r="AK7" s="34" t="s">
        <v>5</v>
      </c>
      <c r="AL7" s="34" t="s">
        <v>6</v>
      </c>
      <c r="AM7" s="34"/>
      <c r="AN7" s="34"/>
    </row>
    <row r="8" spans="1:40" x14ac:dyDescent="0.3">
      <c r="B8" s="34" t="s">
        <v>7</v>
      </c>
      <c r="C8" s="34" t="s">
        <v>8</v>
      </c>
      <c r="D8" s="34" t="s">
        <v>9</v>
      </c>
      <c r="E8" s="34" t="s">
        <v>10</v>
      </c>
      <c r="F8" s="34" t="s">
        <v>11</v>
      </c>
      <c r="G8" s="34" t="s">
        <v>12</v>
      </c>
      <c r="H8" s="34" t="s">
        <v>13</v>
      </c>
      <c r="I8" s="34" t="s">
        <v>14</v>
      </c>
      <c r="J8" s="34" t="s">
        <v>15</v>
      </c>
      <c r="K8" s="34" t="s">
        <v>16</v>
      </c>
      <c r="L8" s="34" t="s">
        <v>17</v>
      </c>
      <c r="M8" s="34" t="s">
        <v>18</v>
      </c>
      <c r="N8" s="34" t="s">
        <v>19</v>
      </c>
      <c r="O8" s="34" t="s">
        <v>20</v>
      </c>
      <c r="P8" s="34" t="s">
        <v>21</v>
      </c>
      <c r="Q8" s="34" t="s">
        <v>22</v>
      </c>
      <c r="R8" s="34" t="s">
        <v>23</v>
      </c>
      <c r="S8" s="34" t="s">
        <v>24</v>
      </c>
      <c r="T8" s="34" t="s">
        <v>25</v>
      </c>
      <c r="U8" s="34" t="s">
        <v>26</v>
      </c>
      <c r="V8" s="34" t="s">
        <v>27</v>
      </c>
      <c r="W8" s="34" t="s">
        <v>28</v>
      </c>
      <c r="X8" s="34" t="s">
        <v>29</v>
      </c>
      <c r="Y8" s="34" t="s">
        <v>30</v>
      </c>
      <c r="Z8" s="34" t="s">
        <v>31</v>
      </c>
      <c r="AA8" s="34" t="s">
        <v>32</v>
      </c>
      <c r="AB8" s="34" t="s">
        <v>33</v>
      </c>
      <c r="AC8" s="34" t="s">
        <v>34</v>
      </c>
      <c r="AD8" s="34" t="s">
        <v>35</v>
      </c>
      <c r="AE8" s="34" t="s">
        <v>36</v>
      </c>
      <c r="AF8" s="34" t="s">
        <v>37</v>
      </c>
      <c r="AG8" s="34" t="s">
        <v>38</v>
      </c>
      <c r="AH8" s="34" t="s">
        <v>39</v>
      </c>
      <c r="AI8" s="34" t="s">
        <v>40</v>
      </c>
      <c r="AJ8" s="34" t="s">
        <v>1086</v>
      </c>
      <c r="AK8" s="34" t="s">
        <v>41</v>
      </c>
      <c r="AL8" s="34" t="s">
        <v>42</v>
      </c>
      <c r="AM8" s="34" t="s">
        <v>43</v>
      </c>
      <c r="AN8" s="34" t="s">
        <v>44</v>
      </c>
    </row>
    <row r="9" spans="1:40" x14ac:dyDescent="0.3">
      <c r="B9" s="34">
        <v>1</v>
      </c>
      <c r="C9" s="34">
        <v>1</v>
      </c>
      <c r="D9" s="34">
        <v>2</v>
      </c>
      <c r="E9" s="34">
        <v>0.14275517487508924</v>
      </c>
      <c r="F9" s="34">
        <v>0</v>
      </c>
      <c r="G9" s="34">
        <v>0</v>
      </c>
      <c r="H9" s="34">
        <v>0</v>
      </c>
      <c r="I9" s="34">
        <v>0</v>
      </c>
      <c r="J9" s="34">
        <v>0</v>
      </c>
      <c r="K9" s="34">
        <v>1</v>
      </c>
      <c r="L9" s="34">
        <v>0</v>
      </c>
      <c r="M9" s="34">
        <v>0</v>
      </c>
      <c r="N9" s="34">
        <v>0</v>
      </c>
      <c r="O9" s="34">
        <v>1</v>
      </c>
      <c r="P9" s="34">
        <v>0</v>
      </c>
      <c r="Q9" s="34">
        <v>0</v>
      </c>
      <c r="R9" s="34">
        <v>0</v>
      </c>
      <c r="S9" s="34">
        <v>0</v>
      </c>
      <c r="T9" s="34">
        <v>0</v>
      </c>
      <c r="U9" s="34">
        <v>0</v>
      </c>
      <c r="V9" s="34">
        <v>0</v>
      </c>
      <c r="W9" s="34">
        <v>0</v>
      </c>
      <c r="X9" s="34">
        <v>0</v>
      </c>
      <c r="Y9" s="34">
        <v>0</v>
      </c>
      <c r="Z9" s="34">
        <v>1</v>
      </c>
      <c r="AA9" s="34">
        <v>0</v>
      </c>
      <c r="AB9" s="34">
        <v>0</v>
      </c>
      <c r="AC9" s="34">
        <v>0</v>
      </c>
      <c r="AD9" s="34">
        <v>0</v>
      </c>
      <c r="AE9" s="34">
        <v>0</v>
      </c>
      <c r="AF9" s="34">
        <v>0</v>
      </c>
      <c r="AG9" s="34">
        <v>0</v>
      </c>
      <c r="AH9" s="34">
        <v>0</v>
      </c>
      <c r="AI9" s="34">
        <v>0</v>
      </c>
      <c r="AJ9" s="34">
        <v>0</v>
      </c>
      <c r="AK9" s="34">
        <v>0</v>
      </c>
      <c r="AL9" s="34">
        <v>0</v>
      </c>
      <c r="AM9" s="34">
        <v>5.4</v>
      </c>
      <c r="AN9" s="34">
        <v>0</v>
      </c>
    </row>
    <row r="10" spans="1:40" x14ac:dyDescent="0.3">
      <c r="B10" s="34">
        <v>0</v>
      </c>
      <c r="C10" s="34"/>
      <c r="D10" s="34"/>
      <c r="E10" s="34"/>
      <c r="F10" s="34">
        <v>0</v>
      </c>
      <c r="G10" s="34">
        <v>0</v>
      </c>
      <c r="H10" s="34">
        <v>0</v>
      </c>
      <c r="I10" s="34">
        <v>0</v>
      </c>
      <c r="J10" s="34">
        <v>0</v>
      </c>
      <c r="K10" s="34">
        <v>100</v>
      </c>
      <c r="L10" s="34">
        <v>0</v>
      </c>
      <c r="M10" s="34">
        <v>0</v>
      </c>
      <c r="N10" s="34">
        <v>0</v>
      </c>
      <c r="O10" s="34">
        <v>100</v>
      </c>
      <c r="P10" s="34">
        <v>0</v>
      </c>
      <c r="Q10" s="34">
        <v>0</v>
      </c>
      <c r="R10" s="34">
        <v>0</v>
      </c>
      <c r="S10" s="34">
        <v>0</v>
      </c>
      <c r="T10" s="34">
        <v>0</v>
      </c>
      <c r="U10" s="34">
        <v>0</v>
      </c>
      <c r="V10" s="34">
        <v>0</v>
      </c>
      <c r="W10" s="34">
        <v>0</v>
      </c>
      <c r="X10" s="34">
        <v>0</v>
      </c>
      <c r="Y10" s="34">
        <v>0</v>
      </c>
      <c r="Z10" s="34">
        <v>100</v>
      </c>
      <c r="AA10" s="34">
        <v>0</v>
      </c>
      <c r="AB10" s="34">
        <v>0</v>
      </c>
      <c r="AC10" s="34">
        <v>0</v>
      </c>
      <c r="AD10" s="34">
        <v>0</v>
      </c>
      <c r="AE10" s="34">
        <v>0</v>
      </c>
      <c r="AF10" s="34">
        <v>0</v>
      </c>
      <c r="AG10" s="34">
        <v>0</v>
      </c>
      <c r="AH10" s="34">
        <v>0</v>
      </c>
      <c r="AI10" s="34">
        <v>0</v>
      </c>
      <c r="AJ10" s="34">
        <v>0</v>
      </c>
      <c r="AK10" s="34">
        <v>0</v>
      </c>
      <c r="AL10" s="34">
        <v>0</v>
      </c>
      <c r="AM10" s="34">
        <v>5.4</v>
      </c>
      <c r="AN10" s="34">
        <v>0</v>
      </c>
    </row>
  </sheetData>
  <pageMargins left="0.7" right="0.7" top="0.78740157499999996" bottom="0.78740157499999996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87E802-2CFE-4309-BA3E-F79506C33BB2}">
  <dimension ref="A1:AN42"/>
  <sheetViews>
    <sheetView workbookViewId="0">
      <selection activeCell="A2" sqref="A2"/>
    </sheetView>
  </sheetViews>
  <sheetFormatPr defaultRowHeight="14.4" x14ac:dyDescent="0.3"/>
  <sheetData>
    <row r="1" spans="1:19" x14ac:dyDescent="0.3">
      <c r="A1" t="s">
        <v>52</v>
      </c>
      <c r="B1" t="s">
        <v>1526</v>
      </c>
      <c r="C1" t="s">
        <v>1492</v>
      </c>
    </row>
    <row r="2" spans="1:19" x14ac:dyDescent="0.3">
      <c r="A2" t="s">
        <v>1397</v>
      </c>
      <c r="B2" t="s">
        <v>1091</v>
      </c>
      <c r="C2" t="s">
        <v>67</v>
      </c>
      <c r="D2" t="s">
        <v>68</v>
      </c>
      <c r="E2" t="s">
        <v>69</v>
      </c>
      <c r="F2" t="s">
        <v>70</v>
      </c>
      <c r="G2" t="s">
        <v>71</v>
      </c>
      <c r="H2" t="s">
        <v>72</v>
      </c>
      <c r="I2" t="s">
        <v>73</v>
      </c>
      <c r="J2" t="s">
        <v>74</v>
      </c>
      <c r="K2" t="s">
        <v>75</v>
      </c>
      <c r="L2" t="s">
        <v>76</v>
      </c>
      <c r="M2" t="s">
        <v>77</v>
      </c>
      <c r="N2" t="s">
        <v>78</v>
      </c>
      <c r="O2" t="s">
        <v>79</v>
      </c>
      <c r="P2" t="s">
        <v>80</v>
      </c>
      <c r="Q2" t="s">
        <v>81</v>
      </c>
      <c r="R2" t="s">
        <v>82</v>
      </c>
      <c r="S2" t="s">
        <v>83</v>
      </c>
    </row>
    <row r="3" spans="1:19" x14ac:dyDescent="0.3">
      <c r="A3" t="s">
        <v>87</v>
      </c>
      <c r="B3">
        <v>158</v>
      </c>
      <c r="C3">
        <v>630</v>
      </c>
      <c r="D3" t="s">
        <v>1493</v>
      </c>
      <c r="E3" t="s">
        <v>24</v>
      </c>
      <c r="F3">
        <v>24.122</v>
      </c>
      <c r="G3">
        <v>110.199</v>
      </c>
      <c r="H3" t="s">
        <v>15</v>
      </c>
      <c r="I3">
        <v>2014</v>
      </c>
      <c r="J3">
        <v>2014</v>
      </c>
      <c r="K3" t="s">
        <v>31</v>
      </c>
      <c r="L3" t="s">
        <v>110</v>
      </c>
      <c r="M3">
        <v>17.3</v>
      </c>
      <c r="N3">
        <v>1636</v>
      </c>
      <c r="O3">
        <v>5.6</v>
      </c>
      <c r="P3">
        <v>13.3</v>
      </c>
      <c r="Q3">
        <v>15973</v>
      </c>
      <c r="R3">
        <v>0</v>
      </c>
      <c r="S3">
        <v>1</v>
      </c>
    </row>
    <row r="4" spans="1:19" x14ac:dyDescent="0.3">
      <c r="A4" t="s">
        <v>87</v>
      </c>
      <c r="B4">
        <v>165</v>
      </c>
      <c r="C4">
        <v>220</v>
      </c>
      <c r="D4" t="s">
        <v>1494</v>
      </c>
      <c r="E4" t="s">
        <v>24</v>
      </c>
      <c r="F4">
        <v>-20.7209</v>
      </c>
      <c r="G4">
        <v>-42.481699999999996</v>
      </c>
      <c r="H4" t="s">
        <v>12</v>
      </c>
      <c r="I4">
        <v>2016</v>
      </c>
      <c r="J4">
        <v>2016</v>
      </c>
      <c r="K4" t="s">
        <v>31</v>
      </c>
      <c r="L4" t="s">
        <v>100</v>
      </c>
      <c r="M4">
        <v>17.600000000000001</v>
      </c>
      <c r="N4">
        <v>1465</v>
      </c>
      <c r="O4">
        <v>5.3</v>
      </c>
      <c r="P4">
        <v>3.5</v>
      </c>
      <c r="Q4">
        <v>6686354</v>
      </c>
      <c r="R4">
        <v>0</v>
      </c>
      <c r="S4">
        <v>1</v>
      </c>
    </row>
    <row r="5" spans="1:19" x14ac:dyDescent="0.3">
      <c r="A5" t="s">
        <v>87</v>
      </c>
      <c r="B5">
        <v>1967</v>
      </c>
      <c r="C5">
        <v>630</v>
      </c>
      <c r="D5" t="s">
        <v>1495</v>
      </c>
      <c r="E5" t="s">
        <v>24</v>
      </c>
      <c r="F5">
        <v>24.094999999999999</v>
      </c>
      <c r="G5">
        <v>110.215</v>
      </c>
      <c r="H5" t="s">
        <v>15</v>
      </c>
      <c r="I5">
        <v>2014</v>
      </c>
      <c r="J5">
        <v>2014</v>
      </c>
      <c r="K5" t="s">
        <v>31</v>
      </c>
      <c r="L5" t="s">
        <v>110</v>
      </c>
      <c r="M5">
        <v>15.9</v>
      </c>
      <c r="N5">
        <v>2183</v>
      </c>
      <c r="O5">
        <v>4.8</v>
      </c>
      <c r="P5">
        <v>18.600000000000001</v>
      </c>
      <c r="Q5">
        <v>25529</v>
      </c>
      <c r="R5">
        <v>0</v>
      </c>
      <c r="S5">
        <v>5</v>
      </c>
    </row>
    <row r="6" spans="1:19" x14ac:dyDescent="0.3">
      <c r="A6" t="s">
        <v>87</v>
      </c>
      <c r="B6">
        <v>3174</v>
      </c>
      <c r="C6">
        <v>80</v>
      </c>
      <c r="D6" t="s">
        <v>1496</v>
      </c>
      <c r="E6" t="s">
        <v>20</v>
      </c>
      <c r="F6">
        <v>35.548999999999999</v>
      </c>
      <c r="G6">
        <v>-80.653000000000006</v>
      </c>
      <c r="H6" t="s">
        <v>11</v>
      </c>
      <c r="I6">
        <v>2018</v>
      </c>
      <c r="J6">
        <v>2018</v>
      </c>
      <c r="K6" t="s">
        <v>34</v>
      </c>
      <c r="L6" t="s">
        <v>1497</v>
      </c>
      <c r="M6">
        <v>15.4</v>
      </c>
      <c r="N6">
        <v>1115</v>
      </c>
      <c r="O6">
        <v>5.7</v>
      </c>
      <c r="P6">
        <v>6.5</v>
      </c>
      <c r="Q6">
        <v>131826</v>
      </c>
      <c r="R6">
        <v>0</v>
      </c>
      <c r="S6">
        <v>1</v>
      </c>
    </row>
    <row r="7" spans="1:19" x14ac:dyDescent="0.3">
      <c r="A7" t="s">
        <v>87</v>
      </c>
      <c r="B7">
        <v>4644</v>
      </c>
      <c r="C7">
        <v>156</v>
      </c>
      <c r="D7" t="s">
        <v>1498</v>
      </c>
      <c r="E7" t="s">
        <v>24</v>
      </c>
      <c r="F7">
        <v>30.254000000000001</v>
      </c>
      <c r="G7">
        <v>120.123</v>
      </c>
      <c r="H7" t="s">
        <v>15</v>
      </c>
      <c r="I7">
        <v>2017</v>
      </c>
      <c r="J7">
        <v>2017</v>
      </c>
      <c r="K7" t="s">
        <v>38</v>
      </c>
      <c r="L7" t="s">
        <v>352</v>
      </c>
      <c r="M7">
        <v>17.5</v>
      </c>
      <c r="N7">
        <v>1455</v>
      </c>
      <c r="O7">
        <v>6.3</v>
      </c>
      <c r="P7">
        <v>13.9</v>
      </c>
      <c r="Q7">
        <v>35016</v>
      </c>
      <c r="R7">
        <v>0</v>
      </c>
      <c r="S7">
        <v>3</v>
      </c>
    </row>
    <row r="8" spans="1:19" x14ac:dyDescent="0.3">
      <c r="A8" t="s">
        <v>87</v>
      </c>
      <c r="B8">
        <v>7183</v>
      </c>
      <c r="C8">
        <v>220</v>
      </c>
      <c r="D8" t="s">
        <v>1499</v>
      </c>
      <c r="E8" t="s">
        <v>25</v>
      </c>
      <c r="F8">
        <v>-20.7209</v>
      </c>
      <c r="G8">
        <v>-42.481699999999996</v>
      </c>
      <c r="H8" t="s">
        <v>12</v>
      </c>
      <c r="I8">
        <v>2016</v>
      </c>
      <c r="J8">
        <v>2016</v>
      </c>
      <c r="K8" t="s">
        <v>31</v>
      </c>
      <c r="L8" t="s">
        <v>100</v>
      </c>
      <c r="M8">
        <v>17.600000000000001</v>
      </c>
      <c r="N8">
        <v>1465</v>
      </c>
      <c r="O8">
        <v>5.3</v>
      </c>
      <c r="P8">
        <v>3.5</v>
      </c>
      <c r="Q8">
        <v>2769647</v>
      </c>
      <c r="R8">
        <v>0</v>
      </c>
      <c r="S8">
        <v>3</v>
      </c>
    </row>
    <row r="9" spans="1:19" x14ac:dyDescent="0.3">
      <c r="A9" t="s">
        <v>87</v>
      </c>
      <c r="B9">
        <v>7733</v>
      </c>
      <c r="C9">
        <v>800</v>
      </c>
      <c r="D9" t="s">
        <v>1500</v>
      </c>
      <c r="E9" t="s">
        <v>25</v>
      </c>
      <c r="F9">
        <v>-13.568099999999999</v>
      </c>
      <c r="G9">
        <v>-39.706899999999997</v>
      </c>
      <c r="H9" t="s">
        <v>12</v>
      </c>
      <c r="I9">
        <v>2014</v>
      </c>
      <c r="J9">
        <v>2014</v>
      </c>
      <c r="K9" t="s">
        <v>31</v>
      </c>
      <c r="L9" t="s">
        <v>110</v>
      </c>
      <c r="M9">
        <v>22.3</v>
      </c>
      <c r="N9">
        <v>1354</v>
      </c>
      <c r="O9">
        <v>5.2</v>
      </c>
      <c r="P9">
        <v>3.4</v>
      </c>
      <c r="Q9">
        <v>111854</v>
      </c>
      <c r="R9">
        <v>0</v>
      </c>
      <c r="S9">
        <v>2</v>
      </c>
    </row>
    <row r="10" spans="1:19" x14ac:dyDescent="0.3">
      <c r="A10" t="s">
        <v>87</v>
      </c>
      <c r="B10">
        <v>11358</v>
      </c>
      <c r="C10">
        <v>15</v>
      </c>
      <c r="D10" t="s">
        <v>1501</v>
      </c>
      <c r="E10" t="s">
        <v>25</v>
      </c>
      <c r="F10">
        <v>29.08</v>
      </c>
      <c r="G10">
        <v>117.9</v>
      </c>
      <c r="H10" t="s">
        <v>15</v>
      </c>
      <c r="I10">
        <v>2014</v>
      </c>
      <c r="J10">
        <v>2014</v>
      </c>
      <c r="K10" t="s">
        <v>31</v>
      </c>
      <c r="L10" t="s">
        <v>603</v>
      </c>
      <c r="M10">
        <v>18.100000000000001</v>
      </c>
      <c r="N10">
        <v>1859</v>
      </c>
      <c r="O10">
        <v>5.3</v>
      </c>
      <c r="P10">
        <v>4.7</v>
      </c>
      <c r="Q10">
        <v>32776</v>
      </c>
      <c r="R10">
        <v>0</v>
      </c>
      <c r="S10">
        <v>1</v>
      </c>
    </row>
    <row r="11" spans="1:19" x14ac:dyDescent="0.3">
      <c r="A11" t="s">
        <v>87</v>
      </c>
      <c r="B11">
        <v>11388</v>
      </c>
      <c r="C11">
        <v>630</v>
      </c>
      <c r="D11" t="s">
        <v>1502</v>
      </c>
      <c r="E11" t="s">
        <v>24</v>
      </c>
      <c r="F11">
        <v>24.094999999999999</v>
      </c>
      <c r="G11">
        <v>110.215</v>
      </c>
      <c r="H11" t="s">
        <v>15</v>
      </c>
      <c r="I11">
        <v>2014</v>
      </c>
      <c r="J11">
        <v>2014</v>
      </c>
      <c r="K11" t="s">
        <v>31</v>
      </c>
      <c r="L11" t="s">
        <v>110</v>
      </c>
      <c r="M11">
        <v>15.9</v>
      </c>
      <c r="N11">
        <v>2183</v>
      </c>
      <c r="O11">
        <v>4.8</v>
      </c>
      <c r="P11">
        <v>18.600000000000001</v>
      </c>
      <c r="Q11">
        <v>26708</v>
      </c>
      <c r="R11">
        <v>0</v>
      </c>
      <c r="S11">
        <v>5</v>
      </c>
    </row>
    <row r="12" spans="1:19" x14ac:dyDescent="0.3">
      <c r="A12" t="s">
        <v>87</v>
      </c>
      <c r="B12">
        <v>12024</v>
      </c>
      <c r="C12">
        <v>630</v>
      </c>
      <c r="D12" t="s">
        <v>1412</v>
      </c>
      <c r="E12" t="s">
        <v>24</v>
      </c>
      <c r="F12">
        <v>24.108000000000001</v>
      </c>
      <c r="G12">
        <v>110.208</v>
      </c>
      <c r="H12" t="s">
        <v>15</v>
      </c>
      <c r="I12">
        <v>2014</v>
      </c>
      <c r="J12">
        <v>2014</v>
      </c>
      <c r="K12" t="s">
        <v>31</v>
      </c>
      <c r="L12" t="s">
        <v>110</v>
      </c>
      <c r="M12">
        <v>16.7</v>
      </c>
      <c r="N12">
        <v>1966</v>
      </c>
      <c r="O12">
        <v>5</v>
      </c>
      <c r="P12">
        <v>10.8</v>
      </c>
      <c r="Q12">
        <v>22052</v>
      </c>
      <c r="R12">
        <v>0</v>
      </c>
      <c r="S12">
        <v>3</v>
      </c>
    </row>
    <row r="13" spans="1:19" x14ac:dyDescent="0.3">
      <c r="A13" t="s">
        <v>87</v>
      </c>
      <c r="B13">
        <v>13826</v>
      </c>
      <c r="C13">
        <v>630</v>
      </c>
      <c r="D13" t="s">
        <v>1503</v>
      </c>
      <c r="E13" t="s">
        <v>24</v>
      </c>
      <c r="F13">
        <v>24.122</v>
      </c>
      <c r="G13">
        <v>110.199</v>
      </c>
      <c r="H13" t="s">
        <v>15</v>
      </c>
      <c r="I13">
        <v>2014</v>
      </c>
      <c r="J13">
        <v>2014</v>
      </c>
      <c r="K13" t="s">
        <v>31</v>
      </c>
      <c r="L13" t="s">
        <v>110</v>
      </c>
      <c r="M13">
        <v>17.3</v>
      </c>
      <c r="N13">
        <v>1636</v>
      </c>
      <c r="O13">
        <v>5.6</v>
      </c>
      <c r="P13">
        <v>13.3</v>
      </c>
      <c r="Q13">
        <v>13591</v>
      </c>
      <c r="R13">
        <v>0</v>
      </c>
      <c r="S13">
        <v>1</v>
      </c>
    </row>
    <row r="14" spans="1:19" x14ac:dyDescent="0.3">
      <c r="A14" t="s">
        <v>87</v>
      </c>
      <c r="B14">
        <v>15828</v>
      </c>
      <c r="C14">
        <v>643</v>
      </c>
      <c r="D14" t="s">
        <v>1504</v>
      </c>
      <c r="E14" t="s">
        <v>24</v>
      </c>
      <c r="F14">
        <v>35.840000000000003</v>
      </c>
      <c r="G14">
        <v>-83.96</v>
      </c>
      <c r="H14" t="s">
        <v>11</v>
      </c>
      <c r="I14">
        <v>2014</v>
      </c>
      <c r="J14">
        <v>2014</v>
      </c>
      <c r="K14" t="s">
        <v>31</v>
      </c>
      <c r="L14" t="s">
        <v>123</v>
      </c>
      <c r="M14">
        <v>14.9</v>
      </c>
      <c r="N14">
        <v>1192</v>
      </c>
      <c r="O14">
        <v>5.7</v>
      </c>
      <c r="P14">
        <v>5.7</v>
      </c>
      <c r="Q14">
        <v>16106</v>
      </c>
      <c r="R14">
        <v>0</v>
      </c>
      <c r="S14">
        <v>2</v>
      </c>
    </row>
    <row r="15" spans="1:19" x14ac:dyDescent="0.3">
      <c r="A15" t="s">
        <v>87</v>
      </c>
      <c r="B15">
        <v>16126</v>
      </c>
      <c r="C15">
        <v>336</v>
      </c>
      <c r="D15" t="s">
        <v>1505</v>
      </c>
      <c r="E15" t="s">
        <v>20</v>
      </c>
      <c r="F15">
        <v>16.933299999999999</v>
      </c>
      <c r="G15">
        <v>112.35</v>
      </c>
      <c r="H15" t="s">
        <v>15</v>
      </c>
      <c r="I15">
        <v>2014</v>
      </c>
      <c r="J15">
        <v>2014</v>
      </c>
      <c r="K15" t="s">
        <v>33</v>
      </c>
      <c r="L15" t="s">
        <v>110</v>
      </c>
      <c r="M15">
        <v>24.7</v>
      </c>
      <c r="N15">
        <v>1847</v>
      </c>
      <c r="O15" t="s">
        <v>106</v>
      </c>
      <c r="P15" t="s">
        <v>106</v>
      </c>
      <c r="Q15">
        <v>20027</v>
      </c>
      <c r="R15">
        <v>0</v>
      </c>
      <c r="S15">
        <v>1</v>
      </c>
    </row>
    <row r="16" spans="1:19" x14ac:dyDescent="0.3">
      <c r="A16" t="s">
        <v>87</v>
      </c>
      <c r="B16">
        <v>17360</v>
      </c>
      <c r="C16">
        <v>643</v>
      </c>
      <c r="D16" t="s">
        <v>1506</v>
      </c>
      <c r="E16" t="s">
        <v>24</v>
      </c>
      <c r="F16">
        <v>35.840000000000003</v>
      </c>
      <c r="G16">
        <v>-83.96</v>
      </c>
      <c r="H16" t="s">
        <v>11</v>
      </c>
      <c r="I16">
        <v>2014</v>
      </c>
      <c r="J16">
        <v>2014</v>
      </c>
      <c r="K16" t="s">
        <v>31</v>
      </c>
      <c r="L16" t="s">
        <v>123</v>
      </c>
      <c r="M16">
        <v>14.9</v>
      </c>
      <c r="N16">
        <v>1192</v>
      </c>
      <c r="O16">
        <v>5.7</v>
      </c>
      <c r="P16">
        <v>5.7</v>
      </c>
      <c r="Q16">
        <v>192764</v>
      </c>
      <c r="R16">
        <v>0</v>
      </c>
      <c r="S16">
        <v>10</v>
      </c>
    </row>
    <row r="17" spans="1:19" x14ac:dyDescent="0.3">
      <c r="A17" t="s">
        <v>87</v>
      </c>
      <c r="B17">
        <v>17546</v>
      </c>
      <c r="C17">
        <v>630</v>
      </c>
      <c r="D17" t="s">
        <v>1507</v>
      </c>
      <c r="E17" t="s">
        <v>24</v>
      </c>
      <c r="F17">
        <v>24.094999999999999</v>
      </c>
      <c r="G17">
        <v>110.215</v>
      </c>
      <c r="H17" t="s">
        <v>15</v>
      </c>
      <c r="I17">
        <v>2014</v>
      </c>
      <c r="J17">
        <v>2014</v>
      </c>
      <c r="K17" t="s">
        <v>31</v>
      </c>
      <c r="L17" t="s">
        <v>110</v>
      </c>
      <c r="M17">
        <v>15.9</v>
      </c>
      <c r="N17">
        <v>2183</v>
      </c>
      <c r="O17">
        <v>4.8</v>
      </c>
      <c r="P17">
        <v>18.600000000000001</v>
      </c>
      <c r="Q17">
        <v>29059</v>
      </c>
      <c r="R17">
        <v>0</v>
      </c>
      <c r="S17">
        <v>11</v>
      </c>
    </row>
    <row r="18" spans="1:19" x14ac:dyDescent="0.3">
      <c r="A18" t="s">
        <v>87</v>
      </c>
      <c r="B18">
        <v>28768</v>
      </c>
      <c r="C18">
        <v>643</v>
      </c>
      <c r="D18" t="s">
        <v>1508</v>
      </c>
      <c r="E18" t="s">
        <v>24</v>
      </c>
      <c r="F18">
        <v>35.840000000000003</v>
      </c>
      <c r="G18">
        <v>-83.96</v>
      </c>
      <c r="H18" t="s">
        <v>11</v>
      </c>
      <c r="I18">
        <v>2014</v>
      </c>
      <c r="J18">
        <v>2014</v>
      </c>
      <c r="K18" t="s">
        <v>31</v>
      </c>
      <c r="L18" t="s">
        <v>123</v>
      </c>
      <c r="M18">
        <v>14.9</v>
      </c>
      <c r="N18">
        <v>1192</v>
      </c>
      <c r="O18">
        <v>5.7</v>
      </c>
      <c r="P18">
        <v>5.7</v>
      </c>
      <c r="Q18">
        <v>132787</v>
      </c>
      <c r="R18">
        <v>0</v>
      </c>
      <c r="S18">
        <v>5</v>
      </c>
    </row>
    <row r="19" spans="1:19" x14ac:dyDescent="0.3">
      <c r="A19" t="s">
        <v>87</v>
      </c>
      <c r="B19">
        <v>29327</v>
      </c>
      <c r="C19">
        <v>643</v>
      </c>
      <c r="D19" t="s">
        <v>1509</v>
      </c>
      <c r="E19" t="s">
        <v>24</v>
      </c>
      <c r="F19">
        <v>35.840000000000003</v>
      </c>
      <c r="G19">
        <v>-83.96</v>
      </c>
      <c r="H19" t="s">
        <v>11</v>
      </c>
      <c r="I19">
        <v>2014</v>
      </c>
      <c r="J19">
        <v>2014</v>
      </c>
      <c r="K19" t="s">
        <v>31</v>
      </c>
      <c r="L19" t="s">
        <v>123</v>
      </c>
      <c r="M19">
        <v>14.9</v>
      </c>
      <c r="N19">
        <v>1192</v>
      </c>
      <c r="O19">
        <v>5.7</v>
      </c>
      <c r="P19">
        <v>5.7</v>
      </c>
      <c r="Q19">
        <v>51182</v>
      </c>
      <c r="R19">
        <v>0</v>
      </c>
      <c r="S19">
        <v>3</v>
      </c>
    </row>
    <row r="20" spans="1:19" x14ac:dyDescent="0.3">
      <c r="A20" t="s">
        <v>87</v>
      </c>
      <c r="B20">
        <v>30244</v>
      </c>
      <c r="C20">
        <v>336</v>
      </c>
      <c r="D20" t="s">
        <v>1510</v>
      </c>
      <c r="E20" t="s">
        <v>20</v>
      </c>
      <c r="F20">
        <v>16.833300000000001</v>
      </c>
      <c r="G20">
        <v>112.333</v>
      </c>
      <c r="H20" t="s">
        <v>15</v>
      </c>
      <c r="I20">
        <v>2014</v>
      </c>
      <c r="J20">
        <v>2014</v>
      </c>
      <c r="K20" t="s">
        <v>32</v>
      </c>
      <c r="L20" t="s">
        <v>110</v>
      </c>
      <c r="M20">
        <v>26.8</v>
      </c>
      <c r="N20">
        <v>1504</v>
      </c>
      <c r="O20">
        <v>6.5</v>
      </c>
      <c r="P20">
        <v>12.8</v>
      </c>
      <c r="Q20">
        <v>45412</v>
      </c>
      <c r="R20">
        <v>0</v>
      </c>
      <c r="S20">
        <v>1</v>
      </c>
    </row>
    <row r="21" spans="1:19" x14ac:dyDescent="0.3">
      <c r="A21" t="s">
        <v>87</v>
      </c>
      <c r="B21">
        <v>34129</v>
      </c>
      <c r="C21">
        <v>336</v>
      </c>
      <c r="D21" t="s">
        <v>1511</v>
      </c>
      <c r="E21" t="s">
        <v>20</v>
      </c>
      <c r="F21">
        <v>22.0244</v>
      </c>
      <c r="G21">
        <v>113.71</v>
      </c>
      <c r="H21" t="s">
        <v>15</v>
      </c>
      <c r="I21">
        <v>2014</v>
      </c>
      <c r="J21">
        <v>2014</v>
      </c>
      <c r="K21" t="s">
        <v>32</v>
      </c>
      <c r="L21" t="s">
        <v>110</v>
      </c>
      <c r="M21">
        <v>23.3</v>
      </c>
      <c r="N21">
        <v>1982</v>
      </c>
      <c r="O21">
        <v>5.8</v>
      </c>
      <c r="P21">
        <v>2</v>
      </c>
      <c r="Q21">
        <v>36968</v>
      </c>
      <c r="R21">
        <v>0</v>
      </c>
      <c r="S21">
        <v>2</v>
      </c>
    </row>
    <row r="22" spans="1:19" x14ac:dyDescent="0.3">
      <c r="A22" t="s">
        <v>87</v>
      </c>
      <c r="B22">
        <v>35422</v>
      </c>
      <c r="C22">
        <v>643</v>
      </c>
      <c r="D22" t="s">
        <v>1512</v>
      </c>
      <c r="E22" t="s">
        <v>24</v>
      </c>
      <c r="F22">
        <v>35.840000000000003</v>
      </c>
      <c r="G22">
        <v>-83.96</v>
      </c>
      <c r="H22" t="s">
        <v>11</v>
      </c>
      <c r="I22">
        <v>2014</v>
      </c>
      <c r="J22">
        <v>2014</v>
      </c>
      <c r="K22" t="s">
        <v>31</v>
      </c>
      <c r="L22" t="s">
        <v>123</v>
      </c>
      <c r="M22">
        <v>14.9</v>
      </c>
      <c r="N22">
        <v>1192</v>
      </c>
      <c r="O22">
        <v>5.7</v>
      </c>
      <c r="P22">
        <v>5.7</v>
      </c>
      <c r="Q22">
        <v>182237</v>
      </c>
      <c r="R22">
        <v>0</v>
      </c>
      <c r="S22">
        <v>3</v>
      </c>
    </row>
    <row r="23" spans="1:19" x14ac:dyDescent="0.3">
      <c r="A23" t="s">
        <v>87</v>
      </c>
      <c r="B23">
        <v>35699</v>
      </c>
      <c r="C23">
        <v>643</v>
      </c>
      <c r="D23" t="s">
        <v>1513</v>
      </c>
      <c r="E23" t="s">
        <v>24</v>
      </c>
      <c r="F23">
        <v>35.840000000000003</v>
      </c>
      <c r="G23">
        <v>-83.96</v>
      </c>
      <c r="H23" t="s">
        <v>11</v>
      </c>
      <c r="I23">
        <v>2014</v>
      </c>
      <c r="J23">
        <v>2014</v>
      </c>
      <c r="K23" t="s">
        <v>31</v>
      </c>
      <c r="L23" t="s">
        <v>123</v>
      </c>
      <c r="M23">
        <v>14.9</v>
      </c>
      <c r="N23">
        <v>1192</v>
      </c>
      <c r="O23">
        <v>5.7</v>
      </c>
      <c r="P23">
        <v>5.7</v>
      </c>
      <c r="Q23">
        <v>190548</v>
      </c>
      <c r="R23">
        <v>0</v>
      </c>
      <c r="S23">
        <v>3</v>
      </c>
    </row>
    <row r="24" spans="1:19" x14ac:dyDescent="0.3">
      <c r="A24" t="s">
        <v>87</v>
      </c>
      <c r="B24">
        <v>37598</v>
      </c>
      <c r="C24">
        <v>630</v>
      </c>
      <c r="D24" t="s">
        <v>1514</v>
      </c>
      <c r="E24" t="s">
        <v>24</v>
      </c>
      <c r="F24">
        <v>24.122</v>
      </c>
      <c r="G24">
        <v>110.199</v>
      </c>
      <c r="H24" t="s">
        <v>15</v>
      </c>
      <c r="I24">
        <v>2014</v>
      </c>
      <c r="J24">
        <v>2014</v>
      </c>
      <c r="K24" t="s">
        <v>31</v>
      </c>
      <c r="L24" t="s">
        <v>110</v>
      </c>
      <c r="M24">
        <v>17.3</v>
      </c>
      <c r="N24">
        <v>1636</v>
      </c>
      <c r="O24">
        <v>5.6</v>
      </c>
      <c r="P24">
        <v>13.3</v>
      </c>
      <c r="Q24">
        <v>14079</v>
      </c>
      <c r="R24">
        <v>0</v>
      </c>
      <c r="S24">
        <v>3</v>
      </c>
    </row>
    <row r="25" spans="1:19" x14ac:dyDescent="0.3">
      <c r="A25" t="s">
        <v>87</v>
      </c>
      <c r="B25">
        <v>41157</v>
      </c>
      <c r="C25">
        <v>643</v>
      </c>
      <c r="D25" t="s">
        <v>1515</v>
      </c>
      <c r="E25" t="s">
        <v>24</v>
      </c>
      <c r="F25">
        <v>35.840000000000003</v>
      </c>
      <c r="G25">
        <v>-83.96</v>
      </c>
      <c r="H25" t="s">
        <v>11</v>
      </c>
      <c r="I25">
        <v>2014</v>
      </c>
      <c r="J25">
        <v>2014</v>
      </c>
      <c r="K25" t="s">
        <v>31</v>
      </c>
      <c r="L25" t="s">
        <v>123</v>
      </c>
      <c r="M25">
        <v>14.9</v>
      </c>
      <c r="N25">
        <v>1192</v>
      </c>
      <c r="O25">
        <v>5.7</v>
      </c>
      <c r="P25">
        <v>5.7</v>
      </c>
      <c r="Q25">
        <v>73205</v>
      </c>
      <c r="R25">
        <v>0</v>
      </c>
      <c r="S25">
        <v>24</v>
      </c>
    </row>
    <row r="26" spans="1:19" x14ac:dyDescent="0.3">
      <c r="A26" t="s">
        <v>87</v>
      </c>
      <c r="B26">
        <v>42076</v>
      </c>
      <c r="C26">
        <v>643</v>
      </c>
      <c r="D26" t="s">
        <v>1516</v>
      </c>
      <c r="E26" t="s">
        <v>24</v>
      </c>
      <c r="F26">
        <v>35.840000000000003</v>
      </c>
      <c r="G26">
        <v>-83.96</v>
      </c>
      <c r="H26" t="s">
        <v>11</v>
      </c>
      <c r="I26">
        <v>2014</v>
      </c>
      <c r="J26">
        <v>2014</v>
      </c>
      <c r="K26" t="s">
        <v>31</v>
      </c>
      <c r="L26" t="s">
        <v>123</v>
      </c>
      <c r="M26">
        <v>14.9</v>
      </c>
      <c r="N26">
        <v>1192</v>
      </c>
      <c r="O26">
        <v>5.7</v>
      </c>
      <c r="P26">
        <v>5.7</v>
      </c>
      <c r="Q26">
        <v>10388</v>
      </c>
      <c r="R26">
        <v>0</v>
      </c>
      <c r="S26">
        <v>18</v>
      </c>
    </row>
    <row r="27" spans="1:19" x14ac:dyDescent="0.3">
      <c r="A27" t="s">
        <v>87</v>
      </c>
      <c r="B27">
        <v>45194</v>
      </c>
      <c r="C27">
        <v>15</v>
      </c>
      <c r="D27" t="s">
        <v>1517</v>
      </c>
      <c r="E27" t="s">
        <v>25</v>
      </c>
      <c r="F27">
        <v>29.08</v>
      </c>
      <c r="G27">
        <v>117.9</v>
      </c>
      <c r="H27" t="s">
        <v>15</v>
      </c>
      <c r="I27">
        <v>2014</v>
      </c>
      <c r="J27">
        <v>2014</v>
      </c>
      <c r="K27" t="s">
        <v>31</v>
      </c>
      <c r="L27" t="s">
        <v>603</v>
      </c>
      <c r="M27">
        <v>18.100000000000001</v>
      </c>
      <c r="N27">
        <v>1859</v>
      </c>
      <c r="O27">
        <v>5.3</v>
      </c>
      <c r="P27">
        <v>4.7</v>
      </c>
      <c r="Q27">
        <v>22127</v>
      </c>
      <c r="R27">
        <v>0</v>
      </c>
      <c r="S27">
        <v>1</v>
      </c>
    </row>
    <row r="28" spans="1:19" x14ac:dyDescent="0.3">
      <c r="A28" t="s">
        <v>87</v>
      </c>
      <c r="B28">
        <v>46924</v>
      </c>
      <c r="C28">
        <v>643</v>
      </c>
      <c r="D28" t="s">
        <v>1518</v>
      </c>
      <c r="E28" t="s">
        <v>24</v>
      </c>
      <c r="F28">
        <v>35.840000000000003</v>
      </c>
      <c r="G28">
        <v>-83.96</v>
      </c>
      <c r="H28" t="s">
        <v>11</v>
      </c>
      <c r="I28">
        <v>2014</v>
      </c>
      <c r="J28">
        <v>2014</v>
      </c>
      <c r="K28" t="s">
        <v>31</v>
      </c>
      <c r="L28" t="s">
        <v>123</v>
      </c>
      <c r="M28">
        <v>14.9</v>
      </c>
      <c r="N28">
        <v>1192</v>
      </c>
      <c r="O28">
        <v>5.7</v>
      </c>
      <c r="P28">
        <v>5.7</v>
      </c>
      <c r="Q28">
        <v>182648</v>
      </c>
      <c r="R28">
        <v>0</v>
      </c>
      <c r="S28">
        <v>1</v>
      </c>
    </row>
    <row r="29" spans="1:19" x14ac:dyDescent="0.3">
      <c r="A29" t="s">
        <v>87</v>
      </c>
      <c r="B29">
        <v>48119</v>
      </c>
      <c r="C29">
        <v>15</v>
      </c>
      <c r="D29" t="s">
        <v>1519</v>
      </c>
      <c r="E29" t="s">
        <v>25</v>
      </c>
      <c r="F29">
        <v>29.08</v>
      </c>
      <c r="G29">
        <v>117.9</v>
      </c>
      <c r="H29" t="s">
        <v>15</v>
      </c>
      <c r="I29">
        <v>2014</v>
      </c>
      <c r="J29">
        <v>2014</v>
      </c>
      <c r="K29" t="s">
        <v>31</v>
      </c>
      <c r="L29" t="s">
        <v>603</v>
      </c>
      <c r="M29">
        <v>18.100000000000001</v>
      </c>
      <c r="N29">
        <v>1859</v>
      </c>
      <c r="O29">
        <v>5.3</v>
      </c>
      <c r="P29">
        <v>4.7</v>
      </c>
      <c r="Q29">
        <v>37555</v>
      </c>
      <c r="R29">
        <v>0</v>
      </c>
      <c r="S29">
        <v>2</v>
      </c>
    </row>
    <row r="30" spans="1:19" x14ac:dyDescent="0.3">
      <c r="A30" t="s">
        <v>87</v>
      </c>
      <c r="B30">
        <v>49480</v>
      </c>
      <c r="C30">
        <v>643</v>
      </c>
      <c r="D30" t="s">
        <v>1520</v>
      </c>
      <c r="E30" t="s">
        <v>24</v>
      </c>
      <c r="F30">
        <v>35.840000000000003</v>
      </c>
      <c r="G30">
        <v>-83.96</v>
      </c>
      <c r="H30" t="s">
        <v>11</v>
      </c>
      <c r="I30">
        <v>2014</v>
      </c>
      <c r="J30">
        <v>2014</v>
      </c>
      <c r="K30" t="s">
        <v>31</v>
      </c>
      <c r="L30" t="s">
        <v>123</v>
      </c>
      <c r="M30">
        <v>14.9</v>
      </c>
      <c r="N30">
        <v>1192</v>
      </c>
      <c r="O30">
        <v>5.7</v>
      </c>
      <c r="P30">
        <v>5.7</v>
      </c>
      <c r="Q30">
        <v>112332</v>
      </c>
      <c r="R30">
        <v>0</v>
      </c>
      <c r="S30">
        <v>2</v>
      </c>
    </row>
    <row r="31" spans="1:19" x14ac:dyDescent="0.3">
      <c r="A31" t="s">
        <v>87</v>
      </c>
      <c r="B31">
        <v>49495</v>
      </c>
      <c r="C31">
        <v>643</v>
      </c>
      <c r="D31" t="s">
        <v>1521</v>
      </c>
      <c r="E31" t="s">
        <v>24</v>
      </c>
      <c r="F31">
        <v>35.840000000000003</v>
      </c>
      <c r="G31">
        <v>-83.96</v>
      </c>
      <c r="H31" t="s">
        <v>11</v>
      </c>
      <c r="I31">
        <v>2014</v>
      </c>
      <c r="J31">
        <v>2014</v>
      </c>
      <c r="K31" t="s">
        <v>31</v>
      </c>
      <c r="L31" t="s">
        <v>123</v>
      </c>
      <c r="M31">
        <v>14.9</v>
      </c>
      <c r="N31">
        <v>1192</v>
      </c>
      <c r="O31">
        <v>5.7</v>
      </c>
      <c r="P31">
        <v>5.7</v>
      </c>
      <c r="Q31">
        <v>27204</v>
      </c>
      <c r="R31">
        <v>0</v>
      </c>
      <c r="S31">
        <v>16</v>
      </c>
    </row>
    <row r="32" spans="1:19" x14ac:dyDescent="0.3">
      <c r="A32" t="s">
        <v>87</v>
      </c>
      <c r="B32">
        <v>49502</v>
      </c>
      <c r="C32">
        <v>643</v>
      </c>
      <c r="D32" t="s">
        <v>1522</v>
      </c>
      <c r="E32" t="s">
        <v>24</v>
      </c>
      <c r="F32">
        <v>35.840000000000003</v>
      </c>
      <c r="G32">
        <v>-83.96</v>
      </c>
      <c r="H32" t="s">
        <v>11</v>
      </c>
      <c r="I32">
        <v>2014</v>
      </c>
      <c r="J32">
        <v>2014</v>
      </c>
      <c r="K32" t="s">
        <v>31</v>
      </c>
      <c r="L32" t="s">
        <v>123</v>
      </c>
      <c r="M32">
        <v>14.9</v>
      </c>
      <c r="N32">
        <v>1192</v>
      </c>
      <c r="O32">
        <v>5.7</v>
      </c>
      <c r="P32">
        <v>5.7</v>
      </c>
      <c r="Q32">
        <v>33524</v>
      </c>
      <c r="R32">
        <v>0</v>
      </c>
      <c r="S32">
        <v>4</v>
      </c>
    </row>
    <row r="33" spans="1:40" x14ac:dyDescent="0.3">
      <c r="A33" t="s">
        <v>87</v>
      </c>
      <c r="B33">
        <v>53526</v>
      </c>
      <c r="C33">
        <v>312</v>
      </c>
      <c r="D33" t="s">
        <v>1489</v>
      </c>
      <c r="E33" t="s">
        <v>20</v>
      </c>
      <c r="F33">
        <v>-9.43</v>
      </c>
      <c r="G33">
        <v>147.35</v>
      </c>
      <c r="H33" t="s">
        <v>16</v>
      </c>
      <c r="I33">
        <v>2011</v>
      </c>
      <c r="J33">
        <v>2011</v>
      </c>
      <c r="K33" t="s">
        <v>31</v>
      </c>
      <c r="L33" t="s">
        <v>89</v>
      </c>
      <c r="M33" t="s">
        <v>106</v>
      </c>
      <c r="N33" t="s">
        <v>106</v>
      </c>
      <c r="O33">
        <v>5.4</v>
      </c>
      <c r="P33">
        <v>2.9</v>
      </c>
      <c r="Q33">
        <v>1401</v>
      </c>
      <c r="R33">
        <v>0</v>
      </c>
      <c r="S33">
        <v>2</v>
      </c>
    </row>
    <row r="34" spans="1:40" x14ac:dyDescent="0.3">
      <c r="A34" t="s">
        <v>87</v>
      </c>
      <c r="B34">
        <v>54058</v>
      </c>
      <c r="C34">
        <v>643</v>
      </c>
      <c r="D34" t="s">
        <v>1523</v>
      </c>
      <c r="E34" t="s">
        <v>24</v>
      </c>
      <c r="F34">
        <v>35.840000000000003</v>
      </c>
      <c r="G34">
        <v>-83.96</v>
      </c>
      <c r="H34" t="s">
        <v>11</v>
      </c>
      <c r="I34">
        <v>2014</v>
      </c>
      <c r="J34">
        <v>2014</v>
      </c>
      <c r="K34" t="s">
        <v>31</v>
      </c>
      <c r="L34" t="s">
        <v>123</v>
      </c>
      <c r="M34">
        <v>14.9</v>
      </c>
      <c r="N34">
        <v>1192</v>
      </c>
      <c r="O34">
        <v>5.7</v>
      </c>
      <c r="P34">
        <v>5.7</v>
      </c>
      <c r="Q34">
        <v>47872</v>
      </c>
      <c r="R34">
        <v>0</v>
      </c>
      <c r="S34">
        <v>4</v>
      </c>
    </row>
    <row r="35" spans="1:40" x14ac:dyDescent="0.3">
      <c r="A35" t="s">
        <v>87</v>
      </c>
      <c r="B35">
        <v>55368</v>
      </c>
      <c r="C35">
        <v>643</v>
      </c>
      <c r="D35" t="s">
        <v>1524</v>
      </c>
      <c r="E35" t="s">
        <v>24</v>
      </c>
      <c r="F35">
        <v>35.840000000000003</v>
      </c>
      <c r="G35">
        <v>-83.96</v>
      </c>
      <c r="H35" t="s">
        <v>11</v>
      </c>
      <c r="I35">
        <v>2014</v>
      </c>
      <c r="J35">
        <v>2014</v>
      </c>
      <c r="K35" t="s">
        <v>31</v>
      </c>
      <c r="L35" t="s">
        <v>123</v>
      </c>
      <c r="M35">
        <v>14.9</v>
      </c>
      <c r="N35">
        <v>1192</v>
      </c>
      <c r="O35">
        <v>5.7</v>
      </c>
      <c r="P35">
        <v>5.7</v>
      </c>
      <c r="Q35">
        <v>22354</v>
      </c>
      <c r="R35">
        <v>0</v>
      </c>
      <c r="S35">
        <v>7</v>
      </c>
    </row>
    <row r="36" spans="1:40" x14ac:dyDescent="0.3">
      <c r="A36" t="s">
        <v>87</v>
      </c>
      <c r="B36">
        <v>65828</v>
      </c>
      <c r="C36">
        <v>643</v>
      </c>
      <c r="D36" t="s">
        <v>1525</v>
      </c>
      <c r="E36" t="s">
        <v>24</v>
      </c>
      <c r="F36">
        <v>35.840000000000003</v>
      </c>
      <c r="G36">
        <v>-83.96</v>
      </c>
      <c r="H36" t="s">
        <v>11</v>
      </c>
      <c r="I36">
        <v>2014</v>
      </c>
      <c r="J36">
        <v>2014</v>
      </c>
      <c r="K36" t="s">
        <v>31</v>
      </c>
      <c r="L36" t="s">
        <v>123</v>
      </c>
      <c r="M36">
        <v>14.9</v>
      </c>
      <c r="N36">
        <v>1192</v>
      </c>
      <c r="O36">
        <v>5.7</v>
      </c>
      <c r="P36">
        <v>5.7</v>
      </c>
      <c r="Q36">
        <v>2021</v>
      </c>
      <c r="R36">
        <v>0</v>
      </c>
      <c r="S36">
        <v>1</v>
      </c>
    </row>
    <row r="37" spans="1:40" x14ac:dyDescent="0.3">
      <c r="A37" t="s">
        <v>92</v>
      </c>
      <c r="B37">
        <v>53526</v>
      </c>
      <c r="C37">
        <v>312</v>
      </c>
      <c r="D37" t="s">
        <v>1489</v>
      </c>
      <c r="E37" t="s">
        <v>20</v>
      </c>
      <c r="F37">
        <v>-9.43</v>
      </c>
      <c r="G37">
        <v>147.35</v>
      </c>
      <c r="H37" t="s">
        <v>16</v>
      </c>
      <c r="I37">
        <v>2011</v>
      </c>
      <c r="J37">
        <v>2011</v>
      </c>
      <c r="K37" t="s">
        <v>31</v>
      </c>
      <c r="L37" t="s">
        <v>89</v>
      </c>
      <c r="M37" t="s">
        <v>106</v>
      </c>
      <c r="N37" t="s">
        <v>106</v>
      </c>
      <c r="O37">
        <v>5.4</v>
      </c>
      <c r="P37">
        <v>2.9</v>
      </c>
      <c r="Q37">
        <v>1401</v>
      </c>
      <c r="R37">
        <v>0</v>
      </c>
      <c r="S37">
        <v>2</v>
      </c>
    </row>
    <row r="39" spans="1:40" x14ac:dyDescent="0.3">
      <c r="B39" s="34" t="s">
        <v>1</v>
      </c>
      <c r="C39" s="34"/>
      <c r="D39" s="34"/>
      <c r="E39" s="34"/>
      <c r="F39" s="34" t="s">
        <v>1085</v>
      </c>
      <c r="G39" s="34"/>
      <c r="H39" s="34"/>
      <c r="I39" s="34"/>
      <c r="J39" s="34"/>
      <c r="K39" s="34"/>
      <c r="L39" s="34"/>
      <c r="M39" s="34"/>
      <c r="N39" s="34"/>
      <c r="O39" s="34"/>
      <c r="P39" s="34"/>
      <c r="Q39" s="34"/>
      <c r="R39" s="34"/>
      <c r="S39" s="34"/>
      <c r="T39" s="34"/>
      <c r="U39" s="34"/>
      <c r="V39" s="34"/>
      <c r="W39" s="34"/>
      <c r="X39" s="34"/>
      <c r="Y39" s="34" t="s">
        <v>75</v>
      </c>
      <c r="Z39" s="34"/>
      <c r="AA39" s="34"/>
      <c r="AB39" s="34"/>
      <c r="AC39" s="34"/>
      <c r="AD39" s="34"/>
      <c r="AE39" s="34"/>
      <c r="AF39" s="34"/>
      <c r="AG39" s="34"/>
      <c r="AH39" s="34"/>
      <c r="AI39" s="34"/>
      <c r="AJ39" s="34"/>
      <c r="AK39" s="34" t="s">
        <v>5</v>
      </c>
      <c r="AL39" s="34" t="s">
        <v>6</v>
      </c>
      <c r="AM39" s="34"/>
      <c r="AN39" s="34"/>
    </row>
    <row r="40" spans="1:40" x14ac:dyDescent="0.3">
      <c r="B40" s="34" t="s">
        <v>7</v>
      </c>
      <c r="C40" s="34" t="s">
        <v>8</v>
      </c>
      <c r="D40" s="34" t="s">
        <v>9</v>
      </c>
      <c r="E40" s="34" t="s">
        <v>10</v>
      </c>
      <c r="F40" s="34" t="s">
        <v>11</v>
      </c>
      <c r="G40" s="34" t="s">
        <v>12</v>
      </c>
      <c r="H40" s="34" t="s">
        <v>13</v>
      </c>
      <c r="I40" s="34" t="s">
        <v>14</v>
      </c>
      <c r="J40" s="34" t="s">
        <v>15</v>
      </c>
      <c r="K40" s="34" t="s">
        <v>16</v>
      </c>
      <c r="L40" s="34" t="s">
        <v>17</v>
      </c>
      <c r="M40" s="34" t="s">
        <v>18</v>
      </c>
      <c r="N40" s="34" t="s">
        <v>19</v>
      </c>
      <c r="O40" s="34" t="s">
        <v>20</v>
      </c>
      <c r="P40" s="34" t="s">
        <v>21</v>
      </c>
      <c r="Q40" s="34" t="s">
        <v>22</v>
      </c>
      <c r="R40" s="34" t="s">
        <v>23</v>
      </c>
      <c r="S40" s="34" t="s">
        <v>24</v>
      </c>
      <c r="T40" s="34" t="s">
        <v>25</v>
      </c>
      <c r="U40" s="34" t="s">
        <v>26</v>
      </c>
      <c r="V40" s="34" t="s">
        <v>27</v>
      </c>
      <c r="W40" s="34" t="s">
        <v>28</v>
      </c>
      <c r="X40" s="34" t="s">
        <v>29</v>
      </c>
      <c r="Y40" s="34" t="s">
        <v>30</v>
      </c>
      <c r="Z40" s="34" t="s">
        <v>31</v>
      </c>
      <c r="AA40" s="34" t="s">
        <v>32</v>
      </c>
      <c r="AB40" s="34" t="s">
        <v>33</v>
      </c>
      <c r="AC40" s="34" t="s">
        <v>34</v>
      </c>
      <c r="AD40" s="34" t="s">
        <v>35</v>
      </c>
      <c r="AE40" s="34" t="s">
        <v>36</v>
      </c>
      <c r="AF40" s="34" t="s">
        <v>37</v>
      </c>
      <c r="AG40" s="34" t="s">
        <v>38</v>
      </c>
      <c r="AH40" s="34" t="s">
        <v>39</v>
      </c>
      <c r="AI40" s="34" t="s">
        <v>40</v>
      </c>
      <c r="AJ40" s="34" t="s">
        <v>1086</v>
      </c>
      <c r="AK40" s="34" t="s">
        <v>41</v>
      </c>
      <c r="AL40" s="34" t="s">
        <v>42</v>
      </c>
      <c r="AM40" s="34" t="s">
        <v>43</v>
      </c>
      <c r="AN40" s="34" t="s">
        <v>44</v>
      </c>
    </row>
    <row r="41" spans="1:40" x14ac:dyDescent="0.3">
      <c r="B41" s="34">
        <v>35</v>
      </c>
      <c r="C41" s="34">
        <v>9</v>
      </c>
      <c r="D41" s="34">
        <v>154</v>
      </c>
      <c r="E41" s="34">
        <v>1.3560483764094428E-3</v>
      </c>
      <c r="F41" s="34">
        <v>16</v>
      </c>
      <c r="G41" s="34">
        <v>3</v>
      </c>
      <c r="H41" s="34">
        <v>0</v>
      </c>
      <c r="I41" s="34">
        <v>0</v>
      </c>
      <c r="J41" s="34">
        <v>14</v>
      </c>
      <c r="K41" s="34">
        <v>2</v>
      </c>
      <c r="L41" s="34">
        <v>0</v>
      </c>
      <c r="M41" s="34">
        <v>0</v>
      </c>
      <c r="N41" s="34">
        <v>0</v>
      </c>
      <c r="O41" s="34">
        <v>6</v>
      </c>
      <c r="P41" s="34">
        <v>0</v>
      </c>
      <c r="Q41" s="34">
        <v>0</v>
      </c>
      <c r="R41" s="34">
        <v>0</v>
      </c>
      <c r="S41" s="34">
        <v>24</v>
      </c>
      <c r="T41" s="34">
        <v>5</v>
      </c>
      <c r="U41" s="34">
        <v>0</v>
      </c>
      <c r="V41" s="34">
        <v>0</v>
      </c>
      <c r="W41" s="34">
        <v>0</v>
      </c>
      <c r="X41" s="34">
        <v>0</v>
      </c>
      <c r="Y41" s="34">
        <v>0</v>
      </c>
      <c r="Z41" s="34">
        <v>30</v>
      </c>
      <c r="AA41" s="34">
        <v>2</v>
      </c>
      <c r="AB41" s="34">
        <v>1</v>
      </c>
      <c r="AC41" s="34">
        <v>1</v>
      </c>
      <c r="AD41" s="34">
        <v>0</v>
      </c>
      <c r="AE41" s="34">
        <v>0</v>
      </c>
      <c r="AF41" s="34">
        <v>0</v>
      </c>
      <c r="AG41" s="34">
        <v>1</v>
      </c>
      <c r="AH41" s="34">
        <v>0</v>
      </c>
      <c r="AI41" s="34">
        <v>0</v>
      </c>
      <c r="AJ41" s="34">
        <v>0</v>
      </c>
      <c r="AK41" s="34">
        <v>15.979999999999995</v>
      </c>
      <c r="AL41" s="34">
        <v>1401.9142857142858</v>
      </c>
      <c r="AM41" s="34">
        <v>5.3857142857142843</v>
      </c>
      <c r="AN41" s="34">
        <v>0.3582565433666941</v>
      </c>
    </row>
    <row r="42" spans="1:40" x14ac:dyDescent="0.3">
      <c r="B42" s="34">
        <v>0</v>
      </c>
      <c r="C42" s="34"/>
      <c r="D42" s="34"/>
      <c r="E42" s="34"/>
      <c r="F42" s="34">
        <v>45.714285714285715</v>
      </c>
      <c r="G42" s="34">
        <v>8.5714285714285712</v>
      </c>
      <c r="H42" s="34">
        <v>0</v>
      </c>
      <c r="I42" s="34">
        <v>0</v>
      </c>
      <c r="J42" s="34">
        <v>40</v>
      </c>
      <c r="K42" s="34">
        <v>5.7142857142857144</v>
      </c>
      <c r="L42" s="34">
        <v>0</v>
      </c>
      <c r="M42" s="34">
        <v>0</v>
      </c>
      <c r="N42" s="34">
        <v>0</v>
      </c>
      <c r="O42" s="34">
        <v>17.142857142857142</v>
      </c>
      <c r="P42" s="34">
        <v>0</v>
      </c>
      <c r="Q42" s="34">
        <v>0</v>
      </c>
      <c r="R42" s="34">
        <v>0</v>
      </c>
      <c r="S42" s="34">
        <v>68.571428571428569</v>
      </c>
      <c r="T42" s="34">
        <v>14.285714285714285</v>
      </c>
      <c r="U42" s="34">
        <v>0</v>
      </c>
      <c r="V42" s="34">
        <v>0</v>
      </c>
      <c r="W42" s="34">
        <v>0</v>
      </c>
      <c r="X42" s="34">
        <v>0</v>
      </c>
      <c r="Y42" s="34">
        <v>0</v>
      </c>
      <c r="Z42" s="34">
        <v>85.714285714285708</v>
      </c>
      <c r="AA42" s="34">
        <v>5.7142857142857144</v>
      </c>
      <c r="AB42" s="34">
        <v>2.8571428571428572</v>
      </c>
      <c r="AC42" s="34">
        <v>2.8571428571428572</v>
      </c>
      <c r="AD42" s="34">
        <v>0</v>
      </c>
      <c r="AE42" s="34">
        <v>0</v>
      </c>
      <c r="AF42" s="34">
        <v>0</v>
      </c>
      <c r="AG42" s="34">
        <v>2.8571428571428572</v>
      </c>
      <c r="AH42" s="34">
        <v>0</v>
      </c>
      <c r="AI42" s="34">
        <v>0</v>
      </c>
      <c r="AJ42" s="34">
        <v>0</v>
      </c>
      <c r="AK42" s="34">
        <v>15.979999999999995</v>
      </c>
      <c r="AL42" s="34">
        <v>1401.9142857142858</v>
      </c>
      <c r="AM42" s="34">
        <v>5.3857142857142843</v>
      </c>
      <c r="AN42" s="34">
        <v>0.3582565433666941</v>
      </c>
    </row>
  </sheetData>
  <pageMargins left="0.7" right="0.7" top="0.78740157499999996" bottom="0.78740157499999996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A22D99-D43C-4566-83BB-2DEF8EEF6606}">
  <dimension ref="A1:AN14"/>
  <sheetViews>
    <sheetView workbookViewId="0">
      <selection activeCell="J22" sqref="J22"/>
    </sheetView>
  </sheetViews>
  <sheetFormatPr defaultRowHeight="14.4" x14ac:dyDescent="0.3"/>
  <sheetData>
    <row r="1" spans="1:40" x14ac:dyDescent="0.3">
      <c r="A1" s="38" t="s">
        <v>1534</v>
      </c>
      <c r="B1" t="s">
        <v>1535</v>
      </c>
      <c r="C1" t="s">
        <v>1536</v>
      </c>
    </row>
    <row r="2" spans="1:40" x14ac:dyDescent="0.3">
      <c r="A2" t="s">
        <v>1397</v>
      </c>
      <c r="B2" t="s">
        <v>1091</v>
      </c>
      <c r="C2" t="s">
        <v>67</v>
      </c>
      <c r="D2" t="s">
        <v>68</v>
      </c>
      <c r="E2" t="s">
        <v>69</v>
      </c>
      <c r="F2" t="s">
        <v>70</v>
      </c>
      <c r="G2" t="s">
        <v>71</v>
      </c>
      <c r="H2" t="s">
        <v>72</v>
      </c>
      <c r="I2" t="s">
        <v>73</v>
      </c>
      <c r="J2" t="s">
        <v>74</v>
      </c>
      <c r="K2" t="s">
        <v>75</v>
      </c>
      <c r="L2" t="s">
        <v>76</v>
      </c>
      <c r="M2" t="s">
        <v>77</v>
      </c>
      <c r="N2" t="s">
        <v>78</v>
      </c>
      <c r="O2" t="s">
        <v>79</v>
      </c>
      <c r="P2" t="s">
        <v>80</v>
      </c>
      <c r="Q2" t="s">
        <v>81</v>
      </c>
      <c r="R2" t="s">
        <v>82</v>
      </c>
      <c r="S2" t="s">
        <v>83</v>
      </c>
    </row>
    <row r="3" spans="1:40" x14ac:dyDescent="0.3">
      <c r="A3" t="s">
        <v>87</v>
      </c>
      <c r="B3">
        <v>7446</v>
      </c>
      <c r="C3">
        <v>518</v>
      </c>
      <c r="D3" t="s">
        <v>1527</v>
      </c>
      <c r="E3" t="s">
        <v>20</v>
      </c>
      <c r="F3">
        <v>47.483600000000003</v>
      </c>
      <c r="G3">
        <v>-61.723700000000001</v>
      </c>
      <c r="H3" t="s">
        <v>11</v>
      </c>
      <c r="I3">
        <v>2011</v>
      </c>
      <c r="J3">
        <v>2011</v>
      </c>
      <c r="K3" t="s">
        <v>39</v>
      </c>
      <c r="L3" t="s">
        <v>476</v>
      </c>
      <c r="M3">
        <v>5.0999999999999996</v>
      </c>
      <c r="N3">
        <v>927</v>
      </c>
      <c r="O3" t="s">
        <v>106</v>
      </c>
      <c r="P3" t="s">
        <v>106</v>
      </c>
      <c r="Q3">
        <v>19474</v>
      </c>
      <c r="R3">
        <v>0</v>
      </c>
      <c r="S3">
        <v>2</v>
      </c>
    </row>
    <row r="4" spans="1:40" x14ac:dyDescent="0.3">
      <c r="A4" t="s">
        <v>87</v>
      </c>
      <c r="B4">
        <v>9321</v>
      </c>
      <c r="C4">
        <v>652</v>
      </c>
      <c r="D4" t="s">
        <v>1528</v>
      </c>
      <c r="E4" t="s">
        <v>28</v>
      </c>
      <c r="F4">
        <v>41.85</v>
      </c>
      <c r="G4">
        <v>124.9</v>
      </c>
      <c r="H4" t="s">
        <v>15</v>
      </c>
      <c r="I4">
        <v>2013</v>
      </c>
      <c r="J4">
        <v>2013</v>
      </c>
      <c r="K4" t="s">
        <v>31</v>
      </c>
      <c r="L4" t="s">
        <v>123</v>
      </c>
      <c r="M4">
        <v>4.7</v>
      </c>
      <c r="N4">
        <v>773</v>
      </c>
      <c r="O4">
        <v>5.5</v>
      </c>
      <c r="P4">
        <v>19</v>
      </c>
      <c r="Q4">
        <v>60786</v>
      </c>
      <c r="R4">
        <v>0</v>
      </c>
      <c r="S4">
        <v>1</v>
      </c>
    </row>
    <row r="5" spans="1:40" x14ac:dyDescent="0.3">
      <c r="A5" t="s">
        <v>87</v>
      </c>
      <c r="B5">
        <v>16637</v>
      </c>
      <c r="C5">
        <v>652</v>
      </c>
      <c r="D5" t="s">
        <v>1529</v>
      </c>
      <c r="E5" t="s">
        <v>20</v>
      </c>
      <c r="F5">
        <v>41.85</v>
      </c>
      <c r="G5">
        <v>124.9</v>
      </c>
      <c r="H5" t="s">
        <v>15</v>
      </c>
      <c r="I5">
        <v>2013</v>
      </c>
      <c r="J5">
        <v>2013</v>
      </c>
      <c r="K5" t="s">
        <v>31</v>
      </c>
      <c r="L5" t="s">
        <v>123</v>
      </c>
      <c r="M5">
        <v>4.7</v>
      </c>
      <c r="N5">
        <v>773</v>
      </c>
      <c r="O5">
        <v>5.5</v>
      </c>
      <c r="P5">
        <v>19</v>
      </c>
      <c r="Q5">
        <v>57799</v>
      </c>
      <c r="R5">
        <v>0</v>
      </c>
      <c r="S5">
        <v>1</v>
      </c>
    </row>
    <row r="6" spans="1:40" x14ac:dyDescent="0.3">
      <c r="A6" t="s">
        <v>87</v>
      </c>
      <c r="B6">
        <v>25797</v>
      </c>
      <c r="C6">
        <v>652</v>
      </c>
      <c r="D6" t="s">
        <v>1530</v>
      </c>
      <c r="E6" t="s">
        <v>28</v>
      </c>
      <c r="F6">
        <v>41.85</v>
      </c>
      <c r="G6">
        <v>124.9</v>
      </c>
      <c r="H6" t="s">
        <v>15</v>
      </c>
      <c r="I6">
        <v>2013</v>
      </c>
      <c r="J6">
        <v>2013</v>
      </c>
      <c r="K6" t="s">
        <v>31</v>
      </c>
      <c r="L6" t="s">
        <v>123</v>
      </c>
      <c r="M6">
        <v>4.7</v>
      </c>
      <c r="N6">
        <v>773</v>
      </c>
      <c r="O6">
        <v>5.5</v>
      </c>
      <c r="P6">
        <v>19</v>
      </c>
      <c r="Q6">
        <v>37660</v>
      </c>
      <c r="R6">
        <v>0</v>
      </c>
      <c r="S6">
        <v>1</v>
      </c>
    </row>
    <row r="7" spans="1:40" x14ac:dyDescent="0.3">
      <c r="A7" t="s">
        <v>87</v>
      </c>
      <c r="B7">
        <v>33634</v>
      </c>
      <c r="C7">
        <v>652</v>
      </c>
      <c r="D7" t="s">
        <v>1531</v>
      </c>
      <c r="E7" t="s">
        <v>28</v>
      </c>
      <c r="F7">
        <v>41.85</v>
      </c>
      <c r="G7">
        <v>124.9</v>
      </c>
      <c r="H7" t="s">
        <v>15</v>
      </c>
      <c r="I7">
        <v>2013</v>
      </c>
      <c r="J7">
        <v>2013</v>
      </c>
      <c r="K7" t="s">
        <v>31</v>
      </c>
      <c r="L7" t="s">
        <v>123</v>
      </c>
      <c r="M7">
        <v>4.7</v>
      </c>
      <c r="N7">
        <v>773</v>
      </c>
      <c r="O7">
        <v>5.5</v>
      </c>
      <c r="P7">
        <v>19</v>
      </c>
      <c r="Q7">
        <v>60990</v>
      </c>
      <c r="R7">
        <v>0</v>
      </c>
      <c r="S7">
        <v>1</v>
      </c>
    </row>
    <row r="8" spans="1:40" x14ac:dyDescent="0.3">
      <c r="A8" t="s">
        <v>92</v>
      </c>
      <c r="B8">
        <v>51128</v>
      </c>
      <c r="C8">
        <v>405</v>
      </c>
      <c r="D8" t="s">
        <v>1532</v>
      </c>
      <c r="E8" t="s">
        <v>20</v>
      </c>
      <c r="F8">
        <v>43.341299999999997</v>
      </c>
      <c r="G8">
        <v>144.63300000000001</v>
      </c>
      <c r="H8" t="s">
        <v>15</v>
      </c>
      <c r="I8">
        <v>2012</v>
      </c>
      <c r="J8">
        <v>2012</v>
      </c>
      <c r="K8" t="s">
        <v>31</v>
      </c>
      <c r="L8" t="s">
        <v>612</v>
      </c>
      <c r="M8">
        <v>7.2</v>
      </c>
      <c r="N8">
        <v>980</v>
      </c>
      <c r="O8">
        <v>5.4</v>
      </c>
      <c r="P8">
        <v>19.399999999999999</v>
      </c>
      <c r="Q8">
        <v>24610</v>
      </c>
      <c r="R8">
        <v>0</v>
      </c>
      <c r="S8">
        <v>2</v>
      </c>
    </row>
    <row r="9" spans="1:40" x14ac:dyDescent="0.3">
      <c r="A9" t="s">
        <v>92</v>
      </c>
      <c r="B9">
        <v>55104</v>
      </c>
      <c r="C9">
        <v>405</v>
      </c>
      <c r="D9" t="s">
        <v>1533</v>
      </c>
      <c r="E9" t="s">
        <v>20</v>
      </c>
      <c r="F9">
        <v>43.373100000000001</v>
      </c>
      <c r="G9">
        <v>144.65899999999999</v>
      </c>
      <c r="H9" t="s">
        <v>15</v>
      </c>
      <c r="I9">
        <v>2012</v>
      </c>
      <c r="J9">
        <v>2012</v>
      </c>
      <c r="K9" t="s">
        <v>31</v>
      </c>
      <c r="L9" t="s">
        <v>612</v>
      </c>
      <c r="M9">
        <v>6.7</v>
      </c>
      <c r="N9">
        <v>1082</v>
      </c>
      <c r="O9">
        <v>5.5</v>
      </c>
      <c r="P9">
        <v>19.5</v>
      </c>
      <c r="Q9">
        <v>51612</v>
      </c>
      <c r="R9">
        <v>0</v>
      </c>
      <c r="S9">
        <v>1</v>
      </c>
    </row>
    <row r="11" spans="1:40" x14ac:dyDescent="0.3">
      <c r="B11" s="34" t="s">
        <v>1</v>
      </c>
      <c r="C11" s="34"/>
      <c r="D11" s="34"/>
      <c r="E11" s="34"/>
      <c r="F11" s="34" t="s">
        <v>1085</v>
      </c>
      <c r="G11" s="34"/>
      <c r="H11" s="34"/>
      <c r="I11" s="34"/>
      <c r="J11" s="34"/>
      <c r="K11" s="34"/>
      <c r="L11" s="34"/>
      <c r="M11" s="34"/>
      <c r="N11" s="34"/>
      <c r="O11" s="34"/>
      <c r="P11" s="34"/>
      <c r="Q11" s="34"/>
      <c r="R11" s="34"/>
      <c r="S11" s="34"/>
      <c r="T11" s="34"/>
      <c r="U11" s="34"/>
      <c r="V11" s="34"/>
      <c r="W11" s="34"/>
      <c r="X11" s="34"/>
      <c r="Y11" s="34" t="s">
        <v>75</v>
      </c>
      <c r="Z11" s="34"/>
      <c r="AA11" s="34"/>
      <c r="AB11" s="34"/>
      <c r="AC11" s="34"/>
      <c r="AD11" s="34"/>
      <c r="AE11" s="34"/>
      <c r="AF11" s="34"/>
      <c r="AG11" s="34"/>
      <c r="AH11" s="34"/>
      <c r="AI11" s="34"/>
      <c r="AJ11" s="34"/>
      <c r="AK11" s="34" t="s">
        <v>5</v>
      </c>
      <c r="AL11" s="34" t="s">
        <v>6</v>
      </c>
      <c r="AM11" s="34"/>
      <c r="AN11" s="34"/>
    </row>
    <row r="12" spans="1:40" x14ac:dyDescent="0.3">
      <c r="B12" s="34" t="s">
        <v>7</v>
      </c>
      <c r="C12" s="34" t="s">
        <v>8</v>
      </c>
      <c r="D12" s="34" t="s">
        <v>9</v>
      </c>
      <c r="E12" s="34" t="s">
        <v>10</v>
      </c>
      <c r="F12" s="34" t="s">
        <v>11</v>
      </c>
      <c r="G12" s="34" t="s">
        <v>12</v>
      </c>
      <c r="H12" s="34" t="s">
        <v>13</v>
      </c>
      <c r="I12" s="34" t="s">
        <v>14</v>
      </c>
      <c r="J12" s="34" t="s">
        <v>15</v>
      </c>
      <c r="K12" s="34" t="s">
        <v>16</v>
      </c>
      <c r="L12" s="34" t="s">
        <v>17</v>
      </c>
      <c r="M12" s="34" t="s">
        <v>18</v>
      </c>
      <c r="N12" s="34" t="s">
        <v>19</v>
      </c>
      <c r="O12" s="34" t="s">
        <v>20</v>
      </c>
      <c r="P12" s="34" t="s">
        <v>21</v>
      </c>
      <c r="Q12" s="34" t="s">
        <v>22</v>
      </c>
      <c r="R12" s="34" t="s">
        <v>23</v>
      </c>
      <c r="S12" s="34" t="s">
        <v>24</v>
      </c>
      <c r="T12" s="34" t="s">
        <v>25</v>
      </c>
      <c r="U12" s="34" t="s">
        <v>26</v>
      </c>
      <c r="V12" s="34" t="s">
        <v>27</v>
      </c>
      <c r="W12" s="34" t="s">
        <v>28</v>
      </c>
      <c r="X12" s="34" t="s">
        <v>29</v>
      </c>
      <c r="Y12" s="34" t="s">
        <v>30</v>
      </c>
      <c r="Z12" s="34" t="s">
        <v>31</v>
      </c>
      <c r="AA12" s="34" t="s">
        <v>32</v>
      </c>
      <c r="AB12" s="34" t="s">
        <v>33</v>
      </c>
      <c r="AC12" s="34" t="s">
        <v>34</v>
      </c>
      <c r="AD12" s="34" t="s">
        <v>35</v>
      </c>
      <c r="AE12" s="34" t="s">
        <v>36</v>
      </c>
      <c r="AF12" s="34" t="s">
        <v>37</v>
      </c>
      <c r="AG12" s="34" t="s">
        <v>38</v>
      </c>
      <c r="AH12" s="34" t="s">
        <v>39</v>
      </c>
      <c r="AI12" s="34" t="s">
        <v>40</v>
      </c>
      <c r="AJ12" s="34" t="s">
        <v>1086</v>
      </c>
      <c r="AK12" s="34" t="s">
        <v>41</v>
      </c>
      <c r="AL12" s="34" t="s">
        <v>42</v>
      </c>
      <c r="AM12" s="34" t="s">
        <v>43</v>
      </c>
      <c r="AN12" s="34" t="s">
        <v>44</v>
      </c>
    </row>
    <row r="13" spans="1:40" x14ac:dyDescent="0.3">
      <c r="B13" s="34">
        <v>7</v>
      </c>
      <c r="C13" s="34">
        <v>3</v>
      </c>
      <c r="D13" s="34">
        <v>9</v>
      </c>
      <c r="E13" s="34">
        <v>2.876033374769518E-3</v>
      </c>
      <c r="F13" s="34">
        <v>1</v>
      </c>
      <c r="G13" s="34">
        <v>0</v>
      </c>
      <c r="H13" s="34">
        <v>0</v>
      </c>
      <c r="I13" s="34">
        <v>0</v>
      </c>
      <c r="J13" s="34">
        <v>6</v>
      </c>
      <c r="K13" s="34">
        <v>0</v>
      </c>
      <c r="L13" s="34">
        <v>0</v>
      </c>
      <c r="M13" s="34">
        <v>0</v>
      </c>
      <c r="N13" s="34">
        <v>0</v>
      </c>
      <c r="O13" s="34">
        <v>4</v>
      </c>
      <c r="P13" s="34">
        <v>0</v>
      </c>
      <c r="Q13" s="34">
        <v>0</v>
      </c>
      <c r="R13" s="34">
        <v>0</v>
      </c>
      <c r="S13" s="34">
        <v>0</v>
      </c>
      <c r="T13" s="34">
        <v>0</v>
      </c>
      <c r="U13" s="34">
        <v>0</v>
      </c>
      <c r="V13" s="34">
        <v>0</v>
      </c>
      <c r="W13" s="34">
        <v>3</v>
      </c>
      <c r="X13" s="34">
        <v>0</v>
      </c>
      <c r="Y13" s="34">
        <v>0</v>
      </c>
      <c r="Z13" s="34">
        <v>6</v>
      </c>
      <c r="AA13" s="34">
        <v>0</v>
      </c>
      <c r="AB13" s="34">
        <v>0</v>
      </c>
      <c r="AC13" s="34">
        <v>0</v>
      </c>
      <c r="AD13" s="34">
        <v>0</v>
      </c>
      <c r="AE13" s="34">
        <v>0</v>
      </c>
      <c r="AF13" s="34">
        <v>0</v>
      </c>
      <c r="AG13" s="34">
        <v>0</v>
      </c>
      <c r="AH13" s="34">
        <v>1</v>
      </c>
      <c r="AI13" s="34">
        <v>0</v>
      </c>
      <c r="AJ13" s="34">
        <v>0</v>
      </c>
      <c r="AK13" s="34">
        <v>5.3999999999999995</v>
      </c>
      <c r="AL13" s="34">
        <v>868.71428571428567</v>
      </c>
      <c r="AM13" s="34">
        <v>4.7</v>
      </c>
      <c r="AN13" s="34">
        <v>3.7267799624996364E-2</v>
      </c>
    </row>
    <row r="14" spans="1:40" x14ac:dyDescent="0.3">
      <c r="B14" s="34">
        <v>0</v>
      </c>
      <c r="C14" s="34"/>
      <c r="D14" s="34"/>
      <c r="E14" s="34"/>
      <c r="F14" s="34">
        <v>14.285714285714285</v>
      </c>
      <c r="G14" s="34">
        <v>0</v>
      </c>
      <c r="H14" s="34">
        <v>0</v>
      </c>
      <c r="I14" s="34">
        <v>0</v>
      </c>
      <c r="J14" s="34">
        <v>85.714285714285708</v>
      </c>
      <c r="K14" s="34">
        <v>0</v>
      </c>
      <c r="L14" s="34">
        <v>0</v>
      </c>
      <c r="M14" s="34">
        <v>0</v>
      </c>
      <c r="N14" s="34">
        <v>0</v>
      </c>
      <c r="O14" s="34">
        <v>57.142857142857139</v>
      </c>
      <c r="P14" s="34">
        <v>0</v>
      </c>
      <c r="Q14" s="34">
        <v>0</v>
      </c>
      <c r="R14" s="34">
        <v>0</v>
      </c>
      <c r="S14" s="34">
        <v>0</v>
      </c>
      <c r="T14" s="34">
        <v>0</v>
      </c>
      <c r="U14" s="34">
        <v>0</v>
      </c>
      <c r="V14" s="34">
        <v>0</v>
      </c>
      <c r="W14" s="34">
        <v>42.857142857142854</v>
      </c>
      <c r="X14" s="34">
        <v>0</v>
      </c>
      <c r="Y14" s="34">
        <v>0</v>
      </c>
      <c r="Z14" s="34">
        <v>85.714285714285708</v>
      </c>
      <c r="AA14" s="34">
        <v>0</v>
      </c>
      <c r="AB14" s="34">
        <v>0</v>
      </c>
      <c r="AC14" s="34">
        <v>0</v>
      </c>
      <c r="AD14" s="34">
        <v>0</v>
      </c>
      <c r="AE14" s="34">
        <v>0</v>
      </c>
      <c r="AF14" s="34">
        <v>0</v>
      </c>
      <c r="AG14" s="34">
        <v>0</v>
      </c>
      <c r="AH14" s="34">
        <v>14.285714285714285</v>
      </c>
      <c r="AI14" s="34">
        <v>0</v>
      </c>
      <c r="AJ14" s="34">
        <v>0</v>
      </c>
      <c r="AK14" s="34">
        <v>5.3999999999999995</v>
      </c>
      <c r="AL14" s="34">
        <v>868.71428571428567</v>
      </c>
      <c r="AM14" s="34">
        <v>4.7</v>
      </c>
      <c r="AN14" s="34">
        <v>3.7267799624996364E-2</v>
      </c>
    </row>
  </sheetData>
  <conditionalFormatting sqref="C1">
    <cfRule type="duplicateValues" dxfId="6" priority="1"/>
  </conditionalFormatting>
  <pageMargins left="0.7" right="0.7" top="0.78740157499999996" bottom="0.78740157499999996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E53808-7B53-4317-A2A1-818F90E99D85}">
  <dimension ref="A1:AN30"/>
  <sheetViews>
    <sheetView workbookViewId="0">
      <selection activeCell="C1" sqref="C1"/>
    </sheetView>
  </sheetViews>
  <sheetFormatPr defaultRowHeight="14.4" x14ac:dyDescent="0.3"/>
  <sheetData>
    <row r="1" spans="1:19" x14ac:dyDescent="0.3">
      <c r="A1" s="39" t="s">
        <v>1537</v>
      </c>
      <c r="C1" t="s">
        <v>1551</v>
      </c>
    </row>
    <row r="2" spans="1:19" x14ac:dyDescent="0.3">
      <c r="A2" t="s">
        <v>1397</v>
      </c>
      <c r="B2" t="s">
        <v>1091</v>
      </c>
      <c r="C2" t="s">
        <v>67</v>
      </c>
      <c r="D2" t="s">
        <v>68</v>
      </c>
      <c r="E2" t="s">
        <v>69</v>
      </c>
      <c r="F2" t="s">
        <v>70</v>
      </c>
      <c r="G2" t="s">
        <v>71</v>
      </c>
      <c r="H2" t="s">
        <v>72</v>
      </c>
      <c r="I2" t="s">
        <v>73</v>
      </c>
      <c r="J2" t="s">
        <v>74</v>
      </c>
      <c r="K2" t="s">
        <v>75</v>
      </c>
      <c r="L2" t="s">
        <v>76</v>
      </c>
      <c r="M2" t="s">
        <v>77</v>
      </c>
      <c r="N2" t="s">
        <v>78</v>
      </c>
      <c r="O2" t="s">
        <v>79</v>
      </c>
      <c r="P2" t="s">
        <v>80</v>
      </c>
      <c r="Q2" t="s">
        <v>81</v>
      </c>
      <c r="R2" t="s">
        <v>82</v>
      </c>
      <c r="S2" t="s">
        <v>83</v>
      </c>
    </row>
    <row r="3" spans="1:19" x14ac:dyDescent="0.3">
      <c r="A3" t="s">
        <v>87</v>
      </c>
      <c r="B3">
        <v>14684</v>
      </c>
      <c r="C3">
        <v>312</v>
      </c>
      <c r="D3" t="s">
        <v>1538</v>
      </c>
      <c r="E3" t="s">
        <v>20</v>
      </c>
      <c r="F3">
        <v>42.43</v>
      </c>
      <c r="G3">
        <v>128.12</v>
      </c>
      <c r="H3" t="s">
        <v>15</v>
      </c>
      <c r="I3">
        <v>2012</v>
      </c>
      <c r="J3">
        <v>2012</v>
      </c>
      <c r="K3" t="s">
        <v>31</v>
      </c>
      <c r="L3" t="s">
        <v>89</v>
      </c>
      <c r="M3" t="s">
        <v>106</v>
      </c>
      <c r="N3" t="s">
        <v>106</v>
      </c>
      <c r="O3">
        <v>5.8</v>
      </c>
      <c r="P3">
        <v>8.1</v>
      </c>
      <c r="Q3">
        <v>11285</v>
      </c>
      <c r="R3">
        <v>0</v>
      </c>
      <c r="S3">
        <v>1</v>
      </c>
    </row>
    <row r="4" spans="1:19" x14ac:dyDescent="0.3">
      <c r="A4" t="s">
        <v>87</v>
      </c>
      <c r="B4">
        <v>14786</v>
      </c>
      <c r="C4">
        <v>312</v>
      </c>
      <c r="D4" t="s">
        <v>1539</v>
      </c>
      <c r="E4" t="s">
        <v>20</v>
      </c>
      <c r="F4">
        <v>42.57</v>
      </c>
      <c r="G4">
        <v>130.79</v>
      </c>
      <c r="H4" t="s">
        <v>13</v>
      </c>
      <c r="I4">
        <v>2010</v>
      </c>
      <c r="J4">
        <v>2010</v>
      </c>
      <c r="K4" t="s">
        <v>31</v>
      </c>
      <c r="L4" t="s">
        <v>89</v>
      </c>
      <c r="M4" t="s">
        <v>106</v>
      </c>
      <c r="N4" t="s">
        <v>106</v>
      </c>
      <c r="O4">
        <v>6.2</v>
      </c>
      <c r="P4">
        <v>14.8</v>
      </c>
      <c r="Q4">
        <v>11712</v>
      </c>
      <c r="R4">
        <v>0</v>
      </c>
      <c r="S4">
        <v>2</v>
      </c>
    </row>
    <row r="5" spans="1:19" x14ac:dyDescent="0.3">
      <c r="A5" t="s">
        <v>87</v>
      </c>
      <c r="B5">
        <v>18901</v>
      </c>
      <c r="C5">
        <v>312</v>
      </c>
      <c r="D5" t="s">
        <v>1540</v>
      </c>
      <c r="E5" t="s">
        <v>20</v>
      </c>
      <c r="F5">
        <v>53.85</v>
      </c>
      <c r="G5">
        <v>127.36</v>
      </c>
      <c r="H5" t="s">
        <v>13</v>
      </c>
      <c r="I5">
        <v>2019</v>
      </c>
      <c r="J5">
        <v>2019</v>
      </c>
      <c r="K5" t="s">
        <v>31</v>
      </c>
      <c r="L5" t="s">
        <v>89</v>
      </c>
      <c r="M5" t="s">
        <v>106</v>
      </c>
      <c r="N5" t="s">
        <v>106</v>
      </c>
      <c r="O5" t="s">
        <v>106</v>
      </c>
      <c r="P5" t="s">
        <v>106</v>
      </c>
      <c r="Q5">
        <v>8646</v>
      </c>
      <c r="R5">
        <v>0</v>
      </c>
      <c r="S5">
        <v>1</v>
      </c>
    </row>
    <row r="6" spans="1:19" x14ac:dyDescent="0.3">
      <c r="A6" t="s">
        <v>87</v>
      </c>
      <c r="B6">
        <v>54417</v>
      </c>
      <c r="C6">
        <v>312</v>
      </c>
      <c r="D6" t="s">
        <v>1541</v>
      </c>
      <c r="E6" t="s">
        <v>20</v>
      </c>
      <c r="F6">
        <v>27.49</v>
      </c>
      <c r="G6">
        <v>89.36</v>
      </c>
      <c r="H6" t="s">
        <v>14</v>
      </c>
      <c r="I6">
        <v>2018</v>
      </c>
      <c r="J6">
        <v>2018</v>
      </c>
      <c r="K6" t="s">
        <v>31</v>
      </c>
      <c r="L6" t="s">
        <v>89</v>
      </c>
      <c r="M6" t="s">
        <v>106</v>
      </c>
      <c r="N6" t="s">
        <v>106</v>
      </c>
      <c r="O6">
        <v>5.4</v>
      </c>
      <c r="P6">
        <v>13.6</v>
      </c>
      <c r="Q6">
        <v>15443</v>
      </c>
      <c r="R6">
        <v>0</v>
      </c>
      <c r="S6">
        <v>1</v>
      </c>
    </row>
    <row r="7" spans="1:19" x14ac:dyDescent="0.3">
      <c r="A7" t="s">
        <v>92</v>
      </c>
      <c r="B7">
        <v>11514</v>
      </c>
      <c r="C7">
        <v>314</v>
      </c>
      <c r="D7" t="s">
        <v>1542</v>
      </c>
      <c r="E7" t="s">
        <v>26</v>
      </c>
      <c r="F7">
        <v>56.073799999999999</v>
      </c>
      <c r="G7">
        <v>13.2333</v>
      </c>
      <c r="H7" t="s">
        <v>13</v>
      </c>
      <c r="I7">
        <v>2007</v>
      </c>
      <c r="J7">
        <v>2007</v>
      </c>
      <c r="K7" t="s">
        <v>38</v>
      </c>
      <c r="L7" t="s">
        <v>160</v>
      </c>
      <c r="M7">
        <v>7.7</v>
      </c>
      <c r="N7">
        <v>679</v>
      </c>
      <c r="O7">
        <v>5.9</v>
      </c>
      <c r="P7">
        <v>13</v>
      </c>
      <c r="Q7">
        <v>495495</v>
      </c>
      <c r="R7">
        <v>0</v>
      </c>
      <c r="S7">
        <v>1</v>
      </c>
    </row>
    <row r="8" spans="1:19" x14ac:dyDescent="0.3">
      <c r="A8" t="s">
        <v>92</v>
      </c>
      <c r="B8">
        <v>14684</v>
      </c>
      <c r="C8">
        <v>312</v>
      </c>
      <c r="D8" t="s">
        <v>1538</v>
      </c>
      <c r="E8" t="s">
        <v>20</v>
      </c>
      <c r="F8">
        <v>42.43</v>
      </c>
      <c r="G8">
        <v>128.12</v>
      </c>
      <c r="H8" t="s">
        <v>15</v>
      </c>
      <c r="I8">
        <v>2012</v>
      </c>
      <c r="J8">
        <v>2012</v>
      </c>
      <c r="K8" t="s">
        <v>31</v>
      </c>
      <c r="L8" t="s">
        <v>89</v>
      </c>
      <c r="M8" t="s">
        <v>106</v>
      </c>
      <c r="N8" t="s">
        <v>106</v>
      </c>
      <c r="O8">
        <v>5.8</v>
      </c>
      <c r="P8">
        <v>8.1</v>
      </c>
      <c r="Q8">
        <v>11285</v>
      </c>
      <c r="R8">
        <v>0</v>
      </c>
      <c r="S8">
        <v>1</v>
      </c>
    </row>
    <row r="9" spans="1:19" x14ac:dyDescent="0.3">
      <c r="A9" t="s">
        <v>92</v>
      </c>
      <c r="B9">
        <v>14786</v>
      </c>
      <c r="C9">
        <v>312</v>
      </c>
      <c r="D9" t="s">
        <v>1539</v>
      </c>
      <c r="E9" t="s">
        <v>20</v>
      </c>
      <c r="F9">
        <v>42.57</v>
      </c>
      <c r="G9">
        <v>130.79</v>
      </c>
      <c r="H9" t="s">
        <v>13</v>
      </c>
      <c r="I9">
        <v>2010</v>
      </c>
      <c r="J9">
        <v>2010</v>
      </c>
      <c r="K9" t="s">
        <v>31</v>
      </c>
      <c r="L9" t="s">
        <v>89</v>
      </c>
      <c r="M9" t="s">
        <v>106</v>
      </c>
      <c r="N9" t="s">
        <v>106</v>
      </c>
      <c r="O9">
        <v>6.2</v>
      </c>
      <c r="P9">
        <v>14.8</v>
      </c>
      <c r="Q9">
        <v>11712</v>
      </c>
      <c r="R9">
        <v>0</v>
      </c>
      <c r="S9">
        <v>2</v>
      </c>
    </row>
    <row r="10" spans="1:19" x14ac:dyDescent="0.3">
      <c r="A10" t="s">
        <v>92</v>
      </c>
      <c r="B10">
        <v>16661</v>
      </c>
      <c r="C10">
        <v>314</v>
      </c>
      <c r="D10" t="s">
        <v>1543</v>
      </c>
      <c r="E10" t="s">
        <v>26</v>
      </c>
      <c r="F10">
        <v>56.073799999999999</v>
      </c>
      <c r="G10">
        <v>13.2333</v>
      </c>
      <c r="H10" t="s">
        <v>13</v>
      </c>
      <c r="I10">
        <v>2007</v>
      </c>
      <c r="J10">
        <v>2007</v>
      </c>
      <c r="K10" t="s">
        <v>38</v>
      </c>
      <c r="L10" t="s">
        <v>160</v>
      </c>
      <c r="M10">
        <v>7.7</v>
      </c>
      <c r="N10">
        <v>679</v>
      </c>
      <c r="O10">
        <v>5.9</v>
      </c>
      <c r="P10">
        <v>13</v>
      </c>
      <c r="Q10">
        <v>378679</v>
      </c>
      <c r="R10">
        <v>0</v>
      </c>
      <c r="S10">
        <v>3</v>
      </c>
    </row>
    <row r="11" spans="1:19" x14ac:dyDescent="0.3">
      <c r="A11" t="s">
        <v>92</v>
      </c>
      <c r="B11">
        <v>18901</v>
      </c>
      <c r="C11">
        <v>312</v>
      </c>
      <c r="D11" t="s">
        <v>1540</v>
      </c>
      <c r="E11" t="s">
        <v>20</v>
      </c>
      <c r="F11">
        <v>53.85</v>
      </c>
      <c r="G11">
        <v>127.36</v>
      </c>
      <c r="H11" t="s">
        <v>13</v>
      </c>
      <c r="I11">
        <v>2019</v>
      </c>
      <c r="J11">
        <v>2019</v>
      </c>
      <c r="K11" t="s">
        <v>31</v>
      </c>
      <c r="L11" t="s">
        <v>89</v>
      </c>
      <c r="M11" t="s">
        <v>106</v>
      </c>
      <c r="N11" t="s">
        <v>106</v>
      </c>
      <c r="O11" t="s">
        <v>106</v>
      </c>
      <c r="P11" t="s">
        <v>106</v>
      </c>
      <c r="Q11">
        <v>8646</v>
      </c>
      <c r="R11">
        <v>0</v>
      </c>
      <c r="S11">
        <v>1</v>
      </c>
    </row>
    <row r="12" spans="1:19" x14ac:dyDescent="0.3">
      <c r="A12" t="s">
        <v>92</v>
      </c>
      <c r="B12">
        <v>25917</v>
      </c>
      <c r="C12">
        <v>298</v>
      </c>
      <c r="D12" t="s">
        <v>542</v>
      </c>
      <c r="E12" t="s">
        <v>20</v>
      </c>
      <c r="F12">
        <v>42.410800000000002</v>
      </c>
      <c r="G12">
        <v>-85.372900000000001</v>
      </c>
      <c r="H12" t="s">
        <v>11</v>
      </c>
      <c r="I12">
        <v>2018</v>
      </c>
      <c r="J12">
        <v>2018</v>
      </c>
      <c r="K12" t="s">
        <v>30</v>
      </c>
      <c r="L12" t="s">
        <v>476</v>
      </c>
      <c r="M12">
        <v>9.1999999999999993</v>
      </c>
      <c r="N12">
        <v>882</v>
      </c>
      <c r="O12">
        <v>6.1</v>
      </c>
      <c r="P12">
        <v>10.6</v>
      </c>
      <c r="Q12">
        <v>31272</v>
      </c>
      <c r="R12">
        <v>0</v>
      </c>
      <c r="S12">
        <v>3</v>
      </c>
    </row>
    <row r="13" spans="1:19" x14ac:dyDescent="0.3">
      <c r="A13" t="s">
        <v>92</v>
      </c>
      <c r="B13">
        <v>26021</v>
      </c>
      <c r="C13">
        <v>180</v>
      </c>
      <c r="D13" t="s">
        <v>1544</v>
      </c>
      <c r="E13" t="s">
        <v>26</v>
      </c>
      <c r="F13">
        <v>40.408099999999997</v>
      </c>
      <c r="G13">
        <v>116.67400000000001</v>
      </c>
      <c r="H13" t="s">
        <v>15</v>
      </c>
      <c r="I13">
        <v>2018</v>
      </c>
      <c r="J13">
        <v>2018</v>
      </c>
      <c r="K13" t="s">
        <v>38</v>
      </c>
      <c r="L13" t="s">
        <v>329</v>
      </c>
      <c r="M13">
        <v>11.9</v>
      </c>
      <c r="N13">
        <v>563</v>
      </c>
      <c r="O13">
        <v>7.5</v>
      </c>
      <c r="P13">
        <v>7.6</v>
      </c>
      <c r="Q13">
        <v>93064</v>
      </c>
      <c r="R13">
        <v>0</v>
      </c>
      <c r="S13">
        <v>1</v>
      </c>
    </row>
    <row r="14" spans="1:19" x14ac:dyDescent="0.3">
      <c r="A14" t="s">
        <v>92</v>
      </c>
      <c r="B14">
        <v>26053</v>
      </c>
      <c r="C14">
        <v>99</v>
      </c>
      <c r="D14" t="s">
        <v>1545</v>
      </c>
      <c r="E14" t="s">
        <v>26</v>
      </c>
      <c r="F14">
        <v>45.08</v>
      </c>
      <c r="G14">
        <v>-73.38</v>
      </c>
      <c r="H14" t="s">
        <v>11</v>
      </c>
      <c r="I14">
        <v>2011</v>
      </c>
      <c r="J14">
        <v>2011</v>
      </c>
      <c r="K14" t="s">
        <v>30</v>
      </c>
      <c r="L14" t="s">
        <v>240</v>
      </c>
      <c r="M14">
        <v>7.7</v>
      </c>
      <c r="N14">
        <v>907</v>
      </c>
      <c r="O14">
        <v>6.1</v>
      </c>
      <c r="P14">
        <v>16.899999999999999</v>
      </c>
      <c r="Q14">
        <v>121633</v>
      </c>
      <c r="R14">
        <v>0</v>
      </c>
      <c r="S14">
        <v>2</v>
      </c>
    </row>
    <row r="15" spans="1:19" x14ac:dyDescent="0.3">
      <c r="A15" t="s">
        <v>92</v>
      </c>
      <c r="B15">
        <v>27029</v>
      </c>
      <c r="C15">
        <v>623</v>
      </c>
      <c r="D15" t="s">
        <v>840</v>
      </c>
      <c r="E15" t="s">
        <v>25</v>
      </c>
      <c r="F15">
        <v>53.005899999999997</v>
      </c>
      <c r="G15">
        <v>17.915299999999998</v>
      </c>
      <c r="H15" t="s">
        <v>13</v>
      </c>
      <c r="I15">
        <v>2015</v>
      </c>
      <c r="J15">
        <v>2015</v>
      </c>
      <c r="K15" t="s">
        <v>31</v>
      </c>
      <c r="L15" t="s">
        <v>841</v>
      </c>
      <c r="M15">
        <v>8.5</v>
      </c>
      <c r="N15">
        <v>508</v>
      </c>
      <c r="O15">
        <v>5.6</v>
      </c>
      <c r="P15">
        <v>15</v>
      </c>
      <c r="Q15">
        <v>16514</v>
      </c>
      <c r="R15">
        <v>0</v>
      </c>
      <c r="S15">
        <v>2</v>
      </c>
    </row>
    <row r="16" spans="1:19" x14ac:dyDescent="0.3">
      <c r="A16" t="s">
        <v>92</v>
      </c>
      <c r="B16">
        <v>28292</v>
      </c>
      <c r="C16">
        <v>312</v>
      </c>
      <c r="D16" t="s">
        <v>1546</v>
      </c>
      <c r="E16" t="s">
        <v>20</v>
      </c>
      <c r="F16">
        <v>49.185699999999997</v>
      </c>
      <c r="G16">
        <v>15.4468</v>
      </c>
      <c r="H16" t="s">
        <v>13</v>
      </c>
      <c r="I16">
        <v>2017</v>
      </c>
      <c r="J16">
        <v>2017</v>
      </c>
      <c r="K16" t="s">
        <v>31</v>
      </c>
      <c r="L16" t="s">
        <v>89</v>
      </c>
      <c r="M16">
        <v>8.1</v>
      </c>
      <c r="N16">
        <v>548</v>
      </c>
      <c r="O16">
        <v>6.3</v>
      </c>
      <c r="P16">
        <v>8.3000000000000007</v>
      </c>
      <c r="Q16">
        <v>6914</v>
      </c>
      <c r="R16">
        <v>0</v>
      </c>
      <c r="S16">
        <v>1</v>
      </c>
    </row>
    <row r="17" spans="1:40" x14ac:dyDescent="0.3">
      <c r="A17" t="s">
        <v>92</v>
      </c>
      <c r="B17">
        <v>36547</v>
      </c>
      <c r="C17">
        <v>99</v>
      </c>
      <c r="D17" t="s">
        <v>245</v>
      </c>
      <c r="E17" t="s">
        <v>26</v>
      </c>
      <c r="F17">
        <v>45.08</v>
      </c>
      <c r="G17">
        <v>-73.38</v>
      </c>
      <c r="H17" t="s">
        <v>11</v>
      </c>
      <c r="I17">
        <v>2010</v>
      </c>
      <c r="J17">
        <v>2010</v>
      </c>
      <c r="K17" t="s">
        <v>30</v>
      </c>
      <c r="L17" t="s">
        <v>240</v>
      </c>
      <c r="M17">
        <v>7.7</v>
      </c>
      <c r="N17">
        <v>907</v>
      </c>
      <c r="O17">
        <v>6.1</v>
      </c>
      <c r="P17">
        <v>16.899999999999999</v>
      </c>
      <c r="Q17">
        <v>107002</v>
      </c>
      <c r="R17">
        <v>0</v>
      </c>
      <c r="S17">
        <v>2</v>
      </c>
    </row>
    <row r="18" spans="1:40" x14ac:dyDescent="0.3">
      <c r="A18" t="s">
        <v>92</v>
      </c>
      <c r="B18">
        <v>50212</v>
      </c>
      <c r="C18">
        <v>312</v>
      </c>
      <c r="D18" t="s">
        <v>1547</v>
      </c>
      <c r="E18" t="s">
        <v>20</v>
      </c>
      <c r="F18">
        <v>50.376399999999997</v>
      </c>
      <c r="G18">
        <v>13.138999999999999</v>
      </c>
      <c r="H18" t="s">
        <v>13</v>
      </c>
      <c r="I18">
        <v>2018</v>
      </c>
      <c r="J18">
        <v>2018</v>
      </c>
      <c r="K18" t="s">
        <v>31</v>
      </c>
      <c r="L18" t="s">
        <v>89</v>
      </c>
      <c r="M18">
        <v>8.1</v>
      </c>
      <c r="N18">
        <v>692</v>
      </c>
      <c r="O18">
        <v>6.1</v>
      </c>
      <c r="P18">
        <v>8.1</v>
      </c>
      <c r="Q18">
        <v>9152</v>
      </c>
      <c r="R18">
        <v>0</v>
      </c>
      <c r="S18">
        <v>1</v>
      </c>
    </row>
    <row r="19" spans="1:40" x14ac:dyDescent="0.3">
      <c r="A19" t="s">
        <v>92</v>
      </c>
      <c r="B19">
        <v>50592</v>
      </c>
      <c r="C19">
        <v>312</v>
      </c>
      <c r="D19" t="s">
        <v>557</v>
      </c>
      <c r="E19" t="s">
        <v>20</v>
      </c>
      <c r="F19">
        <v>58.695500000000003</v>
      </c>
      <c r="G19">
        <v>26.912800000000001</v>
      </c>
      <c r="H19" t="s">
        <v>13</v>
      </c>
      <c r="I19">
        <v>2015</v>
      </c>
      <c r="J19">
        <v>2015</v>
      </c>
      <c r="K19" t="s">
        <v>31</v>
      </c>
      <c r="L19" t="s">
        <v>89</v>
      </c>
      <c r="M19">
        <v>5.4</v>
      </c>
      <c r="N19">
        <v>651</v>
      </c>
      <c r="O19">
        <v>6.1</v>
      </c>
      <c r="P19">
        <v>15.5</v>
      </c>
      <c r="Q19">
        <v>2501</v>
      </c>
      <c r="R19">
        <v>0</v>
      </c>
      <c r="S19">
        <v>1</v>
      </c>
    </row>
    <row r="20" spans="1:40" x14ac:dyDescent="0.3">
      <c r="A20" t="s">
        <v>92</v>
      </c>
      <c r="B20">
        <v>54417</v>
      </c>
      <c r="C20">
        <v>312</v>
      </c>
      <c r="D20" t="s">
        <v>1541</v>
      </c>
      <c r="E20" t="s">
        <v>20</v>
      </c>
      <c r="F20">
        <v>27.49</v>
      </c>
      <c r="G20">
        <v>89.36</v>
      </c>
      <c r="H20" t="s">
        <v>14</v>
      </c>
      <c r="I20">
        <v>2018</v>
      </c>
      <c r="J20">
        <v>2018</v>
      </c>
      <c r="K20" t="s">
        <v>31</v>
      </c>
      <c r="L20" t="s">
        <v>89</v>
      </c>
      <c r="M20" t="s">
        <v>106</v>
      </c>
      <c r="N20" t="s">
        <v>106</v>
      </c>
      <c r="O20">
        <v>5.4</v>
      </c>
      <c r="P20">
        <v>13.6</v>
      </c>
      <c r="Q20">
        <v>15443</v>
      </c>
      <c r="R20">
        <v>0</v>
      </c>
      <c r="S20">
        <v>1</v>
      </c>
    </row>
    <row r="21" spans="1:40" x14ac:dyDescent="0.3">
      <c r="A21" t="s">
        <v>92</v>
      </c>
      <c r="B21">
        <v>65322</v>
      </c>
      <c r="C21">
        <v>592</v>
      </c>
      <c r="D21" t="s">
        <v>1548</v>
      </c>
      <c r="E21" t="s">
        <v>20</v>
      </c>
      <c r="F21">
        <v>57.585700000000003</v>
      </c>
      <c r="G21">
        <v>26.646100000000001</v>
      </c>
      <c r="H21" t="s">
        <v>13</v>
      </c>
      <c r="I21">
        <v>2015</v>
      </c>
      <c r="J21">
        <v>2015</v>
      </c>
      <c r="K21" t="s">
        <v>31</v>
      </c>
      <c r="L21" t="s">
        <v>89</v>
      </c>
      <c r="M21">
        <v>5.9</v>
      </c>
      <c r="N21">
        <v>618</v>
      </c>
      <c r="O21">
        <v>6</v>
      </c>
      <c r="P21">
        <v>17.2</v>
      </c>
      <c r="Q21">
        <v>6621</v>
      </c>
      <c r="R21">
        <v>0</v>
      </c>
      <c r="S21">
        <v>1</v>
      </c>
    </row>
    <row r="22" spans="1:40" x14ac:dyDescent="0.3">
      <c r="A22" t="s">
        <v>92</v>
      </c>
      <c r="B22">
        <v>69016</v>
      </c>
      <c r="C22">
        <v>828</v>
      </c>
      <c r="D22" t="s">
        <v>1071</v>
      </c>
      <c r="E22" t="s">
        <v>24</v>
      </c>
      <c r="F22">
        <v>59.678899999999999</v>
      </c>
      <c r="G22">
        <v>10.7753</v>
      </c>
      <c r="H22" t="s">
        <v>13</v>
      </c>
      <c r="I22">
        <v>2011</v>
      </c>
      <c r="J22">
        <v>2011</v>
      </c>
      <c r="K22" t="s">
        <v>31</v>
      </c>
      <c r="L22" t="s">
        <v>329</v>
      </c>
      <c r="M22">
        <v>6.3</v>
      </c>
      <c r="N22">
        <v>880</v>
      </c>
      <c r="O22">
        <v>5.4</v>
      </c>
      <c r="P22">
        <v>13.9</v>
      </c>
      <c r="Q22">
        <v>2709</v>
      </c>
      <c r="R22">
        <v>0</v>
      </c>
      <c r="S22">
        <v>1</v>
      </c>
    </row>
    <row r="23" spans="1:40" x14ac:dyDescent="0.3">
      <c r="A23" t="s">
        <v>92</v>
      </c>
      <c r="B23">
        <v>69018</v>
      </c>
      <c r="C23">
        <v>828</v>
      </c>
      <c r="D23" t="s">
        <v>1549</v>
      </c>
      <c r="E23" t="s">
        <v>24</v>
      </c>
      <c r="F23">
        <v>59.678899999999999</v>
      </c>
      <c r="G23">
        <v>10.7753</v>
      </c>
      <c r="H23" t="s">
        <v>13</v>
      </c>
      <c r="I23">
        <v>2011</v>
      </c>
      <c r="J23">
        <v>2011</v>
      </c>
      <c r="K23" t="s">
        <v>31</v>
      </c>
      <c r="L23" t="s">
        <v>329</v>
      </c>
      <c r="M23">
        <v>6.3</v>
      </c>
      <c r="N23">
        <v>880</v>
      </c>
      <c r="O23">
        <v>5.4</v>
      </c>
      <c r="P23">
        <v>13.9</v>
      </c>
      <c r="Q23">
        <v>1233</v>
      </c>
      <c r="R23">
        <v>0</v>
      </c>
      <c r="S23">
        <v>2</v>
      </c>
    </row>
    <row r="24" spans="1:40" x14ac:dyDescent="0.3">
      <c r="A24" t="s">
        <v>92</v>
      </c>
      <c r="B24">
        <v>69208</v>
      </c>
      <c r="C24">
        <v>312</v>
      </c>
      <c r="D24" t="s">
        <v>1550</v>
      </c>
      <c r="E24" t="s">
        <v>20</v>
      </c>
      <c r="F24">
        <v>57.585700000000003</v>
      </c>
      <c r="G24">
        <v>26.646100000000001</v>
      </c>
      <c r="H24" t="s">
        <v>13</v>
      </c>
      <c r="I24">
        <v>2015</v>
      </c>
      <c r="J24">
        <v>2015</v>
      </c>
      <c r="K24" t="s">
        <v>31</v>
      </c>
      <c r="L24" t="s">
        <v>89</v>
      </c>
      <c r="M24">
        <v>5.9</v>
      </c>
      <c r="N24">
        <v>618</v>
      </c>
      <c r="O24">
        <v>6</v>
      </c>
      <c r="P24">
        <v>17.2</v>
      </c>
      <c r="Q24">
        <v>533</v>
      </c>
      <c r="R24">
        <v>0</v>
      </c>
      <c r="S24">
        <v>1</v>
      </c>
    </row>
    <row r="25" spans="1:40" x14ac:dyDescent="0.3">
      <c r="A25" t="s">
        <v>92</v>
      </c>
      <c r="B25">
        <v>70125</v>
      </c>
      <c r="C25">
        <v>828</v>
      </c>
      <c r="D25" t="s">
        <v>1072</v>
      </c>
      <c r="E25" t="s">
        <v>24</v>
      </c>
      <c r="F25">
        <v>59.678899999999999</v>
      </c>
      <c r="G25">
        <v>10.7753</v>
      </c>
      <c r="H25" t="s">
        <v>13</v>
      </c>
      <c r="I25">
        <v>2011</v>
      </c>
      <c r="J25">
        <v>2011</v>
      </c>
      <c r="K25" t="s">
        <v>31</v>
      </c>
      <c r="L25" t="s">
        <v>329</v>
      </c>
      <c r="M25">
        <v>6.3</v>
      </c>
      <c r="N25">
        <v>880</v>
      </c>
      <c r="O25">
        <v>5.4</v>
      </c>
      <c r="P25">
        <v>13.9</v>
      </c>
      <c r="Q25">
        <v>2619</v>
      </c>
      <c r="R25">
        <v>0</v>
      </c>
      <c r="S25">
        <v>1</v>
      </c>
    </row>
    <row r="27" spans="1:40" x14ac:dyDescent="0.3">
      <c r="B27" s="34" t="s">
        <v>1</v>
      </c>
      <c r="C27" s="34"/>
      <c r="D27" s="34"/>
      <c r="E27" s="34"/>
      <c r="F27" s="34" t="s">
        <v>1085</v>
      </c>
      <c r="G27" s="34"/>
      <c r="H27" s="34"/>
      <c r="I27" s="34"/>
      <c r="J27" s="34"/>
      <c r="K27" s="34"/>
      <c r="L27" s="34"/>
      <c r="M27" s="34"/>
      <c r="N27" s="34"/>
      <c r="O27" s="34"/>
      <c r="P27" s="34"/>
      <c r="Q27" s="34"/>
      <c r="R27" s="34"/>
      <c r="S27" s="34"/>
      <c r="T27" s="34"/>
      <c r="U27" s="34"/>
      <c r="V27" s="34"/>
      <c r="W27" s="34"/>
      <c r="X27" s="34"/>
      <c r="Y27" s="34" t="s">
        <v>75</v>
      </c>
      <c r="Z27" s="34"/>
      <c r="AA27" s="34"/>
      <c r="AB27" s="34"/>
      <c r="AC27" s="34"/>
      <c r="AD27" s="34"/>
      <c r="AE27" s="34"/>
      <c r="AF27" s="34"/>
      <c r="AG27" s="34"/>
      <c r="AH27" s="34"/>
      <c r="AI27" s="34"/>
      <c r="AJ27" s="34"/>
      <c r="AK27" s="34" t="s">
        <v>5</v>
      </c>
      <c r="AL27" s="34" t="s">
        <v>6</v>
      </c>
      <c r="AM27" s="34"/>
      <c r="AN27" s="34"/>
    </row>
    <row r="28" spans="1:40" x14ac:dyDescent="0.3">
      <c r="B28" s="34" t="s">
        <v>7</v>
      </c>
      <c r="C28" s="34" t="s">
        <v>8</v>
      </c>
      <c r="D28" s="34" t="s">
        <v>9</v>
      </c>
      <c r="E28" s="34" t="s">
        <v>10</v>
      </c>
      <c r="F28" s="34" t="s">
        <v>11</v>
      </c>
      <c r="G28" s="34" t="s">
        <v>12</v>
      </c>
      <c r="H28" s="34" t="s">
        <v>13</v>
      </c>
      <c r="I28" s="34" t="s">
        <v>14</v>
      </c>
      <c r="J28" s="34" t="s">
        <v>15</v>
      </c>
      <c r="K28" s="34" t="s">
        <v>16</v>
      </c>
      <c r="L28" s="34" t="s">
        <v>17</v>
      </c>
      <c r="M28" s="34" t="s">
        <v>18</v>
      </c>
      <c r="N28" s="34" t="s">
        <v>19</v>
      </c>
      <c r="O28" s="34" t="s">
        <v>20</v>
      </c>
      <c r="P28" s="34" t="s">
        <v>21</v>
      </c>
      <c r="Q28" s="34" t="s">
        <v>22</v>
      </c>
      <c r="R28" s="34" t="s">
        <v>23</v>
      </c>
      <c r="S28" s="34" t="s">
        <v>24</v>
      </c>
      <c r="T28" s="34" t="s">
        <v>25</v>
      </c>
      <c r="U28" s="34" t="s">
        <v>26</v>
      </c>
      <c r="V28" s="34" t="s">
        <v>27</v>
      </c>
      <c r="W28" s="34" t="s">
        <v>28</v>
      </c>
      <c r="X28" s="34" t="s">
        <v>29</v>
      </c>
      <c r="Y28" s="34" t="s">
        <v>30</v>
      </c>
      <c r="Z28" s="34" t="s">
        <v>31</v>
      </c>
      <c r="AA28" s="34" t="s">
        <v>32</v>
      </c>
      <c r="AB28" s="34" t="s">
        <v>33</v>
      </c>
      <c r="AC28" s="34" t="s">
        <v>34</v>
      </c>
      <c r="AD28" s="34" t="s">
        <v>35</v>
      </c>
      <c r="AE28" s="34" t="s">
        <v>36</v>
      </c>
      <c r="AF28" s="34" t="s">
        <v>37</v>
      </c>
      <c r="AG28" s="34" t="s">
        <v>38</v>
      </c>
      <c r="AH28" s="34" t="s">
        <v>39</v>
      </c>
      <c r="AI28" s="34" t="s">
        <v>40</v>
      </c>
      <c r="AJ28" s="34" t="s">
        <v>1086</v>
      </c>
      <c r="AK28" s="34" t="s">
        <v>41</v>
      </c>
      <c r="AL28" s="34" t="s">
        <v>42</v>
      </c>
      <c r="AM28" s="34" t="s">
        <v>43</v>
      </c>
      <c r="AN28" s="34" t="s">
        <v>44</v>
      </c>
    </row>
    <row r="29" spans="1:40" x14ac:dyDescent="0.3">
      <c r="B29" s="34">
        <v>23</v>
      </c>
      <c r="C29" s="34">
        <v>8</v>
      </c>
      <c r="D29" s="34">
        <v>33</v>
      </c>
      <c r="E29" s="34">
        <v>2.408560461801326E-3</v>
      </c>
      <c r="F29" s="34">
        <v>3</v>
      </c>
      <c r="G29" s="34">
        <v>0</v>
      </c>
      <c r="H29" s="34">
        <v>15</v>
      </c>
      <c r="I29" s="34">
        <v>2</v>
      </c>
      <c r="J29" s="34">
        <v>3</v>
      </c>
      <c r="K29" s="34">
        <v>0</v>
      </c>
      <c r="L29" s="34">
        <v>0</v>
      </c>
      <c r="M29" s="34">
        <v>0</v>
      </c>
      <c r="N29" s="34">
        <v>0</v>
      </c>
      <c r="O29" s="34">
        <v>14</v>
      </c>
      <c r="P29" s="34">
        <v>0</v>
      </c>
      <c r="Q29" s="34">
        <v>0</v>
      </c>
      <c r="R29" s="34">
        <v>0</v>
      </c>
      <c r="S29" s="34">
        <v>3</v>
      </c>
      <c r="T29" s="34">
        <v>1</v>
      </c>
      <c r="U29" s="34">
        <v>5</v>
      </c>
      <c r="V29" s="34">
        <v>0</v>
      </c>
      <c r="W29" s="34">
        <v>0</v>
      </c>
      <c r="X29" s="34">
        <v>0</v>
      </c>
      <c r="Y29" s="34">
        <v>3</v>
      </c>
      <c r="Z29" s="34">
        <v>17</v>
      </c>
      <c r="AA29" s="34">
        <v>0</v>
      </c>
      <c r="AB29" s="34">
        <v>0</v>
      </c>
      <c r="AC29" s="34">
        <v>0</v>
      </c>
      <c r="AD29" s="34">
        <v>0</v>
      </c>
      <c r="AE29" s="34">
        <v>0</v>
      </c>
      <c r="AF29" s="34">
        <v>0</v>
      </c>
      <c r="AG29" s="34">
        <v>3</v>
      </c>
      <c r="AH29" s="34">
        <v>0</v>
      </c>
      <c r="AI29" s="34">
        <v>0</v>
      </c>
      <c r="AJ29" s="34">
        <v>0</v>
      </c>
      <c r="AK29" s="34">
        <v>4.9000000000000004</v>
      </c>
      <c r="AL29" s="34">
        <v>473.56521739130437</v>
      </c>
      <c r="AM29" s="34">
        <v>5.4217391304347826</v>
      </c>
      <c r="AN29" s="34">
        <v>0.46030651327979311</v>
      </c>
    </row>
    <row r="30" spans="1:40" x14ac:dyDescent="0.3">
      <c r="B30" s="34">
        <v>0</v>
      </c>
      <c r="C30" s="34"/>
      <c r="D30" s="34"/>
      <c r="E30" s="34"/>
      <c r="F30" s="34">
        <v>13.043478260869565</v>
      </c>
      <c r="G30" s="34">
        <v>0</v>
      </c>
      <c r="H30" s="34">
        <v>65.217391304347828</v>
      </c>
      <c r="I30" s="34">
        <v>8.695652173913043</v>
      </c>
      <c r="J30" s="34">
        <v>13.043478260869565</v>
      </c>
      <c r="K30" s="34">
        <v>0</v>
      </c>
      <c r="L30" s="34">
        <v>0</v>
      </c>
      <c r="M30" s="34">
        <v>0</v>
      </c>
      <c r="N30" s="34">
        <v>0</v>
      </c>
      <c r="O30" s="34">
        <v>60.869565217391312</v>
      </c>
      <c r="P30" s="34">
        <v>0</v>
      </c>
      <c r="Q30" s="34">
        <v>0</v>
      </c>
      <c r="R30" s="34">
        <v>0</v>
      </c>
      <c r="S30" s="34">
        <v>13.043478260869565</v>
      </c>
      <c r="T30" s="34">
        <v>4.3478260869565215</v>
      </c>
      <c r="U30" s="34">
        <v>21.739130434782609</v>
      </c>
      <c r="V30" s="34">
        <v>0</v>
      </c>
      <c r="W30" s="34">
        <v>0</v>
      </c>
      <c r="X30" s="34">
        <v>0</v>
      </c>
      <c r="Y30" s="34">
        <v>13.043478260869565</v>
      </c>
      <c r="Z30" s="34">
        <v>73.91304347826086</v>
      </c>
      <c r="AA30" s="34">
        <v>0</v>
      </c>
      <c r="AB30" s="34">
        <v>0</v>
      </c>
      <c r="AC30" s="34">
        <v>0</v>
      </c>
      <c r="AD30" s="34">
        <v>0</v>
      </c>
      <c r="AE30" s="34">
        <v>0</v>
      </c>
      <c r="AF30" s="34">
        <v>0</v>
      </c>
      <c r="AG30" s="34">
        <v>13.043478260869565</v>
      </c>
      <c r="AH30" s="34">
        <v>0</v>
      </c>
      <c r="AI30" s="34">
        <v>0</v>
      </c>
      <c r="AJ30" s="34">
        <v>0</v>
      </c>
      <c r="AK30" s="34">
        <v>4.9000000000000004</v>
      </c>
      <c r="AL30" s="34">
        <v>473.56521739130437</v>
      </c>
      <c r="AM30" s="34">
        <v>5.4217391304347826</v>
      </c>
      <c r="AN30" s="34">
        <v>0.46030651327979311</v>
      </c>
    </row>
  </sheetData>
  <conditionalFormatting sqref="C1">
    <cfRule type="duplicateValues" dxfId="5" priority="1"/>
  </conditionalFormatting>
  <pageMargins left="0.7" right="0.7" top="0.78740157499999996" bottom="0.78740157499999996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6A13BE-3F3B-447A-8C6A-2E4A0F122DAE}">
  <dimension ref="A1:AN30"/>
  <sheetViews>
    <sheetView workbookViewId="0">
      <selection activeCell="D6" sqref="D6"/>
    </sheetView>
  </sheetViews>
  <sheetFormatPr defaultRowHeight="14.4" x14ac:dyDescent="0.3"/>
  <sheetData>
    <row r="1" spans="1:19" x14ac:dyDescent="0.3">
      <c r="A1" s="38" t="s">
        <v>1573</v>
      </c>
      <c r="B1" t="s">
        <v>1574</v>
      </c>
      <c r="C1" t="s">
        <v>1572</v>
      </c>
    </row>
    <row r="2" spans="1:19" x14ac:dyDescent="0.3">
      <c r="A2" t="s">
        <v>1397</v>
      </c>
      <c r="B2" t="s">
        <v>1091</v>
      </c>
      <c r="C2" t="s">
        <v>67</v>
      </c>
      <c r="D2" t="s">
        <v>68</v>
      </c>
      <c r="E2" t="s">
        <v>69</v>
      </c>
      <c r="F2" t="s">
        <v>70</v>
      </c>
      <c r="G2" t="s">
        <v>71</v>
      </c>
      <c r="H2" t="s">
        <v>72</v>
      </c>
      <c r="I2" t="s">
        <v>73</v>
      </c>
      <c r="J2" t="s">
        <v>74</v>
      </c>
      <c r="K2" t="s">
        <v>75</v>
      </c>
      <c r="L2" t="s">
        <v>76</v>
      </c>
      <c r="M2" t="s">
        <v>77</v>
      </c>
      <c r="N2" t="s">
        <v>78</v>
      </c>
      <c r="O2" t="s">
        <v>79</v>
      </c>
      <c r="P2" t="s">
        <v>80</v>
      </c>
      <c r="Q2" t="s">
        <v>81</v>
      </c>
      <c r="R2" t="s">
        <v>82</v>
      </c>
      <c r="S2" t="s">
        <v>83</v>
      </c>
    </row>
    <row r="3" spans="1:19" x14ac:dyDescent="0.3">
      <c r="A3" t="s">
        <v>87</v>
      </c>
      <c r="B3">
        <v>4841</v>
      </c>
      <c r="C3">
        <v>536</v>
      </c>
      <c r="D3" t="s">
        <v>1552</v>
      </c>
      <c r="E3" t="s">
        <v>20</v>
      </c>
      <c r="F3">
        <v>46.802</v>
      </c>
      <c r="G3">
        <v>9.9047300000000007</v>
      </c>
      <c r="H3" t="s">
        <v>13</v>
      </c>
      <c r="I3">
        <v>2015</v>
      </c>
      <c r="J3">
        <v>2015</v>
      </c>
      <c r="K3" t="s">
        <v>31</v>
      </c>
      <c r="L3" t="s">
        <v>1123</v>
      </c>
      <c r="M3">
        <v>1.2</v>
      </c>
      <c r="N3">
        <v>1118</v>
      </c>
      <c r="O3">
        <v>5.2</v>
      </c>
      <c r="P3">
        <v>23.2</v>
      </c>
      <c r="Q3">
        <v>29682</v>
      </c>
      <c r="R3">
        <v>0</v>
      </c>
      <c r="S3">
        <v>1</v>
      </c>
    </row>
    <row r="4" spans="1:19" x14ac:dyDescent="0.3">
      <c r="A4" t="s">
        <v>87</v>
      </c>
      <c r="B4">
        <v>14668</v>
      </c>
      <c r="C4">
        <v>312</v>
      </c>
      <c r="D4" t="s">
        <v>1553</v>
      </c>
      <c r="E4" t="s">
        <v>20</v>
      </c>
      <c r="F4">
        <v>42.97</v>
      </c>
      <c r="G4">
        <v>42.53</v>
      </c>
      <c r="H4" t="s">
        <v>13</v>
      </c>
      <c r="I4">
        <v>2015</v>
      </c>
      <c r="J4">
        <v>2015</v>
      </c>
      <c r="K4" t="s">
        <v>34</v>
      </c>
      <c r="L4" t="s">
        <v>89</v>
      </c>
      <c r="M4" t="s">
        <v>106</v>
      </c>
      <c r="N4" t="s">
        <v>106</v>
      </c>
      <c r="O4">
        <v>5.3</v>
      </c>
      <c r="P4">
        <v>23.6</v>
      </c>
      <c r="Q4">
        <v>12321</v>
      </c>
      <c r="R4">
        <v>0</v>
      </c>
      <c r="S4">
        <v>1</v>
      </c>
    </row>
    <row r="5" spans="1:19" x14ac:dyDescent="0.3">
      <c r="A5" t="s">
        <v>87</v>
      </c>
      <c r="B5">
        <v>17649</v>
      </c>
      <c r="C5">
        <v>63</v>
      </c>
      <c r="D5" t="s">
        <v>1132</v>
      </c>
      <c r="E5" t="s">
        <v>24</v>
      </c>
      <c r="F5">
        <v>45.8444</v>
      </c>
      <c r="G5">
        <v>7.5780599999999998</v>
      </c>
      <c r="H5" t="s">
        <v>13</v>
      </c>
      <c r="I5">
        <v>2018</v>
      </c>
      <c r="J5">
        <v>2018</v>
      </c>
      <c r="K5" t="s">
        <v>34</v>
      </c>
      <c r="L5" t="s">
        <v>1129</v>
      </c>
      <c r="M5">
        <v>1.2</v>
      </c>
      <c r="N5">
        <v>783</v>
      </c>
      <c r="O5">
        <v>5.7</v>
      </c>
      <c r="P5">
        <v>14.6</v>
      </c>
      <c r="Q5">
        <v>142675</v>
      </c>
      <c r="R5">
        <v>0</v>
      </c>
      <c r="S5">
        <v>12</v>
      </c>
    </row>
    <row r="6" spans="1:19" x14ac:dyDescent="0.3">
      <c r="A6" t="s">
        <v>87</v>
      </c>
      <c r="B6">
        <v>20349</v>
      </c>
      <c r="C6">
        <v>593</v>
      </c>
      <c r="D6" t="s">
        <v>1554</v>
      </c>
      <c r="E6" t="s">
        <v>20</v>
      </c>
      <c r="F6">
        <v>46.568399999999997</v>
      </c>
      <c r="G6">
        <v>8.3752300000000002</v>
      </c>
      <c r="H6" t="s">
        <v>13</v>
      </c>
      <c r="I6">
        <v>2017</v>
      </c>
      <c r="J6">
        <v>2017</v>
      </c>
      <c r="K6" t="s">
        <v>32</v>
      </c>
      <c r="L6" t="s">
        <v>110</v>
      </c>
      <c r="M6">
        <v>2.7</v>
      </c>
      <c r="N6">
        <v>1545</v>
      </c>
      <c r="O6">
        <v>5.7</v>
      </c>
      <c r="P6">
        <v>25.1</v>
      </c>
      <c r="Q6">
        <v>92473</v>
      </c>
      <c r="R6">
        <v>0</v>
      </c>
      <c r="S6">
        <v>1</v>
      </c>
    </row>
    <row r="7" spans="1:19" x14ac:dyDescent="0.3">
      <c r="A7" t="s">
        <v>87</v>
      </c>
      <c r="B7">
        <v>21017</v>
      </c>
      <c r="C7">
        <v>199</v>
      </c>
      <c r="D7" t="s">
        <v>1555</v>
      </c>
      <c r="E7" t="s">
        <v>26</v>
      </c>
      <c r="F7">
        <v>47.053800000000003</v>
      </c>
      <c r="G7">
        <v>12.957000000000001</v>
      </c>
      <c r="H7" t="s">
        <v>13</v>
      </c>
      <c r="I7">
        <v>2017</v>
      </c>
      <c r="J7">
        <v>2018</v>
      </c>
      <c r="K7" t="s">
        <v>36</v>
      </c>
      <c r="L7" t="s">
        <v>352</v>
      </c>
      <c r="M7">
        <v>-4.2</v>
      </c>
      <c r="N7">
        <v>1415</v>
      </c>
      <c r="O7" t="s">
        <v>106</v>
      </c>
      <c r="P7" t="s">
        <v>106</v>
      </c>
      <c r="Q7">
        <v>52174</v>
      </c>
      <c r="R7">
        <v>0</v>
      </c>
      <c r="S7">
        <v>3</v>
      </c>
    </row>
    <row r="8" spans="1:19" x14ac:dyDescent="0.3">
      <c r="A8" t="s">
        <v>87</v>
      </c>
      <c r="B8">
        <v>22250</v>
      </c>
      <c r="C8">
        <v>562</v>
      </c>
      <c r="D8" t="s">
        <v>1556</v>
      </c>
      <c r="E8" t="s">
        <v>20</v>
      </c>
      <c r="F8">
        <v>42.667200000000001</v>
      </c>
      <c r="G8">
        <v>0.83585900000000002</v>
      </c>
      <c r="H8" t="s">
        <v>13</v>
      </c>
      <c r="I8">
        <v>2013</v>
      </c>
      <c r="J8">
        <v>2013</v>
      </c>
      <c r="K8" t="s">
        <v>33</v>
      </c>
      <c r="L8" t="s">
        <v>110</v>
      </c>
      <c r="M8">
        <v>4.5999999999999996</v>
      </c>
      <c r="N8">
        <v>1219</v>
      </c>
      <c r="O8">
        <v>5.6</v>
      </c>
      <c r="P8">
        <v>12.8</v>
      </c>
      <c r="Q8">
        <v>37177</v>
      </c>
      <c r="R8">
        <v>0</v>
      </c>
      <c r="S8">
        <v>1</v>
      </c>
    </row>
    <row r="9" spans="1:19" x14ac:dyDescent="0.3">
      <c r="A9" t="s">
        <v>87</v>
      </c>
      <c r="B9">
        <v>22773</v>
      </c>
      <c r="C9">
        <v>536</v>
      </c>
      <c r="D9" t="s">
        <v>1557</v>
      </c>
      <c r="E9" t="s">
        <v>20</v>
      </c>
      <c r="F9">
        <v>46.7331</v>
      </c>
      <c r="G9">
        <v>9.8506300000000007</v>
      </c>
      <c r="H9" t="s">
        <v>13</v>
      </c>
      <c r="I9">
        <v>2015</v>
      </c>
      <c r="J9">
        <v>2015</v>
      </c>
      <c r="K9" t="s">
        <v>31</v>
      </c>
      <c r="L9" t="s">
        <v>1123</v>
      </c>
      <c r="M9">
        <v>1.7</v>
      </c>
      <c r="N9">
        <v>930</v>
      </c>
      <c r="O9">
        <v>5.0999999999999996</v>
      </c>
      <c r="P9">
        <v>24.9</v>
      </c>
      <c r="Q9">
        <v>40598</v>
      </c>
      <c r="R9">
        <v>0</v>
      </c>
      <c r="S9">
        <v>1</v>
      </c>
    </row>
    <row r="10" spans="1:19" x14ac:dyDescent="0.3">
      <c r="A10" t="s">
        <v>87</v>
      </c>
      <c r="B10">
        <v>24832</v>
      </c>
      <c r="C10">
        <v>536</v>
      </c>
      <c r="D10" t="s">
        <v>1558</v>
      </c>
      <c r="E10" t="s">
        <v>20</v>
      </c>
      <c r="F10">
        <v>46.734699999999997</v>
      </c>
      <c r="G10">
        <v>9.8539300000000001</v>
      </c>
      <c r="H10" t="s">
        <v>13</v>
      </c>
      <c r="I10">
        <v>2015</v>
      </c>
      <c r="J10">
        <v>2015</v>
      </c>
      <c r="K10" t="s">
        <v>31</v>
      </c>
      <c r="L10" t="s">
        <v>1123</v>
      </c>
      <c r="M10">
        <v>0.8</v>
      </c>
      <c r="N10">
        <v>1044</v>
      </c>
      <c r="O10">
        <v>5.0999999999999996</v>
      </c>
      <c r="P10">
        <v>25.6</v>
      </c>
      <c r="Q10">
        <v>52672</v>
      </c>
      <c r="R10">
        <v>0</v>
      </c>
      <c r="S10">
        <v>2</v>
      </c>
    </row>
    <row r="11" spans="1:19" x14ac:dyDescent="0.3">
      <c r="A11" t="s">
        <v>87</v>
      </c>
      <c r="B11">
        <v>27986</v>
      </c>
      <c r="C11">
        <v>199</v>
      </c>
      <c r="D11" t="s">
        <v>1559</v>
      </c>
      <c r="E11" t="s">
        <v>26</v>
      </c>
      <c r="F11">
        <v>47.053800000000003</v>
      </c>
      <c r="G11">
        <v>12.957000000000001</v>
      </c>
      <c r="H11" t="s">
        <v>13</v>
      </c>
      <c r="I11">
        <v>2017</v>
      </c>
      <c r="J11">
        <v>2018</v>
      </c>
      <c r="K11" t="s">
        <v>36</v>
      </c>
      <c r="L11" t="s">
        <v>352</v>
      </c>
      <c r="M11">
        <v>-4.2</v>
      </c>
      <c r="N11">
        <v>1415</v>
      </c>
      <c r="O11" t="s">
        <v>106</v>
      </c>
      <c r="P11" t="s">
        <v>106</v>
      </c>
      <c r="Q11">
        <v>49075</v>
      </c>
      <c r="R11">
        <v>0</v>
      </c>
      <c r="S11">
        <v>54</v>
      </c>
    </row>
    <row r="12" spans="1:19" x14ac:dyDescent="0.3">
      <c r="A12" t="s">
        <v>87</v>
      </c>
      <c r="B12">
        <v>28384</v>
      </c>
      <c r="C12">
        <v>63</v>
      </c>
      <c r="D12" t="s">
        <v>1161</v>
      </c>
      <c r="E12" t="s">
        <v>24</v>
      </c>
      <c r="F12">
        <v>45.8444</v>
      </c>
      <c r="G12">
        <v>7.5780599999999998</v>
      </c>
      <c r="H12" t="s">
        <v>13</v>
      </c>
      <c r="I12">
        <v>2018</v>
      </c>
      <c r="J12">
        <v>2018</v>
      </c>
      <c r="K12" t="s">
        <v>34</v>
      </c>
      <c r="L12" t="s">
        <v>1129</v>
      </c>
      <c r="M12">
        <v>1.2</v>
      </c>
      <c r="N12">
        <v>783</v>
      </c>
      <c r="O12">
        <v>5.7</v>
      </c>
      <c r="P12">
        <v>14.6</v>
      </c>
      <c r="Q12">
        <v>148083</v>
      </c>
      <c r="R12">
        <v>0</v>
      </c>
      <c r="S12">
        <v>1</v>
      </c>
    </row>
    <row r="13" spans="1:19" x14ac:dyDescent="0.3">
      <c r="A13" t="s">
        <v>87</v>
      </c>
      <c r="B13">
        <v>30440</v>
      </c>
      <c r="C13">
        <v>536</v>
      </c>
      <c r="D13" t="s">
        <v>1560</v>
      </c>
      <c r="E13" t="s">
        <v>20</v>
      </c>
      <c r="F13">
        <v>46.732900000000001</v>
      </c>
      <c r="G13">
        <v>9.8504400000000008</v>
      </c>
      <c r="H13" t="s">
        <v>13</v>
      </c>
      <c r="I13">
        <v>2015</v>
      </c>
      <c r="J13">
        <v>2015</v>
      </c>
      <c r="K13" t="s">
        <v>31</v>
      </c>
      <c r="L13" t="s">
        <v>1123</v>
      </c>
      <c r="M13">
        <v>1.7</v>
      </c>
      <c r="N13">
        <v>930</v>
      </c>
      <c r="O13">
        <v>5.0999999999999996</v>
      </c>
      <c r="P13">
        <v>24.9</v>
      </c>
      <c r="Q13">
        <v>48861</v>
      </c>
      <c r="R13">
        <v>0</v>
      </c>
      <c r="S13">
        <v>1</v>
      </c>
    </row>
    <row r="14" spans="1:19" x14ac:dyDescent="0.3">
      <c r="A14" t="s">
        <v>87</v>
      </c>
      <c r="B14">
        <v>30443</v>
      </c>
      <c r="C14">
        <v>536</v>
      </c>
      <c r="D14" t="s">
        <v>1561</v>
      </c>
      <c r="E14" t="s">
        <v>20</v>
      </c>
      <c r="F14">
        <v>46.801600000000001</v>
      </c>
      <c r="G14">
        <v>9.9038199999999996</v>
      </c>
      <c r="H14" t="s">
        <v>13</v>
      </c>
      <c r="I14">
        <v>2015</v>
      </c>
      <c r="J14">
        <v>2015</v>
      </c>
      <c r="K14" t="s">
        <v>31</v>
      </c>
      <c r="L14" t="s">
        <v>1123</v>
      </c>
      <c r="M14">
        <v>1.2</v>
      </c>
      <c r="N14">
        <v>1118</v>
      </c>
      <c r="O14">
        <v>5.3</v>
      </c>
      <c r="P14">
        <v>22.2</v>
      </c>
      <c r="Q14">
        <v>47672</v>
      </c>
      <c r="R14">
        <v>0</v>
      </c>
      <c r="S14">
        <v>1</v>
      </c>
    </row>
    <row r="15" spans="1:19" x14ac:dyDescent="0.3">
      <c r="A15" t="s">
        <v>87</v>
      </c>
      <c r="B15">
        <v>36381</v>
      </c>
      <c r="C15">
        <v>49</v>
      </c>
      <c r="D15" t="s">
        <v>1562</v>
      </c>
      <c r="E15" t="s">
        <v>21</v>
      </c>
      <c r="F15">
        <v>45.11</v>
      </c>
      <c r="G15">
        <v>5.9</v>
      </c>
      <c r="H15" t="s">
        <v>13</v>
      </c>
      <c r="I15">
        <v>2018</v>
      </c>
      <c r="J15">
        <v>2018</v>
      </c>
      <c r="K15" t="s">
        <v>31</v>
      </c>
      <c r="L15" t="s">
        <v>123</v>
      </c>
      <c r="M15">
        <v>3.4</v>
      </c>
      <c r="N15">
        <v>1372</v>
      </c>
      <c r="O15">
        <v>5.3</v>
      </c>
      <c r="P15">
        <v>15.4</v>
      </c>
      <c r="Q15">
        <v>14951</v>
      </c>
      <c r="R15">
        <v>0</v>
      </c>
      <c r="S15">
        <v>1</v>
      </c>
    </row>
    <row r="16" spans="1:19" x14ac:dyDescent="0.3">
      <c r="A16" t="s">
        <v>87</v>
      </c>
      <c r="B16">
        <v>38406</v>
      </c>
      <c r="C16">
        <v>536</v>
      </c>
      <c r="D16" t="s">
        <v>1563</v>
      </c>
      <c r="E16" t="s">
        <v>20</v>
      </c>
      <c r="F16">
        <v>46.802100000000003</v>
      </c>
      <c r="G16">
        <v>9.9091400000000007</v>
      </c>
      <c r="H16" t="s">
        <v>13</v>
      </c>
      <c r="I16">
        <v>2015</v>
      </c>
      <c r="J16">
        <v>2015</v>
      </c>
      <c r="K16" t="s">
        <v>31</v>
      </c>
      <c r="L16" t="s">
        <v>1123</v>
      </c>
      <c r="M16">
        <v>0.2</v>
      </c>
      <c r="N16">
        <v>1220</v>
      </c>
      <c r="O16">
        <v>5.2</v>
      </c>
      <c r="P16">
        <v>23.5</v>
      </c>
      <c r="Q16">
        <v>21852</v>
      </c>
      <c r="R16">
        <v>0</v>
      </c>
      <c r="S16">
        <v>1</v>
      </c>
    </row>
    <row r="17" spans="1:40" x14ac:dyDescent="0.3">
      <c r="A17" t="s">
        <v>87</v>
      </c>
      <c r="B17">
        <v>39345</v>
      </c>
      <c r="C17">
        <v>536</v>
      </c>
      <c r="D17" t="s">
        <v>1564</v>
      </c>
      <c r="E17" t="s">
        <v>20</v>
      </c>
      <c r="F17">
        <v>46.732900000000001</v>
      </c>
      <c r="G17">
        <v>9.8468599999999995</v>
      </c>
      <c r="H17" t="s">
        <v>13</v>
      </c>
      <c r="I17">
        <v>2015</v>
      </c>
      <c r="J17">
        <v>2015</v>
      </c>
      <c r="K17" t="s">
        <v>31</v>
      </c>
      <c r="L17" t="s">
        <v>1123</v>
      </c>
      <c r="M17">
        <v>2.5</v>
      </c>
      <c r="N17">
        <v>817</v>
      </c>
      <c r="O17">
        <v>5.2</v>
      </c>
      <c r="P17">
        <v>25.7</v>
      </c>
      <c r="Q17">
        <v>20460</v>
      </c>
      <c r="R17">
        <v>0</v>
      </c>
      <c r="S17">
        <v>1</v>
      </c>
    </row>
    <row r="18" spans="1:40" x14ac:dyDescent="0.3">
      <c r="A18" t="s">
        <v>87</v>
      </c>
      <c r="B18">
        <v>55147</v>
      </c>
      <c r="C18">
        <v>49</v>
      </c>
      <c r="D18" t="s">
        <v>1565</v>
      </c>
      <c r="E18" t="s">
        <v>28</v>
      </c>
      <c r="F18">
        <v>45.12</v>
      </c>
      <c r="G18">
        <v>5.92</v>
      </c>
      <c r="H18" t="s">
        <v>13</v>
      </c>
      <c r="I18">
        <v>2018</v>
      </c>
      <c r="J18">
        <v>2018</v>
      </c>
      <c r="K18" t="s">
        <v>31</v>
      </c>
      <c r="L18" t="s">
        <v>123</v>
      </c>
      <c r="M18">
        <v>3.7</v>
      </c>
      <c r="N18">
        <v>1354</v>
      </c>
      <c r="O18">
        <v>5.7</v>
      </c>
      <c r="P18">
        <v>19.2</v>
      </c>
      <c r="Q18">
        <v>23656</v>
      </c>
      <c r="R18">
        <v>0</v>
      </c>
      <c r="S18">
        <v>1</v>
      </c>
    </row>
    <row r="19" spans="1:40" x14ac:dyDescent="0.3">
      <c r="A19" t="s">
        <v>87</v>
      </c>
      <c r="B19">
        <v>56004</v>
      </c>
      <c r="C19">
        <v>536</v>
      </c>
      <c r="D19" t="s">
        <v>1566</v>
      </c>
      <c r="E19" t="s">
        <v>20</v>
      </c>
      <c r="F19">
        <v>46.802300000000002</v>
      </c>
      <c r="G19">
        <v>9.9075799999999994</v>
      </c>
      <c r="H19" t="s">
        <v>13</v>
      </c>
      <c r="I19">
        <v>2015</v>
      </c>
      <c r="J19">
        <v>2015</v>
      </c>
      <c r="K19" t="s">
        <v>31</v>
      </c>
      <c r="L19" t="s">
        <v>1123</v>
      </c>
      <c r="M19">
        <v>1.2</v>
      </c>
      <c r="N19">
        <v>1118</v>
      </c>
      <c r="O19">
        <v>5.3</v>
      </c>
      <c r="P19">
        <v>22.8</v>
      </c>
      <c r="Q19">
        <v>14332</v>
      </c>
      <c r="R19">
        <v>0</v>
      </c>
      <c r="S19">
        <v>1</v>
      </c>
    </row>
    <row r="20" spans="1:40" x14ac:dyDescent="0.3">
      <c r="A20" t="s">
        <v>87</v>
      </c>
      <c r="B20">
        <v>57733</v>
      </c>
      <c r="C20">
        <v>312</v>
      </c>
      <c r="D20" t="s">
        <v>1567</v>
      </c>
      <c r="E20" t="s">
        <v>20</v>
      </c>
      <c r="F20">
        <v>43.45</v>
      </c>
      <c r="G20">
        <v>41.71</v>
      </c>
      <c r="H20" t="s">
        <v>13</v>
      </c>
      <c r="I20">
        <v>2016</v>
      </c>
      <c r="J20">
        <v>2016</v>
      </c>
      <c r="K20" t="s">
        <v>31</v>
      </c>
      <c r="L20" t="s">
        <v>89</v>
      </c>
      <c r="M20" t="s">
        <v>106</v>
      </c>
      <c r="N20" t="s">
        <v>106</v>
      </c>
      <c r="O20">
        <v>5.0999999999999996</v>
      </c>
      <c r="P20">
        <v>22.7</v>
      </c>
      <c r="Q20">
        <v>19897</v>
      </c>
      <c r="R20">
        <v>0</v>
      </c>
      <c r="S20">
        <v>1</v>
      </c>
    </row>
    <row r="21" spans="1:40" x14ac:dyDescent="0.3">
      <c r="A21" t="s">
        <v>87</v>
      </c>
      <c r="B21">
        <v>61054</v>
      </c>
      <c r="C21">
        <v>536</v>
      </c>
      <c r="D21" t="s">
        <v>1568</v>
      </c>
      <c r="E21" t="s">
        <v>20</v>
      </c>
      <c r="F21">
        <v>46.802300000000002</v>
      </c>
      <c r="G21">
        <v>9.9054199999999994</v>
      </c>
      <c r="H21" t="s">
        <v>13</v>
      </c>
      <c r="I21">
        <v>2015</v>
      </c>
      <c r="J21">
        <v>2015</v>
      </c>
      <c r="K21" t="s">
        <v>31</v>
      </c>
      <c r="L21" t="s">
        <v>1123</v>
      </c>
      <c r="M21">
        <v>1.2</v>
      </c>
      <c r="N21">
        <v>1118</v>
      </c>
      <c r="O21">
        <v>5.2</v>
      </c>
      <c r="P21">
        <v>23.2</v>
      </c>
      <c r="Q21">
        <v>21604</v>
      </c>
      <c r="R21">
        <v>0</v>
      </c>
      <c r="S21">
        <v>8</v>
      </c>
    </row>
    <row r="22" spans="1:40" x14ac:dyDescent="0.3">
      <c r="A22" t="s">
        <v>87</v>
      </c>
      <c r="B22">
        <v>61515</v>
      </c>
      <c r="C22">
        <v>536</v>
      </c>
      <c r="D22" t="s">
        <v>1569</v>
      </c>
      <c r="E22" t="s">
        <v>20</v>
      </c>
      <c r="F22">
        <v>46.801499999999997</v>
      </c>
      <c r="G22">
        <v>9.9038599999999999</v>
      </c>
      <c r="H22" t="s">
        <v>13</v>
      </c>
      <c r="I22">
        <v>2015</v>
      </c>
      <c r="J22">
        <v>2015</v>
      </c>
      <c r="K22" t="s">
        <v>31</v>
      </c>
      <c r="L22" t="s">
        <v>1123</v>
      </c>
      <c r="M22">
        <v>1.2</v>
      </c>
      <c r="N22">
        <v>1118</v>
      </c>
      <c r="O22">
        <v>5.3</v>
      </c>
      <c r="P22">
        <v>22.2</v>
      </c>
      <c r="Q22">
        <v>10150</v>
      </c>
      <c r="R22">
        <v>0</v>
      </c>
      <c r="S22">
        <v>8</v>
      </c>
    </row>
    <row r="23" spans="1:40" x14ac:dyDescent="0.3">
      <c r="A23" t="s">
        <v>92</v>
      </c>
      <c r="B23">
        <v>7841</v>
      </c>
      <c r="C23">
        <v>757</v>
      </c>
      <c r="D23" t="s">
        <v>1570</v>
      </c>
      <c r="E23" t="s">
        <v>20</v>
      </c>
      <c r="F23">
        <v>46.092199999999998</v>
      </c>
      <c r="G23">
        <v>9.6285399999999992</v>
      </c>
      <c r="H23" t="s">
        <v>13</v>
      </c>
      <c r="I23">
        <v>2014</v>
      </c>
      <c r="J23">
        <v>2014</v>
      </c>
      <c r="K23" t="s">
        <v>34</v>
      </c>
      <c r="L23" t="s">
        <v>476</v>
      </c>
      <c r="M23">
        <v>3.1</v>
      </c>
      <c r="N23">
        <v>1747</v>
      </c>
      <c r="O23">
        <v>5.5</v>
      </c>
      <c r="P23">
        <v>15.7</v>
      </c>
      <c r="Q23">
        <v>225090</v>
      </c>
      <c r="R23">
        <v>0</v>
      </c>
      <c r="S23">
        <v>2</v>
      </c>
    </row>
    <row r="24" spans="1:40" x14ac:dyDescent="0.3">
      <c r="A24" t="s">
        <v>92</v>
      </c>
      <c r="B24">
        <v>18113</v>
      </c>
      <c r="C24">
        <v>181</v>
      </c>
      <c r="D24" t="s">
        <v>1571</v>
      </c>
      <c r="E24" t="s">
        <v>26</v>
      </c>
      <c r="F24">
        <v>45.248699999999999</v>
      </c>
      <c r="G24">
        <v>8.6999700000000004</v>
      </c>
      <c r="H24" t="s">
        <v>13</v>
      </c>
      <c r="I24">
        <v>2016</v>
      </c>
      <c r="J24">
        <v>2016</v>
      </c>
      <c r="K24" t="s">
        <v>30</v>
      </c>
      <c r="L24" t="s">
        <v>459</v>
      </c>
      <c r="M24">
        <v>14</v>
      </c>
      <c r="N24">
        <v>869</v>
      </c>
      <c r="O24">
        <v>7</v>
      </c>
      <c r="P24">
        <v>6.7</v>
      </c>
      <c r="Q24">
        <v>41054</v>
      </c>
      <c r="R24">
        <v>0</v>
      </c>
      <c r="S24">
        <v>1</v>
      </c>
    </row>
    <row r="27" spans="1:40" x14ac:dyDescent="0.3">
      <c r="B27" s="34" t="s">
        <v>1</v>
      </c>
      <c r="C27" s="34"/>
      <c r="D27" s="34"/>
      <c r="E27" s="34"/>
      <c r="F27" s="34" t="s">
        <v>1085</v>
      </c>
      <c r="G27" s="34"/>
      <c r="H27" s="34"/>
      <c r="I27" s="34"/>
      <c r="J27" s="34"/>
      <c r="K27" s="34"/>
      <c r="L27" s="34"/>
      <c r="M27" s="34"/>
      <c r="N27" s="34"/>
      <c r="O27" s="34"/>
      <c r="P27" s="34"/>
      <c r="Q27" s="34"/>
      <c r="R27" s="34"/>
      <c r="S27" s="34"/>
      <c r="T27" s="34"/>
      <c r="U27" s="34"/>
      <c r="V27" s="34"/>
      <c r="W27" s="34"/>
      <c r="X27" s="34"/>
      <c r="Y27" s="34" t="s">
        <v>75</v>
      </c>
      <c r="Z27" s="34"/>
      <c r="AA27" s="34"/>
      <c r="AB27" s="34"/>
      <c r="AC27" s="34"/>
      <c r="AD27" s="34"/>
      <c r="AE27" s="34"/>
      <c r="AF27" s="34"/>
      <c r="AG27" s="34"/>
      <c r="AH27" s="34"/>
      <c r="AI27" s="34"/>
      <c r="AJ27" s="34"/>
      <c r="AK27" s="34" t="s">
        <v>5</v>
      </c>
      <c r="AL27" s="34" t="s">
        <v>6</v>
      </c>
      <c r="AM27" s="34"/>
      <c r="AN27" s="34"/>
    </row>
    <row r="28" spans="1:40" x14ac:dyDescent="0.3">
      <c r="B28" s="34" t="s">
        <v>7</v>
      </c>
      <c r="C28" s="34" t="s">
        <v>8</v>
      </c>
      <c r="D28" s="34" t="s">
        <v>9</v>
      </c>
      <c r="E28" s="34" t="s">
        <v>10</v>
      </c>
      <c r="F28" s="34" t="s">
        <v>11</v>
      </c>
      <c r="G28" s="34" t="s">
        <v>12</v>
      </c>
      <c r="H28" s="34" t="s">
        <v>13</v>
      </c>
      <c r="I28" s="34" t="s">
        <v>14</v>
      </c>
      <c r="J28" s="34" t="s">
        <v>15</v>
      </c>
      <c r="K28" s="34" t="s">
        <v>16</v>
      </c>
      <c r="L28" s="34" t="s">
        <v>17</v>
      </c>
      <c r="M28" s="34" t="s">
        <v>18</v>
      </c>
      <c r="N28" s="34" t="s">
        <v>19</v>
      </c>
      <c r="O28" s="34" t="s">
        <v>20</v>
      </c>
      <c r="P28" s="34" t="s">
        <v>21</v>
      </c>
      <c r="Q28" s="34" t="s">
        <v>22</v>
      </c>
      <c r="R28" s="34" t="s">
        <v>23</v>
      </c>
      <c r="S28" s="34" t="s">
        <v>24</v>
      </c>
      <c r="T28" s="34" t="s">
        <v>25</v>
      </c>
      <c r="U28" s="34" t="s">
        <v>26</v>
      </c>
      <c r="V28" s="34" t="s">
        <v>27</v>
      </c>
      <c r="W28" s="34" t="s">
        <v>28</v>
      </c>
      <c r="X28" s="34" t="s">
        <v>29</v>
      </c>
      <c r="Y28" s="34" t="s">
        <v>30</v>
      </c>
      <c r="Z28" s="34" t="s">
        <v>31</v>
      </c>
      <c r="AA28" s="34" t="s">
        <v>32</v>
      </c>
      <c r="AB28" s="34" t="s">
        <v>33</v>
      </c>
      <c r="AC28" s="34" t="s">
        <v>34</v>
      </c>
      <c r="AD28" s="34" t="s">
        <v>35</v>
      </c>
      <c r="AE28" s="34" t="s">
        <v>36</v>
      </c>
      <c r="AF28" s="34" t="s">
        <v>37</v>
      </c>
      <c r="AG28" s="34" t="s">
        <v>38</v>
      </c>
      <c r="AH28" s="34" t="s">
        <v>39</v>
      </c>
      <c r="AI28" s="34" t="s">
        <v>40</v>
      </c>
      <c r="AJ28" s="34" t="s">
        <v>1086</v>
      </c>
      <c r="AK28" s="34" t="s">
        <v>41</v>
      </c>
      <c r="AL28" s="34" t="s">
        <v>42</v>
      </c>
      <c r="AM28" s="34" t="s">
        <v>43</v>
      </c>
      <c r="AN28" s="34" t="s">
        <v>44</v>
      </c>
    </row>
    <row r="29" spans="1:40" x14ac:dyDescent="0.3">
      <c r="B29" s="34">
        <v>22</v>
      </c>
      <c r="C29" s="34">
        <v>10</v>
      </c>
      <c r="D29" s="34">
        <v>104</v>
      </c>
      <c r="E29" s="34">
        <v>8.915490579155411E-3</v>
      </c>
      <c r="F29" s="34">
        <v>0</v>
      </c>
      <c r="G29" s="34">
        <v>0</v>
      </c>
      <c r="H29" s="34">
        <v>22</v>
      </c>
      <c r="I29" s="34">
        <v>0</v>
      </c>
      <c r="J29" s="34">
        <v>0</v>
      </c>
      <c r="K29" s="34">
        <v>0</v>
      </c>
      <c r="L29" s="34">
        <v>0</v>
      </c>
      <c r="M29" s="34">
        <v>0</v>
      </c>
      <c r="N29" s="34">
        <v>0</v>
      </c>
      <c r="O29" s="34">
        <v>15</v>
      </c>
      <c r="P29" s="34">
        <v>1</v>
      </c>
      <c r="Q29" s="34">
        <v>0</v>
      </c>
      <c r="R29" s="34">
        <v>0</v>
      </c>
      <c r="S29" s="34">
        <v>2</v>
      </c>
      <c r="T29" s="34">
        <v>0</v>
      </c>
      <c r="U29" s="34">
        <v>3</v>
      </c>
      <c r="V29" s="34">
        <v>0</v>
      </c>
      <c r="W29" s="34">
        <v>1</v>
      </c>
      <c r="X29" s="34">
        <v>0</v>
      </c>
      <c r="Y29" s="34">
        <v>1</v>
      </c>
      <c r="Z29" s="34">
        <v>13</v>
      </c>
      <c r="AA29" s="34">
        <v>1</v>
      </c>
      <c r="AB29" s="34">
        <v>1</v>
      </c>
      <c r="AC29" s="34">
        <v>4</v>
      </c>
      <c r="AD29" s="34">
        <v>0</v>
      </c>
      <c r="AE29" s="34">
        <v>2</v>
      </c>
      <c r="AF29" s="34">
        <v>0</v>
      </c>
      <c r="AG29" s="34">
        <v>0</v>
      </c>
      <c r="AH29" s="34">
        <v>0</v>
      </c>
      <c r="AI29" s="34">
        <v>0</v>
      </c>
      <c r="AJ29" s="34">
        <v>0</v>
      </c>
      <c r="AK29" s="34">
        <v>1.7454545454545454</v>
      </c>
      <c r="AL29" s="34">
        <v>1046.9545454545455</v>
      </c>
      <c r="AM29" s="34">
        <v>4.9363636363636365</v>
      </c>
      <c r="AN29" s="34">
        <v>0.4196427051671458</v>
      </c>
    </row>
    <row r="30" spans="1:40" x14ac:dyDescent="0.3">
      <c r="B30" s="34">
        <v>0</v>
      </c>
      <c r="C30" s="34"/>
      <c r="D30" s="34"/>
      <c r="E30" s="34"/>
      <c r="F30" s="34">
        <v>0</v>
      </c>
      <c r="G30" s="34">
        <v>0</v>
      </c>
      <c r="H30" s="34">
        <v>100</v>
      </c>
      <c r="I30" s="34">
        <v>0</v>
      </c>
      <c r="J30" s="34">
        <v>0</v>
      </c>
      <c r="K30" s="34">
        <v>0</v>
      </c>
      <c r="L30" s="34">
        <v>0</v>
      </c>
      <c r="M30" s="34">
        <v>0</v>
      </c>
      <c r="N30" s="34">
        <v>0</v>
      </c>
      <c r="O30" s="34">
        <v>68.181818181818173</v>
      </c>
      <c r="P30" s="34">
        <v>4.5454545454545459</v>
      </c>
      <c r="Q30" s="34">
        <v>0</v>
      </c>
      <c r="R30" s="34">
        <v>0</v>
      </c>
      <c r="S30" s="34">
        <v>9.0909090909090917</v>
      </c>
      <c r="T30" s="34">
        <v>0</v>
      </c>
      <c r="U30" s="34">
        <v>13.636363636363635</v>
      </c>
      <c r="V30" s="34">
        <v>0</v>
      </c>
      <c r="W30" s="34">
        <v>4.5454545454545459</v>
      </c>
      <c r="X30" s="34">
        <v>0</v>
      </c>
      <c r="Y30" s="34">
        <v>4.5454545454545459</v>
      </c>
      <c r="Z30" s="34">
        <v>59.090909090909093</v>
      </c>
      <c r="AA30" s="34">
        <v>4.5454545454545459</v>
      </c>
      <c r="AB30" s="34">
        <v>4.5454545454545459</v>
      </c>
      <c r="AC30" s="34">
        <v>18.181818181818183</v>
      </c>
      <c r="AD30" s="34">
        <v>0</v>
      </c>
      <c r="AE30" s="34">
        <v>9.0909090909090917</v>
      </c>
      <c r="AF30" s="34">
        <v>0</v>
      </c>
      <c r="AG30" s="34">
        <v>0</v>
      </c>
      <c r="AH30" s="34">
        <v>0</v>
      </c>
      <c r="AI30" s="34">
        <v>0</v>
      </c>
      <c r="AJ30" s="34">
        <v>0</v>
      </c>
      <c r="AK30" s="34">
        <v>1.7454545454545454</v>
      </c>
      <c r="AL30" s="34">
        <v>1046.9545454545455</v>
      </c>
      <c r="AM30" s="34">
        <v>4.9363636363636365</v>
      </c>
      <c r="AN30" s="34">
        <v>0.4196427051671458</v>
      </c>
    </row>
  </sheetData>
  <conditionalFormatting sqref="C1">
    <cfRule type="duplicateValues" dxfId="4" priority="1"/>
  </conditionalFormatting>
  <pageMargins left="0.7" right="0.7" top="0.78740157499999996" bottom="0.78740157499999996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6496A1-B139-4525-BE7B-C42599343416}">
  <dimension ref="A1:AN22"/>
  <sheetViews>
    <sheetView workbookViewId="0">
      <selection activeCell="G30" sqref="G30"/>
    </sheetView>
  </sheetViews>
  <sheetFormatPr defaultRowHeight="14.4" x14ac:dyDescent="0.3"/>
  <sheetData>
    <row r="1" spans="1:19" x14ac:dyDescent="0.3">
      <c r="A1" s="38" t="s">
        <v>1575</v>
      </c>
      <c r="B1" t="s">
        <v>1576</v>
      </c>
      <c r="C1" t="s">
        <v>1593</v>
      </c>
    </row>
    <row r="2" spans="1:19" x14ac:dyDescent="0.3">
      <c r="A2" t="s">
        <v>1397</v>
      </c>
      <c r="B2" t="s">
        <v>1091</v>
      </c>
      <c r="C2" t="s">
        <v>67</v>
      </c>
      <c r="D2" t="s">
        <v>68</v>
      </c>
      <c r="E2" t="s">
        <v>69</v>
      </c>
      <c r="F2" t="s">
        <v>70</v>
      </c>
      <c r="G2" t="s">
        <v>71</v>
      </c>
      <c r="H2" t="s">
        <v>72</v>
      </c>
      <c r="I2" t="s">
        <v>73</v>
      </c>
      <c r="J2" t="s">
        <v>74</v>
      </c>
      <c r="K2" t="s">
        <v>75</v>
      </c>
      <c r="L2" t="s">
        <v>76</v>
      </c>
      <c r="M2" t="s">
        <v>77</v>
      </c>
      <c r="N2" t="s">
        <v>78</v>
      </c>
      <c r="O2" t="s">
        <v>79</v>
      </c>
      <c r="P2" t="s">
        <v>80</v>
      </c>
      <c r="Q2" t="s">
        <v>81</v>
      </c>
      <c r="R2" t="s">
        <v>82</v>
      </c>
      <c r="S2" t="s">
        <v>83</v>
      </c>
    </row>
    <row r="3" spans="1:19" x14ac:dyDescent="0.3">
      <c r="A3" t="s">
        <v>87</v>
      </c>
      <c r="B3">
        <v>7765</v>
      </c>
      <c r="C3">
        <v>170</v>
      </c>
      <c r="D3" t="s">
        <v>1577</v>
      </c>
      <c r="E3" t="s">
        <v>25</v>
      </c>
      <c r="F3">
        <v>55.43</v>
      </c>
      <c r="G3">
        <v>9.43</v>
      </c>
      <c r="H3" t="s">
        <v>13</v>
      </c>
      <c r="I3">
        <v>2019</v>
      </c>
      <c r="J3">
        <v>2019</v>
      </c>
      <c r="K3" t="s">
        <v>39</v>
      </c>
      <c r="L3" t="s">
        <v>1105</v>
      </c>
      <c r="M3">
        <v>8.4</v>
      </c>
      <c r="N3">
        <v>811</v>
      </c>
      <c r="O3">
        <v>5.5</v>
      </c>
      <c r="P3">
        <v>20.9</v>
      </c>
      <c r="Q3">
        <v>24656</v>
      </c>
      <c r="R3">
        <v>0</v>
      </c>
      <c r="S3">
        <v>22</v>
      </c>
    </row>
    <row r="4" spans="1:19" x14ac:dyDescent="0.3">
      <c r="A4" t="s">
        <v>87</v>
      </c>
      <c r="B4">
        <v>10172</v>
      </c>
      <c r="C4">
        <v>170</v>
      </c>
      <c r="D4" t="s">
        <v>1578</v>
      </c>
      <c r="E4" t="s">
        <v>25</v>
      </c>
      <c r="F4">
        <v>56.15</v>
      </c>
      <c r="G4">
        <v>-4.18</v>
      </c>
      <c r="H4" t="s">
        <v>13</v>
      </c>
      <c r="I4">
        <v>2019</v>
      </c>
      <c r="J4">
        <v>2019</v>
      </c>
      <c r="K4" t="s">
        <v>39</v>
      </c>
      <c r="L4" t="s">
        <v>1105</v>
      </c>
      <c r="M4">
        <v>9.3000000000000007</v>
      </c>
      <c r="N4">
        <v>1276</v>
      </c>
      <c r="O4">
        <v>5.5</v>
      </c>
      <c r="P4">
        <v>16.600000000000001</v>
      </c>
      <c r="Q4">
        <v>24623</v>
      </c>
      <c r="R4">
        <v>0</v>
      </c>
      <c r="S4">
        <v>11</v>
      </c>
    </row>
    <row r="5" spans="1:19" x14ac:dyDescent="0.3">
      <c r="A5" t="s">
        <v>87</v>
      </c>
      <c r="B5">
        <v>14858</v>
      </c>
      <c r="C5">
        <v>14</v>
      </c>
      <c r="D5" t="s">
        <v>1579</v>
      </c>
      <c r="E5" t="s">
        <v>25</v>
      </c>
      <c r="F5">
        <v>56.154600000000002</v>
      </c>
      <c r="G5">
        <v>-4.1790000000000003</v>
      </c>
      <c r="H5" t="s">
        <v>13</v>
      </c>
      <c r="I5">
        <v>2018</v>
      </c>
      <c r="J5">
        <v>2018</v>
      </c>
      <c r="K5" t="s">
        <v>31</v>
      </c>
      <c r="L5" t="s">
        <v>100</v>
      </c>
      <c r="M5">
        <v>9.3000000000000007</v>
      </c>
      <c r="N5">
        <v>1276</v>
      </c>
      <c r="O5">
        <v>5.4</v>
      </c>
      <c r="P5">
        <v>17.600000000000001</v>
      </c>
      <c r="Q5">
        <v>4810</v>
      </c>
      <c r="R5">
        <v>0</v>
      </c>
      <c r="S5">
        <v>5</v>
      </c>
    </row>
    <row r="6" spans="1:19" x14ac:dyDescent="0.3">
      <c r="A6" t="s">
        <v>87</v>
      </c>
      <c r="B6">
        <v>15973</v>
      </c>
      <c r="C6">
        <v>170</v>
      </c>
      <c r="D6" t="s">
        <v>1580</v>
      </c>
      <c r="E6" t="s">
        <v>25</v>
      </c>
      <c r="F6">
        <v>56.15</v>
      </c>
      <c r="G6">
        <v>-4.18</v>
      </c>
      <c r="H6" t="s">
        <v>13</v>
      </c>
      <c r="I6">
        <v>2019</v>
      </c>
      <c r="J6">
        <v>2019</v>
      </c>
      <c r="K6" t="s">
        <v>39</v>
      </c>
      <c r="L6" t="s">
        <v>1105</v>
      </c>
      <c r="M6">
        <v>9.3000000000000007</v>
      </c>
      <c r="N6">
        <v>1276</v>
      </c>
      <c r="O6">
        <v>5.5</v>
      </c>
      <c r="P6">
        <v>16.600000000000001</v>
      </c>
      <c r="Q6">
        <v>25752</v>
      </c>
      <c r="R6">
        <v>0</v>
      </c>
      <c r="S6">
        <v>6</v>
      </c>
    </row>
    <row r="7" spans="1:19" x14ac:dyDescent="0.3">
      <c r="A7" t="s">
        <v>87</v>
      </c>
      <c r="B7">
        <v>22441</v>
      </c>
      <c r="C7">
        <v>14</v>
      </c>
      <c r="D7" t="s">
        <v>1581</v>
      </c>
      <c r="E7" t="s">
        <v>25</v>
      </c>
      <c r="F7">
        <v>56.154600000000002</v>
      </c>
      <c r="G7">
        <v>-4.1790000000000003</v>
      </c>
      <c r="H7" t="s">
        <v>13</v>
      </c>
      <c r="I7">
        <v>2018</v>
      </c>
      <c r="J7">
        <v>2018</v>
      </c>
      <c r="K7" t="s">
        <v>31</v>
      </c>
      <c r="L7" t="s">
        <v>100</v>
      </c>
      <c r="M7">
        <v>9.3000000000000007</v>
      </c>
      <c r="N7">
        <v>1276</v>
      </c>
      <c r="O7">
        <v>5.4</v>
      </c>
      <c r="P7">
        <v>17.600000000000001</v>
      </c>
      <c r="Q7">
        <v>5397</v>
      </c>
      <c r="R7">
        <v>0</v>
      </c>
      <c r="S7">
        <v>2</v>
      </c>
    </row>
    <row r="8" spans="1:19" x14ac:dyDescent="0.3">
      <c r="A8" t="s">
        <v>87</v>
      </c>
      <c r="B8">
        <v>22444</v>
      </c>
      <c r="C8">
        <v>14</v>
      </c>
      <c r="D8" t="s">
        <v>1582</v>
      </c>
      <c r="E8" t="s">
        <v>25</v>
      </c>
      <c r="F8">
        <v>56.154600000000002</v>
      </c>
      <c r="G8">
        <v>-4.1790000000000003</v>
      </c>
      <c r="H8" t="s">
        <v>13</v>
      </c>
      <c r="I8">
        <v>2018</v>
      </c>
      <c r="J8">
        <v>2018</v>
      </c>
      <c r="K8" t="s">
        <v>31</v>
      </c>
      <c r="L8" t="s">
        <v>100</v>
      </c>
      <c r="M8">
        <v>9.3000000000000007</v>
      </c>
      <c r="N8">
        <v>1276</v>
      </c>
      <c r="O8">
        <v>5.4</v>
      </c>
      <c r="P8">
        <v>17.600000000000001</v>
      </c>
      <c r="Q8">
        <v>7167</v>
      </c>
      <c r="R8">
        <v>0</v>
      </c>
      <c r="S8">
        <v>2</v>
      </c>
    </row>
    <row r="9" spans="1:19" x14ac:dyDescent="0.3">
      <c r="A9" t="s">
        <v>87</v>
      </c>
      <c r="B9">
        <v>23462</v>
      </c>
      <c r="C9">
        <v>14</v>
      </c>
      <c r="D9" t="s">
        <v>1583</v>
      </c>
      <c r="E9" t="s">
        <v>25</v>
      </c>
      <c r="F9">
        <v>56.154600000000002</v>
      </c>
      <c r="G9">
        <v>-4.1790000000000003</v>
      </c>
      <c r="H9" t="s">
        <v>13</v>
      </c>
      <c r="I9">
        <v>2018</v>
      </c>
      <c r="J9">
        <v>2018</v>
      </c>
      <c r="K9" t="s">
        <v>31</v>
      </c>
      <c r="L9" t="s">
        <v>100</v>
      </c>
      <c r="M9">
        <v>9.3000000000000007</v>
      </c>
      <c r="N9">
        <v>1276</v>
      </c>
      <c r="O9">
        <v>5.4</v>
      </c>
      <c r="P9">
        <v>17.600000000000001</v>
      </c>
      <c r="Q9">
        <v>3786</v>
      </c>
      <c r="R9">
        <v>0</v>
      </c>
      <c r="S9">
        <v>7</v>
      </c>
    </row>
    <row r="10" spans="1:19" x14ac:dyDescent="0.3">
      <c r="A10" t="s">
        <v>87</v>
      </c>
      <c r="B10">
        <v>40374</v>
      </c>
      <c r="C10">
        <v>203</v>
      </c>
      <c r="D10" t="s">
        <v>1584</v>
      </c>
      <c r="E10" t="s">
        <v>29</v>
      </c>
      <c r="F10">
        <v>55.216700000000003</v>
      </c>
      <c r="G10">
        <v>-77.7</v>
      </c>
      <c r="H10" t="s">
        <v>11</v>
      </c>
      <c r="I10">
        <v>2014</v>
      </c>
      <c r="J10">
        <v>2014</v>
      </c>
      <c r="K10" t="s">
        <v>40</v>
      </c>
      <c r="L10" t="s">
        <v>1585</v>
      </c>
      <c r="M10">
        <v>-3.9</v>
      </c>
      <c r="N10">
        <v>620</v>
      </c>
      <c r="O10">
        <v>4.9000000000000004</v>
      </c>
      <c r="P10">
        <v>25.1</v>
      </c>
      <c r="Q10">
        <v>19567</v>
      </c>
      <c r="R10">
        <v>0</v>
      </c>
      <c r="S10">
        <v>8</v>
      </c>
    </row>
    <row r="11" spans="1:19" x14ac:dyDescent="0.3">
      <c r="A11" t="s">
        <v>87</v>
      </c>
      <c r="B11">
        <v>40564</v>
      </c>
      <c r="C11">
        <v>203</v>
      </c>
      <c r="D11" t="s">
        <v>1586</v>
      </c>
      <c r="E11" t="s">
        <v>29</v>
      </c>
      <c r="F11">
        <v>55.216700000000003</v>
      </c>
      <c r="G11">
        <v>-77.7</v>
      </c>
      <c r="H11" t="s">
        <v>11</v>
      </c>
      <c r="I11">
        <v>2014</v>
      </c>
      <c r="J11">
        <v>2014</v>
      </c>
      <c r="K11" t="s">
        <v>40</v>
      </c>
      <c r="L11" t="s">
        <v>1585</v>
      </c>
      <c r="M11">
        <v>-3.9</v>
      </c>
      <c r="N11">
        <v>620</v>
      </c>
      <c r="O11">
        <v>4.9000000000000004</v>
      </c>
      <c r="P11">
        <v>25.1</v>
      </c>
      <c r="Q11">
        <v>24049</v>
      </c>
      <c r="R11">
        <v>0</v>
      </c>
      <c r="S11">
        <v>7</v>
      </c>
    </row>
    <row r="12" spans="1:19" x14ac:dyDescent="0.3">
      <c r="A12" t="s">
        <v>87</v>
      </c>
      <c r="B12">
        <v>44855</v>
      </c>
      <c r="C12">
        <v>203</v>
      </c>
      <c r="D12" t="s">
        <v>1587</v>
      </c>
      <c r="E12" t="s">
        <v>29</v>
      </c>
      <c r="F12">
        <v>55.216700000000003</v>
      </c>
      <c r="G12">
        <v>-77.7</v>
      </c>
      <c r="H12" t="s">
        <v>11</v>
      </c>
      <c r="I12">
        <v>2014</v>
      </c>
      <c r="J12">
        <v>2014</v>
      </c>
      <c r="K12" t="s">
        <v>40</v>
      </c>
      <c r="L12" t="s">
        <v>1585</v>
      </c>
      <c r="M12">
        <v>-3.9</v>
      </c>
      <c r="N12">
        <v>620</v>
      </c>
      <c r="O12">
        <v>4.9000000000000004</v>
      </c>
      <c r="P12">
        <v>25.1</v>
      </c>
      <c r="Q12">
        <v>13845</v>
      </c>
      <c r="R12">
        <v>0</v>
      </c>
      <c r="S12">
        <v>1</v>
      </c>
    </row>
    <row r="13" spans="1:19" x14ac:dyDescent="0.3">
      <c r="A13" t="s">
        <v>87</v>
      </c>
      <c r="B13">
        <v>44856</v>
      </c>
      <c r="C13">
        <v>203</v>
      </c>
      <c r="D13" t="s">
        <v>1588</v>
      </c>
      <c r="E13" t="s">
        <v>29</v>
      </c>
      <c r="F13">
        <v>55.216700000000003</v>
      </c>
      <c r="G13">
        <v>-77.7</v>
      </c>
      <c r="H13" t="s">
        <v>11</v>
      </c>
      <c r="I13">
        <v>2014</v>
      </c>
      <c r="J13">
        <v>2014</v>
      </c>
      <c r="K13" t="s">
        <v>40</v>
      </c>
      <c r="L13" t="s">
        <v>1585</v>
      </c>
      <c r="M13">
        <v>-3.9</v>
      </c>
      <c r="N13">
        <v>620</v>
      </c>
      <c r="O13">
        <v>4.9000000000000004</v>
      </c>
      <c r="P13">
        <v>25.1</v>
      </c>
      <c r="Q13">
        <v>14188</v>
      </c>
      <c r="R13">
        <v>0</v>
      </c>
      <c r="S13">
        <v>22</v>
      </c>
    </row>
    <row r="14" spans="1:19" x14ac:dyDescent="0.3">
      <c r="A14" t="s">
        <v>87</v>
      </c>
      <c r="B14">
        <v>53842</v>
      </c>
      <c r="C14">
        <v>170</v>
      </c>
      <c r="D14" t="s">
        <v>1589</v>
      </c>
      <c r="E14" t="s">
        <v>25</v>
      </c>
      <c r="F14">
        <v>56.15</v>
      </c>
      <c r="G14">
        <v>-4.18</v>
      </c>
      <c r="H14" t="s">
        <v>13</v>
      </c>
      <c r="I14">
        <v>2019</v>
      </c>
      <c r="J14">
        <v>2019</v>
      </c>
      <c r="K14" t="s">
        <v>39</v>
      </c>
      <c r="L14" t="s">
        <v>1105</v>
      </c>
      <c r="M14">
        <v>9.3000000000000007</v>
      </c>
      <c r="N14">
        <v>1276</v>
      </c>
      <c r="O14">
        <v>5.5</v>
      </c>
      <c r="P14">
        <v>16.600000000000001</v>
      </c>
      <c r="Q14">
        <v>19784</v>
      </c>
      <c r="R14">
        <v>0</v>
      </c>
      <c r="S14">
        <v>29</v>
      </c>
    </row>
    <row r="15" spans="1:19" x14ac:dyDescent="0.3">
      <c r="A15" t="s">
        <v>87</v>
      </c>
      <c r="B15">
        <v>58093</v>
      </c>
      <c r="C15">
        <v>14</v>
      </c>
      <c r="D15" t="s">
        <v>1590</v>
      </c>
      <c r="E15" t="s">
        <v>25</v>
      </c>
      <c r="F15">
        <v>56.154600000000002</v>
      </c>
      <c r="G15">
        <v>-4.1790000000000003</v>
      </c>
      <c r="H15" t="s">
        <v>13</v>
      </c>
      <c r="I15">
        <v>2018</v>
      </c>
      <c r="J15">
        <v>2018</v>
      </c>
      <c r="K15" t="s">
        <v>31</v>
      </c>
      <c r="L15" t="s">
        <v>100</v>
      </c>
      <c r="M15">
        <v>9.3000000000000007</v>
      </c>
      <c r="N15">
        <v>1276</v>
      </c>
      <c r="O15">
        <v>5.4</v>
      </c>
      <c r="P15">
        <v>17.600000000000001</v>
      </c>
      <c r="Q15">
        <v>5650</v>
      </c>
      <c r="R15">
        <v>0</v>
      </c>
      <c r="S15">
        <v>2</v>
      </c>
    </row>
    <row r="16" spans="1:19" x14ac:dyDescent="0.3">
      <c r="A16" t="s">
        <v>87</v>
      </c>
      <c r="B16">
        <v>60837</v>
      </c>
      <c r="C16">
        <v>14</v>
      </c>
      <c r="D16" t="s">
        <v>1591</v>
      </c>
      <c r="E16" t="s">
        <v>25</v>
      </c>
      <c r="F16">
        <v>53.1</v>
      </c>
      <c r="G16">
        <v>9.8290000000000006</v>
      </c>
      <c r="H16" t="s">
        <v>13</v>
      </c>
      <c r="I16">
        <v>2018</v>
      </c>
      <c r="J16">
        <v>2018</v>
      </c>
      <c r="K16" t="s">
        <v>31</v>
      </c>
      <c r="L16" t="s">
        <v>100</v>
      </c>
      <c r="M16">
        <v>9</v>
      </c>
      <c r="N16">
        <v>795</v>
      </c>
      <c r="O16">
        <v>5.0999999999999996</v>
      </c>
      <c r="P16">
        <v>21.6</v>
      </c>
      <c r="Q16">
        <v>18937</v>
      </c>
      <c r="R16">
        <v>0</v>
      </c>
      <c r="S16">
        <v>1</v>
      </c>
    </row>
    <row r="17" spans="1:40" x14ac:dyDescent="0.3">
      <c r="A17" t="s">
        <v>87</v>
      </c>
      <c r="B17">
        <v>70185</v>
      </c>
      <c r="C17">
        <v>14</v>
      </c>
      <c r="D17" t="s">
        <v>1592</v>
      </c>
      <c r="E17" t="s">
        <v>25</v>
      </c>
      <c r="F17">
        <v>46.582299999999996</v>
      </c>
      <c r="G17">
        <v>6.0940000000000003</v>
      </c>
      <c r="H17" t="s">
        <v>13</v>
      </c>
      <c r="I17">
        <v>2018</v>
      </c>
      <c r="J17">
        <v>2018</v>
      </c>
      <c r="K17" t="s">
        <v>31</v>
      </c>
      <c r="L17" t="s">
        <v>100</v>
      </c>
      <c r="M17">
        <v>6.9</v>
      </c>
      <c r="N17">
        <v>1678</v>
      </c>
      <c r="O17">
        <v>5.3</v>
      </c>
      <c r="P17">
        <v>22.7</v>
      </c>
      <c r="Q17">
        <v>820</v>
      </c>
      <c r="R17">
        <v>0</v>
      </c>
      <c r="S17">
        <v>1</v>
      </c>
    </row>
    <row r="19" spans="1:40" x14ac:dyDescent="0.3">
      <c r="B19" s="34" t="s">
        <v>1</v>
      </c>
      <c r="C19" s="34"/>
      <c r="D19" s="34"/>
      <c r="E19" s="34"/>
      <c r="F19" s="34" t="s">
        <v>1085</v>
      </c>
      <c r="G19" s="34"/>
      <c r="H19" s="34"/>
      <c r="I19" s="34"/>
      <c r="J19" s="34"/>
      <c r="K19" s="34"/>
      <c r="L19" s="34"/>
      <c r="M19" s="34"/>
      <c r="N19" s="34"/>
      <c r="O19" s="34"/>
      <c r="P19" s="34"/>
      <c r="Q19" s="34"/>
      <c r="R19" s="34"/>
      <c r="S19" s="34"/>
      <c r="T19" s="34"/>
      <c r="U19" s="34"/>
      <c r="V19" s="34"/>
      <c r="W19" s="34"/>
      <c r="X19" s="34"/>
      <c r="Y19" s="34" t="s">
        <v>75</v>
      </c>
      <c r="Z19" s="34"/>
      <c r="AA19" s="34"/>
      <c r="AB19" s="34"/>
      <c r="AC19" s="34"/>
      <c r="AD19" s="34"/>
      <c r="AE19" s="34"/>
      <c r="AF19" s="34"/>
      <c r="AG19" s="34"/>
      <c r="AH19" s="34"/>
      <c r="AI19" s="34"/>
      <c r="AJ19" s="34"/>
      <c r="AK19" s="34" t="s">
        <v>5</v>
      </c>
      <c r="AL19" s="34" t="s">
        <v>6</v>
      </c>
      <c r="AM19" s="34"/>
      <c r="AN19" s="34"/>
    </row>
    <row r="20" spans="1:40" x14ac:dyDescent="0.3">
      <c r="B20" s="34" t="s">
        <v>7</v>
      </c>
      <c r="C20" s="34" t="s">
        <v>8</v>
      </c>
      <c r="D20" s="34" t="s">
        <v>9</v>
      </c>
      <c r="E20" s="34" t="s">
        <v>10</v>
      </c>
      <c r="F20" s="34" t="s">
        <v>11</v>
      </c>
      <c r="G20" s="34" t="s">
        <v>12</v>
      </c>
      <c r="H20" s="34" t="s">
        <v>13</v>
      </c>
      <c r="I20" s="34" t="s">
        <v>14</v>
      </c>
      <c r="J20" s="34" t="s">
        <v>15</v>
      </c>
      <c r="K20" s="34" t="s">
        <v>16</v>
      </c>
      <c r="L20" s="34" t="s">
        <v>17</v>
      </c>
      <c r="M20" s="34" t="s">
        <v>18</v>
      </c>
      <c r="N20" s="34" t="s">
        <v>19</v>
      </c>
      <c r="O20" s="34" t="s">
        <v>20</v>
      </c>
      <c r="P20" s="34" t="s">
        <v>21</v>
      </c>
      <c r="Q20" s="34" t="s">
        <v>22</v>
      </c>
      <c r="R20" s="34" t="s">
        <v>23</v>
      </c>
      <c r="S20" s="34" t="s">
        <v>24</v>
      </c>
      <c r="T20" s="34" t="s">
        <v>25</v>
      </c>
      <c r="U20" s="34" t="s">
        <v>26</v>
      </c>
      <c r="V20" s="34" t="s">
        <v>27</v>
      </c>
      <c r="W20" s="34" t="s">
        <v>28</v>
      </c>
      <c r="X20" s="34" t="s">
        <v>29</v>
      </c>
      <c r="Y20" s="34" t="s">
        <v>30</v>
      </c>
      <c r="Z20" s="34" t="s">
        <v>31</v>
      </c>
      <c r="AA20" s="34" t="s">
        <v>32</v>
      </c>
      <c r="AB20" s="34" t="s">
        <v>33</v>
      </c>
      <c r="AC20" s="34" t="s">
        <v>34</v>
      </c>
      <c r="AD20" s="34" t="s">
        <v>35</v>
      </c>
      <c r="AE20" s="34" t="s">
        <v>36</v>
      </c>
      <c r="AF20" s="34" t="s">
        <v>37</v>
      </c>
      <c r="AG20" s="34" t="s">
        <v>38</v>
      </c>
      <c r="AH20" s="34" t="s">
        <v>39</v>
      </c>
      <c r="AI20" s="34" t="s">
        <v>40</v>
      </c>
      <c r="AJ20" s="34" t="s">
        <v>1086</v>
      </c>
      <c r="AK20" s="34" t="s">
        <v>41</v>
      </c>
      <c r="AL20" s="34" t="s">
        <v>42</v>
      </c>
      <c r="AM20" s="34" t="s">
        <v>43</v>
      </c>
      <c r="AN20" s="34" t="s">
        <v>44</v>
      </c>
    </row>
    <row r="21" spans="1:40" x14ac:dyDescent="0.3">
      <c r="B21" s="34">
        <v>15</v>
      </c>
      <c r="C21" s="34">
        <v>3</v>
      </c>
      <c r="D21" s="34">
        <v>126</v>
      </c>
      <c r="E21" s="34">
        <v>5.9146321427397897E-2</v>
      </c>
      <c r="F21" s="34">
        <v>4</v>
      </c>
      <c r="G21" s="34">
        <v>0</v>
      </c>
      <c r="H21" s="34">
        <v>11</v>
      </c>
      <c r="I21" s="34">
        <v>0</v>
      </c>
      <c r="J21" s="34">
        <v>0</v>
      </c>
      <c r="K21" s="34">
        <v>0</v>
      </c>
      <c r="L21" s="34">
        <v>0</v>
      </c>
      <c r="M21" s="34">
        <v>0</v>
      </c>
      <c r="N21" s="34">
        <v>0</v>
      </c>
      <c r="O21" s="34">
        <v>0</v>
      </c>
      <c r="P21" s="34">
        <v>0</v>
      </c>
      <c r="Q21" s="34">
        <v>0</v>
      </c>
      <c r="R21" s="34">
        <v>0</v>
      </c>
      <c r="S21" s="34">
        <v>0</v>
      </c>
      <c r="T21" s="34">
        <v>11</v>
      </c>
      <c r="U21" s="34">
        <v>0</v>
      </c>
      <c r="V21" s="34">
        <v>0</v>
      </c>
      <c r="W21" s="34">
        <v>0</v>
      </c>
      <c r="X21" s="34">
        <v>4</v>
      </c>
      <c r="Y21" s="34">
        <v>0</v>
      </c>
      <c r="Z21" s="34">
        <v>7</v>
      </c>
      <c r="AA21" s="34">
        <v>0</v>
      </c>
      <c r="AB21" s="34">
        <v>0</v>
      </c>
      <c r="AC21" s="34">
        <v>0</v>
      </c>
      <c r="AD21" s="34">
        <v>0</v>
      </c>
      <c r="AE21" s="34">
        <v>0</v>
      </c>
      <c r="AF21" s="34">
        <v>0</v>
      </c>
      <c r="AG21" s="34">
        <v>0</v>
      </c>
      <c r="AH21" s="34">
        <v>4</v>
      </c>
      <c r="AI21" s="34">
        <v>4</v>
      </c>
      <c r="AJ21" s="34">
        <v>0</v>
      </c>
      <c r="AK21" s="34">
        <v>5.5400000000000009</v>
      </c>
      <c r="AL21" s="34">
        <v>1064.8</v>
      </c>
      <c r="AM21" s="34">
        <v>5.2666666666666657</v>
      </c>
      <c r="AN21" s="34">
        <v>0.24129281427805135</v>
      </c>
    </row>
    <row r="22" spans="1:40" x14ac:dyDescent="0.3">
      <c r="B22" s="34">
        <v>0</v>
      </c>
      <c r="C22" s="34"/>
      <c r="D22" s="34"/>
      <c r="E22" s="34"/>
      <c r="F22" s="34">
        <v>26.666666666666668</v>
      </c>
      <c r="G22" s="34">
        <v>0</v>
      </c>
      <c r="H22" s="34">
        <v>73.333333333333329</v>
      </c>
      <c r="I22" s="34">
        <v>0</v>
      </c>
      <c r="J22" s="34">
        <v>0</v>
      </c>
      <c r="K22" s="34">
        <v>0</v>
      </c>
      <c r="L22" s="34">
        <v>0</v>
      </c>
      <c r="M22" s="34">
        <v>0</v>
      </c>
      <c r="N22" s="34">
        <v>0</v>
      </c>
      <c r="O22" s="34">
        <v>0</v>
      </c>
      <c r="P22" s="34">
        <v>0</v>
      </c>
      <c r="Q22" s="34">
        <v>0</v>
      </c>
      <c r="R22" s="34">
        <v>0</v>
      </c>
      <c r="S22" s="34">
        <v>0</v>
      </c>
      <c r="T22" s="34">
        <v>73.333333333333329</v>
      </c>
      <c r="U22" s="34">
        <v>0</v>
      </c>
      <c r="V22" s="34">
        <v>0</v>
      </c>
      <c r="W22" s="34">
        <v>0</v>
      </c>
      <c r="X22" s="34">
        <v>26.666666666666668</v>
      </c>
      <c r="Y22" s="34">
        <v>0</v>
      </c>
      <c r="Z22" s="34">
        <v>46.666666666666664</v>
      </c>
      <c r="AA22" s="34">
        <v>0</v>
      </c>
      <c r="AB22" s="34">
        <v>0</v>
      </c>
      <c r="AC22" s="34">
        <v>0</v>
      </c>
      <c r="AD22" s="34">
        <v>0</v>
      </c>
      <c r="AE22" s="34">
        <v>0</v>
      </c>
      <c r="AF22" s="34">
        <v>0</v>
      </c>
      <c r="AG22" s="34">
        <v>0</v>
      </c>
      <c r="AH22" s="34">
        <v>26.666666666666668</v>
      </c>
      <c r="AI22" s="34">
        <v>26.666666666666668</v>
      </c>
      <c r="AJ22" s="34">
        <v>0</v>
      </c>
      <c r="AK22" s="34">
        <v>5.5400000000000009</v>
      </c>
      <c r="AL22" s="34">
        <v>1064.8</v>
      </c>
      <c r="AM22" s="34">
        <v>5.2666666666666657</v>
      </c>
      <c r="AN22" s="34">
        <v>0.24129281427805135</v>
      </c>
    </row>
  </sheetData>
  <phoneticPr fontId="5" type="noConversion"/>
  <conditionalFormatting sqref="C1">
    <cfRule type="duplicateValues" dxfId="3" priority="1"/>
  </conditionalFormatting>
  <pageMargins left="0.7" right="0.7" top="0.78740157499999996" bottom="0.78740157499999996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120AFA-8818-4647-8896-3AE152132BD1}">
  <dimension ref="A1:AN10"/>
  <sheetViews>
    <sheetView workbookViewId="0">
      <selection activeCell="D16" sqref="D16:D17"/>
    </sheetView>
  </sheetViews>
  <sheetFormatPr defaultRowHeight="14.4" x14ac:dyDescent="0.3"/>
  <sheetData>
    <row r="1" spans="1:40" x14ac:dyDescent="0.3">
      <c r="A1" s="38" t="s">
        <v>1597</v>
      </c>
      <c r="B1" s="38" t="s">
        <v>1598</v>
      </c>
      <c r="C1" t="s">
        <v>1596</v>
      </c>
    </row>
    <row r="2" spans="1:40" x14ac:dyDescent="0.3">
      <c r="A2" t="s">
        <v>1397</v>
      </c>
      <c r="B2" t="s">
        <v>1091</v>
      </c>
      <c r="C2" t="s">
        <v>67</v>
      </c>
      <c r="D2" t="s">
        <v>68</v>
      </c>
      <c r="E2" t="s">
        <v>69</v>
      </c>
      <c r="F2" t="s">
        <v>70</v>
      </c>
      <c r="G2" t="s">
        <v>71</v>
      </c>
      <c r="H2" t="s">
        <v>72</v>
      </c>
      <c r="I2" t="s">
        <v>73</v>
      </c>
      <c r="J2" t="s">
        <v>74</v>
      </c>
      <c r="K2" t="s">
        <v>75</v>
      </c>
      <c r="L2" t="s">
        <v>76</v>
      </c>
      <c r="M2" t="s">
        <v>77</v>
      </c>
      <c r="N2" t="s">
        <v>78</v>
      </c>
      <c r="O2" t="s">
        <v>79</v>
      </c>
      <c r="P2" t="s">
        <v>80</v>
      </c>
      <c r="Q2" t="s">
        <v>81</v>
      </c>
      <c r="R2" t="s">
        <v>82</v>
      </c>
      <c r="S2" t="s">
        <v>83</v>
      </c>
    </row>
    <row r="3" spans="1:40" x14ac:dyDescent="0.3">
      <c r="A3" t="s">
        <v>87</v>
      </c>
      <c r="B3">
        <v>49492</v>
      </c>
      <c r="C3">
        <v>77</v>
      </c>
      <c r="D3" t="s">
        <v>175</v>
      </c>
      <c r="E3" t="s">
        <v>24</v>
      </c>
      <c r="F3">
        <v>40.152299999999997</v>
      </c>
      <c r="G3">
        <v>23.912500000000001</v>
      </c>
      <c r="H3" t="s">
        <v>13</v>
      </c>
      <c r="I3">
        <v>2013</v>
      </c>
      <c r="J3">
        <v>2013</v>
      </c>
      <c r="K3" t="s">
        <v>33</v>
      </c>
      <c r="L3" t="s">
        <v>123</v>
      </c>
      <c r="M3">
        <v>16.399999999999999</v>
      </c>
      <c r="N3">
        <v>642</v>
      </c>
      <c r="O3">
        <v>6.9</v>
      </c>
      <c r="P3">
        <v>7</v>
      </c>
      <c r="Q3">
        <v>16296</v>
      </c>
      <c r="R3">
        <v>0</v>
      </c>
      <c r="S3">
        <v>181</v>
      </c>
    </row>
    <row r="4" spans="1:40" x14ac:dyDescent="0.3">
      <c r="A4" t="s">
        <v>87</v>
      </c>
      <c r="B4">
        <v>50960</v>
      </c>
      <c r="C4">
        <v>312</v>
      </c>
      <c r="D4" t="s">
        <v>1594</v>
      </c>
      <c r="E4" t="s">
        <v>20</v>
      </c>
      <c r="F4">
        <v>37.81</v>
      </c>
      <c r="G4">
        <v>-119.89</v>
      </c>
      <c r="H4" t="s">
        <v>11</v>
      </c>
      <c r="I4">
        <v>2012</v>
      </c>
      <c r="J4">
        <v>2012</v>
      </c>
      <c r="K4" t="s">
        <v>31</v>
      </c>
      <c r="L4" t="s">
        <v>89</v>
      </c>
      <c r="M4" t="s">
        <v>106</v>
      </c>
      <c r="N4" t="s">
        <v>106</v>
      </c>
      <c r="O4">
        <v>5.9</v>
      </c>
      <c r="P4">
        <v>9.6999999999999993</v>
      </c>
      <c r="Q4">
        <v>13750</v>
      </c>
      <c r="R4">
        <v>0</v>
      </c>
      <c r="S4">
        <v>1</v>
      </c>
    </row>
    <row r="5" spans="1:40" x14ac:dyDescent="0.3">
      <c r="A5" t="s">
        <v>87</v>
      </c>
      <c r="B5">
        <v>54608</v>
      </c>
      <c r="C5">
        <v>77</v>
      </c>
      <c r="D5" t="s">
        <v>1595</v>
      </c>
      <c r="E5" t="s">
        <v>24</v>
      </c>
      <c r="F5">
        <v>40.152299999999997</v>
      </c>
      <c r="G5">
        <v>23.912500000000001</v>
      </c>
      <c r="H5" t="s">
        <v>13</v>
      </c>
      <c r="I5">
        <v>2013</v>
      </c>
      <c r="J5">
        <v>2013</v>
      </c>
      <c r="K5" t="s">
        <v>33</v>
      </c>
      <c r="L5" t="s">
        <v>123</v>
      </c>
      <c r="M5">
        <v>16.399999999999999</v>
      </c>
      <c r="N5">
        <v>642</v>
      </c>
      <c r="O5">
        <v>6.9</v>
      </c>
      <c r="P5">
        <v>7</v>
      </c>
      <c r="Q5">
        <v>21602</v>
      </c>
      <c r="R5">
        <v>0</v>
      </c>
      <c r="S5">
        <v>1</v>
      </c>
    </row>
    <row r="7" spans="1:40" x14ac:dyDescent="0.3">
      <c r="B7" s="34" t="s">
        <v>1</v>
      </c>
      <c r="C7" s="34"/>
      <c r="D7" s="34"/>
      <c r="E7" s="34"/>
      <c r="F7" s="34" t="s">
        <v>1085</v>
      </c>
      <c r="G7" s="34"/>
      <c r="H7" s="34"/>
      <c r="I7" s="34"/>
      <c r="J7" s="34"/>
      <c r="K7" s="34"/>
      <c r="L7" s="34"/>
      <c r="M7" s="34"/>
      <c r="N7" s="34"/>
      <c r="O7" s="34"/>
      <c r="P7" s="34"/>
      <c r="Q7" s="34"/>
      <c r="R7" s="34"/>
      <c r="S7" s="34"/>
      <c r="T7" s="34"/>
      <c r="U7" s="34"/>
      <c r="V7" s="34"/>
      <c r="W7" s="34"/>
      <c r="X7" s="34"/>
      <c r="Y7" s="34" t="s">
        <v>75</v>
      </c>
      <c r="Z7" s="34"/>
      <c r="AA7" s="34"/>
      <c r="AB7" s="34"/>
      <c r="AC7" s="34"/>
      <c r="AD7" s="34"/>
      <c r="AE7" s="34"/>
      <c r="AF7" s="34"/>
      <c r="AG7" s="34"/>
      <c r="AH7" s="34"/>
      <c r="AI7" s="34"/>
      <c r="AJ7" s="34"/>
      <c r="AK7" s="34" t="s">
        <v>5</v>
      </c>
      <c r="AL7" s="34" t="s">
        <v>6</v>
      </c>
      <c r="AM7" s="34"/>
      <c r="AN7" s="34"/>
    </row>
    <row r="8" spans="1:40" x14ac:dyDescent="0.3">
      <c r="B8" s="34" t="s">
        <v>7</v>
      </c>
      <c r="C8" s="34" t="s">
        <v>8</v>
      </c>
      <c r="D8" s="34" t="s">
        <v>9</v>
      </c>
      <c r="E8" s="34" t="s">
        <v>10</v>
      </c>
      <c r="F8" s="34" t="s">
        <v>11</v>
      </c>
      <c r="G8" s="34" t="s">
        <v>12</v>
      </c>
      <c r="H8" s="34" t="s">
        <v>13</v>
      </c>
      <c r="I8" s="34" t="s">
        <v>14</v>
      </c>
      <c r="J8" s="34" t="s">
        <v>15</v>
      </c>
      <c r="K8" s="34" t="s">
        <v>16</v>
      </c>
      <c r="L8" s="34" t="s">
        <v>17</v>
      </c>
      <c r="M8" s="34" t="s">
        <v>18</v>
      </c>
      <c r="N8" s="34" t="s">
        <v>19</v>
      </c>
      <c r="O8" s="34" t="s">
        <v>20</v>
      </c>
      <c r="P8" s="34" t="s">
        <v>21</v>
      </c>
      <c r="Q8" s="34" t="s">
        <v>22</v>
      </c>
      <c r="R8" s="34" t="s">
        <v>23</v>
      </c>
      <c r="S8" s="34" t="s">
        <v>24</v>
      </c>
      <c r="T8" s="34" t="s">
        <v>25</v>
      </c>
      <c r="U8" s="34" t="s">
        <v>26</v>
      </c>
      <c r="V8" s="34" t="s">
        <v>27</v>
      </c>
      <c r="W8" s="34" t="s">
        <v>28</v>
      </c>
      <c r="X8" s="34" t="s">
        <v>29</v>
      </c>
      <c r="Y8" s="34" t="s">
        <v>30</v>
      </c>
      <c r="Z8" s="34" t="s">
        <v>31</v>
      </c>
      <c r="AA8" s="34" t="s">
        <v>32</v>
      </c>
      <c r="AB8" s="34" t="s">
        <v>33</v>
      </c>
      <c r="AC8" s="34" t="s">
        <v>34</v>
      </c>
      <c r="AD8" s="34" t="s">
        <v>35</v>
      </c>
      <c r="AE8" s="34" t="s">
        <v>36</v>
      </c>
      <c r="AF8" s="34" t="s">
        <v>37</v>
      </c>
      <c r="AG8" s="34" t="s">
        <v>38</v>
      </c>
      <c r="AH8" s="34" t="s">
        <v>39</v>
      </c>
      <c r="AI8" s="34" t="s">
        <v>40</v>
      </c>
      <c r="AJ8" s="34" t="s">
        <v>1086</v>
      </c>
      <c r="AK8" s="34" t="s">
        <v>41</v>
      </c>
      <c r="AL8" s="34" t="s">
        <v>42</v>
      </c>
      <c r="AM8" s="34" t="s">
        <v>43</v>
      </c>
      <c r="AN8" s="34" t="s">
        <v>44</v>
      </c>
    </row>
    <row r="9" spans="1:40" x14ac:dyDescent="0.3">
      <c r="B9" s="34">
        <v>3</v>
      </c>
      <c r="C9" s="34">
        <v>2</v>
      </c>
      <c r="D9" s="34">
        <v>183</v>
      </c>
      <c r="E9" s="34">
        <v>0.35432156133828996</v>
      </c>
      <c r="F9" s="34">
        <v>1</v>
      </c>
      <c r="G9" s="34">
        <v>0</v>
      </c>
      <c r="H9" s="34">
        <v>2</v>
      </c>
      <c r="I9" s="34">
        <v>0</v>
      </c>
      <c r="J9" s="34">
        <v>0</v>
      </c>
      <c r="K9" s="34">
        <v>0</v>
      </c>
      <c r="L9" s="34">
        <v>0</v>
      </c>
      <c r="M9" s="34">
        <v>0</v>
      </c>
      <c r="N9" s="34">
        <v>0</v>
      </c>
      <c r="O9" s="34">
        <v>1</v>
      </c>
      <c r="P9" s="34">
        <v>0</v>
      </c>
      <c r="Q9" s="34">
        <v>0</v>
      </c>
      <c r="R9" s="34">
        <v>0</v>
      </c>
      <c r="S9" s="34">
        <v>2</v>
      </c>
      <c r="T9" s="34">
        <v>0</v>
      </c>
      <c r="U9" s="34">
        <v>0</v>
      </c>
      <c r="V9" s="34">
        <v>0</v>
      </c>
      <c r="W9" s="34">
        <v>0</v>
      </c>
      <c r="X9" s="34">
        <v>0</v>
      </c>
      <c r="Y9" s="34">
        <v>0</v>
      </c>
      <c r="Z9" s="34">
        <v>1</v>
      </c>
      <c r="AA9" s="34">
        <v>0</v>
      </c>
      <c r="AB9" s="34">
        <v>2</v>
      </c>
      <c r="AC9" s="34">
        <v>0</v>
      </c>
      <c r="AD9" s="34">
        <v>0</v>
      </c>
      <c r="AE9" s="34">
        <v>0</v>
      </c>
      <c r="AF9" s="34">
        <v>0</v>
      </c>
      <c r="AG9" s="34">
        <v>0</v>
      </c>
      <c r="AH9" s="34">
        <v>0</v>
      </c>
      <c r="AI9" s="34">
        <v>0</v>
      </c>
      <c r="AJ9" s="34">
        <v>0</v>
      </c>
      <c r="AK9" s="34">
        <v>10.933333333333332</v>
      </c>
      <c r="AL9" s="34">
        <v>428</v>
      </c>
      <c r="AM9" s="34">
        <v>6.5666666666666673</v>
      </c>
      <c r="AN9" s="34">
        <v>0.47140452079103168</v>
      </c>
    </row>
    <row r="10" spans="1:40" x14ac:dyDescent="0.3">
      <c r="B10" s="34">
        <v>0</v>
      </c>
      <c r="C10" s="34"/>
      <c r="D10" s="34"/>
      <c r="E10" s="34"/>
      <c r="F10" s="34">
        <v>33.333333333333329</v>
      </c>
      <c r="G10" s="34">
        <v>0</v>
      </c>
      <c r="H10" s="34">
        <v>66.666666666666657</v>
      </c>
      <c r="I10" s="34">
        <v>0</v>
      </c>
      <c r="J10" s="34">
        <v>0</v>
      </c>
      <c r="K10" s="34">
        <v>0</v>
      </c>
      <c r="L10" s="34">
        <v>0</v>
      </c>
      <c r="M10" s="34">
        <v>0</v>
      </c>
      <c r="N10" s="34">
        <v>0</v>
      </c>
      <c r="O10" s="34">
        <v>33.333333333333329</v>
      </c>
      <c r="P10" s="34">
        <v>0</v>
      </c>
      <c r="Q10" s="34">
        <v>0</v>
      </c>
      <c r="R10" s="34">
        <v>0</v>
      </c>
      <c r="S10" s="34">
        <v>66.666666666666657</v>
      </c>
      <c r="T10" s="34">
        <v>0</v>
      </c>
      <c r="U10" s="34">
        <v>0</v>
      </c>
      <c r="V10" s="34">
        <v>0</v>
      </c>
      <c r="W10" s="34">
        <v>0</v>
      </c>
      <c r="X10" s="34">
        <v>0</v>
      </c>
      <c r="Y10" s="34">
        <v>0</v>
      </c>
      <c r="Z10" s="34">
        <v>33.333333333333329</v>
      </c>
      <c r="AA10" s="34">
        <v>0</v>
      </c>
      <c r="AB10" s="34">
        <v>66.666666666666657</v>
      </c>
      <c r="AC10" s="34">
        <v>0</v>
      </c>
      <c r="AD10" s="34">
        <v>0</v>
      </c>
      <c r="AE10" s="34">
        <v>0</v>
      </c>
      <c r="AF10" s="34">
        <v>0</v>
      </c>
      <c r="AG10" s="34">
        <v>0</v>
      </c>
      <c r="AH10" s="34">
        <v>0</v>
      </c>
      <c r="AI10" s="34">
        <v>0</v>
      </c>
      <c r="AJ10" s="34">
        <v>0</v>
      </c>
      <c r="AK10" s="34">
        <v>10.933333333333332</v>
      </c>
      <c r="AL10" s="34">
        <v>428</v>
      </c>
      <c r="AM10" s="34">
        <v>6.5666666666666673</v>
      </c>
      <c r="AN10" s="34">
        <v>0.47140452079103168</v>
      </c>
    </row>
  </sheetData>
  <conditionalFormatting sqref="C1">
    <cfRule type="duplicateValues" dxfId="2" priority="1"/>
  </conditionalFormatting>
  <pageMargins left="0.7" right="0.7" top="0.78740157499999996" bottom="0.78740157499999996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84BC3A-97CF-4868-891C-EBFA8148B1DE}">
  <dimension ref="A1:AN129"/>
  <sheetViews>
    <sheetView workbookViewId="0">
      <selection activeCell="E140" sqref="E140"/>
    </sheetView>
  </sheetViews>
  <sheetFormatPr defaultRowHeight="14.4" x14ac:dyDescent="0.3"/>
  <sheetData>
    <row r="1" spans="1:19" x14ac:dyDescent="0.3">
      <c r="A1" t="s">
        <v>1672</v>
      </c>
      <c r="B1" t="s">
        <v>1673</v>
      </c>
      <c r="C1" t="s">
        <v>1674</v>
      </c>
    </row>
    <row r="2" spans="1:19" x14ac:dyDescent="0.3">
      <c r="A2" t="s">
        <v>1397</v>
      </c>
      <c r="B2" t="s">
        <v>1091</v>
      </c>
      <c r="C2" t="s">
        <v>67</v>
      </c>
      <c r="D2" t="s">
        <v>68</v>
      </c>
      <c r="E2" t="s">
        <v>69</v>
      </c>
      <c r="F2" t="s">
        <v>70</v>
      </c>
      <c r="G2" t="s">
        <v>71</v>
      </c>
      <c r="H2" t="s">
        <v>72</v>
      </c>
      <c r="I2" t="s">
        <v>73</v>
      </c>
      <c r="J2" t="s">
        <v>74</v>
      </c>
      <c r="K2" t="s">
        <v>75</v>
      </c>
      <c r="L2" t="s">
        <v>76</v>
      </c>
      <c r="M2" t="s">
        <v>77</v>
      </c>
      <c r="N2" t="s">
        <v>78</v>
      </c>
      <c r="O2" t="s">
        <v>79</v>
      </c>
      <c r="P2" t="s">
        <v>80</v>
      </c>
      <c r="Q2" t="s">
        <v>81</v>
      </c>
      <c r="R2" t="s">
        <v>82</v>
      </c>
      <c r="S2" t="s">
        <v>83</v>
      </c>
    </row>
    <row r="3" spans="1:19" x14ac:dyDescent="0.3">
      <c r="A3" t="s">
        <v>87</v>
      </c>
      <c r="B3">
        <v>1521</v>
      </c>
      <c r="C3">
        <v>597</v>
      </c>
      <c r="D3" t="s">
        <v>791</v>
      </c>
      <c r="E3" t="s">
        <v>26</v>
      </c>
      <c r="F3">
        <v>61.103200000000001</v>
      </c>
      <c r="G3">
        <v>25.794599999999999</v>
      </c>
      <c r="H3" t="s">
        <v>13</v>
      </c>
      <c r="I3">
        <v>2019</v>
      </c>
      <c r="J3">
        <v>2019</v>
      </c>
      <c r="K3" t="s">
        <v>31</v>
      </c>
      <c r="L3" t="s">
        <v>788</v>
      </c>
      <c r="M3">
        <v>4.4000000000000004</v>
      </c>
      <c r="N3">
        <v>591</v>
      </c>
      <c r="O3">
        <v>4.5999999999999996</v>
      </c>
      <c r="P3">
        <v>19</v>
      </c>
      <c r="Q3">
        <v>220329</v>
      </c>
      <c r="R3">
        <v>0</v>
      </c>
      <c r="S3">
        <v>9</v>
      </c>
    </row>
    <row r="4" spans="1:19" x14ac:dyDescent="0.3">
      <c r="A4" t="s">
        <v>87</v>
      </c>
      <c r="B4">
        <v>2379</v>
      </c>
      <c r="C4">
        <v>597</v>
      </c>
      <c r="D4" t="s">
        <v>793</v>
      </c>
      <c r="E4" t="s">
        <v>26</v>
      </c>
      <c r="F4">
        <v>62.144399999999997</v>
      </c>
      <c r="G4">
        <v>25.7346</v>
      </c>
      <c r="H4" t="s">
        <v>13</v>
      </c>
      <c r="I4">
        <v>2019</v>
      </c>
      <c r="J4">
        <v>2019</v>
      </c>
      <c r="K4" t="s">
        <v>31</v>
      </c>
      <c r="L4" t="s">
        <v>788</v>
      </c>
      <c r="M4">
        <v>3.7</v>
      </c>
      <c r="N4">
        <v>673</v>
      </c>
      <c r="O4">
        <v>4.8</v>
      </c>
      <c r="P4">
        <v>20.3</v>
      </c>
      <c r="Q4">
        <v>148006</v>
      </c>
      <c r="R4">
        <v>0</v>
      </c>
      <c r="S4">
        <v>8</v>
      </c>
    </row>
    <row r="5" spans="1:19" x14ac:dyDescent="0.3">
      <c r="A5" t="s">
        <v>87</v>
      </c>
      <c r="B5">
        <v>2939</v>
      </c>
      <c r="C5">
        <v>597</v>
      </c>
      <c r="D5" t="s">
        <v>794</v>
      </c>
      <c r="E5" t="s">
        <v>26</v>
      </c>
      <c r="F5">
        <v>62.153799999999997</v>
      </c>
      <c r="G5">
        <v>25.759</v>
      </c>
      <c r="H5" t="s">
        <v>13</v>
      </c>
      <c r="I5">
        <v>2019</v>
      </c>
      <c r="J5">
        <v>2019</v>
      </c>
      <c r="K5" t="s">
        <v>38</v>
      </c>
      <c r="L5" t="s">
        <v>788</v>
      </c>
      <c r="M5">
        <v>4</v>
      </c>
      <c r="N5">
        <v>598</v>
      </c>
      <c r="O5">
        <v>4.5999999999999996</v>
      </c>
      <c r="P5">
        <v>23.4</v>
      </c>
      <c r="Q5">
        <v>177971</v>
      </c>
      <c r="R5">
        <v>0</v>
      </c>
      <c r="S5">
        <v>4</v>
      </c>
    </row>
    <row r="6" spans="1:19" x14ac:dyDescent="0.3">
      <c r="A6" t="s">
        <v>87</v>
      </c>
      <c r="B6">
        <v>4281</v>
      </c>
      <c r="C6">
        <v>549</v>
      </c>
      <c r="D6" t="s">
        <v>731</v>
      </c>
      <c r="E6" t="s">
        <v>24</v>
      </c>
      <c r="F6">
        <v>60.754199999999997</v>
      </c>
      <c r="G6">
        <v>25.259399999999999</v>
      </c>
      <c r="H6" t="s">
        <v>13</v>
      </c>
      <c r="I6">
        <v>2016</v>
      </c>
      <c r="J6">
        <v>2016</v>
      </c>
      <c r="K6" t="s">
        <v>31</v>
      </c>
      <c r="L6" t="s">
        <v>132</v>
      </c>
      <c r="M6">
        <v>4.7</v>
      </c>
      <c r="N6">
        <v>635</v>
      </c>
      <c r="O6">
        <v>4.4000000000000004</v>
      </c>
      <c r="P6">
        <v>18.7</v>
      </c>
      <c r="Q6">
        <v>193212</v>
      </c>
      <c r="R6">
        <v>0</v>
      </c>
      <c r="S6">
        <v>5</v>
      </c>
    </row>
    <row r="7" spans="1:19" x14ac:dyDescent="0.3">
      <c r="A7" t="s">
        <v>87</v>
      </c>
      <c r="B7">
        <v>5319</v>
      </c>
      <c r="C7">
        <v>549</v>
      </c>
      <c r="D7" t="s">
        <v>732</v>
      </c>
      <c r="E7" t="s">
        <v>24</v>
      </c>
      <c r="F7">
        <v>60.747500000000002</v>
      </c>
      <c r="G7">
        <v>25.221399999999999</v>
      </c>
      <c r="H7" t="s">
        <v>13</v>
      </c>
      <c r="I7">
        <v>2016</v>
      </c>
      <c r="J7">
        <v>2016</v>
      </c>
      <c r="K7" t="s">
        <v>31</v>
      </c>
      <c r="L7" t="s">
        <v>132</v>
      </c>
      <c r="M7">
        <v>4.8</v>
      </c>
      <c r="N7">
        <v>621</v>
      </c>
      <c r="O7">
        <v>5.0999999999999996</v>
      </c>
      <c r="P7">
        <v>13.9</v>
      </c>
      <c r="Q7">
        <v>149360</v>
      </c>
      <c r="R7">
        <v>0</v>
      </c>
      <c r="S7">
        <v>1</v>
      </c>
    </row>
    <row r="8" spans="1:19" x14ac:dyDescent="0.3">
      <c r="A8" t="s">
        <v>87</v>
      </c>
      <c r="B8">
        <v>6217</v>
      </c>
      <c r="C8">
        <v>1</v>
      </c>
      <c r="D8" t="s">
        <v>1599</v>
      </c>
      <c r="E8" t="s">
        <v>20</v>
      </c>
      <c r="F8">
        <v>58.4482</v>
      </c>
      <c r="G8">
        <v>13.3352</v>
      </c>
      <c r="H8" t="s">
        <v>13</v>
      </c>
      <c r="I8">
        <v>2018</v>
      </c>
      <c r="J8">
        <v>2018</v>
      </c>
      <c r="K8" t="s">
        <v>30</v>
      </c>
      <c r="L8" t="s">
        <v>89</v>
      </c>
      <c r="M8">
        <v>6.7</v>
      </c>
      <c r="N8">
        <v>585</v>
      </c>
      <c r="O8">
        <v>5.7</v>
      </c>
      <c r="P8">
        <v>14.5</v>
      </c>
      <c r="Q8">
        <v>7912</v>
      </c>
      <c r="R8">
        <v>0</v>
      </c>
      <c r="S8">
        <v>1</v>
      </c>
    </row>
    <row r="9" spans="1:19" x14ac:dyDescent="0.3">
      <c r="A9" t="s">
        <v>87</v>
      </c>
      <c r="B9">
        <v>6832</v>
      </c>
      <c r="C9">
        <v>597</v>
      </c>
      <c r="D9" t="s">
        <v>1600</v>
      </c>
      <c r="E9" t="s">
        <v>26</v>
      </c>
      <c r="F9">
        <v>61.5944</v>
      </c>
      <c r="G9">
        <v>24.1159</v>
      </c>
      <c r="H9" t="s">
        <v>13</v>
      </c>
      <c r="I9">
        <v>2019</v>
      </c>
      <c r="J9">
        <v>2019</v>
      </c>
      <c r="K9" t="s">
        <v>31</v>
      </c>
      <c r="L9" t="s">
        <v>788</v>
      </c>
      <c r="M9">
        <v>3.8</v>
      </c>
      <c r="N9">
        <v>664</v>
      </c>
      <c r="O9">
        <v>4.3</v>
      </c>
      <c r="P9">
        <v>19.3</v>
      </c>
      <c r="Q9">
        <v>103434</v>
      </c>
      <c r="R9">
        <v>0</v>
      </c>
      <c r="S9">
        <v>1</v>
      </c>
    </row>
    <row r="10" spans="1:19" x14ac:dyDescent="0.3">
      <c r="A10" t="s">
        <v>87</v>
      </c>
      <c r="B10">
        <v>6837</v>
      </c>
      <c r="C10">
        <v>597</v>
      </c>
      <c r="D10" t="s">
        <v>798</v>
      </c>
      <c r="E10" t="s">
        <v>26</v>
      </c>
      <c r="F10">
        <v>60.2911</v>
      </c>
      <c r="G10">
        <v>24.4511</v>
      </c>
      <c r="H10" t="s">
        <v>13</v>
      </c>
      <c r="I10">
        <v>2019</v>
      </c>
      <c r="J10">
        <v>2019</v>
      </c>
      <c r="K10" t="s">
        <v>31</v>
      </c>
      <c r="L10" t="s">
        <v>788</v>
      </c>
      <c r="M10">
        <v>5.2</v>
      </c>
      <c r="N10">
        <v>699</v>
      </c>
      <c r="O10">
        <v>4.4000000000000004</v>
      </c>
      <c r="P10">
        <v>17.7</v>
      </c>
      <c r="Q10">
        <v>146746</v>
      </c>
      <c r="R10">
        <v>0</v>
      </c>
      <c r="S10">
        <v>5</v>
      </c>
    </row>
    <row r="11" spans="1:19" x14ac:dyDescent="0.3">
      <c r="A11" t="s">
        <v>87</v>
      </c>
      <c r="B11">
        <v>7308</v>
      </c>
      <c r="C11">
        <v>14</v>
      </c>
      <c r="D11" t="s">
        <v>1601</v>
      </c>
      <c r="E11" t="s">
        <v>25</v>
      </c>
      <c r="F11">
        <v>56.573599999999999</v>
      </c>
      <c r="G11">
        <v>13.702999999999999</v>
      </c>
      <c r="H11" t="s">
        <v>13</v>
      </c>
      <c r="I11">
        <v>2018</v>
      </c>
      <c r="J11">
        <v>2018</v>
      </c>
      <c r="K11" t="s">
        <v>31</v>
      </c>
      <c r="L11" t="s">
        <v>100</v>
      </c>
      <c r="M11">
        <v>6.8</v>
      </c>
      <c r="N11">
        <v>827</v>
      </c>
      <c r="O11">
        <v>4.2</v>
      </c>
      <c r="P11">
        <v>15.1</v>
      </c>
      <c r="Q11">
        <v>30487</v>
      </c>
      <c r="R11">
        <v>0</v>
      </c>
      <c r="S11">
        <v>1</v>
      </c>
    </row>
    <row r="12" spans="1:19" x14ac:dyDescent="0.3">
      <c r="A12" t="s">
        <v>87</v>
      </c>
      <c r="B12">
        <v>9935</v>
      </c>
      <c r="C12">
        <v>597</v>
      </c>
      <c r="D12" t="s">
        <v>1602</v>
      </c>
      <c r="E12" t="s">
        <v>26</v>
      </c>
      <c r="F12">
        <v>62.613100000000003</v>
      </c>
      <c r="G12">
        <v>30.173300000000001</v>
      </c>
      <c r="H12" t="s">
        <v>13</v>
      </c>
      <c r="I12">
        <v>2019</v>
      </c>
      <c r="J12">
        <v>2019</v>
      </c>
      <c r="K12" t="s">
        <v>31</v>
      </c>
      <c r="L12" t="s">
        <v>788</v>
      </c>
      <c r="M12">
        <v>2.5</v>
      </c>
      <c r="N12">
        <v>731</v>
      </c>
      <c r="O12">
        <v>4.5</v>
      </c>
      <c r="P12">
        <v>23.7</v>
      </c>
      <c r="Q12">
        <v>100963</v>
      </c>
      <c r="R12">
        <v>0</v>
      </c>
      <c r="S12">
        <v>5</v>
      </c>
    </row>
    <row r="13" spans="1:19" x14ac:dyDescent="0.3">
      <c r="A13" t="s">
        <v>87</v>
      </c>
      <c r="B13">
        <v>10231</v>
      </c>
      <c r="C13">
        <v>597</v>
      </c>
      <c r="D13" t="s">
        <v>1603</v>
      </c>
      <c r="E13" t="s">
        <v>26</v>
      </c>
      <c r="F13">
        <v>62.204300000000003</v>
      </c>
      <c r="G13">
        <v>25.609300000000001</v>
      </c>
      <c r="H13" t="s">
        <v>13</v>
      </c>
      <c r="I13">
        <v>2019</v>
      </c>
      <c r="J13">
        <v>2019</v>
      </c>
      <c r="K13" t="s">
        <v>31</v>
      </c>
      <c r="L13" t="s">
        <v>788</v>
      </c>
      <c r="M13">
        <v>3.5</v>
      </c>
      <c r="N13">
        <v>712</v>
      </c>
      <c r="O13">
        <v>4.4000000000000004</v>
      </c>
      <c r="P13">
        <v>24.8</v>
      </c>
      <c r="Q13">
        <v>210936</v>
      </c>
      <c r="R13">
        <v>0</v>
      </c>
      <c r="S13">
        <v>1</v>
      </c>
    </row>
    <row r="14" spans="1:19" x14ac:dyDescent="0.3">
      <c r="A14" t="s">
        <v>87</v>
      </c>
      <c r="B14">
        <v>11725</v>
      </c>
      <c r="C14">
        <v>170</v>
      </c>
      <c r="D14" t="s">
        <v>1604</v>
      </c>
      <c r="E14" t="s">
        <v>25</v>
      </c>
      <c r="F14">
        <v>56.57</v>
      </c>
      <c r="G14">
        <v>13.7</v>
      </c>
      <c r="H14" t="s">
        <v>13</v>
      </c>
      <c r="I14">
        <v>2019</v>
      </c>
      <c r="J14">
        <v>2019</v>
      </c>
      <c r="K14" t="s">
        <v>39</v>
      </c>
      <c r="L14" t="s">
        <v>1105</v>
      </c>
      <c r="M14">
        <v>6.8</v>
      </c>
      <c r="N14">
        <v>827</v>
      </c>
      <c r="O14">
        <v>4</v>
      </c>
      <c r="P14">
        <v>19</v>
      </c>
      <c r="Q14">
        <v>26272</v>
      </c>
      <c r="R14">
        <v>0</v>
      </c>
      <c r="S14">
        <v>7</v>
      </c>
    </row>
    <row r="15" spans="1:19" x14ac:dyDescent="0.3">
      <c r="A15" t="s">
        <v>87</v>
      </c>
      <c r="B15">
        <v>12408</v>
      </c>
      <c r="C15">
        <v>549</v>
      </c>
      <c r="D15" t="s">
        <v>747</v>
      </c>
      <c r="E15" t="s">
        <v>24</v>
      </c>
      <c r="F15">
        <v>60.754199999999997</v>
      </c>
      <c r="G15">
        <v>25.259399999999999</v>
      </c>
      <c r="H15" t="s">
        <v>13</v>
      </c>
      <c r="I15">
        <v>2016</v>
      </c>
      <c r="J15">
        <v>2016</v>
      </c>
      <c r="K15" t="s">
        <v>31</v>
      </c>
      <c r="L15" t="s">
        <v>132</v>
      </c>
      <c r="M15">
        <v>4.7</v>
      </c>
      <c r="N15">
        <v>635</v>
      </c>
      <c r="O15">
        <v>4.4000000000000004</v>
      </c>
      <c r="P15">
        <v>18.7</v>
      </c>
      <c r="Q15">
        <v>246228</v>
      </c>
      <c r="R15">
        <v>0</v>
      </c>
      <c r="S15">
        <v>2</v>
      </c>
    </row>
    <row r="16" spans="1:19" x14ac:dyDescent="0.3">
      <c r="A16" t="s">
        <v>87</v>
      </c>
      <c r="B16">
        <v>13652</v>
      </c>
      <c r="C16">
        <v>549</v>
      </c>
      <c r="D16" t="s">
        <v>750</v>
      </c>
      <c r="E16" t="s">
        <v>24</v>
      </c>
      <c r="F16">
        <v>60.753100000000003</v>
      </c>
      <c r="G16">
        <v>25.223299999999998</v>
      </c>
      <c r="H16" t="s">
        <v>13</v>
      </c>
      <c r="I16">
        <v>2016</v>
      </c>
      <c r="J16">
        <v>2016</v>
      </c>
      <c r="K16" t="s">
        <v>31</v>
      </c>
      <c r="L16" t="s">
        <v>132</v>
      </c>
      <c r="M16">
        <v>4.8</v>
      </c>
      <c r="N16">
        <v>612</v>
      </c>
      <c r="O16">
        <v>5.3</v>
      </c>
      <c r="P16">
        <v>15.2</v>
      </c>
      <c r="Q16">
        <v>216137</v>
      </c>
      <c r="R16">
        <v>0</v>
      </c>
      <c r="S16">
        <v>2</v>
      </c>
    </row>
    <row r="17" spans="1:19" x14ac:dyDescent="0.3">
      <c r="A17" t="s">
        <v>87</v>
      </c>
      <c r="B17">
        <v>13726</v>
      </c>
      <c r="C17">
        <v>597</v>
      </c>
      <c r="D17" t="s">
        <v>804</v>
      </c>
      <c r="E17" t="s">
        <v>26</v>
      </c>
      <c r="F17">
        <v>62.144399999999997</v>
      </c>
      <c r="G17">
        <v>25.7346</v>
      </c>
      <c r="H17" t="s">
        <v>13</v>
      </c>
      <c r="I17">
        <v>2019</v>
      </c>
      <c r="J17">
        <v>2019</v>
      </c>
      <c r="K17" t="s">
        <v>31</v>
      </c>
      <c r="L17" t="s">
        <v>788</v>
      </c>
      <c r="M17">
        <v>3.7</v>
      </c>
      <c r="N17">
        <v>673</v>
      </c>
      <c r="O17">
        <v>4.8</v>
      </c>
      <c r="P17">
        <v>20.3</v>
      </c>
      <c r="Q17">
        <v>219521</v>
      </c>
      <c r="R17">
        <v>0</v>
      </c>
      <c r="S17">
        <v>4</v>
      </c>
    </row>
    <row r="18" spans="1:19" x14ac:dyDescent="0.3">
      <c r="A18" t="s">
        <v>87</v>
      </c>
      <c r="B18">
        <v>15444</v>
      </c>
      <c r="C18">
        <v>549</v>
      </c>
      <c r="D18" t="s">
        <v>758</v>
      </c>
      <c r="E18" t="s">
        <v>24</v>
      </c>
      <c r="F18">
        <v>60.754199999999997</v>
      </c>
      <c r="G18">
        <v>25.259399999999999</v>
      </c>
      <c r="H18" t="s">
        <v>13</v>
      </c>
      <c r="I18">
        <v>2016</v>
      </c>
      <c r="J18">
        <v>2016</v>
      </c>
      <c r="K18" t="s">
        <v>31</v>
      </c>
      <c r="L18" t="s">
        <v>132</v>
      </c>
      <c r="M18">
        <v>4.7</v>
      </c>
      <c r="N18">
        <v>635</v>
      </c>
      <c r="O18">
        <v>4.4000000000000004</v>
      </c>
      <c r="P18">
        <v>18.7</v>
      </c>
      <c r="Q18">
        <v>226642</v>
      </c>
      <c r="R18">
        <v>0</v>
      </c>
      <c r="S18">
        <v>1</v>
      </c>
    </row>
    <row r="19" spans="1:19" x14ac:dyDescent="0.3">
      <c r="A19" t="s">
        <v>87</v>
      </c>
      <c r="B19">
        <v>16479</v>
      </c>
      <c r="C19">
        <v>549</v>
      </c>
      <c r="D19" t="s">
        <v>759</v>
      </c>
      <c r="E19" t="s">
        <v>24</v>
      </c>
      <c r="F19">
        <v>60.754199999999997</v>
      </c>
      <c r="G19">
        <v>25.259399999999999</v>
      </c>
      <c r="H19" t="s">
        <v>13</v>
      </c>
      <c r="I19">
        <v>2016</v>
      </c>
      <c r="J19">
        <v>2016</v>
      </c>
      <c r="K19" t="s">
        <v>31</v>
      </c>
      <c r="L19" t="s">
        <v>132</v>
      </c>
      <c r="M19">
        <v>4.7</v>
      </c>
      <c r="N19">
        <v>635</v>
      </c>
      <c r="O19">
        <v>4.4000000000000004</v>
      </c>
      <c r="P19">
        <v>18.7</v>
      </c>
      <c r="Q19">
        <v>198166</v>
      </c>
      <c r="R19">
        <v>0</v>
      </c>
      <c r="S19">
        <v>1</v>
      </c>
    </row>
    <row r="20" spans="1:19" x14ac:dyDescent="0.3">
      <c r="A20" t="s">
        <v>87</v>
      </c>
      <c r="B20">
        <v>19638</v>
      </c>
      <c r="C20">
        <v>549</v>
      </c>
      <c r="D20" t="s">
        <v>762</v>
      </c>
      <c r="E20" t="s">
        <v>24</v>
      </c>
      <c r="F20">
        <v>60.753100000000003</v>
      </c>
      <c r="G20">
        <v>25.223299999999998</v>
      </c>
      <c r="H20" t="s">
        <v>13</v>
      </c>
      <c r="I20">
        <v>2016</v>
      </c>
      <c r="J20">
        <v>2016</v>
      </c>
      <c r="K20" t="s">
        <v>31</v>
      </c>
      <c r="L20" t="s">
        <v>132</v>
      </c>
      <c r="M20">
        <v>4.8</v>
      </c>
      <c r="N20">
        <v>612</v>
      </c>
      <c r="O20">
        <v>5.3</v>
      </c>
      <c r="P20">
        <v>15.2</v>
      </c>
      <c r="Q20">
        <v>215000</v>
      </c>
      <c r="R20">
        <v>0</v>
      </c>
      <c r="S20">
        <v>2</v>
      </c>
    </row>
    <row r="21" spans="1:19" x14ac:dyDescent="0.3">
      <c r="A21" t="s">
        <v>87</v>
      </c>
      <c r="B21">
        <v>20367</v>
      </c>
      <c r="C21">
        <v>170</v>
      </c>
      <c r="D21" t="s">
        <v>1137</v>
      </c>
      <c r="E21" t="s">
        <v>25</v>
      </c>
      <c r="F21">
        <v>57.29</v>
      </c>
      <c r="G21">
        <v>13.98</v>
      </c>
      <c r="H21" t="s">
        <v>13</v>
      </c>
      <c r="I21">
        <v>2019</v>
      </c>
      <c r="J21">
        <v>2019</v>
      </c>
      <c r="K21" t="s">
        <v>39</v>
      </c>
      <c r="L21" t="s">
        <v>1105</v>
      </c>
      <c r="M21">
        <v>6.5</v>
      </c>
      <c r="N21">
        <v>747</v>
      </c>
      <c r="O21">
        <v>5.5</v>
      </c>
      <c r="P21">
        <v>18.600000000000001</v>
      </c>
      <c r="Q21">
        <v>29165</v>
      </c>
      <c r="R21">
        <v>0</v>
      </c>
      <c r="S21">
        <v>1</v>
      </c>
    </row>
    <row r="22" spans="1:19" x14ac:dyDescent="0.3">
      <c r="A22" t="s">
        <v>87</v>
      </c>
      <c r="B22">
        <v>22864</v>
      </c>
      <c r="C22">
        <v>401</v>
      </c>
      <c r="D22" t="s">
        <v>1144</v>
      </c>
      <c r="E22" t="s">
        <v>22</v>
      </c>
      <c r="F22">
        <v>48.939399999999999</v>
      </c>
      <c r="G22">
        <v>13.645300000000001</v>
      </c>
      <c r="H22" t="s">
        <v>13</v>
      </c>
      <c r="I22">
        <v>2016</v>
      </c>
      <c r="J22">
        <v>2016</v>
      </c>
      <c r="K22" t="s">
        <v>31</v>
      </c>
      <c r="L22" t="s">
        <v>132</v>
      </c>
      <c r="M22">
        <v>5.5</v>
      </c>
      <c r="N22">
        <v>1091</v>
      </c>
      <c r="O22">
        <v>4.5</v>
      </c>
      <c r="P22">
        <v>25.1</v>
      </c>
      <c r="Q22">
        <v>32393</v>
      </c>
      <c r="R22">
        <v>0</v>
      </c>
      <c r="S22">
        <v>1</v>
      </c>
    </row>
    <row r="23" spans="1:19" x14ac:dyDescent="0.3">
      <c r="A23" t="s">
        <v>87</v>
      </c>
      <c r="B23">
        <v>25264</v>
      </c>
      <c r="C23">
        <v>825</v>
      </c>
      <c r="D23" t="s">
        <v>1605</v>
      </c>
      <c r="E23" t="s">
        <v>24</v>
      </c>
      <c r="F23">
        <v>60.1462</v>
      </c>
      <c r="G23">
        <v>10.699199999999999</v>
      </c>
      <c r="H23" t="s">
        <v>13</v>
      </c>
      <c r="I23">
        <v>2010</v>
      </c>
      <c r="J23">
        <v>2010</v>
      </c>
      <c r="K23" t="s">
        <v>31</v>
      </c>
      <c r="L23" t="s">
        <v>123</v>
      </c>
      <c r="M23">
        <v>4.4000000000000004</v>
      </c>
      <c r="N23">
        <v>793</v>
      </c>
      <c r="O23">
        <v>4.4000000000000004</v>
      </c>
      <c r="P23">
        <v>24.1</v>
      </c>
      <c r="Q23">
        <v>2594</v>
      </c>
      <c r="R23">
        <v>0</v>
      </c>
      <c r="S23">
        <v>56</v>
      </c>
    </row>
    <row r="24" spans="1:19" x14ac:dyDescent="0.3">
      <c r="A24" t="s">
        <v>87</v>
      </c>
      <c r="B24">
        <v>27116</v>
      </c>
      <c r="C24">
        <v>440</v>
      </c>
      <c r="D24" t="s">
        <v>1606</v>
      </c>
      <c r="E24" t="s">
        <v>20</v>
      </c>
      <c r="F24">
        <v>51.8414</v>
      </c>
      <c r="G24">
        <v>122.054</v>
      </c>
      <c r="H24" t="s">
        <v>15</v>
      </c>
      <c r="I24">
        <v>2021</v>
      </c>
      <c r="J24">
        <v>2021</v>
      </c>
      <c r="K24" t="s">
        <v>31</v>
      </c>
      <c r="L24" t="s">
        <v>123</v>
      </c>
      <c r="M24">
        <v>-5</v>
      </c>
      <c r="N24">
        <v>535</v>
      </c>
      <c r="O24">
        <v>5</v>
      </c>
      <c r="P24">
        <v>13.3</v>
      </c>
      <c r="Q24">
        <v>44269</v>
      </c>
      <c r="R24">
        <v>0</v>
      </c>
      <c r="S24">
        <v>1</v>
      </c>
    </row>
    <row r="25" spans="1:19" x14ac:dyDescent="0.3">
      <c r="A25" t="s">
        <v>87</v>
      </c>
      <c r="B25">
        <v>27621</v>
      </c>
      <c r="C25">
        <v>618</v>
      </c>
      <c r="D25" t="s">
        <v>830</v>
      </c>
      <c r="E25" t="s">
        <v>24</v>
      </c>
      <c r="F25">
        <v>46.853900000000003</v>
      </c>
      <c r="G25">
        <v>-88.070800000000006</v>
      </c>
      <c r="H25" t="s">
        <v>11</v>
      </c>
      <c r="I25">
        <v>2013</v>
      </c>
      <c r="J25">
        <v>2013</v>
      </c>
      <c r="K25" t="s">
        <v>31</v>
      </c>
      <c r="L25" t="s">
        <v>476</v>
      </c>
      <c r="M25">
        <v>4.9000000000000004</v>
      </c>
      <c r="N25">
        <v>829</v>
      </c>
      <c r="O25">
        <v>5.0999999999999996</v>
      </c>
      <c r="P25">
        <v>19.399999999999999</v>
      </c>
      <c r="Q25">
        <v>14873</v>
      </c>
      <c r="R25">
        <v>0</v>
      </c>
      <c r="S25">
        <v>1</v>
      </c>
    </row>
    <row r="26" spans="1:19" x14ac:dyDescent="0.3">
      <c r="A26" t="s">
        <v>87</v>
      </c>
      <c r="B26">
        <v>28073</v>
      </c>
      <c r="C26">
        <v>312</v>
      </c>
      <c r="D26" t="s">
        <v>1607</v>
      </c>
      <c r="E26" t="s">
        <v>20</v>
      </c>
      <c r="F26">
        <v>60.89</v>
      </c>
      <c r="G26">
        <v>14.38</v>
      </c>
      <c r="H26" t="s">
        <v>13</v>
      </c>
      <c r="I26">
        <v>2019</v>
      </c>
      <c r="J26">
        <v>2019</v>
      </c>
      <c r="K26" t="s">
        <v>31</v>
      </c>
      <c r="L26" t="s">
        <v>89</v>
      </c>
      <c r="M26" t="s">
        <v>106</v>
      </c>
      <c r="N26" t="s">
        <v>106</v>
      </c>
      <c r="O26">
        <v>4.4000000000000004</v>
      </c>
      <c r="P26">
        <v>23.3</v>
      </c>
      <c r="Q26">
        <v>18368</v>
      </c>
      <c r="R26">
        <v>0</v>
      </c>
      <c r="S26">
        <v>1</v>
      </c>
    </row>
    <row r="27" spans="1:19" x14ac:dyDescent="0.3">
      <c r="A27" t="s">
        <v>87</v>
      </c>
      <c r="B27">
        <v>31919</v>
      </c>
      <c r="C27">
        <v>170</v>
      </c>
      <c r="D27" t="s">
        <v>1608</v>
      </c>
      <c r="E27" t="s">
        <v>20</v>
      </c>
      <c r="F27">
        <v>45.09</v>
      </c>
      <c r="G27">
        <v>5.85</v>
      </c>
      <c r="H27" t="s">
        <v>13</v>
      </c>
      <c r="I27">
        <v>2019</v>
      </c>
      <c r="J27">
        <v>2019</v>
      </c>
      <c r="K27" t="s">
        <v>39</v>
      </c>
      <c r="L27" t="s">
        <v>1105</v>
      </c>
      <c r="M27">
        <v>6.6</v>
      </c>
      <c r="N27">
        <v>1376</v>
      </c>
      <c r="O27">
        <v>5.3</v>
      </c>
      <c r="P27">
        <v>18.899999999999999</v>
      </c>
      <c r="Q27">
        <v>24447</v>
      </c>
      <c r="R27">
        <v>0</v>
      </c>
      <c r="S27">
        <v>1</v>
      </c>
    </row>
    <row r="28" spans="1:19" x14ac:dyDescent="0.3">
      <c r="A28" t="s">
        <v>87</v>
      </c>
      <c r="B28">
        <v>33844</v>
      </c>
      <c r="C28">
        <v>825</v>
      </c>
      <c r="D28" t="s">
        <v>1175</v>
      </c>
      <c r="E28" t="s">
        <v>24</v>
      </c>
      <c r="F28">
        <v>60.143900000000002</v>
      </c>
      <c r="G28">
        <v>10.7166</v>
      </c>
      <c r="H28" t="s">
        <v>13</v>
      </c>
      <c r="I28">
        <v>2010</v>
      </c>
      <c r="J28">
        <v>2010</v>
      </c>
      <c r="K28" t="s">
        <v>31</v>
      </c>
      <c r="L28" t="s">
        <v>123</v>
      </c>
      <c r="M28">
        <v>4.4000000000000004</v>
      </c>
      <c r="N28">
        <v>787</v>
      </c>
      <c r="O28">
        <v>4.5</v>
      </c>
      <c r="P28">
        <v>23.7</v>
      </c>
      <c r="Q28">
        <v>1811</v>
      </c>
      <c r="R28">
        <v>0</v>
      </c>
      <c r="S28">
        <v>1</v>
      </c>
    </row>
    <row r="29" spans="1:19" x14ac:dyDescent="0.3">
      <c r="A29" t="s">
        <v>87</v>
      </c>
      <c r="B29">
        <v>35610</v>
      </c>
      <c r="C29">
        <v>549</v>
      </c>
      <c r="D29" t="s">
        <v>767</v>
      </c>
      <c r="E29" t="s">
        <v>25</v>
      </c>
      <c r="F29">
        <v>60.754199999999997</v>
      </c>
      <c r="G29">
        <v>25.259399999999999</v>
      </c>
      <c r="H29" t="s">
        <v>13</v>
      </c>
      <c r="I29">
        <v>2016</v>
      </c>
      <c r="J29">
        <v>2016</v>
      </c>
      <c r="K29" t="s">
        <v>31</v>
      </c>
      <c r="L29" t="s">
        <v>132</v>
      </c>
      <c r="M29">
        <v>4.7</v>
      </c>
      <c r="N29">
        <v>635</v>
      </c>
      <c r="O29">
        <v>4.4000000000000004</v>
      </c>
      <c r="P29">
        <v>18.7</v>
      </c>
      <c r="Q29">
        <v>97234</v>
      </c>
      <c r="R29">
        <v>0</v>
      </c>
      <c r="S29">
        <v>9</v>
      </c>
    </row>
    <row r="30" spans="1:19" x14ac:dyDescent="0.3">
      <c r="A30" t="s">
        <v>87</v>
      </c>
      <c r="B30">
        <v>35900</v>
      </c>
      <c r="C30">
        <v>825</v>
      </c>
      <c r="D30" t="s">
        <v>1609</v>
      </c>
      <c r="E30" t="s">
        <v>24</v>
      </c>
      <c r="F30">
        <v>60.147399999999998</v>
      </c>
      <c r="G30">
        <v>10.715999999999999</v>
      </c>
      <c r="H30" t="s">
        <v>13</v>
      </c>
      <c r="I30">
        <v>2010</v>
      </c>
      <c r="J30">
        <v>2010</v>
      </c>
      <c r="K30" t="s">
        <v>31</v>
      </c>
      <c r="L30" t="s">
        <v>123</v>
      </c>
      <c r="M30">
        <v>4.3</v>
      </c>
      <c r="N30">
        <v>811</v>
      </c>
      <c r="O30">
        <v>4.5</v>
      </c>
      <c r="P30">
        <v>24.3</v>
      </c>
      <c r="Q30">
        <v>3615</v>
      </c>
      <c r="R30">
        <v>0</v>
      </c>
      <c r="S30">
        <v>1</v>
      </c>
    </row>
    <row r="31" spans="1:19" x14ac:dyDescent="0.3">
      <c r="A31" t="s">
        <v>87</v>
      </c>
      <c r="B31">
        <v>36175</v>
      </c>
      <c r="C31">
        <v>825</v>
      </c>
      <c r="D31" t="s">
        <v>1184</v>
      </c>
      <c r="E31" t="s">
        <v>24</v>
      </c>
      <c r="F31">
        <v>60.147599999999997</v>
      </c>
      <c r="G31">
        <v>10.716100000000001</v>
      </c>
      <c r="H31" t="s">
        <v>13</v>
      </c>
      <c r="I31">
        <v>2010</v>
      </c>
      <c r="J31">
        <v>2010</v>
      </c>
      <c r="K31" t="s">
        <v>31</v>
      </c>
      <c r="L31" t="s">
        <v>123</v>
      </c>
      <c r="M31">
        <v>4.3</v>
      </c>
      <c r="N31">
        <v>811</v>
      </c>
      <c r="O31">
        <v>4.5</v>
      </c>
      <c r="P31">
        <v>24.3</v>
      </c>
      <c r="Q31">
        <v>4453</v>
      </c>
      <c r="R31">
        <v>0</v>
      </c>
      <c r="S31">
        <v>1</v>
      </c>
    </row>
    <row r="32" spans="1:19" x14ac:dyDescent="0.3">
      <c r="A32" t="s">
        <v>87</v>
      </c>
      <c r="B32">
        <v>36725</v>
      </c>
      <c r="C32">
        <v>825</v>
      </c>
      <c r="D32" t="s">
        <v>1188</v>
      </c>
      <c r="E32" t="s">
        <v>24</v>
      </c>
      <c r="F32">
        <v>60.139699999999998</v>
      </c>
      <c r="G32">
        <v>10.696999999999999</v>
      </c>
      <c r="H32" t="s">
        <v>13</v>
      </c>
      <c r="I32">
        <v>2010</v>
      </c>
      <c r="J32">
        <v>2010</v>
      </c>
      <c r="K32" t="s">
        <v>31</v>
      </c>
      <c r="L32" t="s">
        <v>123</v>
      </c>
      <c r="M32">
        <v>4.2</v>
      </c>
      <c r="N32">
        <v>846</v>
      </c>
      <c r="O32">
        <v>4.5</v>
      </c>
      <c r="P32">
        <v>19.899999999999999</v>
      </c>
      <c r="Q32">
        <v>4567</v>
      </c>
      <c r="R32">
        <v>0</v>
      </c>
      <c r="S32">
        <v>2</v>
      </c>
    </row>
    <row r="33" spans="1:19" x14ac:dyDescent="0.3">
      <c r="A33" t="s">
        <v>87</v>
      </c>
      <c r="B33">
        <v>37211</v>
      </c>
      <c r="C33">
        <v>825</v>
      </c>
      <c r="D33" t="s">
        <v>1610</v>
      </c>
      <c r="E33" t="s">
        <v>24</v>
      </c>
      <c r="F33">
        <v>60.144399999999997</v>
      </c>
      <c r="G33">
        <v>10.7159</v>
      </c>
      <c r="H33" t="s">
        <v>13</v>
      </c>
      <c r="I33">
        <v>2010</v>
      </c>
      <c r="J33">
        <v>2010</v>
      </c>
      <c r="K33" t="s">
        <v>31</v>
      </c>
      <c r="L33" t="s">
        <v>123</v>
      </c>
      <c r="M33">
        <v>4.3</v>
      </c>
      <c r="N33">
        <v>811</v>
      </c>
      <c r="O33">
        <v>4.5</v>
      </c>
      <c r="P33">
        <v>23</v>
      </c>
      <c r="Q33">
        <v>2744</v>
      </c>
      <c r="R33">
        <v>0</v>
      </c>
      <c r="S33">
        <v>1</v>
      </c>
    </row>
    <row r="34" spans="1:19" x14ac:dyDescent="0.3">
      <c r="A34" t="s">
        <v>87</v>
      </c>
      <c r="B34">
        <v>37223</v>
      </c>
      <c r="C34">
        <v>14</v>
      </c>
      <c r="D34" t="s">
        <v>1611</v>
      </c>
      <c r="E34" t="s">
        <v>25</v>
      </c>
      <c r="F34">
        <v>56.573599999999999</v>
      </c>
      <c r="G34">
        <v>13.702999999999999</v>
      </c>
      <c r="H34" t="s">
        <v>13</v>
      </c>
      <c r="I34">
        <v>2018</v>
      </c>
      <c r="J34">
        <v>2018</v>
      </c>
      <c r="K34" t="s">
        <v>31</v>
      </c>
      <c r="L34" t="s">
        <v>100</v>
      </c>
      <c r="M34">
        <v>6.8</v>
      </c>
      <c r="N34">
        <v>827</v>
      </c>
      <c r="O34">
        <v>4.2</v>
      </c>
      <c r="P34">
        <v>15.1</v>
      </c>
      <c r="Q34">
        <v>49617</v>
      </c>
      <c r="R34">
        <v>0</v>
      </c>
      <c r="S34">
        <v>1</v>
      </c>
    </row>
    <row r="35" spans="1:19" x14ac:dyDescent="0.3">
      <c r="A35" t="s">
        <v>87</v>
      </c>
      <c r="B35">
        <v>39029</v>
      </c>
      <c r="C35">
        <v>825</v>
      </c>
      <c r="D35" t="s">
        <v>1195</v>
      </c>
      <c r="E35" t="s">
        <v>24</v>
      </c>
      <c r="F35">
        <v>60.146599999999999</v>
      </c>
      <c r="G35">
        <v>10.761900000000001</v>
      </c>
      <c r="H35" t="s">
        <v>13</v>
      </c>
      <c r="I35">
        <v>2010</v>
      </c>
      <c r="J35">
        <v>2010</v>
      </c>
      <c r="K35" t="s">
        <v>31</v>
      </c>
      <c r="L35" t="s">
        <v>123</v>
      </c>
      <c r="M35">
        <v>5.0999999999999996</v>
      </c>
      <c r="N35">
        <v>735</v>
      </c>
      <c r="O35">
        <v>4.5</v>
      </c>
      <c r="P35">
        <v>21</v>
      </c>
      <c r="Q35">
        <v>3213</v>
      </c>
      <c r="R35">
        <v>0</v>
      </c>
      <c r="S35">
        <v>6</v>
      </c>
    </row>
    <row r="36" spans="1:19" x14ac:dyDescent="0.3">
      <c r="A36" t="s">
        <v>87</v>
      </c>
      <c r="B36">
        <v>39099</v>
      </c>
      <c r="C36">
        <v>700</v>
      </c>
      <c r="D36" t="s">
        <v>1612</v>
      </c>
      <c r="E36" t="s">
        <v>22</v>
      </c>
      <c r="F36">
        <v>60.709400000000002</v>
      </c>
      <c r="G36">
        <v>14.408300000000001</v>
      </c>
      <c r="H36" t="s">
        <v>13</v>
      </c>
      <c r="I36">
        <v>2008</v>
      </c>
      <c r="J36">
        <v>2008</v>
      </c>
      <c r="K36" t="s">
        <v>31</v>
      </c>
      <c r="L36" t="s">
        <v>1613</v>
      </c>
      <c r="M36">
        <v>3.9</v>
      </c>
      <c r="N36">
        <v>651</v>
      </c>
      <c r="O36">
        <v>4.3</v>
      </c>
      <c r="P36">
        <v>23</v>
      </c>
      <c r="Q36">
        <v>5609</v>
      </c>
      <c r="R36">
        <v>0</v>
      </c>
      <c r="S36">
        <v>1</v>
      </c>
    </row>
    <row r="37" spans="1:19" x14ac:dyDescent="0.3">
      <c r="A37" t="s">
        <v>87</v>
      </c>
      <c r="B37">
        <v>41036</v>
      </c>
      <c r="C37">
        <v>14</v>
      </c>
      <c r="D37" t="s">
        <v>1614</v>
      </c>
      <c r="E37" t="s">
        <v>25</v>
      </c>
      <c r="F37">
        <v>46.764800000000001</v>
      </c>
      <c r="G37">
        <v>6.2538</v>
      </c>
      <c r="H37" t="s">
        <v>13</v>
      </c>
      <c r="I37">
        <v>2018</v>
      </c>
      <c r="J37">
        <v>2018</v>
      </c>
      <c r="K37" t="s">
        <v>31</v>
      </c>
      <c r="L37" t="s">
        <v>100</v>
      </c>
      <c r="M37">
        <v>8.1999999999999993</v>
      </c>
      <c r="N37">
        <v>1186</v>
      </c>
      <c r="O37">
        <v>5.5</v>
      </c>
      <c r="P37">
        <v>18.899999999999999</v>
      </c>
      <c r="Q37">
        <v>8378</v>
      </c>
      <c r="R37">
        <v>0</v>
      </c>
      <c r="S37">
        <v>1</v>
      </c>
    </row>
    <row r="38" spans="1:19" x14ac:dyDescent="0.3">
      <c r="A38" t="s">
        <v>87</v>
      </c>
      <c r="B38">
        <v>42098</v>
      </c>
      <c r="C38">
        <v>170</v>
      </c>
      <c r="D38" t="s">
        <v>1204</v>
      </c>
      <c r="E38" t="s">
        <v>25</v>
      </c>
      <c r="F38">
        <v>45.09</v>
      </c>
      <c r="G38">
        <v>5.85</v>
      </c>
      <c r="H38" t="s">
        <v>13</v>
      </c>
      <c r="I38">
        <v>2019</v>
      </c>
      <c r="J38">
        <v>2019</v>
      </c>
      <c r="K38" t="s">
        <v>39</v>
      </c>
      <c r="L38" t="s">
        <v>1105</v>
      </c>
      <c r="M38">
        <v>6.6</v>
      </c>
      <c r="N38">
        <v>1376</v>
      </c>
      <c r="O38">
        <v>5.3</v>
      </c>
      <c r="P38">
        <v>18.899999999999999</v>
      </c>
      <c r="Q38">
        <v>23200</v>
      </c>
      <c r="R38">
        <v>0</v>
      </c>
      <c r="S38">
        <v>1</v>
      </c>
    </row>
    <row r="39" spans="1:19" x14ac:dyDescent="0.3">
      <c r="A39" t="s">
        <v>87</v>
      </c>
      <c r="B39">
        <v>42896</v>
      </c>
      <c r="C39">
        <v>825</v>
      </c>
      <c r="D39" t="s">
        <v>1615</v>
      </c>
      <c r="E39" t="s">
        <v>24</v>
      </c>
      <c r="F39">
        <v>60.1462</v>
      </c>
      <c r="G39">
        <v>10.699299999999999</v>
      </c>
      <c r="H39" t="s">
        <v>13</v>
      </c>
      <c r="I39">
        <v>2010</v>
      </c>
      <c r="J39">
        <v>2010</v>
      </c>
      <c r="K39" t="s">
        <v>31</v>
      </c>
      <c r="L39" t="s">
        <v>123</v>
      </c>
      <c r="M39">
        <v>4.4000000000000004</v>
      </c>
      <c r="N39">
        <v>793</v>
      </c>
      <c r="O39">
        <v>4.4000000000000004</v>
      </c>
      <c r="P39">
        <v>24.1</v>
      </c>
      <c r="Q39">
        <v>2968</v>
      </c>
      <c r="R39">
        <v>0</v>
      </c>
      <c r="S39">
        <v>2</v>
      </c>
    </row>
    <row r="40" spans="1:19" x14ac:dyDescent="0.3">
      <c r="A40" t="s">
        <v>87</v>
      </c>
      <c r="B40">
        <v>43075</v>
      </c>
      <c r="C40">
        <v>92</v>
      </c>
      <c r="D40" t="s">
        <v>1616</v>
      </c>
      <c r="E40" t="s">
        <v>20</v>
      </c>
      <c r="F40">
        <v>61.49</v>
      </c>
      <c r="G40">
        <v>29.04</v>
      </c>
      <c r="H40" t="s">
        <v>13</v>
      </c>
      <c r="I40">
        <v>2017</v>
      </c>
      <c r="J40">
        <v>2017</v>
      </c>
      <c r="K40" t="s">
        <v>31</v>
      </c>
      <c r="L40" t="s">
        <v>132</v>
      </c>
      <c r="M40">
        <v>3.8</v>
      </c>
      <c r="N40">
        <v>621</v>
      </c>
      <c r="O40">
        <v>4.4000000000000004</v>
      </c>
      <c r="P40">
        <v>21.2</v>
      </c>
      <c r="Q40">
        <v>30168</v>
      </c>
      <c r="R40">
        <v>0</v>
      </c>
      <c r="S40">
        <v>1</v>
      </c>
    </row>
    <row r="41" spans="1:19" x14ac:dyDescent="0.3">
      <c r="A41" t="s">
        <v>87</v>
      </c>
      <c r="B41">
        <v>43120</v>
      </c>
      <c r="C41">
        <v>825</v>
      </c>
      <c r="D41" t="s">
        <v>1017</v>
      </c>
      <c r="E41" t="s">
        <v>24</v>
      </c>
      <c r="F41">
        <v>60.140999999999998</v>
      </c>
      <c r="G41">
        <v>10.6959</v>
      </c>
      <c r="H41" t="s">
        <v>13</v>
      </c>
      <c r="I41">
        <v>2010</v>
      </c>
      <c r="J41">
        <v>2010</v>
      </c>
      <c r="K41" t="s">
        <v>31</v>
      </c>
      <c r="L41" t="s">
        <v>123</v>
      </c>
      <c r="M41">
        <v>4.2</v>
      </c>
      <c r="N41">
        <v>846</v>
      </c>
      <c r="O41">
        <v>4.5</v>
      </c>
      <c r="P41">
        <v>20.8</v>
      </c>
      <c r="Q41">
        <v>4721</v>
      </c>
      <c r="R41">
        <v>0</v>
      </c>
      <c r="S41">
        <v>1</v>
      </c>
    </row>
    <row r="42" spans="1:19" x14ac:dyDescent="0.3">
      <c r="A42" t="s">
        <v>87</v>
      </c>
      <c r="B42">
        <v>43831</v>
      </c>
      <c r="C42">
        <v>205</v>
      </c>
      <c r="D42" t="s">
        <v>1617</v>
      </c>
      <c r="E42" t="s">
        <v>20</v>
      </c>
      <c r="F42">
        <v>59.887999999999998</v>
      </c>
      <c r="G42">
        <v>16.0837</v>
      </c>
      <c r="H42" t="s">
        <v>13</v>
      </c>
      <c r="I42">
        <v>2016</v>
      </c>
      <c r="J42">
        <v>2016</v>
      </c>
      <c r="K42" t="s">
        <v>31</v>
      </c>
      <c r="L42" t="s">
        <v>1119</v>
      </c>
      <c r="M42">
        <v>5.7</v>
      </c>
      <c r="N42">
        <v>643</v>
      </c>
      <c r="O42">
        <v>4.4000000000000004</v>
      </c>
      <c r="P42">
        <v>20.9</v>
      </c>
      <c r="Q42">
        <v>5211</v>
      </c>
      <c r="R42">
        <v>0</v>
      </c>
      <c r="S42">
        <v>2</v>
      </c>
    </row>
    <row r="43" spans="1:19" x14ac:dyDescent="0.3">
      <c r="A43" t="s">
        <v>87</v>
      </c>
      <c r="B43">
        <v>46320</v>
      </c>
      <c r="C43">
        <v>825</v>
      </c>
      <c r="D43" t="s">
        <v>1229</v>
      </c>
      <c r="E43" t="s">
        <v>24</v>
      </c>
      <c r="F43">
        <v>60.14</v>
      </c>
      <c r="G43">
        <v>10.6966</v>
      </c>
      <c r="H43" t="s">
        <v>13</v>
      </c>
      <c r="I43">
        <v>2010</v>
      </c>
      <c r="J43">
        <v>2010</v>
      </c>
      <c r="K43" t="s">
        <v>31</v>
      </c>
      <c r="L43" t="s">
        <v>123</v>
      </c>
      <c r="M43">
        <v>4.2</v>
      </c>
      <c r="N43">
        <v>846</v>
      </c>
      <c r="O43">
        <v>4.5</v>
      </c>
      <c r="P43">
        <v>19.899999999999999</v>
      </c>
      <c r="Q43">
        <v>2798</v>
      </c>
      <c r="R43">
        <v>0</v>
      </c>
      <c r="S43">
        <v>6</v>
      </c>
    </row>
    <row r="44" spans="1:19" x14ac:dyDescent="0.3">
      <c r="A44" t="s">
        <v>87</v>
      </c>
      <c r="B44">
        <v>46841</v>
      </c>
      <c r="C44">
        <v>825</v>
      </c>
      <c r="D44" t="s">
        <v>1618</v>
      </c>
      <c r="E44" t="s">
        <v>24</v>
      </c>
      <c r="F44">
        <v>60.149799999999999</v>
      </c>
      <c r="G44">
        <v>10.7151</v>
      </c>
      <c r="H44" t="s">
        <v>13</v>
      </c>
      <c r="I44">
        <v>2010</v>
      </c>
      <c r="J44">
        <v>2010</v>
      </c>
      <c r="K44" t="s">
        <v>31</v>
      </c>
      <c r="L44" t="s">
        <v>123</v>
      </c>
      <c r="M44">
        <v>4.3</v>
      </c>
      <c r="N44">
        <v>811</v>
      </c>
      <c r="O44">
        <v>4.5</v>
      </c>
      <c r="P44">
        <v>22.7</v>
      </c>
      <c r="Q44">
        <v>4880</v>
      </c>
      <c r="R44">
        <v>0</v>
      </c>
      <c r="S44">
        <v>116</v>
      </c>
    </row>
    <row r="45" spans="1:19" x14ac:dyDescent="0.3">
      <c r="A45" t="s">
        <v>87</v>
      </c>
      <c r="B45">
        <v>47247</v>
      </c>
      <c r="C45">
        <v>825</v>
      </c>
      <c r="D45" t="s">
        <v>1619</v>
      </c>
      <c r="E45" t="s">
        <v>24</v>
      </c>
      <c r="F45">
        <v>60.140900000000002</v>
      </c>
      <c r="G45">
        <v>10.6959</v>
      </c>
      <c r="H45" t="s">
        <v>13</v>
      </c>
      <c r="I45">
        <v>2010</v>
      </c>
      <c r="J45">
        <v>2010</v>
      </c>
      <c r="K45" t="s">
        <v>31</v>
      </c>
      <c r="L45" t="s">
        <v>123</v>
      </c>
      <c r="M45">
        <v>4.2</v>
      </c>
      <c r="N45">
        <v>846</v>
      </c>
      <c r="O45">
        <v>4.5</v>
      </c>
      <c r="P45">
        <v>20.8</v>
      </c>
      <c r="Q45">
        <v>2143</v>
      </c>
      <c r="R45">
        <v>0</v>
      </c>
      <c r="S45">
        <v>2</v>
      </c>
    </row>
    <row r="46" spans="1:19" x14ac:dyDescent="0.3">
      <c r="A46" t="s">
        <v>87</v>
      </c>
      <c r="B46">
        <v>47249</v>
      </c>
      <c r="C46">
        <v>825</v>
      </c>
      <c r="D46" t="s">
        <v>1620</v>
      </c>
      <c r="E46" t="s">
        <v>24</v>
      </c>
      <c r="F46">
        <v>60.150100000000002</v>
      </c>
      <c r="G46">
        <v>10.7159</v>
      </c>
      <c r="H46" t="s">
        <v>13</v>
      </c>
      <c r="I46">
        <v>2010</v>
      </c>
      <c r="J46">
        <v>2010</v>
      </c>
      <c r="K46" t="s">
        <v>31</v>
      </c>
      <c r="L46" t="s">
        <v>123</v>
      </c>
      <c r="M46">
        <v>4.7</v>
      </c>
      <c r="N46">
        <v>740</v>
      </c>
      <c r="O46">
        <v>4.5</v>
      </c>
      <c r="P46">
        <v>22.7</v>
      </c>
      <c r="Q46">
        <v>2345</v>
      </c>
      <c r="R46">
        <v>0</v>
      </c>
      <c r="S46">
        <v>8</v>
      </c>
    </row>
    <row r="47" spans="1:19" x14ac:dyDescent="0.3">
      <c r="A47" t="s">
        <v>87</v>
      </c>
      <c r="B47">
        <v>47659</v>
      </c>
      <c r="C47">
        <v>825</v>
      </c>
      <c r="D47" t="s">
        <v>1237</v>
      </c>
      <c r="E47" t="s">
        <v>24</v>
      </c>
      <c r="F47">
        <v>60.143799999999999</v>
      </c>
      <c r="G47">
        <v>10.717700000000001</v>
      </c>
      <c r="H47" t="s">
        <v>13</v>
      </c>
      <c r="I47">
        <v>2010</v>
      </c>
      <c r="J47">
        <v>2010</v>
      </c>
      <c r="K47" t="s">
        <v>31</v>
      </c>
      <c r="L47" t="s">
        <v>123</v>
      </c>
      <c r="M47">
        <v>4.4000000000000004</v>
      </c>
      <c r="N47">
        <v>787</v>
      </c>
      <c r="O47">
        <v>4.5</v>
      </c>
      <c r="P47">
        <v>23.7</v>
      </c>
      <c r="Q47">
        <v>6127</v>
      </c>
      <c r="R47">
        <v>0</v>
      </c>
      <c r="S47">
        <v>3</v>
      </c>
    </row>
    <row r="48" spans="1:19" x14ac:dyDescent="0.3">
      <c r="A48" t="s">
        <v>87</v>
      </c>
      <c r="B48">
        <v>47822</v>
      </c>
      <c r="C48">
        <v>825</v>
      </c>
      <c r="D48" t="s">
        <v>1238</v>
      </c>
      <c r="E48" t="s">
        <v>24</v>
      </c>
      <c r="F48">
        <v>60.145400000000002</v>
      </c>
      <c r="G48">
        <v>10.762600000000001</v>
      </c>
      <c r="H48" t="s">
        <v>13</v>
      </c>
      <c r="I48">
        <v>2010</v>
      </c>
      <c r="J48">
        <v>2010</v>
      </c>
      <c r="K48" t="s">
        <v>31</v>
      </c>
      <c r="L48" t="s">
        <v>123</v>
      </c>
      <c r="M48">
        <v>5.0999999999999996</v>
      </c>
      <c r="N48">
        <v>735</v>
      </c>
      <c r="O48">
        <v>4.5</v>
      </c>
      <c r="P48">
        <v>22</v>
      </c>
      <c r="Q48">
        <v>3637</v>
      </c>
      <c r="R48">
        <v>0</v>
      </c>
      <c r="S48">
        <v>1</v>
      </c>
    </row>
    <row r="49" spans="1:19" x14ac:dyDescent="0.3">
      <c r="A49" t="s">
        <v>87</v>
      </c>
      <c r="B49">
        <v>47823</v>
      </c>
      <c r="C49">
        <v>825</v>
      </c>
      <c r="D49" t="s">
        <v>1621</v>
      </c>
      <c r="E49" t="s">
        <v>24</v>
      </c>
      <c r="F49">
        <v>60.1404</v>
      </c>
      <c r="G49">
        <v>10.696400000000001</v>
      </c>
      <c r="H49" t="s">
        <v>13</v>
      </c>
      <c r="I49">
        <v>2010</v>
      </c>
      <c r="J49">
        <v>2010</v>
      </c>
      <c r="K49" t="s">
        <v>31</v>
      </c>
      <c r="L49" t="s">
        <v>123</v>
      </c>
      <c r="M49">
        <v>4.2</v>
      </c>
      <c r="N49">
        <v>846</v>
      </c>
      <c r="O49">
        <v>4.5</v>
      </c>
      <c r="P49">
        <v>19.899999999999999</v>
      </c>
      <c r="Q49">
        <v>5409</v>
      </c>
      <c r="R49">
        <v>0</v>
      </c>
      <c r="S49">
        <v>2</v>
      </c>
    </row>
    <row r="50" spans="1:19" x14ac:dyDescent="0.3">
      <c r="A50" t="s">
        <v>87</v>
      </c>
      <c r="B50">
        <v>47837</v>
      </c>
      <c r="C50">
        <v>825</v>
      </c>
      <c r="D50" t="s">
        <v>1622</v>
      </c>
      <c r="E50" t="s">
        <v>24</v>
      </c>
      <c r="F50">
        <v>60.143500000000003</v>
      </c>
      <c r="G50">
        <v>10.713699999999999</v>
      </c>
      <c r="H50" t="s">
        <v>13</v>
      </c>
      <c r="I50">
        <v>2010</v>
      </c>
      <c r="J50">
        <v>2010</v>
      </c>
      <c r="K50" t="s">
        <v>31</v>
      </c>
      <c r="L50" t="s">
        <v>123</v>
      </c>
      <c r="M50">
        <v>4.3</v>
      </c>
      <c r="N50">
        <v>811</v>
      </c>
      <c r="O50">
        <v>4.5999999999999996</v>
      </c>
      <c r="P50">
        <v>24.8</v>
      </c>
      <c r="Q50">
        <v>1488</v>
      </c>
      <c r="R50">
        <v>0</v>
      </c>
      <c r="S50">
        <v>1</v>
      </c>
    </row>
    <row r="51" spans="1:19" x14ac:dyDescent="0.3">
      <c r="A51" t="s">
        <v>87</v>
      </c>
      <c r="B51">
        <v>47838</v>
      </c>
      <c r="C51">
        <v>825</v>
      </c>
      <c r="D51" t="s">
        <v>1244</v>
      </c>
      <c r="E51" t="s">
        <v>24</v>
      </c>
      <c r="F51">
        <v>60.1462</v>
      </c>
      <c r="G51">
        <v>10.699299999999999</v>
      </c>
      <c r="H51" t="s">
        <v>13</v>
      </c>
      <c r="I51">
        <v>2010</v>
      </c>
      <c r="J51">
        <v>2010</v>
      </c>
      <c r="K51" t="s">
        <v>31</v>
      </c>
      <c r="L51" t="s">
        <v>123</v>
      </c>
      <c r="M51">
        <v>4.4000000000000004</v>
      </c>
      <c r="N51">
        <v>793</v>
      </c>
      <c r="O51">
        <v>4.4000000000000004</v>
      </c>
      <c r="P51">
        <v>24.1</v>
      </c>
      <c r="Q51">
        <v>1363</v>
      </c>
      <c r="R51">
        <v>0</v>
      </c>
      <c r="S51">
        <v>12</v>
      </c>
    </row>
    <row r="52" spans="1:19" x14ac:dyDescent="0.3">
      <c r="A52" t="s">
        <v>87</v>
      </c>
      <c r="B52">
        <v>47840</v>
      </c>
      <c r="C52">
        <v>825</v>
      </c>
      <c r="D52" t="s">
        <v>1623</v>
      </c>
      <c r="E52" t="s">
        <v>24</v>
      </c>
      <c r="F52">
        <v>60.144500000000001</v>
      </c>
      <c r="G52">
        <v>10.718400000000001</v>
      </c>
      <c r="H52" t="s">
        <v>13</v>
      </c>
      <c r="I52">
        <v>2010</v>
      </c>
      <c r="J52">
        <v>2010</v>
      </c>
      <c r="K52" t="s">
        <v>31</v>
      </c>
      <c r="L52" t="s">
        <v>123</v>
      </c>
      <c r="M52">
        <v>4.4000000000000004</v>
      </c>
      <c r="N52">
        <v>787</v>
      </c>
      <c r="O52">
        <v>4.5</v>
      </c>
      <c r="P52">
        <v>23.7</v>
      </c>
      <c r="Q52">
        <v>3280</v>
      </c>
      <c r="R52">
        <v>0</v>
      </c>
      <c r="S52">
        <v>1</v>
      </c>
    </row>
    <row r="53" spans="1:19" x14ac:dyDescent="0.3">
      <c r="A53" t="s">
        <v>87</v>
      </c>
      <c r="B53">
        <v>48438</v>
      </c>
      <c r="C53">
        <v>825</v>
      </c>
      <c r="D53" t="s">
        <v>1247</v>
      </c>
      <c r="E53" t="s">
        <v>24</v>
      </c>
      <c r="F53">
        <v>60.130499999999998</v>
      </c>
      <c r="G53">
        <v>10.763299999999999</v>
      </c>
      <c r="H53" t="s">
        <v>13</v>
      </c>
      <c r="I53">
        <v>2010</v>
      </c>
      <c r="J53">
        <v>2010</v>
      </c>
      <c r="K53" t="s">
        <v>31</v>
      </c>
      <c r="L53" t="s">
        <v>123</v>
      </c>
      <c r="M53">
        <v>4.7</v>
      </c>
      <c r="N53">
        <v>800</v>
      </c>
      <c r="O53">
        <v>4.4000000000000004</v>
      </c>
      <c r="P53">
        <v>18</v>
      </c>
      <c r="Q53">
        <v>2688</v>
      </c>
      <c r="R53">
        <v>0</v>
      </c>
      <c r="S53">
        <v>1</v>
      </c>
    </row>
    <row r="54" spans="1:19" x14ac:dyDescent="0.3">
      <c r="A54" t="s">
        <v>87</v>
      </c>
      <c r="B54">
        <v>48568</v>
      </c>
      <c r="C54">
        <v>170</v>
      </c>
      <c r="D54" t="s">
        <v>1250</v>
      </c>
      <c r="E54" t="s">
        <v>25</v>
      </c>
      <c r="F54">
        <v>45.09</v>
      </c>
      <c r="G54">
        <v>5.85</v>
      </c>
      <c r="H54" t="s">
        <v>13</v>
      </c>
      <c r="I54">
        <v>2019</v>
      </c>
      <c r="J54">
        <v>2019</v>
      </c>
      <c r="K54" t="s">
        <v>39</v>
      </c>
      <c r="L54" t="s">
        <v>1105</v>
      </c>
      <c r="M54">
        <v>6.6</v>
      </c>
      <c r="N54">
        <v>1376</v>
      </c>
      <c r="O54">
        <v>5.3</v>
      </c>
      <c r="P54">
        <v>18.899999999999999</v>
      </c>
      <c r="Q54">
        <v>26131</v>
      </c>
      <c r="R54">
        <v>0</v>
      </c>
      <c r="S54">
        <v>4</v>
      </c>
    </row>
    <row r="55" spans="1:19" x14ac:dyDescent="0.3">
      <c r="A55" t="s">
        <v>87</v>
      </c>
      <c r="B55">
        <v>49028</v>
      </c>
      <c r="C55">
        <v>536</v>
      </c>
      <c r="D55" t="s">
        <v>1624</v>
      </c>
      <c r="E55" t="s">
        <v>20</v>
      </c>
      <c r="F55">
        <v>46.801499999999997</v>
      </c>
      <c r="G55">
        <v>9.9037400000000009</v>
      </c>
      <c r="H55" t="s">
        <v>13</v>
      </c>
      <c r="I55">
        <v>2015</v>
      </c>
      <c r="J55">
        <v>2015</v>
      </c>
      <c r="K55" t="s">
        <v>31</v>
      </c>
      <c r="L55" t="s">
        <v>1123</v>
      </c>
      <c r="M55">
        <v>1.2</v>
      </c>
      <c r="N55">
        <v>1118</v>
      </c>
      <c r="O55">
        <v>5.3</v>
      </c>
      <c r="P55">
        <v>22.2</v>
      </c>
      <c r="Q55">
        <v>14875</v>
      </c>
      <c r="R55">
        <v>0</v>
      </c>
      <c r="S55">
        <v>1</v>
      </c>
    </row>
    <row r="56" spans="1:19" x14ac:dyDescent="0.3">
      <c r="A56" t="s">
        <v>87</v>
      </c>
      <c r="B56">
        <v>49081</v>
      </c>
      <c r="C56">
        <v>825</v>
      </c>
      <c r="D56" t="s">
        <v>1254</v>
      </c>
      <c r="E56" t="s">
        <v>24</v>
      </c>
      <c r="F56">
        <v>60.130699999999997</v>
      </c>
      <c r="G56">
        <v>10.763199999999999</v>
      </c>
      <c r="H56" t="s">
        <v>13</v>
      </c>
      <c r="I56">
        <v>2010</v>
      </c>
      <c r="J56">
        <v>2010</v>
      </c>
      <c r="K56" t="s">
        <v>31</v>
      </c>
      <c r="L56" t="s">
        <v>123</v>
      </c>
      <c r="M56">
        <v>4.7</v>
      </c>
      <c r="N56">
        <v>800</v>
      </c>
      <c r="O56">
        <v>4.4000000000000004</v>
      </c>
      <c r="P56">
        <v>18</v>
      </c>
      <c r="Q56">
        <v>3759</v>
      </c>
      <c r="R56">
        <v>0</v>
      </c>
      <c r="S56">
        <v>1</v>
      </c>
    </row>
    <row r="57" spans="1:19" x14ac:dyDescent="0.3">
      <c r="A57" t="s">
        <v>87</v>
      </c>
      <c r="B57">
        <v>49451</v>
      </c>
      <c r="C57">
        <v>1</v>
      </c>
      <c r="D57" t="s">
        <v>1625</v>
      </c>
      <c r="E57" t="s">
        <v>20</v>
      </c>
      <c r="F57">
        <v>66.208299999999994</v>
      </c>
      <c r="G57">
        <v>22.078099999999999</v>
      </c>
      <c r="H57" t="s">
        <v>13</v>
      </c>
      <c r="I57">
        <v>2018</v>
      </c>
      <c r="J57">
        <v>2018</v>
      </c>
      <c r="K57" t="s">
        <v>32</v>
      </c>
      <c r="L57" t="s">
        <v>89</v>
      </c>
      <c r="M57">
        <v>1</v>
      </c>
      <c r="N57">
        <v>616</v>
      </c>
      <c r="O57">
        <v>4.5</v>
      </c>
      <c r="P57">
        <v>17.399999999999999</v>
      </c>
      <c r="Q57">
        <v>7934</v>
      </c>
      <c r="R57">
        <v>0</v>
      </c>
      <c r="S57">
        <v>2</v>
      </c>
    </row>
    <row r="58" spans="1:19" x14ac:dyDescent="0.3">
      <c r="A58" t="s">
        <v>87</v>
      </c>
      <c r="B58">
        <v>49613</v>
      </c>
      <c r="C58">
        <v>92</v>
      </c>
      <c r="D58" t="s">
        <v>1626</v>
      </c>
      <c r="E58" t="s">
        <v>20</v>
      </c>
      <c r="F58">
        <v>61.51</v>
      </c>
      <c r="G58">
        <v>28.99</v>
      </c>
      <c r="H58" t="s">
        <v>13</v>
      </c>
      <c r="I58">
        <v>2017</v>
      </c>
      <c r="J58">
        <v>2017</v>
      </c>
      <c r="K58" t="s">
        <v>31</v>
      </c>
      <c r="L58" t="s">
        <v>132</v>
      </c>
      <c r="M58">
        <v>3.6</v>
      </c>
      <c r="N58">
        <v>649</v>
      </c>
      <c r="O58">
        <v>4.4000000000000004</v>
      </c>
      <c r="P58">
        <v>21.3</v>
      </c>
      <c r="Q58">
        <v>58354</v>
      </c>
      <c r="R58">
        <v>0</v>
      </c>
      <c r="S58">
        <v>1</v>
      </c>
    </row>
    <row r="59" spans="1:19" x14ac:dyDescent="0.3">
      <c r="A59" t="s">
        <v>87</v>
      </c>
      <c r="B59">
        <v>49728</v>
      </c>
      <c r="C59">
        <v>14</v>
      </c>
      <c r="D59" t="s">
        <v>1627</v>
      </c>
      <c r="E59" t="s">
        <v>25</v>
      </c>
      <c r="F59">
        <v>56.573599999999999</v>
      </c>
      <c r="G59">
        <v>13.702999999999999</v>
      </c>
      <c r="H59" t="s">
        <v>13</v>
      </c>
      <c r="I59">
        <v>2018</v>
      </c>
      <c r="J59">
        <v>2018</v>
      </c>
      <c r="K59" t="s">
        <v>31</v>
      </c>
      <c r="L59" t="s">
        <v>100</v>
      </c>
      <c r="M59">
        <v>6.8</v>
      </c>
      <c r="N59">
        <v>827</v>
      </c>
      <c r="O59">
        <v>4.2</v>
      </c>
      <c r="P59">
        <v>15.1</v>
      </c>
      <c r="Q59">
        <v>26923</v>
      </c>
      <c r="R59">
        <v>0</v>
      </c>
      <c r="S59">
        <v>1</v>
      </c>
    </row>
    <row r="60" spans="1:19" x14ac:dyDescent="0.3">
      <c r="A60" t="s">
        <v>87</v>
      </c>
      <c r="B60">
        <v>50936</v>
      </c>
      <c r="C60">
        <v>312</v>
      </c>
      <c r="D60" t="s">
        <v>1260</v>
      </c>
      <c r="E60" t="s">
        <v>20</v>
      </c>
      <c r="F60">
        <v>57.01</v>
      </c>
      <c r="G60">
        <v>-2.85</v>
      </c>
      <c r="H60" t="s">
        <v>13</v>
      </c>
      <c r="I60">
        <v>2012</v>
      </c>
      <c r="J60">
        <v>2012</v>
      </c>
      <c r="K60" t="s">
        <v>31</v>
      </c>
      <c r="L60" t="s">
        <v>89</v>
      </c>
      <c r="M60" t="s">
        <v>106</v>
      </c>
      <c r="N60" t="s">
        <v>106</v>
      </c>
      <c r="O60">
        <v>4.4000000000000004</v>
      </c>
      <c r="P60">
        <v>21.8</v>
      </c>
      <c r="Q60">
        <v>9945</v>
      </c>
      <c r="R60">
        <v>0</v>
      </c>
      <c r="S60">
        <v>1</v>
      </c>
    </row>
    <row r="61" spans="1:19" x14ac:dyDescent="0.3">
      <c r="A61" t="s">
        <v>87</v>
      </c>
      <c r="B61">
        <v>52124</v>
      </c>
      <c r="C61">
        <v>170</v>
      </c>
      <c r="D61" t="s">
        <v>1628</v>
      </c>
      <c r="E61" t="s">
        <v>25</v>
      </c>
      <c r="F61">
        <v>45.09</v>
      </c>
      <c r="G61">
        <v>5.85</v>
      </c>
      <c r="H61" t="s">
        <v>13</v>
      </c>
      <c r="I61">
        <v>2019</v>
      </c>
      <c r="J61">
        <v>2019</v>
      </c>
      <c r="K61" t="s">
        <v>39</v>
      </c>
      <c r="L61" t="s">
        <v>1105</v>
      </c>
      <c r="M61">
        <v>6.6</v>
      </c>
      <c r="N61">
        <v>1376</v>
      </c>
      <c r="O61">
        <v>5.3</v>
      </c>
      <c r="P61">
        <v>18.899999999999999</v>
      </c>
      <c r="Q61">
        <v>23594</v>
      </c>
      <c r="R61">
        <v>0</v>
      </c>
      <c r="S61">
        <v>1</v>
      </c>
    </row>
    <row r="62" spans="1:19" x14ac:dyDescent="0.3">
      <c r="A62" t="s">
        <v>87</v>
      </c>
      <c r="B62">
        <v>55125</v>
      </c>
      <c r="C62">
        <v>825</v>
      </c>
      <c r="D62" t="s">
        <v>1273</v>
      </c>
      <c r="E62" t="s">
        <v>24</v>
      </c>
      <c r="F62">
        <v>60.1295</v>
      </c>
      <c r="G62">
        <v>10.6852</v>
      </c>
      <c r="H62" t="s">
        <v>13</v>
      </c>
      <c r="I62">
        <v>2010</v>
      </c>
      <c r="J62">
        <v>2010</v>
      </c>
      <c r="K62" t="s">
        <v>31</v>
      </c>
      <c r="L62" t="s">
        <v>123</v>
      </c>
      <c r="M62">
        <v>4</v>
      </c>
      <c r="N62">
        <v>921</v>
      </c>
      <c r="O62">
        <v>4.5</v>
      </c>
      <c r="P62">
        <v>21.5</v>
      </c>
      <c r="Q62">
        <v>2955</v>
      </c>
      <c r="R62">
        <v>0</v>
      </c>
      <c r="S62">
        <v>5</v>
      </c>
    </row>
    <row r="63" spans="1:19" x14ac:dyDescent="0.3">
      <c r="A63" t="s">
        <v>87</v>
      </c>
      <c r="B63">
        <v>56687</v>
      </c>
      <c r="C63">
        <v>205</v>
      </c>
      <c r="D63" t="s">
        <v>1629</v>
      </c>
      <c r="E63" t="s">
        <v>20</v>
      </c>
      <c r="F63">
        <v>59.940300000000001</v>
      </c>
      <c r="G63">
        <v>16.195599999999999</v>
      </c>
      <c r="H63" t="s">
        <v>13</v>
      </c>
      <c r="I63">
        <v>2016</v>
      </c>
      <c r="J63">
        <v>2016</v>
      </c>
      <c r="K63" t="s">
        <v>31</v>
      </c>
      <c r="L63" t="s">
        <v>1119</v>
      </c>
      <c r="M63">
        <v>5.6</v>
      </c>
      <c r="N63">
        <v>623</v>
      </c>
      <c r="O63">
        <v>4.4000000000000004</v>
      </c>
      <c r="P63">
        <v>19.7</v>
      </c>
      <c r="Q63">
        <v>8247</v>
      </c>
      <c r="R63">
        <v>0</v>
      </c>
      <c r="S63">
        <v>1</v>
      </c>
    </row>
    <row r="64" spans="1:19" x14ac:dyDescent="0.3">
      <c r="A64" t="s">
        <v>87</v>
      </c>
      <c r="B64">
        <v>56815</v>
      </c>
      <c r="C64">
        <v>235</v>
      </c>
      <c r="D64" t="s">
        <v>1630</v>
      </c>
      <c r="E64" t="s">
        <v>26</v>
      </c>
      <c r="F64">
        <v>59.944499999999998</v>
      </c>
      <c r="G64">
        <v>10.711600000000001</v>
      </c>
      <c r="H64" t="s">
        <v>13</v>
      </c>
      <c r="I64">
        <v>2017</v>
      </c>
      <c r="J64">
        <v>2017</v>
      </c>
      <c r="K64" t="s">
        <v>38</v>
      </c>
      <c r="L64" t="s">
        <v>132</v>
      </c>
      <c r="M64">
        <v>6.1</v>
      </c>
      <c r="N64">
        <v>911</v>
      </c>
      <c r="O64">
        <v>5.4</v>
      </c>
      <c r="P64">
        <v>11</v>
      </c>
      <c r="Q64">
        <v>25417</v>
      </c>
      <c r="R64">
        <v>0</v>
      </c>
      <c r="S64">
        <v>66</v>
      </c>
    </row>
    <row r="65" spans="1:19" x14ac:dyDescent="0.3">
      <c r="A65" t="s">
        <v>87</v>
      </c>
      <c r="B65">
        <v>56912</v>
      </c>
      <c r="C65">
        <v>825</v>
      </c>
      <c r="D65" t="s">
        <v>1289</v>
      </c>
      <c r="E65" t="s">
        <v>24</v>
      </c>
      <c r="F65">
        <v>60.146700000000003</v>
      </c>
      <c r="G65">
        <v>10.698700000000001</v>
      </c>
      <c r="H65" t="s">
        <v>13</v>
      </c>
      <c r="I65">
        <v>2010</v>
      </c>
      <c r="J65">
        <v>2010</v>
      </c>
      <c r="K65" t="s">
        <v>31</v>
      </c>
      <c r="L65" t="s">
        <v>123</v>
      </c>
      <c r="M65">
        <v>4.4000000000000004</v>
      </c>
      <c r="N65">
        <v>793</v>
      </c>
      <c r="O65">
        <v>4.4000000000000004</v>
      </c>
      <c r="P65">
        <v>24.1</v>
      </c>
      <c r="Q65">
        <v>3251</v>
      </c>
      <c r="R65">
        <v>0</v>
      </c>
      <c r="S65">
        <v>6</v>
      </c>
    </row>
    <row r="66" spans="1:19" x14ac:dyDescent="0.3">
      <c r="A66" t="s">
        <v>87</v>
      </c>
      <c r="B66">
        <v>57487</v>
      </c>
      <c r="C66">
        <v>825</v>
      </c>
      <c r="D66" t="s">
        <v>1294</v>
      </c>
      <c r="E66" t="s">
        <v>24</v>
      </c>
      <c r="F66">
        <v>60.144199999999998</v>
      </c>
      <c r="G66">
        <v>10.7186</v>
      </c>
      <c r="H66" t="s">
        <v>13</v>
      </c>
      <c r="I66">
        <v>2010</v>
      </c>
      <c r="J66">
        <v>2010</v>
      </c>
      <c r="K66" t="s">
        <v>31</v>
      </c>
      <c r="L66" t="s">
        <v>123</v>
      </c>
      <c r="M66">
        <v>4.4000000000000004</v>
      </c>
      <c r="N66">
        <v>787</v>
      </c>
      <c r="O66">
        <v>4.5</v>
      </c>
      <c r="P66">
        <v>23.7</v>
      </c>
      <c r="Q66">
        <v>3156</v>
      </c>
      <c r="R66">
        <v>0</v>
      </c>
      <c r="S66">
        <v>1</v>
      </c>
    </row>
    <row r="67" spans="1:19" x14ac:dyDescent="0.3">
      <c r="A67" t="s">
        <v>87</v>
      </c>
      <c r="B67">
        <v>59376</v>
      </c>
      <c r="C67">
        <v>14</v>
      </c>
      <c r="D67" t="s">
        <v>1631</v>
      </c>
      <c r="E67" t="s">
        <v>25</v>
      </c>
      <c r="F67">
        <v>47.5428</v>
      </c>
      <c r="G67">
        <v>1.8407</v>
      </c>
      <c r="H67" t="s">
        <v>13</v>
      </c>
      <c r="I67">
        <v>2018</v>
      </c>
      <c r="J67">
        <v>2018</v>
      </c>
      <c r="K67" t="s">
        <v>31</v>
      </c>
      <c r="L67" t="s">
        <v>100</v>
      </c>
      <c r="M67">
        <v>11.7</v>
      </c>
      <c r="N67">
        <v>703</v>
      </c>
      <c r="O67">
        <v>5.5</v>
      </c>
      <c r="P67">
        <v>4.4000000000000004</v>
      </c>
      <c r="Q67">
        <v>7103</v>
      </c>
      <c r="R67">
        <v>0</v>
      </c>
      <c r="S67">
        <v>2</v>
      </c>
    </row>
    <row r="68" spans="1:19" x14ac:dyDescent="0.3">
      <c r="A68" t="s">
        <v>87</v>
      </c>
      <c r="B68">
        <v>59628</v>
      </c>
      <c r="C68">
        <v>825</v>
      </c>
      <c r="D68" t="s">
        <v>1632</v>
      </c>
      <c r="E68" t="s">
        <v>24</v>
      </c>
      <c r="F68">
        <v>60.146700000000003</v>
      </c>
      <c r="G68">
        <v>10.762</v>
      </c>
      <c r="H68" t="s">
        <v>13</v>
      </c>
      <c r="I68">
        <v>2010</v>
      </c>
      <c r="J68">
        <v>2010</v>
      </c>
      <c r="K68" t="s">
        <v>31</v>
      </c>
      <c r="L68" t="s">
        <v>123</v>
      </c>
      <c r="M68">
        <v>5.0999999999999996</v>
      </c>
      <c r="N68">
        <v>735</v>
      </c>
      <c r="O68">
        <v>4.5</v>
      </c>
      <c r="P68">
        <v>21</v>
      </c>
      <c r="Q68">
        <v>2762</v>
      </c>
      <c r="R68">
        <v>0</v>
      </c>
      <c r="S68">
        <v>3</v>
      </c>
    </row>
    <row r="69" spans="1:19" x14ac:dyDescent="0.3">
      <c r="A69" t="s">
        <v>87</v>
      </c>
      <c r="B69">
        <v>59660</v>
      </c>
      <c r="C69">
        <v>438</v>
      </c>
      <c r="D69" t="s">
        <v>1633</v>
      </c>
      <c r="E69" t="s">
        <v>28</v>
      </c>
      <c r="F69">
        <v>60.302500000000002</v>
      </c>
      <c r="G69">
        <v>14.96</v>
      </c>
      <c r="H69" t="s">
        <v>13</v>
      </c>
      <c r="I69">
        <v>2016</v>
      </c>
      <c r="J69">
        <v>2016</v>
      </c>
      <c r="K69" t="s">
        <v>31</v>
      </c>
      <c r="L69" t="s">
        <v>1119</v>
      </c>
      <c r="M69">
        <v>5</v>
      </c>
      <c r="N69">
        <v>597</v>
      </c>
      <c r="O69">
        <v>4.5</v>
      </c>
      <c r="P69">
        <v>22.1</v>
      </c>
      <c r="Q69">
        <v>2684</v>
      </c>
      <c r="R69">
        <v>0</v>
      </c>
      <c r="S69">
        <v>1</v>
      </c>
    </row>
    <row r="70" spans="1:19" x14ac:dyDescent="0.3">
      <c r="A70" t="s">
        <v>87</v>
      </c>
      <c r="B70">
        <v>59692</v>
      </c>
      <c r="C70">
        <v>825</v>
      </c>
      <c r="D70" t="s">
        <v>1310</v>
      </c>
      <c r="E70" t="s">
        <v>24</v>
      </c>
      <c r="F70">
        <v>60.130099999999999</v>
      </c>
      <c r="G70">
        <v>10.7536</v>
      </c>
      <c r="H70" t="s">
        <v>13</v>
      </c>
      <c r="I70">
        <v>2010</v>
      </c>
      <c r="J70">
        <v>2010</v>
      </c>
      <c r="K70" t="s">
        <v>31</v>
      </c>
      <c r="L70" t="s">
        <v>123</v>
      </c>
      <c r="M70">
        <v>4.5</v>
      </c>
      <c r="N70">
        <v>836</v>
      </c>
      <c r="O70">
        <v>4.7</v>
      </c>
      <c r="P70">
        <v>17.100000000000001</v>
      </c>
      <c r="Q70">
        <v>5206</v>
      </c>
      <c r="R70">
        <v>0</v>
      </c>
      <c r="S70">
        <v>1</v>
      </c>
    </row>
    <row r="71" spans="1:19" x14ac:dyDescent="0.3">
      <c r="A71" t="s">
        <v>87</v>
      </c>
      <c r="B71">
        <v>60182</v>
      </c>
      <c r="C71">
        <v>825</v>
      </c>
      <c r="D71" t="s">
        <v>1634</v>
      </c>
      <c r="E71" t="s">
        <v>24</v>
      </c>
      <c r="F71">
        <v>60.15</v>
      </c>
      <c r="G71">
        <v>10.7151</v>
      </c>
      <c r="H71" t="s">
        <v>13</v>
      </c>
      <c r="I71">
        <v>2010</v>
      </c>
      <c r="J71">
        <v>2010</v>
      </c>
      <c r="K71" t="s">
        <v>31</v>
      </c>
      <c r="L71" t="s">
        <v>123</v>
      </c>
      <c r="M71">
        <v>4.7</v>
      </c>
      <c r="N71">
        <v>740</v>
      </c>
      <c r="O71">
        <v>4.5</v>
      </c>
      <c r="P71">
        <v>22.7</v>
      </c>
      <c r="Q71">
        <v>2487</v>
      </c>
      <c r="R71">
        <v>0</v>
      </c>
      <c r="S71">
        <v>10</v>
      </c>
    </row>
    <row r="72" spans="1:19" x14ac:dyDescent="0.3">
      <c r="A72" t="s">
        <v>87</v>
      </c>
      <c r="B72">
        <v>60258</v>
      </c>
      <c r="C72">
        <v>825</v>
      </c>
      <c r="D72" t="s">
        <v>1314</v>
      </c>
      <c r="E72" t="s">
        <v>24</v>
      </c>
      <c r="F72">
        <v>60.150300000000001</v>
      </c>
      <c r="G72">
        <v>10.7158</v>
      </c>
      <c r="H72" t="s">
        <v>13</v>
      </c>
      <c r="I72">
        <v>2010</v>
      </c>
      <c r="J72">
        <v>2010</v>
      </c>
      <c r="K72" t="s">
        <v>31</v>
      </c>
      <c r="L72" t="s">
        <v>123</v>
      </c>
      <c r="M72">
        <v>4.7</v>
      </c>
      <c r="N72">
        <v>740</v>
      </c>
      <c r="O72">
        <v>4.5</v>
      </c>
      <c r="P72">
        <v>22.7</v>
      </c>
      <c r="Q72">
        <v>1930</v>
      </c>
      <c r="R72">
        <v>0</v>
      </c>
      <c r="S72">
        <v>5</v>
      </c>
    </row>
    <row r="73" spans="1:19" x14ac:dyDescent="0.3">
      <c r="A73" t="s">
        <v>87</v>
      </c>
      <c r="B73">
        <v>60889</v>
      </c>
      <c r="C73">
        <v>825</v>
      </c>
      <c r="D73" t="s">
        <v>1635</v>
      </c>
      <c r="E73" t="s">
        <v>24</v>
      </c>
      <c r="F73">
        <v>60.150199999999998</v>
      </c>
      <c r="G73">
        <v>10.715299999999999</v>
      </c>
      <c r="H73" t="s">
        <v>13</v>
      </c>
      <c r="I73">
        <v>2010</v>
      </c>
      <c r="J73">
        <v>2010</v>
      </c>
      <c r="K73" t="s">
        <v>31</v>
      </c>
      <c r="L73" t="s">
        <v>123</v>
      </c>
      <c r="M73">
        <v>4.7</v>
      </c>
      <c r="N73">
        <v>740</v>
      </c>
      <c r="O73">
        <v>4.5</v>
      </c>
      <c r="P73">
        <v>22.7</v>
      </c>
      <c r="Q73">
        <v>3659</v>
      </c>
      <c r="R73">
        <v>0</v>
      </c>
      <c r="S73">
        <v>7</v>
      </c>
    </row>
    <row r="74" spans="1:19" x14ac:dyDescent="0.3">
      <c r="A74" t="s">
        <v>87</v>
      </c>
      <c r="B74">
        <v>61067</v>
      </c>
      <c r="C74">
        <v>438</v>
      </c>
      <c r="D74" t="s">
        <v>1636</v>
      </c>
      <c r="E74" t="s">
        <v>28</v>
      </c>
      <c r="F74">
        <v>66.718000000000004</v>
      </c>
      <c r="G74">
        <v>22.64</v>
      </c>
      <c r="H74" t="s">
        <v>13</v>
      </c>
      <c r="I74">
        <v>2016</v>
      </c>
      <c r="J74">
        <v>2016</v>
      </c>
      <c r="K74" t="s">
        <v>31</v>
      </c>
      <c r="L74" t="s">
        <v>1119</v>
      </c>
      <c r="M74">
        <v>1.2</v>
      </c>
      <c r="N74">
        <v>524</v>
      </c>
      <c r="O74">
        <v>4.3</v>
      </c>
      <c r="P74">
        <v>18.2</v>
      </c>
      <c r="Q74">
        <v>1513</v>
      </c>
      <c r="R74">
        <v>0</v>
      </c>
      <c r="S74">
        <v>1</v>
      </c>
    </row>
    <row r="75" spans="1:19" x14ac:dyDescent="0.3">
      <c r="A75" t="s">
        <v>87</v>
      </c>
      <c r="B75">
        <v>61553</v>
      </c>
      <c r="C75">
        <v>825</v>
      </c>
      <c r="D75" t="s">
        <v>1319</v>
      </c>
      <c r="E75" t="s">
        <v>24</v>
      </c>
      <c r="F75">
        <v>60.129100000000001</v>
      </c>
      <c r="G75">
        <v>10.6822</v>
      </c>
      <c r="H75" t="s">
        <v>13</v>
      </c>
      <c r="I75">
        <v>2010</v>
      </c>
      <c r="J75">
        <v>2010</v>
      </c>
      <c r="K75" t="s">
        <v>31</v>
      </c>
      <c r="L75" t="s">
        <v>123</v>
      </c>
      <c r="M75">
        <v>3.8</v>
      </c>
      <c r="N75">
        <v>945</v>
      </c>
      <c r="O75">
        <v>4.5</v>
      </c>
      <c r="P75">
        <v>20.8</v>
      </c>
      <c r="Q75">
        <v>2294</v>
      </c>
      <c r="R75">
        <v>0</v>
      </c>
      <c r="S75">
        <v>1</v>
      </c>
    </row>
    <row r="76" spans="1:19" x14ac:dyDescent="0.3">
      <c r="A76" t="s">
        <v>87</v>
      </c>
      <c r="B76">
        <v>62707</v>
      </c>
      <c r="C76">
        <v>825</v>
      </c>
      <c r="D76" t="s">
        <v>1637</v>
      </c>
      <c r="E76" t="s">
        <v>24</v>
      </c>
      <c r="F76">
        <v>60.1402</v>
      </c>
      <c r="G76">
        <v>10.7096</v>
      </c>
      <c r="H76" t="s">
        <v>13</v>
      </c>
      <c r="I76">
        <v>2010</v>
      </c>
      <c r="J76">
        <v>2010</v>
      </c>
      <c r="K76" t="s">
        <v>31</v>
      </c>
      <c r="L76" t="s">
        <v>123</v>
      </c>
      <c r="M76">
        <v>4.0999999999999996</v>
      </c>
      <c r="N76">
        <v>879</v>
      </c>
      <c r="O76">
        <v>4.5999999999999996</v>
      </c>
      <c r="P76">
        <v>21.4</v>
      </c>
      <c r="Q76">
        <v>1305</v>
      </c>
      <c r="R76">
        <v>0</v>
      </c>
      <c r="S76">
        <v>3</v>
      </c>
    </row>
    <row r="77" spans="1:19" x14ac:dyDescent="0.3">
      <c r="A77" t="s">
        <v>87</v>
      </c>
      <c r="B77">
        <v>62919</v>
      </c>
      <c r="C77">
        <v>825</v>
      </c>
      <c r="D77" t="s">
        <v>1638</v>
      </c>
      <c r="E77" t="s">
        <v>24</v>
      </c>
      <c r="F77">
        <v>60.140900000000002</v>
      </c>
      <c r="G77">
        <v>10.6959</v>
      </c>
      <c r="H77" t="s">
        <v>13</v>
      </c>
      <c r="I77">
        <v>2010</v>
      </c>
      <c r="J77">
        <v>2010</v>
      </c>
      <c r="K77" t="s">
        <v>31</v>
      </c>
      <c r="L77" t="s">
        <v>123</v>
      </c>
      <c r="M77">
        <v>4.2</v>
      </c>
      <c r="N77">
        <v>846</v>
      </c>
      <c r="O77">
        <v>4.5</v>
      </c>
      <c r="P77">
        <v>20.8</v>
      </c>
      <c r="Q77">
        <v>3254</v>
      </c>
      <c r="R77">
        <v>0</v>
      </c>
      <c r="S77">
        <v>3</v>
      </c>
    </row>
    <row r="78" spans="1:19" x14ac:dyDescent="0.3">
      <c r="A78" t="s">
        <v>87</v>
      </c>
      <c r="B78">
        <v>63093</v>
      </c>
      <c r="C78">
        <v>825</v>
      </c>
      <c r="D78" t="s">
        <v>1639</v>
      </c>
      <c r="E78" t="s">
        <v>24</v>
      </c>
      <c r="F78">
        <v>60.149799999999999</v>
      </c>
      <c r="G78">
        <v>10.715</v>
      </c>
      <c r="H78" t="s">
        <v>13</v>
      </c>
      <c r="I78">
        <v>2010</v>
      </c>
      <c r="J78">
        <v>2010</v>
      </c>
      <c r="K78" t="s">
        <v>31</v>
      </c>
      <c r="L78" t="s">
        <v>123</v>
      </c>
      <c r="M78">
        <v>4.3</v>
      </c>
      <c r="N78">
        <v>811</v>
      </c>
      <c r="O78">
        <v>4.5</v>
      </c>
      <c r="P78">
        <v>22.7</v>
      </c>
      <c r="Q78">
        <v>3314</v>
      </c>
      <c r="R78">
        <v>0</v>
      </c>
      <c r="S78">
        <v>9</v>
      </c>
    </row>
    <row r="79" spans="1:19" x14ac:dyDescent="0.3">
      <c r="A79" t="s">
        <v>87</v>
      </c>
      <c r="B79">
        <v>63922</v>
      </c>
      <c r="C79">
        <v>825</v>
      </c>
      <c r="D79" t="s">
        <v>1333</v>
      </c>
      <c r="E79" t="s">
        <v>24</v>
      </c>
      <c r="F79">
        <v>60.1477</v>
      </c>
      <c r="G79">
        <v>10.7157</v>
      </c>
      <c r="H79" t="s">
        <v>13</v>
      </c>
      <c r="I79">
        <v>2010</v>
      </c>
      <c r="J79">
        <v>2010</v>
      </c>
      <c r="K79" t="s">
        <v>31</v>
      </c>
      <c r="L79" t="s">
        <v>123</v>
      </c>
      <c r="M79">
        <v>4.3</v>
      </c>
      <c r="N79">
        <v>811</v>
      </c>
      <c r="O79">
        <v>4.5</v>
      </c>
      <c r="P79">
        <v>24.3</v>
      </c>
      <c r="Q79">
        <v>3911</v>
      </c>
      <c r="R79">
        <v>0</v>
      </c>
      <c r="S79">
        <v>2</v>
      </c>
    </row>
    <row r="80" spans="1:19" x14ac:dyDescent="0.3">
      <c r="A80" t="s">
        <v>87</v>
      </c>
      <c r="B80">
        <v>64567</v>
      </c>
      <c r="C80">
        <v>825</v>
      </c>
      <c r="D80" t="s">
        <v>1341</v>
      </c>
      <c r="E80" t="s">
        <v>24</v>
      </c>
      <c r="F80">
        <v>60.145600000000002</v>
      </c>
      <c r="G80">
        <v>10.7623</v>
      </c>
      <c r="H80" t="s">
        <v>13</v>
      </c>
      <c r="I80">
        <v>2010</v>
      </c>
      <c r="J80">
        <v>2010</v>
      </c>
      <c r="K80" t="s">
        <v>31</v>
      </c>
      <c r="L80" t="s">
        <v>123</v>
      </c>
      <c r="M80">
        <v>5.0999999999999996</v>
      </c>
      <c r="N80">
        <v>735</v>
      </c>
      <c r="O80">
        <v>4.5</v>
      </c>
      <c r="P80">
        <v>21</v>
      </c>
      <c r="Q80">
        <v>4712</v>
      </c>
      <c r="R80">
        <v>0</v>
      </c>
      <c r="S80">
        <v>3</v>
      </c>
    </row>
    <row r="81" spans="1:19" x14ac:dyDescent="0.3">
      <c r="A81" t="s">
        <v>87</v>
      </c>
      <c r="B81">
        <v>64939</v>
      </c>
      <c r="C81">
        <v>312</v>
      </c>
      <c r="D81" t="s">
        <v>1640</v>
      </c>
      <c r="E81" t="s">
        <v>20</v>
      </c>
      <c r="F81">
        <v>57.94</v>
      </c>
      <c r="G81">
        <v>27.4</v>
      </c>
      <c r="H81" t="s">
        <v>13</v>
      </c>
      <c r="I81">
        <v>2013</v>
      </c>
      <c r="J81">
        <v>2013</v>
      </c>
      <c r="K81" t="s">
        <v>31</v>
      </c>
      <c r="L81" t="s">
        <v>89</v>
      </c>
      <c r="M81" t="s">
        <v>106</v>
      </c>
      <c r="N81" t="s">
        <v>106</v>
      </c>
      <c r="O81">
        <v>4.8</v>
      </c>
      <c r="P81">
        <v>23.2</v>
      </c>
      <c r="Q81">
        <v>2063</v>
      </c>
      <c r="R81">
        <v>0</v>
      </c>
      <c r="S81">
        <v>1</v>
      </c>
    </row>
    <row r="82" spans="1:19" x14ac:dyDescent="0.3">
      <c r="A82" t="s">
        <v>87</v>
      </c>
      <c r="B82">
        <v>65910</v>
      </c>
      <c r="C82">
        <v>14</v>
      </c>
      <c r="D82" t="s">
        <v>1641</v>
      </c>
      <c r="E82" t="s">
        <v>25</v>
      </c>
      <c r="F82">
        <v>46.764800000000001</v>
      </c>
      <c r="G82">
        <v>6.2538</v>
      </c>
      <c r="H82" t="s">
        <v>13</v>
      </c>
      <c r="I82">
        <v>2018</v>
      </c>
      <c r="J82">
        <v>2018</v>
      </c>
      <c r="K82" t="s">
        <v>31</v>
      </c>
      <c r="L82" t="s">
        <v>100</v>
      </c>
      <c r="M82">
        <v>8.1999999999999993</v>
      </c>
      <c r="N82">
        <v>1186</v>
      </c>
      <c r="O82">
        <v>5.5</v>
      </c>
      <c r="P82">
        <v>18.899999999999999</v>
      </c>
      <c r="Q82">
        <v>2746</v>
      </c>
      <c r="R82">
        <v>0</v>
      </c>
      <c r="S82">
        <v>3</v>
      </c>
    </row>
    <row r="83" spans="1:19" x14ac:dyDescent="0.3">
      <c r="A83" t="s">
        <v>87</v>
      </c>
      <c r="B83">
        <v>66594</v>
      </c>
      <c r="C83">
        <v>312</v>
      </c>
      <c r="D83" t="s">
        <v>1642</v>
      </c>
      <c r="E83" t="s">
        <v>20</v>
      </c>
      <c r="F83">
        <v>59.82</v>
      </c>
      <c r="G83">
        <v>8.32</v>
      </c>
      <c r="H83" t="s">
        <v>13</v>
      </c>
      <c r="I83">
        <v>2020</v>
      </c>
      <c r="J83">
        <v>2020</v>
      </c>
      <c r="K83" t="s">
        <v>31</v>
      </c>
      <c r="L83" t="s">
        <v>89</v>
      </c>
      <c r="M83" t="s">
        <v>106</v>
      </c>
      <c r="N83" t="s">
        <v>106</v>
      </c>
      <c r="O83">
        <v>4.5999999999999996</v>
      </c>
      <c r="P83">
        <v>19</v>
      </c>
      <c r="Q83">
        <v>21024</v>
      </c>
      <c r="R83">
        <v>0</v>
      </c>
      <c r="S83">
        <v>1</v>
      </c>
    </row>
    <row r="84" spans="1:19" x14ac:dyDescent="0.3">
      <c r="A84" t="s">
        <v>87</v>
      </c>
      <c r="B84">
        <v>66793</v>
      </c>
      <c r="C84">
        <v>825</v>
      </c>
      <c r="D84" t="s">
        <v>1349</v>
      </c>
      <c r="E84" t="s">
        <v>24</v>
      </c>
      <c r="F84">
        <v>60.150500000000001</v>
      </c>
      <c r="G84">
        <v>10.7156</v>
      </c>
      <c r="H84" t="s">
        <v>13</v>
      </c>
      <c r="I84">
        <v>2010</v>
      </c>
      <c r="J84">
        <v>2010</v>
      </c>
      <c r="K84" t="s">
        <v>31</v>
      </c>
      <c r="L84" t="s">
        <v>123</v>
      </c>
      <c r="M84">
        <v>4.7</v>
      </c>
      <c r="N84">
        <v>740</v>
      </c>
      <c r="O84">
        <v>4.5</v>
      </c>
      <c r="P84">
        <v>22.7</v>
      </c>
      <c r="Q84">
        <v>1640</v>
      </c>
      <c r="R84">
        <v>0</v>
      </c>
      <c r="S84">
        <v>7</v>
      </c>
    </row>
    <row r="85" spans="1:19" x14ac:dyDescent="0.3">
      <c r="A85" t="s">
        <v>87</v>
      </c>
      <c r="B85">
        <v>67038</v>
      </c>
      <c r="C85">
        <v>825</v>
      </c>
      <c r="D85" t="s">
        <v>1352</v>
      </c>
      <c r="E85" t="s">
        <v>24</v>
      </c>
      <c r="F85">
        <v>60.143599999999999</v>
      </c>
      <c r="G85">
        <v>10.7135</v>
      </c>
      <c r="H85" t="s">
        <v>13</v>
      </c>
      <c r="I85">
        <v>2010</v>
      </c>
      <c r="J85">
        <v>2010</v>
      </c>
      <c r="K85" t="s">
        <v>31</v>
      </c>
      <c r="L85" t="s">
        <v>123</v>
      </c>
      <c r="M85">
        <v>4.3</v>
      </c>
      <c r="N85">
        <v>811</v>
      </c>
      <c r="O85">
        <v>4.5999999999999996</v>
      </c>
      <c r="P85">
        <v>24.8</v>
      </c>
      <c r="Q85">
        <v>5493</v>
      </c>
      <c r="R85">
        <v>0</v>
      </c>
      <c r="S85">
        <v>2</v>
      </c>
    </row>
    <row r="86" spans="1:19" x14ac:dyDescent="0.3">
      <c r="A86" t="s">
        <v>87</v>
      </c>
      <c r="B86">
        <v>67857</v>
      </c>
      <c r="C86">
        <v>833</v>
      </c>
      <c r="D86" t="s">
        <v>1643</v>
      </c>
      <c r="E86" t="s">
        <v>22</v>
      </c>
      <c r="F86">
        <v>66.0441</v>
      </c>
      <c r="G86">
        <v>17.738</v>
      </c>
      <c r="H86" t="s">
        <v>13</v>
      </c>
      <c r="I86">
        <v>2009</v>
      </c>
      <c r="J86">
        <v>2009</v>
      </c>
      <c r="K86" t="s">
        <v>31</v>
      </c>
      <c r="L86" t="s">
        <v>896</v>
      </c>
      <c r="M86">
        <v>1</v>
      </c>
      <c r="N86">
        <v>551</v>
      </c>
      <c r="O86" t="s">
        <v>106</v>
      </c>
      <c r="P86" t="s">
        <v>106</v>
      </c>
      <c r="Q86">
        <v>1546</v>
      </c>
      <c r="R86">
        <v>0</v>
      </c>
      <c r="S86">
        <v>1</v>
      </c>
    </row>
    <row r="87" spans="1:19" x14ac:dyDescent="0.3">
      <c r="A87" t="s">
        <v>87</v>
      </c>
      <c r="B87">
        <v>68719</v>
      </c>
      <c r="C87">
        <v>825</v>
      </c>
      <c r="D87" t="s">
        <v>1644</v>
      </c>
      <c r="E87" t="s">
        <v>24</v>
      </c>
      <c r="F87">
        <v>60.141300000000001</v>
      </c>
      <c r="G87">
        <v>10.7051</v>
      </c>
      <c r="H87" t="s">
        <v>13</v>
      </c>
      <c r="I87">
        <v>2010</v>
      </c>
      <c r="J87">
        <v>2010</v>
      </c>
      <c r="K87" t="s">
        <v>31</v>
      </c>
      <c r="L87" t="s">
        <v>123</v>
      </c>
      <c r="M87">
        <v>4.3</v>
      </c>
      <c r="N87">
        <v>843</v>
      </c>
      <c r="O87">
        <v>4.5</v>
      </c>
      <c r="P87">
        <v>20.7</v>
      </c>
      <c r="Q87">
        <v>2870</v>
      </c>
      <c r="R87">
        <v>0</v>
      </c>
      <c r="S87">
        <v>8</v>
      </c>
    </row>
    <row r="88" spans="1:19" x14ac:dyDescent="0.3">
      <c r="A88" t="s">
        <v>87</v>
      </c>
      <c r="B88">
        <v>68752</v>
      </c>
      <c r="C88">
        <v>293</v>
      </c>
      <c r="D88" t="s">
        <v>1645</v>
      </c>
      <c r="E88" t="s">
        <v>24</v>
      </c>
      <c r="F88">
        <v>58.228200000000001</v>
      </c>
      <c r="G88">
        <v>26.155899999999999</v>
      </c>
      <c r="H88" t="s">
        <v>13</v>
      </c>
      <c r="I88">
        <v>2015</v>
      </c>
      <c r="J88">
        <v>2015</v>
      </c>
      <c r="K88" t="s">
        <v>31</v>
      </c>
      <c r="L88" t="s">
        <v>1391</v>
      </c>
      <c r="M88">
        <v>5.7</v>
      </c>
      <c r="N88">
        <v>677</v>
      </c>
      <c r="O88">
        <v>5</v>
      </c>
      <c r="P88">
        <v>17.600000000000001</v>
      </c>
      <c r="Q88">
        <v>95</v>
      </c>
      <c r="R88">
        <v>0</v>
      </c>
      <c r="S88">
        <v>1</v>
      </c>
    </row>
    <row r="89" spans="1:19" x14ac:dyDescent="0.3">
      <c r="A89" t="s">
        <v>87</v>
      </c>
      <c r="B89">
        <v>68985</v>
      </c>
      <c r="C89">
        <v>825</v>
      </c>
      <c r="D89" t="s">
        <v>1646</v>
      </c>
      <c r="E89" t="s">
        <v>24</v>
      </c>
      <c r="F89">
        <v>60.129800000000003</v>
      </c>
      <c r="G89">
        <v>10.684699999999999</v>
      </c>
      <c r="H89" t="s">
        <v>13</v>
      </c>
      <c r="I89">
        <v>2010</v>
      </c>
      <c r="J89">
        <v>2010</v>
      </c>
      <c r="K89" t="s">
        <v>31</v>
      </c>
      <c r="L89" t="s">
        <v>123</v>
      </c>
      <c r="M89">
        <v>4</v>
      </c>
      <c r="N89">
        <v>921</v>
      </c>
      <c r="O89">
        <v>4.5</v>
      </c>
      <c r="P89">
        <v>21.5</v>
      </c>
      <c r="Q89">
        <v>2373</v>
      </c>
      <c r="R89">
        <v>0</v>
      </c>
      <c r="S89">
        <v>1</v>
      </c>
    </row>
    <row r="90" spans="1:19" x14ac:dyDescent="0.3">
      <c r="A90" t="s">
        <v>87</v>
      </c>
      <c r="B90">
        <v>70139</v>
      </c>
      <c r="C90">
        <v>293</v>
      </c>
      <c r="D90" t="s">
        <v>1647</v>
      </c>
      <c r="E90" t="s">
        <v>24</v>
      </c>
      <c r="F90">
        <v>58.228200000000001</v>
      </c>
      <c r="G90">
        <v>26.155899999999999</v>
      </c>
      <c r="H90" t="s">
        <v>13</v>
      </c>
      <c r="I90">
        <v>2014</v>
      </c>
      <c r="J90">
        <v>2014</v>
      </c>
      <c r="K90" t="s">
        <v>31</v>
      </c>
      <c r="L90" t="s">
        <v>1391</v>
      </c>
      <c r="M90">
        <v>5.7</v>
      </c>
      <c r="N90">
        <v>677</v>
      </c>
      <c r="O90">
        <v>5</v>
      </c>
      <c r="P90">
        <v>17.600000000000001</v>
      </c>
      <c r="Q90">
        <v>183</v>
      </c>
      <c r="R90">
        <v>0</v>
      </c>
      <c r="S90">
        <v>7</v>
      </c>
    </row>
    <row r="91" spans="1:19" x14ac:dyDescent="0.3">
      <c r="A91" t="s">
        <v>87</v>
      </c>
      <c r="B91">
        <v>70536</v>
      </c>
      <c r="C91">
        <v>825</v>
      </c>
      <c r="D91" t="s">
        <v>1378</v>
      </c>
      <c r="E91" t="s">
        <v>24</v>
      </c>
      <c r="F91">
        <v>60.130299999999998</v>
      </c>
      <c r="G91">
        <v>10.7636</v>
      </c>
      <c r="H91" t="s">
        <v>13</v>
      </c>
      <c r="I91">
        <v>2010</v>
      </c>
      <c r="J91">
        <v>2010</v>
      </c>
      <c r="K91" t="s">
        <v>31</v>
      </c>
      <c r="L91" t="s">
        <v>123</v>
      </c>
      <c r="M91">
        <v>4.7</v>
      </c>
      <c r="N91">
        <v>800</v>
      </c>
      <c r="O91">
        <v>4.5</v>
      </c>
      <c r="P91">
        <v>18.5</v>
      </c>
      <c r="Q91">
        <v>1320</v>
      </c>
      <c r="R91">
        <v>0</v>
      </c>
      <c r="S91">
        <v>2</v>
      </c>
    </row>
    <row r="92" spans="1:19" x14ac:dyDescent="0.3">
      <c r="A92" t="s">
        <v>87</v>
      </c>
      <c r="B92">
        <v>70557</v>
      </c>
      <c r="C92">
        <v>825</v>
      </c>
      <c r="D92" t="s">
        <v>1648</v>
      </c>
      <c r="E92" t="s">
        <v>24</v>
      </c>
      <c r="F92">
        <v>60.1295</v>
      </c>
      <c r="G92">
        <v>10.682600000000001</v>
      </c>
      <c r="H92" t="s">
        <v>13</v>
      </c>
      <c r="I92">
        <v>2010</v>
      </c>
      <c r="J92">
        <v>2010</v>
      </c>
      <c r="K92" t="s">
        <v>31</v>
      </c>
      <c r="L92" t="s">
        <v>123</v>
      </c>
      <c r="M92">
        <v>3.8</v>
      </c>
      <c r="N92">
        <v>945</v>
      </c>
      <c r="O92">
        <v>4.5</v>
      </c>
      <c r="P92">
        <v>20.8</v>
      </c>
      <c r="Q92">
        <v>1581</v>
      </c>
      <c r="R92">
        <v>0</v>
      </c>
      <c r="S92">
        <v>1</v>
      </c>
    </row>
    <row r="93" spans="1:19" x14ac:dyDescent="0.3">
      <c r="A93" t="s">
        <v>87</v>
      </c>
      <c r="B93">
        <v>73085</v>
      </c>
      <c r="C93">
        <v>825</v>
      </c>
      <c r="D93" t="s">
        <v>1387</v>
      </c>
      <c r="E93" t="s">
        <v>24</v>
      </c>
      <c r="F93">
        <v>60.150399999999998</v>
      </c>
      <c r="G93">
        <v>10.7158</v>
      </c>
      <c r="H93" t="s">
        <v>13</v>
      </c>
      <c r="I93">
        <v>2010</v>
      </c>
      <c r="J93">
        <v>2010</v>
      </c>
      <c r="K93" t="s">
        <v>31</v>
      </c>
      <c r="L93" t="s">
        <v>123</v>
      </c>
      <c r="M93">
        <v>4.7</v>
      </c>
      <c r="N93">
        <v>740</v>
      </c>
      <c r="O93">
        <v>4.5</v>
      </c>
      <c r="P93">
        <v>22.7</v>
      </c>
      <c r="Q93">
        <v>1822</v>
      </c>
      <c r="R93">
        <v>0</v>
      </c>
      <c r="S93">
        <v>3</v>
      </c>
    </row>
    <row r="94" spans="1:19" x14ac:dyDescent="0.3">
      <c r="A94" t="s">
        <v>87</v>
      </c>
      <c r="B94">
        <v>73312</v>
      </c>
      <c r="C94">
        <v>825</v>
      </c>
      <c r="D94" t="s">
        <v>1649</v>
      </c>
      <c r="E94" t="s">
        <v>24</v>
      </c>
      <c r="F94">
        <v>60.1295</v>
      </c>
      <c r="G94">
        <v>10.684699999999999</v>
      </c>
      <c r="H94" t="s">
        <v>13</v>
      </c>
      <c r="I94">
        <v>2010</v>
      </c>
      <c r="J94">
        <v>2010</v>
      </c>
      <c r="K94" t="s">
        <v>31</v>
      </c>
      <c r="L94" t="s">
        <v>123</v>
      </c>
      <c r="M94">
        <v>4</v>
      </c>
      <c r="N94">
        <v>921</v>
      </c>
      <c r="O94">
        <v>4.5</v>
      </c>
      <c r="P94">
        <v>21.5</v>
      </c>
      <c r="Q94">
        <v>1092</v>
      </c>
      <c r="R94">
        <v>0</v>
      </c>
      <c r="S94">
        <v>1</v>
      </c>
    </row>
    <row r="95" spans="1:19" x14ac:dyDescent="0.3">
      <c r="A95" t="s">
        <v>87</v>
      </c>
      <c r="B95">
        <v>75158</v>
      </c>
      <c r="C95">
        <v>107</v>
      </c>
      <c r="D95" t="s">
        <v>1650</v>
      </c>
      <c r="E95" t="s">
        <v>26</v>
      </c>
      <c r="F95">
        <v>56.8</v>
      </c>
      <c r="G95">
        <v>16.3</v>
      </c>
      <c r="H95" t="s">
        <v>13</v>
      </c>
      <c r="I95">
        <v>2017</v>
      </c>
      <c r="J95">
        <v>2017</v>
      </c>
      <c r="K95" t="s">
        <v>30</v>
      </c>
      <c r="L95" t="s">
        <v>132</v>
      </c>
      <c r="M95">
        <v>7.8</v>
      </c>
      <c r="N95">
        <v>521</v>
      </c>
      <c r="O95">
        <v>6</v>
      </c>
      <c r="P95">
        <v>16</v>
      </c>
      <c r="Q95">
        <v>367</v>
      </c>
      <c r="R95">
        <v>0</v>
      </c>
      <c r="S95">
        <v>1</v>
      </c>
    </row>
    <row r="96" spans="1:19" x14ac:dyDescent="0.3">
      <c r="A96" t="s">
        <v>87</v>
      </c>
      <c r="B96">
        <v>75391</v>
      </c>
      <c r="C96">
        <v>293</v>
      </c>
      <c r="D96" t="s">
        <v>1651</v>
      </c>
      <c r="E96" t="s">
        <v>24</v>
      </c>
      <c r="F96">
        <v>58.228200000000001</v>
      </c>
      <c r="G96">
        <v>26.155899999999999</v>
      </c>
      <c r="H96" t="s">
        <v>13</v>
      </c>
      <c r="I96">
        <v>2014</v>
      </c>
      <c r="J96">
        <v>2014</v>
      </c>
      <c r="K96" t="s">
        <v>31</v>
      </c>
      <c r="L96" t="s">
        <v>1391</v>
      </c>
      <c r="M96">
        <v>5.7</v>
      </c>
      <c r="N96">
        <v>677</v>
      </c>
      <c r="O96">
        <v>5</v>
      </c>
      <c r="P96">
        <v>17.600000000000001</v>
      </c>
      <c r="Q96">
        <v>81</v>
      </c>
      <c r="R96">
        <v>0</v>
      </c>
      <c r="S96">
        <v>3</v>
      </c>
    </row>
    <row r="97" spans="1:19" x14ac:dyDescent="0.3">
      <c r="A97" t="s">
        <v>87</v>
      </c>
      <c r="B97">
        <v>76462</v>
      </c>
      <c r="C97">
        <v>293</v>
      </c>
      <c r="D97" t="s">
        <v>1652</v>
      </c>
      <c r="E97" t="s">
        <v>24</v>
      </c>
      <c r="F97">
        <v>58.228200000000001</v>
      </c>
      <c r="G97">
        <v>26.155899999999999</v>
      </c>
      <c r="H97" t="s">
        <v>13</v>
      </c>
      <c r="I97">
        <v>2014</v>
      </c>
      <c r="J97">
        <v>2014</v>
      </c>
      <c r="K97" t="s">
        <v>31</v>
      </c>
      <c r="L97" t="s">
        <v>1391</v>
      </c>
      <c r="M97">
        <v>5.7</v>
      </c>
      <c r="N97">
        <v>677</v>
      </c>
      <c r="O97">
        <v>5</v>
      </c>
      <c r="P97">
        <v>17.600000000000001</v>
      </c>
      <c r="Q97">
        <v>313</v>
      </c>
      <c r="R97">
        <v>0</v>
      </c>
      <c r="S97">
        <v>2</v>
      </c>
    </row>
    <row r="98" spans="1:19" x14ac:dyDescent="0.3">
      <c r="A98" t="s">
        <v>87</v>
      </c>
      <c r="B98">
        <v>76464</v>
      </c>
      <c r="C98">
        <v>293</v>
      </c>
      <c r="D98" t="s">
        <v>1653</v>
      </c>
      <c r="E98" t="s">
        <v>24</v>
      </c>
      <c r="F98">
        <v>58.228200000000001</v>
      </c>
      <c r="G98">
        <v>26.155899999999999</v>
      </c>
      <c r="H98" t="s">
        <v>13</v>
      </c>
      <c r="I98">
        <v>2014</v>
      </c>
      <c r="J98">
        <v>2014</v>
      </c>
      <c r="K98" t="s">
        <v>31</v>
      </c>
      <c r="L98" t="s">
        <v>1391</v>
      </c>
      <c r="M98">
        <v>5.7</v>
      </c>
      <c r="N98">
        <v>677</v>
      </c>
      <c r="O98">
        <v>5</v>
      </c>
      <c r="P98">
        <v>17.600000000000001</v>
      </c>
      <c r="Q98">
        <v>99</v>
      </c>
      <c r="R98">
        <v>0</v>
      </c>
      <c r="S98">
        <v>1</v>
      </c>
    </row>
    <row r="99" spans="1:19" x14ac:dyDescent="0.3">
      <c r="A99" t="s">
        <v>87</v>
      </c>
      <c r="B99">
        <v>76529</v>
      </c>
      <c r="C99">
        <v>293</v>
      </c>
      <c r="D99" t="s">
        <v>1654</v>
      </c>
      <c r="E99" t="s">
        <v>24</v>
      </c>
      <c r="F99">
        <v>57.759099999999997</v>
      </c>
      <c r="G99">
        <v>26.503799999999998</v>
      </c>
      <c r="H99" t="s">
        <v>13</v>
      </c>
      <c r="I99">
        <v>2014</v>
      </c>
      <c r="J99">
        <v>2014</v>
      </c>
      <c r="K99" t="s">
        <v>31</v>
      </c>
      <c r="L99" t="s">
        <v>1391</v>
      </c>
      <c r="M99">
        <v>5.7</v>
      </c>
      <c r="N99">
        <v>646</v>
      </c>
      <c r="O99">
        <v>5.3</v>
      </c>
      <c r="P99">
        <v>17.100000000000001</v>
      </c>
      <c r="Q99">
        <v>41</v>
      </c>
      <c r="R99">
        <v>0</v>
      </c>
      <c r="S99">
        <v>1</v>
      </c>
    </row>
    <row r="100" spans="1:19" x14ac:dyDescent="0.3">
      <c r="A100" t="s">
        <v>87</v>
      </c>
      <c r="B100">
        <v>76530</v>
      </c>
      <c r="C100">
        <v>293</v>
      </c>
      <c r="D100" t="s">
        <v>1655</v>
      </c>
      <c r="E100" t="s">
        <v>24</v>
      </c>
      <c r="F100">
        <v>57.759099999999997</v>
      </c>
      <c r="G100">
        <v>26.503799999999998</v>
      </c>
      <c r="H100" t="s">
        <v>13</v>
      </c>
      <c r="I100">
        <v>2014</v>
      </c>
      <c r="J100">
        <v>2014</v>
      </c>
      <c r="K100" t="s">
        <v>31</v>
      </c>
      <c r="L100" t="s">
        <v>1391</v>
      </c>
      <c r="M100">
        <v>5.7</v>
      </c>
      <c r="N100">
        <v>646</v>
      </c>
      <c r="O100">
        <v>5.3</v>
      </c>
      <c r="P100">
        <v>17.100000000000001</v>
      </c>
      <c r="Q100">
        <v>124</v>
      </c>
      <c r="R100">
        <v>0</v>
      </c>
      <c r="S100">
        <v>1</v>
      </c>
    </row>
    <row r="101" spans="1:19" x14ac:dyDescent="0.3">
      <c r="A101" t="s">
        <v>87</v>
      </c>
      <c r="B101">
        <v>76531</v>
      </c>
      <c r="C101">
        <v>293</v>
      </c>
      <c r="D101" t="s">
        <v>1656</v>
      </c>
      <c r="E101" t="s">
        <v>24</v>
      </c>
      <c r="F101">
        <v>57.759099999999997</v>
      </c>
      <c r="G101">
        <v>26.503799999999998</v>
      </c>
      <c r="H101" t="s">
        <v>13</v>
      </c>
      <c r="I101">
        <v>2014</v>
      </c>
      <c r="J101">
        <v>2014</v>
      </c>
      <c r="K101" t="s">
        <v>31</v>
      </c>
      <c r="L101" t="s">
        <v>1391</v>
      </c>
      <c r="M101">
        <v>5.7</v>
      </c>
      <c r="N101">
        <v>646</v>
      </c>
      <c r="O101">
        <v>5.3</v>
      </c>
      <c r="P101">
        <v>17.100000000000001</v>
      </c>
      <c r="Q101">
        <v>46</v>
      </c>
      <c r="R101">
        <v>0</v>
      </c>
      <c r="S101">
        <v>1</v>
      </c>
    </row>
    <row r="102" spans="1:19" x14ac:dyDescent="0.3">
      <c r="A102" t="s">
        <v>87</v>
      </c>
      <c r="B102">
        <v>76532</v>
      </c>
      <c r="C102">
        <v>293</v>
      </c>
      <c r="D102" t="s">
        <v>1657</v>
      </c>
      <c r="E102" t="s">
        <v>24</v>
      </c>
      <c r="F102">
        <v>58.228200000000001</v>
      </c>
      <c r="G102">
        <v>26.155899999999999</v>
      </c>
      <c r="H102" t="s">
        <v>13</v>
      </c>
      <c r="I102">
        <v>2014</v>
      </c>
      <c r="J102">
        <v>2014</v>
      </c>
      <c r="K102" t="s">
        <v>31</v>
      </c>
      <c r="L102" t="s">
        <v>1391</v>
      </c>
      <c r="M102">
        <v>5.7</v>
      </c>
      <c r="N102">
        <v>677</v>
      </c>
      <c r="O102">
        <v>5</v>
      </c>
      <c r="P102">
        <v>17.600000000000001</v>
      </c>
      <c r="Q102">
        <v>5</v>
      </c>
      <c r="R102">
        <v>0</v>
      </c>
      <c r="S102">
        <v>1</v>
      </c>
    </row>
    <row r="103" spans="1:19" x14ac:dyDescent="0.3">
      <c r="A103" t="s">
        <v>87</v>
      </c>
      <c r="B103">
        <v>962</v>
      </c>
      <c r="C103">
        <v>314</v>
      </c>
      <c r="D103" t="s">
        <v>1658</v>
      </c>
      <c r="E103" t="s">
        <v>26</v>
      </c>
      <c r="F103">
        <v>67.855800000000002</v>
      </c>
      <c r="G103">
        <v>20.225300000000001</v>
      </c>
      <c r="H103" t="s">
        <v>13</v>
      </c>
      <c r="I103">
        <v>2007</v>
      </c>
      <c r="J103">
        <v>2007</v>
      </c>
      <c r="K103" t="s">
        <v>31</v>
      </c>
      <c r="L103" t="s">
        <v>160</v>
      </c>
      <c r="M103">
        <v>-1.1000000000000001</v>
      </c>
      <c r="N103">
        <v>574</v>
      </c>
      <c r="O103">
        <v>5.4</v>
      </c>
      <c r="P103">
        <v>16.2</v>
      </c>
      <c r="Q103">
        <v>629870</v>
      </c>
      <c r="R103">
        <v>0</v>
      </c>
      <c r="S103">
        <v>139</v>
      </c>
    </row>
    <row r="104" spans="1:19" x14ac:dyDescent="0.3">
      <c r="A104" t="s">
        <v>87</v>
      </c>
      <c r="B104">
        <v>3707</v>
      </c>
      <c r="C104">
        <v>314</v>
      </c>
      <c r="D104" t="s">
        <v>1659</v>
      </c>
      <c r="E104" t="s">
        <v>26</v>
      </c>
      <c r="F104">
        <v>67.855800000000002</v>
      </c>
      <c r="G104">
        <v>20.225300000000001</v>
      </c>
      <c r="H104" t="s">
        <v>13</v>
      </c>
      <c r="I104">
        <v>2006</v>
      </c>
      <c r="J104">
        <v>2006</v>
      </c>
      <c r="K104" t="s">
        <v>31</v>
      </c>
      <c r="L104" t="s">
        <v>160</v>
      </c>
      <c r="M104">
        <v>-1.1000000000000001</v>
      </c>
      <c r="N104">
        <v>574</v>
      </c>
      <c r="O104">
        <v>5.4</v>
      </c>
      <c r="P104">
        <v>16.2</v>
      </c>
      <c r="Q104">
        <v>359646</v>
      </c>
      <c r="R104">
        <v>0</v>
      </c>
      <c r="S104">
        <v>138</v>
      </c>
    </row>
    <row r="105" spans="1:19" x14ac:dyDescent="0.3">
      <c r="A105" t="s">
        <v>87</v>
      </c>
      <c r="B105">
        <v>6217</v>
      </c>
      <c r="C105">
        <v>1</v>
      </c>
      <c r="D105" t="s">
        <v>1599</v>
      </c>
      <c r="E105" t="s">
        <v>20</v>
      </c>
      <c r="F105">
        <v>58.4482</v>
      </c>
      <c r="G105">
        <v>13.3352</v>
      </c>
      <c r="H105" t="s">
        <v>13</v>
      </c>
      <c r="I105">
        <v>2018</v>
      </c>
      <c r="J105">
        <v>2018</v>
      </c>
      <c r="K105" t="s">
        <v>30</v>
      </c>
      <c r="L105" t="s">
        <v>89</v>
      </c>
      <c r="M105">
        <v>6.7</v>
      </c>
      <c r="N105">
        <v>585</v>
      </c>
      <c r="O105">
        <v>5.7</v>
      </c>
      <c r="P105">
        <v>14.5</v>
      </c>
      <c r="Q105">
        <v>7912</v>
      </c>
      <c r="R105">
        <v>0</v>
      </c>
      <c r="S105">
        <v>1</v>
      </c>
    </row>
    <row r="106" spans="1:19" x14ac:dyDescent="0.3">
      <c r="A106" t="s">
        <v>87</v>
      </c>
      <c r="B106">
        <v>7505</v>
      </c>
      <c r="C106">
        <v>314</v>
      </c>
      <c r="D106" t="s">
        <v>1660</v>
      </c>
      <c r="E106" t="s">
        <v>26</v>
      </c>
      <c r="F106">
        <v>67.855800000000002</v>
      </c>
      <c r="G106">
        <v>20.225300000000001</v>
      </c>
      <c r="H106" t="s">
        <v>13</v>
      </c>
      <c r="I106">
        <v>2006</v>
      </c>
      <c r="J106">
        <v>2006</v>
      </c>
      <c r="K106" t="s">
        <v>31</v>
      </c>
      <c r="L106" t="s">
        <v>160</v>
      </c>
      <c r="M106">
        <v>-1.1000000000000001</v>
      </c>
      <c r="N106">
        <v>574</v>
      </c>
      <c r="O106">
        <v>5.4</v>
      </c>
      <c r="P106">
        <v>16.2</v>
      </c>
      <c r="Q106">
        <v>271039</v>
      </c>
      <c r="R106">
        <v>0</v>
      </c>
      <c r="S106">
        <v>4</v>
      </c>
    </row>
    <row r="107" spans="1:19" x14ac:dyDescent="0.3">
      <c r="A107" t="s">
        <v>87</v>
      </c>
      <c r="B107">
        <v>7506</v>
      </c>
      <c r="C107">
        <v>314</v>
      </c>
      <c r="D107" t="s">
        <v>1661</v>
      </c>
      <c r="E107" t="s">
        <v>26</v>
      </c>
      <c r="F107">
        <v>67.855800000000002</v>
      </c>
      <c r="G107">
        <v>20.225300000000001</v>
      </c>
      <c r="H107" t="s">
        <v>13</v>
      </c>
      <c r="I107">
        <v>2007</v>
      </c>
      <c r="J107">
        <v>2007</v>
      </c>
      <c r="K107" t="s">
        <v>31</v>
      </c>
      <c r="L107" t="s">
        <v>160</v>
      </c>
      <c r="M107">
        <v>-1.1000000000000001</v>
      </c>
      <c r="N107">
        <v>574</v>
      </c>
      <c r="O107">
        <v>5.4</v>
      </c>
      <c r="P107">
        <v>16.2</v>
      </c>
      <c r="Q107">
        <v>376337</v>
      </c>
      <c r="R107">
        <v>0</v>
      </c>
      <c r="S107">
        <v>3</v>
      </c>
    </row>
    <row r="108" spans="1:19" x14ac:dyDescent="0.3">
      <c r="A108" t="s">
        <v>87</v>
      </c>
      <c r="B108">
        <v>10373</v>
      </c>
      <c r="C108">
        <v>314</v>
      </c>
      <c r="D108" t="s">
        <v>1662</v>
      </c>
      <c r="E108" t="s">
        <v>26</v>
      </c>
      <c r="F108">
        <v>67.855800000000002</v>
      </c>
      <c r="G108">
        <v>20.225300000000001</v>
      </c>
      <c r="H108" t="s">
        <v>13</v>
      </c>
      <c r="I108">
        <v>2006</v>
      </c>
      <c r="J108">
        <v>2006</v>
      </c>
      <c r="K108" t="s">
        <v>31</v>
      </c>
      <c r="L108" t="s">
        <v>160</v>
      </c>
      <c r="M108">
        <v>-1.1000000000000001</v>
      </c>
      <c r="N108">
        <v>574</v>
      </c>
      <c r="O108">
        <v>5.4</v>
      </c>
      <c r="P108">
        <v>16.2</v>
      </c>
      <c r="Q108">
        <v>798643</v>
      </c>
      <c r="R108">
        <v>0</v>
      </c>
      <c r="S108">
        <v>1</v>
      </c>
    </row>
    <row r="109" spans="1:19" x14ac:dyDescent="0.3">
      <c r="A109" t="s">
        <v>87</v>
      </c>
      <c r="B109">
        <v>12210</v>
      </c>
      <c r="C109">
        <v>314</v>
      </c>
      <c r="D109" t="s">
        <v>1663</v>
      </c>
      <c r="E109" t="s">
        <v>26</v>
      </c>
      <c r="F109">
        <v>67.855800000000002</v>
      </c>
      <c r="G109">
        <v>20.225300000000001</v>
      </c>
      <c r="H109" t="s">
        <v>13</v>
      </c>
      <c r="I109">
        <v>2006</v>
      </c>
      <c r="J109">
        <v>2006</v>
      </c>
      <c r="K109" t="s">
        <v>31</v>
      </c>
      <c r="L109" t="s">
        <v>160</v>
      </c>
      <c r="M109">
        <v>-1.1000000000000001</v>
      </c>
      <c r="N109">
        <v>574</v>
      </c>
      <c r="O109">
        <v>5.4</v>
      </c>
      <c r="P109">
        <v>16.2</v>
      </c>
      <c r="Q109">
        <v>245807</v>
      </c>
      <c r="R109">
        <v>0</v>
      </c>
      <c r="S109">
        <v>21</v>
      </c>
    </row>
    <row r="110" spans="1:19" x14ac:dyDescent="0.3">
      <c r="A110" t="s">
        <v>87</v>
      </c>
      <c r="B110">
        <v>15962</v>
      </c>
      <c r="C110">
        <v>314</v>
      </c>
      <c r="D110" t="s">
        <v>1664</v>
      </c>
      <c r="E110" t="s">
        <v>26</v>
      </c>
      <c r="F110">
        <v>67.855800000000002</v>
      </c>
      <c r="G110">
        <v>20.225300000000001</v>
      </c>
      <c r="H110" t="s">
        <v>13</v>
      </c>
      <c r="I110">
        <v>2007</v>
      </c>
      <c r="J110">
        <v>2007</v>
      </c>
      <c r="K110" t="s">
        <v>31</v>
      </c>
      <c r="L110" t="s">
        <v>160</v>
      </c>
      <c r="M110">
        <v>-1.1000000000000001</v>
      </c>
      <c r="N110">
        <v>574</v>
      </c>
      <c r="O110">
        <v>5.4</v>
      </c>
      <c r="P110">
        <v>16.2</v>
      </c>
      <c r="Q110">
        <v>228437</v>
      </c>
      <c r="R110">
        <v>0</v>
      </c>
      <c r="S110">
        <v>1</v>
      </c>
    </row>
    <row r="111" spans="1:19" x14ac:dyDescent="0.3">
      <c r="A111" t="s">
        <v>87</v>
      </c>
      <c r="B111">
        <v>19655</v>
      </c>
      <c r="C111">
        <v>314</v>
      </c>
      <c r="D111" t="s">
        <v>1665</v>
      </c>
      <c r="E111" t="s">
        <v>26</v>
      </c>
      <c r="F111">
        <v>67.855800000000002</v>
      </c>
      <c r="G111">
        <v>20.225300000000001</v>
      </c>
      <c r="H111" t="s">
        <v>13</v>
      </c>
      <c r="I111">
        <v>2007</v>
      </c>
      <c r="J111">
        <v>2007</v>
      </c>
      <c r="K111" t="s">
        <v>31</v>
      </c>
      <c r="L111" t="s">
        <v>160</v>
      </c>
      <c r="M111">
        <v>-1.1000000000000001</v>
      </c>
      <c r="N111">
        <v>574</v>
      </c>
      <c r="O111">
        <v>5.4</v>
      </c>
      <c r="P111">
        <v>16.2</v>
      </c>
      <c r="Q111">
        <v>225885</v>
      </c>
      <c r="R111">
        <v>0</v>
      </c>
      <c r="S111">
        <v>1</v>
      </c>
    </row>
    <row r="112" spans="1:19" x14ac:dyDescent="0.3">
      <c r="A112" t="s">
        <v>87</v>
      </c>
      <c r="B112">
        <v>21488</v>
      </c>
      <c r="C112">
        <v>314</v>
      </c>
      <c r="D112" t="s">
        <v>1666</v>
      </c>
      <c r="E112" t="s">
        <v>26</v>
      </c>
      <c r="F112">
        <v>67.855800000000002</v>
      </c>
      <c r="G112">
        <v>20.225300000000001</v>
      </c>
      <c r="H112" t="s">
        <v>13</v>
      </c>
      <c r="I112">
        <v>2007</v>
      </c>
      <c r="J112">
        <v>2007</v>
      </c>
      <c r="K112" t="s">
        <v>31</v>
      </c>
      <c r="L112" t="s">
        <v>160</v>
      </c>
      <c r="M112">
        <v>-1.1000000000000001</v>
      </c>
      <c r="N112">
        <v>574</v>
      </c>
      <c r="O112">
        <v>5.4</v>
      </c>
      <c r="P112">
        <v>16.2</v>
      </c>
      <c r="Q112">
        <v>461669</v>
      </c>
      <c r="R112">
        <v>0</v>
      </c>
      <c r="S112">
        <v>21</v>
      </c>
    </row>
    <row r="113" spans="1:40" x14ac:dyDescent="0.3">
      <c r="A113" t="s">
        <v>87</v>
      </c>
      <c r="B113">
        <v>22289</v>
      </c>
      <c r="C113">
        <v>314</v>
      </c>
      <c r="D113" t="s">
        <v>1667</v>
      </c>
      <c r="E113" t="s">
        <v>26</v>
      </c>
      <c r="F113">
        <v>67.855800000000002</v>
      </c>
      <c r="G113">
        <v>20.225300000000001</v>
      </c>
      <c r="H113" t="s">
        <v>13</v>
      </c>
      <c r="I113">
        <v>2006</v>
      </c>
      <c r="J113">
        <v>2006</v>
      </c>
      <c r="K113" t="s">
        <v>31</v>
      </c>
      <c r="L113" t="s">
        <v>160</v>
      </c>
      <c r="M113">
        <v>-1.1000000000000001</v>
      </c>
      <c r="N113">
        <v>574</v>
      </c>
      <c r="O113">
        <v>5.4</v>
      </c>
      <c r="P113">
        <v>16.2</v>
      </c>
      <c r="Q113">
        <v>172864</v>
      </c>
      <c r="R113">
        <v>0</v>
      </c>
      <c r="S113">
        <v>34</v>
      </c>
    </row>
    <row r="114" spans="1:40" x14ac:dyDescent="0.3">
      <c r="A114" t="s">
        <v>87</v>
      </c>
      <c r="B114">
        <v>22486</v>
      </c>
      <c r="C114">
        <v>314</v>
      </c>
      <c r="D114" t="s">
        <v>1668</v>
      </c>
      <c r="E114" t="s">
        <v>26</v>
      </c>
      <c r="F114">
        <v>67.855800000000002</v>
      </c>
      <c r="G114">
        <v>20.225300000000001</v>
      </c>
      <c r="H114" t="s">
        <v>13</v>
      </c>
      <c r="I114">
        <v>2007</v>
      </c>
      <c r="J114">
        <v>2007</v>
      </c>
      <c r="K114" t="s">
        <v>31</v>
      </c>
      <c r="L114" t="s">
        <v>160</v>
      </c>
      <c r="M114">
        <v>-1.1000000000000001</v>
      </c>
      <c r="N114">
        <v>574</v>
      </c>
      <c r="O114">
        <v>5.4</v>
      </c>
      <c r="P114">
        <v>16.2</v>
      </c>
      <c r="Q114">
        <v>243732</v>
      </c>
      <c r="R114">
        <v>0</v>
      </c>
      <c r="S114">
        <v>6</v>
      </c>
    </row>
    <row r="115" spans="1:40" x14ac:dyDescent="0.3">
      <c r="A115" t="s">
        <v>87</v>
      </c>
      <c r="B115">
        <v>25606</v>
      </c>
      <c r="C115">
        <v>314</v>
      </c>
      <c r="D115" t="s">
        <v>593</v>
      </c>
      <c r="E115" t="s">
        <v>26</v>
      </c>
      <c r="F115">
        <v>67.855800000000002</v>
      </c>
      <c r="G115">
        <v>20.225300000000001</v>
      </c>
      <c r="H115" t="s">
        <v>13</v>
      </c>
      <c r="I115">
        <v>2007</v>
      </c>
      <c r="J115">
        <v>2007</v>
      </c>
      <c r="K115" t="s">
        <v>31</v>
      </c>
      <c r="L115" t="s">
        <v>160</v>
      </c>
      <c r="M115">
        <v>-1.1000000000000001</v>
      </c>
      <c r="N115">
        <v>574</v>
      </c>
      <c r="O115">
        <v>5.4</v>
      </c>
      <c r="P115">
        <v>16.2</v>
      </c>
      <c r="Q115">
        <v>313032</v>
      </c>
      <c r="R115">
        <v>0</v>
      </c>
      <c r="S115">
        <v>1</v>
      </c>
    </row>
    <row r="116" spans="1:40" x14ac:dyDescent="0.3">
      <c r="A116" t="s">
        <v>87</v>
      </c>
      <c r="B116">
        <v>28073</v>
      </c>
      <c r="C116">
        <v>312</v>
      </c>
      <c r="D116" t="s">
        <v>1607</v>
      </c>
      <c r="E116" t="s">
        <v>20</v>
      </c>
      <c r="F116">
        <v>60.89</v>
      </c>
      <c r="G116">
        <v>14.38</v>
      </c>
      <c r="H116" t="s">
        <v>13</v>
      </c>
      <c r="I116">
        <v>2019</v>
      </c>
      <c r="J116">
        <v>2019</v>
      </c>
      <c r="K116" t="s">
        <v>31</v>
      </c>
      <c r="L116" t="s">
        <v>89</v>
      </c>
      <c r="M116" t="s">
        <v>106</v>
      </c>
      <c r="N116" t="s">
        <v>106</v>
      </c>
      <c r="O116">
        <v>4.4000000000000004</v>
      </c>
      <c r="P116">
        <v>23.3</v>
      </c>
      <c r="Q116">
        <v>18368</v>
      </c>
      <c r="R116">
        <v>0</v>
      </c>
      <c r="S116">
        <v>1</v>
      </c>
    </row>
    <row r="117" spans="1:40" x14ac:dyDescent="0.3">
      <c r="A117" t="s">
        <v>87</v>
      </c>
      <c r="B117">
        <v>30825</v>
      </c>
      <c r="C117">
        <v>314</v>
      </c>
      <c r="D117" t="s">
        <v>1669</v>
      </c>
      <c r="E117" t="s">
        <v>26</v>
      </c>
      <c r="F117">
        <v>67.855800000000002</v>
      </c>
      <c r="G117">
        <v>20.225300000000001</v>
      </c>
      <c r="H117" t="s">
        <v>13</v>
      </c>
      <c r="I117">
        <v>2007</v>
      </c>
      <c r="J117">
        <v>2007</v>
      </c>
      <c r="K117" t="s">
        <v>31</v>
      </c>
      <c r="L117" t="s">
        <v>160</v>
      </c>
      <c r="M117">
        <v>-1.1000000000000001</v>
      </c>
      <c r="N117">
        <v>574</v>
      </c>
      <c r="O117">
        <v>5.4</v>
      </c>
      <c r="P117">
        <v>16.2</v>
      </c>
      <c r="Q117">
        <v>47123</v>
      </c>
      <c r="R117">
        <v>0</v>
      </c>
      <c r="S117">
        <v>1</v>
      </c>
    </row>
    <row r="118" spans="1:40" x14ac:dyDescent="0.3">
      <c r="A118" t="s">
        <v>87</v>
      </c>
      <c r="B118">
        <v>49451</v>
      </c>
      <c r="C118">
        <v>1</v>
      </c>
      <c r="D118" t="s">
        <v>1625</v>
      </c>
      <c r="E118" t="s">
        <v>20</v>
      </c>
      <c r="F118">
        <v>66.208299999999994</v>
      </c>
      <c r="G118">
        <v>22.078099999999999</v>
      </c>
      <c r="H118" t="s">
        <v>13</v>
      </c>
      <c r="I118">
        <v>2018</v>
      </c>
      <c r="J118">
        <v>2018</v>
      </c>
      <c r="K118" t="s">
        <v>32</v>
      </c>
      <c r="L118" t="s">
        <v>89</v>
      </c>
      <c r="M118">
        <v>1</v>
      </c>
      <c r="N118">
        <v>616</v>
      </c>
      <c r="O118">
        <v>4.5</v>
      </c>
      <c r="P118">
        <v>17.399999999999999</v>
      </c>
      <c r="Q118">
        <v>7934</v>
      </c>
      <c r="R118">
        <v>0</v>
      </c>
      <c r="S118">
        <v>1</v>
      </c>
    </row>
    <row r="119" spans="1:40" x14ac:dyDescent="0.3">
      <c r="A119" t="s">
        <v>87</v>
      </c>
      <c r="B119">
        <v>50936</v>
      </c>
      <c r="C119">
        <v>312</v>
      </c>
      <c r="D119" t="s">
        <v>1260</v>
      </c>
      <c r="E119" t="s">
        <v>20</v>
      </c>
      <c r="F119">
        <v>57.01</v>
      </c>
      <c r="G119">
        <v>-2.85</v>
      </c>
      <c r="H119" t="s">
        <v>13</v>
      </c>
      <c r="I119">
        <v>2012</v>
      </c>
      <c r="J119">
        <v>2012</v>
      </c>
      <c r="K119" t="s">
        <v>31</v>
      </c>
      <c r="L119" t="s">
        <v>89</v>
      </c>
      <c r="M119" t="s">
        <v>106</v>
      </c>
      <c r="N119" t="s">
        <v>106</v>
      </c>
      <c r="O119">
        <v>4.4000000000000004</v>
      </c>
      <c r="P119">
        <v>21.8</v>
      </c>
      <c r="Q119">
        <v>9945</v>
      </c>
      <c r="R119">
        <v>0</v>
      </c>
      <c r="S119">
        <v>1</v>
      </c>
    </row>
    <row r="120" spans="1:40" x14ac:dyDescent="0.3">
      <c r="A120" t="s">
        <v>87</v>
      </c>
      <c r="B120">
        <v>59654</v>
      </c>
      <c r="C120">
        <v>1</v>
      </c>
      <c r="D120" t="s">
        <v>1670</v>
      </c>
      <c r="E120" t="s">
        <v>20</v>
      </c>
      <c r="F120">
        <v>66.218599999999995</v>
      </c>
      <c r="G120">
        <v>23.161899999999999</v>
      </c>
      <c r="H120" t="s">
        <v>13</v>
      </c>
      <c r="I120">
        <v>2018</v>
      </c>
      <c r="J120">
        <v>2018</v>
      </c>
      <c r="K120" t="s">
        <v>32</v>
      </c>
      <c r="L120" t="s">
        <v>89</v>
      </c>
      <c r="M120">
        <v>1.5</v>
      </c>
      <c r="N120">
        <v>544</v>
      </c>
      <c r="O120">
        <v>4.5</v>
      </c>
      <c r="P120">
        <v>18.2</v>
      </c>
      <c r="Q120">
        <v>5770</v>
      </c>
      <c r="R120">
        <v>0</v>
      </c>
      <c r="S120">
        <v>2</v>
      </c>
    </row>
    <row r="121" spans="1:40" x14ac:dyDescent="0.3">
      <c r="A121" t="s">
        <v>87</v>
      </c>
      <c r="B121">
        <v>62758</v>
      </c>
      <c r="C121">
        <v>312</v>
      </c>
      <c r="D121" t="s">
        <v>1671</v>
      </c>
      <c r="E121" t="s">
        <v>20</v>
      </c>
      <c r="F121">
        <v>57.938099999999999</v>
      </c>
      <c r="G121">
        <v>27.403500000000001</v>
      </c>
      <c r="H121" t="s">
        <v>13</v>
      </c>
      <c r="I121">
        <v>2013</v>
      </c>
      <c r="J121">
        <v>2013</v>
      </c>
      <c r="K121" t="s">
        <v>31</v>
      </c>
      <c r="L121" t="s">
        <v>89</v>
      </c>
      <c r="M121">
        <v>5.8</v>
      </c>
      <c r="N121">
        <v>611</v>
      </c>
      <c r="O121">
        <v>4.7</v>
      </c>
      <c r="P121">
        <v>22.4</v>
      </c>
      <c r="Q121">
        <v>3713</v>
      </c>
      <c r="R121">
        <v>0</v>
      </c>
      <c r="S121">
        <v>1</v>
      </c>
    </row>
    <row r="122" spans="1:40" x14ac:dyDescent="0.3">
      <c r="A122" t="s">
        <v>87</v>
      </c>
      <c r="B122">
        <v>64939</v>
      </c>
      <c r="C122">
        <v>312</v>
      </c>
      <c r="D122" t="s">
        <v>1640</v>
      </c>
      <c r="E122" t="s">
        <v>20</v>
      </c>
      <c r="F122">
        <v>57.94</v>
      </c>
      <c r="G122">
        <v>27.4</v>
      </c>
      <c r="H122" t="s">
        <v>13</v>
      </c>
      <c r="I122">
        <v>2013</v>
      </c>
      <c r="J122">
        <v>2013</v>
      </c>
      <c r="K122" t="s">
        <v>31</v>
      </c>
      <c r="L122" t="s">
        <v>89</v>
      </c>
      <c r="M122" t="s">
        <v>106</v>
      </c>
      <c r="N122" t="s">
        <v>106</v>
      </c>
      <c r="O122">
        <v>4.8</v>
      </c>
      <c r="P122">
        <v>23.2</v>
      </c>
      <c r="Q122">
        <v>2063</v>
      </c>
      <c r="R122">
        <v>0</v>
      </c>
      <c r="S122">
        <v>1</v>
      </c>
    </row>
    <row r="123" spans="1:40" x14ac:dyDescent="0.3">
      <c r="A123" t="s">
        <v>87</v>
      </c>
      <c r="B123">
        <v>65014</v>
      </c>
      <c r="C123">
        <v>828</v>
      </c>
      <c r="D123" t="s">
        <v>1069</v>
      </c>
      <c r="E123" t="s">
        <v>24</v>
      </c>
      <c r="F123">
        <v>59.678899999999999</v>
      </c>
      <c r="G123">
        <v>10.7753</v>
      </c>
      <c r="H123" t="s">
        <v>13</v>
      </c>
      <c r="I123">
        <v>2011</v>
      </c>
      <c r="J123">
        <v>2011</v>
      </c>
      <c r="K123" t="s">
        <v>31</v>
      </c>
      <c r="L123" t="s">
        <v>329</v>
      </c>
      <c r="M123">
        <v>6.3</v>
      </c>
      <c r="N123">
        <v>880</v>
      </c>
      <c r="O123">
        <v>5.4</v>
      </c>
      <c r="P123">
        <v>13.9</v>
      </c>
      <c r="Q123">
        <v>3162</v>
      </c>
      <c r="R123">
        <v>0</v>
      </c>
      <c r="S123">
        <v>1</v>
      </c>
    </row>
    <row r="124" spans="1:40" x14ac:dyDescent="0.3">
      <c r="A124" t="s">
        <v>87</v>
      </c>
      <c r="B124">
        <v>66594</v>
      </c>
      <c r="C124">
        <v>312</v>
      </c>
      <c r="D124" t="s">
        <v>1642</v>
      </c>
      <c r="E124" t="s">
        <v>20</v>
      </c>
      <c r="F124">
        <v>59.82</v>
      </c>
      <c r="G124">
        <v>8.32</v>
      </c>
      <c r="H124" t="s">
        <v>13</v>
      </c>
      <c r="I124">
        <v>2020</v>
      </c>
      <c r="J124">
        <v>2020</v>
      </c>
      <c r="K124" t="s">
        <v>31</v>
      </c>
      <c r="L124" t="s">
        <v>89</v>
      </c>
      <c r="M124" t="s">
        <v>106</v>
      </c>
      <c r="N124" t="s">
        <v>106</v>
      </c>
      <c r="O124">
        <v>4.5999999999999996</v>
      </c>
      <c r="P124">
        <v>19</v>
      </c>
      <c r="Q124">
        <v>21024</v>
      </c>
      <c r="R124">
        <v>0</v>
      </c>
      <c r="S124">
        <v>1</v>
      </c>
    </row>
    <row r="126" spans="1:40" x14ac:dyDescent="0.3">
      <c r="B126" s="34" t="s">
        <v>1</v>
      </c>
      <c r="C126" s="34"/>
      <c r="D126" s="34"/>
      <c r="E126" s="34"/>
      <c r="F126" s="34" t="s">
        <v>1085</v>
      </c>
      <c r="G126" s="34"/>
      <c r="H126" s="34"/>
      <c r="I126" s="34"/>
      <c r="J126" s="34"/>
      <c r="K126" s="34"/>
      <c r="L126" s="34"/>
      <c r="M126" s="34"/>
      <c r="N126" s="34"/>
      <c r="O126" s="34"/>
      <c r="P126" s="34"/>
      <c r="Q126" s="34"/>
      <c r="R126" s="34"/>
      <c r="S126" s="34"/>
      <c r="T126" s="34"/>
      <c r="U126" s="34"/>
      <c r="V126" s="34"/>
      <c r="W126" s="34"/>
      <c r="X126" s="34"/>
      <c r="Y126" s="34" t="s">
        <v>75</v>
      </c>
      <c r="Z126" s="34"/>
      <c r="AA126" s="34"/>
      <c r="AB126" s="34"/>
      <c r="AC126" s="34"/>
      <c r="AD126" s="34"/>
      <c r="AE126" s="34"/>
      <c r="AF126" s="34"/>
      <c r="AG126" s="34"/>
      <c r="AH126" s="34"/>
      <c r="AI126" s="34"/>
      <c r="AJ126" s="34"/>
      <c r="AK126" s="34" t="s">
        <v>5</v>
      </c>
      <c r="AL126" s="34" t="s">
        <v>6</v>
      </c>
      <c r="AM126" s="34"/>
      <c r="AN126" s="34"/>
    </row>
    <row r="127" spans="1:40" x14ac:dyDescent="0.3">
      <c r="B127" s="34" t="s">
        <v>7</v>
      </c>
      <c r="C127" s="34" t="s">
        <v>8</v>
      </c>
      <c r="D127" s="34" t="s">
        <v>9</v>
      </c>
      <c r="E127" s="34" t="s">
        <v>10</v>
      </c>
      <c r="F127" s="34" t="s">
        <v>11</v>
      </c>
      <c r="G127" s="34" t="s">
        <v>12</v>
      </c>
      <c r="H127" s="34" t="s">
        <v>13</v>
      </c>
      <c r="I127" s="34" t="s">
        <v>14</v>
      </c>
      <c r="J127" s="34" t="s">
        <v>15</v>
      </c>
      <c r="K127" s="34" t="s">
        <v>16</v>
      </c>
      <c r="L127" s="34" t="s">
        <v>17</v>
      </c>
      <c r="M127" s="34" t="s">
        <v>18</v>
      </c>
      <c r="N127" s="34" t="s">
        <v>19</v>
      </c>
      <c r="O127" s="34" t="s">
        <v>20</v>
      </c>
      <c r="P127" s="34" t="s">
        <v>21</v>
      </c>
      <c r="Q127" s="34" t="s">
        <v>22</v>
      </c>
      <c r="R127" s="34" t="s">
        <v>23</v>
      </c>
      <c r="S127" s="34" t="s">
        <v>24</v>
      </c>
      <c r="T127" s="34" t="s">
        <v>25</v>
      </c>
      <c r="U127" s="34" t="s">
        <v>26</v>
      </c>
      <c r="V127" s="34" t="s">
        <v>27</v>
      </c>
      <c r="W127" s="34" t="s">
        <v>28</v>
      </c>
      <c r="X127" s="34" t="s">
        <v>29</v>
      </c>
      <c r="Y127" s="34" t="s">
        <v>30</v>
      </c>
      <c r="Z127" s="34" t="s">
        <v>31</v>
      </c>
      <c r="AA127" s="34" t="s">
        <v>32</v>
      </c>
      <c r="AB127" s="34" t="s">
        <v>33</v>
      </c>
      <c r="AC127" s="34" t="s">
        <v>34</v>
      </c>
      <c r="AD127" s="34" t="s">
        <v>35</v>
      </c>
      <c r="AE127" s="34" t="s">
        <v>36</v>
      </c>
      <c r="AF127" s="34" t="s">
        <v>37</v>
      </c>
      <c r="AG127" s="34" t="s">
        <v>38</v>
      </c>
      <c r="AH127" s="34" t="s">
        <v>39</v>
      </c>
      <c r="AI127" s="34" t="s">
        <v>40</v>
      </c>
      <c r="AJ127" s="34" t="s">
        <v>1086</v>
      </c>
      <c r="AK127" s="34" t="s">
        <v>41</v>
      </c>
      <c r="AL127" s="34" t="s">
        <v>42</v>
      </c>
      <c r="AM127" s="34" t="s">
        <v>43</v>
      </c>
      <c r="AN127" s="34" t="s">
        <v>44</v>
      </c>
    </row>
    <row r="128" spans="1:40" x14ac:dyDescent="0.3">
      <c r="B128" s="34">
        <v>122</v>
      </c>
      <c r="C128" s="34">
        <v>21</v>
      </c>
      <c r="D128" s="34">
        <v>879</v>
      </c>
      <c r="E128" s="34">
        <v>1.0921056293510284E-2</v>
      </c>
      <c r="F128" s="34">
        <v>1</v>
      </c>
      <c r="G128" s="34">
        <v>0</v>
      </c>
      <c r="H128" s="34">
        <v>120</v>
      </c>
      <c r="I128" s="34">
        <v>0</v>
      </c>
      <c r="J128" s="34">
        <v>1</v>
      </c>
      <c r="K128" s="34">
        <v>0</v>
      </c>
      <c r="L128" s="34">
        <v>0</v>
      </c>
      <c r="M128" s="34">
        <v>0</v>
      </c>
      <c r="N128" s="34">
        <v>0</v>
      </c>
      <c r="O128" s="34">
        <v>21</v>
      </c>
      <c r="P128" s="34">
        <v>0</v>
      </c>
      <c r="Q128" s="34">
        <v>3</v>
      </c>
      <c r="R128" s="34">
        <v>0</v>
      </c>
      <c r="S128" s="34">
        <v>61</v>
      </c>
      <c r="T128" s="34">
        <v>12</v>
      </c>
      <c r="U128" s="34">
        <v>23</v>
      </c>
      <c r="V128" s="34">
        <v>0</v>
      </c>
      <c r="W128" s="34">
        <v>2</v>
      </c>
      <c r="X128" s="34">
        <v>0</v>
      </c>
      <c r="Y128" s="34">
        <v>3</v>
      </c>
      <c r="Z128" s="34">
        <v>108</v>
      </c>
      <c r="AA128" s="34">
        <v>3</v>
      </c>
      <c r="AB128" s="34">
        <v>0</v>
      </c>
      <c r="AC128" s="34">
        <v>0</v>
      </c>
      <c r="AD128" s="34">
        <v>0</v>
      </c>
      <c r="AE128" s="34">
        <v>0</v>
      </c>
      <c r="AF128" s="34">
        <v>0</v>
      </c>
      <c r="AG128" s="34">
        <v>2</v>
      </c>
      <c r="AH128" s="34">
        <v>6</v>
      </c>
      <c r="AI128" s="34">
        <v>0</v>
      </c>
      <c r="AJ128" s="34">
        <v>0</v>
      </c>
      <c r="AK128" s="34">
        <v>3.796721311475407</v>
      </c>
      <c r="AL128" s="34">
        <v>701.90983606557381</v>
      </c>
      <c r="AM128" s="34">
        <v>4.7278688524590144</v>
      </c>
      <c r="AN128" s="34">
        <v>0.43491966195576065</v>
      </c>
    </row>
    <row r="129" spans="2:40" x14ac:dyDescent="0.3">
      <c r="B129" s="34">
        <v>0</v>
      </c>
      <c r="C129" s="34"/>
      <c r="D129" s="34"/>
      <c r="E129" s="34"/>
      <c r="F129" s="34">
        <v>0.81967213114754101</v>
      </c>
      <c r="G129" s="34">
        <v>0</v>
      </c>
      <c r="H129" s="34">
        <v>98.360655737704917</v>
      </c>
      <c r="I129" s="34">
        <v>0</v>
      </c>
      <c r="J129" s="34">
        <v>0.81967213114754101</v>
      </c>
      <c r="K129" s="34">
        <v>0</v>
      </c>
      <c r="L129" s="34">
        <v>0</v>
      </c>
      <c r="M129" s="34">
        <v>0</v>
      </c>
      <c r="N129" s="34">
        <v>0</v>
      </c>
      <c r="O129" s="34">
        <v>17.21311475409836</v>
      </c>
      <c r="P129" s="34">
        <v>0</v>
      </c>
      <c r="Q129" s="34">
        <v>2.459016393442623</v>
      </c>
      <c r="R129" s="34">
        <v>0</v>
      </c>
      <c r="S129" s="34">
        <v>50</v>
      </c>
      <c r="T129" s="34">
        <v>9.8360655737704921</v>
      </c>
      <c r="U129" s="34">
        <v>18.852459016393443</v>
      </c>
      <c r="V129" s="34">
        <v>0</v>
      </c>
      <c r="W129" s="34">
        <v>1.639344262295082</v>
      </c>
      <c r="X129" s="34">
        <v>0</v>
      </c>
      <c r="Y129" s="34">
        <v>2.459016393442623</v>
      </c>
      <c r="Z129" s="34">
        <v>88.52459016393442</v>
      </c>
      <c r="AA129" s="34">
        <v>2.459016393442623</v>
      </c>
      <c r="AB129" s="34">
        <v>0</v>
      </c>
      <c r="AC129" s="34">
        <v>0</v>
      </c>
      <c r="AD129" s="34">
        <v>0</v>
      </c>
      <c r="AE129" s="34">
        <v>0</v>
      </c>
      <c r="AF129" s="34">
        <v>0</v>
      </c>
      <c r="AG129" s="34">
        <v>1.639344262295082</v>
      </c>
      <c r="AH129" s="34">
        <v>4.918032786885246</v>
      </c>
      <c r="AI129" s="34">
        <v>0</v>
      </c>
      <c r="AJ129" s="34">
        <v>0</v>
      </c>
      <c r="AK129" s="34">
        <v>3.796721311475407</v>
      </c>
      <c r="AL129" s="34">
        <v>701.90983606557381</v>
      </c>
      <c r="AM129" s="34">
        <v>4.7278688524590144</v>
      </c>
      <c r="AN129" s="34">
        <v>0.43491966195576065</v>
      </c>
    </row>
  </sheetData>
  <phoneticPr fontId="5" type="noConversion"/>
  <conditionalFormatting sqref="C1">
    <cfRule type="duplicateValues" dxfId="1" priority="1"/>
  </conditionalFormatting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1C93AD-6DC2-4886-928D-DBF37630349C}">
  <dimension ref="A1:AO848"/>
  <sheetViews>
    <sheetView workbookViewId="0">
      <selection activeCell="C5" sqref="C5"/>
    </sheetView>
  </sheetViews>
  <sheetFormatPr defaultRowHeight="14.4" x14ac:dyDescent="0.3"/>
  <cols>
    <col min="20" max="20" width="16" bestFit="1" customWidth="1"/>
  </cols>
  <sheetData>
    <row r="1" spans="1:41" x14ac:dyDescent="0.3">
      <c r="A1" s="20" t="s">
        <v>1087</v>
      </c>
      <c r="B1" s="21" t="s">
        <v>66</v>
      </c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  <c r="O1" s="20"/>
      <c r="P1" s="20"/>
      <c r="Q1" s="20"/>
      <c r="R1" s="20"/>
      <c r="S1" s="20"/>
      <c r="T1" s="20"/>
      <c r="U1" s="20"/>
      <c r="V1" s="20"/>
      <c r="W1" s="20"/>
      <c r="X1" s="20"/>
      <c r="Y1" s="20"/>
      <c r="Z1" s="20"/>
      <c r="AA1" s="20"/>
      <c r="AB1" s="20"/>
      <c r="AC1" s="20"/>
      <c r="AD1" s="20"/>
      <c r="AE1" s="20"/>
      <c r="AF1" s="20"/>
      <c r="AG1" s="20"/>
      <c r="AH1" s="20"/>
      <c r="AI1" s="20"/>
      <c r="AJ1" s="20"/>
      <c r="AK1" s="20"/>
      <c r="AL1" s="20"/>
      <c r="AM1" s="20"/>
      <c r="AN1" s="20"/>
      <c r="AO1" s="20"/>
    </row>
    <row r="2" spans="1:41" x14ac:dyDescent="0.3">
      <c r="A2" s="20" t="s">
        <v>1397</v>
      </c>
      <c r="B2" s="20" t="s">
        <v>1088</v>
      </c>
      <c r="C2" s="20" t="s">
        <v>67</v>
      </c>
      <c r="D2" s="20" t="s">
        <v>68</v>
      </c>
      <c r="E2" s="20" t="s">
        <v>69</v>
      </c>
      <c r="F2" s="20" t="s">
        <v>70</v>
      </c>
      <c r="G2" s="20" t="s">
        <v>71</v>
      </c>
      <c r="H2" s="20" t="s">
        <v>72</v>
      </c>
      <c r="I2" s="20" t="s">
        <v>73</v>
      </c>
      <c r="J2" s="20" t="s">
        <v>74</v>
      </c>
      <c r="K2" s="20" t="s">
        <v>75</v>
      </c>
      <c r="L2" s="20" t="s">
        <v>76</v>
      </c>
      <c r="M2" s="20" t="s">
        <v>77</v>
      </c>
      <c r="N2" s="20" t="s">
        <v>78</v>
      </c>
      <c r="O2" s="20" t="s">
        <v>79</v>
      </c>
      <c r="P2" s="20" t="s">
        <v>80</v>
      </c>
      <c r="Q2" s="20" t="s">
        <v>81</v>
      </c>
      <c r="R2" s="20" t="s">
        <v>82</v>
      </c>
      <c r="S2" s="20" t="s">
        <v>83</v>
      </c>
      <c r="T2" s="20" t="s">
        <v>84</v>
      </c>
      <c r="U2" s="20"/>
      <c r="V2" s="20" t="s">
        <v>85</v>
      </c>
      <c r="W2" s="20" t="s">
        <v>86</v>
      </c>
      <c r="Y2" s="20"/>
      <c r="Z2" s="20"/>
      <c r="AA2" s="20"/>
      <c r="AB2" s="20"/>
      <c r="AC2" s="20"/>
      <c r="AD2" s="20"/>
      <c r="AE2" s="20"/>
      <c r="AF2" s="20"/>
      <c r="AG2" s="20"/>
      <c r="AH2" s="20"/>
      <c r="AI2" s="20"/>
      <c r="AJ2" s="20"/>
      <c r="AK2" s="20"/>
      <c r="AL2" s="20"/>
      <c r="AM2" s="20"/>
      <c r="AN2" s="20"/>
      <c r="AO2" s="20"/>
    </row>
    <row r="3" spans="1:41" x14ac:dyDescent="0.3">
      <c r="A3" s="20" t="s">
        <v>87</v>
      </c>
      <c r="B3">
        <v>67893</v>
      </c>
      <c r="C3">
        <v>1</v>
      </c>
      <c r="D3" s="20" t="s">
        <v>88</v>
      </c>
      <c r="E3" s="20" t="s">
        <v>20</v>
      </c>
      <c r="F3">
        <v>64.323499999999996</v>
      </c>
      <c r="G3">
        <v>24.024899999999999</v>
      </c>
      <c r="H3" s="20" t="s">
        <v>13</v>
      </c>
      <c r="I3">
        <v>2018</v>
      </c>
      <c r="J3">
        <v>2018</v>
      </c>
      <c r="K3" s="20" t="s">
        <v>32</v>
      </c>
      <c r="L3" s="20" t="s">
        <v>89</v>
      </c>
      <c r="M3">
        <v>3.4</v>
      </c>
      <c r="N3">
        <v>494</v>
      </c>
      <c r="O3">
        <v>4.4000000000000004</v>
      </c>
      <c r="P3">
        <v>19.3</v>
      </c>
      <c r="Q3">
        <v>3234</v>
      </c>
      <c r="R3">
        <v>0</v>
      </c>
      <c r="S3">
        <v>1</v>
      </c>
      <c r="T3">
        <f>S3/Q3*100</f>
        <v>3.0921459492888066E-2</v>
      </c>
      <c r="U3" s="22" t="s">
        <v>90</v>
      </c>
      <c r="V3" s="22" t="s">
        <v>91</v>
      </c>
      <c r="W3" s="20"/>
      <c r="Y3" s="20"/>
      <c r="Z3" s="20"/>
      <c r="AA3" s="20"/>
      <c r="AB3" s="20"/>
      <c r="AC3" s="20"/>
      <c r="AD3" s="20"/>
      <c r="AE3" s="20"/>
      <c r="AF3" s="20"/>
      <c r="AG3" s="20"/>
      <c r="AH3" s="20"/>
      <c r="AI3" s="20"/>
      <c r="AJ3" s="20"/>
      <c r="AK3" s="20"/>
      <c r="AL3" s="20"/>
      <c r="AM3" s="20"/>
      <c r="AN3" s="20"/>
      <c r="AO3" s="20"/>
    </row>
    <row r="4" spans="1:41" x14ac:dyDescent="0.3">
      <c r="A4" s="20" t="s">
        <v>92</v>
      </c>
      <c r="B4">
        <v>67893</v>
      </c>
      <c r="C4">
        <v>1</v>
      </c>
      <c r="D4" s="20" t="s">
        <v>88</v>
      </c>
      <c r="E4" s="20" t="s">
        <v>20</v>
      </c>
      <c r="F4">
        <v>64.323499999999996</v>
      </c>
      <c r="G4">
        <v>24.024899999999999</v>
      </c>
      <c r="H4" s="20" t="s">
        <v>13</v>
      </c>
      <c r="I4">
        <v>2018</v>
      </c>
      <c r="J4">
        <v>2018</v>
      </c>
      <c r="K4" s="20" t="s">
        <v>32</v>
      </c>
      <c r="L4" s="20" t="s">
        <v>89</v>
      </c>
      <c r="M4">
        <v>3.4</v>
      </c>
      <c r="N4">
        <v>494</v>
      </c>
      <c r="O4">
        <v>4.4000000000000004</v>
      </c>
      <c r="P4">
        <v>19.3</v>
      </c>
      <c r="Q4">
        <v>3234</v>
      </c>
      <c r="R4">
        <v>0</v>
      </c>
      <c r="S4">
        <v>1</v>
      </c>
      <c r="T4">
        <f t="shared" ref="T4:T67" si="0">S4/Q4*100</f>
        <v>3.0921459492888066E-2</v>
      </c>
      <c r="U4" s="20"/>
      <c r="V4" s="20"/>
      <c r="W4" s="20"/>
      <c r="Y4" s="20"/>
      <c r="Z4" s="20"/>
      <c r="AA4" s="20"/>
      <c r="AB4" s="20"/>
      <c r="AC4" s="20"/>
      <c r="AD4" s="20"/>
      <c r="AE4" s="20"/>
      <c r="AF4" s="20"/>
      <c r="AG4" s="20"/>
      <c r="AH4" s="20"/>
      <c r="AI4" s="20"/>
      <c r="AJ4" s="20"/>
      <c r="AK4" s="20"/>
      <c r="AL4" s="20"/>
      <c r="AM4" s="20"/>
      <c r="AN4" s="20"/>
      <c r="AO4" s="20"/>
    </row>
    <row r="5" spans="1:41" x14ac:dyDescent="0.3">
      <c r="A5" s="20" t="s">
        <v>87</v>
      </c>
      <c r="B5">
        <v>37040</v>
      </c>
      <c r="C5">
        <v>10</v>
      </c>
      <c r="D5" s="20" t="s">
        <v>93</v>
      </c>
      <c r="E5" s="20" t="s">
        <v>29</v>
      </c>
      <c r="F5">
        <v>63.549399999999999</v>
      </c>
      <c r="G5">
        <v>19.778099999999998</v>
      </c>
      <c r="H5" s="20" t="s">
        <v>94</v>
      </c>
      <c r="I5">
        <v>2018</v>
      </c>
      <c r="J5">
        <v>2018</v>
      </c>
      <c r="K5" s="20" t="s">
        <v>40</v>
      </c>
      <c r="L5" s="20" t="s">
        <v>95</v>
      </c>
      <c r="M5">
        <v>4.0999999999999996</v>
      </c>
      <c r="N5">
        <v>607</v>
      </c>
      <c r="O5">
        <v>4.3</v>
      </c>
      <c r="P5">
        <v>18.3</v>
      </c>
      <c r="Q5">
        <v>9632</v>
      </c>
      <c r="R5">
        <v>0</v>
      </c>
      <c r="S5">
        <v>2</v>
      </c>
      <c r="T5">
        <f t="shared" si="0"/>
        <v>2.0764119601328904E-2</v>
      </c>
      <c r="U5" s="22" t="s">
        <v>96</v>
      </c>
      <c r="V5" s="22" t="s">
        <v>97</v>
      </c>
      <c r="W5" s="20"/>
      <c r="Y5" s="20"/>
      <c r="Z5" s="20"/>
      <c r="AA5" s="20"/>
      <c r="AB5" s="20"/>
      <c r="AC5" s="20"/>
      <c r="AD5" s="20"/>
      <c r="AE5" s="20"/>
      <c r="AF5" s="20"/>
      <c r="AG5" s="20"/>
      <c r="AH5" s="20"/>
      <c r="AI5" s="20"/>
      <c r="AJ5" s="20"/>
      <c r="AK5" s="20"/>
      <c r="AL5" s="20"/>
      <c r="AM5" s="20"/>
      <c r="AN5" s="20"/>
      <c r="AO5" s="20"/>
    </row>
    <row r="6" spans="1:41" x14ac:dyDescent="0.3">
      <c r="A6" s="20" t="s">
        <v>87</v>
      </c>
      <c r="B6">
        <v>57127</v>
      </c>
      <c r="C6">
        <v>10</v>
      </c>
      <c r="D6" s="20" t="s">
        <v>98</v>
      </c>
      <c r="E6" s="20" t="s">
        <v>29</v>
      </c>
      <c r="F6">
        <v>63.560699999999997</v>
      </c>
      <c r="G6">
        <v>19.795000000000002</v>
      </c>
      <c r="H6" s="20" t="s">
        <v>94</v>
      </c>
      <c r="I6">
        <v>2018</v>
      </c>
      <c r="J6">
        <v>2018</v>
      </c>
      <c r="K6" s="20" t="s">
        <v>40</v>
      </c>
      <c r="L6" s="20" t="s">
        <v>95</v>
      </c>
      <c r="M6">
        <v>4.0999999999999996</v>
      </c>
      <c r="N6">
        <v>601</v>
      </c>
      <c r="O6">
        <v>4.2</v>
      </c>
      <c r="P6">
        <v>20</v>
      </c>
      <c r="Q6">
        <v>2827</v>
      </c>
      <c r="R6">
        <v>0</v>
      </c>
      <c r="S6">
        <v>1</v>
      </c>
      <c r="T6">
        <f t="shared" si="0"/>
        <v>3.5373187124159884E-2</v>
      </c>
      <c r="U6" s="20"/>
      <c r="V6" s="20"/>
      <c r="W6" s="20"/>
      <c r="Y6" s="20"/>
      <c r="Z6" s="20"/>
      <c r="AA6" s="20"/>
      <c r="AB6" s="20"/>
      <c r="AC6" s="20"/>
      <c r="AD6" s="20"/>
      <c r="AE6" s="20"/>
      <c r="AF6" s="20"/>
      <c r="AG6" s="20"/>
      <c r="AH6" s="20"/>
      <c r="AI6" s="20"/>
      <c r="AJ6" s="20"/>
      <c r="AK6" s="20"/>
      <c r="AL6" s="20"/>
      <c r="AM6" s="20"/>
      <c r="AN6" s="20"/>
      <c r="AO6" s="20"/>
    </row>
    <row r="7" spans="1:41" x14ac:dyDescent="0.3">
      <c r="A7" s="20" t="s">
        <v>92</v>
      </c>
      <c r="B7">
        <v>37040</v>
      </c>
      <c r="C7">
        <v>10</v>
      </c>
      <c r="D7" s="20" t="s">
        <v>93</v>
      </c>
      <c r="E7" s="20" t="s">
        <v>29</v>
      </c>
      <c r="F7">
        <v>63.549399999999999</v>
      </c>
      <c r="G7">
        <v>19.778099999999998</v>
      </c>
      <c r="H7" s="20" t="s">
        <v>94</v>
      </c>
      <c r="I7">
        <v>2018</v>
      </c>
      <c r="J7">
        <v>2018</v>
      </c>
      <c r="K7" s="20" t="s">
        <v>40</v>
      </c>
      <c r="L7" s="20" t="s">
        <v>95</v>
      </c>
      <c r="M7">
        <v>4.0999999999999996</v>
      </c>
      <c r="N7">
        <v>607</v>
      </c>
      <c r="O7">
        <v>4.3</v>
      </c>
      <c r="P7">
        <v>18.3</v>
      </c>
      <c r="Q7">
        <v>9632</v>
      </c>
      <c r="R7">
        <v>0</v>
      </c>
      <c r="S7">
        <v>2</v>
      </c>
      <c r="T7">
        <f t="shared" si="0"/>
        <v>2.0764119601328904E-2</v>
      </c>
      <c r="U7" s="20"/>
      <c r="V7" s="20"/>
      <c r="W7" s="20"/>
      <c r="Y7" s="20"/>
      <c r="Z7" s="20"/>
      <c r="AA7" s="20"/>
      <c r="AB7" s="20"/>
      <c r="AC7" s="20"/>
      <c r="AD7" s="20"/>
      <c r="AE7" s="20"/>
      <c r="AF7" s="20"/>
      <c r="AG7" s="20"/>
      <c r="AH7" s="20"/>
      <c r="AI7" s="20"/>
      <c r="AJ7" s="20"/>
      <c r="AK7" s="20"/>
      <c r="AL7" s="20"/>
      <c r="AM7" s="20"/>
      <c r="AN7" s="20"/>
      <c r="AO7" s="20"/>
    </row>
    <row r="8" spans="1:41" x14ac:dyDescent="0.3">
      <c r="A8" s="20" t="s">
        <v>87</v>
      </c>
      <c r="B8">
        <v>29891</v>
      </c>
      <c r="C8">
        <v>14</v>
      </c>
      <c r="D8" s="20" t="s">
        <v>99</v>
      </c>
      <c r="E8" s="20" t="s">
        <v>25</v>
      </c>
      <c r="F8">
        <v>46.764800000000001</v>
      </c>
      <c r="G8">
        <v>6.2538</v>
      </c>
      <c r="H8" s="20" t="s">
        <v>13</v>
      </c>
      <c r="I8">
        <v>2018</v>
      </c>
      <c r="J8">
        <v>2018</v>
      </c>
      <c r="K8" s="20" t="s">
        <v>31</v>
      </c>
      <c r="L8" s="20" t="s">
        <v>100</v>
      </c>
      <c r="M8">
        <v>8.1999999999999993</v>
      </c>
      <c r="N8">
        <v>1186</v>
      </c>
      <c r="O8">
        <v>5.5</v>
      </c>
      <c r="P8">
        <v>18.899999999999999</v>
      </c>
      <c r="Q8">
        <v>4245</v>
      </c>
      <c r="R8">
        <v>0</v>
      </c>
      <c r="S8">
        <v>1</v>
      </c>
      <c r="T8">
        <f t="shared" si="0"/>
        <v>2.3557126030624265E-2</v>
      </c>
      <c r="U8" s="22" t="s">
        <v>101</v>
      </c>
      <c r="V8" s="22" t="s">
        <v>102</v>
      </c>
      <c r="W8" s="20" t="s">
        <v>103</v>
      </c>
      <c r="Y8" s="20"/>
      <c r="Z8" s="20"/>
      <c r="AA8" s="20"/>
      <c r="AB8" s="20"/>
      <c r="AC8" s="20"/>
      <c r="AD8" s="20"/>
      <c r="AE8" s="20"/>
      <c r="AF8" s="20"/>
      <c r="AG8" s="20"/>
      <c r="AH8" s="20"/>
      <c r="AI8" s="20"/>
      <c r="AJ8" s="20"/>
      <c r="AK8" s="20"/>
      <c r="AL8" s="20"/>
      <c r="AM8" s="20"/>
      <c r="AN8" s="20"/>
      <c r="AO8" s="20"/>
    </row>
    <row r="9" spans="1:41" x14ac:dyDescent="0.3">
      <c r="A9" s="20" t="s">
        <v>87</v>
      </c>
      <c r="B9">
        <v>16646</v>
      </c>
      <c r="C9">
        <v>22</v>
      </c>
      <c r="D9" s="20" t="s">
        <v>104</v>
      </c>
      <c r="E9" s="20" t="s">
        <v>29</v>
      </c>
      <c r="F9">
        <v>53.143000000000001</v>
      </c>
      <c r="G9">
        <v>13.026999999999999</v>
      </c>
      <c r="H9" s="20" t="s">
        <v>13</v>
      </c>
      <c r="I9">
        <v>2014</v>
      </c>
      <c r="J9">
        <v>2014</v>
      </c>
      <c r="K9" s="20" t="s">
        <v>40</v>
      </c>
      <c r="L9" s="20" t="s">
        <v>105</v>
      </c>
      <c r="M9">
        <v>9</v>
      </c>
      <c r="N9">
        <v>560</v>
      </c>
      <c r="O9" s="20" t="s">
        <v>106</v>
      </c>
      <c r="P9" s="20" t="s">
        <v>106</v>
      </c>
      <c r="Q9">
        <v>30900</v>
      </c>
      <c r="R9">
        <v>0</v>
      </c>
      <c r="S9">
        <v>1</v>
      </c>
      <c r="T9">
        <f t="shared" si="0"/>
        <v>3.2362459546925564E-3</v>
      </c>
      <c r="U9" s="22" t="s">
        <v>107</v>
      </c>
      <c r="V9" s="22" t="s">
        <v>108</v>
      </c>
      <c r="W9" s="20"/>
      <c r="Y9" s="20"/>
      <c r="Z9" s="20"/>
      <c r="AA9" s="20"/>
      <c r="AB9" s="20"/>
      <c r="AC9" s="20"/>
      <c r="AD9" s="20"/>
      <c r="AE9" s="20"/>
      <c r="AF9" s="20"/>
      <c r="AG9" s="20"/>
      <c r="AH9" s="20"/>
      <c r="AI9" s="20"/>
      <c r="AJ9" s="20"/>
      <c r="AK9" s="20"/>
      <c r="AL9" s="20"/>
      <c r="AM9" s="20"/>
      <c r="AN9" s="20"/>
      <c r="AO9" s="20"/>
    </row>
    <row r="10" spans="1:41" x14ac:dyDescent="0.3">
      <c r="A10" s="20" t="s">
        <v>92</v>
      </c>
      <c r="B10">
        <v>16646</v>
      </c>
      <c r="C10">
        <v>22</v>
      </c>
      <c r="D10" s="20" t="s">
        <v>104</v>
      </c>
      <c r="E10" s="20" t="s">
        <v>29</v>
      </c>
      <c r="F10">
        <v>53.143000000000001</v>
      </c>
      <c r="G10">
        <v>13.026999999999999</v>
      </c>
      <c r="H10" s="20" t="s">
        <v>13</v>
      </c>
      <c r="I10">
        <v>2014</v>
      </c>
      <c r="J10">
        <v>2014</v>
      </c>
      <c r="K10" s="20" t="s">
        <v>40</v>
      </c>
      <c r="L10" s="20" t="s">
        <v>105</v>
      </c>
      <c r="M10">
        <v>9</v>
      </c>
      <c r="N10">
        <v>560</v>
      </c>
      <c r="O10" s="20" t="s">
        <v>106</v>
      </c>
      <c r="P10" s="20" t="s">
        <v>106</v>
      </c>
      <c r="Q10">
        <v>30900</v>
      </c>
      <c r="R10">
        <v>0</v>
      </c>
      <c r="S10">
        <v>1</v>
      </c>
      <c r="T10">
        <f t="shared" si="0"/>
        <v>3.2362459546925564E-3</v>
      </c>
      <c r="U10" s="20"/>
      <c r="V10" s="20"/>
      <c r="W10" s="20"/>
      <c r="Y10" s="20"/>
      <c r="Z10" s="20"/>
      <c r="AA10" s="20"/>
      <c r="AB10" s="20"/>
      <c r="AC10" s="20"/>
      <c r="AD10" s="20"/>
      <c r="AE10" s="20"/>
      <c r="AF10" s="20"/>
      <c r="AG10" s="20"/>
      <c r="AH10" s="20"/>
      <c r="AI10" s="20"/>
      <c r="AJ10" s="20"/>
      <c r="AK10" s="20"/>
      <c r="AL10" s="20"/>
      <c r="AM10" s="20"/>
      <c r="AN10" s="20"/>
      <c r="AO10" s="20"/>
    </row>
    <row r="11" spans="1:41" x14ac:dyDescent="0.3">
      <c r="A11" s="20" t="s">
        <v>87</v>
      </c>
      <c r="B11">
        <v>52730</v>
      </c>
      <c r="C11">
        <v>30</v>
      </c>
      <c r="D11" s="20" t="s">
        <v>109</v>
      </c>
      <c r="E11" s="20" t="s">
        <v>25</v>
      </c>
      <c r="F11">
        <v>-3.9802200000000001</v>
      </c>
      <c r="G11">
        <v>-79.083799999999997</v>
      </c>
      <c r="H11" s="20" t="s">
        <v>12</v>
      </c>
      <c r="I11">
        <v>2015</v>
      </c>
      <c r="J11">
        <v>2015</v>
      </c>
      <c r="K11" s="20" t="s">
        <v>31</v>
      </c>
      <c r="L11" s="20" t="s">
        <v>110</v>
      </c>
      <c r="M11">
        <v>16.600000000000001</v>
      </c>
      <c r="N11">
        <v>1042</v>
      </c>
      <c r="O11">
        <v>5.4</v>
      </c>
      <c r="P11">
        <v>10.199999999999999</v>
      </c>
      <c r="Q11">
        <v>77970</v>
      </c>
      <c r="R11">
        <v>0</v>
      </c>
      <c r="S11">
        <v>2</v>
      </c>
      <c r="T11">
        <f t="shared" si="0"/>
        <v>2.5650891368475055E-3</v>
      </c>
      <c r="U11" s="22" t="s">
        <v>111</v>
      </c>
      <c r="V11" s="22" t="s">
        <v>112</v>
      </c>
      <c r="W11" s="20" t="s">
        <v>113</v>
      </c>
      <c r="Y11" s="20"/>
      <c r="Z11" s="20"/>
      <c r="AA11" s="20"/>
      <c r="AB11" s="20"/>
      <c r="AC11" s="20"/>
      <c r="AD11" s="20"/>
      <c r="AE11" s="20"/>
      <c r="AF11" s="20"/>
      <c r="AG11" s="20"/>
      <c r="AH11" s="20"/>
      <c r="AI11" s="20"/>
      <c r="AJ11" s="20"/>
      <c r="AK11" s="20"/>
      <c r="AL11" s="20"/>
      <c r="AM11" s="20"/>
      <c r="AN11" s="20"/>
      <c r="AO11" s="20"/>
    </row>
    <row r="12" spans="1:41" x14ac:dyDescent="0.3">
      <c r="A12" s="20" t="s">
        <v>87</v>
      </c>
      <c r="B12">
        <v>4712</v>
      </c>
      <c r="C12">
        <v>38</v>
      </c>
      <c r="D12" s="20" t="s">
        <v>114</v>
      </c>
      <c r="E12" s="20" t="s">
        <v>25</v>
      </c>
      <c r="F12">
        <v>51.18</v>
      </c>
      <c r="G12">
        <v>10.37</v>
      </c>
      <c r="H12" s="20" t="s">
        <v>13</v>
      </c>
      <c r="I12">
        <v>2017</v>
      </c>
      <c r="J12">
        <v>2017</v>
      </c>
      <c r="K12" s="20" t="s">
        <v>31</v>
      </c>
      <c r="L12" s="20" t="s">
        <v>115</v>
      </c>
      <c r="M12">
        <v>8.1</v>
      </c>
      <c r="N12">
        <v>572</v>
      </c>
      <c r="O12">
        <v>5.5</v>
      </c>
      <c r="P12">
        <v>15.6</v>
      </c>
      <c r="Q12">
        <v>56550</v>
      </c>
      <c r="R12">
        <v>0</v>
      </c>
      <c r="S12">
        <v>1</v>
      </c>
      <c r="T12">
        <f t="shared" si="0"/>
        <v>1.7683465959328027E-3</v>
      </c>
      <c r="U12" s="22" t="s">
        <v>116</v>
      </c>
      <c r="V12" s="22" t="s">
        <v>117</v>
      </c>
      <c r="W12" s="20" t="s">
        <v>118</v>
      </c>
      <c r="Y12" s="20"/>
      <c r="Z12" s="20"/>
      <c r="AA12" s="20"/>
      <c r="AB12" s="20"/>
      <c r="AC12" s="20"/>
      <c r="AD12" s="20"/>
      <c r="AE12" s="20"/>
      <c r="AF12" s="20"/>
      <c r="AG12" s="20"/>
      <c r="AH12" s="20"/>
      <c r="AI12" s="20"/>
      <c r="AJ12" s="20"/>
      <c r="AK12" s="20"/>
      <c r="AL12" s="20"/>
      <c r="AM12" s="20"/>
      <c r="AN12" s="20"/>
      <c r="AO12" s="20"/>
    </row>
    <row r="13" spans="1:41" x14ac:dyDescent="0.3">
      <c r="A13" s="20" t="s">
        <v>87</v>
      </c>
      <c r="B13">
        <v>18575</v>
      </c>
      <c r="C13">
        <v>38</v>
      </c>
      <c r="D13" s="20" t="s">
        <v>119</v>
      </c>
      <c r="E13" s="20" t="s">
        <v>25</v>
      </c>
      <c r="F13">
        <v>48.42</v>
      </c>
      <c r="G13">
        <v>9.44</v>
      </c>
      <c r="H13" s="20" t="s">
        <v>13</v>
      </c>
      <c r="I13">
        <v>2017</v>
      </c>
      <c r="J13">
        <v>2017</v>
      </c>
      <c r="K13" s="20" t="s">
        <v>31</v>
      </c>
      <c r="L13" s="20" t="s">
        <v>115</v>
      </c>
      <c r="M13">
        <v>7.6</v>
      </c>
      <c r="N13">
        <v>908</v>
      </c>
      <c r="O13">
        <v>6.2</v>
      </c>
      <c r="P13">
        <v>11.3</v>
      </c>
      <c r="Q13">
        <v>26185</v>
      </c>
      <c r="R13">
        <v>0</v>
      </c>
      <c r="S13">
        <v>4</v>
      </c>
      <c r="T13">
        <f t="shared" si="0"/>
        <v>1.5275921329005156E-2</v>
      </c>
      <c r="U13" s="20"/>
      <c r="V13" s="20"/>
      <c r="W13" s="20"/>
      <c r="Y13" s="20"/>
      <c r="Z13" s="20"/>
      <c r="AA13" s="20"/>
      <c r="AB13" s="20"/>
      <c r="AC13" s="20"/>
      <c r="AD13" s="20"/>
      <c r="AE13" s="20"/>
      <c r="AF13" s="20"/>
      <c r="AG13" s="20"/>
      <c r="AH13" s="20"/>
      <c r="AI13" s="20"/>
      <c r="AJ13" s="20"/>
      <c r="AK13" s="20"/>
      <c r="AL13" s="20"/>
      <c r="AM13" s="20"/>
      <c r="AN13" s="20"/>
      <c r="AO13" s="20"/>
    </row>
    <row r="14" spans="1:41" x14ac:dyDescent="0.3">
      <c r="A14" s="20" t="s">
        <v>87</v>
      </c>
      <c r="B14">
        <v>27759</v>
      </c>
      <c r="C14">
        <v>38</v>
      </c>
      <c r="D14" s="20" t="s">
        <v>120</v>
      </c>
      <c r="E14" s="20" t="s">
        <v>25</v>
      </c>
      <c r="F14">
        <v>51.14</v>
      </c>
      <c r="G14">
        <v>10.39</v>
      </c>
      <c r="H14" s="20" t="s">
        <v>13</v>
      </c>
      <c r="I14">
        <v>2017</v>
      </c>
      <c r="J14">
        <v>2017</v>
      </c>
      <c r="K14" s="20" t="s">
        <v>31</v>
      </c>
      <c r="L14" s="20" t="s">
        <v>115</v>
      </c>
      <c r="M14">
        <v>8.1</v>
      </c>
      <c r="N14">
        <v>616</v>
      </c>
      <c r="O14">
        <v>6</v>
      </c>
      <c r="P14">
        <v>14.8</v>
      </c>
      <c r="Q14">
        <v>66717</v>
      </c>
      <c r="R14">
        <v>0</v>
      </c>
      <c r="S14">
        <v>2</v>
      </c>
      <c r="T14">
        <f t="shared" si="0"/>
        <v>2.9977367087848676E-3</v>
      </c>
      <c r="U14" s="20"/>
      <c r="V14" s="20"/>
      <c r="W14" s="20"/>
      <c r="Y14" s="20"/>
      <c r="Z14" s="20"/>
      <c r="AA14" s="20"/>
      <c r="AB14" s="20"/>
      <c r="AC14" s="20"/>
      <c r="AD14" s="20"/>
      <c r="AE14" s="20"/>
      <c r="AF14" s="20"/>
      <c r="AG14" s="20"/>
      <c r="AH14" s="20"/>
      <c r="AI14" s="20"/>
      <c r="AJ14" s="20"/>
      <c r="AK14" s="20"/>
      <c r="AL14" s="20"/>
      <c r="AM14" s="20"/>
      <c r="AN14" s="20"/>
      <c r="AO14" s="20"/>
    </row>
    <row r="15" spans="1:41" x14ac:dyDescent="0.3">
      <c r="A15" s="20" t="s">
        <v>87</v>
      </c>
      <c r="B15">
        <v>34611</v>
      </c>
      <c r="C15">
        <v>38</v>
      </c>
      <c r="D15" s="20" t="s">
        <v>121</v>
      </c>
      <c r="E15" s="20" t="s">
        <v>25</v>
      </c>
      <c r="F15">
        <v>48.4</v>
      </c>
      <c r="G15">
        <v>9.4499999999999993</v>
      </c>
      <c r="H15" s="20" t="s">
        <v>13</v>
      </c>
      <c r="I15">
        <v>2017</v>
      </c>
      <c r="J15">
        <v>2017</v>
      </c>
      <c r="K15" s="20" t="s">
        <v>31</v>
      </c>
      <c r="L15" s="20" t="s">
        <v>115</v>
      </c>
      <c r="M15">
        <v>7.8</v>
      </c>
      <c r="N15">
        <v>903</v>
      </c>
      <c r="O15">
        <v>5.6</v>
      </c>
      <c r="P15">
        <v>18.100000000000001</v>
      </c>
      <c r="Q15">
        <v>34872</v>
      </c>
      <c r="R15">
        <v>0</v>
      </c>
      <c r="S15">
        <v>9</v>
      </c>
      <c r="T15">
        <f t="shared" si="0"/>
        <v>2.5808671713695802E-2</v>
      </c>
      <c r="U15" s="20"/>
      <c r="V15" s="20"/>
      <c r="W15" s="20"/>
      <c r="Y15" s="20"/>
      <c r="Z15" s="20"/>
      <c r="AA15" s="20"/>
      <c r="AB15" s="20"/>
      <c r="AC15" s="20"/>
      <c r="AD15" s="20"/>
      <c r="AE15" s="20"/>
      <c r="AF15" s="20"/>
      <c r="AG15" s="20"/>
      <c r="AH15" s="20"/>
      <c r="AI15" s="20"/>
      <c r="AJ15" s="20"/>
      <c r="AK15" s="20"/>
      <c r="AL15" s="20"/>
      <c r="AM15" s="20"/>
      <c r="AN15" s="20"/>
      <c r="AO15" s="20"/>
    </row>
    <row r="16" spans="1:41" x14ac:dyDescent="0.3">
      <c r="A16" s="20" t="s">
        <v>87</v>
      </c>
      <c r="B16">
        <v>1254</v>
      </c>
      <c r="C16">
        <v>50</v>
      </c>
      <c r="D16" s="20" t="s">
        <v>122</v>
      </c>
      <c r="E16" s="20" t="s">
        <v>20</v>
      </c>
      <c r="F16">
        <v>47.22</v>
      </c>
      <c r="G16">
        <v>7.82</v>
      </c>
      <c r="H16" s="20" t="s">
        <v>13</v>
      </c>
      <c r="I16">
        <v>2014</v>
      </c>
      <c r="J16">
        <v>2014</v>
      </c>
      <c r="K16" s="20" t="s">
        <v>31</v>
      </c>
      <c r="L16" s="20" t="s">
        <v>123</v>
      </c>
      <c r="M16">
        <v>10</v>
      </c>
      <c r="N16">
        <v>1132</v>
      </c>
      <c r="O16">
        <v>5.4</v>
      </c>
      <c r="P16">
        <v>24.7</v>
      </c>
      <c r="Q16">
        <v>30962</v>
      </c>
      <c r="R16">
        <v>0</v>
      </c>
      <c r="S16">
        <v>1</v>
      </c>
      <c r="T16">
        <f t="shared" si="0"/>
        <v>3.229765519023319E-3</v>
      </c>
      <c r="U16" s="22" t="s">
        <v>124</v>
      </c>
      <c r="V16" s="22" t="s">
        <v>125</v>
      </c>
      <c r="W16" s="20"/>
      <c r="Y16" s="20"/>
      <c r="Z16" s="20"/>
      <c r="AA16" s="20"/>
      <c r="AB16" s="20"/>
      <c r="AC16" s="20"/>
      <c r="AD16" s="20"/>
      <c r="AE16" s="20"/>
      <c r="AF16" s="20"/>
      <c r="AG16" s="20"/>
      <c r="AH16" s="20"/>
      <c r="AI16" s="20"/>
      <c r="AJ16" s="20"/>
      <c r="AK16" s="20"/>
      <c r="AL16" s="20"/>
      <c r="AM16" s="20"/>
      <c r="AN16" s="20"/>
      <c r="AO16" s="20"/>
    </row>
    <row r="17" spans="1:41" x14ac:dyDescent="0.3">
      <c r="A17" s="20" t="s">
        <v>87</v>
      </c>
      <c r="B17">
        <v>2476</v>
      </c>
      <c r="C17">
        <v>50</v>
      </c>
      <c r="D17" s="20" t="s">
        <v>126</v>
      </c>
      <c r="E17" s="20" t="s">
        <v>20</v>
      </c>
      <c r="F17">
        <v>47.22</v>
      </c>
      <c r="G17">
        <v>7.82</v>
      </c>
      <c r="H17" s="20" t="s">
        <v>13</v>
      </c>
      <c r="I17">
        <v>2014</v>
      </c>
      <c r="J17">
        <v>2014</v>
      </c>
      <c r="K17" s="20" t="s">
        <v>31</v>
      </c>
      <c r="L17" s="20" t="s">
        <v>123</v>
      </c>
      <c r="M17">
        <v>10</v>
      </c>
      <c r="N17">
        <v>1132</v>
      </c>
      <c r="O17">
        <v>5.4</v>
      </c>
      <c r="P17">
        <v>24.7</v>
      </c>
      <c r="Q17">
        <v>30169</v>
      </c>
      <c r="R17">
        <v>0</v>
      </c>
      <c r="S17">
        <v>2</v>
      </c>
      <c r="T17">
        <f t="shared" si="0"/>
        <v>6.6293214889456067E-3</v>
      </c>
      <c r="U17" s="20"/>
      <c r="V17" s="20"/>
      <c r="W17" s="20"/>
      <c r="Y17" s="20"/>
      <c r="Z17" s="20"/>
      <c r="AA17" s="20"/>
      <c r="AB17" s="20"/>
      <c r="AC17" s="20"/>
      <c r="AD17" s="20"/>
      <c r="AE17" s="20"/>
      <c r="AF17" s="20"/>
      <c r="AG17" s="20"/>
      <c r="AH17" s="20"/>
      <c r="AI17" s="20"/>
      <c r="AJ17" s="20"/>
      <c r="AK17" s="20"/>
      <c r="AL17" s="20"/>
      <c r="AM17" s="20"/>
      <c r="AN17" s="20"/>
      <c r="AO17" s="20"/>
    </row>
    <row r="18" spans="1:41" x14ac:dyDescent="0.3">
      <c r="A18" s="20" t="s">
        <v>87</v>
      </c>
      <c r="B18">
        <v>3502</v>
      </c>
      <c r="C18">
        <v>50</v>
      </c>
      <c r="D18" s="20" t="s">
        <v>127</v>
      </c>
      <c r="E18" s="20" t="s">
        <v>20</v>
      </c>
      <c r="F18">
        <v>47.22</v>
      </c>
      <c r="G18">
        <v>7.82</v>
      </c>
      <c r="H18" s="20" t="s">
        <v>13</v>
      </c>
      <c r="I18">
        <v>2012</v>
      </c>
      <c r="J18">
        <v>2012</v>
      </c>
      <c r="K18" s="20" t="s">
        <v>31</v>
      </c>
      <c r="L18" s="20" t="s">
        <v>123</v>
      </c>
      <c r="M18">
        <v>10</v>
      </c>
      <c r="N18">
        <v>1132</v>
      </c>
      <c r="O18">
        <v>5.4</v>
      </c>
      <c r="P18">
        <v>24.7</v>
      </c>
      <c r="Q18">
        <v>42068</v>
      </c>
      <c r="R18">
        <v>0</v>
      </c>
      <c r="S18">
        <v>1</v>
      </c>
      <c r="T18">
        <f t="shared" si="0"/>
        <v>2.3771037368070743E-3</v>
      </c>
      <c r="U18" s="20"/>
      <c r="V18" s="20"/>
      <c r="W18" s="20"/>
      <c r="Y18" s="20"/>
      <c r="Z18" s="20"/>
      <c r="AA18" s="20"/>
      <c r="AB18" s="20"/>
      <c r="AC18" s="20"/>
      <c r="AD18" s="20"/>
      <c r="AE18" s="20"/>
      <c r="AF18" s="20"/>
      <c r="AG18" s="20"/>
      <c r="AH18" s="20"/>
      <c r="AI18" s="20"/>
      <c r="AJ18" s="20"/>
      <c r="AK18" s="20"/>
      <c r="AL18" s="20"/>
      <c r="AM18" s="20"/>
      <c r="AN18" s="20"/>
      <c r="AO18" s="20"/>
    </row>
    <row r="19" spans="1:41" x14ac:dyDescent="0.3">
      <c r="A19" s="20" t="s">
        <v>87</v>
      </c>
      <c r="B19">
        <v>10979</v>
      </c>
      <c r="C19">
        <v>50</v>
      </c>
      <c r="D19" s="20" t="s">
        <v>128</v>
      </c>
      <c r="E19" s="20" t="s">
        <v>20</v>
      </c>
      <c r="F19">
        <v>47.64</v>
      </c>
      <c r="G19">
        <v>8.82</v>
      </c>
      <c r="H19" s="20" t="s">
        <v>13</v>
      </c>
      <c r="I19">
        <v>2012</v>
      </c>
      <c r="J19">
        <v>2012</v>
      </c>
      <c r="K19" s="20" t="s">
        <v>31</v>
      </c>
      <c r="L19" s="20" t="s">
        <v>123</v>
      </c>
      <c r="M19">
        <v>9.1999999999999993</v>
      </c>
      <c r="N19">
        <v>1162</v>
      </c>
      <c r="O19">
        <v>5.4</v>
      </c>
      <c r="P19">
        <v>18.399999999999999</v>
      </c>
      <c r="Q19">
        <v>55897</v>
      </c>
      <c r="R19">
        <v>0</v>
      </c>
      <c r="S19">
        <v>1</v>
      </c>
      <c r="T19">
        <f t="shared" si="0"/>
        <v>1.7890047766427534E-3</v>
      </c>
      <c r="U19" s="20"/>
      <c r="V19" s="20"/>
      <c r="W19" s="20"/>
      <c r="Y19" s="20"/>
      <c r="Z19" s="20"/>
      <c r="AA19" s="20"/>
      <c r="AB19" s="20"/>
      <c r="AC19" s="20"/>
      <c r="AD19" s="20"/>
      <c r="AE19" s="20"/>
      <c r="AF19" s="20"/>
      <c r="AG19" s="20"/>
      <c r="AH19" s="20"/>
      <c r="AI19" s="20"/>
      <c r="AJ19" s="20"/>
      <c r="AK19" s="20"/>
      <c r="AL19" s="20"/>
      <c r="AM19" s="20"/>
      <c r="AN19" s="20"/>
      <c r="AO19" s="20"/>
    </row>
    <row r="20" spans="1:41" x14ac:dyDescent="0.3">
      <c r="A20" s="20" t="s">
        <v>87</v>
      </c>
      <c r="B20">
        <v>22280</v>
      </c>
      <c r="C20">
        <v>50</v>
      </c>
      <c r="D20" s="20" t="s">
        <v>129</v>
      </c>
      <c r="E20" s="20" t="s">
        <v>20</v>
      </c>
      <c r="F20">
        <v>46.03</v>
      </c>
      <c r="G20">
        <v>8.83</v>
      </c>
      <c r="H20" s="20" t="s">
        <v>13</v>
      </c>
      <c r="I20">
        <v>2012</v>
      </c>
      <c r="J20">
        <v>2012</v>
      </c>
      <c r="K20" s="20" t="s">
        <v>31</v>
      </c>
      <c r="L20" s="20" t="s">
        <v>123</v>
      </c>
      <c r="M20">
        <v>6.4</v>
      </c>
      <c r="N20">
        <v>2236</v>
      </c>
      <c r="O20">
        <v>5.8</v>
      </c>
      <c r="P20">
        <v>19.899999999999999</v>
      </c>
      <c r="Q20">
        <v>21289</v>
      </c>
      <c r="R20">
        <v>0</v>
      </c>
      <c r="S20">
        <v>1</v>
      </c>
      <c r="T20">
        <f t="shared" si="0"/>
        <v>4.6972614965475126E-3</v>
      </c>
      <c r="U20" s="20"/>
      <c r="V20" s="20"/>
      <c r="W20" s="20"/>
      <c r="Y20" s="20"/>
      <c r="Z20" s="20"/>
      <c r="AA20" s="20"/>
      <c r="AB20" s="20"/>
      <c r="AC20" s="20"/>
      <c r="AD20" s="20"/>
      <c r="AE20" s="20"/>
      <c r="AF20" s="20"/>
      <c r="AG20" s="20"/>
      <c r="AH20" s="20"/>
      <c r="AI20" s="20"/>
      <c r="AJ20" s="20"/>
      <c r="AK20" s="20"/>
      <c r="AL20" s="20"/>
      <c r="AM20" s="20"/>
      <c r="AN20" s="20"/>
      <c r="AO20" s="20"/>
    </row>
    <row r="21" spans="1:41" x14ac:dyDescent="0.3">
      <c r="A21" s="20" t="s">
        <v>87</v>
      </c>
      <c r="B21">
        <v>32797</v>
      </c>
      <c r="C21">
        <v>50</v>
      </c>
      <c r="D21" s="20" t="s">
        <v>130</v>
      </c>
      <c r="E21" s="20" t="s">
        <v>20</v>
      </c>
      <c r="F21">
        <v>47.64</v>
      </c>
      <c r="G21">
        <v>8.82</v>
      </c>
      <c r="H21" s="20" t="s">
        <v>13</v>
      </c>
      <c r="I21">
        <v>2015</v>
      </c>
      <c r="J21">
        <v>2015</v>
      </c>
      <c r="K21" s="20" t="s">
        <v>31</v>
      </c>
      <c r="L21" s="20" t="s">
        <v>123</v>
      </c>
      <c r="M21">
        <v>9.1999999999999993</v>
      </c>
      <c r="N21">
        <v>1162</v>
      </c>
      <c r="O21">
        <v>5.4</v>
      </c>
      <c r="P21">
        <v>18.399999999999999</v>
      </c>
      <c r="Q21">
        <v>42399</v>
      </c>
      <c r="R21">
        <v>0</v>
      </c>
      <c r="S21">
        <v>1</v>
      </c>
      <c r="T21">
        <f t="shared" si="0"/>
        <v>2.3585461921271731E-3</v>
      </c>
      <c r="U21" s="20"/>
      <c r="V21" s="20"/>
      <c r="W21" s="20"/>
      <c r="Y21" s="20"/>
      <c r="Z21" s="20"/>
      <c r="AA21" s="20"/>
      <c r="AB21" s="20"/>
      <c r="AC21" s="20"/>
      <c r="AD21" s="20"/>
      <c r="AE21" s="20"/>
      <c r="AF21" s="20"/>
      <c r="AG21" s="20"/>
      <c r="AH21" s="20"/>
      <c r="AI21" s="20"/>
      <c r="AJ21" s="20"/>
      <c r="AK21" s="20"/>
      <c r="AL21" s="20"/>
      <c r="AM21" s="20"/>
      <c r="AN21" s="20"/>
      <c r="AO21" s="20"/>
    </row>
    <row r="22" spans="1:41" x14ac:dyDescent="0.3">
      <c r="A22" s="20" t="s">
        <v>87</v>
      </c>
      <c r="B22">
        <v>31359</v>
      </c>
      <c r="C22">
        <v>55</v>
      </c>
      <c r="D22" s="20" t="s">
        <v>131</v>
      </c>
      <c r="E22" s="20" t="s">
        <v>20</v>
      </c>
      <c r="F22">
        <v>66.900000000000006</v>
      </c>
      <c r="G22">
        <v>-135.233</v>
      </c>
      <c r="H22" s="20" t="s">
        <v>11</v>
      </c>
      <c r="I22">
        <v>2015</v>
      </c>
      <c r="J22">
        <v>2015</v>
      </c>
      <c r="K22" s="20" t="s">
        <v>31</v>
      </c>
      <c r="L22" s="20" t="s">
        <v>132</v>
      </c>
      <c r="M22">
        <v>-6.3</v>
      </c>
      <c r="N22">
        <v>379</v>
      </c>
      <c r="O22">
        <v>4.9000000000000004</v>
      </c>
      <c r="P22">
        <v>9.6999999999999993</v>
      </c>
      <c r="Q22">
        <v>84067</v>
      </c>
      <c r="R22">
        <v>0</v>
      </c>
      <c r="S22">
        <v>42</v>
      </c>
      <c r="T22">
        <f t="shared" si="0"/>
        <v>4.9960150832074411E-2</v>
      </c>
      <c r="U22" s="22" t="s">
        <v>133</v>
      </c>
      <c r="V22" s="22" t="s">
        <v>134</v>
      </c>
      <c r="W22" s="20"/>
      <c r="Y22" s="20"/>
      <c r="Z22" s="20"/>
      <c r="AA22" s="20"/>
      <c r="AB22" s="20"/>
      <c r="AC22" s="20"/>
      <c r="AD22" s="20"/>
      <c r="AE22" s="20"/>
      <c r="AF22" s="20"/>
      <c r="AG22" s="20"/>
      <c r="AH22" s="20"/>
      <c r="AI22" s="20"/>
      <c r="AJ22" s="20"/>
      <c r="AK22" s="20"/>
      <c r="AL22" s="20"/>
      <c r="AM22" s="20"/>
      <c r="AN22" s="20"/>
      <c r="AO22" s="20"/>
    </row>
    <row r="23" spans="1:41" x14ac:dyDescent="0.3">
      <c r="A23" s="20" t="s">
        <v>87</v>
      </c>
      <c r="B23">
        <v>37814</v>
      </c>
      <c r="C23">
        <v>55</v>
      </c>
      <c r="D23" s="20" t="s">
        <v>135</v>
      </c>
      <c r="E23" s="20" t="s">
        <v>20</v>
      </c>
      <c r="F23">
        <v>66.900000000000006</v>
      </c>
      <c r="G23">
        <v>-135.233</v>
      </c>
      <c r="H23" s="20" t="s">
        <v>11</v>
      </c>
      <c r="I23">
        <v>2015</v>
      </c>
      <c r="J23">
        <v>2015</v>
      </c>
      <c r="K23" s="20" t="s">
        <v>31</v>
      </c>
      <c r="L23" s="20" t="s">
        <v>132</v>
      </c>
      <c r="M23">
        <v>-6.3</v>
      </c>
      <c r="N23">
        <v>379</v>
      </c>
      <c r="O23">
        <v>4.9000000000000004</v>
      </c>
      <c r="P23">
        <v>9.6999999999999993</v>
      </c>
      <c r="Q23">
        <v>111893</v>
      </c>
      <c r="R23">
        <v>0</v>
      </c>
      <c r="S23">
        <v>17</v>
      </c>
      <c r="T23">
        <f t="shared" si="0"/>
        <v>1.5193086252044364E-2</v>
      </c>
      <c r="U23" s="20"/>
      <c r="V23" s="20"/>
      <c r="W23" s="20"/>
      <c r="Y23" s="20"/>
      <c r="Z23" s="20"/>
      <c r="AA23" s="20"/>
      <c r="AB23" s="20"/>
      <c r="AC23" s="20"/>
      <c r="AD23" s="20"/>
      <c r="AE23" s="20"/>
      <c r="AF23" s="20"/>
      <c r="AG23" s="20"/>
      <c r="AH23" s="20"/>
      <c r="AI23" s="20"/>
      <c r="AJ23" s="20"/>
      <c r="AK23" s="20"/>
      <c r="AL23" s="20"/>
      <c r="AM23" s="20"/>
      <c r="AN23" s="20"/>
      <c r="AO23" s="20"/>
    </row>
    <row r="24" spans="1:41" x14ac:dyDescent="0.3">
      <c r="A24" s="20" t="s">
        <v>87</v>
      </c>
      <c r="B24">
        <v>58972</v>
      </c>
      <c r="C24">
        <v>55</v>
      </c>
      <c r="D24" s="20" t="s">
        <v>136</v>
      </c>
      <c r="E24" s="20" t="s">
        <v>20</v>
      </c>
      <c r="F24">
        <v>66.900000000000006</v>
      </c>
      <c r="G24">
        <v>-135.233</v>
      </c>
      <c r="H24" s="20" t="s">
        <v>11</v>
      </c>
      <c r="I24">
        <v>2015</v>
      </c>
      <c r="J24">
        <v>2015</v>
      </c>
      <c r="K24" s="20" t="s">
        <v>31</v>
      </c>
      <c r="L24" s="20" t="s">
        <v>132</v>
      </c>
      <c r="M24">
        <v>-6.3</v>
      </c>
      <c r="N24">
        <v>379</v>
      </c>
      <c r="O24">
        <v>4.9000000000000004</v>
      </c>
      <c r="P24">
        <v>9.6999999999999993</v>
      </c>
      <c r="Q24">
        <v>70065</v>
      </c>
      <c r="R24">
        <v>0</v>
      </c>
      <c r="S24">
        <v>1</v>
      </c>
      <c r="T24">
        <f t="shared" si="0"/>
        <v>1.4272461285948764E-3</v>
      </c>
      <c r="U24" s="20"/>
      <c r="V24" s="20"/>
      <c r="W24" s="20"/>
      <c r="Y24" s="20"/>
      <c r="Z24" s="20"/>
      <c r="AA24" s="20"/>
      <c r="AB24" s="20"/>
      <c r="AC24" s="20"/>
      <c r="AD24" s="20"/>
      <c r="AE24" s="20"/>
      <c r="AF24" s="20"/>
      <c r="AG24" s="20"/>
      <c r="AH24" s="20"/>
      <c r="AI24" s="20"/>
      <c r="AJ24" s="20"/>
      <c r="AK24" s="20"/>
      <c r="AL24" s="20"/>
      <c r="AM24" s="20"/>
      <c r="AN24" s="20"/>
      <c r="AO24" s="20"/>
    </row>
    <row r="25" spans="1:41" x14ac:dyDescent="0.3">
      <c r="A25" s="20" t="s">
        <v>87</v>
      </c>
      <c r="B25">
        <v>60076</v>
      </c>
      <c r="C25">
        <v>55</v>
      </c>
      <c r="D25" s="20" t="s">
        <v>137</v>
      </c>
      <c r="E25" s="20" t="s">
        <v>20</v>
      </c>
      <c r="F25">
        <v>66.900000000000006</v>
      </c>
      <c r="G25">
        <v>-135.233</v>
      </c>
      <c r="H25" s="20" t="s">
        <v>11</v>
      </c>
      <c r="I25">
        <v>2015</v>
      </c>
      <c r="J25">
        <v>2015</v>
      </c>
      <c r="K25" s="20" t="s">
        <v>31</v>
      </c>
      <c r="L25" s="20" t="s">
        <v>132</v>
      </c>
      <c r="M25">
        <v>-6.3</v>
      </c>
      <c r="N25">
        <v>379</v>
      </c>
      <c r="O25">
        <v>4.9000000000000004</v>
      </c>
      <c r="P25">
        <v>9.6999999999999993</v>
      </c>
      <c r="Q25">
        <v>76675</v>
      </c>
      <c r="R25">
        <v>0</v>
      </c>
      <c r="S25">
        <v>3</v>
      </c>
      <c r="T25">
        <f t="shared" si="0"/>
        <v>3.9126181936746012E-3</v>
      </c>
      <c r="U25" s="20"/>
      <c r="V25" s="20"/>
      <c r="W25" s="20"/>
      <c r="Y25" s="20"/>
      <c r="Z25" s="20"/>
      <c r="AA25" s="20"/>
      <c r="AB25" s="20"/>
      <c r="AC25" s="20"/>
      <c r="AD25" s="20"/>
      <c r="AE25" s="20"/>
      <c r="AF25" s="20"/>
      <c r="AG25" s="20"/>
      <c r="AH25" s="20"/>
      <c r="AI25" s="20"/>
      <c r="AJ25" s="20"/>
      <c r="AK25" s="20"/>
      <c r="AL25" s="20"/>
      <c r="AM25" s="20"/>
      <c r="AN25" s="20"/>
      <c r="AO25" s="20"/>
    </row>
    <row r="26" spans="1:41" x14ac:dyDescent="0.3">
      <c r="A26" s="20" t="s">
        <v>87</v>
      </c>
      <c r="B26">
        <v>4144</v>
      </c>
      <c r="C26">
        <v>71</v>
      </c>
      <c r="D26" s="20" t="s">
        <v>138</v>
      </c>
      <c r="E26" s="20" t="s">
        <v>23</v>
      </c>
      <c r="F26">
        <v>60.162799999999997</v>
      </c>
      <c r="G26">
        <v>25.0945</v>
      </c>
      <c r="H26" s="20" t="s">
        <v>13</v>
      </c>
      <c r="I26">
        <v>2018</v>
      </c>
      <c r="J26">
        <v>2018</v>
      </c>
      <c r="K26" s="20" t="s">
        <v>31</v>
      </c>
      <c r="L26" s="20" t="s">
        <v>132</v>
      </c>
      <c r="M26">
        <v>5.7</v>
      </c>
      <c r="N26">
        <v>614</v>
      </c>
      <c r="O26">
        <v>4.7</v>
      </c>
      <c r="P26">
        <v>19.399999999999999</v>
      </c>
      <c r="Q26">
        <v>34491</v>
      </c>
      <c r="R26">
        <v>0</v>
      </c>
      <c r="S26">
        <v>6</v>
      </c>
      <c r="T26">
        <f t="shared" si="0"/>
        <v>1.7395842393667912E-2</v>
      </c>
      <c r="U26" s="22" t="s">
        <v>139</v>
      </c>
      <c r="V26" s="22" t="s">
        <v>140</v>
      </c>
      <c r="W26" s="20" t="s">
        <v>141</v>
      </c>
      <c r="Y26" s="20"/>
      <c r="Z26" s="20"/>
      <c r="AA26" s="20"/>
      <c r="AB26" s="20"/>
      <c r="AC26" s="20"/>
      <c r="AD26" s="20"/>
      <c r="AE26" s="20"/>
      <c r="AF26" s="20"/>
      <c r="AG26" s="20"/>
      <c r="AH26" s="20"/>
      <c r="AI26" s="20"/>
      <c r="AJ26" s="20"/>
      <c r="AK26" s="20"/>
      <c r="AL26" s="20"/>
      <c r="AM26" s="20"/>
      <c r="AN26" s="20"/>
      <c r="AO26" s="20"/>
    </row>
    <row r="27" spans="1:41" x14ac:dyDescent="0.3">
      <c r="A27" s="20" t="s">
        <v>87</v>
      </c>
      <c r="B27">
        <v>13730</v>
      </c>
      <c r="C27">
        <v>71</v>
      </c>
      <c r="D27" s="20" t="s">
        <v>142</v>
      </c>
      <c r="E27" s="20" t="s">
        <v>23</v>
      </c>
      <c r="F27">
        <v>60.263599999999997</v>
      </c>
      <c r="G27">
        <v>24.7895</v>
      </c>
      <c r="H27" s="20" t="s">
        <v>13</v>
      </c>
      <c r="I27">
        <v>2018</v>
      </c>
      <c r="J27">
        <v>2018</v>
      </c>
      <c r="K27" s="20" t="s">
        <v>31</v>
      </c>
      <c r="L27" s="20" t="s">
        <v>132</v>
      </c>
      <c r="M27">
        <v>5.4</v>
      </c>
      <c r="N27">
        <v>624</v>
      </c>
      <c r="O27">
        <v>5.0999999999999996</v>
      </c>
      <c r="P27">
        <v>15.2</v>
      </c>
      <c r="Q27">
        <v>38449</v>
      </c>
      <c r="R27">
        <v>0</v>
      </c>
      <c r="S27">
        <v>2</v>
      </c>
      <c r="T27">
        <f t="shared" si="0"/>
        <v>5.2016957528154177E-3</v>
      </c>
      <c r="U27" s="20"/>
      <c r="V27" s="20"/>
      <c r="W27" s="20"/>
      <c r="Y27" s="20"/>
      <c r="Z27" s="20"/>
      <c r="AA27" s="20"/>
      <c r="AB27" s="20"/>
      <c r="AC27" s="20"/>
      <c r="AD27" s="20"/>
      <c r="AE27" s="20"/>
      <c r="AF27" s="20"/>
      <c r="AG27" s="20"/>
      <c r="AH27" s="20"/>
      <c r="AI27" s="20"/>
      <c r="AJ27" s="20"/>
      <c r="AK27" s="20"/>
      <c r="AL27" s="20"/>
      <c r="AM27" s="20"/>
      <c r="AN27" s="20"/>
      <c r="AO27" s="20"/>
    </row>
    <row r="28" spans="1:41" x14ac:dyDescent="0.3">
      <c r="A28" s="20" t="s">
        <v>87</v>
      </c>
      <c r="B28">
        <v>15995</v>
      </c>
      <c r="C28">
        <v>71</v>
      </c>
      <c r="D28" s="20" t="s">
        <v>143</v>
      </c>
      <c r="E28" s="20" t="s">
        <v>23</v>
      </c>
      <c r="F28">
        <v>60.223999999999997</v>
      </c>
      <c r="G28">
        <v>24.929500000000001</v>
      </c>
      <c r="H28" s="20" t="s">
        <v>13</v>
      </c>
      <c r="I28">
        <v>2018</v>
      </c>
      <c r="J28">
        <v>2018</v>
      </c>
      <c r="K28" s="20" t="s">
        <v>31</v>
      </c>
      <c r="L28" s="20" t="s">
        <v>132</v>
      </c>
      <c r="M28">
        <v>5.5</v>
      </c>
      <c r="N28">
        <v>658</v>
      </c>
      <c r="O28">
        <v>5.2</v>
      </c>
      <c r="P28">
        <v>18.5</v>
      </c>
      <c r="Q28">
        <v>60258</v>
      </c>
      <c r="R28">
        <v>0</v>
      </c>
      <c r="S28">
        <v>2</v>
      </c>
      <c r="T28">
        <f t="shared" si="0"/>
        <v>3.3190613694447208E-3</v>
      </c>
      <c r="U28" s="20"/>
      <c r="V28" s="20"/>
      <c r="W28" s="20"/>
      <c r="Y28" s="20"/>
      <c r="Z28" s="20"/>
      <c r="AA28" s="20"/>
      <c r="AB28" s="20"/>
      <c r="AC28" s="20"/>
      <c r="AD28" s="20"/>
      <c r="AE28" s="20"/>
      <c r="AF28" s="20"/>
      <c r="AG28" s="20"/>
      <c r="AH28" s="20"/>
      <c r="AI28" s="20"/>
      <c r="AJ28" s="20"/>
      <c r="AK28" s="20"/>
      <c r="AL28" s="20"/>
      <c r="AM28" s="20"/>
      <c r="AN28" s="20"/>
      <c r="AO28" s="20"/>
    </row>
    <row r="29" spans="1:41" x14ac:dyDescent="0.3">
      <c r="A29" s="20" t="s">
        <v>87</v>
      </c>
      <c r="B29">
        <v>16209</v>
      </c>
      <c r="C29">
        <v>71</v>
      </c>
      <c r="D29" s="20" t="s">
        <v>144</v>
      </c>
      <c r="E29" s="20" t="s">
        <v>23</v>
      </c>
      <c r="F29">
        <v>60.2622</v>
      </c>
      <c r="G29">
        <v>24.864999999999998</v>
      </c>
      <c r="H29" s="20" t="s">
        <v>13</v>
      </c>
      <c r="I29">
        <v>2018</v>
      </c>
      <c r="J29">
        <v>2018</v>
      </c>
      <c r="K29" s="20" t="s">
        <v>31</v>
      </c>
      <c r="L29" s="20" t="s">
        <v>132</v>
      </c>
      <c r="M29">
        <v>5.5</v>
      </c>
      <c r="N29">
        <v>612</v>
      </c>
      <c r="O29">
        <v>5.5</v>
      </c>
      <c r="P29">
        <v>16.600000000000001</v>
      </c>
      <c r="Q29">
        <v>48475</v>
      </c>
      <c r="R29">
        <v>0</v>
      </c>
      <c r="S29">
        <v>1</v>
      </c>
      <c r="T29">
        <f t="shared" si="0"/>
        <v>2.0629190304280558E-3</v>
      </c>
      <c r="U29" s="20"/>
      <c r="V29" s="20"/>
      <c r="W29" s="20"/>
      <c r="Y29" s="20"/>
      <c r="Z29" s="20"/>
      <c r="AA29" s="20"/>
      <c r="AB29" s="20"/>
      <c r="AC29" s="20"/>
      <c r="AD29" s="20"/>
      <c r="AE29" s="20"/>
      <c r="AF29" s="20"/>
      <c r="AG29" s="20"/>
      <c r="AH29" s="20"/>
      <c r="AI29" s="20"/>
      <c r="AJ29" s="20"/>
      <c r="AK29" s="20"/>
      <c r="AL29" s="20"/>
      <c r="AM29" s="20"/>
      <c r="AN29" s="20"/>
      <c r="AO29" s="20"/>
    </row>
    <row r="30" spans="1:41" x14ac:dyDescent="0.3">
      <c r="A30" s="20" t="s">
        <v>87</v>
      </c>
      <c r="B30">
        <v>31535</v>
      </c>
      <c r="C30">
        <v>71</v>
      </c>
      <c r="D30" s="20" t="s">
        <v>145</v>
      </c>
      <c r="E30" s="20" t="s">
        <v>23</v>
      </c>
      <c r="F30">
        <v>60.248899999999999</v>
      </c>
      <c r="G30">
        <v>24.915500000000002</v>
      </c>
      <c r="H30" s="20" t="s">
        <v>13</v>
      </c>
      <c r="I30">
        <v>2018</v>
      </c>
      <c r="J30">
        <v>2018</v>
      </c>
      <c r="K30" s="20" t="s">
        <v>31</v>
      </c>
      <c r="L30" s="20" t="s">
        <v>132</v>
      </c>
      <c r="M30">
        <v>5.5</v>
      </c>
      <c r="N30">
        <v>632</v>
      </c>
      <c r="O30">
        <v>5</v>
      </c>
      <c r="P30">
        <v>17.600000000000001</v>
      </c>
      <c r="Q30">
        <v>49807</v>
      </c>
      <c r="R30">
        <v>0</v>
      </c>
      <c r="S30">
        <v>1</v>
      </c>
      <c r="T30">
        <f t="shared" si="0"/>
        <v>2.0077499146706284E-3</v>
      </c>
      <c r="U30" s="20"/>
      <c r="V30" s="20"/>
      <c r="W30" s="20"/>
      <c r="Y30" s="20"/>
      <c r="Z30" s="20"/>
      <c r="AA30" s="20"/>
      <c r="AB30" s="20"/>
      <c r="AC30" s="20"/>
      <c r="AD30" s="20"/>
      <c r="AE30" s="20"/>
      <c r="AF30" s="20"/>
      <c r="AG30" s="20"/>
      <c r="AH30" s="20"/>
      <c r="AI30" s="20"/>
      <c r="AJ30" s="20"/>
      <c r="AK30" s="20"/>
      <c r="AL30" s="20"/>
      <c r="AM30" s="20"/>
      <c r="AN30" s="20"/>
      <c r="AO30" s="20"/>
    </row>
    <row r="31" spans="1:41" x14ac:dyDescent="0.3">
      <c r="A31" s="20" t="s">
        <v>87</v>
      </c>
      <c r="B31">
        <v>36055</v>
      </c>
      <c r="C31">
        <v>71</v>
      </c>
      <c r="D31" s="20" t="s">
        <v>146</v>
      </c>
      <c r="E31" s="20" t="s">
        <v>23</v>
      </c>
      <c r="F31">
        <v>60.231299999999997</v>
      </c>
      <c r="G31">
        <v>25.157299999999999</v>
      </c>
      <c r="H31" s="20" t="s">
        <v>13</v>
      </c>
      <c r="I31">
        <v>2018</v>
      </c>
      <c r="J31">
        <v>2018</v>
      </c>
      <c r="K31" s="20" t="s">
        <v>31</v>
      </c>
      <c r="L31" s="20" t="s">
        <v>132</v>
      </c>
      <c r="M31">
        <v>5.6</v>
      </c>
      <c r="N31">
        <v>633</v>
      </c>
      <c r="O31">
        <v>5.2</v>
      </c>
      <c r="P31">
        <v>17.3</v>
      </c>
      <c r="Q31">
        <v>67142</v>
      </c>
      <c r="R31">
        <v>0</v>
      </c>
      <c r="S31">
        <v>1</v>
      </c>
      <c r="T31">
        <f t="shared" si="0"/>
        <v>1.4893807154984957E-3</v>
      </c>
      <c r="U31" s="20"/>
      <c r="V31" s="20"/>
      <c r="W31" s="20"/>
      <c r="Y31" s="20"/>
      <c r="Z31" s="20"/>
      <c r="AA31" s="20"/>
      <c r="AB31" s="20"/>
      <c r="AC31" s="20"/>
      <c r="AD31" s="20"/>
      <c r="AE31" s="20"/>
      <c r="AF31" s="20"/>
      <c r="AG31" s="20"/>
      <c r="AH31" s="20"/>
      <c r="AI31" s="20"/>
      <c r="AJ31" s="20"/>
      <c r="AK31" s="20"/>
      <c r="AL31" s="20"/>
      <c r="AM31" s="20"/>
      <c r="AN31" s="20"/>
      <c r="AO31" s="20"/>
    </row>
    <row r="32" spans="1:41" x14ac:dyDescent="0.3">
      <c r="A32" s="20" t="s">
        <v>87</v>
      </c>
      <c r="B32">
        <v>36432</v>
      </c>
      <c r="C32">
        <v>71</v>
      </c>
      <c r="D32" s="20" t="s">
        <v>147</v>
      </c>
      <c r="E32" s="20" t="s">
        <v>23</v>
      </c>
      <c r="F32">
        <v>60.212400000000002</v>
      </c>
      <c r="G32">
        <v>25.023</v>
      </c>
      <c r="H32" s="20" t="s">
        <v>13</v>
      </c>
      <c r="I32">
        <v>2018</v>
      </c>
      <c r="J32">
        <v>2018</v>
      </c>
      <c r="K32" s="20" t="s">
        <v>31</v>
      </c>
      <c r="L32" s="20" t="s">
        <v>132</v>
      </c>
      <c r="M32">
        <v>5.7</v>
      </c>
      <c r="N32">
        <v>601</v>
      </c>
      <c r="O32">
        <v>5.4</v>
      </c>
      <c r="P32">
        <v>17.5</v>
      </c>
      <c r="Q32">
        <v>60298</v>
      </c>
      <c r="R32">
        <v>0</v>
      </c>
      <c r="S32">
        <v>1</v>
      </c>
      <c r="T32">
        <f t="shared" si="0"/>
        <v>1.6584297986666225E-3</v>
      </c>
      <c r="U32" s="20"/>
      <c r="V32" s="20"/>
      <c r="W32" s="20"/>
      <c r="Y32" s="20"/>
      <c r="Z32" s="20"/>
      <c r="AA32" s="20"/>
      <c r="AB32" s="20"/>
      <c r="AC32" s="20"/>
      <c r="AD32" s="20"/>
      <c r="AE32" s="20"/>
      <c r="AF32" s="20"/>
      <c r="AG32" s="20"/>
      <c r="AH32" s="20"/>
      <c r="AI32" s="20"/>
      <c r="AJ32" s="20"/>
      <c r="AK32" s="20"/>
      <c r="AL32" s="20"/>
      <c r="AM32" s="20"/>
      <c r="AN32" s="20"/>
      <c r="AO32" s="20"/>
    </row>
    <row r="33" spans="1:41" x14ac:dyDescent="0.3">
      <c r="A33" s="20" t="s">
        <v>87</v>
      </c>
      <c r="B33">
        <v>38125</v>
      </c>
      <c r="C33">
        <v>71</v>
      </c>
      <c r="D33" s="20" t="s">
        <v>148</v>
      </c>
      <c r="E33" s="20" t="s">
        <v>23</v>
      </c>
      <c r="F33">
        <v>60.134399999999999</v>
      </c>
      <c r="G33">
        <v>24.555299999999999</v>
      </c>
      <c r="H33" s="20" t="s">
        <v>13</v>
      </c>
      <c r="I33">
        <v>2018</v>
      </c>
      <c r="J33">
        <v>2018</v>
      </c>
      <c r="K33" s="20" t="s">
        <v>31</v>
      </c>
      <c r="L33" s="20" t="s">
        <v>132</v>
      </c>
      <c r="M33">
        <v>5.6</v>
      </c>
      <c r="N33">
        <v>666</v>
      </c>
      <c r="O33">
        <v>4.4000000000000004</v>
      </c>
      <c r="P33">
        <v>20.9</v>
      </c>
      <c r="Q33">
        <v>29941</v>
      </c>
      <c r="R33">
        <v>0</v>
      </c>
      <c r="S33">
        <v>1</v>
      </c>
      <c r="T33">
        <f t="shared" si="0"/>
        <v>3.3399018068868778E-3</v>
      </c>
      <c r="U33" s="20"/>
      <c r="V33" s="20"/>
      <c r="W33" s="20"/>
      <c r="Y33" s="20"/>
      <c r="Z33" s="20"/>
      <c r="AA33" s="20"/>
      <c r="AB33" s="20"/>
      <c r="AC33" s="20"/>
      <c r="AD33" s="20"/>
      <c r="AE33" s="20"/>
      <c r="AF33" s="20"/>
      <c r="AG33" s="20"/>
      <c r="AH33" s="20"/>
      <c r="AI33" s="20"/>
      <c r="AJ33" s="20"/>
      <c r="AK33" s="20"/>
      <c r="AL33" s="20"/>
      <c r="AM33" s="20"/>
      <c r="AN33" s="20"/>
      <c r="AO33" s="20"/>
    </row>
    <row r="34" spans="1:41" x14ac:dyDescent="0.3">
      <c r="A34" s="20" t="s">
        <v>87</v>
      </c>
      <c r="B34">
        <v>39018</v>
      </c>
      <c r="C34">
        <v>71</v>
      </c>
      <c r="D34" s="20" t="s">
        <v>149</v>
      </c>
      <c r="E34" s="20" t="s">
        <v>23</v>
      </c>
      <c r="F34">
        <v>60.223700000000001</v>
      </c>
      <c r="G34">
        <v>24.929400000000001</v>
      </c>
      <c r="H34" s="20" t="s">
        <v>13</v>
      </c>
      <c r="I34">
        <v>2018</v>
      </c>
      <c r="J34">
        <v>2018</v>
      </c>
      <c r="K34" s="20" t="s">
        <v>31</v>
      </c>
      <c r="L34" s="20" t="s">
        <v>132</v>
      </c>
      <c r="M34">
        <v>5.5</v>
      </c>
      <c r="N34">
        <v>658</v>
      </c>
      <c r="O34">
        <v>5.2</v>
      </c>
      <c r="P34">
        <v>18.5</v>
      </c>
      <c r="Q34">
        <v>38099</v>
      </c>
      <c r="R34">
        <v>0</v>
      </c>
      <c r="S34">
        <v>5</v>
      </c>
      <c r="T34">
        <f t="shared" si="0"/>
        <v>1.3123704034226621E-2</v>
      </c>
      <c r="U34" s="20"/>
      <c r="V34" s="20"/>
      <c r="W34" s="20"/>
      <c r="Y34" s="20"/>
      <c r="Z34" s="20"/>
      <c r="AA34" s="20"/>
      <c r="AB34" s="20"/>
      <c r="AC34" s="20"/>
      <c r="AD34" s="20"/>
      <c r="AE34" s="20"/>
      <c r="AF34" s="20"/>
      <c r="AG34" s="20"/>
      <c r="AH34" s="20"/>
      <c r="AI34" s="20"/>
      <c r="AJ34" s="20"/>
      <c r="AK34" s="20"/>
      <c r="AL34" s="20"/>
      <c r="AM34" s="20"/>
      <c r="AN34" s="20"/>
      <c r="AO34" s="20"/>
    </row>
    <row r="35" spans="1:41" x14ac:dyDescent="0.3">
      <c r="A35" s="20" t="s">
        <v>87</v>
      </c>
      <c r="B35">
        <v>39020</v>
      </c>
      <c r="C35">
        <v>71</v>
      </c>
      <c r="D35" s="20" t="s">
        <v>150</v>
      </c>
      <c r="E35" s="20" t="s">
        <v>23</v>
      </c>
      <c r="F35">
        <v>60.2622</v>
      </c>
      <c r="G35">
        <v>24.864999999999998</v>
      </c>
      <c r="H35" s="20" t="s">
        <v>13</v>
      </c>
      <c r="I35">
        <v>2018</v>
      </c>
      <c r="J35">
        <v>2018</v>
      </c>
      <c r="K35" s="20" t="s">
        <v>31</v>
      </c>
      <c r="L35" s="20" t="s">
        <v>132</v>
      </c>
      <c r="M35">
        <v>5.5</v>
      </c>
      <c r="N35">
        <v>612</v>
      </c>
      <c r="O35">
        <v>5.5</v>
      </c>
      <c r="P35">
        <v>16.600000000000001</v>
      </c>
      <c r="Q35">
        <v>50542</v>
      </c>
      <c r="R35">
        <v>0</v>
      </c>
      <c r="S35">
        <v>1</v>
      </c>
      <c r="T35">
        <f t="shared" si="0"/>
        <v>1.9785524909975861E-3</v>
      </c>
      <c r="U35" s="20"/>
      <c r="V35" s="20"/>
      <c r="W35" s="20"/>
      <c r="Y35" s="20"/>
      <c r="Z35" s="20"/>
      <c r="AA35" s="20"/>
      <c r="AB35" s="20"/>
      <c r="AC35" s="20"/>
      <c r="AD35" s="20"/>
      <c r="AE35" s="20"/>
      <c r="AF35" s="20"/>
      <c r="AG35" s="20"/>
      <c r="AH35" s="20"/>
      <c r="AI35" s="20"/>
      <c r="AJ35" s="20"/>
      <c r="AK35" s="20"/>
      <c r="AL35" s="20"/>
      <c r="AM35" s="20"/>
      <c r="AN35" s="20"/>
      <c r="AO35" s="20"/>
    </row>
    <row r="36" spans="1:41" x14ac:dyDescent="0.3">
      <c r="A36" s="20" t="s">
        <v>87</v>
      </c>
      <c r="B36">
        <v>40168</v>
      </c>
      <c r="C36">
        <v>71</v>
      </c>
      <c r="D36" s="20" t="s">
        <v>151</v>
      </c>
      <c r="E36" s="20" t="s">
        <v>23</v>
      </c>
      <c r="F36">
        <v>60.197699999999998</v>
      </c>
      <c r="G36">
        <v>25.106400000000001</v>
      </c>
      <c r="H36" s="20" t="s">
        <v>13</v>
      </c>
      <c r="I36">
        <v>2018</v>
      </c>
      <c r="J36">
        <v>2018</v>
      </c>
      <c r="K36" s="20" t="s">
        <v>31</v>
      </c>
      <c r="L36" s="20" t="s">
        <v>132</v>
      </c>
      <c r="M36">
        <v>5.7</v>
      </c>
      <c r="N36">
        <v>622</v>
      </c>
      <c r="O36">
        <v>4.8</v>
      </c>
      <c r="P36">
        <v>17.7</v>
      </c>
      <c r="Q36">
        <v>42848</v>
      </c>
      <c r="R36">
        <v>0</v>
      </c>
      <c r="S36">
        <v>1</v>
      </c>
      <c r="T36">
        <f t="shared" si="0"/>
        <v>2.3338312173263633E-3</v>
      </c>
      <c r="U36" s="20"/>
      <c r="V36" s="20"/>
      <c r="W36" s="20"/>
      <c r="Y36" s="20"/>
      <c r="Z36" s="20"/>
      <c r="AA36" s="20"/>
      <c r="AB36" s="20"/>
      <c r="AC36" s="20"/>
      <c r="AD36" s="20"/>
      <c r="AE36" s="20"/>
      <c r="AF36" s="20"/>
      <c r="AG36" s="20"/>
      <c r="AH36" s="20"/>
      <c r="AI36" s="20"/>
      <c r="AJ36" s="20"/>
      <c r="AK36" s="20"/>
      <c r="AL36" s="20"/>
      <c r="AM36" s="20"/>
      <c r="AN36" s="20"/>
      <c r="AO36" s="20"/>
    </row>
    <row r="37" spans="1:41" x14ac:dyDescent="0.3">
      <c r="A37" s="20" t="s">
        <v>87</v>
      </c>
      <c r="B37">
        <v>40740</v>
      </c>
      <c r="C37">
        <v>71</v>
      </c>
      <c r="D37" s="20" t="s">
        <v>152</v>
      </c>
      <c r="E37" s="20" t="s">
        <v>23</v>
      </c>
      <c r="F37">
        <v>60.2622</v>
      </c>
      <c r="G37">
        <v>24.864999999999998</v>
      </c>
      <c r="H37" s="20" t="s">
        <v>13</v>
      </c>
      <c r="I37">
        <v>2018</v>
      </c>
      <c r="J37">
        <v>2018</v>
      </c>
      <c r="K37" s="20" t="s">
        <v>31</v>
      </c>
      <c r="L37" s="20" t="s">
        <v>132</v>
      </c>
      <c r="M37">
        <v>5.5</v>
      </c>
      <c r="N37">
        <v>612</v>
      </c>
      <c r="O37">
        <v>5.5</v>
      </c>
      <c r="P37">
        <v>16.600000000000001</v>
      </c>
      <c r="Q37">
        <v>34208</v>
      </c>
      <c r="R37">
        <v>0</v>
      </c>
      <c r="S37">
        <v>1</v>
      </c>
      <c r="T37">
        <f t="shared" si="0"/>
        <v>2.9232927970065481E-3</v>
      </c>
      <c r="U37" s="20"/>
      <c r="V37" s="20"/>
      <c r="W37" s="20"/>
      <c r="Y37" s="20"/>
      <c r="Z37" s="20"/>
      <c r="AA37" s="20"/>
      <c r="AB37" s="20"/>
      <c r="AC37" s="20"/>
      <c r="AD37" s="20"/>
      <c r="AE37" s="20"/>
      <c r="AF37" s="20"/>
      <c r="AG37" s="20"/>
      <c r="AH37" s="20"/>
      <c r="AI37" s="20"/>
      <c r="AJ37" s="20"/>
      <c r="AK37" s="20"/>
      <c r="AL37" s="20"/>
      <c r="AM37" s="20"/>
      <c r="AN37" s="20"/>
      <c r="AO37" s="20"/>
    </row>
    <row r="38" spans="1:41" x14ac:dyDescent="0.3">
      <c r="A38" s="20" t="s">
        <v>87</v>
      </c>
      <c r="B38">
        <v>42578</v>
      </c>
      <c r="C38">
        <v>71</v>
      </c>
      <c r="D38" s="20" t="s">
        <v>153</v>
      </c>
      <c r="E38" s="20" t="s">
        <v>23</v>
      </c>
      <c r="F38">
        <v>60.226900000000001</v>
      </c>
      <c r="G38">
        <v>25.0444</v>
      </c>
      <c r="H38" s="20" t="s">
        <v>13</v>
      </c>
      <c r="I38">
        <v>2018</v>
      </c>
      <c r="J38">
        <v>2018</v>
      </c>
      <c r="K38" s="20" t="s">
        <v>31</v>
      </c>
      <c r="L38" s="20" t="s">
        <v>132</v>
      </c>
      <c r="M38">
        <v>5.6</v>
      </c>
      <c r="N38">
        <v>640</v>
      </c>
      <c r="O38">
        <v>5</v>
      </c>
      <c r="P38">
        <v>15.8</v>
      </c>
      <c r="Q38">
        <v>39307</v>
      </c>
      <c r="R38">
        <v>0</v>
      </c>
      <c r="S38">
        <v>1</v>
      </c>
      <c r="T38">
        <f t="shared" si="0"/>
        <v>2.5440761187574732E-3</v>
      </c>
      <c r="U38" s="20"/>
      <c r="V38" s="20"/>
      <c r="W38" s="20"/>
      <c r="Y38" s="20"/>
      <c r="Z38" s="20"/>
      <c r="AA38" s="20"/>
      <c r="AB38" s="20"/>
      <c r="AC38" s="20"/>
      <c r="AD38" s="20"/>
      <c r="AE38" s="20"/>
      <c r="AF38" s="20"/>
      <c r="AG38" s="20"/>
      <c r="AH38" s="20"/>
      <c r="AI38" s="20"/>
      <c r="AJ38" s="20"/>
      <c r="AK38" s="20"/>
      <c r="AL38" s="20"/>
      <c r="AM38" s="20"/>
      <c r="AN38" s="20"/>
      <c r="AO38" s="20"/>
    </row>
    <row r="39" spans="1:41" x14ac:dyDescent="0.3">
      <c r="A39" s="20" t="s">
        <v>87</v>
      </c>
      <c r="B39">
        <v>54068</v>
      </c>
      <c r="C39">
        <v>71</v>
      </c>
      <c r="D39" s="20" t="s">
        <v>154</v>
      </c>
      <c r="E39" s="20" t="s">
        <v>23</v>
      </c>
      <c r="F39">
        <v>60.222000000000001</v>
      </c>
      <c r="G39">
        <v>25.046900000000001</v>
      </c>
      <c r="H39" s="20" t="s">
        <v>13</v>
      </c>
      <c r="I39">
        <v>2018</v>
      </c>
      <c r="J39">
        <v>2018</v>
      </c>
      <c r="K39" s="20" t="s">
        <v>31</v>
      </c>
      <c r="L39" s="20" t="s">
        <v>132</v>
      </c>
      <c r="M39">
        <v>5.6</v>
      </c>
      <c r="N39">
        <v>641</v>
      </c>
      <c r="O39">
        <v>4.9000000000000004</v>
      </c>
      <c r="P39">
        <v>17.5</v>
      </c>
      <c r="Q39">
        <v>43821</v>
      </c>
      <c r="R39">
        <v>0</v>
      </c>
      <c r="S39">
        <v>2</v>
      </c>
      <c r="T39">
        <f t="shared" si="0"/>
        <v>4.5640218160242808E-3</v>
      </c>
      <c r="U39" s="20"/>
      <c r="V39" s="20"/>
      <c r="W39" s="20"/>
      <c r="Y39" s="20"/>
      <c r="Z39" s="20"/>
      <c r="AA39" s="20"/>
      <c r="AB39" s="20"/>
      <c r="AC39" s="20"/>
      <c r="AD39" s="20"/>
      <c r="AE39" s="20"/>
      <c r="AF39" s="20"/>
      <c r="AG39" s="20"/>
      <c r="AH39" s="20"/>
      <c r="AI39" s="20"/>
      <c r="AJ39" s="20"/>
      <c r="AK39" s="20"/>
      <c r="AL39" s="20"/>
      <c r="AM39" s="20"/>
      <c r="AN39" s="20"/>
      <c r="AO39" s="20"/>
    </row>
    <row r="40" spans="1:41" x14ac:dyDescent="0.3">
      <c r="A40" s="20" t="s">
        <v>87</v>
      </c>
      <c r="B40">
        <v>54361</v>
      </c>
      <c r="C40">
        <v>71</v>
      </c>
      <c r="D40" s="20" t="s">
        <v>155</v>
      </c>
      <c r="E40" s="20" t="s">
        <v>23</v>
      </c>
      <c r="F40">
        <v>60.248100000000001</v>
      </c>
      <c r="G40">
        <v>25.155999999999999</v>
      </c>
      <c r="H40" s="20" t="s">
        <v>13</v>
      </c>
      <c r="I40">
        <v>2018</v>
      </c>
      <c r="J40">
        <v>2018</v>
      </c>
      <c r="K40" s="20" t="s">
        <v>31</v>
      </c>
      <c r="L40" s="20" t="s">
        <v>132</v>
      </c>
      <c r="M40">
        <v>5.6</v>
      </c>
      <c r="N40">
        <v>632</v>
      </c>
      <c r="O40">
        <v>4.9000000000000004</v>
      </c>
      <c r="P40">
        <v>18.899999999999999</v>
      </c>
      <c r="Q40">
        <v>51209</v>
      </c>
      <c r="R40">
        <v>0</v>
      </c>
      <c r="S40">
        <v>3</v>
      </c>
      <c r="T40">
        <f t="shared" si="0"/>
        <v>5.8583452127555702E-3</v>
      </c>
      <c r="U40" s="20"/>
      <c r="V40" s="20"/>
      <c r="W40" s="20"/>
      <c r="Y40" s="20"/>
      <c r="Z40" s="20"/>
      <c r="AA40" s="20"/>
      <c r="AB40" s="20"/>
      <c r="AC40" s="20"/>
      <c r="AD40" s="20"/>
      <c r="AE40" s="20"/>
      <c r="AF40" s="20"/>
      <c r="AG40" s="20"/>
      <c r="AH40" s="20"/>
      <c r="AI40" s="20"/>
      <c r="AJ40" s="20"/>
      <c r="AK40" s="20"/>
      <c r="AL40" s="20"/>
      <c r="AM40" s="20"/>
      <c r="AN40" s="20"/>
      <c r="AO40" s="20"/>
    </row>
    <row r="41" spans="1:41" x14ac:dyDescent="0.3">
      <c r="A41" s="20" t="s">
        <v>87</v>
      </c>
      <c r="B41">
        <v>54939</v>
      </c>
      <c r="C41">
        <v>71</v>
      </c>
      <c r="D41" s="20" t="s">
        <v>156</v>
      </c>
      <c r="E41" s="20" t="s">
        <v>23</v>
      </c>
      <c r="F41">
        <v>60.223999999999997</v>
      </c>
      <c r="G41">
        <v>24.929500000000001</v>
      </c>
      <c r="H41" s="20" t="s">
        <v>13</v>
      </c>
      <c r="I41">
        <v>2018</v>
      </c>
      <c r="J41">
        <v>2018</v>
      </c>
      <c r="K41" s="20" t="s">
        <v>31</v>
      </c>
      <c r="L41" s="20" t="s">
        <v>132</v>
      </c>
      <c r="M41">
        <v>5.5</v>
      </c>
      <c r="N41">
        <v>658</v>
      </c>
      <c r="O41">
        <v>5.2</v>
      </c>
      <c r="P41">
        <v>18.5</v>
      </c>
      <c r="Q41">
        <v>43597</v>
      </c>
      <c r="R41">
        <v>0</v>
      </c>
      <c r="S41">
        <v>1</v>
      </c>
      <c r="T41">
        <f t="shared" si="0"/>
        <v>2.2937358075096909E-3</v>
      </c>
      <c r="U41" s="20"/>
      <c r="V41" s="20"/>
      <c r="W41" s="20"/>
      <c r="Y41" s="20"/>
      <c r="Z41" s="20"/>
      <c r="AA41" s="20"/>
      <c r="AB41" s="20"/>
      <c r="AC41" s="20"/>
      <c r="AD41" s="20"/>
      <c r="AE41" s="20"/>
      <c r="AF41" s="20"/>
      <c r="AG41" s="20"/>
      <c r="AH41" s="20"/>
      <c r="AI41" s="20"/>
      <c r="AJ41" s="20"/>
      <c r="AK41" s="20"/>
      <c r="AL41" s="20"/>
      <c r="AM41" s="20"/>
      <c r="AN41" s="20"/>
      <c r="AO41" s="20"/>
    </row>
    <row r="42" spans="1:41" x14ac:dyDescent="0.3">
      <c r="A42" s="20" t="s">
        <v>87</v>
      </c>
      <c r="B42">
        <v>54943</v>
      </c>
      <c r="C42">
        <v>71</v>
      </c>
      <c r="D42" s="20" t="s">
        <v>157</v>
      </c>
      <c r="E42" s="20" t="s">
        <v>23</v>
      </c>
      <c r="F42">
        <v>60.2303</v>
      </c>
      <c r="G42">
        <v>25.1571</v>
      </c>
      <c r="H42" s="20" t="s">
        <v>13</v>
      </c>
      <c r="I42">
        <v>2018</v>
      </c>
      <c r="J42">
        <v>2018</v>
      </c>
      <c r="K42" s="20" t="s">
        <v>31</v>
      </c>
      <c r="L42" s="20" t="s">
        <v>132</v>
      </c>
      <c r="M42">
        <v>5.6</v>
      </c>
      <c r="N42">
        <v>633</v>
      </c>
      <c r="O42">
        <v>5.4</v>
      </c>
      <c r="P42">
        <v>17.399999999999999</v>
      </c>
      <c r="Q42">
        <v>57535</v>
      </c>
      <c r="R42">
        <v>0</v>
      </c>
      <c r="S42">
        <v>2</v>
      </c>
      <c r="T42">
        <f t="shared" si="0"/>
        <v>3.4761449552446338E-3</v>
      </c>
      <c r="U42" s="20"/>
      <c r="V42" s="20"/>
      <c r="W42" s="20"/>
      <c r="Y42" s="20"/>
      <c r="Z42" s="20"/>
      <c r="AA42" s="20"/>
      <c r="AB42" s="20"/>
      <c r="AC42" s="20"/>
      <c r="AD42" s="20"/>
      <c r="AE42" s="20"/>
      <c r="AF42" s="20"/>
      <c r="AG42" s="20"/>
      <c r="AH42" s="20"/>
      <c r="AI42" s="20"/>
      <c r="AJ42" s="20"/>
      <c r="AK42" s="20"/>
      <c r="AL42" s="20"/>
      <c r="AM42" s="20"/>
      <c r="AN42" s="20"/>
      <c r="AO42" s="20"/>
    </row>
    <row r="43" spans="1:41" ht="15" thickBot="1" x14ac:dyDescent="0.35">
      <c r="A43" s="20" t="s">
        <v>87</v>
      </c>
      <c r="B43">
        <v>60809</v>
      </c>
      <c r="C43">
        <v>71</v>
      </c>
      <c r="D43" s="20" t="s">
        <v>158</v>
      </c>
      <c r="E43" s="20" t="s">
        <v>23</v>
      </c>
      <c r="F43">
        <v>60.197499999999998</v>
      </c>
      <c r="G43">
        <v>25.1067</v>
      </c>
      <c r="H43" s="20" t="s">
        <v>13</v>
      </c>
      <c r="I43">
        <v>2018</v>
      </c>
      <c r="J43">
        <v>2018</v>
      </c>
      <c r="K43" s="20" t="s">
        <v>31</v>
      </c>
      <c r="L43" s="20" t="s">
        <v>132</v>
      </c>
      <c r="M43">
        <v>5.7</v>
      </c>
      <c r="N43">
        <v>622</v>
      </c>
      <c r="O43">
        <v>4.8</v>
      </c>
      <c r="P43">
        <v>17.7</v>
      </c>
      <c r="Q43">
        <v>39177</v>
      </c>
      <c r="R43">
        <v>0</v>
      </c>
      <c r="S43">
        <v>1</v>
      </c>
      <c r="T43">
        <f t="shared" si="0"/>
        <v>2.552518059065268E-3</v>
      </c>
      <c r="U43" s="20"/>
      <c r="V43" s="20"/>
      <c r="W43" s="20"/>
      <c r="Y43" s="20"/>
      <c r="Z43" s="20"/>
      <c r="AA43" s="20"/>
      <c r="AB43" s="20"/>
      <c r="AC43" s="20"/>
      <c r="AD43" s="20"/>
      <c r="AE43" s="20"/>
      <c r="AF43" s="20"/>
      <c r="AG43" s="20"/>
      <c r="AH43" s="20"/>
      <c r="AI43" s="20"/>
      <c r="AJ43" s="20"/>
      <c r="AK43" s="20"/>
      <c r="AL43" s="20"/>
      <c r="AM43" s="20"/>
      <c r="AN43" s="20"/>
      <c r="AO43" s="20"/>
    </row>
    <row r="44" spans="1:41" ht="33" thickBot="1" x14ac:dyDescent="0.35">
      <c r="A44" s="20" t="s">
        <v>92</v>
      </c>
      <c r="B44">
        <v>793</v>
      </c>
      <c r="C44">
        <v>72</v>
      </c>
      <c r="D44" s="20" t="s">
        <v>159</v>
      </c>
      <c r="E44" s="20" t="s">
        <v>24</v>
      </c>
      <c r="F44">
        <v>43.75</v>
      </c>
      <c r="G44">
        <v>-0.216667</v>
      </c>
      <c r="H44" s="20" t="s">
        <v>13</v>
      </c>
      <c r="I44">
        <v>2010</v>
      </c>
      <c r="J44">
        <v>2010</v>
      </c>
      <c r="K44" s="20" t="s">
        <v>31</v>
      </c>
      <c r="L44" s="20" t="s">
        <v>160</v>
      </c>
      <c r="M44">
        <v>13.9</v>
      </c>
      <c r="N44">
        <v>977</v>
      </c>
      <c r="O44">
        <v>6.1</v>
      </c>
      <c r="P44">
        <v>7.1</v>
      </c>
      <c r="Q44">
        <v>6735</v>
      </c>
      <c r="R44">
        <v>0</v>
      </c>
      <c r="S44">
        <v>1</v>
      </c>
      <c r="T44">
        <f t="shared" si="0"/>
        <v>1.4847809948032666E-2</v>
      </c>
      <c r="U44" s="23" t="s">
        <v>161</v>
      </c>
      <c r="V44" s="22" t="s">
        <v>162</v>
      </c>
      <c r="W44" s="20" t="s">
        <v>163</v>
      </c>
      <c r="Y44" s="20"/>
      <c r="Z44" s="20"/>
      <c r="AA44" s="20"/>
      <c r="AB44" s="20"/>
      <c r="AC44" s="20"/>
      <c r="AD44" s="20"/>
      <c r="AE44" s="20"/>
      <c r="AF44" s="20"/>
      <c r="AG44" s="20"/>
      <c r="AH44" s="20"/>
      <c r="AI44" s="20"/>
      <c r="AJ44" s="20"/>
      <c r="AK44" s="20"/>
      <c r="AL44" s="20"/>
      <c r="AM44" s="20"/>
      <c r="AN44" s="20"/>
      <c r="AO44" s="20"/>
    </row>
    <row r="45" spans="1:41" x14ac:dyDescent="0.3">
      <c r="A45" s="20" t="s">
        <v>87</v>
      </c>
      <c r="B45">
        <v>9680</v>
      </c>
      <c r="C45">
        <v>77</v>
      </c>
      <c r="D45" s="20" t="s">
        <v>164</v>
      </c>
      <c r="E45" s="20" t="s">
        <v>24</v>
      </c>
      <c r="F45">
        <v>40.152299999999997</v>
      </c>
      <c r="G45">
        <v>23.912500000000001</v>
      </c>
      <c r="H45" s="20" t="s">
        <v>13</v>
      </c>
      <c r="I45">
        <v>2014</v>
      </c>
      <c r="J45">
        <v>2014</v>
      </c>
      <c r="K45" s="20" t="s">
        <v>33</v>
      </c>
      <c r="L45" s="20" t="s">
        <v>123</v>
      </c>
      <c r="M45">
        <v>16.399999999999999</v>
      </c>
      <c r="N45">
        <v>642</v>
      </c>
      <c r="O45">
        <v>6.9</v>
      </c>
      <c r="P45">
        <v>7</v>
      </c>
      <c r="Q45">
        <v>19686</v>
      </c>
      <c r="R45">
        <v>0</v>
      </c>
      <c r="S45">
        <v>8</v>
      </c>
      <c r="T45">
        <f t="shared" si="0"/>
        <v>4.0638016864776999E-2</v>
      </c>
      <c r="U45" s="22" t="s">
        <v>165</v>
      </c>
      <c r="V45" s="22" t="s">
        <v>166</v>
      </c>
      <c r="W45" s="20" t="s">
        <v>167</v>
      </c>
      <c r="Y45" s="20"/>
      <c r="Z45" s="20"/>
      <c r="AA45" s="20"/>
      <c r="AB45" s="20"/>
      <c r="AC45" s="20"/>
      <c r="AD45" s="20"/>
      <c r="AE45" s="20"/>
      <c r="AF45" s="20"/>
      <c r="AG45" s="20"/>
      <c r="AH45" s="20"/>
      <c r="AI45" s="20"/>
      <c r="AJ45" s="20"/>
      <c r="AK45" s="20"/>
      <c r="AL45" s="20"/>
      <c r="AM45" s="20"/>
      <c r="AN45" s="20"/>
      <c r="AO45" s="20"/>
    </row>
    <row r="46" spans="1:41" x14ac:dyDescent="0.3">
      <c r="A46" s="20" t="s">
        <v>87</v>
      </c>
      <c r="B46">
        <v>35532</v>
      </c>
      <c r="C46">
        <v>77</v>
      </c>
      <c r="D46" s="20" t="s">
        <v>168</v>
      </c>
      <c r="E46" s="20" t="s">
        <v>24</v>
      </c>
      <c r="F46">
        <v>40.152299999999997</v>
      </c>
      <c r="G46">
        <v>23.912500000000001</v>
      </c>
      <c r="H46" s="20" t="s">
        <v>13</v>
      </c>
      <c r="I46">
        <v>2014</v>
      </c>
      <c r="J46">
        <v>2014</v>
      </c>
      <c r="K46" s="20" t="s">
        <v>33</v>
      </c>
      <c r="L46" s="20" t="s">
        <v>123</v>
      </c>
      <c r="M46">
        <v>16.399999999999999</v>
      </c>
      <c r="N46">
        <v>642</v>
      </c>
      <c r="O46">
        <v>6.9</v>
      </c>
      <c r="P46">
        <v>7</v>
      </c>
      <c r="Q46">
        <v>42148</v>
      </c>
      <c r="R46">
        <v>0</v>
      </c>
      <c r="S46">
        <v>47</v>
      </c>
      <c r="T46">
        <f t="shared" si="0"/>
        <v>0.11151181550726012</v>
      </c>
      <c r="U46" s="20"/>
      <c r="V46" s="20"/>
      <c r="W46" s="20"/>
      <c r="Y46" s="20"/>
      <c r="Z46" s="20"/>
      <c r="AA46" s="20"/>
      <c r="AB46" s="20"/>
      <c r="AC46" s="20"/>
      <c r="AD46" s="20"/>
      <c r="AE46" s="20"/>
      <c r="AF46" s="20"/>
      <c r="AG46" s="20"/>
      <c r="AH46" s="20"/>
      <c r="AI46" s="20"/>
      <c r="AJ46" s="20"/>
      <c r="AK46" s="20"/>
      <c r="AL46" s="20"/>
      <c r="AM46" s="20"/>
      <c r="AN46" s="20"/>
      <c r="AO46" s="20"/>
    </row>
    <row r="47" spans="1:41" x14ac:dyDescent="0.3">
      <c r="A47" s="20" t="s">
        <v>87</v>
      </c>
      <c r="B47">
        <v>36924</v>
      </c>
      <c r="C47">
        <v>77</v>
      </c>
      <c r="D47" s="20" t="s">
        <v>169</v>
      </c>
      <c r="E47" s="20" t="s">
        <v>24</v>
      </c>
      <c r="F47">
        <v>40.152299999999997</v>
      </c>
      <c r="G47">
        <v>23.912500000000001</v>
      </c>
      <c r="H47" s="20" t="s">
        <v>13</v>
      </c>
      <c r="I47">
        <v>2014</v>
      </c>
      <c r="J47">
        <v>2014</v>
      </c>
      <c r="K47" s="20" t="s">
        <v>33</v>
      </c>
      <c r="L47" s="20" t="s">
        <v>123</v>
      </c>
      <c r="M47">
        <v>16.399999999999999</v>
      </c>
      <c r="N47">
        <v>642</v>
      </c>
      <c r="O47">
        <v>6.9</v>
      </c>
      <c r="P47">
        <v>7</v>
      </c>
      <c r="Q47">
        <v>18257</v>
      </c>
      <c r="R47">
        <v>0</v>
      </c>
      <c r="S47">
        <v>113</v>
      </c>
      <c r="T47">
        <f t="shared" si="0"/>
        <v>0.61894068028701321</v>
      </c>
      <c r="U47" s="20"/>
      <c r="V47" s="20"/>
      <c r="W47" s="20"/>
      <c r="Y47" s="20"/>
      <c r="Z47" s="20"/>
      <c r="AA47" s="20"/>
      <c r="AB47" s="20"/>
      <c r="AC47" s="20"/>
      <c r="AD47" s="20"/>
      <c r="AE47" s="20"/>
      <c r="AF47" s="20"/>
      <c r="AG47" s="20"/>
      <c r="AH47" s="20"/>
      <c r="AI47" s="20"/>
      <c r="AJ47" s="20"/>
      <c r="AK47" s="20"/>
      <c r="AL47" s="20"/>
      <c r="AM47" s="20"/>
      <c r="AN47" s="20"/>
      <c r="AO47" s="20"/>
    </row>
    <row r="48" spans="1:41" x14ac:dyDescent="0.3">
      <c r="A48" s="20" t="s">
        <v>87</v>
      </c>
      <c r="B48">
        <v>39281</v>
      </c>
      <c r="C48">
        <v>77</v>
      </c>
      <c r="D48" s="20" t="s">
        <v>170</v>
      </c>
      <c r="E48" s="20" t="s">
        <v>24</v>
      </c>
      <c r="F48">
        <v>40.152299999999997</v>
      </c>
      <c r="G48">
        <v>23.912500000000001</v>
      </c>
      <c r="H48" s="20" t="s">
        <v>13</v>
      </c>
      <c r="I48">
        <v>2013</v>
      </c>
      <c r="J48">
        <v>2013</v>
      </c>
      <c r="K48" s="20" t="s">
        <v>33</v>
      </c>
      <c r="L48" s="20" t="s">
        <v>123</v>
      </c>
      <c r="M48">
        <v>16.399999999999999</v>
      </c>
      <c r="N48">
        <v>642</v>
      </c>
      <c r="O48">
        <v>6.9</v>
      </c>
      <c r="P48">
        <v>7</v>
      </c>
      <c r="Q48">
        <v>16914</v>
      </c>
      <c r="R48">
        <v>0</v>
      </c>
      <c r="S48">
        <v>2</v>
      </c>
      <c r="T48">
        <f t="shared" si="0"/>
        <v>1.1824524062906468E-2</v>
      </c>
      <c r="U48" s="20"/>
      <c r="V48" s="20"/>
      <c r="W48" s="20"/>
      <c r="Y48" s="20"/>
      <c r="Z48" s="20"/>
      <c r="AA48" s="20"/>
      <c r="AB48" s="20"/>
      <c r="AC48" s="20"/>
      <c r="AD48" s="20"/>
      <c r="AE48" s="20"/>
      <c r="AF48" s="20"/>
      <c r="AG48" s="20"/>
      <c r="AH48" s="20"/>
      <c r="AI48" s="20"/>
      <c r="AJ48" s="20"/>
      <c r="AK48" s="20"/>
      <c r="AL48" s="20"/>
      <c r="AM48" s="20"/>
      <c r="AN48" s="20"/>
      <c r="AO48" s="20"/>
    </row>
    <row r="49" spans="1:41" x14ac:dyDescent="0.3">
      <c r="A49" s="20" t="s">
        <v>87</v>
      </c>
      <c r="B49">
        <v>49003</v>
      </c>
      <c r="C49">
        <v>77</v>
      </c>
      <c r="D49" s="20" t="s">
        <v>171</v>
      </c>
      <c r="E49" s="20" t="s">
        <v>24</v>
      </c>
      <c r="F49">
        <v>40.152299999999997</v>
      </c>
      <c r="G49">
        <v>23.912500000000001</v>
      </c>
      <c r="H49" s="20" t="s">
        <v>13</v>
      </c>
      <c r="I49">
        <v>2013</v>
      </c>
      <c r="J49">
        <v>2013</v>
      </c>
      <c r="K49" s="20" t="s">
        <v>33</v>
      </c>
      <c r="L49" s="20" t="s">
        <v>123</v>
      </c>
      <c r="M49">
        <v>16.399999999999999</v>
      </c>
      <c r="N49">
        <v>642</v>
      </c>
      <c r="O49">
        <v>6.9</v>
      </c>
      <c r="P49">
        <v>7</v>
      </c>
      <c r="Q49">
        <v>19305</v>
      </c>
      <c r="R49">
        <v>0</v>
      </c>
      <c r="S49">
        <v>32</v>
      </c>
      <c r="T49">
        <f t="shared" si="0"/>
        <v>0.16576016576016578</v>
      </c>
      <c r="U49" s="20"/>
      <c r="V49" s="20"/>
      <c r="W49" s="20"/>
      <c r="Y49" s="20"/>
      <c r="Z49" s="20"/>
      <c r="AA49" s="20"/>
      <c r="AB49" s="20"/>
      <c r="AC49" s="20"/>
      <c r="AD49" s="20"/>
      <c r="AE49" s="20"/>
      <c r="AF49" s="20"/>
      <c r="AG49" s="20"/>
      <c r="AH49" s="20"/>
      <c r="AI49" s="20"/>
      <c r="AJ49" s="20"/>
      <c r="AK49" s="20"/>
      <c r="AL49" s="20"/>
      <c r="AM49" s="20"/>
      <c r="AN49" s="20"/>
      <c r="AO49" s="20"/>
    </row>
    <row r="50" spans="1:41" x14ac:dyDescent="0.3">
      <c r="A50" s="20" t="s">
        <v>87</v>
      </c>
      <c r="B50">
        <v>49476</v>
      </c>
      <c r="C50">
        <v>77</v>
      </c>
      <c r="D50" s="20" t="s">
        <v>172</v>
      </c>
      <c r="E50" s="20" t="s">
        <v>24</v>
      </c>
      <c r="F50">
        <v>40.152299999999997</v>
      </c>
      <c r="G50">
        <v>23.912500000000001</v>
      </c>
      <c r="H50" s="20" t="s">
        <v>13</v>
      </c>
      <c r="I50">
        <v>2014</v>
      </c>
      <c r="J50">
        <v>2014</v>
      </c>
      <c r="K50" s="20" t="s">
        <v>33</v>
      </c>
      <c r="L50" s="20" t="s">
        <v>123</v>
      </c>
      <c r="M50">
        <v>16.399999999999999</v>
      </c>
      <c r="N50">
        <v>642</v>
      </c>
      <c r="O50">
        <v>6.9</v>
      </c>
      <c r="P50">
        <v>7</v>
      </c>
      <c r="Q50">
        <v>16789</v>
      </c>
      <c r="R50">
        <v>0</v>
      </c>
      <c r="S50">
        <v>18</v>
      </c>
      <c r="T50">
        <f t="shared" si="0"/>
        <v>0.10721305616772887</v>
      </c>
      <c r="U50" s="20"/>
      <c r="V50" s="20"/>
      <c r="W50" s="20"/>
      <c r="Y50" s="20"/>
      <c r="Z50" s="20"/>
      <c r="AA50" s="20"/>
      <c r="AB50" s="20"/>
      <c r="AC50" s="20"/>
      <c r="AD50" s="20"/>
      <c r="AE50" s="20"/>
      <c r="AF50" s="20"/>
      <c r="AG50" s="20"/>
      <c r="AH50" s="20"/>
      <c r="AI50" s="20"/>
      <c r="AJ50" s="20"/>
      <c r="AK50" s="20"/>
      <c r="AL50" s="20"/>
      <c r="AM50" s="20"/>
      <c r="AN50" s="20"/>
      <c r="AO50" s="20"/>
    </row>
    <row r="51" spans="1:41" x14ac:dyDescent="0.3">
      <c r="A51" s="20" t="s">
        <v>87</v>
      </c>
      <c r="B51">
        <v>49485</v>
      </c>
      <c r="C51">
        <v>77</v>
      </c>
      <c r="D51" s="20" t="s">
        <v>173</v>
      </c>
      <c r="E51" s="20" t="s">
        <v>24</v>
      </c>
      <c r="F51">
        <v>40.152299999999997</v>
      </c>
      <c r="G51">
        <v>23.912500000000001</v>
      </c>
      <c r="H51" s="20" t="s">
        <v>13</v>
      </c>
      <c r="I51">
        <v>2014</v>
      </c>
      <c r="J51">
        <v>2014</v>
      </c>
      <c r="K51" s="20" t="s">
        <v>33</v>
      </c>
      <c r="L51" s="20" t="s">
        <v>123</v>
      </c>
      <c r="M51">
        <v>16.399999999999999</v>
      </c>
      <c r="N51">
        <v>642</v>
      </c>
      <c r="O51">
        <v>6.9</v>
      </c>
      <c r="P51">
        <v>7</v>
      </c>
      <c r="Q51">
        <v>31484</v>
      </c>
      <c r="R51">
        <v>0</v>
      </c>
      <c r="S51">
        <v>11</v>
      </c>
      <c r="T51">
        <f t="shared" si="0"/>
        <v>3.4938381400076227E-2</v>
      </c>
      <c r="U51" s="20"/>
      <c r="V51" s="20"/>
      <c r="W51" s="20"/>
      <c r="Y51" s="20"/>
      <c r="Z51" s="20"/>
      <c r="AA51" s="20"/>
      <c r="AB51" s="20"/>
      <c r="AC51" s="20"/>
      <c r="AD51" s="20"/>
      <c r="AE51" s="20"/>
      <c r="AF51" s="20"/>
      <c r="AG51" s="20"/>
      <c r="AH51" s="20"/>
      <c r="AI51" s="20"/>
      <c r="AJ51" s="20"/>
      <c r="AK51" s="20"/>
      <c r="AL51" s="20"/>
      <c r="AM51" s="20"/>
      <c r="AN51" s="20"/>
      <c r="AO51" s="20"/>
    </row>
    <row r="52" spans="1:41" x14ac:dyDescent="0.3">
      <c r="A52" s="20" t="s">
        <v>87</v>
      </c>
      <c r="B52">
        <v>49489</v>
      </c>
      <c r="C52">
        <v>77</v>
      </c>
      <c r="D52" s="20" t="s">
        <v>174</v>
      </c>
      <c r="E52" s="20" t="s">
        <v>24</v>
      </c>
      <c r="F52">
        <v>40.152299999999997</v>
      </c>
      <c r="G52">
        <v>23.912500000000001</v>
      </c>
      <c r="H52" s="20" t="s">
        <v>13</v>
      </c>
      <c r="I52">
        <v>2014</v>
      </c>
      <c r="J52">
        <v>2014</v>
      </c>
      <c r="K52" s="20" t="s">
        <v>33</v>
      </c>
      <c r="L52" s="20" t="s">
        <v>123</v>
      </c>
      <c r="M52">
        <v>16.399999999999999</v>
      </c>
      <c r="N52">
        <v>642</v>
      </c>
      <c r="O52">
        <v>6.9</v>
      </c>
      <c r="P52">
        <v>7</v>
      </c>
      <c r="Q52">
        <v>16156</v>
      </c>
      <c r="R52">
        <v>0</v>
      </c>
      <c r="S52">
        <v>8</v>
      </c>
      <c r="T52">
        <f t="shared" si="0"/>
        <v>4.9517207229512257E-2</v>
      </c>
      <c r="U52" s="20"/>
      <c r="V52" s="20"/>
      <c r="W52" s="20"/>
      <c r="Y52" s="20"/>
      <c r="Z52" s="20"/>
      <c r="AA52" s="20"/>
      <c r="AB52" s="20"/>
      <c r="AC52" s="20"/>
      <c r="AD52" s="20"/>
      <c r="AE52" s="20"/>
      <c r="AF52" s="20"/>
      <c r="AG52" s="20"/>
      <c r="AH52" s="20"/>
      <c r="AI52" s="20"/>
      <c r="AJ52" s="20"/>
      <c r="AK52" s="20"/>
      <c r="AL52" s="20"/>
      <c r="AM52" s="20"/>
      <c r="AN52" s="20"/>
      <c r="AO52" s="20"/>
    </row>
    <row r="53" spans="1:41" x14ac:dyDescent="0.3">
      <c r="A53" s="20" t="s">
        <v>87</v>
      </c>
      <c r="B53">
        <v>49492</v>
      </c>
      <c r="C53">
        <v>77</v>
      </c>
      <c r="D53" s="20" t="s">
        <v>175</v>
      </c>
      <c r="E53" s="20" t="s">
        <v>24</v>
      </c>
      <c r="F53">
        <v>40.152299999999997</v>
      </c>
      <c r="G53">
        <v>23.912500000000001</v>
      </c>
      <c r="H53" s="20" t="s">
        <v>13</v>
      </c>
      <c r="I53">
        <v>2013</v>
      </c>
      <c r="J53">
        <v>2013</v>
      </c>
      <c r="K53" s="20" t="s">
        <v>33</v>
      </c>
      <c r="L53" s="20" t="s">
        <v>123</v>
      </c>
      <c r="M53">
        <v>16.399999999999999</v>
      </c>
      <c r="N53">
        <v>642</v>
      </c>
      <c r="O53">
        <v>6.9</v>
      </c>
      <c r="P53">
        <v>7</v>
      </c>
      <c r="Q53">
        <v>16296</v>
      </c>
      <c r="R53">
        <v>0</v>
      </c>
      <c r="S53">
        <v>2</v>
      </c>
      <c r="T53">
        <f t="shared" si="0"/>
        <v>1.2272950417280314E-2</v>
      </c>
      <c r="U53" s="20"/>
      <c r="V53" s="20"/>
      <c r="W53" s="20"/>
      <c r="Y53" s="20"/>
      <c r="Z53" s="20"/>
      <c r="AA53" s="20"/>
      <c r="AB53" s="20"/>
      <c r="AC53" s="20"/>
      <c r="AD53" s="20"/>
      <c r="AE53" s="20"/>
      <c r="AF53" s="20"/>
      <c r="AG53" s="20"/>
      <c r="AH53" s="20"/>
      <c r="AI53" s="20"/>
      <c r="AJ53" s="20"/>
      <c r="AK53" s="20"/>
      <c r="AL53" s="20"/>
      <c r="AM53" s="20"/>
      <c r="AN53" s="20"/>
      <c r="AO53" s="20"/>
    </row>
    <row r="54" spans="1:41" x14ac:dyDescent="0.3">
      <c r="A54" s="20" t="s">
        <v>87</v>
      </c>
      <c r="B54">
        <v>49506</v>
      </c>
      <c r="C54">
        <v>77</v>
      </c>
      <c r="D54" s="20" t="s">
        <v>176</v>
      </c>
      <c r="E54" s="20" t="s">
        <v>24</v>
      </c>
      <c r="F54">
        <v>40.152299999999997</v>
      </c>
      <c r="G54">
        <v>23.912500000000001</v>
      </c>
      <c r="H54" s="20" t="s">
        <v>13</v>
      </c>
      <c r="I54">
        <v>2014</v>
      </c>
      <c r="J54">
        <v>2014</v>
      </c>
      <c r="K54" s="20" t="s">
        <v>33</v>
      </c>
      <c r="L54" s="20" t="s">
        <v>123</v>
      </c>
      <c r="M54">
        <v>16.399999999999999</v>
      </c>
      <c r="N54">
        <v>642</v>
      </c>
      <c r="O54">
        <v>6.9</v>
      </c>
      <c r="P54">
        <v>7</v>
      </c>
      <c r="Q54">
        <v>18536</v>
      </c>
      <c r="R54">
        <v>0</v>
      </c>
      <c r="S54">
        <v>24</v>
      </c>
      <c r="T54">
        <f t="shared" si="0"/>
        <v>0.1294777729823047</v>
      </c>
      <c r="U54" s="20"/>
      <c r="V54" s="20"/>
      <c r="W54" s="20"/>
      <c r="Y54" s="20"/>
      <c r="Z54" s="20"/>
      <c r="AA54" s="20"/>
      <c r="AB54" s="20"/>
      <c r="AC54" s="20"/>
      <c r="AD54" s="20"/>
      <c r="AE54" s="20"/>
      <c r="AF54" s="20"/>
      <c r="AG54" s="20"/>
      <c r="AH54" s="20"/>
      <c r="AI54" s="20"/>
      <c r="AJ54" s="20"/>
      <c r="AK54" s="20"/>
      <c r="AL54" s="20"/>
      <c r="AM54" s="20"/>
      <c r="AN54" s="20"/>
      <c r="AO54" s="20"/>
    </row>
    <row r="55" spans="1:41" x14ac:dyDescent="0.3">
      <c r="A55" s="20" t="s">
        <v>87</v>
      </c>
      <c r="B55">
        <v>49511</v>
      </c>
      <c r="C55">
        <v>77</v>
      </c>
      <c r="D55" s="20" t="s">
        <v>177</v>
      </c>
      <c r="E55" s="20" t="s">
        <v>24</v>
      </c>
      <c r="F55">
        <v>40.152299999999997</v>
      </c>
      <c r="G55">
        <v>23.912500000000001</v>
      </c>
      <c r="H55" s="20" t="s">
        <v>13</v>
      </c>
      <c r="I55">
        <v>2013</v>
      </c>
      <c r="J55">
        <v>2013</v>
      </c>
      <c r="K55" s="20" t="s">
        <v>33</v>
      </c>
      <c r="L55" s="20" t="s">
        <v>123</v>
      </c>
      <c r="M55">
        <v>16.399999999999999</v>
      </c>
      <c r="N55">
        <v>642</v>
      </c>
      <c r="O55">
        <v>6.9</v>
      </c>
      <c r="P55">
        <v>7</v>
      </c>
      <c r="Q55">
        <v>16806</v>
      </c>
      <c r="R55">
        <v>0</v>
      </c>
      <c r="S55">
        <v>29</v>
      </c>
      <c r="T55">
        <f t="shared" si="0"/>
        <v>0.17255741996905866</v>
      </c>
      <c r="U55" s="20"/>
      <c r="V55" s="20"/>
      <c r="W55" s="20"/>
      <c r="Y55" s="20"/>
      <c r="Z55" s="20"/>
      <c r="AA55" s="20"/>
      <c r="AB55" s="20"/>
      <c r="AC55" s="20"/>
      <c r="AD55" s="20"/>
      <c r="AE55" s="20"/>
      <c r="AF55" s="20"/>
      <c r="AG55" s="20"/>
      <c r="AH55" s="20"/>
      <c r="AI55" s="20"/>
      <c r="AJ55" s="20"/>
      <c r="AK55" s="20"/>
      <c r="AL55" s="20"/>
      <c r="AM55" s="20"/>
      <c r="AN55" s="20"/>
      <c r="AO55" s="20"/>
    </row>
    <row r="56" spans="1:41" x14ac:dyDescent="0.3">
      <c r="A56" s="20" t="s">
        <v>87</v>
      </c>
      <c r="B56">
        <v>49524</v>
      </c>
      <c r="C56">
        <v>77</v>
      </c>
      <c r="D56" s="20" t="s">
        <v>178</v>
      </c>
      <c r="E56" s="20" t="s">
        <v>24</v>
      </c>
      <c r="F56">
        <v>40.152299999999997</v>
      </c>
      <c r="G56">
        <v>23.912500000000001</v>
      </c>
      <c r="H56" s="20" t="s">
        <v>13</v>
      </c>
      <c r="I56">
        <v>2014</v>
      </c>
      <c r="J56">
        <v>2014</v>
      </c>
      <c r="K56" s="20" t="s">
        <v>33</v>
      </c>
      <c r="L56" s="20" t="s">
        <v>123</v>
      </c>
      <c r="M56">
        <v>16.399999999999999</v>
      </c>
      <c r="N56">
        <v>642</v>
      </c>
      <c r="O56">
        <v>6.9</v>
      </c>
      <c r="P56">
        <v>7</v>
      </c>
      <c r="Q56">
        <v>12699</v>
      </c>
      <c r="R56">
        <v>0</v>
      </c>
      <c r="S56">
        <v>2</v>
      </c>
      <c r="T56">
        <f t="shared" si="0"/>
        <v>1.5749271596188677E-2</v>
      </c>
      <c r="U56" s="20"/>
      <c r="V56" s="20"/>
      <c r="W56" s="20"/>
      <c r="Y56" s="20"/>
      <c r="Z56" s="20"/>
      <c r="AA56" s="20"/>
      <c r="AB56" s="20"/>
      <c r="AC56" s="20"/>
      <c r="AD56" s="20"/>
      <c r="AE56" s="20"/>
      <c r="AF56" s="20"/>
      <c r="AG56" s="20"/>
      <c r="AH56" s="20"/>
      <c r="AI56" s="20"/>
      <c r="AJ56" s="20"/>
      <c r="AK56" s="20"/>
      <c r="AL56" s="20"/>
      <c r="AM56" s="20"/>
      <c r="AN56" s="20"/>
      <c r="AO56" s="20"/>
    </row>
    <row r="57" spans="1:41" x14ac:dyDescent="0.3">
      <c r="A57" s="20" t="s">
        <v>87</v>
      </c>
      <c r="B57">
        <v>55702</v>
      </c>
      <c r="C57">
        <v>77</v>
      </c>
      <c r="D57" s="20" t="s">
        <v>179</v>
      </c>
      <c r="E57" s="20" t="s">
        <v>24</v>
      </c>
      <c r="F57">
        <v>40.152299999999997</v>
      </c>
      <c r="G57">
        <v>23.912500000000001</v>
      </c>
      <c r="H57" s="20" t="s">
        <v>13</v>
      </c>
      <c r="I57">
        <v>2014</v>
      </c>
      <c r="J57">
        <v>2014</v>
      </c>
      <c r="K57" s="20" t="s">
        <v>33</v>
      </c>
      <c r="L57" s="20" t="s">
        <v>123</v>
      </c>
      <c r="M57">
        <v>16.399999999999999</v>
      </c>
      <c r="N57">
        <v>642</v>
      </c>
      <c r="O57">
        <v>6.9</v>
      </c>
      <c r="P57">
        <v>7</v>
      </c>
      <c r="Q57">
        <v>18943</v>
      </c>
      <c r="R57">
        <v>0</v>
      </c>
      <c r="S57">
        <v>179</v>
      </c>
      <c r="T57">
        <f t="shared" si="0"/>
        <v>0.94494008340811919</v>
      </c>
      <c r="U57" s="20"/>
      <c r="V57" s="20"/>
      <c r="W57" s="20"/>
      <c r="Y57" s="20"/>
      <c r="Z57" s="20"/>
      <c r="AA57" s="20"/>
      <c r="AB57" s="20"/>
      <c r="AC57" s="20"/>
      <c r="AD57" s="20"/>
      <c r="AE57" s="20"/>
      <c r="AF57" s="20"/>
      <c r="AG57" s="20"/>
      <c r="AH57" s="20"/>
      <c r="AI57" s="20"/>
      <c r="AJ57" s="20"/>
      <c r="AK57" s="20"/>
      <c r="AL57" s="20"/>
      <c r="AM57" s="20"/>
      <c r="AN57" s="20"/>
      <c r="AO57" s="20"/>
    </row>
    <row r="58" spans="1:41" x14ac:dyDescent="0.3">
      <c r="A58" s="20" t="s">
        <v>87</v>
      </c>
      <c r="B58">
        <v>56556</v>
      </c>
      <c r="C58">
        <v>77</v>
      </c>
      <c r="D58" s="20" t="s">
        <v>180</v>
      </c>
      <c r="E58" s="20" t="s">
        <v>24</v>
      </c>
      <c r="F58">
        <v>40.152299999999997</v>
      </c>
      <c r="G58">
        <v>23.912500000000001</v>
      </c>
      <c r="H58" s="20" t="s">
        <v>13</v>
      </c>
      <c r="I58">
        <v>2014</v>
      </c>
      <c r="J58">
        <v>2014</v>
      </c>
      <c r="K58" s="20" t="s">
        <v>33</v>
      </c>
      <c r="L58" s="20" t="s">
        <v>123</v>
      </c>
      <c r="M58">
        <v>16.399999999999999</v>
      </c>
      <c r="N58">
        <v>642</v>
      </c>
      <c r="O58">
        <v>6.9</v>
      </c>
      <c r="P58">
        <v>7</v>
      </c>
      <c r="Q58">
        <v>17777</v>
      </c>
      <c r="R58">
        <v>0</v>
      </c>
      <c r="S58">
        <v>32</v>
      </c>
      <c r="T58">
        <f t="shared" si="0"/>
        <v>0.18000787534454632</v>
      </c>
      <c r="U58" s="20"/>
      <c r="V58" s="20"/>
      <c r="W58" s="20"/>
      <c r="Y58" s="20"/>
      <c r="Z58" s="20"/>
      <c r="AA58" s="20"/>
      <c r="AB58" s="20"/>
      <c r="AC58" s="20"/>
      <c r="AD58" s="20"/>
      <c r="AE58" s="20"/>
      <c r="AF58" s="20"/>
      <c r="AG58" s="20"/>
      <c r="AH58" s="20"/>
      <c r="AI58" s="20"/>
      <c r="AJ58" s="20"/>
      <c r="AK58" s="20"/>
      <c r="AL58" s="20"/>
      <c r="AM58" s="20"/>
      <c r="AN58" s="20"/>
      <c r="AO58" s="20"/>
    </row>
    <row r="59" spans="1:41" x14ac:dyDescent="0.3">
      <c r="A59" s="20" t="s">
        <v>87</v>
      </c>
      <c r="B59">
        <v>59237</v>
      </c>
      <c r="C59">
        <v>77</v>
      </c>
      <c r="D59" s="20" t="s">
        <v>181</v>
      </c>
      <c r="E59" s="20" t="s">
        <v>24</v>
      </c>
      <c r="F59">
        <v>40.152299999999997</v>
      </c>
      <c r="G59">
        <v>23.912500000000001</v>
      </c>
      <c r="H59" s="20" t="s">
        <v>13</v>
      </c>
      <c r="I59">
        <v>2014</v>
      </c>
      <c r="J59">
        <v>2014</v>
      </c>
      <c r="K59" s="20" t="s">
        <v>33</v>
      </c>
      <c r="L59" s="20" t="s">
        <v>123</v>
      </c>
      <c r="M59">
        <v>16.399999999999999</v>
      </c>
      <c r="N59">
        <v>642</v>
      </c>
      <c r="O59">
        <v>6.9</v>
      </c>
      <c r="P59">
        <v>7</v>
      </c>
      <c r="Q59">
        <v>14433</v>
      </c>
      <c r="R59">
        <v>0</v>
      </c>
      <c r="S59">
        <v>1</v>
      </c>
      <c r="T59">
        <f t="shared" si="0"/>
        <v>6.9285664795953718E-3</v>
      </c>
      <c r="U59" s="20"/>
      <c r="V59" s="20"/>
      <c r="W59" s="20"/>
      <c r="Y59" s="20"/>
      <c r="Z59" s="20"/>
      <c r="AA59" s="20"/>
      <c r="AB59" s="20"/>
      <c r="AC59" s="20"/>
      <c r="AD59" s="20"/>
      <c r="AE59" s="20"/>
      <c r="AF59" s="20"/>
      <c r="AG59" s="20"/>
      <c r="AH59" s="20"/>
      <c r="AI59" s="20"/>
      <c r="AJ59" s="20"/>
      <c r="AK59" s="20"/>
      <c r="AL59" s="20"/>
      <c r="AM59" s="20"/>
      <c r="AN59" s="20"/>
      <c r="AO59" s="20"/>
    </row>
    <row r="60" spans="1:41" x14ac:dyDescent="0.3">
      <c r="A60" s="20" t="s">
        <v>87</v>
      </c>
      <c r="B60">
        <v>59240</v>
      </c>
      <c r="C60">
        <v>77</v>
      </c>
      <c r="D60" s="20" t="s">
        <v>182</v>
      </c>
      <c r="E60" s="20" t="s">
        <v>24</v>
      </c>
      <c r="F60">
        <v>40.152299999999997</v>
      </c>
      <c r="G60">
        <v>23.912500000000001</v>
      </c>
      <c r="H60" s="20" t="s">
        <v>13</v>
      </c>
      <c r="I60">
        <v>2014</v>
      </c>
      <c r="J60">
        <v>2014</v>
      </c>
      <c r="K60" s="20" t="s">
        <v>33</v>
      </c>
      <c r="L60" s="20" t="s">
        <v>123</v>
      </c>
      <c r="M60">
        <v>16.399999999999999</v>
      </c>
      <c r="N60">
        <v>642</v>
      </c>
      <c r="O60">
        <v>6.9</v>
      </c>
      <c r="P60">
        <v>7</v>
      </c>
      <c r="Q60">
        <v>12343</v>
      </c>
      <c r="R60">
        <v>0</v>
      </c>
      <c r="S60">
        <v>10</v>
      </c>
      <c r="T60">
        <f t="shared" si="0"/>
        <v>8.1017580815036863E-2</v>
      </c>
      <c r="U60" s="20"/>
      <c r="V60" s="20"/>
      <c r="W60" s="20"/>
      <c r="Y60" s="20"/>
      <c r="Z60" s="20"/>
      <c r="AA60" s="20"/>
      <c r="AB60" s="20"/>
      <c r="AC60" s="20"/>
      <c r="AD60" s="20"/>
      <c r="AE60" s="20"/>
      <c r="AF60" s="20"/>
      <c r="AG60" s="20"/>
      <c r="AH60" s="20"/>
      <c r="AI60" s="20"/>
      <c r="AJ60" s="20"/>
      <c r="AK60" s="20"/>
      <c r="AL60" s="20"/>
      <c r="AM60" s="20"/>
      <c r="AN60" s="20"/>
      <c r="AO60" s="20"/>
    </row>
    <row r="61" spans="1:41" x14ac:dyDescent="0.3">
      <c r="A61" s="20" t="s">
        <v>87</v>
      </c>
      <c r="B61">
        <v>3786</v>
      </c>
      <c r="C61">
        <v>82</v>
      </c>
      <c r="D61" s="20" t="s">
        <v>183</v>
      </c>
      <c r="E61" s="20" t="s">
        <v>25</v>
      </c>
      <c r="F61">
        <v>62.6</v>
      </c>
      <c r="G61">
        <v>29.9</v>
      </c>
      <c r="H61" s="20" t="s">
        <v>13</v>
      </c>
      <c r="I61">
        <v>2015</v>
      </c>
      <c r="J61">
        <v>2015</v>
      </c>
      <c r="K61" s="20" t="s">
        <v>31</v>
      </c>
      <c r="L61" s="20" t="s">
        <v>184</v>
      </c>
      <c r="M61">
        <v>3.3</v>
      </c>
      <c r="N61">
        <v>608</v>
      </c>
      <c r="O61">
        <v>4.4000000000000004</v>
      </c>
      <c r="P61">
        <v>27.6</v>
      </c>
      <c r="Q61">
        <v>43509</v>
      </c>
      <c r="R61">
        <v>0</v>
      </c>
      <c r="S61">
        <v>48</v>
      </c>
      <c r="T61">
        <f t="shared" si="0"/>
        <v>0.11032200234434254</v>
      </c>
      <c r="U61" s="22" t="s">
        <v>185</v>
      </c>
      <c r="V61" s="22" t="s">
        <v>186</v>
      </c>
      <c r="W61" s="20" t="s">
        <v>187</v>
      </c>
      <c r="Y61" s="20"/>
      <c r="Z61" s="20"/>
      <c r="AA61" s="20"/>
      <c r="AB61" s="20"/>
      <c r="AC61" s="20"/>
      <c r="AD61" s="20"/>
      <c r="AE61" s="20"/>
      <c r="AF61" s="20"/>
      <c r="AG61" s="20"/>
      <c r="AH61" s="20"/>
      <c r="AI61" s="20"/>
      <c r="AJ61" s="20"/>
      <c r="AK61" s="20"/>
      <c r="AL61" s="20"/>
      <c r="AM61" s="20"/>
      <c r="AN61" s="20"/>
      <c r="AO61" s="20"/>
    </row>
    <row r="62" spans="1:41" x14ac:dyDescent="0.3">
      <c r="A62" s="20" t="s">
        <v>87</v>
      </c>
      <c r="B62">
        <v>4758</v>
      </c>
      <c r="C62">
        <v>82</v>
      </c>
      <c r="D62" s="20" t="s">
        <v>188</v>
      </c>
      <c r="E62" s="20" t="s">
        <v>25</v>
      </c>
      <c r="F62">
        <v>62.6</v>
      </c>
      <c r="G62">
        <v>29.9</v>
      </c>
      <c r="H62" s="20" t="s">
        <v>13</v>
      </c>
      <c r="I62">
        <v>2015</v>
      </c>
      <c r="J62">
        <v>2015</v>
      </c>
      <c r="K62" s="20" t="s">
        <v>31</v>
      </c>
      <c r="L62" s="20" t="s">
        <v>184</v>
      </c>
      <c r="M62">
        <v>3.3</v>
      </c>
      <c r="N62">
        <v>608</v>
      </c>
      <c r="O62">
        <v>4.4000000000000004</v>
      </c>
      <c r="P62">
        <v>27.6</v>
      </c>
      <c r="Q62">
        <v>47078</v>
      </c>
      <c r="R62">
        <v>0</v>
      </c>
      <c r="S62">
        <v>2</v>
      </c>
      <c r="T62">
        <f t="shared" si="0"/>
        <v>4.2482688304515915E-3</v>
      </c>
      <c r="U62" s="20"/>
      <c r="V62" s="20"/>
      <c r="W62" s="20"/>
      <c r="Y62" s="20"/>
      <c r="Z62" s="20"/>
      <c r="AA62" s="20"/>
      <c r="AB62" s="20"/>
      <c r="AC62" s="20"/>
      <c r="AD62" s="20"/>
      <c r="AE62" s="20"/>
      <c r="AF62" s="20"/>
      <c r="AG62" s="20"/>
      <c r="AH62" s="20"/>
      <c r="AI62" s="20"/>
      <c r="AJ62" s="20"/>
      <c r="AK62" s="20"/>
      <c r="AL62" s="20"/>
      <c r="AM62" s="20"/>
      <c r="AN62" s="20"/>
      <c r="AO62" s="20"/>
    </row>
    <row r="63" spans="1:41" x14ac:dyDescent="0.3">
      <c r="A63" s="20" t="s">
        <v>87</v>
      </c>
      <c r="B63">
        <v>6861</v>
      </c>
      <c r="C63">
        <v>82</v>
      </c>
      <c r="D63" s="20" t="s">
        <v>189</v>
      </c>
      <c r="E63" s="20" t="s">
        <v>25</v>
      </c>
      <c r="F63">
        <v>62.6</v>
      </c>
      <c r="G63">
        <v>29.9</v>
      </c>
      <c r="H63" s="20" t="s">
        <v>13</v>
      </c>
      <c r="I63">
        <v>2015</v>
      </c>
      <c r="J63">
        <v>2015</v>
      </c>
      <c r="K63" s="20" t="s">
        <v>31</v>
      </c>
      <c r="L63" s="20" t="s">
        <v>184</v>
      </c>
      <c r="M63">
        <v>3.3</v>
      </c>
      <c r="N63">
        <v>608</v>
      </c>
      <c r="O63">
        <v>4.4000000000000004</v>
      </c>
      <c r="P63">
        <v>27.6</v>
      </c>
      <c r="Q63">
        <v>68490</v>
      </c>
      <c r="R63">
        <v>0</v>
      </c>
      <c r="S63">
        <v>1</v>
      </c>
      <c r="T63">
        <f t="shared" si="0"/>
        <v>1.4600671630895022E-3</v>
      </c>
      <c r="U63" s="20"/>
      <c r="V63" s="20"/>
      <c r="W63" s="20"/>
      <c r="Y63" s="20"/>
      <c r="Z63" s="20"/>
      <c r="AA63" s="20"/>
      <c r="AB63" s="20"/>
      <c r="AC63" s="20"/>
      <c r="AD63" s="20"/>
      <c r="AE63" s="20"/>
      <c r="AF63" s="20"/>
      <c r="AG63" s="20"/>
      <c r="AH63" s="20"/>
      <c r="AI63" s="20"/>
      <c r="AJ63" s="20"/>
      <c r="AK63" s="20"/>
      <c r="AL63" s="20"/>
      <c r="AM63" s="20"/>
      <c r="AN63" s="20"/>
      <c r="AO63" s="20"/>
    </row>
    <row r="64" spans="1:41" x14ac:dyDescent="0.3">
      <c r="A64" s="20" t="s">
        <v>87</v>
      </c>
      <c r="B64">
        <v>12646</v>
      </c>
      <c r="C64">
        <v>82</v>
      </c>
      <c r="D64" s="20" t="s">
        <v>190</v>
      </c>
      <c r="E64" s="20" t="s">
        <v>25</v>
      </c>
      <c r="F64">
        <v>62.6</v>
      </c>
      <c r="G64">
        <v>29.9</v>
      </c>
      <c r="H64" s="20" t="s">
        <v>13</v>
      </c>
      <c r="I64">
        <v>2015</v>
      </c>
      <c r="J64">
        <v>2015</v>
      </c>
      <c r="K64" s="20" t="s">
        <v>31</v>
      </c>
      <c r="L64" s="20" t="s">
        <v>184</v>
      </c>
      <c r="M64">
        <v>3.3</v>
      </c>
      <c r="N64">
        <v>608</v>
      </c>
      <c r="O64">
        <v>4.4000000000000004</v>
      </c>
      <c r="P64">
        <v>27.6</v>
      </c>
      <c r="Q64">
        <v>58748</v>
      </c>
      <c r="R64">
        <v>0</v>
      </c>
      <c r="S64">
        <v>4</v>
      </c>
      <c r="T64">
        <f t="shared" si="0"/>
        <v>6.8087424252740525E-3</v>
      </c>
      <c r="U64" s="20"/>
      <c r="V64" s="20"/>
      <c r="W64" s="20"/>
      <c r="Y64" s="20"/>
      <c r="Z64" s="20"/>
      <c r="AA64" s="20"/>
      <c r="AB64" s="20"/>
      <c r="AC64" s="20"/>
      <c r="AD64" s="20"/>
      <c r="AE64" s="20"/>
      <c r="AF64" s="20"/>
      <c r="AG64" s="20"/>
      <c r="AH64" s="20"/>
      <c r="AI64" s="20"/>
      <c r="AJ64" s="20"/>
      <c r="AK64" s="20"/>
      <c r="AL64" s="20"/>
      <c r="AM64" s="20"/>
      <c r="AN64" s="20"/>
      <c r="AO64" s="20"/>
    </row>
    <row r="65" spans="1:41" x14ac:dyDescent="0.3">
      <c r="A65" s="20" t="s">
        <v>87</v>
      </c>
      <c r="B65">
        <v>16874</v>
      </c>
      <c r="C65">
        <v>82</v>
      </c>
      <c r="D65" s="20" t="s">
        <v>191</v>
      </c>
      <c r="E65" s="20" t="s">
        <v>25</v>
      </c>
      <c r="F65">
        <v>62.6</v>
      </c>
      <c r="G65">
        <v>29.9</v>
      </c>
      <c r="H65" s="20" t="s">
        <v>13</v>
      </c>
      <c r="I65">
        <v>2015</v>
      </c>
      <c r="J65">
        <v>2015</v>
      </c>
      <c r="K65" s="20" t="s">
        <v>31</v>
      </c>
      <c r="L65" s="20" t="s">
        <v>184</v>
      </c>
      <c r="M65">
        <v>3.3</v>
      </c>
      <c r="N65">
        <v>608</v>
      </c>
      <c r="O65">
        <v>4.4000000000000004</v>
      </c>
      <c r="P65">
        <v>27.6</v>
      </c>
      <c r="Q65">
        <v>34171</v>
      </c>
      <c r="R65">
        <v>0</v>
      </c>
      <c r="S65">
        <v>1</v>
      </c>
      <c r="T65">
        <f t="shared" si="0"/>
        <v>2.9264581077521872E-3</v>
      </c>
      <c r="U65" s="20"/>
      <c r="V65" s="20"/>
      <c r="W65" s="20"/>
      <c r="Y65" s="20"/>
      <c r="Z65" s="20"/>
      <c r="AA65" s="20"/>
      <c r="AB65" s="20"/>
      <c r="AC65" s="20"/>
      <c r="AD65" s="20"/>
      <c r="AE65" s="20"/>
      <c r="AF65" s="20"/>
      <c r="AG65" s="20"/>
      <c r="AH65" s="20"/>
      <c r="AI65" s="20"/>
      <c r="AJ65" s="20"/>
      <c r="AK65" s="20"/>
      <c r="AL65" s="20"/>
      <c r="AM65" s="20"/>
      <c r="AN65" s="20"/>
      <c r="AO65" s="20"/>
    </row>
    <row r="66" spans="1:41" x14ac:dyDescent="0.3">
      <c r="A66" s="20" t="s">
        <v>87</v>
      </c>
      <c r="B66">
        <v>24892</v>
      </c>
      <c r="C66">
        <v>82</v>
      </c>
      <c r="D66" s="20" t="s">
        <v>192</v>
      </c>
      <c r="E66" s="20" t="s">
        <v>25</v>
      </c>
      <c r="F66">
        <v>62.6</v>
      </c>
      <c r="G66">
        <v>29.9</v>
      </c>
      <c r="H66" s="20" t="s">
        <v>13</v>
      </c>
      <c r="I66">
        <v>2015</v>
      </c>
      <c r="J66">
        <v>2015</v>
      </c>
      <c r="K66" s="20" t="s">
        <v>31</v>
      </c>
      <c r="L66" s="20" t="s">
        <v>184</v>
      </c>
      <c r="M66">
        <v>3.3</v>
      </c>
      <c r="N66">
        <v>608</v>
      </c>
      <c r="O66">
        <v>4.4000000000000004</v>
      </c>
      <c r="P66">
        <v>27.6</v>
      </c>
      <c r="Q66">
        <v>21373</v>
      </c>
      <c r="R66">
        <v>0</v>
      </c>
      <c r="S66">
        <v>1</v>
      </c>
      <c r="T66">
        <f t="shared" si="0"/>
        <v>4.6788003555888269E-3</v>
      </c>
      <c r="U66" s="20"/>
      <c r="V66" s="20"/>
      <c r="W66" s="20"/>
      <c r="Y66" s="20"/>
      <c r="Z66" s="20"/>
      <c r="AA66" s="20"/>
      <c r="AB66" s="20"/>
      <c r="AC66" s="20"/>
      <c r="AD66" s="20"/>
      <c r="AE66" s="20"/>
      <c r="AF66" s="20"/>
      <c r="AG66" s="20"/>
      <c r="AH66" s="20"/>
      <c r="AI66" s="20"/>
      <c r="AJ66" s="20"/>
      <c r="AK66" s="20"/>
      <c r="AL66" s="20"/>
      <c r="AM66" s="20"/>
      <c r="AN66" s="20"/>
      <c r="AO66" s="20"/>
    </row>
    <row r="67" spans="1:41" x14ac:dyDescent="0.3">
      <c r="A67" s="20" t="s">
        <v>87</v>
      </c>
      <c r="B67">
        <v>25340</v>
      </c>
      <c r="C67">
        <v>82</v>
      </c>
      <c r="D67" s="20" t="s">
        <v>193</v>
      </c>
      <c r="E67" s="20" t="s">
        <v>25</v>
      </c>
      <c r="F67">
        <v>62.6</v>
      </c>
      <c r="G67">
        <v>29.9</v>
      </c>
      <c r="H67" s="20" t="s">
        <v>13</v>
      </c>
      <c r="I67">
        <v>2015</v>
      </c>
      <c r="J67">
        <v>2015</v>
      </c>
      <c r="K67" s="20" t="s">
        <v>31</v>
      </c>
      <c r="L67" s="20" t="s">
        <v>184</v>
      </c>
      <c r="M67">
        <v>3.3</v>
      </c>
      <c r="N67">
        <v>608</v>
      </c>
      <c r="O67">
        <v>4.4000000000000004</v>
      </c>
      <c r="P67">
        <v>27.6</v>
      </c>
      <c r="Q67">
        <v>13002</v>
      </c>
      <c r="R67">
        <v>0</v>
      </c>
      <c r="S67">
        <v>317</v>
      </c>
      <c r="T67">
        <f t="shared" si="0"/>
        <v>2.4380864482387326</v>
      </c>
      <c r="U67" s="20"/>
      <c r="V67" s="20"/>
      <c r="W67" s="20"/>
      <c r="Y67" s="20"/>
      <c r="Z67" s="20"/>
      <c r="AA67" s="20"/>
      <c r="AB67" s="20"/>
      <c r="AC67" s="20"/>
      <c r="AD67" s="20"/>
      <c r="AE67" s="20"/>
      <c r="AF67" s="20"/>
      <c r="AG67" s="20"/>
      <c r="AH67" s="20"/>
      <c r="AI67" s="20"/>
      <c r="AJ67" s="20"/>
      <c r="AK67" s="20"/>
      <c r="AL67" s="20"/>
      <c r="AM67" s="20"/>
      <c r="AN67" s="20"/>
      <c r="AO67" s="20"/>
    </row>
    <row r="68" spans="1:41" x14ac:dyDescent="0.3">
      <c r="A68" s="20" t="s">
        <v>87</v>
      </c>
      <c r="B68">
        <v>25900</v>
      </c>
      <c r="C68">
        <v>82</v>
      </c>
      <c r="D68" s="20" t="s">
        <v>194</v>
      </c>
      <c r="E68" s="20" t="s">
        <v>25</v>
      </c>
      <c r="F68">
        <v>62.6</v>
      </c>
      <c r="G68">
        <v>29.9</v>
      </c>
      <c r="H68" s="20" t="s">
        <v>13</v>
      </c>
      <c r="I68">
        <v>2015</v>
      </c>
      <c r="J68">
        <v>2015</v>
      </c>
      <c r="K68" s="20" t="s">
        <v>31</v>
      </c>
      <c r="L68" s="20" t="s">
        <v>184</v>
      </c>
      <c r="M68">
        <v>3.3</v>
      </c>
      <c r="N68">
        <v>608</v>
      </c>
      <c r="O68">
        <v>4.4000000000000004</v>
      </c>
      <c r="P68">
        <v>27.6</v>
      </c>
      <c r="Q68">
        <v>9930</v>
      </c>
      <c r="R68">
        <v>0</v>
      </c>
      <c r="S68">
        <v>1</v>
      </c>
      <c r="T68">
        <f t="shared" ref="T68:T131" si="1">S68/Q68*100</f>
        <v>1.0070493454179255E-2</v>
      </c>
      <c r="U68" s="20"/>
      <c r="V68" s="20"/>
      <c r="W68" s="20"/>
      <c r="Y68" s="20"/>
      <c r="Z68" s="20"/>
      <c r="AA68" s="20"/>
      <c r="AB68" s="20"/>
      <c r="AC68" s="20"/>
      <c r="AD68" s="20"/>
      <c r="AE68" s="20"/>
      <c r="AF68" s="20"/>
      <c r="AG68" s="20"/>
      <c r="AH68" s="20"/>
      <c r="AI68" s="20"/>
      <c r="AJ68" s="20"/>
      <c r="AK68" s="20"/>
      <c r="AL68" s="20"/>
      <c r="AM68" s="20"/>
      <c r="AN68" s="20"/>
      <c r="AO68" s="20"/>
    </row>
    <row r="69" spans="1:41" x14ac:dyDescent="0.3">
      <c r="A69" s="20" t="s">
        <v>87</v>
      </c>
      <c r="B69">
        <v>26634</v>
      </c>
      <c r="C69">
        <v>82</v>
      </c>
      <c r="D69" s="20" t="s">
        <v>195</v>
      </c>
      <c r="E69" s="20" t="s">
        <v>25</v>
      </c>
      <c r="F69">
        <v>62.6</v>
      </c>
      <c r="G69">
        <v>29.9</v>
      </c>
      <c r="H69" s="20" t="s">
        <v>13</v>
      </c>
      <c r="I69">
        <v>2015</v>
      </c>
      <c r="J69">
        <v>2015</v>
      </c>
      <c r="K69" s="20" t="s">
        <v>31</v>
      </c>
      <c r="L69" s="20" t="s">
        <v>184</v>
      </c>
      <c r="M69">
        <v>3.3</v>
      </c>
      <c r="N69">
        <v>608</v>
      </c>
      <c r="O69">
        <v>4.4000000000000004</v>
      </c>
      <c r="P69">
        <v>27.6</v>
      </c>
      <c r="Q69">
        <v>35021</v>
      </c>
      <c r="R69">
        <v>0</v>
      </c>
      <c r="S69">
        <v>56</v>
      </c>
      <c r="T69">
        <f t="shared" si="1"/>
        <v>0.15990405756546072</v>
      </c>
      <c r="U69" s="20"/>
      <c r="V69" s="20"/>
      <c r="W69" s="20"/>
      <c r="Y69" s="20"/>
      <c r="Z69" s="20"/>
      <c r="AA69" s="20"/>
      <c r="AB69" s="20"/>
      <c r="AC69" s="20"/>
      <c r="AD69" s="20"/>
      <c r="AE69" s="20"/>
      <c r="AF69" s="20"/>
      <c r="AG69" s="20"/>
      <c r="AH69" s="20"/>
      <c r="AI69" s="20"/>
      <c r="AJ69" s="20"/>
      <c r="AK69" s="20"/>
      <c r="AL69" s="20"/>
      <c r="AM69" s="20"/>
      <c r="AN69" s="20"/>
      <c r="AO69" s="20"/>
    </row>
    <row r="70" spans="1:41" x14ac:dyDescent="0.3">
      <c r="A70" s="20" t="s">
        <v>87</v>
      </c>
      <c r="B70">
        <v>27108</v>
      </c>
      <c r="C70">
        <v>82</v>
      </c>
      <c r="D70" s="20" t="s">
        <v>196</v>
      </c>
      <c r="E70" s="20" t="s">
        <v>25</v>
      </c>
      <c r="F70">
        <v>62.6</v>
      </c>
      <c r="G70">
        <v>29.9</v>
      </c>
      <c r="H70" s="20" t="s">
        <v>13</v>
      </c>
      <c r="I70">
        <v>2015</v>
      </c>
      <c r="J70">
        <v>2015</v>
      </c>
      <c r="K70" s="20" t="s">
        <v>31</v>
      </c>
      <c r="L70" s="20" t="s">
        <v>184</v>
      </c>
      <c r="M70">
        <v>3.3</v>
      </c>
      <c r="N70">
        <v>608</v>
      </c>
      <c r="O70">
        <v>4.4000000000000004</v>
      </c>
      <c r="P70">
        <v>27.6</v>
      </c>
      <c r="Q70">
        <v>37484</v>
      </c>
      <c r="R70">
        <v>0</v>
      </c>
      <c r="S70">
        <v>417</v>
      </c>
      <c r="T70">
        <f t="shared" si="1"/>
        <v>1.112474655853164</v>
      </c>
      <c r="U70" s="20"/>
      <c r="V70" s="20"/>
      <c r="W70" s="20"/>
      <c r="Y70" s="20"/>
      <c r="Z70" s="20"/>
      <c r="AA70" s="20"/>
      <c r="AB70" s="20"/>
      <c r="AC70" s="20"/>
      <c r="AD70" s="20"/>
      <c r="AE70" s="20"/>
      <c r="AF70" s="20"/>
      <c r="AG70" s="20"/>
      <c r="AH70" s="20"/>
      <c r="AI70" s="20"/>
      <c r="AJ70" s="20"/>
      <c r="AK70" s="20"/>
      <c r="AL70" s="20"/>
      <c r="AM70" s="20"/>
      <c r="AN70" s="20"/>
      <c r="AO70" s="20"/>
    </row>
    <row r="71" spans="1:41" x14ac:dyDescent="0.3">
      <c r="A71" s="20" t="s">
        <v>87</v>
      </c>
      <c r="B71">
        <v>27163</v>
      </c>
      <c r="C71">
        <v>82</v>
      </c>
      <c r="D71" s="20" t="s">
        <v>197</v>
      </c>
      <c r="E71" s="20" t="s">
        <v>25</v>
      </c>
      <c r="F71">
        <v>62.6</v>
      </c>
      <c r="G71">
        <v>29.9</v>
      </c>
      <c r="H71" s="20" t="s">
        <v>13</v>
      </c>
      <c r="I71">
        <v>2015</v>
      </c>
      <c r="J71">
        <v>2015</v>
      </c>
      <c r="K71" s="20" t="s">
        <v>31</v>
      </c>
      <c r="L71" s="20" t="s">
        <v>184</v>
      </c>
      <c r="M71">
        <v>3.3</v>
      </c>
      <c r="N71">
        <v>608</v>
      </c>
      <c r="O71">
        <v>4.4000000000000004</v>
      </c>
      <c r="P71">
        <v>27.6</v>
      </c>
      <c r="Q71">
        <v>29613</v>
      </c>
      <c r="R71">
        <v>0</v>
      </c>
      <c r="S71">
        <v>1</v>
      </c>
      <c r="T71">
        <f t="shared" si="1"/>
        <v>3.3768952824772902E-3</v>
      </c>
      <c r="U71" s="20"/>
      <c r="V71" s="20"/>
      <c r="W71" s="20"/>
      <c r="Y71" s="20"/>
      <c r="Z71" s="20"/>
      <c r="AA71" s="20"/>
      <c r="AB71" s="20"/>
      <c r="AC71" s="20"/>
      <c r="AD71" s="20"/>
      <c r="AE71" s="20"/>
      <c r="AF71" s="20"/>
      <c r="AG71" s="20"/>
      <c r="AH71" s="20"/>
      <c r="AI71" s="20"/>
      <c r="AJ71" s="20"/>
      <c r="AK71" s="20"/>
      <c r="AL71" s="20"/>
      <c r="AM71" s="20"/>
      <c r="AN71" s="20"/>
      <c r="AO71" s="20"/>
    </row>
    <row r="72" spans="1:41" x14ac:dyDescent="0.3">
      <c r="A72" s="20" t="s">
        <v>87</v>
      </c>
      <c r="B72">
        <v>27290</v>
      </c>
      <c r="C72">
        <v>82</v>
      </c>
      <c r="D72" s="20" t="s">
        <v>198</v>
      </c>
      <c r="E72" s="20" t="s">
        <v>25</v>
      </c>
      <c r="F72">
        <v>62.6</v>
      </c>
      <c r="G72">
        <v>29.9</v>
      </c>
      <c r="H72" s="20" t="s">
        <v>13</v>
      </c>
      <c r="I72">
        <v>2015</v>
      </c>
      <c r="J72">
        <v>2015</v>
      </c>
      <c r="K72" s="20" t="s">
        <v>31</v>
      </c>
      <c r="L72" s="20" t="s">
        <v>184</v>
      </c>
      <c r="M72">
        <v>3.3</v>
      </c>
      <c r="N72">
        <v>608</v>
      </c>
      <c r="O72">
        <v>4.4000000000000004</v>
      </c>
      <c r="P72">
        <v>27.6</v>
      </c>
      <c r="Q72">
        <v>69145</v>
      </c>
      <c r="R72">
        <v>0</v>
      </c>
      <c r="S72">
        <v>1</v>
      </c>
      <c r="T72">
        <f t="shared" si="1"/>
        <v>1.446236170366621E-3</v>
      </c>
      <c r="U72" s="20"/>
      <c r="V72" s="20"/>
      <c r="W72" s="20"/>
      <c r="Y72" s="20"/>
      <c r="Z72" s="20"/>
      <c r="AA72" s="20"/>
      <c r="AB72" s="20"/>
      <c r="AC72" s="20"/>
      <c r="AD72" s="20"/>
      <c r="AE72" s="20"/>
      <c r="AF72" s="20"/>
      <c r="AG72" s="20"/>
      <c r="AH72" s="20"/>
      <c r="AI72" s="20"/>
      <c r="AJ72" s="20"/>
      <c r="AK72" s="20"/>
      <c r="AL72" s="20"/>
      <c r="AM72" s="20"/>
      <c r="AN72" s="20"/>
      <c r="AO72" s="20"/>
    </row>
    <row r="73" spans="1:41" x14ac:dyDescent="0.3">
      <c r="A73" s="20" t="s">
        <v>87</v>
      </c>
      <c r="B73">
        <v>27292</v>
      </c>
      <c r="C73">
        <v>82</v>
      </c>
      <c r="D73" s="20" t="s">
        <v>199</v>
      </c>
      <c r="E73" s="20" t="s">
        <v>25</v>
      </c>
      <c r="F73">
        <v>62.6</v>
      </c>
      <c r="G73">
        <v>29.9</v>
      </c>
      <c r="H73" s="20" t="s">
        <v>13</v>
      </c>
      <c r="I73">
        <v>2015</v>
      </c>
      <c r="J73">
        <v>2015</v>
      </c>
      <c r="K73" s="20" t="s">
        <v>31</v>
      </c>
      <c r="L73" s="20" t="s">
        <v>184</v>
      </c>
      <c r="M73">
        <v>3.3</v>
      </c>
      <c r="N73">
        <v>608</v>
      </c>
      <c r="O73">
        <v>4.4000000000000004</v>
      </c>
      <c r="P73">
        <v>27.6</v>
      </c>
      <c r="Q73">
        <v>86000</v>
      </c>
      <c r="R73">
        <v>0</v>
      </c>
      <c r="S73">
        <v>3</v>
      </c>
      <c r="T73">
        <f t="shared" si="1"/>
        <v>3.4883720930232558E-3</v>
      </c>
      <c r="U73" s="20"/>
      <c r="V73" s="20"/>
      <c r="W73" s="20"/>
      <c r="Y73" s="20"/>
      <c r="Z73" s="20"/>
      <c r="AA73" s="20"/>
      <c r="AB73" s="20"/>
      <c r="AC73" s="20"/>
      <c r="AD73" s="20"/>
      <c r="AE73" s="20"/>
      <c r="AF73" s="20"/>
      <c r="AG73" s="20"/>
      <c r="AH73" s="20"/>
      <c r="AI73" s="20"/>
      <c r="AJ73" s="20"/>
      <c r="AK73" s="20"/>
      <c r="AL73" s="20"/>
      <c r="AM73" s="20"/>
      <c r="AN73" s="20"/>
      <c r="AO73" s="20"/>
    </row>
    <row r="74" spans="1:41" x14ac:dyDescent="0.3">
      <c r="A74" s="20" t="s">
        <v>87</v>
      </c>
      <c r="B74">
        <v>27379</v>
      </c>
      <c r="C74">
        <v>82</v>
      </c>
      <c r="D74" s="20" t="s">
        <v>200</v>
      </c>
      <c r="E74" s="20" t="s">
        <v>25</v>
      </c>
      <c r="F74">
        <v>62.6</v>
      </c>
      <c r="G74">
        <v>29.9</v>
      </c>
      <c r="H74" s="20" t="s">
        <v>13</v>
      </c>
      <c r="I74">
        <v>2015</v>
      </c>
      <c r="J74">
        <v>2015</v>
      </c>
      <c r="K74" s="20" t="s">
        <v>31</v>
      </c>
      <c r="L74" s="20" t="s">
        <v>184</v>
      </c>
      <c r="M74">
        <v>3.3</v>
      </c>
      <c r="N74">
        <v>608</v>
      </c>
      <c r="O74">
        <v>4.4000000000000004</v>
      </c>
      <c r="P74">
        <v>27.6</v>
      </c>
      <c r="Q74">
        <v>6339</v>
      </c>
      <c r="R74">
        <v>0</v>
      </c>
      <c r="S74">
        <v>1</v>
      </c>
      <c r="T74">
        <f t="shared" si="1"/>
        <v>1.5775358889414736E-2</v>
      </c>
      <c r="U74" s="20"/>
      <c r="V74" s="20"/>
      <c r="W74" s="20"/>
      <c r="Y74" s="20"/>
      <c r="Z74" s="20"/>
      <c r="AA74" s="20"/>
      <c r="AB74" s="20"/>
      <c r="AC74" s="20"/>
      <c r="AD74" s="20"/>
      <c r="AE74" s="20"/>
      <c r="AF74" s="20"/>
      <c r="AG74" s="20"/>
      <c r="AH74" s="20"/>
      <c r="AI74" s="20"/>
      <c r="AJ74" s="20"/>
      <c r="AK74" s="20"/>
      <c r="AL74" s="20"/>
      <c r="AM74" s="20"/>
      <c r="AN74" s="20"/>
      <c r="AO74" s="20"/>
    </row>
    <row r="75" spans="1:41" x14ac:dyDescent="0.3">
      <c r="A75" s="20" t="s">
        <v>87</v>
      </c>
      <c r="B75">
        <v>28667</v>
      </c>
      <c r="C75">
        <v>82</v>
      </c>
      <c r="D75" s="20" t="s">
        <v>201</v>
      </c>
      <c r="E75" s="20" t="s">
        <v>25</v>
      </c>
      <c r="F75">
        <v>62.6</v>
      </c>
      <c r="G75">
        <v>29.9</v>
      </c>
      <c r="H75" s="20" t="s">
        <v>13</v>
      </c>
      <c r="I75">
        <v>2015</v>
      </c>
      <c r="J75">
        <v>2015</v>
      </c>
      <c r="K75" s="20" t="s">
        <v>31</v>
      </c>
      <c r="L75" s="20" t="s">
        <v>184</v>
      </c>
      <c r="M75">
        <v>3.3</v>
      </c>
      <c r="N75">
        <v>608</v>
      </c>
      <c r="O75">
        <v>4.4000000000000004</v>
      </c>
      <c r="P75">
        <v>27.6</v>
      </c>
      <c r="Q75">
        <v>23189</v>
      </c>
      <c r="R75">
        <v>0</v>
      </c>
      <c r="S75">
        <v>263</v>
      </c>
      <c r="T75">
        <f t="shared" si="1"/>
        <v>1.1341584371900471</v>
      </c>
      <c r="U75" s="20"/>
      <c r="V75" s="20"/>
      <c r="W75" s="20"/>
      <c r="Y75" s="20"/>
      <c r="Z75" s="20"/>
      <c r="AA75" s="20"/>
      <c r="AB75" s="20"/>
      <c r="AC75" s="20"/>
      <c r="AD75" s="20"/>
      <c r="AE75" s="20"/>
      <c r="AF75" s="20"/>
      <c r="AG75" s="20"/>
      <c r="AH75" s="20"/>
      <c r="AI75" s="20"/>
      <c r="AJ75" s="20"/>
      <c r="AK75" s="20"/>
      <c r="AL75" s="20"/>
      <c r="AM75" s="20"/>
      <c r="AN75" s="20"/>
      <c r="AO75" s="20"/>
    </row>
    <row r="76" spans="1:41" x14ac:dyDescent="0.3">
      <c r="A76" s="20" t="s">
        <v>87</v>
      </c>
      <c r="B76">
        <v>29657</v>
      </c>
      <c r="C76">
        <v>82</v>
      </c>
      <c r="D76" s="20" t="s">
        <v>202</v>
      </c>
      <c r="E76" s="20" t="s">
        <v>25</v>
      </c>
      <c r="F76">
        <v>62.6</v>
      </c>
      <c r="G76">
        <v>29.9</v>
      </c>
      <c r="H76" s="20" t="s">
        <v>13</v>
      </c>
      <c r="I76">
        <v>2015</v>
      </c>
      <c r="J76">
        <v>2015</v>
      </c>
      <c r="K76" s="20" t="s">
        <v>31</v>
      </c>
      <c r="L76" s="20" t="s">
        <v>184</v>
      </c>
      <c r="M76">
        <v>3.3</v>
      </c>
      <c r="N76">
        <v>608</v>
      </c>
      <c r="O76">
        <v>4.4000000000000004</v>
      </c>
      <c r="P76">
        <v>27.6</v>
      </c>
      <c r="Q76">
        <v>219433</v>
      </c>
      <c r="R76">
        <v>0</v>
      </c>
      <c r="S76">
        <v>14</v>
      </c>
      <c r="T76">
        <f t="shared" si="1"/>
        <v>6.3800795687066212E-3</v>
      </c>
      <c r="U76" s="20"/>
      <c r="V76" s="20"/>
      <c r="W76" s="20"/>
      <c r="Y76" s="20"/>
      <c r="Z76" s="20"/>
      <c r="AA76" s="20"/>
      <c r="AB76" s="20"/>
      <c r="AC76" s="20"/>
      <c r="AD76" s="20"/>
      <c r="AE76" s="20"/>
      <c r="AF76" s="20"/>
      <c r="AG76" s="20"/>
      <c r="AH76" s="20"/>
      <c r="AI76" s="20"/>
      <c r="AJ76" s="20"/>
      <c r="AK76" s="20"/>
      <c r="AL76" s="20"/>
      <c r="AM76" s="20"/>
      <c r="AN76" s="20"/>
      <c r="AO76" s="20"/>
    </row>
    <row r="77" spans="1:41" x14ac:dyDescent="0.3">
      <c r="A77" s="20" t="s">
        <v>87</v>
      </c>
      <c r="B77">
        <v>32177</v>
      </c>
      <c r="C77">
        <v>82</v>
      </c>
      <c r="D77" s="20" t="s">
        <v>203</v>
      </c>
      <c r="E77" s="20" t="s">
        <v>25</v>
      </c>
      <c r="F77">
        <v>62.6</v>
      </c>
      <c r="G77">
        <v>29.9</v>
      </c>
      <c r="H77" s="20" t="s">
        <v>13</v>
      </c>
      <c r="I77">
        <v>2015</v>
      </c>
      <c r="J77">
        <v>2015</v>
      </c>
      <c r="K77" s="20" t="s">
        <v>31</v>
      </c>
      <c r="L77" s="20" t="s">
        <v>184</v>
      </c>
      <c r="M77">
        <v>3.3</v>
      </c>
      <c r="N77">
        <v>608</v>
      </c>
      <c r="O77">
        <v>4.4000000000000004</v>
      </c>
      <c r="P77">
        <v>27.6</v>
      </c>
      <c r="Q77">
        <v>8661</v>
      </c>
      <c r="R77">
        <v>0</v>
      </c>
      <c r="S77">
        <v>1</v>
      </c>
      <c r="T77">
        <f t="shared" si="1"/>
        <v>1.1546010853250202E-2</v>
      </c>
      <c r="U77" s="20"/>
      <c r="V77" s="20"/>
      <c r="W77" s="20"/>
      <c r="Y77" s="20"/>
      <c r="Z77" s="20"/>
      <c r="AA77" s="20"/>
      <c r="AB77" s="20"/>
      <c r="AC77" s="20"/>
      <c r="AD77" s="20"/>
      <c r="AE77" s="20"/>
      <c r="AF77" s="20"/>
      <c r="AG77" s="20"/>
      <c r="AH77" s="20"/>
      <c r="AI77" s="20"/>
      <c r="AJ77" s="20"/>
      <c r="AK77" s="20"/>
      <c r="AL77" s="20"/>
      <c r="AM77" s="20"/>
      <c r="AN77" s="20"/>
      <c r="AO77" s="20"/>
    </row>
    <row r="78" spans="1:41" x14ac:dyDescent="0.3">
      <c r="A78" s="20" t="s">
        <v>87</v>
      </c>
      <c r="B78">
        <v>34472</v>
      </c>
      <c r="C78">
        <v>82</v>
      </c>
      <c r="D78" s="20" t="s">
        <v>204</v>
      </c>
      <c r="E78" s="20" t="s">
        <v>25</v>
      </c>
      <c r="F78">
        <v>62.6</v>
      </c>
      <c r="G78">
        <v>29.9</v>
      </c>
      <c r="H78" s="20" t="s">
        <v>13</v>
      </c>
      <c r="I78">
        <v>2015</v>
      </c>
      <c r="J78">
        <v>2015</v>
      </c>
      <c r="K78" s="20" t="s">
        <v>31</v>
      </c>
      <c r="L78" s="20" t="s">
        <v>184</v>
      </c>
      <c r="M78">
        <v>3.3</v>
      </c>
      <c r="N78">
        <v>608</v>
      </c>
      <c r="O78">
        <v>4.4000000000000004</v>
      </c>
      <c r="P78">
        <v>27.6</v>
      </c>
      <c r="Q78">
        <v>33890</v>
      </c>
      <c r="R78">
        <v>0</v>
      </c>
      <c r="S78">
        <v>1</v>
      </c>
      <c r="T78">
        <f t="shared" si="1"/>
        <v>2.9507229271171437E-3</v>
      </c>
      <c r="U78" s="20"/>
      <c r="V78" s="20"/>
      <c r="W78" s="20"/>
      <c r="Y78" s="20"/>
      <c r="Z78" s="20"/>
      <c r="AA78" s="20"/>
      <c r="AB78" s="20"/>
      <c r="AC78" s="20"/>
      <c r="AD78" s="20"/>
      <c r="AE78" s="20"/>
      <c r="AF78" s="20"/>
      <c r="AG78" s="20"/>
      <c r="AH78" s="20"/>
      <c r="AI78" s="20"/>
      <c r="AJ78" s="20"/>
      <c r="AK78" s="20"/>
      <c r="AL78" s="20"/>
      <c r="AM78" s="20"/>
      <c r="AN78" s="20"/>
      <c r="AO78" s="20"/>
    </row>
    <row r="79" spans="1:41" x14ac:dyDescent="0.3">
      <c r="A79" s="20" t="s">
        <v>87</v>
      </c>
      <c r="B79">
        <v>34683</v>
      </c>
      <c r="C79">
        <v>82</v>
      </c>
      <c r="D79" s="20" t="s">
        <v>205</v>
      </c>
      <c r="E79" s="20" t="s">
        <v>25</v>
      </c>
      <c r="F79">
        <v>62.6</v>
      </c>
      <c r="G79">
        <v>29.9</v>
      </c>
      <c r="H79" s="20" t="s">
        <v>13</v>
      </c>
      <c r="I79">
        <v>2015</v>
      </c>
      <c r="J79">
        <v>2015</v>
      </c>
      <c r="K79" s="20" t="s">
        <v>31</v>
      </c>
      <c r="L79" s="20" t="s">
        <v>184</v>
      </c>
      <c r="M79">
        <v>3.3</v>
      </c>
      <c r="N79">
        <v>608</v>
      </c>
      <c r="O79">
        <v>4.4000000000000004</v>
      </c>
      <c r="P79">
        <v>27.6</v>
      </c>
      <c r="Q79">
        <v>38271</v>
      </c>
      <c r="R79">
        <v>0</v>
      </c>
      <c r="S79">
        <v>120</v>
      </c>
      <c r="T79">
        <f t="shared" si="1"/>
        <v>0.31355334326252254</v>
      </c>
      <c r="U79" s="20"/>
      <c r="V79" s="20"/>
      <c r="W79" s="20"/>
      <c r="Y79" s="20"/>
      <c r="Z79" s="20"/>
      <c r="AA79" s="20"/>
      <c r="AB79" s="20"/>
      <c r="AC79" s="20"/>
      <c r="AD79" s="20"/>
      <c r="AE79" s="20"/>
      <c r="AF79" s="20"/>
      <c r="AG79" s="20"/>
      <c r="AH79" s="20"/>
      <c r="AI79" s="20"/>
      <c r="AJ79" s="20"/>
      <c r="AK79" s="20"/>
      <c r="AL79" s="20"/>
      <c r="AM79" s="20"/>
      <c r="AN79" s="20"/>
      <c r="AO79" s="20"/>
    </row>
    <row r="80" spans="1:41" x14ac:dyDescent="0.3">
      <c r="A80" s="20" t="s">
        <v>87</v>
      </c>
      <c r="B80">
        <v>34685</v>
      </c>
      <c r="C80">
        <v>82</v>
      </c>
      <c r="D80" s="20" t="s">
        <v>206</v>
      </c>
      <c r="E80" s="20" t="s">
        <v>25</v>
      </c>
      <c r="F80">
        <v>62.6</v>
      </c>
      <c r="G80">
        <v>29.9</v>
      </c>
      <c r="H80" s="20" t="s">
        <v>13</v>
      </c>
      <c r="I80">
        <v>2015</v>
      </c>
      <c r="J80">
        <v>2015</v>
      </c>
      <c r="K80" s="20" t="s">
        <v>31</v>
      </c>
      <c r="L80" s="20" t="s">
        <v>184</v>
      </c>
      <c r="M80">
        <v>3.3</v>
      </c>
      <c r="N80">
        <v>608</v>
      </c>
      <c r="O80">
        <v>4.4000000000000004</v>
      </c>
      <c r="P80">
        <v>27.6</v>
      </c>
      <c r="Q80">
        <v>73666</v>
      </c>
      <c r="R80">
        <v>0</v>
      </c>
      <c r="S80">
        <v>1</v>
      </c>
      <c r="T80">
        <f t="shared" si="1"/>
        <v>1.3574783482203459E-3</v>
      </c>
      <c r="U80" s="20"/>
      <c r="V80" s="20"/>
      <c r="W80" s="20"/>
      <c r="Y80" s="20"/>
      <c r="Z80" s="20"/>
      <c r="AA80" s="20"/>
      <c r="AB80" s="20"/>
      <c r="AC80" s="20"/>
      <c r="AD80" s="20"/>
      <c r="AE80" s="20"/>
      <c r="AF80" s="20"/>
      <c r="AG80" s="20"/>
      <c r="AH80" s="20"/>
      <c r="AI80" s="20"/>
      <c r="AJ80" s="20"/>
      <c r="AK80" s="20"/>
      <c r="AL80" s="20"/>
      <c r="AM80" s="20"/>
      <c r="AN80" s="20"/>
      <c r="AO80" s="20"/>
    </row>
    <row r="81" spans="1:41" x14ac:dyDescent="0.3">
      <c r="A81" s="20" t="s">
        <v>87</v>
      </c>
      <c r="B81">
        <v>36755</v>
      </c>
      <c r="C81">
        <v>82</v>
      </c>
      <c r="D81" s="20" t="s">
        <v>207</v>
      </c>
      <c r="E81" s="20" t="s">
        <v>25</v>
      </c>
      <c r="F81">
        <v>62.6</v>
      </c>
      <c r="G81">
        <v>29.9</v>
      </c>
      <c r="H81" s="20" t="s">
        <v>13</v>
      </c>
      <c r="I81">
        <v>2015</v>
      </c>
      <c r="J81">
        <v>2015</v>
      </c>
      <c r="K81" s="20" t="s">
        <v>31</v>
      </c>
      <c r="L81" s="20" t="s">
        <v>184</v>
      </c>
      <c r="M81">
        <v>3.3</v>
      </c>
      <c r="N81">
        <v>608</v>
      </c>
      <c r="O81">
        <v>4.4000000000000004</v>
      </c>
      <c r="P81">
        <v>27.6</v>
      </c>
      <c r="Q81">
        <v>27455</v>
      </c>
      <c r="R81">
        <v>0</v>
      </c>
      <c r="S81">
        <v>2</v>
      </c>
      <c r="T81">
        <f t="shared" si="1"/>
        <v>7.2846476051720991E-3</v>
      </c>
      <c r="U81" s="20"/>
      <c r="V81" s="20"/>
      <c r="W81" s="20"/>
      <c r="Y81" s="20"/>
      <c r="Z81" s="20"/>
      <c r="AA81" s="20"/>
      <c r="AB81" s="20"/>
      <c r="AC81" s="20"/>
      <c r="AD81" s="20"/>
      <c r="AE81" s="20"/>
      <c r="AF81" s="20"/>
      <c r="AG81" s="20"/>
      <c r="AH81" s="20"/>
      <c r="AI81" s="20"/>
      <c r="AJ81" s="20"/>
      <c r="AK81" s="20"/>
      <c r="AL81" s="20"/>
      <c r="AM81" s="20"/>
      <c r="AN81" s="20"/>
      <c r="AO81" s="20"/>
    </row>
    <row r="82" spans="1:41" x14ac:dyDescent="0.3">
      <c r="A82" s="20" t="s">
        <v>87</v>
      </c>
      <c r="B82">
        <v>36756</v>
      </c>
      <c r="C82">
        <v>82</v>
      </c>
      <c r="D82" s="20" t="s">
        <v>208</v>
      </c>
      <c r="E82" s="20" t="s">
        <v>25</v>
      </c>
      <c r="F82">
        <v>62.6</v>
      </c>
      <c r="G82">
        <v>29.9</v>
      </c>
      <c r="H82" s="20" t="s">
        <v>13</v>
      </c>
      <c r="I82">
        <v>2015</v>
      </c>
      <c r="J82">
        <v>2015</v>
      </c>
      <c r="K82" s="20" t="s">
        <v>31</v>
      </c>
      <c r="L82" s="20" t="s">
        <v>184</v>
      </c>
      <c r="M82">
        <v>3.3</v>
      </c>
      <c r="N82">
        <v>608</v>
      </c>
      <c r="O82">
        <v>4.4000000000000004</v>
      </c>
      <c r="P82">
        <v>27.6</v>
      </c>
      <c r="Q82">
        <v>23519</v>
      </c>
      <c r="R82">
        <v>0</v>
      </c>
      <c r="S82">
        <v>2</v>
      </c>
      <c r="T82">
        <f t="shared" si="1"/>
        <v>8.5037629150899272E-3</v>
      </c>
      <c r="U82" s="20"/>
      <c r="V82" s="20"/>
      <c r="W82" s="20"/>
      <c r="Y82" s="20"/>
      <c r="Z82" s="20"/>
      <c r="AA82" s="20"/>
      <c r="AB82" s="20"/>
      <c r="AC82" s="20"/>
      <c r="AD82" s="20"/>
      <c r="AE82" s="20"/>
      <c r="AF82" s="20"/>
      <c r="AG82" s="20"/>
      <c r="AH82" s="20"/>
      <c r="AI82" s="20"/>
      <c r="AJ82" s="20"/>
      <c r="AK82" s="20"/>
      <c r="AL82" s="20"/>
      <c r="AM82" s="20"/>
      <c r="AN82" s="20"/>
      <c r="AO82" s="20"/>
    </row>
    <row r="83" spans="1:41" x14ac:dyDescent="0.3">
      <c r="A83" s="20" t="s">
        <v>87</v>
      </c>
      <c r="B83">
        <v>37356</v>
      </c>
      <c r="C83">
        <v>82</v>
      </c>
      <c r="D83" s="20" t="s">
        <v>209</v>
      </c>
      <c r="E83" s="20" t="s">
        <v>25</v>
      </c>
      <c r="F83">
        <v>62.6</v>
      </c>
      <c r="G83">
        <v>29.9</v>
      </c>
      <c r="H83" s="20" t="s">
        <v>13</v>
      </c>
      <c r="I83">
        <v>2015</v>
      </c>
      <c r="J83">
        <v>2015</v>
      </c>
      <c r="K83" s="20" t="s">
        <v>31</v>
      </c>
      <c r="L83" s="20" t="s">
        <v>184</v>
      </c>
      <c r="M83">
        <v>3.3</v>
      </c>
      <c r="N83">
        <v>608</v>
      </c>
      <c r="O83">
        <v>4.4000000000000004</v>
      </c>
      <c r="P83">
        <v>27.6</v>
      </c>
      <c r="Q83">
        <v>25974</v>
      </c>
      <c r="R83">
        <v>0</v>
      </c>
      <c r="S83">
        <v>1</v>
      </c>
      <c r="T83">
        <f t="shared" si="1"/>
        <v>3.8500038500038497E-3</v>
      </c>
      <c r="U83" s="20"/>
      <c r="V83" s="20"/>
      <c r="W83" s="20"/>
      <c r="Y83" s="20"/>
      <c r="Z83" s="20"/>
      <c r="AA83" s="20"/>
      <c r="AB83" s="20"/>
      <c r="AC83" s="20"/>
      <c r="AD83" s="20"/>
      <c r="AE83" s="20"/>
      <c r="AF83" s="20"/>
      <c r="AG83" s="20"/>
      <c r="AH83" s="20"/>
      <c r="AI83" s="20"/>
      <c r="AJ83" s="20"/>
      <c r="AK83" s="20"/>
      <c r="AL83" s="20"/>
      <c r="AM83" s="20"/>
      <c r="AN83" s="20"/>
      <c r="AO83" s="20"/>
    </row>
    <row r="84" spans="1:41" x14ac:dyDescent="0.3">
      <c r="A84" s="20" t="s">
        <v>87</v>
      </c>
      <c r="B84">
        <v>39665</v>
      </c>
      <c r="C84">
        <v>82</v>
      </c>
      <c r="D84" s="20" t="s">
        <v>210</v>
      </c>
      <c r="E84" s="20" t="s">
        <v>25</v>
      </c>
      <c r="F84">
        <v>62.6</v>
      </c>
      <c r="G84">
        <v>29.9</v>
      </c>
      <c r="H84" s="20" t="s">
        <v>13</v>
      </c>
      <c r="I84">
        <v>2015</v>
      </c>
      <c r="J84">
        <v>2015</v>
      </c>
      <c r="K84" s="20" t="s">
        <v>31</v>
      </c>
      <c r="L84" s="20" t="s">
        <v>184</v>
      </c>
      <c r="M84">
        <v>3.3</v>
      </c>
      <c r="N84">
        <v>608</v>
      </c>
      <c r="O84">
        <v>4.4000000000000004</v>
      </c>
      <c r="P84">
        <v>27.6</v>
      </c>
      <c r="Q84">
        <v>27593</v>
      </c>
      <c r="R84">
        <v>0</v>
      </c>
      <c r="S84">
        <v>311</v>
      </c>
      <c r="T84">
        <f t="shared" si="1"/>
        <v>1.1270974522523829</v>
      </c>
      <c r="U84" s="20"/>
      <c r="V84" s="20"/>
      <c r="W84" s="20"/>
      <c r="Y84" s="20"/>
      <c r="Z84" s="20"/>
      <c r="AA84" s="20"/>
      <c r="AB84" s="20"/>
      <c r="AC84" s="20"/>
      <c r="AD84" s="20"/>
      <c r="AE84" s="20"/>
      <c r="AF84" s="20"/>
      <c r="AG84" s="20"/>
      <c r="AH84" s="20"/>
      <c r="AI84" s="20"/>
      <c r="AJ84" s="20"/>
      <c r="AK84" s="20"/>
      <c r="AL84" s="20"/>
      <c r="AM84" s="20"/>
      <c r="AN84" s="20"/>
      <c r="AO84" s="20"/>
    </row>
    <row r="85" spans="1:41" x14ac:dyDescent="0.3">
      <c r="A85" s="20" t="s">
        <v>87</v>
      </c>
      <c r="B85">
        <v>40371</v>
      </c>
      <c r="C85">
        <v>82</v>
      </c>
      <c r="D85" s="20" t="s">
        <v>211</v>
      </c>
      <c r="E85" s="20" t="s">
        <v>25</v>
      </c>
      <c r="F85">
        <v>62.6</v>
      </c>
      <c r="G85">
        <v>29.9</v>
      </c>
      <c r="H85" s="20" t="s">
        <v>13</v>
      </c>
      <c r="I85">
        <v>2015</v>
      </c>
      <c r="J85">
        <v>2015</v>
      </c>
      <c r="K85" s="20" t="s">
        <v>31</v>
      </c>
      <c r="L85" s="20" t="s">
        <v>184</v>
      </c>
      <c r="M85">
        <v>3.3</v>
      </c>
      <c r="N85">
        <v>608</v>
      </c>
      <c r="O85">
        <v>4.4000000000000004</v>
      </c>
      <c r="P85">
        <v>27.6</v>
      </c>
      <c r="Q85">
        <v>29819</v>
      </c>
      <c r="R85">
        <v>0</v>
      </c>
      <c r="S85">
        <v>1</v>
      </c>
      <c r="T85">
        <f t="shared" si="1"/>
        <v>3.3535665179918847E-3</v>
      </c>
      <c r="U85" s="20"/>
      <c r="V85" s="20"/>
      <c r="W85" s="20"/>
      <c r="Y85" s="20"/>
      <c r="Z85" s="20"/>
      <c r="AA85" s="20"/>
      <c r="AB85" s="20"/>
      <c r="AC85" s="20"/>
      <c r="AD85" s="20"/>
      <c r="AE85" s="20"/>
      <c r="AF85" s="20"/>
      <c r="AG85" s="20"/>
      <c r="AH85" s="20"/>
      <c r="AI85" s="20"/>
      <c r="AJ85" s="20"/>
      <c r="AK85" s="20"/>
      <c r="AL85" s="20"/>
      <c r="AM85" s="20"/>
      <c r="AN85" s="20"/>
      <c r="AO85" s="20"/>
    </row>
    <row r="86" spans="1:41" x14ac:dyDescent="0.3">
      <c r="A86" s="20" t="s">
        <v>87</v>
      </c>
      <c r="B86">
        <v>42617</v>
      </c>
      <c r="C86">
        <v>82</v>
      </c>
      <c r="D86" s="20" t="s">
        <v>212</v>
      </c>
      <c r="E86" s="20" t="s">
        <v>25</v>
      </c>
      <c r="F86">
        <v>62.6</v>
      </c>
      <c r="G86">
        <v>29.9</v>
      </c>
      <c r="H86" s="20" t="s">
        <v>13</v>
      </c>
      <c r="I86">
        <v>2015</v>
      </c>
      <c r="J86">
        <v>2015</v>
      </c>
      <c r="K86" s="20" t="s">
        <v>31</v>
      </c>
      <c r="L86" s="20" t="s">
        <v>184</v>
      </c>
      <c r="M86">
        <v>3.3</v>
      </c>
      <c r="N86">
        <v>608</v>
      </c>
      <c r="O86">
        <v>4.4000000000000004</v>
      </c>
      <c r="P86">
        <v>27.6</v>
      </c>
      <c r="Q86">
        <v>35735</v>
      </c>
      <c r="R86">
        <v>0</v>
      </c>
      <c r="S86">
        <v>1</v>
      </c>
      <c r="T86">
        <f t="shared" si="1"/>
        <v>2.798376941374003E-3</v>
      </c>
      <c r="U86" s="20"/>
      <c r="V86" s="20"/>
      <c r="W86" s="20"/>
      <c r="Y86" s="20"/>
      <c r="Z86" s="20"/>
      <c r="AA86" s="20"/>
      <c r="AB86" s="20"/>
      <c r="AC86" s="20"/>
      <c r="AD86" s="20"/>
      <c r="AE86" s="20"/>
      <c r="AF86" s="20"/>
      <c r="AG86" s="20"/>
      <c r="AH86" s="20"/>
      <c r="AI86" s="20"/>
      <c r="AJ86" s="20"/>
      <c r="AK86" s="20"/>
      <c r="AL86" s="20"/>
      <c r="AM86" s="20"/>
      <c r="AN86" s="20"/>
      <c r="AO86" s="20"/>
    </row>
    <row r="87" spans="1:41" x14ac:dyDescent="0.3">
      <c r="A87" s="20" t="s">
        <v>87</v>
      </c>
      <c r="B87">
        <v>42677</v>
      </c>
      <c r="C87">
        <v>82</v>
      </c>
      <c r="D87" s="20" t="s">
        <v>213</v>
      </c>
      <c r="E87" s="20" t="s">
        <v>25</v>
      </c>
      <c r="F87">
        <v>62.6</v>
      </c>
      <c r="G87">
        <v>29.9</v>
      </c>
      <c r="H87" s="20" t="s">
        <v>13</v>
      </c>
      <c r="I87">
        <v>2015</v>
      </c>
      <c r="J87">
        <v>2015</v>
      </c>
      <c r="K87" s="20" t="s">
        <v>31</v>
      </c>
      <c r="L87" s="20" t="s">
        <v>184</v>
      </c>
      <c r="M87">
        <v>3.3</v>
      </c>
      <c r="N87">
        <v>608</v>
      </c>
      <c r="O87">
        <v>4.4000000000000004</v>
      </c>
      <c r="P87">
        <v>27.6</v>
      </c>
      <c r="Q87">
        <v>4441</v>
      </c>
      <c r="R87">
        <v>0</v>
      </c>
      <c r="S87">
        <v>1</v>
      </c>
      <c r="T87">
        <f t="shared" si="1"/>
        <v>2.251745102454402E-2</v>
      </c>
      <c r="U87" s="20"/>
      <c r="V87" s="20"/>
      <c r="W87" s="20"/>
      <c r="Y87" s="20"/>
      <c r="Z87" s="20"/>
      <c r="AA87" s="20"/>
      <c r="AB87" s="20"/>
      <c r="AC87" s="20"/>
      <c r="AD87" s="20"/>
      <c r="AE87" s="20"/>
      <c r="AF87" s="20"/>
      <c r="AG87" s="20"/>
      <c r="AH87" s="20"/>
      <c r="AI87" s="20"/>
      <c r="AJ87" s="20"/>
      <c r="AK87" s="20"/>
      <c r="AL87" s="20"/>
      <c r="AM87" s="20"/>
      <c r="AN87" s="20"/>
      <c r="AO87" s="20"/>
    </row>
    <row r="88" spans="1:41" x14ac:dyDescent="0.3">
      <c r="A88" s="20" t="s">
        <v>87</v>
      </c>
      <c r="B88">
        <v>45041</v>
      </c>
      <c r="C88">
        <v>82</v>
      </c>
      <c r="D88" s="20" t="s">
        <v>214</v>
      </c>
      <c r="E88" s="20" t="s">
        <v>25</v>
      </c>
      <c r="F88">
        <v>62.6</v>
      </c>
      <c r="G88">
        <v>29.9</v>
      </c>
      <c r="H88" s="20" t="s">
        <v>13</v>
      </c>
      <c r="I88">
        <v>2015</v>
      </c>
      <c r="J88">
        <v>2015</v>
      </c>
      <c r="K88" s="20" t="s">
        <v>31</v>
      </c>
      <c r="L88" s="20" t="s">
        <v>184</v>
      </c>
      <c r="M88">
        <v>3.3</v>
      </c>
      <c r="N88">
        <v>608</v>
      </c>
      <c r="O88">
        <v>4.4000000000000004</v>
      </c>
      <c r="P88">
        <v>27.6</v>
      </c>
      <c r="Q88">
        <v>28799</v>
      </c>
      <c r="R88">
        <v>0</v>
      </c>
      <c r="S88">
        <v>1</v>
      </c>
      <c r="T88">
        <f t="shared" si="1"/>
        <v>3.4723427896801973E-3</v>
      </c>
      <c r="U88" s="20"/>
      <c r="V88" s="20"/>
      <c r="W88" s="20"/>
      <c r="Y88" s="20"/>
      <c r="Z88" s="20"/>
      <c r="AA88" s="20"/>
      <c r="AB88" s="20"/>
      <c r="AC88" s="20"/>
      <c r="AD88" s="20"/>
      <c r="AE88" s="20"/>
      <c r="AF88" s="20"/>
      <c r="AG88" s="20"/>
      <c r="AH88" s="20"/>
      <c r="AI88" s="20"/>
      <c r="AJ88" s="20"/>
      <c r="AK88" s="20"/>
      <c r="AL88" s="20"/>
      <c r="AM88" s="20"/>
      <c r="AN88" s="20"/>
      <c r="AO88" s="20"/>
    </row>
    <row r="89" spans="1:41" x14ac:dyDescent="0.3">
      <c r="A89" s="20" t="s">
        <v>87</v>
      </c>
      <c r="B89">
        <v>45364</v>
      </c>
      <c r="C89">
        <v>82</v>
      </c>
      <c r="D89" s="20" t="s">
        <v>215</v>
      </c>
      <c r="E89" s="20" t="s">
        <v>25</v>
      </c>
      <c r="F89">
        <v>62.6</v>
      </c>
      <c r="G89">
        <v>29.9</v>
      </c>
      <c r="H89" s="20" t="s">
        <v>13</v>
      </c>
      <c r="I89">
        <v>2015</v>
      </c>
      <c r="J89">
        <v>2015</v>
      </c>
      <c r="K89" s="20" t="s">
        <v>31</v>
      </c>
      <c r="L89" s="20" t="s">
        <v>184</v>
      </c>
      <c r="M89">
        <v>3.3</v>
      </c>
      <c r="N89">
        <v>608</v>
      </c>
      <c r="O89">
        <v>4.4000000000000004</v>
      </c>
      <c r="P89">
        <v>27.6</v>
      </c>
      <c r="Q89">
        <v>69980</v>
      </c>
      <c r="R89">
        <v>0</v>
      </c>
      <c r="S89">
        <v>1</v>
      </c>
      <c r="T89">
        <f t="shared" si="1"/>
        <v>1.4289797084881396E-3</v>
      </c>
      <c r="U89" s="20"/>
      <c r="V89" s="20"/>
      <c r="W89" s="20"/>
      <c r="Y89" s="20"/>
      <c r="Z89" s="20"/>
      <c r="AA89" s="20"/>
      <c r="AB89" s="20"/>
      <c r="AC89" s="20"/>
      <c r="AD89" s="20"/>
      <c r="AE89" s="20"/>
      <c r="AF89" s="20"/>
      <c r="AG89" s="20"/>
      <c r="AH89" s="20"/>
      <c r="AI89" s="20"/>
      <c r="AJ89" s="20"/>
      <c r="AK89" s="20"/>
      <c r="AL89" s="20"/>
      <c r="AM89" s="20"/>
      <c r="AN89" s="20"/>
      <c r="AO89" s="20"/>
    </row>
    <row r="90" spans="1:41" x14ac:dyDescent="0.3">
      <c r="A90" s="20" t="s">
        <v>87</v>
      </c>
      <c r="B90">
        <v>47163</v>
      </c>
      <c r="C90">
        <v>82</v>
      </c>
      <c r="D90" s="20" t="s">
        <v>216</v>
      </c>
      <c r="E90" s="20" t="s">
        <v>25</v>
      </c>
      <c r="F90">
        <v>62.6</v>
      </c>
      <c r="G90">
        <v>29.9</v>
      </c>
      <c r="H90" s="20" t="s">
        <v>13</v>
      </c>
      <c r="I90">
        <v>2015</v>
      </c>
      <c r="J90">
        <v>2015</v>
      </c>
      <c r="K90" s="20" t="s">
        <v>31</v>
      </c>
      <c r="L90" s="20" t="s">
        <v>184</v>
      </c>
      <c r="M90">
        <v>3.3</v>
      </c>
      <c r="N90">
        <v>608</v>
      </c>
      <c r="O90">
        <v>4.4000000000000004</v>
      </c>
      <c r="P90">
        <v>27.6</v>
      </c>
      <c r="Q90">
        <v>15188</v>
      </c>
      <c r="R90">
        <v>0</v>
      </c>
      <c r="S90">
        <v>1</v>
      </c>
      <c r="T90">
        <f t="shared" si="1"/>
        <v>6.5841453779299447E-3</v>
      </c>
      <c r="U90" s="20"/>
      <c r="V90" s="20"/>
      <c r="W90" s="20"/>
      <c r="Y90" s="20"/>
      <c r="Z90" s="20"/>
      <c r="AA90" s="20"/>
      <c r="AB90" s="20"/>
      <c r="AC90" s="20"/>
      <c r="AD90" s="20"/>
      <c r="AE90" s="20"/>
      <c r="AF90" s="20"/>
      <c r="AG90" s="20"/>
      <c r="AH90" s="20"/>
      <c r="AI90" s="20"/>
      <c r="AJ90" s="20"/>
      <c r="AK90" s="20"/>
      <c r="AL90" s="20"/>
      <c r="AM90" s="20"/>
      <c r="AN90" s="20"/>
      <c r="AO90" s="20"/>
    </row>
    <row r="91" spans="1:41" x14ac:dyDescent="0.3">
      <c r="A91" s="20" t="s">
        <v>87</v>
      </c>
      <c r="B91">
        <v>48049</v>
      </c>
      <c r="C91">
        <v>82</v>
      </c>
      <c r="D91" s="20" t="s">
        <v>217</v>
      </c>
      <c r="E91" s="20" t="s">
        <v>25</v>
      </c>
      <c r="F91">
        <v>62.6</v>
      </c>
      <c r="G91">
        <v>29.9</v>
      </c>
      <c r="H91" s="20" t="s">
        <v>13</v>
      </c>
      <c r="I91">
        <v>2015</v>
      </c>
      <c r="J91">
        <v>2015</v>
      </c>
      <c r="K91" s="20" t="s">
        <v>31</v>
      </c>
      <c r="L91" s="20" t="s">
        <v>184</v>
      </c>
      <c r="M91">
        <v>3.3</v>
      </c>
      <c r="N91">
        <v>608</v>
      </c>
      <c r="O91">
        <v>4.4000000000000004</v>
      </c>
      <c r="P91">
        <v>27.6</v>
      </c>
      <c r="Q91">
        <v>64816</v>
      </c>
      <c r="R91">
        <v>0</v>
      </c>
      <c r="S91">
        <v>3</v>
      </c>
      <c r="T91">
        <f t="shared" si="1"/>
        <v>4.6284867933843498E-3</v>
      </c>
      <c r="U91" s="20"/>
      <c r="V91" s="20"/>
      <c r="W91" s="20"/>
      <c r="Y91" s="20"/>
      <c r="Z91" s="20"/>
      <c r="AA91" s="20"/>
      <c r="AB91" s="20"/>
      <c r="AC91" s="20"/>
      <c r="AD91" s="20"/>
      <c r="AE91" s="20"/>
      <c r="AF91" s="20"/>
      <c r="AG91" s="20"/>
      <c r="AH91" s="20"/>
      <c r="AI91" s="20"/>
      <c r="AJ91" s="20"/>
      <c r="AK91" s="20"/>
      <c r="AL91" s="20"/>
      <c r="AM91" s="20"/>
      <c r="AN91" s="20"/>
      <c r="AO91" s="20"/>
    </row>
    <row r="92" spans="1:41" x14ac:dyDescent="0.3">
      <c r="A92" s="20" t="s">
        <v>87</v>
      </c>
      <c r="B92">
        <v>51025</v>
      </c>
      <c r="C92">
        <v>82</v>
      </c>
      <c r="D92" s="20" t="s">
        <v>218</v>
      </c>
      <c r="E92" s="20" t="s">
        <v>25</v>
      </c>
      <c r="F92">
        <v>62.6</v>
      </c>
      <c r="G92">
        <v>29.9</v>
      </c>
      <c r="H92" s="20" t="s">
        <v>13</v>
      </c>
      <c r="I92">
        <v>2015</v>
      </c>
      <c r="J92">
        <v>2015</v>
      </c>
      <c r="K92" s="20" t="s">
        <v>31</v>
      </c>
      <c r="L92" s="20" t="s">
        <v>184</v>
      </c>
      <c r="M92">
        <v>3.3</v>
      </c>
      <c r="N92">
        <v>608</v>
      </c>
      <c r="O92">
        <v>4.4000000000000004</v>
      </c>
      <c r="P92">
        <v>27.6</v>
      </c>
      <c r="Q92">
        <v>25825</v>
      </c>
      <c r="R92">
        <v>0</v>
      </c>
      <c r="S92">
        <v>1</v>
      </c>
      <c r="T92">
        <f t="shared" si="1"/>
        <v>3.8722168441432717E-3</v>
      </c>
      <c r="U92" s="20"/>
      <c r="V92" s="20"/>
      <c r="W92" s="20"/>
      <c r="Y92" s="20"/>
      <c r="Z92" s="20"/>
      <c r="AA92" s="20"/>
      <c r="AB92" s="20"/>
      <c r="AC92" s="20"/>
      <c r="AD92" s="20"/>
      <c r="AE92" s="20"/>
      <c r="AF92" s="20"/>
      <c r="AG92" s="20"/>
      <c r="AH92" s="20"/>
      <c r="AI92" s="20"/>
      <c r="AJ92" s="20"/>
      <c r="AK92" s="20"/>
      <c r="AL92" s="20"/>
      <c r="AM92" s="20"/>
      <c r="AN92" s="20"/>
      <c r="AO92" s="20"/>
    </row>
    <row r="93" spans="1:41" x14ac:dyDescent="0.3">
      <c r="A93" s="20" t="s">
        <v>87</v>
      </c>
      <c r="B93">
        <v>52028</v>
      </c>
      <c r="C93">
        <v>82</v>
      </c>
      <c r="D93" s="20" t="s">
        <v>219</v>
      </c>
      <c r="E93" s="20" t="s">
        <v>25</v>
      </c>
      <c r="F93">
        <v>62.6</v>
      </c>
      <c r="G93">
        <v>29.9</v>
      </c>
      <c r="H93" s="20" t="s">
        <v>13</v>
      </c>
      <c r="I93">
        <v>2015</v>
      </c>
      <c r="J93">
        <v>2015</v>
      </c>
      <c r="K93" s="20" t="s">
        <v>31</v>
      </c>
      <c r="L93" s="20" t="s">
        <v>184</v>
      </c>
      <c r="M93">
        <v>3.3</v>
      </c>
      <c r="N93">
        <v>608</v>
      </c>
      <c r="O93">
        <v>4.4000000000000004</v>
      </c>
      <c r="P93">
        <v>27.6</v>
      </c>
      <c r="Q93">
        <v>9691</v>
      </c>
      <c r="R93">
        <v>0</v>
      </c>
      <c r="S93">
        <v>1</v>
      </c>
      <c r="T93">
        <f t="shared" si="1"/>
        <v>1.0318852543597152E-2</v>
      </c>
      <c r="U93" s="20"/>
      <c r="V93" s="20"/>
      <c r="W93" s="20"/>
      <c r="Y93" s="20"/>
      <c r="Z93" s="20"/>
      <c r="AA93" s="20"/>
      <c r="AB93" s="20"/>
      <c r="AC93" s="20"/>
      <c r="AD93" s="20"/>
      <c r="AE93" s="20"/>
      <c r="AF93" s="20"/>
      <c r="AG93" s="20"/>
      <c r="AH93" s="20"/>
      <c r="AI93" s="20"/>
      <c r="AJ93" s="20"/>
      <c r="AK93" s="20"/>
      <c r="AL93" s="20"/>
      <c r="AM93" s="20"/>
      <c r="AN93" s="20"/>
      <c r="AO93" s="20"/>
    </row>
    <row r="94" spans="1:41" x14ac:dyDescent="0.3">
      <c r="A94" s="20" t="s">
        <v>87</v>
      </c>
      <c r="B94">
        <v>55192</v>
      </c>
      <c r="C94">
        <v>82</v>
      </c>
      <c r="D94" s="20" t="s">
        <v>220</v>
      </c>
      <c r="E94" s="20" t="s">
        <v>25</v>
      </c>
      <c r="F94">
        <v>62.6</v>
      </c>
      <c r="G94">
        <v>29.9</v>
      </c>
      <c r="H94" s="20" t="s">
        <v>13</v>
      </c>
      <c r="I94">
        <v>2015</v>
      </c>
      <c r="J94">
        <v>2015</v>
      </c>
      <c r="K94" s="20" t="s">
        <v>31</v>
      </c>
      <c r="L94" s="20" t="s">
        <v>184</v>
      </c>
      <c r="M94">
        <v>3.3</v>
      </c>
      <c r="N94">
        <v>608</v>
      </c>
      <c r="O94">
        <v>4.4000000000000004</v>
      </c>
      <c r="P94">
        <v>27.6</v>
      </c>
      <c r="Q94">
        <v>17292</v>
      </c>
      <c r="R94">
        <v>0</v>
      </c>
      <c r="S94">
        <v>52</v>
      </c>
      <c r="T94">
        <f t="shared" si="1"/>
        <v>0.30071709461022439</v>
      </c>
      <c r="U94" s="20"/>
      <c r="V94" s="20"/>
      <c r="W94" s="20"/>
      <c r="Y94" s="20"/>
      <c r="Z94" s="20"/>
      <c r="AA94" s="20"/>
      <c r="AB94" s="20"/>
      <c r="AC94" s="20"/>
      <c r="AD94" s="20"/>
      <c r="AE94" s="20"/>
      <c r="AF94" s="20"/>
      <c r="AG94" s="20"/>
      <c r="AH94" s="20"/>
      <c r="AI94" s="20"/>
      <c r="AJ94" s="20"/>
      <c r="AK94" s="20"/>
      <c r="AL94" s="20"/>
      <c r="AM94" s="20"/>
      <c r="AN94" s="20"/>
      <c r="AO94" s="20"/>
    </row>
    <row r="95" spans="1:41" x14ac:dyDescent="0.3">
      <c r="A95" s="20" t="s">
        <v>87</v>
      </c>
      <c r="B95">
        <v>55886</v>
      </c>
      <c r="C95">
        <v>82</v>
      </c>
      <c r="D95" s="20" t="s">
        <v>221</v>
      </c>
      <c r="E95" s="20" t="s">
        <v>25</v>
      </c>
      <c r="F95">
        <v>62.6</v>
      </c>
      <c r="G95">
        <v>29.9</v>
      </c>
      <c r="H95" s="20" t="s">
        <v>13</v>
      </c>
      <c r="I95">
        <v>2015</v>
      </c>
      <c r="J95">
        <v>2015</v>
      </c>
      <c r="K95" s="20" t="s">
        <v>31</v>
      </c>
      <c r="L95" s="20" t="s">
        <v>184</v>
      </c>
      <c r="M95">
        <v>3.3</v>
      </c>
      <c r="N95">
        <v>608</v>
      </c>
      <c r="O95">
        <v>4.4000000000000004</v>
      </c>
      <c r="P95">
        <v>27.6</v>
      </c>
      <c r="Q95">
        <v>42110</v>
      </c>
      <c r="R95">
        <v>0</v>
      </c>
      <c r="S95">
        <v>1992</v>
      </c>
      <c r="T95">
        <f t="shared" si="1"/>
        <v>4.7304678223699836</v>
      </c>
      <c r="U95" s="20"/>
      <c r="V95" s="20"/>
      <c r="W95" s="20"/>
      <c r="Y95" s="20"/>
      <c r="Z95" s="20"/>
      <c r="AA95" s="20"/>
      <c r="AB95" s="20"/>
      <c r="AC95" s="20"/>
      <c r="AD95" s="20"/>
      <c r="AE95" s="20"/>
      <c r="AF95" s="20"/>
      <c r="AG95" s="20"/>
      <c r="AH95" s="20"/>
      <c r="AI95" s="20"/>
      <c r="AJ95" s="20"/>
      <c r="AK95" s="20"/>
      <c r="AL95" s="20"/>
      <c r="AM95" s="20"/>
      <c r="AN95" s="20"/>
      <c r="AO95" s="20"/>
    </row>
    <row r="96" spans="1:41" x14ac:dyDescent="0.3">
      <c r="A96" s="20" t="s">
        <v>87</v>
      </c>
      <c r="B96">
        <v>59083</v>
      </c>
      <c r="C96">
        <v>82</v>
      </c>
      <c r="D96" s="20" t="s">
        <v>222</v>
      </c>
      <c r="E96" s="20" t="s">
        <v>25</v>
      </c>
      <c r="F96">
        <v>62.6</v>
      </c>
      <c r="G96">
        <v>29.9</v>
      </c>
      <c r="H96" s="20" t="s">
        <v>13</v>
      </c>
      <c r="I96">
        <v>2015</v>
      </c>
      <c r="J96">
        <v>2015</v>
      </c>
      <c r="K96" s="20" t="s">
        <v>31</v>
      </c>
      <c r="L96" s="20" t="s">
        <v>184</v>
      </c>
      <c r="M96">
        <v>3.3</v>
      </c>
      <c r="N96">
        <v>608</v>
      </c>
      <c r="O96">
        <v>4.4000000000000004</v>
      </c>
      <c r="P96">
        <v>27.6</v>
      </c>
      <c r="Q96">
        <v>48371</v>
      </c>
      <c r="R96">
        <v>0</v>
      </c>
      <c r="S96">
        <v>3</v>
      </c>
      <c r="T96">
        <f t="shared" si="1"/>
        <v>6.2020632196977529E-3</v>
      </c>
      <c r="U96" s="20"/>
      <c r="V96" s="20"/>
      <c r="W96" s="20"/>
      <c r="Y96" s="20"/>
      <c r="Z96" s="20"/>
      <c r="AA96" s="20"/>
      <c r="AB96" s="20"/>
      <c r="AC96" s="20"/>
      <c r="AD96" s="20"/>
      <c r="AE96" s="20"/>
      <c r="AF96" s="20"/>
      <c r="AG96" s="20"/>
      <c r="AH96" s="20"/>
      <c r="AI96" s="20"/>
      <c r="AJ96" s="20"/>
      <c r="AK96" s="20"/>
      <c r="AL96" s="20"/>
      <c r="AM96" s="20"/>
      <c r="AN96" s="20"/>
      <c r="AO96" s="20"/>
    </row>
    <row r="97" spans="1:41" x14ac:dyDescent="0.3">
      <c r="A97" s="20" t="s">
        <v>87</v>
      </c>
      <c r="B97">
        <v>60475</v>
      </c>
      <c r="C97">
        <v>82</v>
      </c>
      <c r="D97" s="20" t="s">
        <v>223</v>
      </c>
      <c r="E97" s="20" t="s">
        <v>25</v>
      </c>
      <c r="F97">
        <v>62.6</v>
      </c>
      <c r="G97">
        <v>29.9</v>
      </c>
      <c r="H97" s="20" t="s">
        <v>13</v>
      </c>
      <c r="I97">
        <v>2015</v>
      </c>
      <c r="J97">
        <v>2015</v>
      </c>
      <c r="K97" s="20" t="s">
        <v>31</v>
      </c>
      <c r="L97" s="20" t="s">
        <v>184</v>
      </c>
      <c r="M97">
        <v>3.3</v>
      </c>
      <c r="N97">
        <v>608</v>
      </c>
      <c r="O97">
        <v>4.4000000000000004</v>
      </c>
      <c r="P97">
        <v>27.6</v>
      </c>
      <c r="Q97">
        <v>22905</v>
      </c>
      <c r="R97">
        <v>0</v>
      </c>
      <c r="S97">
        <v>1</v>
      </c>
      <c r="T97">
        <f t="shared" si="1"/>
        <v>4.3658589827548569E-3</v>
      </c>
      <c r="U97" s="20"/>
      <c r="V97" s="20"/>
      <c r="W97" s="20"/>
      <c r="Y97" s="20"/>
      <c r="Z97" s="20"/>
      <c r="AA97" s="20"/>
      <c r="AB97" s="20"/>
      <c r="AC97" s="20"/>
      <c r="AD97" s="20"/>
      <c r="AE97" s="20"/>
      <c r="AF97" s="20"/>
      <c r="AG97" s="20"/>
      <c r="AH97" s="20"/>
      <c r="AI97" s="20"/>
      <c r="AJ97" s="20"/>
      <c r="AK97" s="20"/>
      <c r="AL97" s="20"/>
      <c r="AM97" s="20"/>
      <c r="AN97" s="20"/>
      <c r="AO97" s="20"/>
    </row>
    <row r="98" spans="1:41" x14ac:dyDescent="0.3">
      <c r="A98" s="20" t="s">
        <v>87</v>
      </c>
      <c r="B98">
        <v>61003</v>
      </c>
      <c r="C98">
        <v>82</v>
      </c>
      <c r="D98" s="20" t="s">
        <v>224</v>
      </c>
      <c r="E98" s="20" t="s">
        <v>25</v>
      </c>
      <c r="F98">
        <v>62.6</v>
      </c>
      <c r="G98">
        <v>29.9</v>
      </c>
      <c r="H98" s="20" t="s">
        <v>13</v>
      </c>
      <c r="I98">
        <v>2015</v>
      </c>
      <c r="J98">
        <v>2015</v>
      </c>
      <c r="K98" s="20" t="s">
        <v>31</v>
      </c>
      <c r="L98" s="20" t="s">
        <v>184</v>
      </c>
      <c r="M98">
        <v>3.3</v>
      </c>
      <c r="N98">
        <v>608</v>
      </c>
      <c r="O98">
        <v>4.4000000000000004</v>
      </c>
      <c r="P98">
        <v>27.6</v>
      </c>
      <c r="Q98">
        <v>9491</v>
      </c>
      <c r="R98">
        <v>0</v>
      </c>
      <c r="S98">
        <v>1</v>
      </c>
      <c r="T98">
        <f t="shared" si="1"/>
        <v>1.0536297545042671E-2</v>
      </c>
      <c r="U98" s="20"/>
      <c r="V98" s="20"/>
      <c r="W98" s="20"/>
      <c r="Y98" s="20"/>
      <c r="Z98" s="20"/>
      <c r="AA98" s="20"/>
      <c r="AB98" s="20"/>
      <c r="AC98" s="20"/>
      <c r="AD98" s="20"/>
      <c r="AE98" s="20"/>
      <c r="AF98" s="20"/>
      <c r="AG98" s="20"/>
      <c r="AH98" s="20"/>
      <c r="AI98" s="20"/>
      <c r="AJ98" s="20"/>
      <c r="AK98" s="20"/>
      <c r="AL98" s="20"/>
      <c r="AM98" s="20"/>
      <c r="AN98" s="20"/>
      <c r="AO98" s="20"/>
    </row>
    <row r="99" spans="1:41" x14ac:dyDescent="0.3">
      <c r="A99" s="20" t="s">
        <v>87</v>
      </c>
      <c r="B99">
        <v>62236</v>
      </c>
      <c r="C99">
        <v>82</v>
      </c>
      <c r="D99" s="20" t="s">
        <v>225</v>
      </c>
      <c r="E99" s="20" t="s">
        <v>25</v>
      </c>
      <c r="F99">
        <v>62.6</v>
      </c>
      <c r="G99">
        <v>29.9</v>
      </c>
      <c r="H99" s="20" t="s">
        <v>13</v>
      </c>
      <c r="I99">
        <v>2015</v>
      </c>
      <c r="J99">
        <v>2015</v>
      </c>
      <c r="K99" s="20" t="s">
        <v>31</v>
      </c>
      <c r="L99" s="20" t="s">
        <v>184</v>
      </c>
      <c r="M99">
        <v>3.3</v>
      </c>
      <c r="N99">
        <v>608</v>
      </c>
      <c r="O99">
        <v>4.4000000000000004</v>
      </c>
      <c r="P99">
        <v>27.6</v>
      </c>
      <c r="Q99">
        <v>5175</v>
      </c>
      <c r="R99">
        <v>0</v>
      </c>
      <c r="S99">
        <v>1</v>
      </c>
      <c r="T99">
        <f t="shared" si="1"/>
        <v>1.932367149758454E-2</v>
      </c>
      <c r="U99" s="20"/>
      <c r="V99" s="20"/>
      <c r="W99" s="20"/>
      <c r="Y99" s="20"/>
      <c r="Z99" s="20"/>
      <c r="AA99" s="20"/>
      <c r="AB99" s="20"/>
      <c r="AC99" s="20"/>
      <c r="AD99" s="20"/>
      <c r="AE99" s="20"/>
      <c r="AF99" s="20"/>
      <c r="AG99" s="20"/>
      <c r="AH99" s="20"/>
      <c r="AI99" s="20"/>
      <c r="AJ99" s="20"/>
      <c r="AK99" s="20"/>
      <c r="AL99" s="20"/>
      <c r="AM99" s="20"/>
      <c r="AN99" s="20"/>
      <c r="AO99" s="20"/>
    </row>
    <row r="100" spans="1:41" x14ac:dyDescent="0.3">
      <c r="A100" s="20" t="s">
        <v>87</v>
      </c>
      <c r="B100">
        <v>62470</v>
      </c>
      <c r="C100">
        <v>82</v>
      </c>
      <c r="D100" s="20" t="s">
        <v>226</v>
      </c>
      <c r="E100" s="20" t="s">
        <v>25</v>
      </c>
      <c r="F100">
        <v>62.6</v>
      </c>
      <c r="G100">
        <v>29.9</v>
      </c>
      <c r="H100" s="20" t="s">
        <v>13</v>
      </c>
      <c r="I100">
        <v>2015</v>
      </c>
      <c r="J100">
        <v>2015</v>
      </c>
      <c r="K100" s="20" t="s">
        <v>31</v>
      </c>
      <c r="L100" s="20" t="s">
        <v>184</v>
      </c>
      <c r="M100">
        <v>3.3</v>
      </c>
      <c r="N100">
        <v>608</v>
      </c>
      <c r="O100">
        <v>4.4000000000000004</v>
      </c>
      <c r="P100">
        <v>27.6</v>
      </c>
      <c r="Q100">
        <v>37683</v>
      </c>
      <c r="R100">
        <v>0</v>
      </c>
      <c r="S100">
        <v>1</v>
      </c>
      <c r="T100">
        <f t="shared" si="1"/>
        <v>2.6537165300002654E-3</v>
      </c>
      <c r="U100" s="20"/>
      <c r="V100" s="20"/>
      <c r="W100" s="20"/>
      <c r="Y100" s="20"/>
      <c r="Z100" s="20"/>
      <c r="AA100" s="20"/>
      <c r="AB100" s="20"/>
      <c r="AC100" s="20"/>
      <c r="AD100" s="20"/>
      <c r="AE100" s="20"/>
      <c r="AF100" s="20"/>
      <c r="AG100" s="20"/>
      <c r="AH100" s="20"/>
      <c r="AI100" s="20"/>
      <c r="AJ100" s="20"/>
      <c r="AK100" s="20"/>
      <c r="AL100" s="20"/>
      <c r="AM100" s="20"/>
      <c r="AN100" s="20"/>
      <c r="AO100" s="20"/>
    </row>
    <row r="101" spans="1:41" x14ac:dyDescent="0.3">
      <c r="A101" s="20" t="s">
        <v>87</v>
      </c>
      <c r="B101">
        <v>62729</v>
      </c>
      <c r="C101">
        <v>82</v>
      </c>
      <c r="D101" s="20" t="s">
        <v>227</v>
      </c>
      <c r="E101" s="20" t="s">
        <v>25</v>
      </c>
      <c r="F101">
        <v>62.6</v>
      </c>
      <c r="G101">
        <v>29.9</v>
      </c>
      <c r="H101" s="20" t="s">
        <v>13</v>
      </c>
      <c r="I101">
        <v>2015</v>
      </c>
      <c r="J101">
        <v>2015</v>
      </c>
      <c r="K101" s="20" t="s">
        <v>31</v>
      </c>
      <c r="L101" s="20" t="s">
        <v>184</v>
      </c>
      <c r="M101">
        <v>3.3</v>
      </c>
      <c r="N101">
        <v>608</v>
      </c>
      <c r="O101">
        <v>4.4000000000000004</v>
      </c>
      <c r="P101">
        <v>27.6</v>
      </c>
      <c r="Q101">
        <v>8499</v>
      </c>
      <c r="R101">
        <v>0</v>
      </c>
      <c r="S101">
        <v>1</v>
      </c>
      <c r="T101">
        <f t="shared" si="1"/>
        <v>1.1766090128250382E-2</v>
      </c>
      <c r="U101" s="20"/>
      <c r="V101" s="20"/>
      <c r="W101" s="20"/>
      <c r="Y101" s="20"/>
      <c r="Z101" s="20"/>
      <c r="AA101" s="20"/>
      <c r="AB101" s="20"/>
      <c r="AC101" s="20"/>
      <c r="AD101" s="20"/>
      <c r="AE101" s="20"/>
      <c r="AF101" s="20"/>
      <c r="AG101" s="20"/>
      <c r="AH101" s="20"/>
      <c r="AI101" s="20"/>
      <c r="AJ101" s="20"/>
      <c r="AK101" s="20"/>
      <c r="AL101" s="20"/>
      <c r="AM101" s="20"/>
      <c r="AN101" s="20"/>
      <c r="AO101" s="20"/>
    </row>
    <row r="102" spans="1:41" x14ac:dyDescent="0.3">
      <c r="A102" s="20" t="s">
        <v>87</v>
      </c>
      <c r="B102">
        <v>62904</v>
      </c>
      <c r="C102">
        <v>82</v>
      </c>
      <c r="D102" s="20" t="s">
        <v>228</v>
      </c>
      <c r="E102" s="20" t="s">
        <v>25</v>
      </c>
      <c r="F102">
        <v>62.6</v>
      </c>
      <c r="G102">
        <v>29.9</v>
      </c>
      <c r="H102" s="20" t="s">
        <v>13</v>
      </c>
      <c r="I102">
        <v>2015</v>
      </c>
      <c r="J102">
        <v>2015</v>
      </c>
      <c r="K102" s="20" t="s">
        <v>31</v>
      </c>
      <c r="L102" s="20" t="s">
        <v>184</v>
      </c>
      <c r="M102">
        <v>3.3</v>
      </c>
      <c r="N102">
        <v>608</v>
      </c>
      <c r="O102">
        <v>4.4000000000000004</v>
      </c>
      <c r="P102">
        <v>27.6</v>
      </c>
      <c r="Q102">
        <v>3723</v>
      </c>
      <c r="R102">
        <v>0</v>
      </c>
      <c r="S102">
        <v>6</v>
      </c>
      <c r="T102">
        <f t="shared" si="1"/>
        <v>0.16116035455278002</v>
      </c>
      <c r="U102" s="20"/>
      <c r="V102" s="20"/>
      <c r="W102" s="20"/>
      <c r="Y102" s="20"/>
      <c r="Z102" s="20"/>
      <c r="AA102" s="20"/>
      <c r="AB102" s="20"/>
      <c r="AC102" s="20"/>
      <c r="AD102" s="20"/>
      <c r="AE102" s="20"/>
      <c r="AF102" s="20"/>
      <c r="AG102" s="20"/>
      <c r="AH102" s="20"/>
      <c r="AI102" s="20"/>
      <c r="AJ102" s="20"/>
      <c r="AK102" s="20"/>
      <c r="AL102" s="20"/>
      <c r="AM102" s="20"/>
      <c r="AN102" s="20"/>
      <c r="AO102" s="20"/>
    </row>
    <row r="103" spans="1:41" x14ac:dyDescent="0.3">
      <c r="A103" s="20" t="s">
        <v>87</v>
      </c>
      <c r="B103">
        <v>65503</v>
      </c>
      <c r="C103">
        <v>82</v>
      </c>
      <c r="D103" s="20" t="s">
        <v>229</v>
      </c>
      <c r="E103" s="20" t="s">
        <v>25</v>
      </c>
      <c r="F103">
        <v>62.6</v>
      </c>
      <c r="G103">
        <v>29.9</v>
      </c>
      <c r="H103" s="20" t="s">
        <v>13</v>
      </c>
      <c r="I103">
        <v>2015</v>
      </c>
      <c r="J103">
        <v>2015</v>
      </c>
      <c r="K103" s="20" t="s">
        <v>31</v>
      </c>
      <c r="L103" s="20" t="s">
        <v>184</v>
      </c>
      <c r="M103">
        <v>3.3</v>
      </c>
      <c r="N103">
        <v>608</v>
      </c>
      <c r="O103">
        <v>4.4000000000000004</v>
      </c>
      <c r="P103">
        <v>27.6</v>
      </c>
      <c r="Q103">
        <v>3406</v>
      </c>
      <c r="R103">
        <v>0</v>
      </c>
      <c r="S103">
        <v>1</v>
      </c>
      <c r="T103">
        <f t="shared" si="1"/>
        <v>2.935995302407516E-2</v>
      </c>
      <c r="U103" s="20"/>
      <c r="V103" s="20"/>
      <c r="W103" s="20"/>
      <c r="Y103" s="20"/>
      <c r="Z103" s="20"/>
      <c r="AA103" s="20"/>
      <c r="AB103" s="20"/>
      <c r="AC103" s="20"/>
      <c r="AD103" s="20"/>
      <c r="AE103" s="20"/>
      <c r="AF103" s="20"/>
      <c r="AG103" s="20"/>
      <c r="AH103" s="20"/>
      <c r="AI103" s="20"/>
      <c r="AJ103" s="20"/>
      <c r="AK103" s="20"/>
      <c r="AL103" s="20"/>
      <c r="AM103" s="20"/>
      <c r="AN103" s="20"/>
      <c r="AO103" s="20"/>
    </row>
    <row r="104" spans="1:41" x14ac:dyDescent="0.3">
      <c r="A104" s="20" t="s">
        <v>87</v>
      </c>
      <c r="B104">
        <v>70828</v>
      </c>
      <c r="C104">
        <v>82</v>
      </c>
      <c r="D104" s="20" t="s">
        <v>230</v>
      </c>
      <c r="E104" s="20" t="s">
        <v>25</v>
      </c>
      <c r="F104">
        <v>62.6</v>
      </c>
      <c r="G104">
        <v>29.9</v>
      </c>
      <c r="H104" s="20" t="s">
        <v>13</v>
      </c>
      <c r="I104">
        <v>2015</v>
      </c>
      <c r="J104">
        <v>2015</v>
      </c>
      <c r="K104" s="20" t="s">
        <v>31</v>
      </c>
      <c r="L104" s="20" t="s">
        <v>184</v>
      </c>
      <c r="M104">
        <v>3.3</v>
      </c>
      <c r="N104">
        <v>608</v>
      </c>
      <c r="O104">
        <v>4.4000000000000004</v>
      </c>
      <c r="P104">
        <v>27.6</v>
      </c>
      <c r="Q104">
        <v>2047</v>
      </c>
      <c r="R104">
        <v>0</v>
      </c>
      <c r="S104">
        <v>1</v>
      </c>
      <c r="T104">
        <f t="shared" si="1"/>
        <v>4.8851978505129456E-2</v>
      </c>
      <c r="U104" s="20"/>
      <c r="V104" s="20"/>
      <c r="W104" s="20"/>
      <c r="Y104" s="20"/>
      <c r="Z104" s="20"/>
      <c r="AA104" s="20"/>
      <c r="AB104" s="20"/>
      <c r="AC104" s="20"/>
      <c r="AD104" s="20"/>
      <c r="AE104" s="20"/>
      <c r="AF104" s="20"/>
      <c r="AG104" s="20"/>
      <c r="AH104" s="20"/>
      <c r="AI104" s="20"/>
      <c r="AJ104" s="20"/>
      <c r="AK104" s="20"/>
      <c r="AL104" s="20"/>
      <c r="AM104" s="20"/>
      <c r="AN104" s="20"/>
      <c r="AO104" s="20"/>
    </row>
    <row r="105" spans="1:41" x14ac:dyDescent="0.3">
      <c r="A105" s="20" t="s">
        <v>87</v>
      </c>
      <c r="B105">
        <v>74067</v>
      </c>
      <c r="C105">
        <v>82</v>
      </c>
      <c r="D105" s="20" t="s">
        <v>231</v>
      </c>
      <c r="E105" s="20" t="s">
        <v>25</v>
      </c>
      <c r="F105">
        <v>62.6</v>
      </c>
      <c r="G105">
        <v>29.9</v>
      </c>
      <c r="H105" s="20" t="s">
        <v>13</v>
      </c>
      <c r="I105">
        <v>2015</v>
      </c>
      <c r="J105">
        <v>2015</v>
      </c>
      <c r="K105" s="20" t="s">
        <v>31</v>
      </c>
      <c r="L105" s="20" t="s">
        <v>184</v>
      </c>
      <c r="M105">
        <v>3.3</v>
      </c>
      <c r="N105">
        <v>608</v>
      </c>
      <c r="O105">
        <v>4.4000000000000004</v>
      </c>
      <c r="P105">
        <v>27.6</v>
      </c>
      <c r="Q105">
        <v>5659</v>
      </c>
      <c r="R105">
        <v>0</v>
      </c>
      <c r="S105">
        <v>1</v>
      </c>
      <c r="T105">
        <f t="shared" si="1"/>
        <v>1.7670966601873124E-2</v>
      </c>
      <c r="U105" s="20"/>
      <c r="V105" s="20"/>
      <c r="W105" s="20"/>
      <c r="Y105" s="20"/>
      <c r="Z105" s="20"/>
      <c r="AA105" s="20"/>
      <c r="AB105" s="20"/>
      <c r="AC105" s="20"/>
      <c r="AD105" s="20"/>
      <c r="AE105" s="20"/>
      <c r="AF105" s="20"/>
      <c r="AG105" s="20"/>
      <c r="AH105" s="20"/>
      <c r="AI105" s="20"/>
      <c r="AJ105" s="20"/>
      <c r="AK105" s="20"/>
      <c r="AL105" s="20"/>
      <c r="AM105" s="20"/>
      <c r="AN105" s="20"/>
      <c r="AO105" s="20"/>
    </row>
    <row r="106" spans="1:41" x14ac:dyDescent="0.3">
      <c r="A106" s="20" t="s">
        <v>87</v>
      </c>
      <c r="B106">
        <v>10174</v>
      </c>
      <c r="C106">
        <v>95</v>
      </c>
      <c r="D106" s="20" t="s">
        <v>232</v>
      </c>
      <c r="E106" s="20" t="s">
        <v>20</v>
      </c>
      <c r="F106">
        <v>46.325099999999999</v>
      </c>
      <c r="G106">
        <v>-72.766499999999994</v>
      </c>
      <c r="H106" s="20" t="s">
        <v>11</v>
      </c>
      <c r="I106">
        <v>2017</v>
      </c>
      <c r="J106">
        <v>2017</v>
      </c>
      <c r="K106" s="20" t="s">
        <v>31</v>
      </c>
      <c r="L106" s="20" t="s">
        <v>110</v>
      </c>
      <c r="M106">
        <v>6.4</v>
      </c>
      <c r="N106">
        <v>1053</v>
      </c>
      <c r="O106">
        <v>5.3</v>
      </c>
      <c r="P106">
        <v>19.100000000000001</v>
      </c>
      <c r="Q106">
        <v>65978</v>
      </c>
      <c r="R106">
        <v>0</v>
      </c>
      <c r="S106">
        <v>1</v>
      </c>
      <c r="T106">
        <f t="shared" si="1"/>
        <v>1.5156567340628693E-3</v>
      </c>
      <c r="U106" s="22" t="s">
        <v>233</v>
      </c>
      <c r="V106" s="22" t="s">
        <v>234</v>
      </c>
      <c r="W106" s="20"/>
      <c r="Y106" s="20"/>
      <c r="Z106" s="20"/>
      <c r="AA106" s="20"/>
      <c r="AB106" s="20"/>
      <c r="AC106" s="20"/>
      <c r="AD106" s="20"/>
      <c r="AE106" s="20"/>
      <c r="AF106" s="20"/>
      <c r="AG106" s="20"/>
      <c r="AH106" s="20"/>
      <c r="AI106" s="20"/>
      <c r="AJ106" s="20"/>
      <c r="AK106" s="20"/>
      <c r="AL106" s="20"/>
      <c r="AM106" s="20"/>
      <c r="AN106" s="20"/>
      <c r="AO106" s="20"/>
    </row>
    <row r="107" spans="1:41" x14ac:dyDescent="0.3">
      <c r="A107" s="20" t="s">
        <v>92</v>
      </c>
      <c r="B107">
        <v>54477</v>
      </c>
      <c r="C107">
        <v>96</v>
      </c>
      <c r="D107" s="20" t="s">
        <v>235</v>
      </c>
      <c r="E107" s="20" t="s">
        <v>24</v>
      </c>
      <c r="F107">
        <v>43.0961</v>
      </c>
      <c r="G107">
        <v>-8.7221999999999994E-2</v>
      </c>
      <c r="H107" s="20" t="s">
        <v>13</v>
      </c>
      <c r="I107">
        <v>2009</v>
      </c>
      <c r="J107">
        <v>2009</v>
      </c>
      <c r="K107" s="20" t="s">
        <v>31</v>
      </c>
      <c r="L107" s="20" t="s">
        <v>160</v>
      </c>
      <c r="M107">
        <v>12.1</v>
      </c>
      <c r="N107">
        <v>1153</v>
      </c>
      <c r="O107">
        <v>5.3</v>
      </c>
      <c r="P107">
        <v>10.4</v>
      </c>
      <c r="Q107">
        <v>2620</v>
      </c>
      <c r="R107">
        <v>0</v>
      </c>
      <c r="S107">
        <v>1</v>
      </c>
      <c r="T107">
        <f t="shared" si="1"/>
        <v>3.8167938931297711E-2</v>
      </c>
      <c r="U107" s="22" t="s">
        <v>236</v>
      </c>
      <c r="V107" s="22" t="s">
        <v>237</v>
      </c>
      <c r="W107" s="20" t="s">
        <v>238</v>
      </c>
      <c r="Y107" s="20"/>
      <c r="Z107" s="20"/>
      <c r="AA107" s="20"/>
      <c r="AB107" s="20"/>
      <c r="AC107" s="20"/>
      <c r="AD107" s="20"/>
      <c r="AE107" s="20"/>
      <c r="AF107" s="20"/>
      <c r="AG107" s="20"/>
      <c r="AH107" s="20"/>
      <c r="AI107" s="20"/>
      <c r="AJ107" s="20"/>
      <c r="AK107" s="20"/>
      <c r="AL107" s="20"/>
      <c r="AM107" s="20"/>
      <c r="AN107" s="20"/>
      <c r="AO107" s="20"/>
    </row>
    <row r="108" spans="1:41" x14ac:dyDescent="0.3">
      <c r="A108" s="20" t="s">
        <v>87</v>
      </c>
      <c r="B108">
        <v>26332</v>
      </c>
      <c r="C108">
        <v>99</v>
      </c>
      <c r="D108" s="20" t="s">
        <v>239</v>
      </c>
      <c r="E108" s="20" t="s">
        <v>26</v>
      </c>
      <c r="F108">
        <v>46.34</v>
      </c>
      <c r="G108">
        <v>-63.17</v>
      </c>
      <c r="H108" s="20" t="s">
        <v>11</v>
      </c>
      <c r="I108">
        <v>2010</v>
      </c>
      <c r="J108">
        <v>2010</v>
      </c>
      <c r="K108" s="20" t="s">
        <v>30</v>
      </c>
      <c r="L108" s="20" t="s">
        <v>240</v>
      </c>
      <c r="M108">
        <v>5.7</v>
      </c>
      <c r="N108">
        <v>1196</v>
      </c>
      <c r="O108">
        <v>4.9000000000000004</v>
      </c>
      <c r="P108">
        <v>16.3</v>
      </c>
      <c r="Q108">
        <v>56030</v>
      </c>
      <c r="R108">
        <v>0</v>
      </c>
      <c r="S108">
        <v>1</v>
      </c>
      <c r="T108">
        <f t="shared" si="1"/>
        <v>1.7847581652686061E-3</v>
      </c>
      <c r="U108" s="22" t="s">
        <v>241</v>
      </c>
      <c r="V108" s="22" t="s">
        <v>242</v>
      </c>
      <c r="W108" s="20"/>
      <c r="Y108" s="20"/>
      <c r="Z108" s="20"/>
      <c r="AA108" s="20"/>
      <c r="AB108" s="20"/>
      <c r="AC108" s="20"/>
      <c r="AD108" s="20"/>
      <c r="AE108" s="20"/>
      <c r="AF108" s="20"/>
      <c r="AG108" s="20"/>
      <c r="AH108" s="20"/>
      <c r="AI108" s="20"/>
      <c r="AJ108" s="20"/>
      <c r="AK108" s="20"/>
      <c r="AL108" s="20"/>
      <c r="AM108" s="20"/>
      <c r="AN108" s="20"/>
      <c r="AO108" s="20"/>
    </row>
    <row r="109" spans="1:41" x14ac:dyDescent="0.3">
      <c r="A109" s="20" t="s">
        <v>87</v>
      </c>
      <c r="B109">
        <v>30655</v>
      </c>
      <c r="C109">
        <v>99</v>
      </c>
      <c r="D109" s="20" t="s">
        <v>243</v>
      </c>
      <c r="E109" s="20" t="s">
        <v>26</v>
      </c>
      <c r="F109">
        <v>46.34</v>
      </c>
      <c r="G109">
        <v>-63.17</v>
      </c>
      <c r="H109" s="20" t="s">
        <v>11</v>
      </c>
      <c r="I109">
        <v>2011</v>
      </c>
      <c r="J109">
        <v>2011</v>
      </c>
      <c r="K109" s="20" t="s">
        <v>30</v>
      </c>
      <c r="L109" s="20" t="s">
        <v>240</v>
      </c>
      <c r="M109">
        <v>5.7</v>
      </c>
      <c r="N109">
        <v>1196</v>
      </c>
      <c r="O109">
        <v>4.9000000000000004</v>
      </c>
      <c r="P109">
        <v>16.3</v>
      </c>
      <c r="Q109">
        <v>135438</v>
      </c>
      <c r="R109">
        <v>0</v>
      </c>
      <c r="S109">
        <v>1</v>
      </c>
      <c r="T109">
        <f t="shared" si="1"/>
        <v>7.3834522069138645E-4</v>
      </c>
      <c r="U109" s="20"/>
      <c r="V109" s="20"/>
      <c r="W109" s="20"/>
      <c r="Y109" s="20"/>
      <c r="Z109" s="20"/>
      <c r="AA109" s="20"/>
      <c r="AB109" s="20"/>
      <c r="AC109" s="20"/>
      <c r="AD109" s="20"/>
      <c r="AE109" s="20"/>
      <c r="AF109" s="20"/>
      <c r="AG109" s="20"/>
      <c r="AH109" s="20"/>
      <c r="AI109" s="20"/>
      <c r="AJ109" s="20"/>
      <c r="AK109" s="20"/>
      <c r="AL109" s="20"/>
      <c r="AM109" s="20"/>
      <c r="AN109" s="20"/>
      <c r="AO109" s="20"/>
    </row>
    <row r="110" spans="1:41" x14ac:dyDescent="0.3">
      <c r="A110" s="20" t="s">
        <v>87</v>
      </c>
      <c r="B110">
        <v>31509</v>
      </c>
      <c r="C110">
        <v>99</v>
      </c>
      <c r="D110" s="20" t="s">
        <v>244</v>
      </c>
      <c r="E110" s="20" t="s">
        <v>26</v>
      </c>
      <c r="F110">
        <v>45.08</v>
      </c>
      <c r="G110">
        <v>-73.38</v>
      </c>
      <c r="H110" s="20" t="s">
        <v>11</v>
      </c>
      <c r="I110">
        <v>2011</v>
      </c>
      <c r="J110">
        <v>2011</v>
      </c>
      <c r="K110" s="20" t="s">
        <v>30</v>
      </c>
      <c r="L110" s="20" t="s">
        <v>240</v>
      </c>
      <c r="M110">
        <v>7.7</v>
      </c>
      <c r="N110">
        <v>907</v>
      </c>
      <c r="O110">
        <v>6.1</v>
      </c>
      <c r="P110">
        <v>16.899999999999999</v>
      </c>
      <c r="Q110">
        <v>140858</v>
      </c>
      <c r="R110">
        <v>0</v>
      </c>
      <c r="S110">
        <v>1</v>
      </c>
      <c r="T110">
        <f t="shared" si="1"/>
        <v>7.0993482798279112E-4</v>
      </c>
      <c r="U110" s="20"/>
      <c r="V110" s="20"/>
      <c r="W110" s="20"/>
      <c r="Y110" s="20"/>
      <c r="Z110" s="20"/>
      <c r="AA110" s="20"/>
      <c r="AB110" s="20"/>
      <c r="AC110" s="20"/>
      <c r="AD110" s="20"/>
      <c r="AE110" s="20"/>
      <c r="AF110" s="20"/>
      <c r="AG110" s="20"/>
      <c r="AH110" s="20"/>
      <c r="AI110" s="20"/>
      <c r="AJ110" s="20"/>
      <c r="AK110" s="20"/>
      <c r="AL110" s="20"/>
      <c r="AM110" s="20"/>
      <c r="AN110" s="20"/>
      <c r="AO110" s="20"/>
    </row>
    <row r="111" spans="1:41" x14ac:dyDescent="0.3">
      <c r="A111" s="20" t="s">
        <v>87</v>
      </c>
      <c r="B111">
        <v>36547</v>
      </c>
      <c r="C111">
        <v>99</v>
      </c>
      <c r="D111" s="20" t="s">
        <v>245</v>
      </c>
      <c r="E111" s="20" t="s">
        <v>26</v>
      </c>
      <c r="F111">
        <v>45.08</v>
      </c>
      <c r="G111">
        <v>-73.38</v>
      </c>
      <c r="H111" s="20" t="s">
        <v>11</v>
      </c>
      <c r="I111">
        <v>2010</v>
      </c>
      <c r="J111">
        <v>2010</v>
      </c>
      <c r="K111" s="20" t="s">
        <v>30</v>
      </c>
      <c r="L111" s="20" t="s">
        <v>240</v>
      </c>
      <c r="M111">
        <v>7.7</v>
      </c>
      <c r="N111">
        <v>907</v>
      </c>
      <c r="O111">
        <v>6.1</v>
      </c>
      <c r="P111">
        <v>16.899999999999999</v>
      </c>
      <c r="Q111">
        <v>107002</v>
      </c>
      <c r="R111">
        <v>0</v>
      </c>
      <c r="S111">
        <v>9</v>
      </c>
      <c r="T111">
        <f t="shared" si="1"/>
        <v>8.4110577372385562E-3</v>
      </c>
      <c r="U111" s="20"/>
      <c r="V111" s="20"/>
      <c r="W111" s="20"/>
      <c r="Y111" s="20"/>
      <c r="Z111" s="20"/>
      <c r="AA111" s="20"/>
      <c r="AB111" s="20"/>
      <c r="AC111" s="20"/>
      <c r="AD111" s="20"/>
      <c r="AE111" s="20"/>
      <c r="AF111" s="20"/>
      <c r="AG111" s="20"/>
      <c r="AH111" s="20"/>
      <c r="AI111" s="20"/>
      <c r="AJ111" s="20"/>
      <c r="AK111" s="20"/>
      <c r="AL111" s="20"/>
      <c r="AM111" s="20"/>
      <c r="AN111" s="20"/>
      <c r="AO111" s="20"/>
    </row>
    <row r="112" spans="1:41" x14ac:dyDescent="0.3">
      <c r="A112" s="20" t="s">
        <v>87</v>
      </c>
      <c r="B112">
        <v>47812</v>
      </c>
      <c r="C112">
        <v>99</v>
      </c>
      <c r="D112" s="20" t="s">
        <v>246</v>
      </c>
      <c r="E112" s="20" t="s">
        <v>26</v>
      </c>
      <c r="F112">
        <v>46.34</v>
      </c>
      <c r="G112">
        <v>-63.17</v>
      </c>
      <c r="H112" s="20" t="s">
        <v>11</v>
      </c>
      <c r="I112">
        <v>2010</v>
      </c>
      <c r="J112">
        <v>2010</v>
      </c>
      <c r="K112" s="20" t="s">
        <v>30</v>
      </c>
      <c r="L112" s="20" t="s">
        <v>240</v>
      </c>
      <c r="M112">
        <v>5.7</v>
      </c>
      <c r="N112">
        <v>1196</v>
      </c>
      <c r="O112">
        <v>4.9000000000000004</v>
      </c>
      <c r="P112">
        <v>16.3</v>
      </c>
      <c r="Q112">
        <v>51087</v>
      </c>
      <c r="R112">
        <v>0</v>
      </c>
      <c r="S112">
        <v>1</v>
      </c>
      <c r="T112">
        <f t="shared" si="1"/>
        <v>1.9574451425998789E-3</v>
      </c>
      <c r="U112" s="20"/>
      <c r="V112" s="20"/>
      <c r="W112" s="20"/>
      <c r="Y112" s="20"/>
      <c r="Z112" s="20"/>
      <c r="AA112" s="20"/>
      <c r="AB112" s="20"/>
      <c r="AC112" s="20"/>
      <c r="AD112" s="20"/>
      <c r="AE112" s="20"/>
      <c r="AF112" s="20"/>
      <c r="AG112" s="20"/>
      <c r="AH112" s="20"/>
      <c r="AI112" s="20"/>
      <c r="AJ112" s="20"/>
      <c r="AK112" s="20"/>
      <c r="AL112" s="20"/>
      <c r="AM112" s="20"/>
      <c r="AN112" s="20"/>
      <c r="AO112" s="20"/>
    </row>
    <row r="113" spans="1:41" x14ac:dyDescent="0.3">
      <c r="A113" s="20" t="s">
        <v>87</v>
      </c>
      <c r="B113">
        <v>58997</v>
      </c>
      <c r="C113">
        <v>99</v>
      </c>
      <c r="D113" s="20" t="s">
        <v>247</v>
      </c>
      <c r="E113" s="20" t="s">
        <v>26</v>
      </c>
      <c r="F113">
        <v>46.34</v>
      </c>
      <c r="G113">
        <v>-63.17</v>
      </c>
      <c r="H113" s="20" t="s">
        <v>11</v>
      </c>
      <c r="I113">
        <v>2010</v>
      </c>
      <c r="J113">
        <v>2010</v>
      </c>
      <c r="K113" s="20" t="s">
        <v>30</v>
      </c>
      <c r="L113" s="20" t="s">
        <v>240</v>
      </c>
      <c r="M113">
        <v>5.7</v>
      </c>
      <c r="N113">
        <v>1196</v>
      </c>
      <c r="O113">
        <v>4.9000000000000004</v>
      </c>
      <c r="P113">
        <v>16.3</v>
      </c>
      <c r="Q113">
        <v>22223</v>
      </c>
      <c r="R113">
        <v>0</v>
      </c>
      <c r="S113">
        <v>1</v>
      </c>
      <c r="T113">
        <f t="shared" si="1"/>
        <v>4.4998425055123069E-3</v>
      </c>
      <c r="U113" s="20"/>
      <c r="V113" s="20"/>
      <c r="W113" s="20"/>
      <c r="Y113" s="20"/>
      <c r="Z113" s="20"/>
      <c r="AA113" s="20"/>
      <c r="AB113" s="20"/>
      <c r="AC113" s="20"/>
      <c r="AD113" s="20"/>
      <c r="AE113" s="20"/>
      <c r="AF113" s="20"/>
      <c r="AG113" s="20"/>
      <c r="AH113" s="20"/>
      <c r="AI113" s="20"/>
      <c r="AJ113" s="20"/>
      <c r="AK113" s="20"/>
      <c r="AL113" s="20"/>
      <c r="AM113" s="20"/>
      <c r="AN113" s="20"/>
      <c r="AO113" s="20"/>
    </row>
    <row r="114" spans="1:41" x14ac:dyDescent="0.3">
      <c r="A114" s="20" t="s">
        <v>92</v>
      </c>
      <c r="B114">
        <v>38295</v>
      </c>
      <c r="C114">
        <v>99</v>
      </c>
      <c r="D114" s="20" t="s">
        <v>248</v>
      </c>
      <c r="E114" s="20" t="s">
        <v>26</v>
      </c>
      <c r="F114">
        <v>45.08</v>
      </c>
      <c r="G114">
        <v>-73.38</v>
      </c>
      <c r="H114" s="20" t="s">
        <v>11</v>
      </c>
      <c r="I114">
        <v>2010</v>
      </c>
      <c r="J114">
        <v>2010</v>
      </c>
      <c r="K114" s="20" t="s">
        <v>30</v>
      </c>
      <c r="L114" s="20" t="s">
        <v>240</v>
      </c>
      <c r="M114">
        <v>7.7</v>
      </c>
      <c r="N114">
        <v>907</v>
      </c>
      <c r="O114">
        <v>6.1</v>
      </c>
      <c r="P114">
        <v>16.899999999999999</v>
      </c>
      <c r="Q114">
        <v>147670</v>
      </c>
      <c r="R114">
        <v>0</v>
      </c>
      <c r="S114">
        <v>1</v>
      </c>
      <c r="T114">
        <f t="shared" si="1"/>
        <v>6.7718561657750386E-4</v>
      </c>
      <c r="U114" s="20"/>
      <c r="V114" s="20"/>
      <c r="W114" s="20"/>
      <c r="Y114" s="20"/>
      <c r="Z114" s="20"/>
      <c r="AA114" s="20"/>
      <c r="AB114" s="20"/>
      <c r="AC114" s="20"/>
      <c r="AD114" s="20"/>
      <c r="AE114" s="20"/>
      <c r="AF114" s="20"/>
      <c r="AG114" s="20"/>
      <c r="AH114" s="20"/>
      <c r="AI114" s="20"/>
      <c r="AJ114" s="20"/>
      <c r="AK114" s="20"/>
      <c r="AL114" s="20"/>
      <c r="AM114" s="20"/>
      <c r="AN114" s="20"/>
      <c r="AO114" s="20"/>
    </row>
    <row r="115" spans="1:41" x14ac:dyDescent="0.3">
      <c r="A115" s="20" t="s">
        <v>87</v>
      </c>
      <c r="B115">
        <v>41103</v>
      </c>
      <c r="C115">
        <v>107</v>
      </c>
      <c r="D115" s="20" t="s">
        <v>249</v>
      </c>
      <c r="E115" s="20" t="s">
        <v>24</v>
      </c>
      <c r="F115">
        <v>56.8</v>
      </c>
      <c r="G115">
        <v>16.8</v>
      </c>
      <c r="H115" s="20" t="s">
        <v>13</v>
      </c>
      <c r="I115">
        <v>2017</v>
      </c>
      <c r="J115">
        <v>2017</v>
      </c>
      <c r="K115" s="20" t="s">
        <v>30</v>
      </c>
      <c r="L115" s="20" t="s">
        <v>110</v>
      </c>
      <c r="M115">
        <v>7.9</v>
      </c>
      <c r="N115">
        <v>467</v>
      </c>
      <c r="O115" s="20" t="s">
        <v>106</v>
      </c>
      <c r="P115" s="20" t="s">
        <v>106</v>
      </c>
      <c r="Q115">
        <v>2930</v>
      </c>
      <c r="R115">
        <v>0</v>
      </c>
      <c r="S115">
        <v>37</v>
      </c>
      <c r="T115">
        <f t="shared" si="1"/>
        <v>1.2627986348122866</v>
      </c>
      <c r="U115" s="22" t="s">
        <v>250</v>
      </c>
      <c r="V115" s="22" t="s">
        <v>251</v>
      </c>
      <c r="W115" s="20" t="s">
        <v>252</v>
      </c>
      <c r="Y115" s="20"/>
      <c r="Z115" s="20"/>
      <c r="AA115" s="20"/>
      <c r="AB115" s="20"/>
      <c r="AC115" s="20"/>
      <c r="AD115" s="20"/>
      <c r="AE115" s="20"/>
      <c r="AF115" s="20"/>
      <c r="AG115" s="20"/>
      <c r="AH115" s="20"/>
      <c r="AI115" s="20"/>
      <c r="AJ115" s="20"/>
      <c r="AK115" s="20"/>
      <c r="AL115" s="20"/>
      <c r="AM115" s="20"/>
      <c r="AN115" s="20"/>
      <c r="AO115" s="20"/>
    </row>
    <row r="116" spans="1:41" x14ac:dyDescent="0.3">
      <c r="A116" s="20" t="s">
        <v>87</v>
      </c>
      <c r="B116">
        <v>51597</v>
      </c>
      <c r="C116">
        <v>107</v>
      </c>
      <c r="D116" s="20" t="s">
        <v>253</v>
      </c>
      <c r="E116" s="20" t="s">
        <v>24</v>
      </c>
      <c r="F116">
        <v>57.1</v>
      </c>
      <c r="G116">
        <v>12.4</v>
      </c>
      <c r="H116" s="20" t="s">
        <v>13</v>
      </c>
      <c r="I116">
        <v>2017</v>
      </c>
      <c r="J116">
        <v>2017</v>
      </c>
      <c r="K116" s="20" t="s">
        <v>30</v>
      </c>
      <c r="L116" s="20" t="s">
        <v>110</v>
      </c>
      <c r="M116">
        <v>7.8</v>
      </c>
      <c r="N116">
        <v>772</v>
      </c>
      <c r="O116">
        <v>5.6</v>
      </c>
      <c r="P116">
        <v>15.1</v>
      </c>
      <c r="Q116">
        <v>866</v>
      </c>
      <c r="R116">
        <v>0</v>
      </c>
      <c r="S116">
        <v>2</v>
      </c>
      <c r="T116">
        <f t="shared" si="1"/>
        <v>0.23094688221709006</v>
      </c>
      <c r="U116" s="20"/>
      <c r="V116" s="20"/>
      <c r="W116" s="20"/>
      <c r="Y116" s="20"/>
      <c r="Z116" s="20"/>
      <c r="AA116" s="20"/>
      <c r="AB116" s="20"/>
      <c r="AC116" s="20"/>
      <c r="AD116" s="20"/>
      <c r="AE116" s="20"/>
      <c r="AF116" s="20"/>
      <c r="AG116" s="20"/>
      <c r="AH116" s="20"/>
      <c r="AI116" s="20"/>
      <c r="AJ116" s="20"/>
      <c r="AK116" s="20"/>
      <c r="AL116" s="20"/>
      <c r="AM116" s="20"/>
      <c r="AN116" s="20"/>
      <c r="AO116" s="20"/>
    </row>
    <row r="117" spans="1:41" x14ac:dyDescent="0.3">
      <c r="A117" s="20" t="s">
        <v>87</v>
      </c>
      <c r="B117">
        <v>51602</v>
      </c>
      <c r="C117">
        <v>107</v>
      </c>
      <c r="D117" s="20" t="s">
        <v>254</v>
      </c>
      <c r="E117" s="20" t="s">
        <v>24</v>
      </c>
      <c r="F117">
        <v>57.1</v>
      </c>
      <c r="G117">
        <v>12.4</v>
      </c>
      <c r="H117" s="20" t="s">
        <v>13</v>
      </c>
      <c r="I117">
        <v>2017</v>
      </c>
      <c r="J117">
        <v>2017</v>
      </c>
      <c r="K117" s="20" t="s">
        <v>30</v>
      </c>
      <c r="L117" s="20" t="s">
        <v>110</v>
      </c>
      <c r="M117">
        <v>7.8</v>
      </c>
      <c r="N117">
        <v>772</v>
      </c>
      <c r="O117">
        <v>5.6</v>
      </c>
      <c r="P117">
        <v>15.1</v>
      </c>
      <c r="Q117">
        <v>5082</v>
      </c>
      <c r="R117">
        <v>0</v>
      </c>
      <c r="S117">
        <v>12</v>
      </c>
      <c r="T117">
        <f t="shared" si="1"/>
        <v>0.23612750885478156</v>
      </c>
      <c r="U117" s="20"/>
      <c r="V117" s="20"/>
      <c r="W117" s="20"/>
      <c r="Y117" s="20"/>
      <c r="Z117" s="20"/>
      <c r="AA117" s="20"/>
      <c r="AB117" s="20"/>
      <c r="AC117" s="20"/>
      <c r="AD117" s="20"/>
      <c r="AE117" s="20"/>
      <c r="AF117" s="20"/>
      <c r="AG117" s="20"/>
      <c r="AH117" s="20"/>
      <c r="AI117" s="20"/>
      <c r="AJ117" s="20"/>
      <c r="AK117" s="20"/>
      <c r="AL117" s="20"/>
      <c r="AM117" s="20"/>
      <c r="AN117" s="20"/>
      <c r="AO117" s="20"/>
    </row>
    <row r="118" spans="1:41" x14ac:dyDescent="0.3">
      <c r="A118" s="20" t="s">
        <v>87</v>
      </c>
      <c r="B118">
        <v>51611</v>
      </c>
      <c r="C118">
        <v>107</v>
      </c>
      <c r="D118" s="20" t="s">
        <v>255</v>
      </c>
      <c r="E118" s="20" t="s">
        <v>24</v>
      </c>
      <c r="F118">
        <v>57.1</v>
      </c>
      <c r="G118">
        <v>12.4</v>
      </c>
      <c r="H118" s="20" t="s">
        <v>13</v>
      </c>
      <c r="I118">
        <v>2017</v>
      </c>
      <c r="J118">
        <v>2017</v>
      </c>
      <c r="K118" s="20" t="s">
        <v>30</v>
      </c>
      <c r="L118" s="20" t="s">
        <v>110</v>
      </c>
      <c r="M118">
        <v>7.8</v>
      </c>
      <c r="N118">
        <v>772</v>
      </c>
      <c r="O118">
        <v>5.6</v>
      </c>
      <c r="P118">
        <v>15.1</v>
      </c>
      <c r="Q118">
        <v>3549</v>
      </c>
      <c r="R118">
        <v>0</v>
      </c>
      <c r="S118">
        <v>27</v>
      </c>
      <c r="T118">
        <f t="shared" si="1"/>
        <v>0.76077768385460698</v>
      </c>
      <c r="U118" s="20"/>
      <c r="V118" s="20"/>
      <c r="W118" s="20"/>
      <c r="Y118" s="20"/>
      <c r="Z118" s="20"/>
      <c r="AA118" s="20"/>
      <c r="AB118" s="20"/>
      <c r="AC118" s="20"/>
      <c r="AD118" s="20"/>
      <c r="AE118" s="20"/>
      <c r="AF118" s="20"/>
      <c r="AG118" s="20"/>
      <c r="AH118" s="20"/>
      <c r="AI118" s="20"/>
      <c r="AJ118" s="20"/>
      <c r="AK118" s="20"/>
      <c r="AL118" s="20"/>
      <c r="AM118" s="20"/>
      <c r="AN118" s="20"/>
      <c r="AO118" s="20"/>
    </row>
    <row r="119" spans="1:41" x14ac:dyDescent="0.3">
      <c r="A119" s="20" t="s">
        <v>87</v>
      </c>
      <c r="B119">
        <v>51615</v>
      </c>
      <c r="C119">
        <v>107</v>
      </c>
      <c r="D119" s="20" t="s">
        <v>256</v>
      </c>
      <c r="E119" s="20" t="s">
        <v>24</v>
      </c>
      <c r="F119">
        <v>57.1</v>
      </c>
      <c r="G119">
        <v>12.4</v>
      </c>
      <c r="H119" s="20" t="s">
        <v>13</v>
      </c>
      <c r="I119">
        <v>2017</v>
      </c>
      <c r="J119">
        <v>2017</v>
      </c>
      <c r="K119" s="20" t="s">
        <v>30</v>
      </c>
      <c r="L119" s="20" t="s">
        <v>110</v>
      </c>
      <c r="M119">
        <v>7.8</v>
      </c>
      <c r="N119">
        <v>772</v>
      </c>
      <c r="O119">
        <v>5.6</v>
      </c>
      <c r="P119">
        <v>15.1</v>
      </c>
      <c r="Q119">
        <v>3413</v>
      </c>
      <c r="R119">
        <v>0</v>
      </c>
      <c r="S119">
        <v>25</v>
      </c>
      <c r="T119">
        <f t="shared" si="1"/>
        <v>0.73249340755933201</v>
      </c>
      <c r="U119" s="20"/>
      <c r="V119" s="20"/>
      <c r="W119" s="20"/>
      <c r="Y119" s="20"/>
      <c r="Z119" s="20"/>
      <c r="AA119" s="20"/>
      <c r="AB119" s="20"/>
      <c r="AC119" s="20"/>
      <c r="AD119" s="20"/>
      <c r="AE119" s="20"/>
      <c r="AF119" s="20"/>
      <c r="AG119" s="20"/>
      <c r="AH119" s="20"/>
      <c r="AI119" s="20"/>
      <c r="AJ119" s="20"/>
      <c r="AK119" s="20"/>
      <c r="AL119" s="20"/>
      <c r="AM119" s="20"/>
      <c r="AN119" s="20"/>
      <c r="AO119" s="20"/>
    </row>
    <row r="120" spans="1:41" x14ac:dyDescent="0.3">
      <c r="A120" s="20" t="s">
        <v>87</v>
      </c>
      <c r="B120">
        <v>51627</v>
      </c>
      <c r="C120">
        <v>107</v>
      </c>
      <c r="D120" s="20" t="s">
        <v>257</v>
      </c>
      <c r="E120" s="20" t="s">
        <v>24</v>
      </c>
      <c r="F120">
        <v>57.1</v>
      </c>
      <c r="G120">
        <v>12.4</v>
      </c>
      <c r="H120" s="20" t="s">
        <v>13</v>
      </c>
      <c r="I120">
        <v>2017</v>
      </c>
      <c r="J120">
        <v>2017</v>
      </c>
      <c r="K120" s="20" t="s">
        <v>30</v>
      </c>
      <c r="L120" s="20" t="s">
        <v>110</v>
      </c>
      <c r="M120">
        <v>7.8</v>
      </c>
      <c r="N120">
        <v>772</v>
      </c>
      <c r="O120">
        <v>5.6</v>
      </c>
      <c r="P120">
        <v>15.1</v>
      </c>
      <c r="Q120">
        <v>2291</v>
      </c>
      <c r="R120">
        <v>0</v>
      </c>
      <c r="S120">
        <v>13</v>
      </c>
      <c r="T120">
        <f t="shared" si="1"/>
        <v>0.56743780008729816</v>
      </c>
      <c r="U120" s="20"/>
      <c r="V120" s="20"/>
      <c r="W120" s="20"/>
      <c r="Y120" s="20"/>
      <c r="Z120" s="20"/>
      <c r="AA120" s="20"/>
      <c r="AB120" s="20"/>
      <c r="AC120" s="20"/>
      <c r="AD120" s="20"/>
      <c r="AE120" s="20"/>
      <c r="AF120" s="20"/>
      <c r="AG120" s="20"/>
      <c r="AH120" s="20"/>
      <c r="AI120" s="20"/>
      <c r="AJ120" s="20"/>
      <c r="AK120" s="20"/>
      <c r="AL120" s="20"/>
      <c r="AM120" s="20"/>
      <c r="AN120" s="20"/>
      <c r="AO120" s="20"/>
    </row>
    <row r="121" spans="1:41" x14ac:dyDescent="0.3">
      <c r="A121" s="20" t="s">
        <v>87</v>
      </c>
      <c r="B121">
        <v>56612</v>
      </c>
      <c r="C121">
        <v>107</v>
      </c>
      <c r="D121" s="20" t="s">
        <v>258</v>
      </c>
      <c r="E121" s="20" t="s">
        <v>24</v>
      </c>
      <c r="F121">
        <v>56.8</v>
      </c>
      <c r="G121">
        <v>16.8</v>
      </c>
      <c r="H121" s="20" t="s">
        <v>13</v>
      </c>
      <c r="I121">
        <v>2017</v>
      </c>
      <c r="J121">
        <v>2017</v>
      </c>
      <c r="K121" s="20" t="s">
        <v>30</v>
      </c>
      <c r="L121" s="20" t="s">
        <v>110</v>
      </c>
      <c r="M121">
        <v>7.9</v>
      </c>
      <c r="N121">
        <v>467</v>
      </c>
      <c r="O121" s="20" t="s">
        <v>106</v>
      </c>
      <c r="P121" s="20" t="s">
        <v>106</v>
      </c>
      <c r="Q121">
        <v>1348</v>
      </c>
      <c r="R121">
        <v>0</v>
      </c>
      <c r="S121">
        <v>8</v>
      </c>
      <c r="T121">
        <f t="shared" si="1"/>
        <v>0.59347181008902083</v>
      </c>
      <c r="U121" s="20"/>
      <c r="V121" s="20"/>
      <c r="W121" s="20"/>
      <c r="Y121" s="20"/>
      <c r="Z121" s="20"/>
      <c r="AA121" s="20"/>
      <c r="AB121" s="20"/>
      <c r="AC121" s="20"/>
      <c r="AD121" s="20"/>
      <c r="AE121" s="20"/>
      <c r="AF121" s="20"/>
      <c r="AG121" s="20"/>
      <c r="AH121" s="20"/>
      <c r="AI121" s="20"/>
      <c r="AJ121" s="20"/>
      <c r="AK121" s="20"/>
      <c r="AL121" s="20"/>
      <c r="AM121" s="20"/>
      <c r="AN121" s="20"/>
      <c r="AO121" s="20"/>
    </row>
    <row r="122" spans="1:41" x14ac:dyDescent="0.3">
      <c r="A122" s="20" t="s">
        <v>87</v>
      </c>
      <c r="B122">
        <v>56638</v>
      </c>
      <c r="C122">
        <v>107</v>
      </c>
      <c r="D122" s="20" t="s">
        <v>259</v>
      </c>
      <c r="E122" s="20" t="s">
        <v>24</v>
      </c>
      <c r="F122">
        <v>56.8</v>
      </c>
      <c r="G122">
        <v>16.8</v>
      </c>
      <c r="H122" s="20" t="s">
        <v>13</v>
      </c>
      <c r="I122">
        <v>2017</v>
      </c>
      <c r="J122">
        <v>2017</v>
      </c>
      <c r="K122" s="20" t="s">
        <v>30</v>
      </c>
      <c r="L122" s="20" t="s">
        <v>110</v>
      </c>
      <c r="M122">
        <v>7.9</v>
      </c>
      <c r="N122">
        <v>467</v>
      </c>
      <c r="O122" s="20" t="s">
        <v>106</v>
      </c>
      <c r="P122" s="20" t="s">
        <v>106</v>
      </c>
      <c r="Q122">
        <v>3614</v>
      </c>
      <c r="R122">
        <v>0</v>
      </c>
      <c r="S122">
        <v>3</v>
      </c>
      <c r="T122">
        <f t="shared" si="1"/>
        <v>8.3010514665190924E-2</v>
      </c>
      <c r="U122" s="20"/>
      <c r="V122" s="20"/>
      <c r="W122" s="20"/>
      <c r="Y122" s="20"/>
      <c r="Z122" s="20"/>
      <c r="AA122" s="20"/>
      <c r="AB122" s="20"/>
      <c r="AC122" s="20"/>
      <c r="AD122" s="20"/>
      <c r="AE122" s="20"/>
      <c r="AF122" s="20"/>
      <c r="AG122" s="20"/>
      <c r="AH122" s="20"/>
      <c r="AI122" s="20"/>
      <c r="AJ122" s="20"/>
      <c r="AK122" s="20"/>
      <c r="AL122" s="20"/>
      <c r="AM122" s="20"/>
      <c r="AN122" s="20"/>
      <c r="AO122" s="20"/>
    </row>
    <row r="123" spans="1:41" x14ac:dyDescent="0.3">
      <c r="A123" s="20" t="s">
        <v>87</v>
      </c>
      <c r="B123">
        <v>59055</v>
      </c>
      <c r="C123">
        <v>107</v>
      </c>
      <c r="D123" s="20" t="s">
        <v>260</v>
      </c>
      <c r="E123" s="20" t="s">
        <v>24</v>
      </c>
      <c r="F123">
        <v>58.9</v>
      </c>
      <c r="G123">
        <v>16.8</v>
      </c>
      <c r="H123" s="20" t="s">
        <v>13</v>
      </c>
      <c r="I123">
        <v>2017</v>
      </c>
      <c r="J123">
        <v>2017</v>
      </c>
      <c r="K123" s="20" t="s">
        <v>30</v>
      </c>
      <c r="L123" s="20" t="s">
        <v>110</v>
      </c>
      <c r="M123">
        <v>6.7</v>
      </c>
      <c r="N123">
        <v>583</v>
      </c>
      <c r="O123">
        <v>5.4</v>
      </c>
      <c r="P123">
        <v>13</v>
      </c>
      <c r="Q123">
        <v>2829</v>
      </c>
      <c r="R123">
        <v>0</v>
      </c>
      <c r="S123">
        <v>4</v>
      </c>
      <c r="T123">
        <f t="shared" si="1"/>
        <v>0.14139271827500885</v>
      </c>
      <c r="U123" s="20"/>
      <c r="V123" s="20"/>
      <c r="W123" s="20"/>
      <c r="Y123" s="20"/>
      <c r="Z123" s="20"/>
      <c r="AA123" s="20"/>
      <c r="AB123" s="20"/>
      <c r="AC123" s="20"/>
      <c r="AD123" s="20"/>
      <c r="AE123" s="20"/>
      <c r="AF123" s="20"/>
      <c r="AG123" s="20"/>
      <c r="AH123" s="20"/>
      <c r="AI123" s="20"/>
      <c r="AJ123" s="20"/>
      <c r="AK123" s="20"/>
      <c r="AL123" s="20"/>
      <c r="AM123" s="20"/>
      <c r="AN123" s="20"/>
      <c r="AO123" s="20"/>
    </row>
    <row r="124" spans="1:41" x14ac:dyDescent="0.3">
      <c r="A124" s="20" t="s">
        <v>87</v>
      </c>
      <c r="B124">
        <v>60414</v>
      </c>
      <c r="C124">
        <v>107</v>
      </c>
      <c r="D124" s="20" t="s">
        <v>261</v>
      </c>
      <c r="E124" s="20" t="s">
        <v>24</v>
      </c>
      <c r="F124">
        <v>58.9</v>
      </c>
      <c r="G124">
        <v>16.8</v>
      </c>
      <c r="H124" s="20" t="s">
        <v>13</v>
      </c>
      <c r="I124">
        <v>2017</v>
      </c>
      <c r="J124">
        <v>2017</v>
      </c>
      <c r="K124" s="20" t="s">
        <v>30</v>
      </c>
      <c r="L124" s="20" t="s">
        <v>110</v>
      </c>
      <c r="M124">
        <v>6.7</v>
      </c>
      <c r="N124">
        <v>583</v>
      </c>
      <c r="O124">
        <v>5.4</v>
      </c>
      <c r="P124">
        <v>13</v>
      </c>
      <c r="Q124">
        <v>1795</v>
      </c>
      <c r="R124">
        <v>0</v>
      </c>
      <c r="S124">
        <v>14</v>
      </c>
      <c r="T124">
        <f t="shared" si="1"/>
        <v>0.77994428969359331</v>
      </c>
      <c r="U124" s="20"/>
      <c r="V124" s="20"/>
      <c r="W124" s="20"/>
      <c r="Y124" s="20"/>
      <c r="Z124" s="20"/>
      <c r="AA124" s="20"/>
      <c r="AB124" s="20"/>
      <c r="AC124" s="20"/>
      <c r="AD124" s="20"/>
      <c r="AE124" s="20"/>
      <c r="AF124" s="20"/>
      <c r="AG124" s="20"/>
      <c r="AH124" s="20"/>
      <c r="AI124" s="20"/>
      <c r="AJ124" s="20"/>
      <c r="AK124" s="20"/>
      <c r="AL124" s="20"/>
      <c r="AM124" s="20"/>
      <c r="AN124" s="20"/>
      <c r="AO124" s="20"/>
    </row>
    <row r="125" spans="1:41" x14ac:dyDescent="0.3">
      <c r="A125" s="20" t="s">
        <v>87</v>
      </c>
      <c r="B125">
        <v>60768</v>
      </c>
      <c r="C125">
        <v>107</v>
      </c>
      <c r="D125" s="20" t="s">
        <v>262</v>
      </c>
      <c r="E125" s="20" t="s">
        <v>24</v>
      </c>
      <c r="F125">
        <v>58.9</v>
      </c>
      <c r="G125">
        <v>16.8</v>
      </c>
      <c r="H125" s="20" t="s">
        <v>13</v>
      </c>
      <c r="I125">
        <v>2017</v>
      </c>
      <c r="J125">
        <v>2017</v>
      </c>
      <c r="K125" s="20" t="s">
        <v>30</v>
      </c>
      <c r="L125" s="20" t="s">
        <v>110</v>
      </c>
      <c r="M125">
        <v>6.7</v>
      </c>
      <c r="N125">
        <v>583</v>
      </c>
      <c r="O125">
        <v>5.4</v>
      </c>
      <c r="P125">
        <v>13</v>
      </c>
      <c r="Q125">
        <v>3868</v>
      </c>
      <c r="R125">
        <v>0</v>
      </c>
      <c r="S125">
        <v>3</v>
      </c>
      <c r="T125">
        <f t="shared" si="1"/>
        <v>7.7559462254395029E-2</v>
      </c>
      <c r="U125" s="20"/>
      <c r="V125" s="20"/>
      <c r="W125" s="20"/>
      <c r="Y125" s="20"/>
      <c r="Z125" s="20"/>
      <c r="AA125" s="20"/>
      <c r="AB125" s="20"/>
      <c r="AC125" s="20"/>
      <c r="AD125" s="20"/>
      <c r="AE125" s="20"/>
      <c r="AF125" s="20"/>
      <c r="AG125" s="20"/>
      <c r="AH125" s="20"/>
      <c r="AI125" s="20"/>
      <c r="AJ125" s="20"/>
      <c r="AK125" s="20"/>
      <c r="AL125" s="20"/>
      <c r="AM125" s="20"/>
      <c r="AN125" s="20"/>
      <c r="AO125" s="20"/>
    </row>
    <row r="126" spans="1:41" x14ac:dyDescent="0.3">
      <c r="A126" s="20" t="s">
        <v>87</v>
      </c>
      <c r="B126">
        <v>61540</v>
      </c>
      <c r="C126">
        <v>107</v>
      </c>
      <c r="D126" s="20" t="s">
        <v>263</v>
      </c>
      <c r="E126" s="20" t="s">
        <v>24</v>
      </c>
      <c r="F126">
        <v>57.1</v>
      </c>
      <c r="G126">
        <v>12.4</v>
      </c>
      <c r="H126" s="20" t="s">
        <v>13</v>
      </c>
      <c r="I126">
        <v>2017</v>
      </c>
      <c r="J126">
        <v>2017</v>
      </c>
      <c r="K126" s="20" t="s">
        <v>30</v>
      </c>
      <c r="L126" s="20" t="s">
        <v>110</v>
      </c>
      <c r="M126">
        <v>7.8</v>
      </c>
      <c r="N126">
        <v>772</v>
      </c>
      <c r="O126">
        <v>5.6</v>
      </c>
      <c r="P126">
        <v>15.1</v>
      </c>
      <c r="Q126">
        <v>3446</v>
      </c>
      <c r="R126">
        <v>0</v>
      </c>
      <c r="S126">
        <v>1</v>
      </c>
      <c r="T126">
        <f t="shared" si="1"/>
        <v>2.9019152640742889E-2</v>
      </c>
      <c r="U126" s="20"/>
      <c r="V126" s="20"/>
      <c r="W126" s="20"/>
      <c r="Y126" s="20"/>
      <c r="Z126" s="20"/>
      <c r="AA126" s="20"/>
      <c r="AB126" s="20"/>
      <c r="AC126" s="20"/>
      <c r="AD126" s="20"/>
      <c r="AE126" s="20"/>
      <c r="AF126" s="20"/>
      <c r="AG126" s="20"/>
      <c r="AH126" s="20"/>
      <c r="AI126" s="20"/>
      <c r="AJ126" s="20"/>
      <c r="AK126" s="20"/>
      <c r="AL126" s="20"/>
      <c r="AM126" s="20"/>
      <c r="AN126" s="20"/>
      <c r="AO126" s="20"/>
    </row>
    <row r="127" spans="1:41" x14ac:dyDescent="0.3">
      <c r="A127" s="20" t="s">
        <v>87</v>
      </c>
      <c r="B127">
        <v>64854</v>
      </c>
      <c r="C127">
        <v>107</v>
      </c>
      <c r="D127" s="20" t="s">
        <v>264</v>
      </c>
      <c r="E127" s="20" t="s">
        <v>24</v>
      </c>
      <c r="F127">
        <v>56.8</v>
      </c>
      <c r="G127">
        <v>16.8</v>
      </c>
      <c r="H127" s="20" t="s">
        <v>13</v>
      </c>
      <c r="I127">
        <v>2017</v>
      </c>
      <c r="J127">
        <v>2017</v>
      </c>
      <c r="K127" s="20" t="s">
        <v>30</v>
      </c>
      <c r="L127" s="20" t="s">
        <v>110</v>
      </c>
      <c r="M127">
        <v>7.9</v>
      </c>
      <c r="N127">
        <v>467</v>
      </c>
      <c r="O127" s="20" t="s">
        <v>106</v>
      </c>
      <c r="P127" s="20" t="s">
        <v>106</v>
      </c>
      <c r="Q127">
        <v>3511</v>
      </c>
      <c r="R127">
        <v>0</v>
      </c>
      <c r="S127">
        <v>21</v>
      </c>
      <c r="T127">
        <f t="shared" si="1"/>
        <v>0.59812019367701508</v>
      </c>
      <c r="U127" s="20"/>
      <c r="V127" s="20"/>
      <c r="W127" s="20"/>
      <c r="Y127" s="20"/>
      <c r="Z127" s="20"/>
      <c r="AA127" s="20"/>
      <c r="AB127" s="20"/>
      <c r="AC127" s="20"/>
      <c r="AD127" s="20"/>
      <c r="AE127" s="20"/>
      <c r="AF127" s="20"/>
      <c r="AG127" s="20"/>
      <c r="AH127" s="20"/>
      <c r="AI127" s="20"/>
      <c r="AJ127" s="20"/>
      <c r="AK127" s="20"/>
      <c r="AL127" s="20"/>
      <c r="AM127" s="20"/>
      <c r="AN127" s="20"/>
      <c r="AO127" s="20"/>
    </row>
    <row r="128" spans="1:41" x14ac:dyDescent="0.3">
      <c r="A128" s="20" t="s">
        <v>87</v>
      </c>
      <c r="B128">
        <v>66030</v>
      </c>
      <c r="C128">
        <v>107</v>
      </c>
      <c r="D128" s="20" t="s">
        <v>265</v>
      </c>
      <c r="E128" s="20" t="s">
        <v>24</v>
      </c>
      <c r="F128">
        <v>57.1</v>
      </c>
      <c r="G128">
        <v>12.4</v>
      </c>
      <c r="H128" s="20" t="s">
        <v>13</v>
      </c>
      <c r="I128">
        <v>2017</v>
      </c>
      <c r="J128">
        <v>2017</v>
      </c>
      <c r="K128" s="20" t="s">
        <v>30</v>
      </c>
      <c r="L128" s="20" t="s">
        <v>110</v>
      </c>
      <c r="M128">
        <v>7.8</v>
      </c>
      <c r="N128">
        <v>772</v>
      </c>
      <c r="O128">
        <v>5.6</v>
      </c>
      <c r="P128">
        <v>15.1</v>
      </c>
      <c r="Q128">
        <v>2759</v>
      </c>
      <c r="R128">
        <v>0</v>
      </c>
      <c r="S128">
        <v>12</v>
      </c>
      <c r="T128">
        <f t="shared" si="1"/>
        <v>0.43494019572308806</v>
      </c>
      <c r="U128" s="20"/>
      <c r="V128" s="20"/>
      <c r="W128" s="20"/>
      <c r="Y128" s="20"/>
      <c r="Z128" s="20"/>
      <c r="AA128" s="20"/>
      <c r="AB128" s="20"/>
      <c r="AC128" s="20"/>
      <c r="AD128" s="20"/>
      <c r="AE128" s="20"/>
      <c r="AF128" s="20"/>
      <c r="AG128" s="20"/>
      <c r="AH128" s="20"/>
      <c r="AI128" s="20"/>
      <c r="AJ128" s="20"/>
      <c r="AK128" s="20"/>
      <c r="AL128" s="20"/>
      <c r="AM128" s="20"/>
      <c r="AN128" s="20"/>
      <c r="AO128" s="20"/>
    </row>
    <row r="129" spans="1:41" x14ac:dyDescent="0.3">
      <c r="A129" s="20" t="s">
        <v>87</v>
      </c>
      <c r="B129">
        <v>66367</v>
      </c>
      <c r="C129">
        <v>107</v>
      </c>
      <c r="D129" s="20" t="s">
        <v>266</v>
      </c>
      <c r="E129" s="20" t="s">
        <v>24</v>
      </c>
      <c r="F129">
        <v>56.8</v>
      </c>
      <c r="G129">
        <v>16.8</v>
      </c>
      <c r="H129" s="20" t="s">
        <v>13</v>
      </c>
      <c r="I129">
        <v>2017</v>
      </c>
      <c r="J129">
        <v>2017</v>
      </c>
      <c r="K129" s="20" t="s">
        <v>30</v>
      </c>
      <c r="L129" s="20" t="s">
        <v>110</v>
      </c>
      <c r="M129">
        <v>7.9</v>
      </c>
      <c r="N129">
        <v>467</v>
      </c>
      <c r="O129" s="20" t="s">
        <v>106</v>
      </c>
      <c r="P129" s="20" t="s">
        <v>106</v>
      </c>
      <c r="Q129">
        <v>1068</v>
      </c>
      <c r="R129">
        <v>0</v>
      </c>
      <c r="S129">
        <v>6</v>
      </c>
      <c r="T129">
        <f t="shared" si="1"/>
        <v>0.5617977528089888</v>
      </c>
      <c r="U129" s="20"/>
      <c r="V129" s="20"/>
      <c r="W129" s="20"/>
      <c r="Y129" s="20"/>
      <c r="Z129" s="20"/>
      <c r="AA129" s="20"/>
      <c r="AB129" s="20"/>
      <c r="AC129" s="20"/>
      <c r="AD129" s="20"/>
      <c r="AE129" s="20"/>
      <c r="AF129" s="20"/>
      <c r="AG129" s="20"/>
      <c r="AH129" s="20"/>
      <c r="AI129" s="20"/>
      <c r="AJ129" s="20"/>
      <c r="AK129" s="20"/>
      <c r="AL129" s="20"/>
      <c r="AM129" s="20"/>
      <c r="AN129" s="20"/>
      <c r="AO129" s="20"/>
    </row>
    <row r="130" spans="1:41" x14ac:dyDescent="0.3">
      <c r="A130" s="20" t="s">
        <v>87</v>
      </c>
      <c r="B130">
        <v>66385</v>
      </c>
      <c r="C130">
        <v>107</v>
      </c>
      <c r="D130" s="20" t="s">
        <v>267</v>
      </c>
      <c r="E130" s="20" t="s">
        <v>24</v>
      </c>
      <c r="F130">
        <v>57.1</v>
      </c>
      <c r="G130">
        <v>12.4</v>
      </c>
      <c r="H130" s="20" t="s">
        <v>13</v>
      </c>
      <c r="I130">
        <v>2017</v>
      </c>
      <c r="J130">
        <v>2017</v>
      </c>
      <c r="K130" s="20" t="s">
        <v>30</v>
      </c>
      <c r="L130" s="20" t="s">
        <v>110</v>
      </c>
      <c r="M130">
        <v>7.8</v>
      </c>
      <c r="N130">
        <v>772</v>
      </c>
      <c r="O130">
        <v>5.6</v>
      </c>
      <c r="P130">
        <v>15.1</v>
      </c>
      <c r="Q130">
        <v>3193</v>
      </c>
      <c r="R130">
        <v>0</v>
      </c>
      <c r="S130">
        <v>8</v>
      </c>
      <c r="T130">
        <f t="shared" si="1"/>
        <v>0.25054807391168182</v>
      </c>
      <c r="U130" s="20"/>
      <c r="V130" s="20"/>
      <c r="W130" s="20"/>
      <c r="Y130" s="20"/>
      <c r="Z130" s="20"/>
      <c r="AA130" s="20"/>
      <c r="AB130" s="20"/>
      <c r="AC130" s="20"/>
      <c r="AD130" s="20"/>
      <c r="AE130" s="20"/>
      <c r="AF130" s="20"/>
      <c r="AG130" s="20"/>
      <c r="AH130" s="20"/>
      <c r="AI130" s="20"/>
      <c r="AJ130" s="20"/>
      <c r="AK130" s="20"/>
      <c r="AL130" s="20"/>
      <c r="AM130" s="20"/>
      <c r="AN130" s="20"/>
      <c r="AO130" s="20"/>
    </row>
    <row r="131" spans="1:41" x14ac:dyDescent="0.3">
      <c r="A131" s="20" t="s">
        <v>87</v>
      </c>
      <c r="B131">
        <v>67034</v>
      </c>
      <c r="C131">
        <v>107</v>
      </c>
      <c r="D131" s="20" t="s">
        <v>268</v>
      </c>
      <c r="E131" s="20" t="s">
        <v>24</v>
      </c>
      <c r="F131">
        <v>56.8</v>
      </c>
      <c r="G131">
        <v>16.8</v>
      </c>
      <c r="H131" s="20" t="s">
        <v>13</v>
      </c>
      <c r="I131">
        <v>2017</v>
      </c>
      <c r="J131">
        <v>2017</v>
      </c>
      <c r="K131" s="20" t="s">
        <v>30</v>
      </c>
      <c r="L131" s="20" t="s">
        <v>110</v>
      </c>
      <c r="M131">
        <v>7.9</v>
      </c>
      <c r="N131">
        <v>467</v>
      </c>
      <c r="O131" s="20" t="s">
        <v>106</v>
      </c>
      <c r="P131" s="20" t="s">
        <v>106</v>
      </c>
      <c r="Q131">
        <v>1428</v>
      </c>
      <c r="R131">
        <v>0</v>
      </c>
      <c r="S131">
        <v>15</v>
      </c>
      <c r="T131">
        <f t="shared" si="1"/>
        <v>1.0504201680672269</v>
      </c>
      <c r="U131" s="20"/>
      <c r="V131" s="20"/>
      <c r="W131" s="20"/>
      <c r="Y131" s="20"/>
      <c r="Z131" s="20"/>
      <c r="AA131" s="20"/>
      <c r="AB131" s="20"/>
      <c r="AC131" s="20"/>
      <c r="AD131" s="20"/>
      <c r="AE131" s="20"/>
      <c r="AF131" s="20"/>
      <c r="AG131" s="20"/>
      <c r="AH131" s="20"/>
      <c r="AI131" s="20"/>
      <c r="AJ131" s="20"/>
      <c r="AK131" s="20"/>
      <c r="AL131" s="20"/>
      <c r="AM131" s="20"/>
      <c r="AN131" s="20"/>
      <c r="AO131" s="20"/>
    </row>
    <row r="132" spans="1:41" x14ac:dyDescent="0.3">
      <c r="A132" s="20" t="s">
        <v>87</v>
      </c>
      <c r="B132">
        <v>69790</v>
      </c>
      <c r="C132">
        <v>107</v>
      </c>
      <c r="D132" s="20" t="s">
        <v>269</v>
      </c>
      <c r="E132" s="20" t="s">
        <v>24</v>
      </c>
      <c r="F132">
        <v>58.9</v>
      </c>
      <c r="G132">
        <v>16.8</v>
      </c>
      <c r="H132" s="20" t="s">
        <v>13</v>
      </c>
      <c r="I132">
        <v>2017</v>
      </c>
      <c r="J132">
        <v>2017</v>
      </c>
      <c r="K132" s="20" t="s">
        <v>30</v>
      </c>
      <c r="L132" s="20" t="s">
        <v>110</v>
      </c>
      <c r="M132">
        <v>6.7</v>
      </c>
      <c r="N132">
        <v>583</v>
      </c>
      <c r="O132">
        <v>5.4</v>
      </c>
      <c r="P132">
        <v>13</v>
      </c>
      <c r="Q132">
        <v>4604</v>
      </c>
      <c r="R132">
        <v>0</v>
      </c>
      <c r="S132">
        <v>1</v>
      </c>
      <c r="T132">
        <f t="shared" ref="T132:T195" si="2">S132/Q132*100</f>
        <v>2.1720243266724587E-2</v>
      </c>
      <c r="U132" s="20"/>
      <c r="V132" s="20"/>
      <c r="W132" s="20"/>
      <c r="Y132" s="20"/>
      <c r="Z132" s="20"/>
      <c r="AA132" s="20"/>
      <c r="AB132" s="20"/>
      <c r="AC132" s="20"/>
      <c r="AD132" s="20"/>
      <c r="AE132" s="20"/>
      <c r="AF132" s="20"/>
      <c r="AG132" s="20"/>
      <c r="AH132" s="20"/>
      <c r="AI132" s="20"/>
      <c r="AJ132" s="20"/>
      <c r="AK132" s="20"/>
      <c r="AL132" s="20"/>
      <c r="AM132" s="20"/>
      <c r="AN132" s="20"/>
      <c r="AO132" s="20"/>
    </row>
    <row r="133" spans="1:41" x14ac:dyDescent="0.3">
      <c r="A133" s="20" t="s">
        <v>87</v>
      </c>
      <c r="B133">
        <v>69811</v>
      </c>
      <c r="C133">
        <v>107</v>
      </c>
      <c r="D133" s="20" t="s">
        <v>270</v>
      </c>
      <c r="E133" s="20" t="s">
        <v>24</v>
      </c>
      <c r="F133">
        <v>56.8</v>
      </c>
      <c r="G133">
        <v>16.8</v>
      </c>
      <c r="H133" s="20" t="s">
        <v>13</v>
      </c>
      <c r="I133">
        <v>2017</v>
      </c>
      <c r="J133">
        <v>2017</v>
      </c>
      <c r="K133" s="20" t="s">
        <v>30</v>
      </c>
      <c r="L133" s="20" t="s">
        <v>110</v>
      </c>
      <c r="M133">
        <v>7.9</v>
      </c>
      <c r="N133">
        <v>467</v>
      </c>
      <c r="O133" s="20" t="s">
        <v>106</v>
      </c>
      <c r="P133" s="20" t="s">
        <v>106</v>
      </c>
      <c r="Q133">
        <v>2674</v>
      </c>
      <c r="R133">
        <v>0</v>
      </c>
      <c r="S133">
        <v>15</v>
      </c>
      <c r="T133">
        <f t="shared" si="2"/>
        <v>0.56095736724008971</v>
      </c>
      <c r="U133" s="20"/>
      <c r="V133" s="20"/>
      <c r="W133" s="20"/>
      <c r="Y133" s="20"/>
      <c r="Z133" s="20"/>
      <c r="AA133" s="20"/>
      <c r="AB133" s="20"/>
      <c r="AC133" s="20"/>
      <c r="AD133" s="20"/>
      <c r="AE133" s="20"/>
      <c r="AF133" s="20"/>
      <c r="AG133" s="20"/>
      <c r="AH133" s="20"/>
      <c r="AI133" s="20"/>
      <c r="AJ133" s="20"/>
      <c r="AK133" s="20"/>
      <c r="AL133" s="20"/>
      <c r="AM133" s="20"/>
      <c r="AN133" s="20"/>
      <c r="AO133" s="20"/>
    </row>
    <row r="134" spans="1:41" x14ac:dyDescent="0.3">
      <c r="A134" s="20" t="s">
        <v>87</v>
      </c>
      <c r="B134">
        <v>70049</v>
      </c>
      <c r="C134">
        <v>107</v>
      </c>
      <c r="D134" s="20" t="s">
        <v>271</v>
      </c>
      <c r="E134" s="20" t="s">
        <v>24</v>
      </c>
      <c r="F134">
        <v>56.8</v>
      </c>
      <c r="G134">
        <v>16.8</v>
      </c>
      <c r="H134" s="20" t="s">
        <v>13</v>
      </c>
      <c r="I134">
        <v>2017</v>
      </c>
      <c r="J134">
        <v>2017</v>
      </c>
      <c r="K134" s="20" t="s">
        <v>30</v>
      </c>
      <c r="L134" s="20" t="s">
        <v>110</v>
      </c>
      <c r="M134">
        <v>7.9</v>
      </c>
      <c r="N134">
        <v>467</v>
      </c>
      <c r="O134" s="20" t="s">
        <v>106</v>
      </c>
      <c r="P134" s="20" t="s">
        <v>106</v>
      </c>
      <c r="Q134">
        <v>1548</v>
      </c>
      <c r="R134">
        <v>0</v>
      </c>
      <c r="S134">
        <v>66</v>
      </c>
      <c r="T134">
        <f t="shared" si="2"/>
        <v>4.2635658914728678</v>
      </c>
      <c r="U134" s="20"/>
      <c r="V134" s="20"/>
      <c r="W134" s="20"/>
      <c r="Y134" s="20"/>
      <c r="Z134" s="20"/>
      <c r="AA134" s="20"/>
      <c r="AB134" s="20"/>
      <c r="AC134" s="20"/>
      <c r="AD134" s="20"/>
      <c r="AE134" s="20"/>
      <c r="AF134" s="20"/>
      <c r="AG134" s="20"/>
      <c r="AH134" s="20"/>
      <c r="AI134" s="20"/>
      <c r="AJ134" s="20"/>
      <c r="AK134" s="20"/>
      <c r="AL134" s="20"/>
      <c r="AM134" s="20"/>
      <c r="AN134" s="20"/>
      <c r="AO134" s="20"/>
    </row>
    <row r="135" spans="1:41" x14ac:dyDescent="0.3">
      <c r="A135" s="20" t="s">
        <v>87</v>
      </c>
      <c r="B135">
        <v>70390</v>
      </c>
      <c r="C135">
        <v>107</v>
      </c>
      <c r="D135" s="20" t="s">
        <v>272</v>
      </c>
      <c r="E135" s="20" t="s">
        <v>24</v>
      </c>
      <c r="F135">
        <v>57.1</v>
      </c>
      <c r="G135">
        <v>12.4</v>
      </c>
      <c r="H135" s="20" t="s">
        <v>13</v>
      </c>
      <c r="I135">
        <v>2017</v>
      </c>
      <c r="J135">
        <v>2017</v>
      </c>
      <c r="K135" s="20" t="s">
        <v>30</v>
      </c>
      <c r="L135" s="20" t="s">
        <v>110</v>
      </c>
      <c r="M135">
        <v>7.8</v>
      </c>
      <c r="N135">
        <v>772</v>
      </c>
      <c r="O135">
        <v>5.6</v>
      </c>
      <c r="P135">
        <v>15.1</v>
      </c>
      <c r="Q135">
        <v>1216</v>
      </c>
      <c r="R135">
        <v>0</v>
      </c>
      <c r="S135">
        <v>1</v>
      </c>
      <c r="T135">
        <f t="shared" si="2"/>
        <v>8.223684210526315E-2</v>
      </c>
      <c r="U135" s="20"/>
      <c r="V135" s="20"/>
      <c r="W135" s="20"/>
      <c r="Y135" s="20"/>
      <c r="Z135" s="20"/>
      <c r="AA135" s="20"/>
      <c r="AB135" s="20"/>
      <c r="AC135" s="20"/>
      <c r="AD135" s="20"/>
      <c r="AE135" s="20"/>
      <c r="AF135" s="20"/>
      <c r="AG135" s="20"/>
      <c r="AH135" s="20"/>
      <c r="AI135" s="20"/>
      <c r="AJ135" s="20"/>
      <c r="AK135" s="20"/>
      <c r="AL135" s="20"/>
      <c r="AM135" s="20"/>
      <c r="AN135" s="20"/>
      <c r="AO135" s="20"/>
    </row>
    <row r="136" spans="1:41" x14ac:dyDescent="0.3">
      <c r="A136" s="20" t="s">
        <v>87</v>
      </c>
      <c r="B136">
        <v>74135</v>
      </c>
      <c r="C136">
        <v>107</v>
      </c>
      <c r="D136" s="20" t="s">
        <v>273</v>
      </c>
      <c r="E136" s="20" t="s">
        <v>26</v>
      </c>
      <c r="F136">
        <v>56.8</v>
      </c>
      <c r="G136">
        <v>16.8</v>
      </c>
      <c r="H136" s="20" t="s">
        <v>13</v>
      </c>
      <c r="I136">
        <v>2017</v>
      </c>
      <c r="J136">
        <v>2017</v>
      </c>
      <c r="K136" s="20" t="s">
        <v>30</v>
      </c>
      <c r="L136" s="20" t="s">
        <v>132</v>
      </c>
      <c r="M136">
        <v>7.9</v>
      </c>
      <c r="N136">
        <v>467</v>
      </c>
      <c r="O136" s="20" t="s">
        <v>106</v>
      </c>
      <c r="P136" s="20" t="s">
        <v>106</v>
      </c>
      <c r="Q136">
        <v>406</v>
      </c>
      <c r="R136">
        <v>0</v>
      </c>
      <c r="S136">
        <v>1</v>
      </c>
      <c r="T136">
        <f t="shared" si="2"/>
        <v>0.24630541871921183</v>
      </c>
      <c r="U136" s="20"/>
      <c r="V136" s="20"/>
      <c r="W136" s="20"/>
      <c r="Y136" s="20"/>
      <c r="Z136" s="20"/>
      <c r="AA136" s="20"/>
      <c r="AB136" s="20"/>
      <c r="AC136" s="20"/>
      <c r="AD136" s="20"/>
      <c r="AE136" s="20"/>
      <c r="AF136" s="20"/>
      <c r="AG136" s="20"/>
      <c r="AH136" s="20"/>
      <c r="AI136" s="20"/>
      <c r="AJ136" s="20"/>
      <c r="AK136" s="20"/>
      <c r="AL136" s="20"/>
      <c r="AM136" s="20"/>
      <c r="AN136" s="20"/>
      <c r="AO136" s="20"/>
    </row>
    <row r="137" spans="1:41" x14ac:dyDescent="0.3">
      <c r="A137" s="20" t="s">
        <v>87</v>
      </c>
      <c r="B137">
        <v>75451</v>
      </c>
      <c r="C137">
        <v>107</v>
      </c>
      <c r="D137" s="20" t="s">
        <v>274</v>
      </c>
      <c r="E137" s="20" t="s">
        <v>24</v>
      </c>
      <c r="F137">
        <v>57.1</v>
      </c>
      <c r="G137">
        <v>12.4</v>
      </c>
      <c r="H137" s="20" t="s">
        <v>13</v>
      </c>
      <c r="I137">
        <v>2017</v>
      </c>
      <c r="J137">
        <v>2017</v>
      </c>
      <c r="K137" s="20" t="s">
        <v>30</v>
      </c>
      <c r="L137" s="20" t="s">
        <v>110</v>
      </c>
      <c r="M137">
        <v>7.8</v>
      </c>
      <c r="N137">
        <v>772</v>
      </c>
      <c r="O137">
        <v>5.6</v>
      </c>
      <c r="P137">
        <v>15.1</v>
      </c>
      <c r="Q137">
        <v>811</v>
      </c>
      <c r="R137">
        <v>0</v>
      </c>
      <c r="S137">
        <v>3</v>
      </c>
      <c r="T137">
        <f t="shared" si="2"/>
        <v>0.36991368680641185</v>
      </c>
      <c r="U137" s="20"/>
      <c r="V137" s="20"/>
      <c r="W137" s="20"/>
      <c r="Y137" s="20"/>
      <c r="Z137" s="20"/>
      <c r="AA137" s="20"/>
      <c r="AB137" s="20"/>
      <c r="AC137" s="20"/>
      <c r="AD137" s="20"/>
      <c r="AE137" s="20"/>
      <c r="AF137" s="20"/>
      <c r="AG137" s="20"/>
      <c r="AH137" s="20"/>
      <c r="AI137" s="20"/>
      <c r="AJ137" s="20"/>
      <c r="AK137" s="20"/>
      <c r="AL137" s="20"/>
      <c r="AM137" s="20"/>
      <c r="AN137" s="20"/>
      <c r="AO137" s="20"/>
    </row>
    <row r="138" spans="1:41" x14ac:dyDescent="0.3">
      <c r="A138" s="20" t="s">
        <v>87</v>
      </c>
      <c r="B138">
        <v>1683</v>
      </c>
      <c r="C138">
        <v>115</v>
      </c>
      <c r="D138" s="20" t="s">
        <v>275</v>
      </c>
      <c r="E138" s="20" t="s">
        <v>20</v>
      </c>
      <c r="F138">
        <v>56.798000000000002</v>
      </c>
      <c r="G138">
        <v>59.424999999999997</v>
      </c>
      <c r="H138" s="20" t="s">
        <v>15</v>
      </c>
      <c r="I138">
        <v>2014</v>
      </c>
      <c r="J138">
        <v>2014</v>
      </c>
      <c r="K138" s="20" t="s">
        <v>32</v>
      </c>
      <c r="L138" s="20" t="s">
        <v>110</v>
      </c>
      <c r="M138">
        <v>1.7</v>
      </c>
      <c r="N138">
        <v>589</v>
      </c>
      <c r="O138">
        <v>5.2</v>
      </c>
      <c r="P138">
        <v>24.3</v>
      </c>
      <c r="Q138">
        <v>48487</v>
      </c>
      <c r="R138">
        <v>0</v>
      </c>
      <c r="S138">
        <v>3</v>
      </c>
      <c r="T138">
        <f t="shared" si="2"/>
        <v>6.1872254418710174E-3</v>
      </c>
      <c r="U138" s="22" t="s">
        <v>276</v>
      </c>
      <c r="V138" s="22" t="s">
        <v>277</v>
      </c>
      <c r="W138" s="20"/>
      <c r="Y138" s="20"/>
      <c r="Z138" s="20"/>
      <c r="AA138" s="20"/>
      <c r="AB138" s="20"/>
      <c r="AC138" s="20"/>
      <c r="AD138" s="20"/>
      <c r="AE138" s="20"/>
      <c r="AF138" s="20"/>
      <c r="AG138" s="20"/>
      <c r="AH138" s="20"/>
      <c r="AI138" s="20"/>
      <c r="AJ138" s="20"/>
      <c r="AK138" s="20"/>
      <c r="AL138" s="20"/>
      <c r="AM138" s="20"/>
      <c r="AN138" s="20"/>
      <c r="AO138" s="20"/>
    </row>
    <row r="139" spans="1:41" x14ac:dyDescent="0.3">
      <c r="A139" s="20" t="s">
        <v>87</v>
      </c>
      <c r="B139">
        <v>23188</v>
      </c>
      <c r="C139">
        <v>115</v>
      </c>
      <c r="D139" s="20" t="s">
        <v>278</v>
      </c>
      <c r="E139" s="20" t="s">
        <v>20</v>
      </c>
      <c r="F139">
        <v>58.837000000000003</v>
      </c>
      <c r="G139">
        <v>59.872999999999998</v>
      </c>
      <c r="H139" s="20" t="s">
        <v>15</v>
      </c>
      <c r="I139">
        <v>2014</v>
      </c>
      <c r="J139">
        <v>2014</v>
      </c>
      <c r="K139" s="20" t="s">
        <v>32</v>
      </c>
      <c r="L139" s="20" t="s">
        <v>110</v>
      </c>
      <c r="M139">
        <v>1.2</v>
      </c>
      <c r="N139">
        <v>577</v>
      </c>
      <c r="O139">
        <v>5.0999999999999996</v>
      </c>
      <c r="P139">
        <v>21</v>
      </c>
      <c r="Q139">
        <v>50591</v>
      </c>
      <c r="R139">
        <v>0</v>
      </c>
      <c r="S139">
        <v>1</v>
      </c>
      <c r="T139">
        <f t="shared" si="2"/>
        <v>1.9766361605819214E-3</v>
      </c>
      <c r="U139" s="20"/>
      <c r="V139" s="20"/>
      <c r="W139" s="20"/>
      <c r="Y139" s="20"/>
      <c r="Z139" s="20"/>
      <c r="AA139" s="20"/>
      <c r="AB139" s="20"/>
      <c r="AC139" s="20"/>
      <c r="AD139" s="20"/>
      <c r="AE139" s="20"/>
      <c r="AF139" s="20"/>
      <c r="AG139" s="20"/>
      <c r="AH139" s="20"/>
      <c r="AI139" s="20"/>
      <c r="AJ139" s="20"/>
      <c r="AK139" s="20"/>
      <c r="AL139" s="20"/>
      <c r="AM139" s="20"/>
      <c r="AN139" s="20"/>
      <c r="AO139" s="20"/>
    </row>
    <row r="140" spans="1:41" x14ac:dyDescent="0.3">
      <c r="A140" s="20" t="s">
        <v>87</v>
      </c>
      <c r="B140">
        <v>16975</v>
      </c>
      <c r="C140">
        <v>117</v>
      </c>
      <c r="D140" s="20" t="s">
        <v>279</v>
      </c>
      <c r="E140" s="20" t="s">
        <v>20</v>
      </c>
      <c r="F140">
        <v>57.807299999999998</v>
      </c>
      <c r="G140">
        <v>23.235099999999999</v>
      </c>
      <c r="H140" s="20" t="s">
        <v>13</v>
      </c>
      <c r="I140">
        <v>2019</v>
      </c>
      <c r="J140">
        <v>2019</v>
      </c>
      <c r="K140" s="20" t="s">
        <v>30</v>
      </c>
      <c r="L140" s="20" t="s">
        <v>280</v>
      </c>
      <c r="M140">
        <v>6.9</v>
      </c>
      <c r="N140">
        <v>593</v>
      </c>
      <c r="O140">
        <v>5.4</v>
      </c>
      <c r="P140">
        <v>16.3</v>
      </c>
      <c r="Q140">
        <v>55282</v>
      </c>
      <c r="R140">
        <v>0</v>
      </c>
      <c r="S140">
        <v>4</v>
      </c>
      <c r="T140">
        <f t="shared" si="2"/>
        <v>7.2356282334213665E-3</v>
      </c>
      <c r="U140" s="22" t="s">
        <v>281</v>
      </c>
      <c r="V140" s="22" t="s">
        <v>282</v>
      </c>
      <c r="W140" s="20"/>
      <c r="Y140" s="20"/>
      <c r="Z140" s="20"/>
      <c r="AA140" s="20"/>
      <c r="AB140" s="20"/>
      <c r="AC140" s="20"/>
      <c r="AD140" s="20"/>
      <c r="AE140" s="20"/>
      <c r="AF140" s="20"/>
      <c r="AG140" s="20"/>
      <c r="AH140" s="20"/>
      <c r="AI140" s="20"/>
      <c r="AJ140" s="20"/>
      <c r="AK140" s="20"/>
      <c r="AL140" s="20"/>
      <c r="AM140" s="20"/>
      <c r="AN140" s="20"/>
      <c r="AO140" s="20"/>
    </row>
    <row r="141" spans="1:41" x14ac:dyDescent="0.3">
      <c r="A141" s="20" t="s">
        <v>87</v>
      </c>
      <c r="B141">
        <v>28725</v>
      </c>
      <c r="C141">
        <v>124</v>
      </c>
      <c r="D141" s="20" t="s">
        <v>283</v>
      </c>
      <c r="E141" s="20" t="s">
        <v>20</v>
      </c>
      <c r="F141">
        <v>60.916699999999999</v>
      </c>
      <c r="G141">
        <v>16.0167</v>
      </c>
      <c r="H141" s="20" t="s">
        <v>13</v>
      </c>
      <c r="I141">
        <v>2013</v>
      </c>
      <c r="J141">
        <v>2013</v>
      </c>
      <c r="K141" s="20" t="s">
        <v>31</v>
      </c>
      <c r="L141" s="20" t="s">
        <v>110</v>
      </c>
      <c r="M141">
        <v>3.3</v>
      </c>
      <c r="N141">
        <v>733</v>
      </c>
      <c r="O141">
        <v>4.5999999999999996</v>
      </c>
      <c r="P141">
        <v>19.2</v>
      </c>
      <c r="Q141">
        <v>27820</v>
      </c>
      <c r="R141">
        <v>0</v>
      </c>
      <c r="S141">
        <v>1</v>
      </c>
      <c r="T141">
        <f t="shared" si="2"/>
        <v>3.5945363048166786E-3</v>
      </c>
      <c r="U141" s="22" t="s">
        <v>284</v>
      </c>
      <c r="V141" s="22" t="s">
        <v>285</v>
      </c>
      <c r="W141" s="20"/>
      <c r="Y141" s="20"/>
      <c r="Z141" s="20"/>
      <c r="AA141" s="20"/>
      <c r="AB141" s="20"/>
      <c r="AC141" s="20"/>
      <c r="AD141" s="20"/>
      <c r="AE141" s="20"/>
      <c r="AF141" s="20"/>
      <c r="AG141" s="20"/>
      <c r="AH141" s="20"/>
      <c r="AI141" s="20"/>
      <c r="AJ141" s="20"/>
      <c r="AK141" s="20"/>
      <c r="AL141" s="20"/>
      <c r="AM141" s="20"/>
      <c r="AN141" s="20"/>
      <c r="AO141" s="20"/>
    </row>
    <row r="142" spans="1:41" x14ac:dyDescent="0.3">
      <c r="A142" s="20" t="s">
        <v>87</v>
      </c>
      <c r="B142">
        <v>61398</v>
      </c>
      <c r="C142">
        <v>125</v>
      </c>
      <c r="D142" s="20" t="s">
        <v>286</v>
      </c>
      <c r="E142" s="20" t="s">
        <v>24</v>
      </c>
      <c r="F142">
        <v>51.3797</v>
      </c>
      <c r="G142">
        <v>10.5274</v>
      </c>
      <c r="H142" s="20" t="s">
        <v>13</v>
      </c>
      <c r="I142">
        <v>2019</v>
      </c>
      <c r="J142">
        <v>2019</v>
      </c>
      <c r="K142" s="20" t="s">
        <v>31</v>
      </c>
      <c r="L142" s="20" t="s">
        <v>110</v>
      </c>
      <c r="M142">
        <v>7.8</v>
      </c>
      <c r="N142">
        <v>783</v>
      </c>
      <c r="O142">
        <v>6.1</v>
      </c>
      <c r="P142">
        <v>16.5</v>
      </c>
      <c r="Q142">
        <v>700</v>
      </c>
      <c r="R142">
        <v>0</v>
      </c>
      <c r="S142">
        <v>1</v>
      </c>
      <c r="T142">
        <f t="shared" si="2"/>
        <v>0.14285714285714285</v>
      </c>
      <c r="U142" s="22" t="s">
        <v>287</v>
      </c>
      <c r="V142" s="22" t="s">
        <v>288</v>
      </c>
      <c r="W142" s="20"/>
      <c r="Y142" s="20"/>
      <c r="Z142" s="20"/>
      <c r="AA142" s="20"/>
      <c r="AB142" s="20"/>
      <c r="AC142" s="20"/>
      <c r="AD142" s="20"/>
      <c r="AE142" s="20"/>
      <c r="AF142" s="20"/>
      <c r="AG142" s="20"/>
      <c r="AH142" s="20"/>
      <c r="AI142" s="20"/>
      <c r="AJ142" s="20"/>
      <c r="AK142" s="20"/>
      <c r="AL142" s="20"/>
      <c r="AM142" s="20"/>
      <c r="AN142" s="20"/>
      <c r="AO142" s="20"/>
    </row>
    <row r="143" spans="1:41" x14ac:dyDescent="0.3">
      <c r="A143" s="20" t="s">
        <v>87</v>
      </c>
      <c r="B143">
        <v>9280</v>
      </c>
      <c r="C143">
        <v>131</v>
      </c>
      <c r="D143" s="20" t="s">
        <v>289</v>
      </c>
      <c r="E143" s="20" t="s">
        <v>24</v>
      </c>
      <c r="F143">
        <v>51.414000000000001</v>
      </c>
      <c r="G143">
        <v>10.53</v>
      </c>
      <c r="H143" s="20" t="s">
        <v>13</v>
      </c>
      <c r="I143">
        <v>2019</v>
      </c>
      <c r="J143">
        <v>2019</v>
      </c>
      <c r="K143" s="20" t="s">
        <v>31</v>
      </c>
      <c r="L143" s="20" t="s">
        <v>110</v>
      </c>
      <c r="M143">
        <v>8.6999999999999993</v>
      </c>
      <c r="N143">
        <v>624</v>
      </c>
      <c r="O143">
        <v>6.6</v>
      </c>
      <c r="P143">
        <v>10.9</v>
      </c>
      <c r="Q143">
        <v>31394</v>
      </c>
      <c r="R143">
        <v>0</v>
      </c>
      <c r="S143">
        <v>7</v>
      </c>
      <c r="T143">
        <f t="shared" si="2"/>
        <v>2.2297254252404915E-2</v>
      </c>
      <c r="U143" s="22" t="s">
        <v>290</v>
      </c>
      <c r="V143" s="22" t="s">
        <v>291</v>
      </c>
      <c r="W143" s="20"/>
      <c r="Y143" s="20"/>
      <c r="Z143" s="20"/>
      <c r="AA143" s="20"/>
      <c r="AB143" s="20"/>
      <c r="AC143" s="20"/>
      <c r="AD143" s="20"/>
      <c r="AE143" s="20"/>
      <c r="AF143" s="20"/>
      <c r="AG143" s="20"/>
      <c r="AH143" s="20"/>
      <c r="AI143" s="20"/>
      <c r="AJ143" s="20"/>
      <c r="AK143" s="20"/>
      <c r="AL143" s="20"/>
      <c r="AM143" s="20"/>
      <c r="AN143" s="20"/>
      <c r="AO143" s="20"/>
    </row>
    <row r="144" spans="1:41" x14ac:dyDescent="0.3">
      <c r="A144" s="20" t="s">
        <v>87</v>
      </c>
      <c r="B144">
        <v>16353</v>
      </c>
      <c r="C144">
        <v>131</v>
      </c>
      <c r="D144" s="20" t="s">
        <v>292</v>
      </c>
      <c r="E144" s="20" t="s">
        <v>24</v>
      </c>
      <c r="F144">
        <v>51.341000000000001</v>
      </c>
      <c r="G144">
        <v>10.545</v>
      </c>
      <c r="H144" s="20" t="s">
        <v>13</v>
      </c>
      <c r="I144">
        <v>2019</v>
      </c>
      <c r="J144">
        <v>2019</v>
      </c>
      <c r="K144" s="20" t="s">
        <v>31</v>
      </c>
      <c r="L144" s="20" t="s">
        <v>110</v>
      </c>
      <c r="M144">
        <v>7.8</v>
      </c>
      <c r="N144">
        <v>597</v>
      </c>
      <c r="O144">
        <v>6</v>
      </c>
      <c r="P144">
        <v>15.5</v>
      </c>
      <c r="Q144">
        <v>40398</v>
      </c>
      <c r="R144">
        <v>0</v>
      </c>
      <c r="S144">
        <v>11</v>
      </c>
      <c r="T144">
        <f t="shared" si="2"/>
        <v>2.7229070746076538E-2</v>
      </c>
      <c r="U144" s="20"/>
      <c r="V144" s="20"/>
      <c r="W144" s="20"/>
      <c r="Y144" s="20"/>
      <c r="Z144" s="20"/>
      <c r="AA144" s="20"/>
      <c r="AB144" s="20"/>
      <c r="AC144" s="20"/>
      <c r="AD144" s="20"/>
      <c r="AE144" s="20"/>
      <c r="AF144" s="20"/>
      <c r="AG144" s="20"/>
      <c r="AH144" s="20"/>
      <c r="AI144" s="20"/>
      <c r="AJ144" s="20"/>
      <c r="AK144" s="20"/>
      <c r="AL144" s="20"/>
      <c r="AM144" s="20"/>
      <c r="AN144" s="20"/>
      <c r="AO144" s="20"/>
    </row>
    <row r="145" spans="1:41" x14ac:dyDescent="0.3">
      <c r="A145" s="20" t="s">
        <v>87</v>
      </c>
      <c r="B145">
        <v>16848</v>
      </c>
      <c r="C145">
        <v>131</v>
      </c>
      <c r="D145" s="20" t="s">
        <v>293</v>
      </c>
      <c r="E145" s="20" t="s">
        <v>24</v>
      </c>
      <c r="F145">
        <v>51.37</v>
      </c>
      <c r="G145">
        <v>10.522</v>
      </c>
      <c r="H145" s="20" t="s">
        <v>13</v>
      </c>
      <c r="I145">
        <v>2019</v>
      </c>
      <c r="J145">
        <v>2019</v>
      </c>
      <c r="K145" s="20" t="s">
        <v>31</v>
      </c>
      <c r="L145" s="20" t="s">
        <v>110</v>
      </c>
      <c r="M145">
        <v>7.6</v>
      </c>
      <c r="N145">
        <v>770</v>
      </c>
      <c r="O145">
        <v>5.8</v>
      </c>
      <c r="P145">
        <v>16.100000000000001</v>
      </c>
      <c r="Q145">
        <v>38276</v>
      </c>
      <c r="R145">
        <v>0</v>
      </c>
      <c r="S145">
        <v>2</v>
      </c>
      <c r="T145">
        <f t="shared" si="2"/>
        <v>5.2252063956526283E-3</v>
      </c>
      <c r="U145" s="20"/>
      <c r="V145" s="20"/>
      <c r="W145" s="20"/>
      <c r="Y145" s="20"/>
      <c r="Z145" s="20"/>
      <c r="AA145" s="20"/>
      <c r="AB145" s="20"/>
      <c r="AC145" s="20"/>
      <c r="AD145" s="20"/>
      <c r="AE145" s="20"/>
      <c r="AF145" s="20"/>
      <c r="AG145" s="20"/>
      <c r="AH145" s="20"/>
      <c r="AI145" s="20"/>
      <c r="AJ145" s="20"/>
      <c r="AK145" s="20"/>
      <c r="AL145" s="20"/>
      <c r="AM145" s="20"/>
      <c r="AN145" s="20"/>
      <c r="AO145" s="20"/>
    </row>
    <row r="146" spans="1:41" x14ac:dyDescent="0.3">
      <c r="A146" s="20" t="s">
        <v>87</v>
      </c>
      <c r="B146">
        <v>18418</v>
      </c>
      <c r="C146">
        <v>131</v>
      </c>
      <c r="D146" s="20" t="s">
        <v>294</v>
      </c>
      <c r="E146" s="20" t="s">
        <v>24</v>
      </c>
      <c r="F146">
        <v>51.414000000000001</v>
      </c>
      <c r="G146">
        <v>10.53</v>
      </c>
      <c r="H146" s="20" t="s">
        <v>13</v>
      </c>
      <c r="I146">
        <v>2019</v>
      </c>
      <c r="J146">
        <v>2019</v>
      </c>
      <c r="K146" s="20" t="s">
        <v>31</v>
      </c>
      <c r="L146" s="20" t="s">
        <v>110</v>
      </c>
      <c r="M146">
        <v>8.6999999999999993</v>
      </c>
      <c r="N146">
        <v>624</v>
      </c>
      <c r="O146">
        <v>6.6</v>
      </c>
      <c r="P146">
        <v>10.9</v>
      </c>
      <c r="Q146">
        <v>50818</v>
      </c>
      <c r="R146">
        <v>0</v>
      </c>
      <c r="S146">
        <v>7</v>
      </c>
      <c r="T146">
        <f t="shared" si="2"/>
        <v>1.3774646778700462E-2</v>
      </c>
      <c r="U146" s="20"/>
      <c r="V146" s="20"/>
      <c r="W146" s="20"/>
      <c r="Y146" s="20"/>
      <c r="Z146" s="20"/>
      <c r="AA146" s="20"/>
      <c r="AB146" s="20"/>
      <c r="AC146" s="20"/>
      <c r="AD146" s="20"/>
      <c r="AE146" s="20"/>
      <c r="AF146" s="20"/>
      <c r="AG146" s="20"/>
      <c r="AH146" s="20"/>
      <c r="AI146" s="20"/>
      <c r="AJ146" s="20"/>
      <c r="AK146" s="20"/>
      <c r="AL146" s="20"/>
      <c r="AM146" s="20"/>
      <c r="AN146" s="20"/>
      <c r="AO146" s="20"/>
    </row>
    <row r="147" spans="1:41" x14ac:dyDescent="0.3">
      <c r="A147" s="20" t="s">
        <v>87</v>
      </c>
      <c r="B147">
        <v>18470</v>
      </c>
      <c r="C147">
        <v>131</v>
      </c>
      <c r="D147" s="20" t="s">
        <v>295</v>
      </c>
      <c r="E147" s="20" t="s">
        <v>24</v>
      </c>
      <c r="F147">
        <v>51.372</v>
      </c>
      <c r="G147">
        <v>10.525</v>
      </c>
      <c r="H147" s="20" t="s">
        <v>13</v>
      </c>
      <c r="I147">
        <v>2019</v>
      </c>
      <c r="J147">
        <v>2019</v>
      </c>
      <c r="K147" s="20" t="s">
        <v>31</v>
      </c>
      <c r="L147" s="20" t="s">
        <v>110</v>
      </c>
      <c r="M147">
        <v>7.3</v>
      </c>
      <c r="N147">
        <v>803</v>
      </c>
      <c r="O147">
        <v>5.6</v>
      </c>
      <c r="P147">
        <v>18.100000000000001</v>
      </c>
      <c r="Q147">
        <v>23294</v>
      </c>
      <c r="R147">
        <v>0</v>
      </c>
      <c r="S147">
        <v>3</v>
      </c>
      <c r="T147">
        <f t="shared" si="2"/>
        <v>1.2878852923499615E-2</v>
      </c>
      <c r="U147" s="20"/>
      <c r="V147" s="20"/>
      <c r="W147" s="20"/>
      <c r="Y147" s="20"/>
      <c r="Z147" s="20"/>
      <c r="AA147" s="20"/>
      <c r="AB147" s="20"/>
      <c r="AC147" s="20"/>
      <c r="AD147" s="20"/>
      <c r="AE147" s="20"/>
      <c r="AF147" s="20"/>
      <c r="AG147" s="20"/>
      <c r="AH147" s="20"/>
      <c r="AI147" s="20"/>
      <c r="AJ147" s="20"/>
      <c r="AK147" s="20"/>
      <c r="AL147" s="20"/>
      <c r="AM147" s="20"/>
      <c r="AN147" s="20"/>
      <c r="AO147" s="20"/>
    </row>
    <row r="148" spans="1:41" x14ac:dyDescent="0.3">
      <c r="A148" s="20" t="s">
        <v>87</v>
      </c>
      <c r="B148">
        <v>18476</v>
      </c>
      <c r="C148">
        <v>131</v>
      </c>
      <c r="D148" s="20" t="s">
        <v>296</v>
      </c>
      <c r="E148" s="20" t="s">
        <v>24</v>
      </c>
      <c r="F148">
        <v>51.414000000000001</v>
      </c>
      <c r="G148">
        <v>10.53</v>
      </c>
      <c r="H148" s="20" t="s">
        <v>13</v>
      </c>
      <c r="I148">
        <v>2019</v>
      </c>
      <c r="J148">
        <v>2019</v>
      </c>
      <c r="K148" s="20" t="s">
        <v>31</v>
      </c>
      <c r="L148" s="20" t="s">
        <v>110</v>
      </c>
      <c r="M148">
        <v>8.6999999999999993</v>
      </c>
      <c r="N148">
        <v>624</v>
      </c>
      <c r="O148">
        <v>6.6</v>
      </c>
      <c r="P148">
        <v>10.9</v>
      </c>
      <c r="Q148">
        <v>41218</v>
      </c>
      <c r="R148">
        <v>0</v>
      </c>
      <c r="S148">
        <v>14</v>
      </c>
      <c r="T148">
        <f t="shared" si="2"/>
        <v>3.3965743121937016E-2</v>
      </c>
      <c r="U148" s="20"/>
      <c r="V148" s="20"/>
      <c r="W148" s="20"/>
      <c r="Y148" s="20"/>
      <c r="Z148" s="20"/>
      <c r="AA148" s="20"/>
      <c r="AB148" s="20"/>
      <c r="AC148" s="20"/>
      <c r="AD148" s="20"/>
      <c r="AE148" s="20"/>
      <c r="AF148" s="20"/>
      <c r="AG148" s="20"/>
      <c r="AH148" s="20"/>
      <c r="AI148" s="20"/>
      <c r="AJ148" s="20"/>
      <c r="AK148" s="20"/>
      <c r="AL148" s="20"/>
      <c r="AM148" s="20"/>
      <c r="AN148" s="20"/>
      <c r="AO148" s="20"/>
    </row>
    <row r="149" spans="1:41" x14ac:dyDescent="0.3">
      <c r="A149" s="20" t="s">
        <v>87</v>
      </c>
      <c r="B149">
        <v>18790</v>
      </c>
      <c r="C149">
        <v>131</v>
      </c>
      <c r="D149" s="20" t="s">
        <v>297</v>
      </c>
      <c r="E149" s="20" t="s">
        <v>24</v>
      </c>
      <c r="F149">
        <v>51.372</v>
      </c>
      <c r="G149">
        <v>10.525</v>
      </c>
      <c r="H149" s="20" t="s">
        <v>13</v>
      </c>
      <c r="I149">
        <v>2019</v>
      </c>
      <c r="J149">
        <v>2019</v>
      </c>
      <c r="K149" s="20" t="s">
        <v>31</v>
      </c>
      <c r="L149" s="20" t="s">
        <v>110</v>
      </c>
      <c r="M149">
        <v>7.3</v>
      </c>
      <c r="N149">
        <v>803</v>
      </c>
      <c r="O149">
        <v>5.6</v>
      </c>
      <c r="P149">
        <v>18.100000000000001</v>
      </c>
      <c r="Q149">
        <v>45741</v>
      </c>
      <c r="R149">
        <v>0</v>
      </c>
      <c r="S149">
        <v>4</v>
      </c>
      <c r="T149">
        <f t="shared" si="2"/>
        <v>8.7448897050785949E-3</v>
      </c>
      <c r="U149" s="20"/>
      <c r="V149" s="20"/>
      <c r="W149" s="20"/>
      <c r="Y149" s="20"/>
      <c r="Z149" s="20"/>
      <c r="AA149" s="20"/>
      <c r="AB149" s="20"/>
      <c r="AC149" s="20"/>
      <c r="AD149" s="20"/>
      <c r="AE149" s="20"/>
      <c r="AF149" s="20"/>
      <c r="AG149" s="20"/>
      <c r="AH149" s="20"/>
      <c r="AI149" s="20"/>
      <c r="AJ149" s="20"/>
      <c r="AK149" s="20"/>
      <c r="AL149" s="20"/>
      <c r="AM149" s="20"/>
      <c r="AN149" s="20"/>
      <c r="AO149" s="20"/>
    </row>
    <row r="150" spans="1:41" x14ac:dyDescent="0.3">
      <c r="A150" s="20" t="s">
        <v>87</v>
      </c>
      <c r="B150">
        <v>19838</v>
      </c>
      <c r="C150">
        <v>131</v>
      </c>
      <c r="D150" s="20" t="s">
        <v>298</v>
      </c>
      <c r="E150" s="20" t="s">
        <v>24</v>
      </c>
      <c r="F150">
        <v>51.414000000000001</v>
      </c>
      <c r="G150">
        <v>10.53</v>
      </c>
      <c r="H150" s="20" t="s">
        <v>13</v>
      </c>
      <c r="I150">
        <v>2019</v>
      </c>
      <c r="J150">
        <v>2019</v>
      </c>
      <c r="K150" s="20" t="s">
        <v>31</v>
      </c>
      <c r="L150" s="20" t="s">
        <v>110</v>
      </c>
      <c r="M150">
        <v>8.6999999999999993</v>
      </c>
      <c r="N150">
        <v>624</v>
      </c>
      <c r="O150">
        <v>6.6</v>
      </c>
      <c r="P150">
        <v>10.9</v>
      </c>
      <c r="Q150">
        <v>46518</v>
      </c>
      <c r="R150">
        <v>0</v>
      </c>
      <c r="S150">
        <v>1</v>
      </c>
      <c r="T150">
        <f t="shared" si="2"/>
        <v>2.1497054903478223E-3</v>
      </c>
      <c r="U150" s="20"/>
      <c r="V150" s="20"/>
      <c r="W150" s="20"/>
      <c r="Y150" s="20"/>
      <c r="Z150" s="20"/>
      <c r="AA150" s="20"/>
      <c r="AB150" s="20"/>
      <c r="AC150" s="20"/>
      <c r="AD150" s="20"/>
      <c r="AE150" s="20"/>
      <c r="AF150" s="20"/>
      <c r="AG150" s="20"/>
      <c r="AH150" s="20"/>
      <c r="AI150" s="20"/>
      <c r="AJ150" s="20"/>
      <c r="AK150" s="20"/>
      <c r="AL150" s="20"/>
      <c r="AM150" s="20"/>
      <c r="AN150" s="20"/>
      <c r="AO150" s="20"/>
    </row>
    <row r="151" spans="1:41" x14ac:dyDescent="0.3">
      <c r="A151" s="20" t="s">
        <v>87</v>
      </c>
      <c r="B151">
        <v>20136</v>
      </c>
      <c r="C151">
        <v>131</v>
      </c>
      <c r="D151" s="20" t="s">
        <v>299</v>
      </c>
      <c r="E151" s="20" t="s">
        <v>24</v>
      </c>
      <c r="F151">
        <v>51.414000000000001</v>
      </c>
      <c r="G151">
        <v>10.53</v>
      </c>
      <c r="H151" s="20" t="s">
        <v>13</v>
      </c>
      <c r="I151">
        <v>2019</v>
      </c>
      <c r="J151">
        <v>2019</v>
      </c>
      <c r="K151" s="20" t="s">
        <v>31</v>
      </c>
      <c r="L151" s="20" t="s">
        <v>110</v>
      </c>
      <c r="M151">
        <v>8.6999999999999993</v>
      </c>
      <c r="N151">
        <v>624</v>
      </c>
      <c r="O151">
        <v>6.6</v>
      </c>
      <c r="P151">
        <v>10.9</v>
      </c>
      <c r="Q151">
        <v>51363</v>
      </c>
      <c r="R151">
        <v>0</v>
      </c>
      <c r="S151">
        <v>2</v>
      </c>
      <c r="T151">
        <f t="shared" si="2"/>
        <v>3.8938535521679031E-3</v>
      </c>
      <c r="U151" s="20"/>
      <c r="V151" s="20"/>
      <c r="W151" s="20"/>
      <c r="Y151" s="20"/>
      <c r="Z151" s="20"/>
      <c r="AA151" s="20"/>
      <c r="AB151" s="20"/>
      <c r="AC151" s="20"/>
      <c r="AD151" s="20"/>
      <c r="AE151" s="20"/>
      <c r="AF151" s="20"/>
      <c r="AG151" s="20"/>
      <c r="AH151" s="20"/>
      <c r="AI151" s="20"/>
      <c r="AJ151" s="20"/>
      <c r="AK151" s="20"/>
      <c r="AL151" s="20"/>
      <c r="AM151" s="20"/>
      <c r="AN151" s="20"/>
      <c r="AO151" s="20"/>
    </row>
    <row r="152" spans="1:41" x14ac:dyDescent="0.3">
      <c r="A152" s="20" t="s">
        <v>87</v>
      </c>
      <c r="B152">
        <v>21795</v>
      </c>
      <c r="C152">
        <v>131</v>
      </c>
      <c r="D152" s="20" t="s">
        <v>300</v>
      </c>
      <c r="E152" s="20" t="s">
        <v>24</v>
      </c>
      <c r="F152">
        <v>51.372</v>
      </c>
      <c r="G152">
        <v>10.526</v>
      </c>
      <c r="H152" s="20" t="s">
        <v>13</v>
      </c>
      <c r="I152">
        <v>2019</v>
      </c>
      <c r="J152">
        <v>2019</v>
      </c>
      <c r="K152" s="20" t="s">
        <v>31</v>
      </c>
      <c r="L152" s="20" t="s">
        <v>110</v>
      </c>
      <c r="M152">
        <v>7.3</v>
      </c>
      <c r="N152">
        <v>803</v>
      </c>
      <c r="O152">
        <v>5.6</v>
      </c>
      <c r="P152">
        <v>18.100000000000001</v>
      </c>
      <c r="Q152">
        <v>32297</v>
      </c>
      <c r="R152">
        <v>0</v>
      </c>
      <c r="S152">
        <v>17</v>
      </c>
      <c r="T152">
        <f t="shared" si="2"/>
        <v>5.2636467783385453E-2</v>
      </c>
      <c r="U152" s="20"/>
      <c r="V152" s="20"/>
      <c r="W152" s="20"/>
      <c r="Y152" s="20"/>
      <c r="Z152" s="20"/>
      <c r="AA152" s="20"/>
      <c r="AB152" s="20"/>
      <c r="AC152" s="20"/>
      <c r="AD152" s="20"/>
      <c r="AE152" s="20"/>
      <c r="AF152" s="20"/>
      <c r="AG152" s="20"/>
      <c r="AH152" s="20"/>
      <c r="AI152" s="20"/>
      <c r="AJ152" s="20"/>
      <c r="AK152" s="20"/>
      <c r="AL152" s="20"/>
      <c r="AM152" s="20"/>
      <c r="AN152" s="20"/>
      <c r="AO152" s="20"/>
    </row>
    <row r="153" spans="1:41" x14ac:dyDescent="0.3">
      <c r="A153" s="20" t="s">
        <v>87</v>
      </c>
      <c r="B153">
        <v>23822</v>
      </c>
      <c r="C153">
        <v>131</v>
      </c>
      <c r="D153" s="20" t="s">
        <v>301</v>
      </c>
      <c r="E153" s="20" t="s">
        <v>24</v>
      </c>
      <c r="F153">
        <v>51.372</v>
      </c>
      <c r="G153">
        <v>10.525</v>
      </c>
      <c r="H153" s="20" t="s">
        <v>13</v>
      </c>
      <c r="I153">
        <v>2019</v>
      </c>
      <c r="J153">
        <v>2019</v>
      </c>
      <c r="K153" s="20" t="s">
        <v>31</v>
      </c>
      <c r="L153" s="20" t="s">
        <v>110</v>
      </c>
      <c r="M153">
        <v>7.3</v>
      </c>
      <c r="N153">
        <v>803</v>
      </c>
      <c r="O153">
        <v>5.6</v>
      </c>
      <c r="P153">
        <v>18.100000000000001</v>
      </c>
      <c r="Q153">
        <v>41574</v>
      </c>
      <c r="R153">
        <v>0</v>
      </c>
      <c r="S153">
        <v>84</v>
      </c>
      <c r="T153">
        <f t="shared" si="2"/>
        <v>0.20204935777168423</v>
      </c>
      <c r="U153" s="20"/>
      <c r="V153" s="20"/>
      <c r="W153" s="20"/>
      <c r="Y153" s="20"/>
      <c r="Z153" s="20"/>
      <c r="AA153" s="20"/>
      <c r="AB153" s="20"/>
      <c r="AC153" s="20"/>
      <c r="AD153" s="20"/>
      <c r="AE153" s="20"/>
      <c r="AF153" s="20"/>
      <c r="AG153" s="20"/>
      <c r="AH153" s="20"/>
      <c r="AI153" s="20"/>
      <c r="AJ153" s="20"/>
      <c r="AK153" s="20"/>
      <c r="AL153" s="20"/>
      <c r="AM153" s="20"/>
      <c r="AN153" s="20"/>
      <c r="AO153" s="20"/>
    </row>
    <row r="154" spans="1:41" x14ac:dyDescent="0.3">
      <c r="A154" s="20" t="s">
        <v>87</v>
      </c>
      <c r="B154">
        <v>27535</v>
      </c>
      <c r="C154">
        <v>131</v>
      </c>
      <c r="D154" s="20" t="s">
        <v>302</v>
      </c>
      <c r="E154" s="20" t="s">
        <v>24</v>
      </c>
      <c r="F154">
        <v>51.372</v>
      </c>
      <c r="G154">
        <v>10.525</v>
      </c>
      <c r="H154" s="20" t="s">
        <v>13</v>
      </c>
      <c r="I154">
        <v>2019</v>
      </c>
      <c r="J154">
        <v>2019</v>
      </c>
      <c r="K154" s="20" t="s">
        <v>31</v>
      </c>
      <c r="L154" s="20" t="s">
        <v>110</v>
      </c>
      <c r="M154">
        <v>7.3</v>
      </c>
      <c r="N154">
        <v>803</v>
      </c>
      <c r="O154">
        <v>5.6</v>
      </c>
      <c r="P154">
        <v>18.100000000000001</v>
      </c>
      <c r="Q154">
        <v>31892</v>
      </c>
      <c r="R154">
        <v>0</v>
      </c>
      <c r="S154">
        <v>8</v>
      </c>
      <c r="T154">
        <f t="shared" si="2"/>
        <v>2.5084660729963629E-2</v>
      </c>
      <c r="U154" s="20"/>
      <c r="V154" s="20"/>
      <c r="W154" s="20"/>
      <c r="Y154" s="20"/>
      <c r="Z154" s="20"/>
      <c r="AA154" s="20"/>
      <c r="AB154" s="20"/>
      <c r="AC154" s="20"/>
      <c r="AD154" s="20"/>
      <c r="AE154" s="20"/>
      <c r="AF154" s="20"/>
      <c r="AG154" s="20"/>
      <c r="AH154" s="20"/>
      <c r="AI154" s="20"/>
      <c r="AJ154" s="20"/>
      <c r="AK154" s="20"/>
      <c r="AL154" s="20"/>
      <c r="AM154" s="20"/>
      <c r="AN154" s="20"/>
      <c r="AO154" s="20"/>
    </row>
    <row r="155" spans="1:41" x14ac:dyDescent="0.3">
      <c r="A155" s="20" t="s">
        <v>87</v>
      </c>
      <c r="B155">
        <v>34998</v>
      </c>
      <c r="C155">
        <v>131</v>
      </c>
      <c r="D155" s="20" t="s">
        <v>303</v>
      </c>
      <c r="E155" s="20" t="s">
        <v>24</v>
      </c>
      <c r="F155">
        <v>51.372</v>
      </c>
      <c r="G155">
        <v>10.525</v>
      </c>
      <c r="H155" s="20" t="s">
        <v>13</v>
      </c>
      <c r="I155">
        <v>2019</v>
      </c>
      <c r="J155">
        <v>2019</v>
      </c>
      <c r="K155" s="20" t="s">
        <v>31</v>
      </c>
      <c r="L155" s="20" t="s">
        <v>110</v>
      </c>
      <c r="M155">
        <v>7.3</v>
      </c>
      <c r="N155">
        <v>803</v>
      </c>
      <c r="O155">
        <v>5.6</v>
      </c>
      <c r="P155">
        <v>18.100000000000001</v>
      </c>
      <c r="Q155">
        <v>47223</v>
      </c>
      <c r="R155">
        <v>0</v>
      </c>
      <c r="S155">
        <v>10</v>
      </c>
      <c r="T155">
        <f t="shared" si="2"/>
        <v>2.1176121805052624E-2</v>
      </c>
      <c r="U155" s="20"/>
      <c r="V155" s="20"/>
      <c r="W155" s="20"/>
      <c r="Y155" s="20"/>
      <c r="Z155" s="20"/>
      <c r="AA155" s="20"/>
      <c r="AB155" s="20"/>
      <c r="AC155" s="20"/>
      <c r="AD155" s="20"/>
      <c r="AE155" s="20"/>
      <c r="AF155" s="20"/>
      <c r="AG155" s="20"/>
      <c r="AH155" s="20"/>
      <c r="AI155" s="20"/>
      <c r="AJ155" s="20"/>
      <c r="AK155" s="20"/>
      <c r="AL155" s="20"/>
      <c r="AM155" s="20"/>
      <c r="AN155" s="20"/>
      <c r="AO155" s="20"/>
    </row>
    <row r="156" spans="1:41" x14ac:dyDescent="0.3">
      <c r="A156" s="20" t="s">
        <v>87</v>
      </c>
      <c r="B156">
        <v>36360</v>
      </c>
      <c r="C156">
        <v>131</v>
      </c>
      <c r="D156" s="20" t="s">
        <v>304</v>
      </c>
      <c r="E156" s="20" t="s">
        <v>24</v>
      </c>
      <c r="F156">
        <v>51.384999999999998</v>
      </c>
      <c r="G156">
        <v>10.532999999999999</v>
      </c>
      <c r="H156" s="20" t="s">
        <v>13</v>
      </c>
      <c r="I156">
        <v>2019</v>
      </c>
      <c r="J156">
        <v>2019</v>
      </c>
      <c r="K156" s="20" t="s">
        <v>31</v>
      </c>
      <c r="L156" s="20" t="s">
        <v>110</v>
      </c>
      <c r="M156">
        <v>8</v>
      </c>
      <c r="N156">
        <v>768</v>
      </c>
      <c r="O156">
        <v>6.2</v>
      </c>
      <c r="P156">
        <v>15.1</v>
      </c>
      <c r="Q156">
        <v>42487</v>
      </c>
      <c r="R156">
        <v>0</v>
      </c>
      <c r="S156">
        <v>6</v>
      </c>
      <c r="T156">
        <f t="shared" si="2"/>
        <v>1.4121966719231766E-2</v>
      </c>
      <c r="U156" s="20"/>
      <c r="V156" s="20"/>
      <c r="W156" s="20"/>
      <c r="Y156" s="20"/>
      <c r="Z156" s="20"/>
      <c r="AA156" s="20"/>
      <c r="AB156" s="20"/>
      <c r="AC156" s="20"/>
      <c r="AD156" s="20"/>
      <c r="AE156" s="20"/>
      <c r="AF156" s="20"/>
      <c r="AG156" s="20"/>
      <c r="AH156" s="20"/>
      <c r="AI156" s="20"/>
      <c r="AJ156" s="20"/>
      <c r="AK156" s="20"/>
      <c r="AL156" s="20"/>
      <c r="AM156" s="20"/>
      <c r="AN156" s="20"/>
      <c r="AO156" s="20"/>
    </row>
    <row r="157" spans="1:41" x14ac:dyDescent="0.3">
      <c r="A157" s="20" t="s">
        <v>87</v>
      </c>
      <c r="B157">
        <v>36440</v>
      </c>
      <c r="C157">
        <v>131</v>
      </c>
      <c r="D157" s="20" t="s">
        <v>305</v>
      </c>
      <c r="E157" s="20" t="s">
        <v>24</v>
      </c>
      <c r="F157">
        <v>51.371000000000002</v>
      </c>
      <c r="G157">
        <v>10.523</v>
      </c>
      <c r="H157" s="20" t="s">
        <v>13</v>
      </c>
      <c r="I157">
        <v>2019</v>
      </c>
      <c r="J157">
        <v>2019</v>
      </c>
      <c r="K157" s="20" t="s">
        <v>31</v>
      </c>
      <c r="L157" s="20" t="s">
        <v>110</v>
      </c>
      <c r="M157">
        <v>7.6</v>
      </c>
      <c r="N157">
        <v>770</v>
      </c>
      <c r="O157">
        <v>5.9</v>
      </c>
      <c r="P157">
        <v>18.100000000000001</v>
      </c>
      <c r="Q157">
        <v>37013</v>
      </c>
      <c r="R157">
        <v>0</v>
      </c>
      <c r="S157">
        <v>10</v>
      </c>
      <c r="T157">
        <f t="shared" si="2"/>
        <v>2.70175343798125E-2</v>
      </c>
      <c r="U157" s="20"/>
      <c r="V157" s="20"/>
      <c r="W157" s="20"/>
      <c r="Y157" s="20"/>
      <c r="Z157" s="20"/>
      <c r="AA157" s="20"/>
      <c r="AB157" s="20"/>
      <c r="AC157" s="20"/>
      <c r="AD157" s="20"/>
      <c r="AE157" s="20"/>
      <c r="AF157" s="20"/>
      <c r="AG157" s="20"/>
      <c r="AH157" s="20"/>
      <c r="AI157" s="20"/>
      <c r="AJ157" s="20"/>
      <c r="AK157" s="20"/>
      <c r="AL157" s="20"/>
      <c r="AM157" s="20"/>
      <c r="AN157" s="20"/>
      <c r="AO157" s="20"/>
    </row>
    <row r="158" spans="1:41" x14ac:dyDescent="0.3">
      <c r="A158" s="20" t="s">
        <v>87</v>
      </c>
      <c r="B158">
        <v>36925</v>
      </c>
      <c r="C158">
        <v>131</v>
      </c>
      <c r="D158" s="20" t="s">
        <v>306</v>
      </c>
      <c r="E158" s="20" t="s">
        <v>24</v>
      </c>
      <c r="F158">
        <v>51.332000000000001</v>
      </c>
      <c r="G158">
        <v>10.518000000000001</v>
      </c>
      <c r="H158" s="20" t="s">
        <v>13</v>
      </c>
      <c r="I158">
        <v>2019</v>
      </c>
      <c r="J158">
        <v>2019</v>
      </c>
      <c r="K158" s="20" t="s">
        <v>31</v>
      </c>
      <c r="L158" s="20" t="s">
        <v>110</v>
      </c>
      <c r="M158">
        <v>7.8</v>
      </c>
      <c r="N158">
        <v>604</v>
      </c>
      <c r="O158">
        <v>7</v>
      </c>
      <c r="P158">
        <v>12.2</v>
      </c>
      <c r="Q158">
        <v>45311</v>
      </c>
      <c r="R158">
        <v>0</v>
      </c>
      <c r="S158">
        <v>24</v>
      </c>
      <c r="T158">
        <f t="shared" si="2"/>
        <v>5.2967270640683281E-2</v>
      </c>
      <c r="U158" s="20"/>
      <c r="V158" s="20"/>
      <c r="W158" s="20"/>
      <c r="Y158" s="20"/>
      <c r="Z158" s="20"/>
      <c r="AA158" s="20"/>
      <c r="AB158" s="20"/>
      <c r="AC158" s="20"/>
      <c r="AD158" s="20"/>
      <c r="AE158" s="20"/>
      <c r="AF158" s="20"/>
      <c r="AG158" s="20"/>
      <c r="AH158" s="20"/>
      <c r="AI158" s="20"/>
      <c r="AJ158" s="20"/>
      <c r="AK158" s="20"/>
      <c r="AL158" s="20"/>
      <c r="AM158" s="20"/>
      <c r="AN158" s="20"/>
      <c r="AO158" s="20"/>
    </row>
    <row r="159" spans="1:41" x14ac:dyDescent="0.3">
      <c r="A159" s="20" t="s">
        <v>87</v>
      </c>
      <c r="B159">
        <v>37179</v>
      </c>
      <c r="C159">
        <v>131</v>
      </c>
      <c r="D159" s="20" t="s">
        <v>307</v>
      </c>
      <c r="E159" s="20" t="s">
        <v>24</v>
      </c>
      <c r="F159">
        <v>51.329000000000001</v>
      </c>
      <c r="G159">
        <v>10.53</v>
      </c>
      <c r="H159" s="20" t="s">
        <v>13</v>
      </c>
      <c r="I159">
        <v>2019</v>
      </c>
      <c r="J159">
        <v>2019</v>
      </c>
      <c r="K159" s="20" t="s">
        <v>31</v>
      </c>
      <c r="L159" s="20" t="s">
        <v>110</v>
      </c>
      <c r="M159">
        <v>7.8</v>
      </c>
      <c r="N159">
        <v>607</v>
      </c>
      <c r="O159">
        <v>6.8</v>
      </c>
      <c r="P159">
        <v>11.7</v>
      </c>
      <c r="Q159">
        <v>48752</v>
      </c>
      <c r="R159">
        <v>0</v>
      </c>
      <c r="S159">
        <v>209</v>
      </c>
      <c r="T159">
        <f t="shared" si="2"/>
        <v>0.42870036101083037</v>
      </c>
      <c r="U159" s="20"/>
      <c r="V159" s="20"/>
      <c r="W159" s="20"/>
      <c r="Y159" s="20"/>
      <c r="Z159" s="20"/>
      <c r="AA159" s="20"/>
      <c r="AB159" s="20"/>
      <c r="AC159" s="20"/>
      <c r="AD159" s="20"/>
      <c r="AE159" s="20"/>
      <c r="AF159" s="20"/>
      <c r="AG159" s="20"/>
      <c r="AH159" s="20"/>
      <c r="AI159" s="20"/>
      <c r="AJ159" s="20"/>
      <c r="AK159" s="20"/>
      <c r="AL159" s="20"/>
      <c r="AM159" s="20"/>
      <c r="AN159" s="20"/>
      <c r="AO159" s="20"/>
    </row>
    <row r="160" spans="1:41" x14ac:dyDescent="0.3">
      <c r="A160" s="20" t="s">
        <v>87</v>
      </c>
      <c r="B160">
        <v>37259</v>
      </c>
      <c r="C160">
        <v>131</v>
      </c>
      <c r="D160" s="20" t="s">
        <v>308</v>
      </c>
      <c r="E160" s="20" t="s">
        <v>24</v>
      </c>
      <c r="F160">
        <v>51.341000000000001</v>
      </c>
      <c r="G160">
        <v>10.545</v>
      </c>
      <c r="H160" s="20" t="s">
        <v>13</v>
      </c>
      <c r="I160">
        <v>2019</v>
      </c>
      <c r="J160">
        <v>2019</v>
      </c>
      <c r="K160" s="20" t="s">
        <v>31</v>
      </c>
      <c r="L160" s="20" t="s">
        <v>110</v>
      </c>
      <c r="M160">
        <v>7.8</v>
      </c>
      <c r="N160">
        <v>597</v>
      </c>
      <c r="O160">
        <v>6</v>
      </c>
      <c r="P160">
        <v>15.5</v>
      </c>
      <c r="Q160">
        <v>46183</v>
      </c>
      <c r="R160">
        <v>0</v>
      </c>
      <c r="S160">
        <v>24</v>
      </c>
      <c r="T160">
        <f t="shared" si="2"/>
        <v>5.196717406838014E-2</v>
      </c>
      <c r="U160" s="20"/>
      <c r="V160" s="20"/>
      <c r="W160" s="20"/>
      <c r="Y160" s="20"/>
      <c r="Z160" s="20"/>
      <c r="AA160" s="20"/>
      <c r="AB160" s="20"/>
      <c r="AC160" s="20"/>
      <c r="AD160" s="20"/>
      <c r="AE160" s="20"/>
      <c r="AF160" s="20"/>
      <c r="AG160" s="20"/>
      <c r="AH160" s="20"/>
      <c r="AI160" s="20"/>
      <c r="AJ160" s="20"/>
      <c r="AK160" s="20"/>
      <c r="AL160" s="20"/>
      <c r="AM160" s="20"/>
      <c r="AN160" s="20"/>
      <c r="AO160" s="20"/>
    </row>
    <row r="161" spans="1:41" x14ac:dyDescent="0.3">
      <c r="A161" s="20" t="s">
        <v>87</v>
      </c>
      <c r="B161">
        <v>42783</v>
      </c>
      <c r="C161">
        <v>131</v>
      </c>
      <c r="D161" s="20" t="s">
        <v>309</v>
      </c>
      <c r="E161" s="20" t="s">
        <v>24</v>
      </c>
      <c r="F161">
        <v>51.372</v>
      </c>
      <c r="G161">
        <v>10.525</v>
      </c>
      <c r="H161" s="20" t="s">
        <v>13</v>
      </c>
      <c r="I161">
        <v>2019</v>
      </c>
      <c r="J161">
        <v>2019</v>
      </c>
      <c r="K161" s="20" t="s">
        <v>31</v>
      </c>
      <c r="L161" s="20" t="s">
        <v>110</v>
      </c>
      <c r="M161">
        <v>7.3</v>
      </c>
      <c r="N161">
        <v>803</v>
      </c>
      <c r="O161">
        <v>5.6</v>
      </c>
      <c r="P161">
        <v>18.100000000000001</v>
      </c>
      <c r="Q161">
        <v>47522</v>
      </c>
      <c r="R161">
        <v>0</v>
      </c>
      <c r="S161">
        <v>2</v>
      </c>
      <c r="T161">
        <f t="shared" si="2"/>
        <v>4.2085770800892215E-3</v>
      </c>
      <c r="U161" s="20"/>
      <c r="V161" s="20"/>
      <c r="W161" s="20"/>
      <c r="Y161" s="20"/>
      <c r="Z161" s="20"/>
      <c r="AA161" s="20"/>
      <c r="AB161" s="20"/>
      <c r="AC161" s="20"/>
      <c r="AD161" s="20"/>
      <c r="AE161" s="20"/>
      <c r="AF161" s="20"/>
      <c r="AG161" s="20"/>
      <c r="AH161" s="20"/>
      <c r="AI161" s="20"/>
      <c r="AJ161" s="20"/>
      <c r="AK161" s="20"/>
      <c r="AL161" s="20"/>
      <c r="AM161" s="20"/>
      <c r="AN161" s="20"/>
      <c r="AO161" s="20"/>
    </row>
    <row r="162" spans="1:41" x14ac:dyDescent="0.3">
      <c r="A162" s="20" t="s">
        <v>87</v>
      </c>
      <c r="B162">
        <v>43711</v>
      </c>
      <c r="C162">
        <v>131</v>
      </c>
      <c r="D162" s="20" t="s">
        <v>310</v>
      </c>
      <c r="E162" s="20" t="s">
        <v>24</v>
      </c>
      <c r="F162">
        <v>51.372</v>
      </c>
      <c r="G162">
        <v>10.525</v>
      </c>
      <c r="H162" s="20" t="s">
        <v>13</v>
      </c>
      <c r="I162">
        <v>2019</v>
      </c>
      <c r="J162">
        <v>2019</v>
      </c>
      <c r="K162" s="20" t="s">
        <v>31</v>
      </c>
      <c r="L162" s="20" t="s">
        <v>110</v>
      </c>
      <c r="M162">
        <v>7.3</v>
      </c>
      <c r="N162">
        <v>803</v>
      </c>
      <c r="O162">
        <v>5.6</v>
      </c>
      <c r="P162">
        <v>18.100000000000001</v>
      </c>
      <c r="Q162">
        <v>39681</v>
      </c>
      <c r="R162">
        <v>0</v>
      </c>
      <c r="S162">
        <v>3</v>
      </c>
      <c r="T162">
        <f t="shared" si="2"/>
        <v>7.5602933393815672E-3</v>
      </c>
      <c r="U162" s="20"/>
      <c r="V162" s="20"/>
      <c r="W162" s="20"/>
      <c r="Y162" s="20"/>
      <c r="Z162" s="20"/>
      <c r="AA162" s="20"/>
      <c r="AB162" s="20"/>
      <c r="AC162" s="20"/>
      <c r="AD162" s="20"/>
      <c r="AE162" s="20"/>
      <c r="AF162" s="20"/>
      <c r="AG162" s="20"/>
      <c r="AH162" s="20"/>
      <c r="AI162" s="20"/>
      <c r="AJ162" s="20"/>
      <c r="AK162" s="20"/>
      <c r="AL162" s="20"/>
      <c r="AM162" s="20"/>
      <c r="AN162" s="20"/>
      <c r="AO162" s="20"/>
    </row>
    <row r="163" spans="1:41" x14ac:dyDescent="0.3">
      <c r="A163" s="20" t="s">
        <v>87</v>
      </c>
      <c r="B163">
        <v>44265</v>
      </c>
      <c r="C163">
        <v>131</v>
      </c>
      <c r="D163" s="20" t="s">
        <v>311</v>
      </c>
      <c r="E163" s="20" t="s">
        <v>24</v>
      </c>
      <c r="F163">
        <v>51.341000000000001</v>
      </c>
      <c r="G163">
        <v>10.545</v>
      </c>
      <c r="H163" s="20" t="s">
        <v>13</v>
      </c>
      <c r="I163">
        <v>2019</v>
      </c>
      <c r="J163">
        <v>2019</v>
      </c>
      <c r="K163" s="20" t="s">
        <v>31</v>
      </c>
      <c r="L163" s="20" t="s">
        <v>110</v>
      </c>
      <c r="M163">
        <v>7.8</v>
      </c>
      <c r="N163">
        <v>597</v>
      </c>
      <c r="O163">
        <v>6</v>
      </c>
      <c r="P163">
        <v>15.5</v>
      </c>
      <c r="Q163">
        <v>45547</v>
      </c>
      <c r="R163">
        <v>0</v>
      </c>
      <c r="S163">
        <v>30</v>
      </c>
      <c r="T163">
        <f t="shared" si="2"/>
        <v>6.5866028498034995E-2</v>
      </c>
      <c r="U163" s="20"/>
      <c r="V163" s="20"/>
      <c r="W163" s="20"/>
      <c r="Y163" s="20"/>
      <c r="Z163" s="20"/>
      <c r="AA163" s="20"/>
      <c r="AB163" s="20"/>
      <c r="AC163" s="20"/>
      <c r="AD163" s="20"/>
      <c r="AE163" s="20"/>
      <c r="AF163" s="20"/>
      <c r="AG163" s="20"/>
      <c r="AH163" s="20"/>
      <c r="AI163" s="20"/>
      <c r="AJ163" s="20"/>
      <c r="AK163" s="20"/>
      <c r="AL163" s="20"/>
      <c r="AM163" s="20"/>
      <c r="AN163" s="20"/>
      <c r="AO163" s="20"/>
    </row>
    <row r="164" spans="1:41" x14ac:dyDescent="0.3">
      <c r="A164" s="20" t="s">
        <v>87</v>
      </c>
      <c r="B164">
        <v>44850</v>
      </c>
      <c r="C164">
        <v>131</v>
      </c>
      <c r="D164" s="20" t="s">
        <v>312</v>
      </c>
      <c r="E164" s="20" t="s">
        <v>24</v>
      </c>
      <c r="F164">
        <v>51.417000000000002</v>
      </c>
      <c r="G164">
        <v>10.484999999999999</v>
      </c>
      <c r="H164" s="20" t="s">
        <v>13</v>
      </c>
      <c r="I164">
        <v>2019</v>
      </c>
      <c r="J164">
        <v>2019</v>
      </c>
      <c r="K164" s="20" t="s">
        <v>31</v>
      </c>
      <c r="L164" s="20" t="s">
        <v>110</v>
      </c>
      <c r="M164">
        <v>8.3000000000000007</v>
      </c>
      <c r="N164">
        <v>761</v>
      </c>
      <c r="O164">
        <v>6.4</v>
      </c>
      <c r="P164">
        <v>14.8</v>
      </c>
      <c r="Q164">
        <v>48601</v>
      </c>
      <c r="R164">
        <v>0</v>
      </c>
      <c r="S164">
        <v>5</v>
      </c>
      <c r="T164">
        <f t="shared" si="2"/>
        <v>1.0287854159379436E-2</v>
      </c>
      <c r="U164" s="20"/>
      <c r="V164" s="20"/>
      <c r="W164" s="20"/>
      <c r="Y164" s="20"/>
      <c r="Z164" s="20"/>
      <c r="AA164" s="20"/>
      <c r="AB164" s="20"/>
      <c r="AC164" s="20"/>
      <c r="AD164" s="20"/>
      <c r="AE164" s="20"/>
      <c r="AF164" s="20"/>
      <c r="AG164" s="20"/>
      <c r="AH164" s="20"/>
      <c r="AI164" s="20"/>
      <c r="AJ164" s="20"/>
      <c r="AK164" s="20"/>
      <c r="AL164" s="20"/>
      <c r="AM164" s="20"/>
      <c r="AN164" s="20"/>
      <c r="AO164" s="20"/>
    </row>
    <row r="165" spans="1:41" x14ac:dyDescent="0.3">
      <c r="A165" s="20" t="s">
        <v>87</v>
      </c>
      <c r="B165">
        <v>45966</v>
      </c>
      <c r="C165">
        <v>131</v>
      </c>
      <c r="D165" s="20" t="s">
        <v>313</v>
      </c>
      <c r="E165" s="20" t="s">
        <v>24</v>
      </c>
      <c r="F165">
        <v>51.341000000000001</v>
      </c>
      <c r="G165">
        <v>10.545</v>
      </c>
      <c r="H165" s="20" t="s">
        <v>13</v>
      </c>
      <c r="I165">
        <v>2019</v>
      </c>
      <c r="J165">
        <v>2019</v>
      </c>
      <c r="K165" s="20" t="s">
        <v>31</v>
      </c>
      <c r="L165" s="20" t="s">
        <v>110</v>
      </c>
      <c r="M165">
        <v>7.8</v>
      </c>
      <c r="N165">
        <v>597</v>
      </c>
      <c r="O165">
        <v>6</v>
      </c>
      <c r="P165">
        <v>15.5</v>
      </c>
      <c r="Q165">
        <v>44306</v>
      </c>
      <c r="R165">
        <v>0</v>
      </c>
      <c r="S165">
        <v>44</v>
      </c>
      <c r="T165">
        <f t="shared" si="2"/>
        <v>9.9309348620954266E-2</v>
      </c>
      <c r="U165" s="20"/>
      <c r="V165" s="20"/>
      <c r="W165" s="20"/>
      <c r="Y165" s="20"/>
      <c r="Z165" s="20"/>
      <c r="AA165" s="20"/>
      <c r="AB165" s="20"/>
      <c r="AC165" s="20"/>
      <c r="AD165" s="20"/>
      <c r="AE165" s="20"/>
      <c r="AF165" s="20"/>
      <c r="AG165" s="20"/>
      <c r="AH165" s="20"/>
      <c r="AI165" s="20"/>
      <c r="AJ165" s="20"/>
      <c r="AK165" s="20"/>
      <c r="AL165" s="20"/>
      <c r="AM165" s="20"/>
      <c r="AN165" s="20"/>
      <c r="AO165" s="20"/>
    </row>
    <row r="166" spans="1:41" x14ac:dyDescent="0.3">
      <c r="A166" s="20" t="s">
        <v>87</v>
      </c>
      <c r="B166">
        <v>51507</v>
      </c>
      <c r="C166">
        <v>131</v>
      </c>
      <c r="D166" s="20" t="s">
        <v>314</v>
      </c>
      <c r="E166" s="20" t="s">
        <v>24</v>
      </c>
      <c r="F166">
        <v>51.341999999999999</v>
      </c>
      <c r="G166">
        <v>10.545</v>
      </c>
      <c r="H166" s="20" t="s">
        <v>13</v>
      </c>
      <c r="I166">
        <v>2019</v>
      </c>
      <c r="J166">
        <v>2019</v>
      </c>
      <c r="K166" s="20" t="s">
        <v>31</v>
      </c>
      <c r="L166" s="20" t="s">
        <v>110</v>
      </c>
      <c r="M166">
        <v>7.6</v>
      </c>
      <c r="N166">
        <v>637</v>
      </c>
      <c r="O166">
        <v>6</v>
      </c>
      <c r="P166">
        <v>15.5</v>
      </c>
      <c r="Q166">
        <v>50120</v>
      </c>
      <c r="R166">
        <v>0</v>
      </c>
      <c r="S166">
        <v>5</v>
      </c>
      <c r="T166">
        <f t="shared" si="2"/>
        <v>9.9760574620909818E-3</v>
      </c>
      <c r="U166" s="20"/>
      <c r="V166" s="20"/>
      <c r="W166" s="20"/>
      <c r="Y166" s="20"/>
      <c r="Z166" s="20"/>
      <c r="AA166" s="20"/>
      <c r="AB166" s="20"/>
      <c r="AC166" s="20"/>
      <c r="AD166" s="20"/>
      <c r="AE166" s="20"/>
      <c r="AF166" s="20"/>
      <c r="AG166" s="20"/>
      <c r="AH166" s="20"/>
      <c r="AI166" s="20"/>
      <c r="AJ166" s="20"/>
      <c r="AK166" s="20"/>
      <c r="AL166" s="20"/>
      <c r="AM166" s="20"/>
      <c r="AN166" s="20"/>
      <c r="AO166" s="20"/>
    </row>
    <row r="167" spans="1:41" x14ac:dyDescent="0.3">
      <c r="A167" s="20" t="s">
        <v>87</v>
      </c>
      <c r="B167">
        <v>51553</v>
      </c>
      <c r="C167">
        <v>131</v>
      </c>
      <c r="D167" s="20" t="s">
        <v>315</v>
      </c>
      <c r="E167" s="20" t="s">
        <v>24</v>
      </c>
      <c r="F167">
        <v>51.341999999999999</v>
      </c>
      <c r="G167">
        <v>10.545</v>
      </c>
      <c r="H167" s="20" t="s">
        <v>13</v>
      </c>
      <c r="I167">
        <v>2019</v>
      </c>
      <c r="J167">
        <v>2019</v>
      </c>
      <c r="K167" s="20" t="s">
        <v>31</v>
      </c>
      <c r="L167" s="20" t="s">
        <v>110</v>
      </c>
      <c r="M167">
        <v>7.6</v>
      </c>
      <c r="N167">
        <v>637</v>
      </c>
      <c r="O167">
        <v>6</v>
      </c>
      <c r="P167">
        <v>15.5</v>
      </c>
      <c r="Q167">
        <v>59582</v>
      </c>
      <c r="R167">
        <v>0</v>
      </c>
      <c r="S167">
        <v>3</v>
      </c>
      <c r="T167">
        <f t="shared" si="2"/>
        <v>5.0350777080326271E-3</v>
      </c>
      <c r="U167" s="20"/>
      <c r="V167" s="20"/>
      <c r="W167" s="20"/>
      <c r="Y167" s="20"/>
      <c r="Z167" s="20"/>
      <c r="AA167" s="20"/>
      <c r="AB167" s="20"/>
      <c r="AC167" s="20"/>
      <c r="AD167" s="20"/>
      <c r="AE167" s="20"/>
      <c r="AF167" s="20"/>
      <c r="AG167" s="20"/>
      <c r="AH167" s="20"/>
      <c r="AI167" s="20"/>
      <c r="AJ167" s="20"/>
      <c r="AK167" s="20"/>
      <c r="AL167" s="20"/>
      <c r="AM167" s="20"/>
      <c r="AN167" s="20"/>
      <c r="AO167" s="20"/>
    </row>
    <row r="168" spans="1:41" x14ac:dyDescent="0.3">
      <c r="A168" s="20" t="s">
        <v>87</v>
      </c>
      <c r="B168">
        <v>52404</v>
      </c>
      <c r="C168">
        <v>131</v>
      </c>
      <c r="D168" s="20" t="s">
        <v>316</v>
      </c>
      <c r="E168" s="20" t="s">
        <v>24</v>
      </c>
      <c r="F168">
        <v>51.384999999999998</v>
      </c>
      <c r="G168">
        <v>10.532999999999999</v>
      </c>
      <c r="H168" s="20" t="s">
        <v>13</v>
      </c>
      <c r="I168">
        <v>2019</v>
      </c>
      <c r="J168">
        <v>2019</v>
      </c>
      <c r="K168" s="20" t="s">
        <v>31</v>
      </c>
      <c r="L168" s="20" t="s">
        <v>110</v>
      </c>
      <c r="M168">
        <v>8</v>
      </c>
      <c r="N168">
        <v>768</v>
      </c>
      <c r="O168">
        <v>6.2</v>
      </c>
      <c r="P168">
        <v>15.1</v>
      </c>
      <c r="Q168">
        <v>45524</v>
      </c>
      <c r="R168">
        <v>0</v>
      </c>
      <c r="S168">
        <v>32</v>
      </c>
      <c r="T168">
        <f t="shared" si="2"/>
        <v>7.0292592918021271E-2</v>
      </c>
      <c r="U168" s="20"/>
      <c r="V168" s="20"/>
      <c r="W168" s="20"/>
      <c r="Y168" s="20"/>
      <c r="Z168" s="20"/>
      <c r="AA168" s="20"/>
      <c r="AB168" s="20"/>
      <c r="AC168" s="20"/>
      <c r="AD168" s="20"/>
      <c r="AE168" s="20"/>
      <c r="AF168" s="20"/>
      <c r="AG168" s="20"/>
      <c r="AH168" s="20"/>
      <c r="AI168" s="20"/>
      <c r="AJ168" s="20"/>
      <c r="AK168" s="20"/>
      <c r="AL168" s="20"/>
      <c r="AM168" s="20"/>
      <c r="AN168" s="20"/>
      <c r="AO168" s="20"/>
    </row>
    <row r="169" spans="1:41" x14ac:dyDescent="0.3">
      <c r="A169" s="20" t="s">
        <v>87</v>
      </c>
      <c r="B169">
        <v>53310</v>
      </c>
      <c r="C169">
        <v>131</v>
      </c>
      <c r="D169" s="20" t="s">
        <v>317</v>
      </c>
      <c r="E169" s="20" t="s">
        <v>24</v>
      </c>
      <c r="F169">
        <v>51.372</v>
      </c>
      <c r="G169">
        <v>10.523999999999999</v>
      </c>
      <c r="H169" s="20" t="s">
        <v>13</v>
      </c>
      <c r="I169">
        <v>2019</v>
      </c>
      <c r="J169">
        <v>2019</v>
      </c>
      <c r="K169" s="20" t="s">
        <v>31</v>
      </c>
      <c r="L169" s="20" t="s">
        <v>110</v>
      </c>
      <c r="M169">
        <v>7.6</v>
      </c>
      <c r="N169">
        <v>770</v>
      </c>
      <c r="O169">
        <v>5.9</v>
      </c>
      <c r="P169">
        <v>18.100000000000001</v>
      </c>
      <c r="Q169">
        <v>43417</v>
      </c>
      <c r="R169">
        <v>0</v>
      </c>
      <c r="S169">
        <v>4</v>
      </c>
      <c r="T169">
        <f t="shared" si="2"/>
        <v>9.2129810903563113E-3</v>
      </c>
      <c r="U169" s="20"/>
      <c r="V169" s="20"/>
      <c r="W169" s="20"/>
      <c r="Y169" s="20"/>
      <c r="Z169" s="20"/>
      <c r="AA169" s="20"/>
      <c r="AB169" s="20"/>
      <c r="AC169" s="20"/>
      <c r="AD169" s="20"/>
      <c r="AE169" s="20"/>
      <c r="AF169" s="20"/>
      <c r="AG169" s="20"/>
      <c r="AH169" s="20"/>
      <c r="AI169" s="20"/>
      <c r="AJ169" s="20"/>
      <c r="AK169" s="20"/>
      <c r="AL169" s="20"/>
      <c r="AM169" s="20"/>
      <c r="AN169" s="20"/>
      <c r="AO169" s="20"/>
    </row>
    <row r="170" spans="1:41" x14ac:dyDescent="0.3">
      <c r="A170" s="20" t="s">
        <v>87</v>
      </c>
      <c r="B170">
        <v>54114</v>
      </c>
      <c r="C170">
        <v>131</v>
      </c>
      <c r="D170" s="20" t="s">
        <v>318</v>
      </c>
      <c r="E170" s="20" t="s">
        <v>24</v>
      </c>
      <c r="F170">
        <v>51.329000000000001</v>
      </c>
      <c r="G170">
        <v>10.53</v>
      </c>
      <c r="H170" s="20" t="s">
        <v>13</v>
      </c>
      <c r="I170">
        <v>2019</v>
      </c>
      <c r="J170">
        <v>2019</v>
      </c>
      <c r="K170" s="20" t="s">
        <v>31</v>
      </c>
      <c r="L170" s="20" t="s">
        <v>110</v>
      </c>
      <c r="M170">
        <v>7.8</v>
      </c>
      <c r="N170">
        <v>607</v>
      </c>
      <c r="O170">
        <v>6.8</v>
      </c>
      <c r="P170">
        <v>11.7</v>
      </c>
      <c r="Q170">
        <v>43260</v>
      </c>
      <c r="R170">
        <v>0</v>
      </c>
      <c r="S170">
        <v>7</v>
      </c>
      <c r="T170">
        <f t="shared" si="2"/>
        <v>1.6181229773462782E-2</v>
      </c>
      <c r="U170" s="20"/>
      <c r="V170" s="20"/>
      <c r="W170" s="20"/>
      <c r="Y170" s="20"/>
      <c r="Z170" s="20"/>
      <c r="AA170" s="20"/>
      <c r="AB170" s="20"/>
      <c r="AC170" s="20"/>
      <c r="AD170" s="20"/>
      <c r="AE170" s="20"/>
      <c r="AF170" s="20"/>
      <c r="AG170" s="20"/>
      <c r="AH170" s="20"/>
      <c r="AI170" s="20"/>
      <c r="AJ170" s="20"/>
      <c r="AK170" s="20"/>
      <c r="AL170" s="20"/>
      <c r="AM170" s="20"/>
      <c r="AN170" s="20"/>
      <c r="AO170" s="20"/>
    </row>
    <row r="171" spans="1:41" x14ac:dyDescent="0.3">
      <c r="A171" s="20" t="s">
        <v>87</v>
      </c>
      <c r="B171">
        <v>54219</v>
      </c>
      <c r="C171">
        <v>131</v>
      </c>
      <c r="D171" s="20" t="s">
        <v>319</v>
      </c>
      <c r="E171" s="20" t="s">
        <v>24</v>
      </c>
      <c r="F171">
        <v>51.414000000000001</v>
      </c>
      <c r="G171">
        <v>10.53</v>
      </c>
      <c r="H171" s="20" t="s">
        <v>13</v>
      </c>
      <c r="I171">
        <v>2019</v>
      </c>
      <c r="J171">
        <v>2019</v>
      </c>
      <c r="K171" s="20" t="s">
        <v>31</v>
      </c>
      <c r="L171" s="20" t="s">
        <v>110</v>
      </c>
      <c r="M171">
        <v>8.6999999999999993</v>
      </c>
      <c r="N171">
        <v>624</v>
      </c>
      <c r="O171">
        <v>6.6</v>
      </c>
      <c r="P171">
        <v>10.9</v>
      </c>
      <c r="Q171">
        <v>43273</v>
      </c>
      <c r="R171">
        <v>0</v>
      </c>
      <c r="S171">
        <v>5</v>
      </c>
      <c r="T171">
        <f t="shared" si="2"/>
        <v>1.1554549025951518E-2</v>
      </c>
      <c r="U171" s="20"/>
      <c r="V171" s="20"/>
      <c r="W171" s="20"/>
      <c r="Y171" s="20"/>
      <c r="Z171" s="20"/>
      <c r="AA171" s="20"/>
      <c r="AB171" s="20"/>
      <c r="AC171" s="20"/>
      <c r="AD171" s="20"/>
      <c r="AE171" s="20"/>
      <c r="AF171" s="20"/>
      <c r="AG171" s="20"/>
      <c r="AH171" s="20"/>
      <c r="AI171" s="20"/>
      <c r="AJ171" s="20"/>
      <c r="AK171" s="20"/>
      <c r="AL171" s="20"/>
      <c r="AM171" s="20"/>
      <c r="AN171" s="20"/>
      <c r="AO171" s="20"/>
    </row>
    <row r="172" spans="1:41" x14ac:dyDescent="0.3">
      <c r="A172" s="20" t="s">
        <v>87</v>
      </c>
      <c r="B172">
        <v>55528</v>
      </c>
      <c r="C172">
        <v>131</v>
      </c>
      <c r="D172" s="20" t="s">
        <v>320</v>
      </c>
      <c r="E172" s="20" t="s">
        <v>24</v>
      </c>
      <c r="F172">
        <v>51.332000000000001</v>
      </c>
      <c r="G172">
        <v>10.518000000000001</v>
      </c>
      <c r="H172" s="20" t="s">
        <v>13</v>
      </c>
      <c r="I172">
        <v>2019</v>
      </c>
      <c r="J172">
        <v>2019</v>
      </c>
      <c r="K172" s="20" t="s">
        <v>31</v>
      </c>
      <c r="L172" s="20" t="s">
        <v>110</v>
      </c>
      <c r="M172">
        <v>7.8</v>
      </c>
      <c r="N172">
        <v>604</v>
      </c>
      <c r="O172">
        <v>7</v>
      </c>
      <c r="P172">
        <v>12.2</v>
      </c>
      <c r="Q172">
        <v>36918</v>
      </c>
      <c r="R172">
        <v>0</v>
      </c>
      <c r="S172">
        <v>12</v>
      </c>
      <c r="T172">
        <f t="shared" si="2"/>
        <v>3.2504469364537623E-2</v>
      </c>
      <c r="U172" s="20"/>
      <c r="V172" s="20"/>
      <c r="W172" s="20"/>
      <c r="Y172" s="20"/>
      <c r="Z172" s="20"/>
      <c r="AA172" s="20"/>
      <c r="AB172" s="20"/>
      <c r="AC172" s="20"/>
      <c r="AD172" s="20"/>
      <c r="AE172" s="20"/>
      <c r="AF172" s="20"/>
      <c r="AG172" s="20"/>
      <c r="AH172" s="20"/>
      <c r="AI172" s="20"/>
      <c r="AJ172" s="20"/>
      <c r="AK172" s="20"/>
      <c r="AL172" s="20"/>
      <c r="AM172" s="20"/>
      <c r="AN172" s="20"/>
      <c r="AO172" s="20"/>
    </row>
    <row r="173" spans="1:41" x14ac:dyDescent="0.3">
      <c r="A173" s="20" t="s">
        <v>87</v>
      </c>
      <c r="B173">
        <v>57065</v>
      </c>
      <c r="C173">
        <v>131</v>
      </c>
      <c r="D173" s="20" t="s">
        <v>321</v>
      </c>
      <c r="E173" s="20" t="s">
        <v>24</v>
      </c>
      <c r="F173">
        <v>51.372</v>
      </c>
      <c r="G173">
        <v>10.526</v>
      </c>
      <c r="H173" s="20" t="s">
        <v>13</v>
      </c>
      <c r="I173">
        <v>2019</v>
      </c>
      <c r="J173">
        <v>2019</v>
      </c>
      <c r="K173" s="20" t="s">
        <v>31</v>
      </c>
      <c r="L173" s="20" t="s">
        <v>110</v>
      </c>
      <c r="M173">
        <v>7.3</v>
      </c>
      <c r="N173">
        <v>803</v>
      </c>
      <c r="O173">
        <v>5.6</v>
      </c>
      <c r="P173">
        <v>18.100000000000001</v>
      </c>
      <c r="Q173">
        <v>32388</v>
      </c>
      <c r="R173">
        <v>0</v>
      </c>
      <c r="S173">
        <v>30</v>
      </c>
      <c r="T173">
        <f t="shared" si="2"/>
        <v>9.2626898851426456E-2</v>
      </c>
      <c r="U173" s="20"/>
      <c r="V173" s="20"/>
      <c r="W173" s="20"/>
      <c r="Y173" s="20"/>
      <c r="Z173" s="20"/>
      <c r="AA173" s="20"/>
      <c r="AB173" s="20"/>
      <c r="AC173" s="20"/>
      <c r="AD173" s="20"/>
      <c r="AE173" s="20"/>
      <c r="AF173" s="20"/>
      <c r="AG173" s="20"/>
      <c r="AH173" s="20"/>
      <c r="AI173" s="20"/>
      <c r="AJ173" s="20"/>
      <c r="AK173" s="20"/>
      <c r="AL173" s="20"/>
      <c r="AM173" s="20"/>
      <c r="AN173" s="20"/>
      <c r="AO173" s="20"/>
    </row>
    <row r="174" spans="1:41" x14ac:dyDescent="0.3">
      <c r="A174" s="20" t="s">
        <v>87</v>
      </c>
      <c r="B174">
        <v>58125</v>
      </c>
      <c r="C174">
        <v>131</v>
      </c>
      <c r="D174" s="20" t="s">
        <v>322</v>
      </c>
      <c r="E174" s="20" t="s">
        <v>24</v>
      </c>
      <c r="F174">
        <v>51.372</v>
      </c>
      <c r="G174">
        <v>10.525</v>
      </c>
      <c r="H174" s="20" t="s">
        <v>13</v>
      </c>
      <c r="I174">
        <v>2019</v>
      </c>
      <c r="J174">
        <v>2019</v>
      </c>
      <c r="K174" s="20" t="s">
        <v>31</v>
      </c>
      <c r="L174" s="20" t="s">
        <v>110</v>
      </c>
      <c r="M174">
        <v>7.3</v>
      </c>
      <c r="N174">
        <v>803</v>
      </c>
      <c r="O174">
        <v>5.6</v>
      </c>
      <c r="P174">
        <v>18.100000000000001</v>
      </c>
      <c r="Q174">
        <v>34990</v>
      </c>
      <c r="R174">
        <v>0</v>
      </c>
      <c r="S174">
        <v>3</v>
      </c>
      <c r="T174">
        <f t="shared" si="2"/>
        <v>8.5738782509288368E-3</v>
      </c>
      <c r="U174" s="20"/>
      <c r="V174" s="20"/>
      <c r="W174" s="20"/>
      <c r="Y174" s="20"/>
      <c r="Z174" s="20"/>
      <c r="AA174" s="20"/>
      <c r="AB174" s="20"/>
      <c r="AC174" s="20"/>
      <c r="AD174" s="20"/>
      <c r="AE174" s="20"/>
      <c r="AF174" s="20"/>
      <c r="AG174" s="20"/>
      <c r="AH174" s="20"/>
      <c r="AI174" s="20"/>
      <c r="AJ174" s="20"/>
      <c r="AK174" s="20"/>
      <c r="AL174" s="20"/>
      <c r="AM174" s="20"/>
      <c r="AN174" s="20"/>
      <c r="AO174" s="20"/>
    </row>
    <row r="175" spans="1:41" x14ac:dyDescent="0.3">
      <c r="A175" s="20" t="s">
        <v>87</v>
      </c>
      <c r="B175">
        <v>58149</v>
      </c>
      <c r="C175">
        <v>131</v>
      </c>
      <c r="D175" s="20" t="s">
        <v>323</v>
      </c>
      <c r="E175" s="20" t="s">
        <v>24</v>
      </c>
      <c r="F175">
        <v>51.417000000000002</v>
      </c>
      <c r="G175">
        <v>10.484999999999999</v>
      </c>
      <c r="H175" s="20" t="s">
        <v>13</v>
      </c>
      <c r="I175">
        <v>2019</v>
      </c>
      <c r="J175">
        <v>2019</v>
      </c>
      <c r="K175" s="20" t="s">
        <v>31</v>
      </c>
      <c r="L175" s="20" t="s">
        <v>110</v>
      </c>
      <c r="M175">
        <v>8.3000000000000007</v>
      </c>
      <c r="N175">
        <v>761</v>
      </c>
      <c r="O175">
        <v>6.4</v>
      </c>
      <c r="P175">
        <v>14.8</v>
      </c>
      <c r="Q175">
        <v>32163</v>
      </c>
      <c r="R175">
        <v>0</v>
      </c>
      <c r="S175">
        <v>1</v>
      </c>
      <c r="T175">
        <f t="shared" si="2"/>
        <v>3.1091627024842209E-3</v>
      </c>
      <c r="U175" s="20"/>
      <c r="V175" s="20"/>
      <c r="W175" s="20"/>
      <c r="Y175" s="20"/>
      <c r="Z175" s="20"/>
      <c r="AA175" s="20"/>
      <c r="AB175" s="20"/>
      <c r="AC175" s="20"/>
      <c r="AD175" s="20"/>
      <c r="AE175" s="20"/>
      <c r="AF175" s="20"/>
      <c r="AG175" s="20"/>
      <c r="AH175" s="20"/>
      <c r="AI175" s="20"/>
      <c r="AJ175" s="20"/>
      <c r="AK175" s="20"/>
      <c r="AL175" s="20"/>
      <c r="AM175" s="20"/>
      <c r="AN175" s="20"/>
      <c r="AO175" s="20"/>
    </row>
    <row r="176" spans="1:41" x14ac:dyDescent="0.3">
      <c r="A176" s="20" t="s">
        <v>87</v>
      </c>
      <c r="B176">
        <v>58151</v>
      </c>
      <c r="C176">
        <v>131</v>
      </c>
      <c r="D176" s="20" t="s">
        <v>324</v>
      </c>
      <c r="E176" s="20" t="s">
        <v>24</v>
      </c>
      <c r="F176">
        <v>51.371000000000002</v>
      </c>
      <c r="G176">
        <v>10.522</v>
      </c>
      <c r="H176" s="20" t="s">
        <v>13</v>
      </c>
      <c r="I176">
        <v>2019</v>
      </c>
      <c r="J176">
        <v>2019</v>
      </c>
      <c r="K176" s="20" t="s">
        <v>31</v>
      </c>
      <c r="L176" s="20" t="s">
        <v>110</v>
      </c>
      <c r="M176">
        <v>7.6</v>
      </c>
      <c r="N176">
        <v>770</v>
      </c>
      <c r="O176">
        <v>5.9</v>
      </c>
      <c r="P176">
        <v>15.5</v>
      </c>
      <c r="Q176">
        <v>34423</v>
      </c>
      <c r="R176">
        <v>0</v>
      </c>
      <c r="S176">
        <v>3</v>
      </c>
      <c r="T176">
        <f t="shared" si="2"/>
        <v>8.7151032739737969E-3</v>
      </c>
      <c r="U176" s="20"/>
      <c r="V176" s="20"/>
      <c r="W176" s="20"/>
      <c r="Y176" s="20"/>
      <c r="Z176" s="20"/>
      <c r="AA176" s="20"/>
      <c r="AB176" s="20"/>
      <c r="AC176" s="20"/>
      <c r="AD176" s="20"/>
      <c r="AE176" s="20"/>
      <c r="AF176" s="20"/>
      <c r="AG176" s="20"/>
      <c r="AH176" s="20"/>
      <c r="AI176" s="20"/>
      <c r="AJ176" s="20"/>
      <c r="AK176" s="20"/>
      <c r="AL176" s="20"/>
      <c r="AM176" s="20"/>
      <c r="AN176" s="20"/>
      <c r="AO176" s="20"/>
    </row>
    <row r="177" spans="1:41" x14ac:dyDescent="0.3">
      <c r="A177" s="20" t="s">
        <v>87</v>
      </c>
      <c r="B177">
        <v>59328</v>
      </c>
      <c r="C177">
        <v>131</v>
      </c>
      <c r="D177" s="20" t="s">
        <v>325</v>
      </c>
      <c r="E177" s="20" t="s">
        <v>24</v>
      </c>
      <c r="F177">
        <v>51.332000000000001</v>
      </c>
      <c r="G177">
        <v>10.518000000000001</v>
      </c>
      <c r="H177" s="20" t="s">
        <v>13</v>
      </c>
      <c r="I177">
        <v>2019</v>
      </c>
      <c r="J177">
        <v>2019</v>
      </c>
      <c r="K177" s="20" t="s">
        <v>31</v>
      </c>
      <c r="L177" s="20" t="s">
        <v>110</v>
      </c>
      <c r="M177">
        <v>7.8</v>
      </c>
      <c r="N177">
        <v>604</v>
      </c>
      <c r="O177">
        <v>7</v>
      </c>
      <c r="P177">
        <v>12.2</v>
      </c>
      <c r="Q177">
        <v>40715</v>
      </c>
      <c r="R177">
        <v>0</v>
      </c>
      <c r="S177">
        <v>10</v>
      </c>
      <c r="T177">
        <f t="shared" si="2"/>
        <v>2.4560972614515533E-2</v>
      </c>
      <c r="U177" s="20"/>
      <c r="V177" s="20"/>
      <c r="W177" s="20"/>
      <c r="Y177" s="20"/>
      <c r="Z177" s="20"/>
      <c r="AA177" s="20"/>
      <c r="AB177" s="20"/>
      <c r="AC177" s="20"/>
      <c r="AD177" s="20"/>
      <c r="AE177" s="20"/>
      <c r="AF177" s="20"/>
      <c r="AG177" s="20"/>
      <c r="AH177" s="20"/>
      <c r="AI177" s="20"/>
      <c r="AJ177" s="20"/>
      <c r="AK177" s="20"/>
      <c r="AL177" s="20"/>
      <c r="AM177" s="20"/>
      <c r="AN177" s="20"/>
      <c r="AO177" s="20"/>
    </row>
    <row r="178" spans="1:41" x14ac:dyDescent="0.3">
      <c r="A178" s="20" t="s">
        <v>87</v>
      </c>
      <c r="B178">
        <v>61509</v>
      </c>
      <c r="C178">
        <v>131</v>
      </c>
      <c r="D178" s="20" t="s">
        <v>326</v>
      </c>
      <c r="E178" s="20" t="s">
        <v>24</v>
      </c>
      <c r="F178">
        <v>51.414000000000001</v>
      </c>
      <c r="G178">
        <v>10.53</v>
      </c>
      <c r="H178" s="20" t="s">
        <v>13</v>
      </c>
      <c r="I178">
        <v>2019</v>
      </c>
      <c r="J178">
        <v>2019</v>
      </c>
      <c r="K178" s="20" t="s">
        <v>31</v>
      </c>
      <c r="L178" s="20" t="s">
        <v>110</v>
      </c>
      <c r="M178">
        <v>8.6999999999999993</v>
      </c>
      <c r="N178">
        <v>624</v>
      </c>
      <c r="O178">
        <v>6.6</v>
      </c>
      <c r="P178">
        <v>10.9</v>
      </c>
      <c r="Q178">
        <v>30213</v>
      </c>
      <c r="R178">
        <v>0</v>
      </c>
      <c r="S178">
        <v>6</v>
      </c>
      <c r="T178">
        <f t="shared" si="2"/>
        <v>1.985900109224506E-2</v>
      </c>
      <c r="U178" s="20"/>
      <c r="V178" s="20"/>
      <c r="W178" s="20"/>
      <c r="Y178" s="20"/>
      <c r="Z178" s="20"/>
      <c r="AA178" s="20"/>
      <c r="AB178" s="20"/>
      <c r="AC178" s="20"/>
      <c r="AD178" s="20"/>
      <c r="AE178" s="20"/>
      <c r="AF178" s="20"/>
      <c r="AG178" s="20"/>
      <c r="AH178" s="20"/>
      <c r="AI178" s="20"/>
      <c r="AJ178" s="20"/>
      <c r="AK178" s="20"/>
      <c r="AL178" s="20"/>
      <c r="AM178" s="20"/>
      <c r="AN178" s="20"/>
      <c r="AO178" s="20"/>
    </row>
    <row r="179" spans="1:41" x14ac:dyDescent="0.3">
      <c r="A179" s="20" t="s">
        <v>87</v>
      </c>
      <c r="B179">
        <v>63034</v>
      </c>
      <c r="C179">
        <v>131</v>
      </c>
      <c r="D179" s="20" t="s">
        <v>327</v>
      </c>
      <c r="E179" s="20" t="s">
        <v>24</v>
      </c>
      <c r="F179">
        <v>51.341999999999999</v>
      </c>
      <c r="G179">
        <v>10.545</v>
      </c>
      <c r="H179" s="20" t="s">
        <v>13</v>
      </c>
      <c r="I179">
        <v>2019</v>
      </c>
      <c r="J179">
        <v>2019</v>
      </c>
      <c r="K179" s="20" t="s">
        <v>31</v>
      </c>
      <c r="L179" s="20" t="s">
        <v>110</v>
      </c>
      <c r="M179">
        <v>7.6</v>
      </c>
      <c r="N179">
        <v>637</v>
      </c>
      <c r="O179">
        <v>6</v>
      </c>
      <c r="P179">
        <v>15.5</v>
      </c>
      <c r="Q179">
        <v>47533</v>
      </c>
      <c r="R179">
        <v>0</v>
      </c>
      <c r="S179">
        <v>9</v>
      </c>
      <c r="T179">
        <f t="shared" si="2"/>
        <v>1.8934214124923739E-2</v>
      </c>
      <c r="U179" s="20"/>
      <c r="V179" s="20"/>
      <c r="W179" s="20"/>
      <c r="Y179" s="20"/>
      <c r="Z179" s="20"/>
      <c r="AA179" s="20"/>
      <c r="AB179" s="20"/>
      <c r="AC179" s="20"/>
      <c r="AD179" s="20"/>
      <c r="AE179" s="20"/>
      <c r="AF179" s="20"/>
      <c r="AG179" s="20"/>
      <c r="AH179" s="20"/>
      <c r="AI179" s="20"/>
      <c r="AJ179" s="20"/>
      <c r="AK179" s="20"/>
      <c r="AL179" s="20"/>
      <c r="AM179" s="20"/>
      <c r="AN179" s="20"/>
      <c r="AO179" s="20"/>
    </row>
    <row r="180" spans="1:41" x14ac:dyDescent="0.3">
      <c r="A180" s="20" t="s">
        <v>92</v>
      </c>
      <c r="B180">
        <v>15355</v>
      </c>
      <c r="C180">
        <v>135</v>
      </c>
      <c r="D180" s="20" t="s">
        <v>328</v>
      </c>
      <c r="E180" s="20" t="s">
        <v>20</v>
      </c>
      <c r="F180">
        <v>29.57</v>
      </c>
      <c r="G180">
        <v>102</v>
      </c>
      <c r="H180" s="20" t="s">
        <v>15</v>
      </c>
      <c r="I180">
        <v>2018</v>
      </c>
      <c r="J180">
        <v>2018</v>
      </c>
      <c r="K180" s="20" t="s">
        <v>31</v>
      </c>
      <c r="L180" s="20" t="s">
        <v>329</v>
      </c>
      <c r="M180">
        <v>7.2</v>
      </c>
      <c r="N180">
        <v>622</v>
      </c>
      <c r="O180">
        <v>6.4</v>
      </c>
      <c r="P180">
        <v>22.5</v>
      </c>
      <c r="Q180">
        <v>137982</v>
      </c>
      <c r="R180">
        <v>0</v>
      </c>
      <c r="S180">
        <v>16</v>
      </c>
      <c r="T180">
        <f t="shared" si="2"/>
        <v>1.159571538316592E-2</v>
      </c>
      <c r="U180" s="22" t="s">
        <v>330</v>
      </c>
      <c r="V180" s="22" t="s">
        <v>331</v>
      </c>
      <c r="W180" s="20"/>
      <c r="Y180" s="20"/>
      <c r="Z180" s="20"/>
      <c r="AA180" s="20"/>
      <c r="AB180" s="20"/>
      <c r="AC180" s="20"/>
      <c r="AD180" s="20"/>
      <c r="AE180" s="20"/>
      <c r="AF180" s="20"/>
      <c r="AG180" s="20"/>
      <c r="AH180" s="20"/>
      <c r="AI180" s="20"/>
      <c r="AJ180" s="20"/>
      <c r="AK180" s="20"/>
      <c r="AL180" s="20"/>
      <c r="AM180" s="20"/>
      <c r="AN180" s="20"/>
      <c r="AO180" s="20"/>
    </row>
    <row r="181" spans="1:41" x14ac:dyDescent="0.3">
      <c r="A181" s="20" t="s">
        <v>92</v>
      </c>
      <c r="B181">
        <v>21304</v>
      </c>
      <c r="C181">
        <v>135</v>
      </c>
      <c r="D181" s="20" t="s">
        <v>332</v>
      </c>
      <c r="E181" s="20" t="s">
        <v>20</v>
      </c>
      <c r="F181">
        <v>29.57</v>
      </c>
      <c r="G181">
        <v>102</v>
      </c>
      <c r="H181" s="20" t="s">
        <v>15</v>
      </c>
      <c r="I181">
        <v>2018</v>
      </c>
      <c r="J181">
        <v>2018</v>
      </c>
      <c r="K181" s="20" t="s">
        <v>31</v>
      </c>
      <c r="L181" s="20" t="s">
        <v>329</v>
      </c>
      <c r="M181">
        <v>7.2</v>
      </c>
      <c r="N181">
        <v>622</v>
      </c>
      <c r="O181">
        <v>6.4</v>
      </c>
      <c r="P181">
        <v>22.5</v>
      </c>
      <c r="Q181">
        <v>86579</v>
      </c>
      <c r="R181">
        <v>0</v>
      </c>
      <c r="S181">
        <v>4</v>
      </c>
      <c r="T181">
        <f t="shared" si="2"/>
        <v>4.6200579817276708E-3</v>
      </c>
      <c r="U181" s="20"/>
      <c r="V181" s="20"/>
      <c r="W181" s="20"/>
      <c r="Y181" s="20"/>
      <c r="Z181" s="20"/>
      <c r="AA181" s="20"/>
      <c r="AB181" s="20"/>
      <c r="AC181" s="20"/>
      <c r="AD181" s="20"/>
      <c r="AE181" s="20"/>
      <c r="AF181" s="20"/>
      <c r="AG181" s="20"/>
      <c r="AH181" s="20"/>
      <c r="AI181" s="20"/>
      <c r="AJ181" s="20"/>
      <c r="AK181" s="20"/>
      <c r="AL181" s="20"/>
      <c r="AM181" s="20"/>
      <c r="AN181" s="20"/>
      <c r="AO181" s="20"/>
    </row>
    <row r="182" spans="1:41" x14ac:dyDescent="0.3">
      <c r="A182" s="20" t="s">
        <v>92</v>
      </c>
      <c r="B182">
        <v>21320</v>
      </c>
      <c r="C182">
        <v>135</v>
      </c>
      <c r="D182" s="20" t="s">
        <v>333</v>
      </c>
      <c r="E182" s="20" t="s">
        <v>20</v>
      </c>
      <c r="F182">
        <v>29.57</v>
      </c>
      <c r="G182">
        <v>102</v>
      </c>
      <c r="H182" s="20" t="s">
        <v>15</v>
      </c>
      <c r="I182">
        <v>2018</v>
      </c>
      <c r="J182">
        <v>2018</v>
      </c>
      <c r="K182" s="20" t="s">
        <v>31</v>
      </c>
      <c r="L182" s="20" t="s">
        <v>329</v>
      </c>
      <c r="M182">
        <v>7.2</v>
      </c>
      <c r="N182">
        <v>622</v>
      </c>
      <c r="O182">
        <v>6.4</v>
      </c>
      <c r="P182">
        <v>22.5</v>
      </c>
      <c r="Q182">
        <v>100824</v>
      </c>
      <c r="R182">
        <v>0</v>
      </c>
      <c r="S182">
        <v>3</v>
      </c>
      <c r="T182">
        <f t="shared" si="2"/>
        <v>2.9754820280885504E-3</v>
      </c>
      <c r="U182" s="20"/>
      <c r="V182" s="20"/>
      <c r="W182" s="20"/>
      <c r="Y182" s="20"/>
      <c r="Z182" s="20"/>
      <c r="AA182" s="20"/>
      <c r="AB182" s="20"/>
      <c r="AC182" s="20"/>
      <c r="AD182" s="20"/>
      <c r="AE182" s="20"/>
      <c r="AF182" s="20"/>
      <c r="AG182" s="20"/>
      <c r="AH182" s="20"/>
      <c r="AI182" s="20"/>
      <c r="AJ182" s="20"/>
      <c r="AK182" s="20"/>
      <c r="AL182" s="20"/>
      <c r="AM182" s="20"/>
      <c r="AN182" s="20"/>
      <c r="AO182" s="20"/>
    </row>
    <row r="183" spans="1:41" x14ac:dyDescent="0.3">
      <c r="A183" s="20" t="s">
        <v>92</v>
      </c>
      <c r="B183">
        <v>21696</v>
      </c>
      <c r="C183">
        <v>135</v>
      </c>
      <c r="D183" s="20" t="s">
        <v>334</v>
      </c>
      <c r="E183" s="20" t="s">
        <v>20</v>
      </c>
      <c r="F183">
        <v>29.57</v>
      </c>
      <c r="G183">
        <v>102</v>
      </c>
      <c r="H183" s="20" t="s">
        <v>15</v>
      </c>
      <c r="I183">
        <v>2018</v>
      </c>
      <c r="J183">
        <v>2018</v>
      </c>
      <c r="K183" s="20" t="s">
        <v>31</v>
      </c>
      <c r="L183" s="20" t="s">
        <v>329</v>
      </c>
      <c r="M183">
        <v>7.2</v>
      </c>
      <c r="N183">
        <v>622</v>
      </c>
      <c r="O183">
        <v>6.4</v>
      </c>
      <c r="P183">
        <v>22.5</v>
      </c>
      <c r="Q183">
        <v>119409</v>
      </c>
      <c r="R183">
        <v>0</v>
      </c>
      <c r="S183">
        <v>1</v>
      </c>
      <c r="T183">
        <f t="shared" si="2"/>
        <v>8.3745781306266689E-4</v>
      </c>
      <c r="U183" s="20"/>
      <c r="V183" s="20"/>
      <c r="W183" s="20"/>
      <c r="Y183" s="20"/>
      <c r="Z183" s="20"/>
      <c r="AA183" s="20"/>
      <c r="AB183" s="20"/>
      <c r="AC183" s="20"/>
      <c r="AD183" s="20"/>
      <c r="AE183" s="20"/>
      <c r="AF183" s="20"/>
      <c r="AG183" s="20"/>
      <c r="AH183" s="20"/>
      <c r="AI183" s="20"/>
      <c r="AJ183" s="20"/>
      <c r="AK183" s="20"/>
      <c r="AL183" s="20"/>
      <c r="AM183" s="20"/>
      <c r="AN183" s="20"/>
      <c r="AO183" s="20"/>
    </row>
    <row r="184" spans="1:41" x14ac:dyDescent="0.3">
      <c r="A184" s="20" t="s">
        <v>92</v>
      </c>
      <c r="B184">
        <v>27541</v>
      </c>
      <c r="C184">
        <v>135</v>
      </c>
      <c r="D184" s="20" t="s">
        <v>335</v>
      </c>
      <c r="E184" s="20" t="s">
        <v>20</v>
      </c>
      <c r="F184">
        <v>29.57</v>
      </c>
      <c r="G184">
        <v>102</v>
      </c>
      <c r="H184" s="20" t="s">
        <v>15</v>
      </c>
      <c r="I184">
        <v>2018</v>
      </c>
      <c r="J184">
        <v>2018</v>
      </c>
      <c r="K184" s="20" t="s">
        <v>31</v>
      </c>
      <c r="L184" s="20" t="s">
        <v>329</v>
      </c>
      <c r="M184">
        <v>7.2</v>
      </c>
      <c r="N184">
        <v>622</v>
      </c>
      <c r="O184">
        <v>6.4</v>
      </c>
      <c r="P184">
        <v>22.5</v>
      </c>
      <c r="Q184">
        <v>95793</v>
      </c>
      <c r="R184">
        <v>0</v>
      </c>
      <c r="S184">
        <v>16</v>
      </c>
      <c r="T184">
        <f t="shared" si="2"/>
        <v>1.6702681824350422E-2</v>
      </c>
      <c r="U184" s="20"/>
      <c r="V184" s="20"/>
      <c r="W184" s="20"/>
      <c r="Y184" s="20"/>
      <c r="Z184" s="20"/>
      <c r="AA184" s="20"/>
      <c r="AB184" s="20"/>
      <c r="AC184" s="20"/>
      <c r="AD184" s="20"/>
      <c r="AE184" s="20"/>
      <c r="AF184" s="20"/>
      <c r="AG184" s="20"/>
      <c r="AH184" s="20"/>
      <c r="AI184" s="20"/>
      <c r="AJ184" s="20"/>
      <c r="AK184" s="20"/>
      <c r="AL184" s="20"/>
      <c r="AM184" s="20"/>
      <c r="AN184" s="20"/>
      <c r="AO184" s="20"/>
    </row>
    <row r="185" spans="1:41" x14ac:dyDescent="0.3">
      <c r="A185" s="20" t="s">
        <v>92</v>
      </c>
      <c r="B185">
        <v>27542</v>
      </c>
      <c r="C185">
        <v>135</v>
      </c>
      <c r="D185" s="20" t="s">
        <v>336</v>
      </c>
      <c r="E185" s="20" t="s">
        <v>20</v>
      </c>
      <c r="F185">
        <v>29.57</v>
      </c>
      <c r="G185">
        <v>102</v>
      </c>
      <c r="H185" s="20" t="s">
        <v>15</v>
      </c>
      <c r="I185">
        <v>2018</v>
      </c>
      <c r="J185">
        <v>2018</v>
      </c>
      <c r="K185" s="20" t="s">
        <v>31</v>
      </c>
      <c r="L185" s="20" t="s">
        <v>329</v>
      </c>
      <c r="M185">
        <v>7.2</v>
      </c>
      <c r="N185">
        <v>622</v>
      </c>
      <c r="O185">
        <v>6.4</v>
      </c>
      <c r="P185">
        <v>22.5</v>
      </c>
      <c r="Q185">
        <v>92204</v>
      </c>
      <c r="R185">
        <v>0</v>
      </c>
      <c r="S185">
        <v>9</v>
      </c>
      <c r="T185">
        <f t="shared" si="2"/>
        <v>9.760964817144592E-3</v>
      </c>
      <c r="U185" s="20"/>
      <c r="V185" s="20"/>
      <c r="W185" s="20"/>
      <c r="Y185" s="20"/>
      <c r="Z185" s="20"/>
      <c r="AA185" s="20"/>
      <c r="AB185" s="20"/>
      <c r="AC185" s="20"/>
      <c r="AD185" s="20"/>
      <c r="AE185" s="20"/>
      <c r="AF185" s="20"/>
      <c r="AG185" s="20"/>
      <c r="AH185" s="20"/>
      <c r="AI185" s="20"/>
      <c r="AJ185" s="20"/>
      <c r="AK185" s="20"/>
      <c r="AL185" s="20"/>
      <c r="AM185" s="20"/>
      <c r="AN185" s="20"/>
      <c r="AO185" s="20"/>
    </row>
    <row r="186" spans="1:41" x14ac:dyDescent="0.3">
      <c r="A186" s="20" t="s">
        <v>92</v>
      </c>
      <c r="B186">
        <v>33690</v>
      </c>
      <c r="C186">
        <v>135</v>
      </c>
      <c r="D186" s="20" t="s">
        <v>337</v>
      </c>
      <c r="E186" s="20" t="s">
        <v>20</v>
      </c>
      <c r="F186">
        <v>29.57</v>
      </c>
      <c r="G186">
        <v>102</v>
      </c>
      <c r="H186" s="20" t="s">
        <v>15</v>
      </c>
      <c r="I186">
        <v>2018</v>
      </c>
      <c r="J186">
        <v>2018</v>
      </c>
      <c r="K186" s="20" t="s">
        <v>31</v>
      </c>
      <c r="L186" s="20" t="s">
        <v>329</v>
      </c>
      <c r="M186">
        <v>7.2</v>
      </c>
      <c r="N186">
        <v>622</v>
      </c>
      <c r="O186">
        <v>6.4</v>
      </c>
      <c r="P186">
        <v>22.5</v>
      </c>
      <c r="Q186">
        <v>149551</v>
      </c>
      <c r="R186">
        <v>0</v>
      </c>
      <c r="S186">
        <v>1</v>
      </c>
      <c r="T186">
        <f t="shared" si="2"/>
        <v>6.6866821351913399E-4</v>
      </c>
      <c r="U186" s="20"/>
      <c r="V186" s="20"/>
      <c r="W186" s="20"/>
      <c r="Y186" s="20"/>
      <c r="Z186" s="20"/>
      <c r="AA186" s="20"/>
      <c r="AB186" s="20"/>
      <c r="AC186" s="20"/>
      <c r="AD186" s="20"/>
      <c r="AE186" s="20"/>
      <c r="AF186" s="20"/>
      <c r="AG186" s="20"/>
      <c r="AH186" s="20"/>
      <c r="AI186" s="20"/>
      <c r="AJ186" s="20"/>
      <c r="AK186" s="20"/>
      <c r="AL186" s="20"/>
      <c r="AM186" s="20"/>
      <c r="AN186" s="20"/>
      <c r="AO186" s="20"/>
    </row>
    <row r="187" spans="1:41" ht="15" thickBot="1" x14ac:dyDescent="0.35">
      <c r="A187" s="20" t="s">
        <v>92</v>
      </c>
      <c r="B187">
        <v>35459</v>
      </c>
      <c r="C187">
        <v>135</v>
      </c>
      <c r="D187" s="20" t="s">
        <v>338</v>
      </c>
      <c r="E187" s="20" t="s">
        <v>20</v>
      </c>
      <c r="F187">
        <v>29.57</v>
      </c>
      <c r="G187">
        <v>102</v>
      </c>
      <c r="H187" s="20" t="s">
        <v>15</v>
      </c>
      <c r="I187">
        <v>2018</v>
      </c>
      <c r="J187">
        <v>2018</v>
      </c>
      <c r="K187" s="20" t="s">
        <v>31</v>
      </c>
      <c r="L187" s="20" t="s">
        <v>329</v>
      </c>
      <c r="M187">
        <v>7.2</v>
      </c>
      <c r="N187">
        <v>622</v>
      </c>
      <c r="O187">
        <v>6.4</v>
      </c>
      <c r="P187">
        <v>22.5</v>
      </c>
      <c r="Q187">
        <v>56745</v>
      </c>
      <c r="R187">
        <v>0</v>
      </c>
      <c r="S187">
        <v>1</v>
      </c>
      <c r="T187">
        <f t="shared" si="2"/>
        <v>1.7622698035069167E-3</v>
      </c>
      <c r="U187" s="20"/>
      <c r="V187" s="20"/>
      <c r="W187" s="20"/>
      <c r="Y187" s="20"/>
      <c r="Z187" s="20"/>
      <c r="AA187" s="20"/>
      <c r="AB187" s="20"/>
      <c r="AC187" s="20"/>
      <c r="AD187" s="20"/>
      <c r="AE187" s="20"/>
      <c r="AF187" s="20"/>
      <c r="AG187" s="20"/>
      <c r="AH187" s="20"/>
      <c r="AI187" s="20"/>
      <c r="AJ187" s="20"/>
      <c r="AK187" s="20"/>
      <c r="AL187" s="20"/>
      <c r="AM187" s="20"/>
      <c r="AN187" s="20"/>
      <c r="AO187" s="20"/>
    </row>
    <row r="188" spans="1:41" ht="22.2" thickBot="1" x14ac:dyDescent="0.35">
      <c r="A188" s="20" t="s">
        <v>92</v>
      </c>
      <c r="B188">
        <v>7898</v>
      </c>
      <c r="C188">
        <v>142</v>
      </c>
      <c r="D188" s="20" t="s">
        <v>339</v>
      </c>
      <c r="E188" s="20" t="s">
        <v>24</v>
      </c>
      <c r="F188">
        <v>48.629300000000001</v>
      </c>
      <c r="G188">
        <v>9.5873100000000004</v>
      </c>
      <c r="H188" s="20" t="s">
        <v>13</v>
      </c>
      <c r="I188">
        <v>2016</v>
      </c>
      <c r="J188">
        <v>2016</v>
      </c>
      <c r="K188" s="20" t="s">
        <v>38</v>
      </c>
      <c r="L188" s="20" t="s">
        <v>160</v>
      </c>
      <c r="M188">
        <v>9.1</v>
      </c>
      <c r="N188">
        <v>988</v>
      </c>
      <c r="O188">
        <v>5.5</v>
      </c>
      <c r="P188">
        <v>10.8</v>
      </c>
      <c r="Q188">
        <v>75092</v>
      </c>
      <c r="R188">
        <v>0</v>
      </c>
      <c r="S188">
        <v>2</v>
      </c>
      <c r="T188">
        <f t="shared" si="2"/>
        <v>2.6633995632024715E-3</v>
      </c>
      <c r="U188" s="24" t="s">
        <v>340</v>
      </c>
      <c r="V188" s="22" t="s">
        <v>341</v>
      </c>
      <c r="W188" s="20"/>
      <c r="Y188" s="20"/>
      <c r="Z188" s="20"/>
      <c r="AA188" s="20"/>
      <c r="AB188" s="20"/>
      <c r="AC188" s="20"/>
      <c r="AD188" s="20"/>
      <c r="AE188" s="20"/>
      <c r="AF188" s="20"/>
      <c r="AG188" s="20"/>
      <c r="AH188" s="20"/>
      <c r="AI188" s="20"/>
      <c r="AJ188" s="20"/>
      <c r="AK188" s="20"/>
      <c r="AL188" s="20"/>
      <c r="AM188" s="20"/>
      <c r="AN188" s="20"/>
      <c r="AO188" s="20"/>
    </row>
    <row r="189" spans="1:41" x14ac:dyDescent="0.3">
      <c r="A189" s="20" t="s">
        <v>92</v>
      </c>
      <c r="B189">
        <v>15831</v>
      </c>
      <c r="C189">
        <v>142</v>
      </c>
      <c r="D189" s="20" t="s">
        <v>342</v>
      </c>
      <c r="E189" s="20" t="s">
        <v>24</v>
      </c>
      <c r="F189">
        <v>48.629300000000001</v>
      </c>
      <c r="G189">
        <v>9.5873100000000004</v>
      </c>
      <c r="H189" s="20" t="s">
        <v>13</v>
      </c>
      <c r="I189">
        <v>2016</v>
      </c>
      <c r="J189">
        <v>2016</v>
      </c>
      <c r="K189" s="20" t="s">
        <v>38</v>
      </c>
      <c r="L189" s="20" t="s">
        <v>160</v>
      </c>
      <c r="M189">
        <v>9.1</v>
      </c>
      <c r="N189">
        <v>988</v>
      </c>
      <c r="O189">
        <v>5.5</v>
      </c>
      <c r="P189">
        <v>10.8</v>
      </c>
      <c r="Q189">
        <v>52884</v>
      </c>
      <c r="R189">
        <v>0</v>
      </c>
      <c r="S189">
        <v>1</v>
      </c>
      <c r="T189">
        <f t="shared" si="2"/>
        <v>1.8909310944709174E-3</v>
      </c>
      <c r="U189" s="20"/>
      <c r="V189" s="20"/>
      <c r="W189" s="20"/>
      <c r="Y189" s="20"/>
      <c r="Z189" s="20"/>
      <c r="AA189" s="20"/>
      <c r="AB189" s="20"/>
      <c r="AC189" s="20"/>
      <c r="AD189" s="20"/>
      <c r="AE189" s="20"/>
      <c r="AF189" s="20"/>
      <c r="AG189" s="20"/>
      <c r="AH189" s="20"/>
      <c r="AI189" s="20"/>
      <c r="AJ189" s="20"/>
      <c r="AK189" s="20"/>
      <c r="AL189" s="20"/>
      <c r="AM189" s="20"/>
      <c r="AN189" s="20"/>
      <c r="AO189" s="20"/>
    </row>
    <row r="190" spans="1:41" x14ac:dyDescent="0.3">
      <c r="A190" s="20" t="s">
        <v>92</v>
      </c>
      <c r="B190">
        <v>21234</v>
      </c>
      <c r="C190">
        <v>142</v>
      </c>
      <c r="D190" s="20" t="s">
        <v>343</v>
      </c>
      <c r="E190" s="20" t="s">
        <v>24</v>
      </c>
      <c r="F190">
        <v>48.629300000000001</v>
      </c>
      <c r="G190">
        <v>9.5873100000000004</v>
      </c>
      <c r="H190" s="20" t="s">
        <v>13</v>
      </c>
      <c r="I190">
        <v>2016</v>
      </c>
      <c r="J190">
        <v>2016</v>
      </c>
      <c r="K190" s="20" t="s">
        <v>38</v>
      </c>
      <c r="L190" s="20" t="s">
        <v>160</v>
      </c>
      <c r="M190">
        <v>9.1</v>
      </c>
      <c r="N190">
        <v>988</v>
      </c>
      <c r="O190">
        <v>5.5</v>
      </c>
      <c r="P190">
        <v>10.8</v>
      </c>
      <c r="Q190">
        <v>51045</v>
      </c>
      <c r="R190">
        <v>0</v>
      </c>
      <c r="S190">
        <v>1</v>
      </c>
      <c r="T190">
        <f t="shared" si="2"/>
        <v>1.9590557351356645E-3</v>
      </c>
      <c r="U190" s="20"/>
      <c r="V190" s="20"/>
      <c r="W190" s="20"/>
      <c r="Y190" s="20"/>
      <c r="Z190" s="20"/>
      <c r="AA190" s="20"/>
      <c r="AB190" s="20"/>
      <c r="AC190" s="20"/>
      <c r="AD190" s="20"/>
      <c r="AE190" s="20"/>
      <c r="AF190" s="20"/>
      <c r="AG190" s="20"/>
      <c r="AH190" s="20"/>
      <c r="AI190" s="20"/>
      <c r="AJ190" s="20"/>
      <c r="AK190" s="20"/>
      <c r="AL190" s="20"/>
      <c r="AM190" s="20"/>
      <c r="AN190" s="20"/>
      <c r="AO190" s="20"/>
    </row>
    <row r="191" spans="1:41" x14ac:dyDescent="0.3">
      <c r="A191" s="20" t="s">
        <v>92</v>
      </c>
      <c r="B191">
        <v>25963</v>
      </c>
      <c r="C191">
        <v>142</v>
      </c>
      <c r="D191" s="20" t="s">
        <v>344</v>
      </c>
      <c r="E191" s="20" t="s">
        <v>24</v>
      </c>
      <c r="F191">
        <v>48.629300000000001</v>
      </c>
      <c r="G191">
        <v>9.5873100000000004</v>
      </c>
      <c r="H191" s="20" t="s">
        <v>13</v>
      </c>
      <c r="I191">
        <v>2016</v>
      </c>
      <c r="J191">
        <v>2016</v>
      </c>
      <c r="K191" s="20" t="s">
        <v>38</v>
      </c>
      <c r="L191" s="20" t="s">
        <v>160</v>
      </c>
      <c r="M191">
        <v>9.1</v>
      </c>
      <c r="N191">
        <v>988</v>
      </c>
      <c r="O191">
        <v>5.5</v>
      </c>
      <c r="P191">
        <v>10.8</v>
      </c>
      <c r="Q191">
        <v>36769</v>
      </c>
      <c r="R191">
        <v>0</v>
      </c>
      <c r="S191">
        <v>1</v>
      </c>
      <c r="T191">
        <f t="shared" si="2"/>
        <v>2.7196823411025596E-3</v>
      </c>
      <c r="U191" s="20"/>
      <c r="V191" s="20"/>
      <c r="W191" s="20"/>
      <c r="Y191" s="20"/>
      <c r="Z191" s="20"/>
      <c r="AA191" s="20"/>
      <c r="AB191" s="20"/>
      <c r="AC191" s="20"/>
      <c r="AD191" s="20"/>
      <c r="AE191" s="20"/>
      <c r="AF191" s="20"/>
      <c r="AG191" s="20"/>
      <c r="AH191" s="20"/>
      <c r="AI191" s="20"/>
      <c r="AJ191" s="20"/>
      <c r="AK191" s="20"/>
      <c r="AL191" s="20"/>
      <c r="AM191" s="20"/>
      <c r="AN191" s="20"/>
      <c r="AO191" s="20"/>
    </row>
    <row r="192" spans="1:41" x14ac:dyDescent="0.3">
      <c r="A192" s="20" t="s">
        <v>92</v>
      </c>
      <c r="B192">
        <v>26013</v>
      </c>
      <c r="C192">
        <v>142</v>
      </c>
      <c r="D192" s="20" t="s">
        <v>345</v>
      </c>
      <c r="E192" s="20" t="s">
        <v>24</v>
      </c>
      <c r="F192">
        <v>48.629300000000001</v>
      </c>
      <c r="G192">
        <v>9.5873100000000004</v>
      </c>
      <c r="H192" s="20" t="s">
        <v>13</v>
      </c>
      <c r="I192">
        <v>2016</v>
      </c>
      <c r="J192">
        <v>2016</v>
      </c>
      <c r="K192" s="20" t="s">
        <v>38</v>
      </c>
      <c r="L192" s="20" t="s">
        <v>160</v>
      </c>
      <c r="M192">
        <v>9.1</v>
      </c>
      <c r="N192">
        <v>988</v>
      </c>
      <c r="O192">
        <v>5.5</v>
      </c>
      <c r="P192">
        <v>10.8</v>
      </c>
      <c r="Q192">
        <v>46797</v>
      </c>
      <c r="R192">
        <v>0</v>
      </c>
      <c r="S192">
        <v>1</v>
      </c>
      <c r="T192">
        <f t="shared" si="2"/>
        <v>2.1368891168237281E-3</v>
      </c>
      <c r="U192" s="20"/>
      <c r="V192" s="20"/>
      <c r="W192" s="20"/>
      <c r="Y192" s="20"/>
      <c r="Z192" s="20"/>
      <c r="AA192" s="20"/>
      <c r="AB192" s="20"/>
      <c r="AC192" s="20"/>
      <c r="AD192" s="20"/>
      <c r="AE192" s="20"/>
      <c r="AF192" s="20"/>
      <c r="AG192" s="20"/>
      <c r="AH192" s="20"/>
      <c r="AI192" s="20"/>
      <c r="AJ192" s="20"/>
      <c r="AK192" s="20"/>
      <c r="AL192" s="20"/>
      <c r="AM192" s="20"/>
      <c r="AN192" s="20"/>
      <c r="AO192" s="20"/>
    </row>
    <row r="193" spans="1:41" x14ac:dyDescent="0.3">
      <c r="A193" s="20" t="s">
        <v>92</v>
      </c>
      <c r="B193">
        <v>33381</v>
      </c>
      <c r="C193">
        <v>142</v>
      </c>
      <c r="D193" s="20" t="s">
        <v>346</v>
      </c>
      <c r="E193" s="20" t="s">
        <v>24</v>
      </c>
      <c r="F193">
        <v>48.629300000000001</v>
      </c>
      <c r="G193">
        <v>9.5873100000000004</v>
      </c>
      <c r="H193" s="20" t="s">
        <v>13</v>
      </c>
      <c r="I193">
        <v>2016</v>
      </c>
      <c r="J193">
        <v>2016</v>
      </c>
      <c r="K193" s="20" t="s">
        <v>38</v>
      </c>
      <c r="L193" s="20" t="s">
        <v>160</v>
      </c>
      <c r="M193">
        <v>9.1</v>
      </c>
      <c r="N193">
        <v>988</v>
      </c>
      <c r="O193">
        <v>5.5</v>
      </c>
      <c r="P193">
        <v>10.8</v>
      </c>
      <c r="Q193">
        <v>39052</v>
      </c>
      <c r="R193">
        <v>0</v>
      </c>
      <c r="S193">
        <v>1</v>
      </c>
      <c r="T193">
        <f t="shared" si="2"/>
        <v>2.5606883130185392E-3</v>
      </c>
      <c r="U193" s="20"/>
      <c r="V193" s="20"/>
      <c r="W193" s="20"/>
      <c r="Y193" s="20"/>
      <c r="Z193" s="20"/>
      <c r="AA193" s="20"/>
      <c r="AB193" s="20"/>
      <c r="AC193" s="20"/>
      <c r="AD193" s="20"/>
      <c r="AE193" s="20"/>
      <c r="AF193" s="20"/>
      <c r="AG193" s="20"/>
      <c r="AH193" s="20"/>
      <c r="AI193" s="20"/>
      <c r="AJ193" s="20"/>
      <c r="AK193" s="20"/>
      <c r="AL193" s="20"/>
      <c r="AM193" s="20"/>
      <c r="AN193" s="20"/>
      <c r="AO193" s="20"/>
    </row>
    <row r="194" spans="1:41" x14ac:dyDescent="0.3">
      <c r="A194" s="20" t="s">
        <v>92</v>
      </c>
      <c r="B194">
        <v>35291</v>
      </c>
      <c r="C194">
        <v>142</v>
      </c>
      <c r="D194" s="20" t="s">
        <v>347</v>
      </c>
      <c r="E194" s="20" t="s">
        <v>24</v>
      </c>
      <c r="F194">
        <v>48.629300000000001</v>
      </c>
      <c r="G194">
        <v>9.5873100000000004</v>
      </c>
      <c r="H194" s="20" t="s">
        <v>13</v>
      </c>
      <c r="I194">
        <v>2016</v>
      </c>
      <c r="J194">
        <v>2016</v>
      </c>
      <c r="K194" s="20" t="s">
        <v>38</v>
      </c>
      <c r="L194" s="20" t="s">
        <v>160</v>
      </c>
      <c r="M194">
        <v>9.1</v>
      </c>
      <c r="N194">
        <v>988</v>
      </c>
      <c r="O194">
        <v>5.5</v>
      </c>
      <c r="P194">
        <v>10.8</v>
      </c>
      <c r="Q194">
        <v>23694</v>
      </c>
      <c r="R194">
        <v>0</v>
      </c>
      <c r="S194">
        <v>2</v>
      </c>
      <c r="T194">
        <f t="shared" si="2"/>
        <v>8.4409555161644306E-3</v>
      </c>
      <c r="U194" s="20"/>
      <c r="V194" s="20"/>
      <c r="W194" s="20"/>
      <c r="Y194" s="20"/>
      <c r="Z194" s="20"/>
      <c r="AA194" s="20"/>
      <c r="AB194" s="20"/>
      <c r="AC194" s="20"/>
      <c r="AD194" s="20"/>
      <c r="AE194" s="20"/>
      <c r="AF194" s="20"/>
      <c r="AG194" s="20"/>
      <c r="AH194" s="20"/>
      <c r="AI194" s="20"/>
      <c r="AJ194" s="20"/>
      <c r="AK194" s="20"/>
      <c r="AL194" s="20"/>
      <c r="AM194" s="20"/>
      <c r="AN194" s="20"/>
      <c r="AO194" s="20"/>
    </row>
    <row r="195" spans="1:41" x14ac:dyDescent="0.3">
      <c r="A195" s="20" t="s">
        <v>92</v>
      </c>
      <c r="B195">
        <v>36437</v>
      </c>
      <c r="C195">
        <v>142</v>
      </c>
      <c r="D195" s="20" t="s">
        <v>348</v>
      </c>
      <c r="E195" s="20" t="s">
        <v>24</v>
      </c>
      <c r="F195">
        <v>48.629300000000001</v>
      </c>
      <c r="G195">
        <v>9.5873100000000004</v>
      </c>
      <c r="H195" s="20" t="s">
        <v>13</v>
      </c>
      <c r="I195">
        <v>2016</v>
      </c>
      <c r="J195">
        <v>2016</v>
      </c>
      <c r="K195" s="20" t="s">
        <v>38</v>
      </c>
      <c r="L195" s="20" t="s">
        <v>160</v>
      </c>
      <c r="M195">
        <v>9.1</v>
      </c>
      <c r="N195">
        <v>988</v>
      </c>
      <c r="O195">
        <v>5.5</v>
      </c>
      <c r="P195">
        <v>10.8</v>
      </c>
      <c r="Q195">
        <v>51753</v>
      </c>
      <c r="R195">
        <v>0</v>
      </c>
      <c r="S195">
        <v>10</v>
      </c>
      <c r="T195">
        <f t="shared" si="2"/>
        <v>1.9322551349680212E-2</v>
      </c>
      <c r="U195" s="20"/>
      <c r="V195" s="20"/>
      <c r="W195" s="20"/>
      <c r="Y195" s="20"/>
      <c r="Z195" s="20"/>
      <c r="AA195" s="20"/>
      <c r="AB195" s="20"/>
      <c r="AC195" s="20"/>
      <c r="AD195" s="20"/>
      <c r="AE195" s="20"/>
      <c r="AF195" s="20"/>
      <c r="AG195" s="20"/>
      <c r="AH195" s="20"/>
      <c r="AI195" s="20"/>
      <c r="AJ195" s="20"/>
      <c r="AK195" s="20"/>
      <c r="AL195" s="20"/>
      <c r="AM195" s="20"/>
      <c r="AN195" s="20"/>
      <c r="AO195" s="20"/>
    </row>
    <row r="196" spans="1:41" x14ac:dyDescent="0.3">
      <c r="A196" s="20" t="s">
        <v>92</v>
      </c>
      <c r="B196">
        <v>39805</v>
      </c>
      <c r="C196">
        <v>142</v>
      </c>
      <c r="D196" s="20" t="s">
        <v>349</v>
      </c>
      <c r="E196" s="20" t="s">
        <v>24</v>
      </c>
      <c r="F196">
        <v>48.629300000000001</v>
      </c>
      <c r="G196">
        <v>9.5873100000000004</v>
      </c>
      <c r="H196" s="20" t="s">
        <v>13</v>
      </c>
      <c r="I196">
        <v>2016</v>
      </c>
      <c r="J196">
        <v>2016</v>
      </c>
      <c r="K196" s="20" t="s">
        <v>38</v>
      </c>
      <c r="L196" s="20" t="s">
        <v>160</v>
      </c>
      <c r="M196">
        <v>9.1</v>
      </c>
      <c r="N196">
        <v>988</v>
      </c>
      <c r="O196">
        <v>5.5</v>
      </c>
      <c r="P196">
        <v>10.8</v>
      </c>
      <c r="Q196">
        <v>66023</v>
      </c>
      <c r="R196">
        <v>0</v>
      </c>
      <c r="S196">
        <v>3</v>
      </c>
      <c r="T196">
        <f t="shared" ref="T196:T259" si="3">S196/Q196*100</f>
        <v>4.543871075231359E-3</v>
      </c>
      <c r="U196" s="20"/>
      <c r="V196" s="20"/>
      <c r="W196" s="20"/>
      <c r="Y196" s="20"/>
      <c r="Z196" s="20"/>
      <c r="AA196" s="20"/>
      <c r="AB196" s="20"/>
      <c r="AC196" s="20"/>
      <c r="AD196" s="20"/>
      <c r="AE196" s="20"/>
      <c r="AF196" s="20"/>
      <c r="AG196" s="20"/>
      <c r="AH196" s="20"/>
      <c r="AI196" s="20"/>
      <c r="AJ196" s="20"/>
      <c r="AK196" s="20"/>
      <c r="AL196" s="20"/>
      <c r="AM196" s="20"/>
      <c r="AN196" s="20"/>
      <c r="AO196" s="20"/>
    </row>
    <row r="197" spans="1:41" x14ac:dyDescent="0.3">
      <c r="A197" s="20" t="s">
        <v>92</v>
      </c>
      <c r="B197">
        <v>46471</v>
      </c>
      <c r="C197">
        <v>142</v>
      </c>
      <c r="D197" s="20" t="s">
        <v>350</v>
      </c>
      <c r="E197" s="20" t="s">
        <v>24</v>
      </c>
      <c r="F197">
        <v>48.629300000000001</v>
      </c>
      <c r="G197">
        <v>9.5873100000000004</v>
      </c>
      <c r="H197" s="20" t="s">
        <v>13</v>
      </c>
      <c r="I197">
        <v>2016</v>
      </c>
      <c r="J197">
        <v>2016</v>
      </c>
      <c r="K197" s="20" t="s">
        <v>38</v>
      </c>
      <c r="L197" s="20" t="s">
        <v>160</v>
      </c>
      <c r="M197">
        <v>9.1</v>
      </c>
      <c r="N197">
        <v>988</v>
      </c>
      <c r="O197">
        <v>5.5</v>
      </c>
      <c r="P197">
        <v>10.8</v>
      </c>
      <c r="Q197">
        <v>60180</v>
      </c>
      <c r="R197">
        <v>0</v>
      </c>
      <c r="S197">
        <v>2</v>
      </c>
      <c r="T197">
        <f t="shared" si="3"/>
        <v>3.3233632436025259E-3</v>
      </c>
      <c r="U197" s="20"/>
      <c r="V197" s="20"/>
      <c r="W197" s="20"/>
      <c r="Y197" s="20"/>
      <c r="Z197" s="20"/>
      <c r="AA197" s="20"/>
      <c r="AB197" s="20"/>
      <c r="AC197" s="20"/>
      <c r="AD197" s="20"/>
      <c r="AE197" s="20"/>
      <c r="AF197" s="20"/>
      <c r="AG197" s="20"/>
      <c r="AH197" s="20"/>
      <c r="AI197" s="20"/>
      <c r="AJ197" s="20"/>
      <c r="AK197" s="20"/>
      <c r="AL197" s="20"/>
      <c r="AM197" s="20"/>
      <c r="AN197" s="20"/>
      <c r="AO197" s="20"/>
    </row>
    <row r="198" spans="1:41" x14ac:dyDescent="0.3">
      <c r="A198" s="20" t="s">
        <v>87</v>
      </c>
      <c r="B198">
        <v>2803</v>
      </c>
      <c r="C198">
        <v>156</v>
      </c>
      <c r="D198" s="20" t="s">
        <v>351</v>
      </c>
      <c r="E198" s="20" t="s">
        <v>24</v>
      </c>
      <c r="F198">
        <v>55.656599999999997</v>
      </c>
      <c r="G198">
        <v>13.0816</v>
      </c>
      <c r="H198" s="20" t="s">
        <v>13</v>
      </c>
      <c r="I198">
        <v>2017</v>
      </c>
      <c r="J198">
        <v>2017</v>
      </c>
      <c r="K198" s="20" t="s">
        <v>38</v>
      </c>
      <c r="L198" s="20" t="s">
        <v>352</v>
      </c>
      <c r="M198">
        <v>8.1999999999999993</v>
      </c>
      <c r="N198">
        <v>621</v>
      </c>
      <c r="O198">
        <v>6.3</v>
      </c>
      <c r="P198">
        <v>14.8</v>
      </c>
      <c r="Q198">
        <v>64677</v>
      </c>
      <c r="R198">
        <v>0</v>
      </c>
      <c r="S198">
        <v>11</v>
      </c>
      <c r="T198">
        <f t="shared" si="3"/>
        <v>1.7007591570419159E-2</v>
      </c>
      <c r="U198" s="22" t="s">
        <v>353</v>
      </c>
      <c r="V198" s="22" t="s">
        <v>354</v>
      </c>
      <c r="W198" s="20"/>
      <c r="Y198" s="20"/>
      <c r="Z198" s="20"/>
      <c r="AA198" s="20"/>
      <c r="AB198" s="20"/>
      <c r="AC198" s="20"/>
      <c r="AD198" s="20"/>
      <c r="AE198" s="20"/>
      <c r="AF198" s="20"/>
      <c r="AG198" s="20"/>
      <c r="AH198" s="20"/>
      <c r="AI198" s="20"/>
      <c r="AJ198" s="20"/>
      <c r="AK198" s="20"/>
      <c r="AL198" s="20"/>
      <c r="AM198" s="20"/>
      <c r="AN198" s="20"/>
      <c r="AO198" s="20"/>
    </row>
    <row r="199" spans="1:41" x14ac:dyDescent="0.3">
      <c r="A199" s="20" t="s">
        <v>87</v>
      </c>
      <c r="B199">
        <v>3218</v>
      </c>
      <c r="C199">
        <v>156</v>
      </c>
      <c r="D199" s="20" t="s">
        <v>355</v>
      </c>
      <c r="E199" s="20" t="s">
        <v>24</v>
      </c>
      <c r="F199">
        <v>55.058999999999997</v>
      </c>
      <c r="G199">
        <v>82.883200000000002</v>
      </c>
      <c r="H199" s="20" t="s">
        <v>15</v>
      </c>
      <c r="I199">
        <v>2017</v>
      </c>
      <c r="J199">
        <v>2017</v>
      </c>
      <c r="K199" s="20" t="s">
        <v>38</v>
      </c>
      <c r="L199" s="20" t="s">
        <v>352</v>
      </c>
      <c r="M199">
        <v>1.5</v>
      </c>
      <c r="N199">
        <v>449</v>
      </c>
      <c r="O199">
        <v>5.4</v>
      </c>
      <c r="P199">
        <v>21.6</v>
      </c>
      <c r="Q199">
        <v>63274</v>
      </c>
      <c r="R199">
        <v>0</v>
      </c>
      <c r="S199">
        <v>1</v>
      </c>
      <c r="T199">
        <f t="shared" si="3"/>
        <v>1.580427979896956E-3</v>
      </c>
      <c r="U199" s="20"/>
      <c r="V199" s="20"/>
      <c r="W199" s="20"/>
      <c r="Y199" s="20"/>
      <c r="Z199" s="20"/>
      <c r="AA199" s="20"/>
      <c r="AB199" s="20"/>
      <c r="AC199" s="20"/>
      <c r="AD199" s="20"/>
      <c r="AE199" s="20"/>
      <c r="AF199" s="20"/>
      <c r="AG199" s="20"/>
      <c r="AH199" s="20"/>
      <c r="AI199" s="20"/>
      <c r="AJ199" s="20"/>
      <c r="AK199" s="20"/>
      <c r="AL199" s="20"/>
      <c r="AM199" s="20"/>
      <c r="AN199" s="20"/>
      <c r="AO199" s="20"/>
    </row>
    <row r="200" spans="1:41" x14ac:dyDescent="0.3">
      <c r="A200" s="20" t="s">
        <v>87</v>
      </c>
      <c r="B200">
        <v>3560</v>
      </c>
      <c r="C200">
        <v>156</v>
      </c>
      <c r="D200" s="20" t="s">
        <v>356</v>
      </c>
      <c r="E200" s="20" t="s">
        <v>24</v>
      </c>
      <c r="F200">
        <v>55.656599999999997</v>
      </c>
      <c r="G200">
        <v>13.0816</v>
      </c>
      <c r="H200" s="20" t="s">
        <v>13</v>
      </c>
      <c r="I200">
        <v>2017</v>
      </c>
      <c r="J200">
        <v>2017</v>
      </c>
      <c r="K200" s="20" t="s">
        <v>38</v>
      </c>
      <c r="L200" s="20" t="s">
        <v>352</v>
      </c>
      <c r="M200">
        <v>8.1999999999999993</v>
      </c>
      <c r="N200">
        <v>621</v>
      </c>
      <c r="O200">
        <v>6.3</v>
      </c>
      <c r="P200">
        <v>14.8</v>
      </c>
      <c r="Q200">
        <v>61493</v>
      </c>
      <c r="R200">
        <v>0</v>
      </c>
      <c r="S200">
        <v>8</v>
      </c>
      <c r="T200">
        <f t="shared" si="3"/>
        <v>1.3009610850015448E-2</v>
      </c>
      <c r="U200" s="20"/>
      <c r="V200" s="20"/>
      <c r="W200" s="20"/>
      <c r="Y200" s="20"/>
      <c r="Z200" s="20"/>
      <c r="AA200" s="20"/>
      <c r="AB200" s="20"/>
      <c r="AC200" s="20"/>
      <c r="AD200" s="20"/>
      <c r="AE200" s="20"/>
      <c r="AF200" s="20"/>
      <c r="AG200" s="20"/>
      <c r="AH200" s="20"/>
      <c r="AI200" s="20"/>
      <c r="AJ200" s="20"/>
      <c r="AK200" s="20"/>
      <c r="AL200" s="20"/>
      <c r="AM200" s="20"/>
      <c r="AN200" s="20"/>
      <c r="AO200" s="20"/>
    </row>
    <row r="201" spans="1:41" x14ac:dyDescent="0.3">
      <c r="A201" s="20" t="s">
        <v>87</v>
      </c>
      <c r="B201">
        <v>4985</v>
      </c>
      <c r="C201">
        <v>156</v>
      </c>
      <c r="D201" s="20" t="s">
        <v>357</v>
      </c>
      <c r="E201" s="20" t="s">
        <v>24</v>
      </c>
      <c r="F201">
        <v>55.656599999999997</v>
      </c>
      <c r="G201">
        <v>13.0816</v>
      </c>
      <c r="H201" s="20" t="s">
        <v>13</v>
      </c>
      <c r="I201">
        <v>2017</v>
      </c>
      <c r="J201">
        <v>2017</v>
      </c>
      <c r="K201" s="20" t="s">
        <v>38</v>
      </c>
      <c r="L201" s="20" t="s">
        <v>352</v>
      </c>
      <c r="M201">
        <v>8.1999999999999993</v>
      </c>
      <c r="N201">
        <v>621</v>
      </c>
      <c r="O201">
        <v>6.3</v>
      </c>
      <c r="P201">
        <v>14.8</v>
      </c>
      <c r="Q201">
        <v>30785</v>
      </c>
      <c r="R201">
        <v>0</v>
      </c>
      <c r="S201">
        <v>7</v>
      </c>
      <c r="T201">
        <f t="shared" si="3"/>
        <v>2.2738346597368848E-2</v>
      </c>
      <c r="U201" s="20"/>
      <c r="V201" s="20"/>
      <c r="W201" s="20"/>
      <c r="Y201" s="20"/>
      <c r="Z201" s="20"/>
      <c r="AA201" s="20"/>
      <c r="AB201" s="20"/>
      <c r="AC201" s="20"/>
      <c r="AD201" s="20"/>
      <c r="AE201" s="20"/>
      <c r="AF201" s="20"/>
      <c r="AG201" s="20"/>
      <c r="AH201" s="20"/>
      <c r="AI201" s="20"/>
      <c r="AJ201" s="20"/>
      <c r="AK201" s="20"/>
      <c r="AL201" s="20"/>
      <c r="AM201" s="20"/>
      <c r="AN201" s="20"/>
      <c r="AO201" s="20"/>
    </row>
    <row r="202" spans="1:41" x14ac:dyDescent="0.3">
      <c r="A202" s="20" t="s">
        <v>87</v>
      </c>
      <c r="B202">
        <v>4986</v>
      </c>
      <c r="C202">
        <v>156</v>
      </c>
      <c r="D202" s="20" t="s">
        <v>358</v>
      </c>
      <c r="E202" s="20" t="s">
        <v>24</v>
      </c>
      <c r="F202">
        <v>48.4499</v>
      </c>
      <c r="G202">
        <v>18.9316</v>
      </c>
      <c r="H202" s="20" t="s">
        <v>13</v>
      </c>
      <c r="I202">
        <v>2017</v>
      </c>
      <c r="J202">
        <v>2017</v>
      </c>
      <c r="K202" s="20" t="s">
        <v>38</v>
      </c>
      <c r="L202" s="20" t="s">
        <v>352</v>
      </c>
      <c r="M202">
        <v>7.8</v>
      </c>
      <c r="N202">
        <v>613</v>
      </c>
      <c r="O202">
        <v>5.8</v>
      </c>
      <c r="P202">
        <v>10.6</v>
      </c>
      <c r="Q202">
        <v>45832</v>
      </c>
      <c r="R202">
        <v>0</v>
      </c>
      <c r="S202">
        <v>9</v>
      </c>
      <c r="T202">
        <f t="shared" si="3"/>
        <v>1.9636934892651423E-2</v>
      </c>
      <c r="U202" s="20"/>
      <c r="V202" s="20"/>
      <c r="W202" s="20"/>
      <c r="Y202" s="20"/>
      <c r="Z202" s="20"/>
      <c r="AA202" s="20"/>
      <c r="AB202" s="20"/>
      <c r="AC202" s="20"/>
      <c r="AD202" s="20"/>
      <c r="AE202" s="20"/>
      <c r="AF202" s="20"/>
      <c r="AG202" s="20"/>
      <c r="AH202" s="20"/>
      <c r="AI202" s="20"/>
      <c r="AJ202" s="20"/>
      <c r="AK202" s="20"/>
      <c r="AL202" s="20"/>
      <c r="AM202" s="20"/>
      <c r="AN202" s="20"/>
      <c r="AO202" s="20"/>
    </row>
    <row r="203" spans="1:41" x14ac:dyDescent="0.3">
      <c r="A203" s="20" t="s">
        <v>87</v>
      </c>
      <c r="B203">
        <v>4987</v>
      </c>
      <c r="C203">
        <v>156</v>
      </c>
      <c r="D203" s="20" t="s">
        <v>359</v>
      </c>
      <c r="E203" s="20" t="s">
        <v>24</v>
      </c>
      <c r="F203">
        <v>49.839799999999997</v>
      </c>
      <c r="G203">
        <v>24.029900000000001</v>
      </c>
      <c r="H203" s="20" t="s">
        <v>13</v>
      </c>
      <c r="I203">
        <v>2017</v>
      </c>
      <c r="J203">
        <v>2017</v>
      </c>
      <c r="K203" s="20" t="s">
        <v>38</v>
      </c>
      <c r="L203" s="20" t="s">
        <v>352</v>
      </c>
      <c r="M203">
        <v>8.1</v>
      </c>
      <c r="N203">
        <v>668</v>
      </c>
      <c r="O203">
        <v>6.6</v>
      </c>
      <c r="P203">
        <v>5.5</v>
      </c>
      <c r="Q203">
        <v>46372</v>
      </c>
      <c r="R203">
        <v>0</v>
      </c>
      <c r="S203">
        <v>2</v>
      </c>
      <c r="T203">
        <f t="shared" si="3"/>
        <v>4.3129474682998357E-3</v>
      </c>
      <c r="U203" s="20"/>
      <c r="V203" s="20"/>
      <c r="W203" s="20"/>
      <c r="Y203" s="20"/>
      <c r="Z203" s="20"/>
      <c r="AA203" s="20"/>
      <c r="AB203" s="20"/>
      <c r="AC203" s="20"/>
      <c r="AD203" s="20"/>
      <c r="AE203" s="20"/>
      <c r="AF203" s="20"/>
      <c r="AG203" s="20"/>
      <c r="AH203" s="20"/>
      <c r="AI203" s="20"/>
      <c r="AJ203" s="20"/>
      <c r="AK203" s="20"/>
      <c r="AL203" s="20"/>
      <c r="AM203" s="20"/>
      <c r="AN203" s="20"/>
      <c r="AO203" s="20"/>
    </row>
    <row r="204" spans="1:41" x14ac:dyDescent="0.3">
      <c r="A204" s="20" t="s">
        <v>87</v>
      </c>
      <c r="B204">
        <v>5576</v>
      </c>
      <c r="C204">
        <v>156</v>
      </c>
      <c r="D204" s="20" t="s">
        <v>360</v>
      </c>
      <c r="E204" s="20" t="s">
        <v>24</v>
      </c>
      <c r="F204">
        <v>46.511499999999998</v>
      </c>
      <c r="G204">
        <v>6.3662999999999998</v>
      </c>
      <c r="H204" s="20" t="s">
        <v>13</v>
      </c>
      <c r="I204">
        <v>2017</v>
      </c>
      <c r="J204">
        <v>2017</v>
      </c>
      <c r="K204" s="20" t="s">
        <v>38</v>
      </c>
      <c r="L204" s="20" t="s">
        <v>352</v>
      </c>
      <c r="M204">
        <v>9.6999999999999993</v>
      </c>
      <c r="N204">
        <v>1196</v>
      </c>
      <c r="O204">
        <v>5.9</v>
      </c>
      <c r="P204">
        <v>21.1</v>
      </c>
      <c r="Q204">
        <v>45223</v>
      </c>
      <c r="R204">
        <v>0</v>
      </c>
      <c r="S204">
        <v>16</v>
      </c>
      <c r="T204">
        <f t="shared" si="3"/>
        <v>3.5380226875704843E-2</v>
      </c>
      <c r="U204" s="20"/>
      <c r="V204" s="20"/>
      <c r="W204" s="20"/>
      <c r="Y204" s="20"/>
      <c r="Z204" s="20"/>
      <c r="AA204" s="20"/>
      <c r="AB204" s="20"/>
      <c r="AC204" s="20"/>
      <c r="AD204" s="20"/>
      <c r="AE204" s="20"/>
      <c r="AF204" s="20"/>
      <c r="AG204" s="20"/>
      <c r="AH204" s="20"/>
      <c r="AI204" s="20"/>
      <c r="AJ204" s="20"/>
      <c r="AK204" s="20"/>
      <c r="AL204" s="20"/>
      <c r="AM204" s="20"/>
      <c r="AN204" s="20"/>
      <c r="AO204" s="20"/>
    </row>
    <row r="205" spans="1:41" x14ac:dyDescent="0.3">
      <c r="A205" s="20" t="s">
        <v>87</v>
      </c>
      <c r="B205" s="25">
        <v>6804</v>
      </c>
      <c r="C205">
        <v>156</v>
      </c>
      <c r="D205" s="20" t="s">
        <v>361</v>
      </c>
      <c r="E205" s="20" t="s">
        <v>24</v>
      </c>
      <c r="F205">
        <v>49.839799999999997</v>
      </c>
      <c r="G205">
        <v>24.029900000000001</v>
      </c>
      <c r="H205" s="20" t="s">
        <v>13</v>
      </c>
      <c r="I205">
        <v>2017</v>
      </c>
      <c r="J205">
        <v>2017</v>
      </c>
      <c r="K205" s="20" t="s">
        <v>38</v>
      </c>
      <c r="L205" s="20" t="s">
        <v>352</v>
      </c>
      <c r="M205">
        <v>8.1</v>
      </c>
      <c r="N205">
        <v>668</v>
      </c>
      <c r="O205">
        <v>6.6</v>
      </c>
      <c r="P205">
        <v>5.5</v>
      </c>
      <c r="Q205">
        <v>57191</v>
      </c>
      <c r="R205">
        <v>0</v>
      </c>
      <c r="S205">
        <v>79</v>
      </c>
      <c r="T205">
        <f t="shared" si="3"/>
        <v>0.13813362242310853</v>
      </c>
      <c r="U205" s="20"/>
      <c r="V205" s="20"/>
      <c r="W205" s="20"/>
      <c r="Y205" s="20"/>
      <c r="Z205" s="20"/>
      <c r="AA205" s="20"/>
      <c r="AB205" s="20"/>
      <c r="AC205" s="20"/>
      <c r="AD205" s="20"/>
      <c r="AE205" s="20"/>
      <c r="AF205" s="20"/>
      <c r="AG205" s="20"/>
      <c r="AH205" s="20"/>
      <c r="AI205" s="20"/>
      <c r="AJ205" s="20"/>
      <c r="AK205" s="20"/>
      <c r="AL205" s="20"/>
      <c r="AM205" s="20"/>
      <c r="AN205" s="20"/>
      <c r="AO205" s="20"/>
    </row>
    <row r="206" spans="1:41" x14ac:dyDescent="0.3">
      <c r="A206" s="20" t="s">
        <v>87</v>
      </c>
      <c r="B206">
        <v>7851</v>
      </c>
      <c r="C206">
        <v>156</v>
      </c>
      <c r="D206" s="20" t="s">
        <v>362</v>
      </c>
      <c r="E206" s="20" t="s">
        <v>24</v>
      </c>
      <c r="F206">
        <v>50.927300000000002</v>
      </c>
      <c r="G206">
        <v>4.3271600000000001</v>
      </c>
      <c r="H206" s="20" t="s">
        <v>13</v>
      </c>
      <c r="I206">
        <v>2017</v>
      </c>
      <c r="J206">
        <v>2017</v>
      </c>
      <c r="K206" s="20" t="s">
        <v>38</v>
      </c>
      <c r="L206" s="20" t="s">
        <v>352</v>
      </c>
      <c r="M206">
        <v>10.4</v>
      </c>
      <c r="N206">
        <v>771</v>
      </c>
      <c r="O206">
        <v>5.8</v>
      </c>
      <c r="P206">
        <v>3.7</v>
      </c>
      <c r="Q206">
        <v>66599</v>
      </c>
      <c r="R206">
        <v>0</v>
      </c>
      <c r="S206">
        <v>5</v>
      </c>
      <c r="T206">
        <f t="shared" si="3"/>
        <v>7.5076202345380561E-3</v>
      </c>
      <c r="U206" s="20"/>
      <c r="V206" s="20"/>
      <c r="W206" s="20"/>
      <c r="Y206" s="20"/>
      <c r="Z206" s="20"/>
      <c r="AA206" s="20"/>
      <c r="AB206" s="20"/>
      <c r="AC206" s="20"/>
      <c r="AD206" s="20"/>
      <c r="AE206" s="20"/>
      <c r="AF206" s="20"/>
      <c r="AG206" s="20"/>
      <c r="AH206" s="20"/>
      <c r="AI206" s="20"/>
      <c r="AJ206" s="20"/>
      <c r="AK206" s="20"/>
      <c r="AL206" s="20"/>
      <c r="AM206" s="20"/>
      <c r="AN206" s="20"/>
      <c r="AO206" s="20"/>
    </row>
    <row r="207" spans="1:41" x14ac:dyDescent="0.3">
      <c r="A207" s="20" t="s">
        <v>87</v>
      </c>
      <c r="B207">
        <v>8348</v>
      </c>
      <c r="C207">
        <v>156</v>
      </c>
      <c r="D207" s="20" t="s">
        <v>363</v>
      </c>
      <c r="E207" s="20" t="s">
        <v>24</v>
      </c>
      <c r="F207">
        <v>49.839799999999997</v>
      </c>
      <c r="G207">
        <v>24.029900000000001</v>
      </c>
      <c r="H207" s="20" t="s">
        <v>13</v>
      </c>
      <c r="I207">
        <v>2017</v>
      </c>
      <c r="J207">
        <v>2017</v>
      </c>
      <c r="K207" s="20" t="s">
        <v>38</v>
      </c>
      <c r="L207" s="20" t="s">
        <v>352</v>
      </c>
      <c r="M207">
        <v>8.1</v>
      </c>
      <c r="N207">
        <v>668</v>
      </c>
      <c r="O207">
        <v>6.6</v>
      </c>
      <c r="P207">
        <v>5.5</v>
      </c>
      <c r="Q207">
        <v>52287</v>
      </c>
      <c r="R207">
        <v>0</v>
      </c>
      <c r="S207">
        <v>4</v>
      </c>
      <c r="T207">
        <f t="shared" si="3"/>
        <v>7.6500851071968183E-3</v>
      </c>
      <c r="U207" s="20"/>
      <c r="V207" s="20"/>
      <c r="W207" s="20"/>
      <c r="Y207" s="20"/>
      <c r="Z207" s="20"/>
      <c r="AA207" s="20"/>
      <c r="AB207" s="20"/>
      <c r="AC207" s="20"/>
      <c r="AD207" s="20"/>
      <c r="AE207" s="20"/>
      <c r="AF207" s="20"/>
      <c r="AG207" s="20"/>
      <c r="AH207" s="20"/>
      <c r="AI207" s="20"/>
      <c r="AJ207" s="20"/>
      <c r="AK207" s="20"/>
      <c r="AL207" s="20"/>
      <c r="AM207" s="20"/>
      <c r="AN207" s="20"/>
      <c r="AO207" s="20"/>
    </row>
    <row r="208" spans="1:41" x14ac:dyDescent="0.3">
      <c r="A208" s="20" t="s">
        <v>87</v>
      </c>
      <c r="B208">
        <v>8356</v>
      </c>
      <c r="C208">
        <v>156</v>
      </c>
      <c r="D208" s="20" t="s">
        <v>364</v>
      </c>
      <c r="E208" s="20" t="s">
        <v>24</v>
      </c>
      <c r="F208">
        <v>55.656599999999997</v>
      </c>
      <c r="G208">
        <v>13.0816</v>
      </c>
      <c r="H208" s="20" t="s">
        <v>13</v>
      </c>
      <c r="I208">
        <v>2017</v>
      </c>
      <c r="J208">
        <v>2017</v>
      </c>
      <c r="K208" s="20" t="s">
        <v>38</v>
      </c>
      <c r="L208" s="20" t="s">
        <v>352</v>
      </c>
      <c r="M208">
        <v>8.1999999999999993</v>
      </c>
      <c r="N208">
        <v>621</v>
      </c>
      <c r="O208">
        <v>6.3</v>
      </c>
      <c r="P208">
        <v>14.8</v>
      </c>
      <c r="Q208">
        <v>54188</v>
      </c>
      <c r="R208">
        <v>0</v>
      </c>
      <c r="S208">
        <v>45</v>
      </c>
      <c r="T208">
        <f t="shared" si="3"/>
        <v>8.3044216431682291E-2</v>
      </c>
      <c r="U208" s="20"/>
      <c r="V208" s="20"/>
      <c r="W208" s="20"/>
      <c r="Y208" s="20"/>
      <c r="Z208" s="20"/>
      <c r="AA208" s="20"/>
      <c r="AB208" s="20"/>
      <c r="AC208" s="20"/>
      <c r="AD208" s="20"/>
      <c r="AE208" s="20"/>
      <c r="AF208" s="20"/>
      <c r="AG208" s="20"/>
      <c r="AH208" s="20"/>
      <c r="AI208" s="20"/>
      <c r="AJ208" s="20"/>
      <c r="AK208" s="20"/>
      <c r="AL208" s="20"/>
      <c r="AM208" s="20"/>
      <c r="AN208" s="20"/>
      <c r="AO208" s="20"/>
    </row>
    <row r="209" spans="1:41" x14ac:dyDescent="0.3">
      <c r="A209" s="20" t="s">
        <v>87</v>
      </c>
      <c r="B209">
        <v>8761</v>
      </c>
      <c r="C209">
        <v>156</v>
      </c>
      <c r="D209" s="20" t="s">
        <v>365</v>
      </c>
      <c r="E209" s="20" t="s">
        <v>24</v>
      </c>
      <c r="F209">
        <v>54.256900000000002</v>
      </c>
      <c r="G209">
        <v>-5.9446599999999998</v>
      </c>
      <c r="H209" s="20" t="s">
        <v>13</v>
      </c>
      <c r="I209">
        <v>2017</v>
      </c>
      <c r="J209">
        <v>2017</v>
      </c>
      <c r="K209" s="20" t="s">
        <v>38</v>
      </c>
      <c r="L209" s="20" t="s">
        <v>352</v>
      </c>
      <c r="M209">
        <v>9.6</v>
      </c>
      <c r="N209">
        <v>1000</v>
      </c>
      <c r="O209">
        <v>5.7</v>
      </c>
      <c r="P209">
        <v>16.100000000000001</v>
      </c>
      <c r="Q209">
        <v>48061</v>
      </c>
      <c r="R209">
        <v>0</v>
      </c>
      <c r="S209">
        <v>4</v>
      </c>
      <c r="T209">
        <f t="shared" si="3"/>
        <v>8.3227564969517893E-3</v>
      </c>
      <c r="U209" s="20"/>
      <c r="V209" s="20"/>
      <c r="W209" s="20"/>
      <c r="Y209" s="20"/>
      <c r="Z209" s="20"/>
      <c r="AA209" s="20"/>
      <c r="AB209" s="20"/>
      <c r="AC209" s="20"/>
      <c r="AD209" s="20"/>
      <c r="AE209" s="20"/>
      <c r="AF209" s="20"/>
      <c r="AG209" s="20"/>
      <c r="AH209" s="20"/>
      <c r="AI209" s="20"/>
      <c r="AJ209" s="20"/>
      <c r="AK209" s="20"/>
      <c r="AL209" s="20"/>
      <c r="AM209" s="20"/>
      <c r="AN209" s="20"/>
      <c r="AO209" s="20"/>
    </row>
    <row r="210" spans="1:41" x14ac:dyDescent="0.3">
      <c r="A210" s="20" t="s">
        <v>87</v>
      </c>
      <c r="B210">
        <v>9356</v>
      </c>
      <c r="C210">
        <v>156</v>
      </c>
      <c r="D210" s="20" t="s">
        <v>366</v>
      </c>
      <c r="E210" s="20" t="s">
        <v>24</v>
      </c>
      <c r="F210">
        <v>41.176299999999998</v>
      </c>
      <c r="G210">
        <v>28.9849</v>
      </c>
      <c r="H210" s="20" t="s">
        <v>15</v>
      </c>
      <c r="I210">
        <v>2017</v>
      </c>
      <c r="J210">
        <v>2017</v>
      </c>
      <c r="K210" s="20" t="s">
        <v>38</v>
      </c>
      <c r="L210" s="20" t="s">
        <v>352</v>
      </c>
      <c r="M210">
        <v>13.8</v>
      </c>
      <c r="N210">
        <v>823</v>
      </c>
      <c r="O210">
        <v>6.2</v>
      </c>
      <c r="P210">
        <v>5.9</v>
      </c>
      <c r="Q210">
        <v>34510</v>
      </c>
      <c r="R210">
        <v>0</v>
      </c>
      <c r="S210">
        <v>3</v>
      </c>
      <c r="T210">
        <f t="shared" si="3"/>
        <v>8.6931324253839461E-3</v>
      </c>
      <c r="U210" s="20"/>
      <c r="V210" s="20"/>
      <c r="W210" s="20"/>
      <c r="Y210" s="20"/>
      <c r="Z210" s="20"/>
      <c r="AA210" s="20"/>
      <c r="AB210" s="20"/>
      <c r="AC210" s="20"/>
      <c r="AD210" s="20"/>
      <c r="AE210" s="20"/>
      <c r="AF210" s="20"/>
      <c r="AG210" s="20"/>
      <c r="AH210" s="20"/>
      <c r="AI210" s="20"/>
      <c r="AJ210" s="20"/>
      <c r="AK210" s="20"/>
      <c r="AL210" s="20"/>
      <c r="AM210" s="20"/>
      <c r="AN210" s="20"/>
      <c r="AO210" s="20"/>
    </row>
    <row r="211" spans="1:41" x14ac:dyDescent="0.3">
      <c r="A211" s="20" t="s">
        <v>87</v>
      </c>
      <c r="B211">
        <v>9640</v>
      </c>
      <c r="C211">
        <v>156</v>
      </c>
      <c r="D211" s="20" t="s">
        <v>367</v>
      </c>
      <c r="E211" s="20" t="s">
        <v>24</v>
      </c>
      <c r="F211">
        <v>43.338799999999999</v>
      </c>
      <c r="G211">
        <v>-4.3263400000000001</v>
      </c>
      <c r="H211" s="20" t="s">
        <v>13</v>
      </c>
      <c r="I211">
        <v>2017</v>
      </c>
      <c r="J211">
        <v>2017</v>
      </c>
      <c r="K211" s="20" t="s">
        <v>38</v>
      </c>
      <c r="L211" s="20" t="s">
        <v>352</v>
      </c>
      <c r="M211">
        <v>14.7</v>
      </c>
      <c r="N211">
        <v>1145</v>
      </c>
      <c r="O211">
        <v>6</v>
      </c>
      <c r="P211">
        <v>6.8</v>
      </c>
      <c r="Q211">
        <v>38544</v>
      </c>
      <c r="R211">
        <v>0</v>
      </c>
      <c r="S211">
        <v>8</v>
      </c>
      <c r="T211">
        <f t="shared" si="3"/>
        <v>2.0755500207555001E-2</v>
      </c>
      <c r="U211" s="20"/>
      <c r="V211" s="20"/>
      <c r="W211" s="20"/>
      <c r="Y211" s="20"/>
      <c r="Z211" s="20"/>
      <c r="AA211" s="20"/>
      <c r="AB211" s="20"/>
      <c r="AC211" s="20"/>
      <c r="AD211" s="20"/>
      <c r="AE211" s="20"/>
      <c r="AF211" s="20"/>
      <c r="AG211" s="20"/>
      <c r="AH211" s="20"/>
      <c r="AI211" s="20"/>
      <c r="AJ211" s="20"/>
      <c r="AK211" s="20"/>
      <c r="AL211" s="20"/>
      <c r="AM211" s="20"/>
      <c r="AN211" s="20"/>
      <c r="AO211" s="20"/>
    </row>
    <row r="212" spans="1:41" x14ac:dyDescent="0.3">
      <c r="A212" s="20" t="s">
        <v>87</v>
      </c>
      <c r="B212">
        <v>10548</v>
      </c>
      <c r="C212">
        <v>156</v>
      </c>
      <c r="D212" s="20" t="s">
        <v>368</v>
      </c>
      <c r="E212" s="20" t="s">
        <v>24</v>
      </c>
      <c r="F212">
        <v>48.921700000000001</v>
      </c>
      <c r="G212">
        <v>24.710999999999999</v>
      </c>
      <c r="H212" s="20" t="s">
        <v>13</v>
      </c>
      <c r="I212">
        <v>2017</v>
      </c>
      <c r="J212">
        <v>2017</v>
      </c>
      <c r="K212" s="20" t="s">
        <v>38</v>
      </c>
      <c r="L212" s="20" t="s">
        <v>352</v>
      </c>
      <c r="M212">
        <v>8.6</v>
      </c>
      <c r="N212">
        <v>688</v>
      </c>
      <c r="O212">
        <v>6.7</v>
      </c>
      <c r="P212">
        <v>4.0999999999999996</v>
      </c>
      <c r="Q212">
        <v>56912</v>
      </c>
      <c r="R212">
        <v>0</v>
      </c>
      <c r="S212">
        <v>1</v>
      </c>
      <c r="T212">
        <f t="shared" si="3"/>
        <v>1.7570986786617936E-3</v>
      </c>
      <c r="U212" s="20"/>
      <c r="V212" s="20"/>
      <c r="W212" s="20"/>
      <c r="Y212" s="20"/>
      <c r="Z212" s="20"/>
      <c r="AA212" s="20"/>
      <c r="AB212" s="20"/>
      <c r="AC212" s="20"/>
      <c r="AD212" s="20"/>
      <c r="AE212" s="20"/>
      <c r="AF212" s="20"/>
      <c r="AG212" s="20"/>
      <c r="AH212" s="20"/>
      <c r="AI212" s="20"/>
      <c r="AJ212" s="20"/>
      <c r="AK212" s="20"/>
      <c r="AL212" s="20"/>
      <c r="AM212" s="20"/>
      <c r="AN212" s="20"/>
      <c r="AO212" s="20"/>
    </row>
    <row r="213" spans="1:41" x14ac:dyDescent="0.3">
      <c r="A213" s="20" t="s">
        <v>87</v>
      </c>
      <c r="B213">
        <v>11919</v>
      </c>
      <c r="C213">
        <v>156</v>
      </c>
      <c r="D213" s="20" t="s">
        <v>369</v>
      </c>
      <c r="E213" s="20" t="s">
        <v>24</v>
      </c>
      <c r="F213">
        <v>50.927300000000002</v>
      </c>
      <c r="G213">
        <v>4.3271600000000001</v>
      </c>
      <c r="H213" s="20" t="s">
        <v>13</v>
      </c>
      <c r="I213">
        <v>2017</v>
      </c>
      <c r="J213">
        <v>2017</v>
      </c>
      <c r="K213" s="20" t="s">
        <v>38</v>
      </c>
      <c r="L213" s="20" t="s">
        <v>352</v>
      </c>
      <c r="M213">
        <v>10.4</v>
      </c>
      <c r="N213">
        <v>771</v>
      </c>
      <c r="O213">
        <v>5.8</v>
      </c>
      <c r="P213">
        <v>3.7</v>
      </c>
      <c r="Q213">
        <v>63728</v>
      </c>
      <c r="R213">
        <v>0</v>
      </c>
      <c r="S213">
        <v>2</v>
      </c>
      <c r="T213">
        <f t="shared" si="3"/>
        <v>3.138337936228973E-3</v>
      </c>
      <c r="U213" s="20"/>
      <c r="V213" s="20"/>
      <c r="W213" s="20"/>
      <c r="Y213" s="20"/>
      <c r="Z213" s="20"/>
      <c r="AA213" s="20"/>
      <c r="AB213" s="20"/>
      <c r="AC213" s="20"/>
      <c r="AD213" s="20"/>
      <c r="AE213" s="20"/>
      <c r="AF213" s="20"/>
      <c r="AG213" s="20"/>
      <c r="AH213" s="20"/>
      <c r="AI213" s="20"/>
      <c r="AJ213" s="20"/>
      <c r="AK213" s="20"/>
      <c r="AL213" s="20"/>
      <c r="AM213" s="20"/>
      <c r="AN213" s="20"/>
      <c r="AO213" s="20"/>
    </row>
    <row r="214" spans="1:41" x14ac:dyDescent="0.3">
      <c r="A214" s="20" t="s">
        <v>87</v>
      </c>
      <c r="B214">
        <v>12914</v>
      </c>
      <c r="C214">
        <v>156</v>
      </c>
      <c r="D214" s="20" t="s">
        <v>370</v>
      </c>
      <c r="E214" s="20" t="s">
        <v>24</v>
      </c>
      <c r="F214">
        <v>54.256900000000002</v>
      </c>
      <c r="G214">
        <v>-5.9446599999999998</v>
      </c>
      <c r="H214" s="20" t="s">
        <v>13</v>
      </c>
      <c r="I214">
        <v>2017</v>
      </c>
      <c r="J214">
        <v>2017</v>
      </c>
      <c r="K214" s="20" t="s">
        <v>38</v>
      </c>
      <c r="L214" s="20" t="s">
        <v>352</v>
      </c>
      <c r="M214">
        <v>9.6</v>
      </c>
      <c r="N214">
        <v>1000</v>
      </c>
      <c r="O214">
        <v>5.7</v>
      </c>
      <c r="P214">
        <v>16.100000000000001</v>
      </c>
      <c r="Q214">
        <v>61245</v>
      </c>
      <c r="R214">
        <v>0</v>
      </c>
      <c r="S214">
        <v>5</v>
      </c>
      <c r="T214">
        <f t="shared" si="3"/>
        <v>8.163931749530574E-3</v>
      </c>
      <c r="U214" s="20"/>
      <c r="V214" s="20"/>
      <c r="W214" s="20"/>
      <c r="Y214" s="20"/>
      <c r="Z214" s="20"/>
      <c r="AA214" s="20"/>
      <c r="AB214" s="20"/>
      <c r="AC214" s="20"/>
      <c r="AD214" s="20"/>
      <c r="AE214" s="20"/>
      <c r="AF214" s="20"/>
      <c r="AG214" s="20"/>
      <c r="AH214" s="20"/>
      <c r="AI214" s="20"/>
      <c r="AJ214" s="20"/>
      <c r="AK214" s="20"/>
      <c r="AL214" s="20"/>
      <c r="AM214" s="20"/>
      <c r="AN214" s="20"/>
      <c r="AO214" s="20"/>
    </row>
    <row r="215" spans="1:41" x14ac:dyDescent="0.3">
      <c r="A215" s="20" t="s">
        <v>87</v>
      </c>
      <c r="B215">
        <v>12940</v>
      </c>
      <c r="C215">
        <v>156</v>
      </c>
      <c r="D215" s="20" t="s">
        <v>371</v>
      </c>
      <c r="E215" s="20" t="s">
        <v>24</v>
      </c>
      <c r="F215">
        <v>43.338799999999999</v>
      </c>
      <c r="G215">
        <v>-4.3263400000000001</v>
      </c>
      <c r="H215" s="20" t="s">
        <v>13</v>
      </c>
      <c r="I215">
        <v>2017</v>
      </c>
      <c r="J215">
        <v>2017</v>
      </c>
      <c r="K215" s="20" t="s">
        <v>38</v>
      </c>
      <c r="L215" s="20" t="s">
        <v>352</v>
      </c>
      <c r="M215">
        <v>14.7</v>
      </c>
      <c r="N215">
        <v>1145</v>
      </c>
      <c r="O215">
        <v>6</v>
      </c>
      <c r="P215">
        <v>6.8</v>
      </c>
      <c r="Q215">
        <v>47542</v>
      </c>
      <c r="R215">
        <v>0</v>
      </c>
      <c r="S215">
        <v>3</v>
      </c>
      <c r="T215">
        <f t="shared" si="3"/>
        <v>6.310209919649994E-3</v>
      </c>
      <c r="U215" s="20"/>
      <c r="V215" s="20"/>
      <c r="W215" s="20"/>
      <c r="Y215" s="20"/>
      <c r="Z215" s="20"/>
      <c r="AA215" s="20"/>
      <c r="AB215" s="20"/>
      <c r="AC215" s="20"/>
      <c r="AD215" s="20"/>
      <c r="AE215" s="20"/>
      <c r="AF215" s="20"/>
      <c r="AG215" s="20"/>
      <c r="AH215" s="20"/>
      <c r="AI215" s="20"/>
      <c r="AJ215" s="20"/>
      <c r="AK215" s="20"/>
      <c r="AL215" s="20"/>
      <c r="AM215" s="20"/>
      <c r="AN215" s="20"/>
      <c r="AO215" s="20"/>
    </row>
    <row r="216" spans="1:41" x14ac:dyDescent="0.3">
      <c r="A216" s="20" t="s">
        <v>87</v>
      </c>
      <c r="B216">
        <v>13940</v>
      </c>
      <c r="C216">
        <v>156</v>
      </c>
      <c r="D216" s="20" t="s">
        <v>372</v>
      </c>
      <c r="E216" s="20" t="s">
        <v>24</v>
      </c>
      <c r="F216">
        <v>49.839799999999997</v>
      </c>
      <c r="G216">
        <v>24.029900000000001</v>
      </c>
      <c r="H216" s="20" t="s">
        <v>13</v>
      </c>
      <c r="I216">
        <v>2017</v>
      </c>
      <c r="J216">
        <v>2017</v>
      </c>
      <c r="K216" s="20" t="s">
        <v>38</v>
      </c>
      <c r="L216" s="20" t="s">
        <v>352</v>
      </c>
      <c r="M216">
        <v>8.1</v>
      </c>
      <c r="N216">
        <v>668</v>
      </c>
      <c r="O216">
        <v>6.6</v>
      </c>
      <c r="P216">
        <v>5.5</v>
      </c>
      <c r="Q216">
        <v>48478</v>
      </c>
      <c r="R216">
        <v>0</v>
      </c>
      <c r="S216">
        <v>23</v>
      </c>
      <c r="T216">
        <f t="shared" si="3"/>
        <v>4.7444201493460951E-2</v>
      </c>
      <c r="U216" s="20"/>
      <c r="V216" s="20"/>
      <c r="W216" s="20"/>
      <c r="Y216" s="20"/>
      <c r="Z216" s="20"/>
      <c r="AA216" s="20"/>
      <c r="AB216" s="20"/>
      <c r="AC216" s="20"/>
      <c r="AD216" s="20"/>
      <c r="AE216" s="20"/>
      <c r="AF216" s="20"/>
      <c r="AG216" s="20"/>
      <c r="AH216" s="20"/>
      <c r="AI216" s="20"/>
      <c r="AJ216" s="20"/>
      <c r="AK216" s="20"/>
      <c r="AL216" s="20"/>
      <c r="AM216" s="20"/>
      <c r="AN216" s="20"/>
      <c r="AO216" s="20"/>
    </row>
    <row r="217" spans="1:41" x14ac:dyDescent="0.3">
      <c r="A217" s="20" t="s">
        <v>87</v>
      </c>
      <c r="B217">
        <v>14316</v>
      </c>
      <c r="C217">
        <v>156</v>
      </c>
      <c r="D217" s="20" t="s">
        <v>373</v>
      </c>
      <c r="E217" s="20" t="s">
        <v>24</v>
      </c>
      <c r="F217">
        <v>48.4499</v>
      </c>
      <c r="G217">
        <v>18.9316</v>
      </c>
      <c r="H217" s="20" t="s">
        <v>13</v>
      </c>
      <c r="I217">
        <v>2017</v>
      </c>
      <c r="J217">
        <v>2017</v>
      </c>
      <c r="K217" s="20" t="s">
        <v>38</v>
      </c>
      <c r="L217" s="20" t="s">
        <v>352</v>
      </c>
      <c r="M217">
        <v>7.8</v>
      </c>
      <c r="N217">
        <v>613</v>
      </c>
      <c r="O217">
        <v>5.8</v>
      </c>
      <c r="P217">
        <v>10.6</v>
      </c>
      <c r="Q217">
        <v>57143</v>
      </c>
      <c r="R217">
        <v>0</v>
      </c>
      <c r="S217">
        <v>1</v>
      </c>
      <c r="T217">
        <f t="shared" si="3"/>
        <v>1.7499956250109376E-3</v>
      </c>
      <c r="U217" s="20"/>
      <c r="V217" s="20"/>
      <c r="W217" s="20"/>
      <c r="Y217" s="20"/>
      <c r="Z217" s="20"/>
      <c r="AA217" s="20"/>
      <c r="AB217" s="20"/>
      <c r="AC217" s="20"/>
      <c r="AD217" s="20"/>
      <c r="AE217" s="20"/>
      <c r="AF217" s="20"/>
      <c r="AG217" s="20"/>
      <c r="AH217" s="20"/>
      <c r="AI217" s="20"/>
      <c r="AJ217" s="20"/>
      <c r="AK217" s="20"/>
      <c r="AL217" s="20"/>
      <c r="AM217" s="20"/>
      <c r="AN217" s="20"/>
      <c r="AO217" s="20"/>
    </row>
    <row r="218" spans="1:41" x14ac:dyDescent="0.3">
      <c r="A218" s="20" t="s">
        <v>87</v>
      </c>
      <c r="B218">
        <v>16192</v>
      </c>
      <c r="C218">
        <v>156</v>
      </c>
      <c r="D218" s="20" t="s">
        <v>374</v>
      </c>
      <c r="E218" s="20" t="s">
        <v>24</v>
      </c>
      <c r="F218">
        <v>46.511499999999998</v>
      </c>
      <c r="G218">
        <v>6.3662999999999998</v>
      </c>
      <c r="H218" s="20" t="s">
        <v>13</v>
      </c>
      <c r="I218">
        <v>2017</v>
      </c>
      <c r="J218">
        <v>2017</v>
      </c>
      <c r="K218" s="20" t="s">
        <v>38</v>
      </c>
      <c r="L218" s="20" t="s">
        <v>352</v>
      </c>
      <c r="M218">
        <v>9.6999999999999993</v>
      </c>
      <c r="N218">
        <v>1196</v>
      </c>
      <c r="O218">
        <v>5.9</v>
      </c>
      <c r="P218">
        <v>21.1</v>
      </c>
      <c r="Q218">
        <v>55125</v>
      </c>
      <c r="R218">
        <v>0</v>
      </c>
      <c r="S218">
        <v>1</v>
      </c>
      <c r="T218">
        <f t="shared" si="3"/>
        <v>1.8140589569160996E-3</v>
      </c>
      <c r="U218" s="20"/>
      <c r="V218" s="20"/>
      <c r="W218" s="20"/>
      <c r="Y218" s="20"/>
      <c r="Z218" s="20"/>
      <c r="AA218" s="20"/>
      <c r="AB218" s="20"/>
      <c r="AC218" s="20"/>
      <c r="AD218" s="20"/>
      <c r="AE218" s="20"/>
      <c r="AF218" s="20"/>
      <c r="AG218" s="20"/>
      <c r="AH218" s="20"/>
      <c r="AI218" s="20"/>
      <c r="AJ218" s="20"/>
      <c r="AK218" s="20"/>
      <c r="AL218" s="20"/>
      <c r="AM218" s="20"/>
      <c r="AN218" s="20"/>
      <c r="AO218" s="20"/>
    </row>
    <row r="219" spans="1:41" x14ac:dyDescent="0.3">
      <c r="A219" s="20" t="s">
        <v>87</v>
      </c>
      <c r="B219">
        <v>17166</v>
      </c>
      <c r="C219">
        <v>156</v>
      </c>
      <c r="D219" s="20" t="s">
        <v>375</v>
      </c>
      <c r="E219" s="20" t="s">
        <v>24</v>
      </c>
      <c r="F219">
        <v>46.511499999999998</v>
      </c>
      <c r="G219">
        <v>6.3662999999999998</v>
      </c>
      <c r="H219" s="20" t="s">
        <v>13</v>
      </c>
      <c r="I219">
        <v>2017</v>
      </c>
      <c r="J219">
        <v>2017</v>
      </c>
      <c r="K219" s="20" t="s">
        <v>38</v>
      </c>
      <c r="L219" s="20" t="s">
        <v>352</v>
      </c>
      <c r="M219">
        <v>9.6999999999999993</v>
      </c>
      <c r="N219">
        <v>1196</v>
      </c>
      <c r="O219">
        <v>5.9</v>
      </c>
      <c r="P219">
        <v>21.1</v>
      </c>
      <c r="Q219">
        <v>74421</v>
      </c>
      <c r="R219">
        <v>0</v>
      </c>
      <c r="S219">
        <v>12</v>
      </c>
      <c r="T219">
        <f t="shared" si="3"/>
        <v>1.6124480993268027E-2</v>
      </c>
      <c r="U219" s="20"/>
      <c r="V219" s="20"/>
      <c r="W219" s="20"/>
      <c r="Y219" s="20"/>
      <c r="Z219" s="20"/>
      <c r="AA219" s="20"/>
      <c r="AB219" s="20"/>
      <c r="AC219" s="20"/>
      <c r="AD219" s="20"/>
      <c r="AE219" s="20"/>
      <c r="AF219" s="20"/>
      <c r="AG219" s="20"/>
      <c r="AH219" s="20"/>
      <c r="AI219" s="20"/>
      <c r="AJ219" s="20"/>
      <c r="AK219" s="20"/>
      <c r="AL219" s="20"/>
      <c r="AM219" s="20"/>
      <c r="AN219" s="20"/>
      <c r="AO219" s="20"/>
    </row>
    <row r="220" spans="1:41" x14ac:dyDescent="0.3">
      <c r="A220" s="20" t="s">
        <v>87</v>
      </c>
      <c r="B220">
        <v>18419</v>
      </c>
      <c r="C220">
        <v>156</v>
      </c>
      <c r="D220" s="20" t="s">
        <v>376</v>
      </c>
      <c r="E220" s="20" t="s">
        <v>24</v>
      </c>
      <c r="F220">
        <v>54.685499999999998</v>
      </c>
      <c r="G220">
        <v>25.2804</v>
      </c>
      <c r="H220" s="20" t="s">
        <v>13</v>
      </c>
      <c r="I220">
        <v>2017</v>
      </c>
      <c r="J220">
        <v>2017</v>
      </c>
      <c r="K220" s="20" t="s">
        <v>38</v>
      </c>
      <c r="L220" s="20" t="s">
        <v>352</v>
      </c>
      <c r="M220">
        <v>6.9</v>
      </c>
      <c r="N220">
        <v>586</v>
      </c>
      <c r="O220">
        <v>6.2</v>
      </c>
      <c r="P220">
        <v>9.1</v>
      </c>
      <c r="Q220">
        <v>1203</v>
      </c>
      <c r="R220">
        <v>0</v>
      </c>
      <c r="S220">
        <v>1</v>
      </c>
      <c r="T220">
        <f t="shared" si="3"/>
        <v>8.3125519534497094E-2</v>
      </c>
      <c r="U220" s="20"/>
      <c r="V220" s="20"/>
      <c r="W220" s="20"/>
      <c r="Y220" s="20"/>
      <c r="Z220" s="20"/>
      <c r="AA220" s="20"/>
      <c r="AB220" s="20"/>
      <c r="AC220" s="20"/>
      <c r="AD220" s="20"/>
      <c r="AE220" s="20"/>
      <c r="AF220" s="20"/>
      <c r="AG220" s="20"/>
      <c r="AH220" s="20"/>
      <c r="AI220" s="20"/>
      <c r="AJ220" s="20"/>
      <c r="AK220" s="20"/>
      <c r="AL220" s="20"/>
      <c r="AM220" s="20"/>
      <c r="AN220" s="20"/>
      <c r="AO220" s="20"/>
    </row>
    <row r="221" spans="1:41" x14ac:dyDescent="0.3">
      <c r="A221" s="20" t="s">
        <v>87</v>
      </c>
      <c r="B221">
        <v>19303</v>
      </c>
      <c r="C221">
        <v>156</v>
      </c>
      <c r="D221" s="20" t="s">
        <v>377</v>
      </c>
      <c r="E221" s="20" t="s">
        <v>24</v>
      </c>
      <c r="F221">
        <v>46.511499999999998</v>
      </c>
      <c r="G221">
        <v>6.3662999999999998</v>
      </c>
      <c r="H221" s="20" t="s">
        <v>13</v>
      </c>
      <c r="I221">
        <v>2017</v>
      </c>
      <c r="J221">
        <v>2017</v>
      </c>
      <c r="K221" s="20" t="s">
        <v>38</v>
      </c>
      <c r="L221" s="20" t="s">
        <v>352</v>
      </c>
      <c r="M221">
        <v>9.6999999999999993</v>
      </c>
      <c r="N221">
        <v>1196</v>
      </c>
      <c r="O221">
        <v>5.9</v>
      </c>
      <c r="P221">
        <v>21.1</v>
      </c>
      <c r="Q221">
        <v>50075</v>
      </c>
      <c r="R221">
        <v>0</v>
      </c>
      <c r="S221">
        <v>9</v>
      </c>
      <c r="T221">
        <f t="shared" si="3"/>
        <v>1.797304043934099E-2</v>
      </c>
      <c r="U221" s="20"/>
      <c r="V221" s="20"/>
      <c r="W221" s="20"/>
      <c r="Y221" s="20"/>
      <c r="Z221" s="20"/>
      <c r="AA221" s="20"/>
      <c r="AB221" s="20"/>
      <c r="AC221" s="20"/>
      <c r="AD221" s="20"/>
      <c r="AE221" s="20"/>
      <c r="AF221" s="20"/>
      <c r="AG221" s="20"/>
      <c r="AH221" s="20"/>
      <c r="AI221" s="20"/>
      <c r="AJ221" s="20"/>
      <c r="AK221" s="20"/>
      <c r="AL221" s="20"/>
      <c r="AM221" s="20"/>
      <c r="AN221" s="20"/>
      <c r="AO221" s="20"/>
    </row>
    <row r="222" spans="1:41" x14ac:dyDescent="0.3">
      <c r="A222" s="20" t="s">
        <v>87</v>
      </c>
      <c r="B222">
        <v>20530</v>
      </c>
      <c r="C222">
        <v>156</v>
      </c>
      <c r="D222" s="20" t="s">
        <v>378</v>
      </c>
      <c r="E222" s="20" t="s">
        <v>24</v>
      </c>
      <c r="F222">
        <v>46.511499999999998</v>
      </c>
      <c r="G222">
        <v>6.3662999999999998</v>
      </c>
      <c r="H222" s="20" t="s">
        <v>13</v>
      </c>
      <c r="I222">
        <v>2017</v>
      </c>
      <c r="J222">
        <v>2017</v>
      </c>
      <c r="K222" s="20" t="s">
        <v>38</v>
      </c>
      <c r="L222" s="20" t="s">
        <v>352</v>
      </c>
      <c r="M222">
        <v>9.6999999999999993</v>
      </c>
      <c r="N222">
        <v>1196</v>
      </c>
      <c r="O222">
        <v>5.9</v>
      </c>
      <c r="P222">
        <v>21.1</v>
      </c>
      <c r="Q222">
        <v>58984</v>
      </c>
      <c r="R222">
        <v>0</v>
      </c>
      <c r="S222">
        <v>3</v>
      </c>
      <c r="T222">
        <f t="shared" si="3"/>
        <v>5.0861250508612505E-3</v>
      </c>
      <c r="U222" s="20"/>
      <c r="V222" s="20"/>
      <c r="W222" s="20"/>
      <c r="Y222" s="20"/>
      <c r="Z222" s="20"/>
      <c r="AA222" s="20"/>
      <c r="AB222" s="20"/>
      <c r="AC222" s="20"/>
      <c r="AD222" s="20"/>
      <c r="AE222" s="20"/>
      <c r="AF222" s="20"/>
      <c r="AG222" s="20"/>
      <c r="AH222" s="20"/>
      <c r="AI222" s="20"/>
      <c r="AJ222" s="20"/>
      <c r="AK222" s="20"/>
      <c r="AL222" s="20"/>
      <c r="AM222" s="20"/>
      <c r="AN222" s="20"/>
      <c r="AO222" s="20"/>
    </row>
    <row r="223" spans="1:41" x14ac:dyDescent="0.3">
      <c r="A223" s="20" t="s">
        <v>87</v>
      </c>
      <c r="B223">
        <v>21623</v>
      </c>
      <c r="C223">
        <v>156</v>
      </c>
      <c r="D223" s="20" t="s">
        <v>379</v>
      </c>
      <c r="E223" s="20" t="s">
        <v>24</v>
      </c>
      <c r="F223">
        <v>49.839799999999997</v>
      </c>
      <c r="G223">
        <v>24.029900000000001</v>
      </c>
      <c r="H223" s="20" t="s">
        <v>13</v>
      </c>
      <c r="I223">
        <v>2017</v>
      </c>
      <c r="J223">
        <v>2017</v>
      </c>
      <c r="K223" s="20" t="s">
        <v>38</v>
      </c>
      <c r="L223" s="20" t="s">
        <v>352</v>
      </c>
      <c r="M223">
        <v>8.1</v>
      </c>
      <c r="N223">
        <v>668</v>
      </c>
      <c r="O223">
        <v>6.6</v>
      </c>
      <c r="P223">
        <v>5.5</v>
      </c>
      <c r="Q223">
        <v>64821</v>
      </c>
      <c r="R223">
        <v>0</v>
      </c>
      <c r="S223">
        <v>121</v>
      </c>
      <c r="T223">
        <f t="shared" si="3"/>
        <v>0.18666790083460605</v>
      </c>
      <c r="U223" s="20"/>
      <c r="V223" s="20"/>
      <c r="W223" s="20"/>
      <c r="Y223" s="20"/>
      <c r="Z223" s="20"/>
      <c r="AA223" s="20"/>
      <c r="AB223" s="20"/>
      <c r="AC223" s="20"/>
      <c r="AD223" s="20"/>
      <c r="AE223" s="20"/>
      <c r="AF223" s="20"/>
      <c r="AG223" s="20"/>
      <c r="AH223" s="20"/>
      <c r="AI223" s="20"/>
      <c r="AJ223" s="20"/>
      <c r="AK223" s="20"/>
      <c r="AL223" s="20"/>
      <c r="AM223" s="20"/>
      <c r="AN223" s="20"/>
      <c r="AO223" s="20"/>
    </row>
    <row r="224" spans="1:41" x14ac:dyDescent="0.3">
      <c r="A224" s="20" t="s">
        <v>87</v>
      </c>
      <c r="B224">
        <v>21840</v>
      </c>
      <c r="C224">
        <v>156</v>
      </c>
      <c r="D224" s="20" t="s">
        <v>380</v>
      </c>
      <c r="E224" s="20" t="s">
        <v>24</v>
      </c>
      <c r="F224">
        <v>54.256900000000002</v>
      </c>
      <c r="G224">
        <v>-5.9446599999999998</v>
      </c>
      <c r="H224" s="20" t="s">
        <v>13</v>
      </c>
      <c r="I224">
        <v>2017</v>
      </c>
      <c r="J224">
        <v>2017</v>
      </c>
      <c r="K224" s="20" t="s">
        <v>38</v>
      </c>
      <c r="L224" s="20" t="s">
        <v>352</v>
      </c>
      <c r="M224">
        <v>9.6</v>
      </c>
      <c r="N224">
        <v>1000</v>
      </c>
      <c r="O224">
        <v>5.7</v>
      </c>
      <c r="P224">
        <v>16.100000000000001</v>
      </c>
      <c r="Q224">
        <v>60049</v>
      </c>
      <c r="R224">
        <v>0</v>
      </c>
      <c r="S224">
        <v>3</v>
      </c>
      <c r="T224">
        <f t="shared" si="3"/>
        <v>4.995919998667755E-3</v>
      </c>
      <c r="U224" s="20"/>
      <c r="V224" s="20"/>
      <c r="W224" s="20"/>
      <c r="Y224" s="20"/>
      <c r="Z224" s="20"/>
      <c r="AA224" s="20"/>
      <c r="AB224" s="20"/>
      <c r="AC224" s="20"/>
      <c r="AD224" s="20"/>
      <c r="AE224" s="20"/>
      <c r="AF224" s="20"/>
      <c r="AG224" s="20"/>
      <c r="AH224" s="20"/>
      <c r="AI224" s="20"/>
      <c r="AJ224" s="20"/>
      <c r="AK224" s="20"/>
      <c r="AL224" s="20"/>
      <c r="AM224" s="20"/>
      <c r="AN224" s="20"/>
      <c r="AO224" s="20"/>
    </row>
    <row r="225" spans="1:41" x14ac:dyDescent="0.3">
      <c r="A225" s="20" t="s">
        <v>87</v>
      </c>
      <c r="B225">
        <v>22338</v>
      </c>
      <c r="C225">
        <v>156</v>
      </c>
      <c r="D225" s="20" t="s">
        <v>381</v>
      </c>
      <c r="E225" s="20" t="s">
        <v>24</v>
      </c>
      <c r="F225">
        <v>54.256900000000002</v>
      </c>
      <c r="G225">
        <v>-5.9446599999999998</v>
      </c>
      <c r="H225" s="20" t="s">
        <v>13</v>
      </c>
      <c r="I225">
        <v>2017</v>
      </c>
      <c r="J225">
        <v>2017</v>
      </c>
      <c r="K225" s="20" t="s">
        <v>38</v>
      </c>
      <c r="L225" s="20" t="s">
        <v>352</v>
      </c>
      <c r="M225">
        <v>9.6</v>
      </c>
      <c r="N225">
        <v>1000</v>
      </c>
      <c r="O225">
        <v>5.7</v>
      </c>
      <c r="P225">
        <v>16.100000000000001</v>
      </c>
      <c r="Q225">
        <v>36953</v>
      </c>
      <c r="R225">
        <v>0</v>
      </c>
      <c r="S225">
        <v>3</v>
      </c>
      <c r="T225">
        <f t="shared" si="3"/>
        <v>8.1184206965604962E-3</v>
      </c>
      <c r="U225" s="20"/>
      <c r="V225" s="20"/>
      <c r="W225" s="20"/>
      <c r="Y225" s="20"/>
      <c r="Z225" s="20"/>
      <c r="AA225" s="20"/>
      <c r="AB225" s="20"/>
      <c r="AC225" s="20"/>
      <c r="AD225" s="20"/>
      <c r="AE225" s="20"/>
      <c r="AF225" s="20"/>
      <c r="AG225" s="20"/>
      <c r="AH225" s="20"/>
      <c r="AI225" s="20"/>
      <c r="AJ225" s="20"/>
      <c r="AK225" s="20"/>
      <c r="AL225" s="20"/>
      <c r="AM225" s="20"/>
      <c r="AN225" s="20"/>
      <c r="AO225" s="20"/>
    </row>
    <row r="226" spans="1:41" x14ac:dyDescent="0.3">
      <c r="A226" s="20" t="s">
        <v>87</v>
      </c>
      <c r="B226">
        <v>22447</v>
      </c>
      <c r="C226">
        <v>156</v>
      </c>
      <c r="D226" s="20" t="s">
        <v>382</v>
      </c>
      <c r="E226" s="20" t="s">
        <v>24</v>
      </c>
      <c r="F226">
        <v>49.839799999999997</v>
      </c>
      <c r="G226">
        <v>24.029900000000001</v>
      </c>
      <c r="H226" s="20" t="s">
        <v>13</v>
      </c>
      <c r="I226">
        <v>2017</v>
      </c>
      <c r="J226">
        <v>2017</v>
      </c>
      <c r="K226" s="20" t="s">
        <v>38</v>
      </c>
      <c r="L226" s="20" t="s">
        <v>352</v>
      </c>
      <c r="M226">
        <v>8.1</v>
      </c>
      <c r="N226">
        <v>668</v>
      </c>
      <c r="O226">
        <v>6.6</v>
      </c>
      <c r="P226">
        <v>5.5</v>
      </c>
      <c r="Q226">
        <v>58612</v>
      </c>
      <c r="R226">
        <v>0</v>
      </c>
      <c r="S226">
        <v>7</v>
      </c>
      <c r="T226">
        <f t="shared" si="3"/>
        <v>1.1942946836825223E-2</v>
      </c>
      <c r="U226" s="20"/>
      <c r="V226" s="20"/>
      <c r="W226" s="20"/>
      <c r="Y226" s="20"/>
      <c r="Z226" s="20"/>
      <c r="AA226" s="20"/>
      <c r="AB226" s="20"/>
      <c r="AC226" s="20"/>
      <c r="AD226" s="20"/>
      <c r="AE226" s="20"/>
      <c r="AF226" s="20"/>
      <c r="AG226" s="20"/>
      <c r="AH226" s="20"/>
      <c r="AI226" s="20"/>
      <c r="AJ226" s="20"/>
      <c r="AK226" s="20"/>
      <c r="AL226" s="20"/>
      <c r="AM226" s="20"/>
      <c r="AN226" s="20"/>
      <c r="AO226" s="20"/>
    </row>
    <row r="227" spans="1:41" x14ac:dyDescent="0.3">
      <c r="A227" s="20" t="s">
        <v>87</v>
      </c>
      <c r="B227">
        <v>23535</v>
      </c>
      <c r="C227">
        <v>156</v>
      </c>
      <c r="D227" s="20" t="s">
        <v>383</v>
      </c>
      <c r="E227" s="20" t="s">
        <v>24</v>
      </c>
      <c r="F227">
        <v>54.256900000000002</v>
      </c>
      <c r="G227">
        <v>-5.9446599999999998</v>
      </c>
      <c r="H227" s="20" t="s">
        <v>13</v>
      </c>
      <c r="I227">
        <v>2017</v>
      </c>
      <c r="J227">
        <v>2017</v>
      </c>
      <c r="K227" s="20" t="s">
        <v>38</v>
      </c>
      <c r="L227" s="20" t="s">
        <v>352</v>
      </c>
      <c r="M227">
        <v>9.6</v>
      </c>
      <c r="N227">
        <v>1000</v>
      </c>
      <c r="O227">
        <v>5.7</v>
      </c>
      <c r="P227">
        <v>16.100000000000001</v>
      </c>
      <c r="Q227">
        <v>68789</v>
      </c>
      <c r="R227">
        <v>0</v>
      </c>
      <c r="S227">
        <v>1</v>
      </c>
      <c r="T227">
        <f t="shared" si="3"/>
        <v>1.4537207983834623E-3</v>
      </c>
      <c r="U227" s="20"/>
      <c r="V227" s="20"/>
      <c r="W227" s="20"/>
      <c r="Y227" s="20"/>
      <c r="Z227" s="20"/>
      <c r="AA227" s="20"/>
      <c r="AB227" s="20"/>
      <c r="AC227" s="20"/>
      <c r="AD227" s="20"/>
      <c r="AE227" s="20"/>
      <c r="AF227" s="20"/>
      <c r="AG227" s="20"/>
      <c r="AH227" s="20"/>
      <c r="AI227" s="20"/>
      <c r="AJ227" s="20"/>
      <c r="AK227" s="20"/>
      <c r="AL227" s="20"/>
      <c r="AM227" s="20"/>
      <c r="AN227" s="20"/>
      <c r="AO227" s="20"/>
    </row>
    <row r="228" spans="1:41" x14ac:dyDescent="0.3">
      <c r="A228" s="20" t="s">
        <v>87</v>
      </c>
      <c r="B228">
        <v>24371</v>
      </c>
      <c r="C228">
        <v>156</v>
      </c>
      <c r="D228" s="20" t="s">
        <v>384</v>
      </c>
      <c r="E228" s="20" t="s">
        <v>24</v>
      </c>
      <c r="F228">
        <v>54.219200000000001</v>
      </c>
      <c r="G228">
        <v>-5.9476399999999998</v>
      </c>
      <c r="H228" s="20" t="s">
        <v>13</v>
      </c>
      <c r="I228">
        <v>2017</v>
      </c>
      <c r="J228">
        <v>2017</v>
      </c>
      <c r="K228" s="20" t="s">
        <v>38</v>
      </c>
      <c r="L228" s="20" t="s">
        <v>352</v>
      </c>
      <c r="M228">
        <v>9.6999999999999993</v>
      </c>
      <c r="N228">
        <v>932</v>
      </c>
      <c r="O228">
        <v>4.8</v>
      </c>
      <c r="P228">
        <v>24.9</v>
      </c>
      <c r="Q228">
        <v>74751</v>
      </c>
      <c r="R228">
        <v>0</v>
      </c>
      <c r="S228">
        <v>1</v>
      </c>
      <c r="T228">
        <f t="shared" si="3"/>
        <v>1.3377747454883545E-3</v>
      </c>
      <c r="U228" s="20"/>
      <c r="V228" s="20"/>
      <c r="W228" s="20"/>
      <c r="Y228" s="20"/>
      <c r="Z228" s="20"/>
      <c r="AA228" s="20"/>
      <c r="AB228" s="20"/>
      <c r="AC228" s="20"/>
      <c r="AD228" s="20"/>
      <c r="AE228" s="20"/>
      <c r="AF228" s="20"/>
      <c r="AG228" s="20"/>
      <c r="AH228" s="20"/>
      <c r="AI228" s="20"/>
      <c r="AJ228" s="20"/>
      <c r="AK228" s="20"/>
      <c r="AL228" s="20"/>
      <c r="AM228" s="20"/>
      <c r="AN228" s="20"/>
      <c r="AO228" s="20"/>
    </row>
    <row r="229" spans="1:41" x14ac:dyDescent="0.3">
      <c r="A229" s="20" t="s">
        <v>87</v>
      </c>
      <c r="B229">
        <v>24574</v>
      </c>
      <c r="C229">
        <v>156</v>
      </c>
      <c r="D229" s="20" t="s">
        <v>385</v>
      </c>
      <c r="E229" s="20" t="s">
        <v>24</v>
      </c>
      <c r="F229">
        <v>-4.7945900000000004</v>
      </c>
      <c r="G229">
        <v>38.295699999999997</v>
      </c>
      <c r="H229" s="20" t="s">
        <v>14</v>
      </c>
      <c r="I229">
        <v>2018</v>
      </c>
      <c r="J229">
        <v>2018</v>
      </c>
      <c r="K229" s="20" t="s">
        <v>38</v>
      </c>
      <c r="L229" s="20" t="s">
        <v>352</v>
      </c>
      <c r="M229">
        <v>18.899999999999999</v>
      </c>
      <c r="N229">
        <v>1209</v>
      </c>
      <c r="O229">
        <v>5.6</v>
      </c>
      <c r="P229">
        <v>2.1</v>
      </c>
      <c r="Q229">
        <v>72941</v>
      </c>
      <c r="R229">
        <v>0</v>
      </c>
      <c r="S229">
        <v>16</v>
      </c>
      <c r="T229">
        <f t="shared" si="3"/>
        <v>2.1935536940815178E-2</v>
      </c>
      <c r="U229" s="20"/>
      <c r="V229" s="20"/>
      <c r="W229" s="20"/>
      <c r="Y229" s="20"/>
      <c r="Z229" s="20"/>
      <c r="AA229" s="20"/>
      <c r="AB229" s="20"/>
      <c r="AC229" s="20"/>
      <c r="AD229" s="20"/>
      <c r="AE229" s="20"/>
      <c r="AF229" s="20"/>
      <c r="AG229" s="20"/>
      <c r="AH229" s="20"/>
      <c r="AI229" s="20"/>
      <c r="AJ229" s="20"/>
      <c r="AK229" s="20"/>
      <c r="AL229" s="20"/>
      <c r="AM229" s="20"/>
      <c r="AN229" s="20"/>
      <c r="AO229" s="20"/>
    </row>
    <row r="230" spans="1:41" x14ac:dyDescent="0.3">
      <c r="A230" s="20" t="s">
        <v>87</v>
      </c>
      <c r="B230">
        <v>25743</v>
      </c>
      <c r="C230">
        <v>156</v>
      </c>
      <c r="D230" s="20" t="s">
        <v>386</v>
      </c>
      <c r="E230" s="20" t="s">
        <v>24</v>
      </c>
      <c r="F230">
        <v>52.032699999999998</v>
      </c>
      <c r="G230">
        <v>5.3094900000000003</v>
      </c>
      <c r="H230" s="20" t="s">
        <v>13</v>
      </c>
      <c r="I230">
        <v>2017</v>
      </c>
      <c r="J230">
        <v>2017</v>
      </c>
      <c r="K230" s="20" t="s">
        <v>38</v>
      </c>
      <c r="L230" s="20" t="s">
        <v>352</v>
      </c>
      <c r="M230">
        <v>10.199999999999999</v>
      </c>
      <c r="N230">
        <v>841</v>
      </c>
      <c r="O230">
        <v>5.0999999999999996</v>
      </c>
      <c r="P230">
        <v>14.5</v>
      </c>
      <c r="Q230">
        <v>56463</v>
      </c>
      <c r="R230">
        <v>0</v>
      </c>
      <c r="S230">
        <v>273</v>
      </c>
      <c r="T230">
        <f t="shared" si="3"/>
        <v>0.48350247064449287</v>
      </c>
      <c r="U230" s="20"/>
      <c r="V230" s="20"/>
      <c r="W230" s="20"/>
      <c r="Y230" s="20"/>
      <c r="Z230" s="20"/>
      <c r="AA230" s="20"/>
      <c r="AB230" s="20"/>
      <c r="AC230" s="20"/>
      <c r="AD230" s="20"/>
      <c r="AE230" s="20"/>
      <c r="AF230" s="20"/>
      <c r="AG230" s="20"/>
      <c r="AH230" s="20"/>
      <c r="AI230" s="20"/>
      <c r="AJ230" s="20"/>
      <c r="AK230" s="20"/>
      <c r="AL230" s="20"/>
      <c r="AM230" s="20"/>
      <c r="AN230" s="20"/>
      <c r="AO230" s="20"/>
    </row>
    <row r="231" spans="1:41" x14ac:dyDescent="0.3">
      <c r="A231" s="20" t="s">
        <v>87</v>
      </c>
      <c r="B231">
        <v>27152</v>
      </c>
      <c r="C231">
        <v>156</v>
      </c>
      <c r="D231" s="20" t="s">
        <v>387</v>
      </c>
      <c r="E231" s="20" t="s">
        <v>24</v>
      </c>
      <c r="F231">
        <v>49.839799999999997</v>
      </c>
      <c r="G231">
        <v>24.029900000000001</v>
      </c>
      <c r="H231" s="20" t="s">
        <v>13</v>
      </c>
      <c r="I231">
        <v>2017</v>
      </c>
      <c r="J231">
        <v>2017</v>
      </c>
      <c r="K231" s="20" t="s">
        <v>38</v>
      </c>
      <c r="L231" s="20" t="s">
        <v>352</v>
      </c>
      <c r="M231">
        <v>8.1</v>
      </c>
      <c r="N231">
        <v>668</v>
      </c>
      <c r="O231">
        <v>6.6</v>
      </c>
      <c r="P231">
        <v>5.5</v>
      </c>
      <c r="Q231">
        <v>49815</v>
      </c>
      <c r="R231">
        <v>0</v>
      </c>
      <c r="S231">
        <v>1</v>
      </c>
      <c r="T231">
        <f t="shared" si="3"/>
        <v>2.0074274816822241E-3</v>
      </c>
      <c r="U231" s="20"/>
      <c r="V231" s="20"/>
      <c r="W231" s="20"/>
      <c r="Y231" s="20"/>
      <c r="Z231" s="20"/>
      <c r="AA231" s="20"/>
      <c r="AB231" s="20"/>
      <c r="AC231" s="20"/>
      <c r="AD231" s="20"/>
      <c r="AE231" s="20"/>
      <c r="AF231" s="20"/>
      <c r="AG231" s="20"/>
      <c r="AH231" s="20"/>
      <c r="AI231" s="20"/>
      <c r="AJ231" s="20"/>
      <c r="AK231" s="20"/>
      <c r="AL231" s="20"/>
      <c r="AM231" s="20"/>
      <c r="AN231" s="20"/>
      <c r="AO231" s="20"/>
    </row>
    <row r="232" spans="1:41" x14ac:dyDescent="0.3">
      <c r="A232" s="20" t="s">
        <v>87</v>
      </c>
      <c r="B232">
        <v>27942</v>
      </c>
      <c r="C232">
        <v>156</v>
      </c>
      <c r="D232" s="20" t="s">
        <v>388</v>
      </c>
      <c r="E232" s="20" t="s">
        <v>24</v>
      </c>
      <c r="F232">
        <v>52.032699999999998</v>
      </c>
      <c r="G232">
        <v>5.3094900000000003</v>
      </c>
      <c r="H232" s="20" t="s">
        <v>13</v>
      </c>
      <c r="I232">
        <v>2017</v>
      </c>
      <c r="J232">
        <v>2017</v>
      </c>
      <c r="K232" s="20" t="s">
        <v>38</v>
      </c>
      <c r="L232" s="20" t="s">
        <v>352</v>
      </c>
      <c r="M232">
        <v>10.199999999999999</v>
      </c>
      <c r="N232">
        <v>841</v>
      </c>
      <c r="O232">
        <v>5.0999999999999996</v>
      </c>
      <c r="P232">
        <v>14.5</v>
      </c>
      <c r="Q232">
        <v>34294</v>
      </c>
      <c r="R232">
        <v>0</v>
      </c>
      <c r="S232">
        <v>1</v>
      </c>
      <c r="T232">
        <f t="shared" si="3"/>
        <v>2.9159619758558348E-3</v>
      </c>
      <c r="U232" s="20"/>
      <c r="V232" s="20"/>
      <c r="W232" s="20"/>
      <c r="Y232" s="20"/>
      <c r="Z232" s="20"/>
      <c r="AA232" s="20"/>
      <c r="AB232" s="20"/>
      <c r="AC232" s="20"/>
      <c r="AD232" s="20"/>
      <c r="AE232" s="20"/>
      <c r="AF232" s="20"/>
      <c r="AG232" s="20"/>
      <c r="AH232" s="20"/>
      <c r="AI232" s="20"/>
      <c r="AJ232" s="20"/>
      <c r="AK232" s="20"/>
      <c r="AL232" s="20"/>
      <c r="AM232" s="20"/>
      <c r="AN232" s="20"/>
      <c r="AO232" s="20"/>
    </row>
    <row r="233" spans="1:41" x14ac:dyDescent="0.3">
      <c r="A233" s="20" t="s">
        <v>87</v>
      </c>
      <c r="B233">
        <v>28118</v>
      </c>
      <c r="C233">
        <v>156</v>
      </c>
      <c r="D233" s="20" t="s">
        <v>389</v>
      </c>
      <c r="E233" s="20" t="s">
        <v>24</v>
      </c>
      <c r="F233">
        <v>55.058999999999997</v>
      </c>
      <c r="G233">
        <v>82.883200000000002</v>
      </c>
      <c r="H233" s="20" t="s">
        <v>15</v>
      </c>
      <c r="I233">
        <v>2017</v>
      </c>
      <c r="J233">
        <v>2017</v>
      </c>
      <c r="K233" s="20" t="s">
        <v>38</v>
      </c>
      <c r="L233" s="20" t="s">
        <v>352</v>
      </c>
      <c r="M233">
        <v>1.5</v>
      </c>
      <c r="N233">
        <v>449</v>
      </c>
      <c r="O233">
        <v>5.4</v>
      </c>
      <c r="P233">
        <v>21.6</v>
      </c>
      <c r="Q233">
        <v>23988</v>
      </c>
      <c r="R233">
        <v>0</v>
      </c>
      <c r="S233">
        <v>2</v>
      </c>
      <c r="T233">
        <f t="shared" si="3"/>
        <v>8.3375020843755206E-3</v>
      </c>
      <c r="U233" s="20"/>
      <c r="V233" s="20"/>
      <c r="W233" s="20"/>
      <c r="Y233" s="20"/>
      <c r="Z233" s="20"/>
      <c r="AA233" s="20"/>
      <c r="AB233" s="20"/>
      <c r="AC233" s="20"/>
      <c r="AD233" s="20"/>
      <c r="AE233" s="20"/>
      <c r="AF233" s="20"/>
      <c r="AG233" s="20"/>
      <c r="AH233" s="20"/>
      <c r="AI233" s="20"/>
      <c r="AJ233" s="20"/>
      <c r="AK233" s="20"/>
      <c r="AL233" s="20"/>
      <c r="AM233" s="20"/>
      <c r="AN233" s="20"/>
      <c r="AO233" s="20"/>
    </row>
    <row r="234" spans="1:41" x14ac:dyDescent="0.3">
      <c r="A234" s="20" t="s">
        <v>87</v>
      </c>
      <c r="B234">
        <v>28393</v>
      </c>
      <c r="C234">
        <v>156</v>
      </c>
      <c r="D234" s="20" t="s">
        <v>390</v>
      </c>
      <c r="E234" s="20" t="s">
        <v>24</v>
      </c>
      <c r="F234">
        <v>48.921700000000001</v>
      </c>
      <c r="G234">
        <v>24.710999999999999</v>
      </c>
      <c r="H234" s="20" t="s">
        <v>13</v>
      </c>
      <c r="I234">
        <v>2017</v>
      </c>
      <c r="J234">
        <v>2017</v>
      </c>
      <c r="K234" s="20" t="s">
        <v>38</v>
      </c>
      <c r="L234" s="20" t="s">
        <v>352</v>
      </c>
      <c r="M234">
        <v>8.6</v>
      </c>
      <c r="N234">
        <v>688</v>
      </c>
      <c r="O234">
        <v>6.7</v>
      </c>
      <c r="P234">
        <v>4.0999999999999996</v>
      </c>
      <c r="Q234">
        <v>57434</v>
      </c>
      <c r="R234">
        <v>0</v>
      </c>
      <c r="S234">
        <v>65</v>
      </c>
      <c r="T234">
        <f t="shared" si="3"/>
        <v>0.11317338162064282</v>
      </c>
      <c r="U234" s="20"/>
      <c r="V234" s="20"/>
      <c r="W234" s="20"/>
      <c r="Y234" s="20"/>
      <c r="Z234" s="20"/>
      <c r="AA234" s="20"/>
      <c r="AB234" s="20"/>
      <c r="AC234" s="20"/>
      <c r="AD234" s="20"/>
      <c r="AE234" s="20"/>
      <c r="AF234" s="20"/>
      <c r="AG234" s="20"/>
      <c r="AH234" s="20"/>
      <c r="AI234" s="20"/>
      <c r="AJ234" s="20"/>
      <c r="AK234" s="20"/>
      <c r="AL234" s="20"/>
      <c r="AM234" s="20"/>
      <c r="AN234" s="20"/>
      <c r="AO234" s="20"/>
    </row>
    <row r="235" spans="1:41" x14ac:dyDescent="0.3">
      <c r="A235" s="20" t="s">
        <v>87</v>
      </c>
      <c r="B235">
        <v>29866</v>
      </c>
      <c r="C235">
        <v>156</v>
      </c>
      <c r="D235" s="20" t="s">
        <v>391</v>
      </c>
      <c r="E235" s="20" t="s">
        <v>24</v>
      </c>
      <c r="F235">
        <v>58.376199999999997</v>
      </c>
      <c r="G235">
        <v>26.729199999999999</v>
      </c>
      <c r="H235" s="20" t="s">
        <v>13</v>
      </c>
      <c r="I235">
        <v>2017</v>
      </c>
      <c r="J235">
        <v>2017</v>
      </c>
      <c r="K235" s="20" t="s">
        <v>38</v>
      </c>
      <c r="L235" s="20" t="s">
        <v>352</v>
      </c>
      <c r="M235">
        <v>5.7</v>
      </c>
      <c r="N235">
        <v>580</v>
      </c>
      <c r="O235">
        <v>6.1</v>
      </c>
      <c r="P235">
        <v>15.1</v>
      </c>
      <c r="Q235">
        <v>31738</v>
      </c>
      <c r="R235">
        <v>0</v>
      </c>
      <c r="S235">
        <v>4</v>
      </c>
      <c r="T235">
        <f t="shared" si="3"/>
        <v>1.26031886067175E-2</v>
      </c>
      <c r="U235" s="20"/>
      <c r="V235" s="20"/>
      <c r="W235" s="20"/>
      <c r="Y235" s="20"/>
      <c r="Z235" s="20"/>
      <c r="AA235" s="20"/>
      <c r="AB235" s="20"/>
      <c r="AC235" s="20"/>
      <c r="AD235" s="20"/>
      <c r="AE235" s="20"/>
      <c r="AF235" s="20"/>
      <c r="AG235" s="20"/>
      <c r="AH235" s="20"/>
      <c r="AI235" s="20"/>
      <c r="AJ235" s="20"/>
      <c r="AK235" s="20"/>
      <c r="AL235" s="20"/>
      <c r="AM235" s="20"/>
      <c r="AN235" s="20"/>
      <c r="AO235" s="20"/>
    </row>
    <row r="236" spans="1:41" x14ac:dyDescent="0.3">
      <c r="A236" s="20" t="s">
        <v>87</v>
      </c>
      <c r="B236">
        <v>29915</v>
      </c>
      <c r="C236">
        <v>156</v>
      </c>
      <c r="D236" s="20" t="s">
        <v>392</v>
      </c>
      <c r="E236" s="20" t="s">
        <v>24</v>
      </c>
      <c r="F236">
        <v>54.219200000000001</v>
      </c>
      <c r="G236">
        <v>-5.9476399999999998</v>
      </c>
      <c r="H236" s="20" t="s">
        <v>13</v>
      </c>
      <c r="I236">
        <v>2017</v>
      </c>
      <c r="J236">
        <v>2017</v>
      </c>
      <c r="K236" s="20" t="s">
        <v>38</v>
      </c>
      <c r="L236" s="20" t="s">
        <v>352</v>
      </c>
      <c r="M236">
        <v>9.6999999999999993</v>
      </c>
      <c r="N236">
        <v>932</v>
      </c>
      <c r="O236">
        <v>4.8</v>
      </c>
      <c r="P236">
        <v>24.9</v>
      </c>
      <c r="Q236">
        <v>49646</v>
      </c>
      <c r="R236">
        <v>0</v>
      </c>
      <c r="S236">
        <v>183</v>
      </c>
      <c r="T236">
        <f t="shared" si="3"/>
        <v>0.36860975708012733</v>
      </c>
      <c r="U236" s="20"/>
      <c r="V236" s="20"/>
      <c r="W236" s="20"/>
      <c r="Y236" s="20"/>
      <c r="Z236" s="20"/>
      <c r="AA236" s="20"/>
      <c r="AB236" s="20"/>
      <c r="AC236" s="20"/>
      <c r="AD236" s="20"/>
      <c r="AE236" s="20"/>
      <c r="AF236" s="20"/>
      <c r="AG236" s="20"/>
      <c r="AH236" s="20"/>
      <c r="AI236" s="20"/>
      <c r="AJ236" s="20"/>
      <c r="AK236" s="20"/>
      <c r="AL236" s="20"/>
      <c r="AM236" s="20"/>
      <c r="AN236" s="20"/>
      <c r="AO236" s="20"/>
    </row>
    <row r="237" spans="1:41" x14ac:dyDescent="0.3">
      <c r="A237" s="20" t="s">
        <v>87</v>
      </c>
      <c r="B237">
        <v>30155</v>
      </c>
      <c r="C237">
        <v>156</v>
      </c>
      <c r="D237" s="20" t="s">
        <v>393</v>
      </c>
      <c r="E237" s="20" t="s">
        <v>24</v>
      </c>
      <c r="F237">
        <v>57.683</v>
      </c>
      <c r="G237">
        <v>11.9503</v>
      </c>
      <c r="H237" s="20" t="s">
        <v>13</v>
      </c>
      <c r="I237">
        <v>2017</v>
      </c>
      <c r="J237">
        <v>2017</v>
      </c>
      <c r="K237" s="20" t="s">
        <v>38</v>
      </c>
      <c r="L237" s="20" t="s">
        <v>352</v>
      </c>
      <c r="M237">
        <v>7.7</v>
      </c>
      <c r="N237">
        <v>876</v>
      </c>
      <c r="O237">
        <v>5.7</v>
      </c>
      <c r="P237">
        <v>14.4</v>
      </c>
      <c r="Q237">
        <v>9756</v>
      </c>
      <c r="R237">
        <v>0</v>
      </c>
      <c r="S237">
        <v>11</v>
      </c>
      <c r="T237">
        <f t="shared" si="3"/>
        <v>0.1127511275112751</v>
      </c>
      <c r="U237" s="20"/>
      <c r="V237" s="20"/>
      <c r="W237" s="20"/>
      <c r="Y237" s="20"/>
      <c r="Z237" s="20"/>
      <c r="AA237" s="20"/>
      <c r="AB237" s="20"/>
      <c r="AC237" s="20"/>
      <c r="AD237" s="20"/>
      <c r="AE237" s="20"/>
      <c r="AF237" s="20"/>
      <c r="AG237" s="20"/>
      <c r="AH237" s="20"/>
      <c r="AI237" s="20"/>
      <c r="AJ237" s="20"/>
      <c r="AK237" s="20"/>
      <c r="AL237" s="20"/>
      <c r="AM237" s="20"/>
      <c r="AN237" s="20"/>
      <c r="AO237" s="20"/>
    </row>
    <row r="238" spans="1:41" x14ac:dyDescent="0.3">
      <c r="A238" s="20" t="s">
        <v>87</v>
      </c>
      <c r="B238">
        <v>30839</v>
      </c>
      <c r="C238">
        <v>156</v>
      </c>
      <c r="D238" s="20" t="s">
        <v>394</v>
      </c>
      <c r="E238" s="20" t="s">
        <v>24</v>
      </c>
      <c r="F238">
        <v>52.032699999999998</v>
      </c>
      <c r="G238">
        <v>5.3094900000000003</v>
      </c>
      <c r="H238" s="20" t="s">
        <v>13</v>
      </c>
      <c r="I238">
        <v>2017</v>
      </c>
      <c r="J238">
        <v>2017</v>
      </c>
      <c r="K238" s="20" t="s">
        <v>38</v>
      </c>
      <c r="L238" s="20" t="s">
        <v>352</v>
      </c>
      <c r="M238">
        <v>10.199999999999999</v>
      </c>
      <c r="N238">
        <v>841</v>
      </c>
      <c r="O238">
        <v>5.0999999999999996</v>
      </c>
      <c r="P238">
        <v>14.5</v>
      </c>
      <c r="Q238">
        <v>50989</v>
      </c>
      <c r="R238">
        <v>0</v>
      </c>
      <c r="S238">
        <v>1</v>
      </c>
      <c r="T238">
        <f t="shared" si="3"/>
        <v>1.9612073192257153E-3</v>
      </c>
      <c r="U238" s="20"/>
      <c r="V238" s="20"/>
      <c r="W238" s="20"/>
      <c r="Y238" s="20"/>
      <c r="Z238" s="20"/>
      <c r="AA238" s="20"/>
      <c r="AB238" s="20"/>
      <c r="AC238" s="20"/>
      <c r="AD238" s="20"/>
      <c r="AE238" s="20"/>
      <c r="AF238" s="20"/>
      <c r="AG238" s="20"/>
      <c r="AH238" s="20"/>
      <c r="AI238" s="20"/>
      <c r="AJ238" s="20"/>
      <c r="AK238" s="20"/>
      <c r="AL238" s="20"/>
      <c r="AM238" s="20"/>
      <c r="AN238" s="20"/>
      <c r="AO238" s="20"/>
    </row>
    <row r="239" spans="1:41" x14ac:dyDescent="0.3">
      <c r="A239" s="20" t="s">
        <v>87</v>
      </c>
      <c r="B239">
        <v>32605</v>
      </c>
      <c r="C239">
        <v>156</v>
      </c>
      <c r="D239" s="20" t="s">
        <v>395</v>
      </c>
      <c r="E239" s="20" t="s">
        <v>24</v>
      </c>
      <c r="F239">
        <v>49.839799999999997</v>
      </c>
      <c r="G239">
        <v>24.029900000000001</v>
      </c>
      <c r="H239" s="20" t="s">
        <v>13</v>
      </c>
      <c r="I239">
        <v>2017</v>
      </c>
      <c r="J239">
        <v>2017</v>
      </c>
      <c r="K239" s="20" t="s">
        <v>38</v>
      </c>
      <c r="L239" s="20" t="s">
        <v>352</v>
      </c>
      <c r="M239">
        <v>8.1</v>
      </c>
      <c r="N239">
        <v>668</v>
      </c>
      <c r="O239">
        <v>6.6</v>
      </c>
      <c r="P239">
        <v>5.5</v>
      </c>
      <c r="Q239">
        <v>55532</v>
      </c>
      <c r="R239">
        <v>0</v>
      </c>
      <c r="S239">
        <v>84</v>
      </c>
      <c r="T239">
        <f t="shared" si="3"/>
        <v>0.15126413599366131</v>
      </c>
      <c r="U239" s="20"/>
      <c r="V239" s="20"/>
      <c r="W239" s="20"/>
      <c r="Y239" s="20"/>
      <c r="Z239" s="20"/>
      <c r="AA239" s="20"/>
      <c r="AB239" s="20"/>
      <c r="AC239" s="20"/>
      <c r="AD239" s="20"/>
      <c r="AE239" s="20"/>
      <c r="AF239" s="20"/>
      <c r="AG239" s="20"/>
      <c r="AH239" s="20"/>
      <c r="AI239" s="20"/>
      <c r="AJ239" s="20"/>
      <c r="AK239" s="20"/>
      <c r="AL239" s="20"/>
      <c r="AM239" s="20"/>
      <c r="AN239" s="20"/>
      <c r="AO239" s="20"/>
    </row>
    <row r="240" spans="1:41" x14ac:dyDescent="0.3">
      <c r="A240" s="20" t="s">
        <v>87</v>
      </c>
      <c r="B240">
        <v>32674</v>
      </c>
      <c r="C240">
        <v>156</v>
      </c>
      <c r="D240" s="20" t="s">
        <v>396</v>
      </c>
      <c r="E240" s="20" t="s">
        <v>24</v>
      </c>
      <c r="F240">
        <v>50.927300000000002</v>
      </c>
      <c r="G240">
        <v>4.3271600000000001</v>
      </c>
      <c r="H240" s="20" t="s">
        <v>13</v>
      </c>
      <c r="I240">
        <v>2017</v>
      </c>
      <c r="J240">
        <v>2017</v>
      </c>
      <c r="K240" s="20" t="s">
        <v>38</v>
      </c>
      <c r="L240" s="20" t="s">
        <v>352</v>
      </c>
      <c r="M240">
        <v>10.4</v>
      </c>
      <c r="N240">
        <v>771</v>
      </c>
      <c r="O240">
        <v>5.8</v>
      </c>
      <c r="P240">
        <v>3.7</v>
      </c>
      <c r="Q240">
        <v>49947</v>
      </c>
      <c r="R240">
        <v>0</v>
      </c>
      <c r="S240">
        <v>5</v>
      </c>
      <c r="T240">
        <f t="shared" si="3"/>
        <v>1.0010611247922798E-2</v>
      </c>
      <c r="U240" s="20"/>
      <c r="V240" s="20"/>
      <c r="W240" s="20"/>
      <c r="Y240" s="20"/>
      <c r="Z240" s="20"/>
      <c r="AA240" s="20"/>
      <c r="AB240" s="20"/>
      <c r="AC240" s="20"/>
      <c r="AD240" s="20"/>
      <c r="AE240" s="20"/>
      <c r="AF240" s="20"/>
      <c r="AG240" s="20"/>
      <c r="AH240" s="20"/>
      <c r="AI240" s="20"/>
      <c r="AJ240" s="20"/>
      <c r="AK240" s="20"/>
      <c r="AL240" s="20"/>
      <c r="AM240" s="20"/>
      <c r="AN240" s="20"/>
      <c r="AO240" s="20"/>
    </row>
    <row r="241" spans="1:41" x14ac:dyDescent="0.3">
      <c r="A241" s="20" t="s">
        <v>87</v>
      </c>
      <c r="B241">
        <v>32675</v>
      </c>
      <c r="C241">
        <v>156</v>
      </c>
      <c r="D241" s="20" t="s">
        <v>397</v>
      </c>
      <c r="E241" s="20" t="s">
        <v>24</v>
      </c>
      <c r="F241">
        <v>50.927300000000002</v>
      </c>
      <c r="G241">
        <v>4.3271600000000001</v>
      </c>
      <c r="H241" s="20" t="s">
        <v>13</v>
      </c>
      <c r="I241">
        <v>2017</v>
      </c>
      <c r="J241">
        <v>2017</v>
      </c>
      <c r="K241" s="20" t="s">
        <v>38</v>
      </c>
      <c r="L241" s="20" t="s">
        <v>352</v>
      </c>
      <c r="M241">
        <v>10.4</v>
      </c>
      <c r="N241">
        <v>771</v>
      </c>
      <c r="O241">
        <v>5.8</v>
      </c>
      <c r="P241">
        <v>3.7</v>
      </c>
      <c r="Q241">
        <v>41635</v>
      </c>
      <c r="R241">
        <v>0</v>
      </c>
      <c r="S241">
        <v>53</v>
      </c>
      <c r="T241">
        <f t="shared" si="3"/>
        <v>0.12729674552660022</v>
      </c>
      <c r="U241" s="20"/>
      <c r="V241" s="20"/>
      <c r="W241" s="20"/>
      <c r="Y241" s="20"/>
      <c r="Z241" s="20"/>
      <c r="AA241" s="20"/>
      <c r="AB241" s="20"/>
      <c r="AC241" s="20"/>
      <c r="AD241" s="20"/>
      <c r="AE241" s="20"/>
      <c r="AF241" s="20"/>
      <c r="AG241" s="20"/>
      <c r="AH241" s="20"/>
      <c r="AI241" s="20"/>
      <c r="AJ241" s="20"/>
      <c r="AK241" s="20"/>
      <c r="AL241" s="20"/>
      <c r="AM241" s="20"/>
      <c r="AN241" s="20"/>
      <c r="AO241" s="20"/>
    </row>
    <row r="242" spans="1:41" x14ac:dyDescent="0.3">
      <c r="A242" s="20" t="s">
        <v>87</v>
      </c>
      <c r="B242">
        <v>32861</v>
      </c>
      <c r="C242">
        <v>156</v>
      </c>
      <c r="D242" s="20" t="s">
        <v>398</v>
      </c>
      <c r="E242" s="20" t="s">
        <v>24</v>
      </c>
      <c r="F242">
        <v>47.83</v>
      </c>
      <c r="G242">
        <v>19.97</v>
      </c>
      <c r="H242" s="20" t="s">
        <v>13</v>
      </c>
      <c r="I242">
        <v>2017</v>
      </c>
      <c r="J242">
        <v>2017</v>
      </c>
      <c r="K242" s="20" t="s">
        <v>38</v>
      </c>
      <c r="L242" s="20" t="s">
        <v>352</v>
      </c>
      <c r="M242">
        <v>9.1999999999999993</v>
      </c>
      <c r="N242">
        <v>581</v>
      </c>
      <c r="O242">
        <v>6.2</v>
      </c>
      <c r="P242">
        <v>8.4</v>
      </c>
      <c r="Q242">
        <v>41267</v>
      </c>
      <c r="R242">
        <v>0</v>
      </c>
      <c r="S242">
        <v>4</v>
      </c>
      <c r="T242">
        <f t="shared" si="3"/>
        <v>9.6929750163568945E-3</v>
      </c>
      <c r="U242" s="20"/>
      <c r="V242" s="20"/>
      <c r="W242" s="20"/>
      <c r="Y242" s="20"/>
      <c r="Z242" s="20"/>
      <c r="AA242" s="20"/>
      <c r="AB242" s="20"/>
      <c r="AC242" s="20"/>
      <c r="AD242" s="20"/>
      <c r="AE242" s="20"/>
      <c r="AF242" s="20"/>
      <c r="AG242" s="20"/>
      <c r="AH242" s="20"/>
      <c r="AI242" s="20"/>
      <c r="AJ242" s="20"/>
      <c r="AK242" s="20"/>
      <c r="AL242" s="20"/>
      <c r="AM242" s="20"/>
      <c r="AN242" s="20"/>
      <c r="AO242" s="20"/>
    </row>
    <row r="243" spans="1:41" x14ac:dyDescent="0.3">
      <c r="A243" s="20" t="s">
        <v>87</v>
      </c>
      <c r="B243">
        <v>33043</v>
      </c>
      <c r="C243">
        <v>156</v>
      </c>
      <c r="D243" s="20" t="s">
        <v>399</v>
      </c>
      <c r="E243" s="20" t="s">
        <v>24</v>
      </c>
      <c r="F243">
        <v>50.927300000000002</v>
      </c>
      <c r="G243">
        <v>4.3271600000000001</v>
      </c>
      <c r="H243" s="20" t="s">
        <v>13</v>
      </c>
      <c r="I243">
        <v>2017</v>
      </c>
      <c r="J243">
        <v>2017</v>
      </c>
      <c r="K243" s="20" t="s">
        <v>38</v>
      </c>
      <c r="L243" s="20" t="s">
        <v>352</v>
      </c>
      <c r="M243">
        <v>10.4</v>
      </c>
      <c r="N243">
        <v>771</v>
      </c>
      <c r="O243">
        <v>5.8</v>
      </c>
      <c r="P243">
        <v>3.7</v>
      </c>
      <c r="Q243">
        <v>55409</v>
      </c>
      <c r="R243">
        <v>0</v>
      </c>
      <c r="S243">
        <v>3</v>
      </c>
      <c r="T243">
        <f t="shared" si="3"/>
        <v>5.4142828782327776E-3</v>
      </c>
      <c r="U243" s="20"/>
      <c r="V243" s="20"/>
      <c r="W243" s="20"/>
      <c r="Y243" s="20"/>
      <c r="Z243" s="20"/>
      <c r="AA243" s="20"/>
      <c r="AB243" s="20"/>
      <c r="AC243" s="20"/>
      <c r="AD243" s="20"/>
      <c r="AE243" s="20"/>
      <c r="AF243" s="20"/>
      <c r="AG243" s="20"/>
      <c r="AH243" s="20"/>
      <c r="AI243" s="20"/>
      <c r="AJ243" s="20"/>
      <c r="AK243" s="20"/>
      <c r="AL243" s="20"/>
      <c r="AM243" s="20"/>
      <c r="AN243" s="20"/>
      <c r="AO243" s="20"/>
    </row>
    <row r="244" spans="1:41" x14ac:dyDescent="0.3">
      <c r="A244" s="20" t="s">
        <v>87</v>
      </c>
      <c r="B244">
        <v>33841</v>
      </c>
      <c r="C244">
        <v>156</v>
      </c>
      <c r="D244" s="20" t="s">
        <v>400</v>
      </c>
      <c r="E244" s="20" t="s">
        <v>24</v>
      </c>
      <c r="F244">
        <v>46.1873</v>
      </c>
      <c r="G244">
        <v>14.6113</v>
      </c>
      <c r="H244" s="20" t="s">
        <v>13</v>
      </c>
      <c r="I244">
        <v>2017</v>
      </c>
      <c r="J244">
        <v>2017</v>
      </c>
      <c r="K244" s="20" t="s">
        <v>38</v>
      </c>
      <c r="L244" s="20" t="s">
        <v>352</v>
      </c>
      <c r="M244">
        <v>10.6</v>
      </c>
      <c r="N244">
        <v>1232</v>
      </c>
      <c r="O244">
        <v>6.1</v>
      </c>
      <c r="P244">
        <v>9.5</v>
      </c>
      <c r="Q244">
        <v>58960</v>
      </c>
      <c r="R244">
        <v>0</v>
      </c>
      <c r="S244">
        <v>1</v>
      </c>
      <c r="T244">
        <f t="shared" si="3"/>
        <v>1.6960651289009499E-3</v>
      </c>
      <c r="U244" s="20"/>
      <c r="V244" s="20"/>
      <c r="W244" s="20"/>
      <c r="Y244" s="20"/>
      <c r="Z244" s="20"/>
      <c r="AA244" s="20"/>
      <c r="AB244" s="20"/>
      <c r="AC244" s="20"/>
      <c r="AD244" s="20"/>
      <c r="AE244" s="20"/>
      <c r="AF244" s="20"/>
      <c r="AG244" s="20"/>
      <c r="AH244" s="20"/>
      <c r="AI244" s="20"/>
      <c r="AJ244" s="20"/>
      <c r="AK244" s="20"/>
      <c r="AL244" s="20"/>
      <c r="AM244" s="20"/>
      <c r="AN244" s="20"/>
      <c r="AO244" s="20"/>
    </row>
    <row r="245" spans="1:41" x14ac:dyDescent="0.3">
      <c r="A245" s="20" t="s">
        <v>87</v>
      </c>
      <c r="B245">
        <v>33917</v>
      </c>
      <c r="C245">
        <v>156</v>
      </c>
      <c r="D245" s="20" t="s">
        <v>401</v>
      </c>
      <c r="E245" s="20" t="s">
        <v>24</v>
      </c>
      <c r="F245">
        <v>54.685499999999998</v>
      </c>
      <c r="G245">
        <v>25.2804</v>
      </c>
      <c r="H245" s="20" t="s">
        <v>13</v>
      </c>
      <c r="I245">
        <v>2017</v>
      </c>
      <c r="J245">
        <v>2017</v>
      </c>
      <c r="K245" s="20" t="s">
        <v>38</v>
      </c>
      <c r="L245" s="20" t="s">
        <v>352</v>
      </c>
      <c r="M245">
        <v>6.9</v>
      </c>
      <c r="N245">
        <v>586</v>
      </c>
      <c r="O245">
        <v>6.2</v>
      </c>
      <c r="P245">
        <v>9.1</v>
      </c>
      <c r="Q245">
        <v>12972</v>
      </c>
      <c r="R245">
        <v>0</v>
      </c>
      <c r="S245">
        <v>1</v>
      </c>
      <c r="T245">
        <f t="shared" si="3"/>
        <v>7.7089115016959597E-3</v>
      </c>
      <c r="U245" s="20"/>
      <c r="V245" s="20"/>
      <c r="W245" s="20"/>
      <c r="Y245" s="20"/>
      <c r="Z245" s="20"/>
      <c r="AA245" s="20"/>
      <c r="AB245" s="20"/>
      <c r="AC245" s="20"/>
      <c r="AD245" s="20"/>
      <c r="AE245" s="20"/>
      <c r="AF245" s="20"/>
      <c r="AG245" s="20"/>
      <c r="AH245" s="20"/>
      <c r="AI245" s="20"/>
      <c r="AJ245" s="20"/>
      <c r="AK245" s="20"/>
      <c r="AL245" s="20"/>
      <c r="AM245" s="20"/>
      <c r="AN245" s="20"/>
      <c r="AO245" s="20"/>
    </row>
    <row r="246" spans="1:41" x14ac:dyDescent="0.3">
      <c r="A246" s="20" t="s">
        <v>87</v>
      </c>
      <c r="B246">
        <v>33956</v>
      </c>
      <c r="C246">
        <v>156</v>
      </c>
      <c r="D246" s="20" t="s">
        <v>402</v>
      </c>
      <c r="E246" s="20" t="s">
        <v>24</v>
      </c>
      <c r="F246">
        <v>55.656599999999997</v>
      </c>
      <c r="G246">
        <v>13.0816</v>
      </c>
      <c r="H246" s="20" t="s">
        <v>13</v>
      </c>
      <c r="I246">
        <v>2017</v>
      </c>
      <c r="J246">
        <v>2017</v>
      </c>
      <c r="K246" s="20" t="s">
        <v>38</v>
      </c>
      <c r="L246" s="20" t="s">
        <v>352</v>
      </c>
      <c r="M246">
        <v>8.1999999999999993</v>
      </c>
      <c r="N246">
        <v>621</v>
      </c>
      <c r="O246">
        <v>6.3</v>
      </c>
      <c r="P246">
        <v>14.8</v>
      </c>
      <c r="Q246">
        <v>38453</v>
      </c>
      <c r="R246">
        <v>0</v>
      </c>
      <c r="S246">
        <v>6</v>
      </c>
      <c r="T246">
        <f t="shared" si="3"/>
        <v>1.5603463969001119E-2</v>
      </c>
      <c r="U246" s="20"/>
      <c r="V246" s="20"/>
      <c r="W246" s="20"/>
      <c r="Y246" s="20"/>
      <c r="Z246" s="20"/>
      <c r="AA246" s="20"/>
      <c r="AB246" s="20"/>
      <c r="AC246" s="20"/>
      <c r="AD246" s="20"/>
      <c r="AE246" s="20"/>
      <c r="AF246" s="20"/>
      <c r="AG246" s="20"/>
      <c r="AH246" s="20"/>
      <c r="AI246" s="20"/>
      <c r="AJ246" s="20"/>
      <c r="AK246" s="20"/>
      <c r="AL246" s="20"/>
      <c r="AM246" s="20"/>
      <c r="AN246" s="20"/>
      <c r="AO246" s="20"/>
    </row>
    <row r="247" spans="1:41" x14ac:dyDescent="0.3">
      <c r="A247" s="20" t="s">
        <v>87</v>
      </c>
      <c r="B247">
        <v>34585</v>
      </c>
      <c r="C247">
        <v>156</v>
      </c>
      <c r="D247" s="20" t="s">
        <v>403</v>
      </c>
      <c r="E247" s="20" t="s">
        <v>24</v>
      </c>
      <c r="F247">
        <v>54.219200000000001</v>
      </c>
      <c r="G247">
        <v>-5.9476399999999998</v>
      </c>
      <c r="H247" s="20" t="s">
        <v>13</v>
      </c>
      <c r="I247">
        <v>2017</v>
      </c>
      <c r="J247">
        <v>2017</v>
      </c>
      <c r="K247" s="20" t="s">
        <v>38</v>
      </c>
      <c r="L247" s="20" t="s">
        <v>352</v>
      </c>
      <c r="M247">
        <v>9.6999999999999993</v>
      </c>
      <c r="N247">
        <v>932</v>
      </c>
      <c r="O247">
        <v>4.8</v>
      </c>
      <c r="P247">
        <v>24.9</v>
      </c>
      <c r="Q247">
        <v>81757</v>
      </c>
      <c r="R247">
        <v>0</v>
      </c>
      <c r="S247">
        <v>8</v>
      </c>
      <c r="T247">
        <f t="shared" si="3"/>
        <v>9.7850948542632446E-3</v>
      </c>
      <c r="U247" s="20"/>
      <c r="V247" s="20"/>
      <c r="W247" s="20"/>
      <c r="Y247" s="20"/>
      <c r="Z247" s="20"/>
      <c r="AA247" s="20"/>
      <c r="AB247" s="20"/>
      <c r="AC247" s="20"/>
      <c r="AD247" s="20"/>
      <c r="AE247" s="20"/>
      <c r="AF247" s="20"/>
      <c r="AG247" s="20"/>
      <c r="AH247" s="20"/>
      <c r="AI247" s="20"/>
      <c r="AJ247" s="20"/>
      <c r="AK247" s="20"/>
      <c r="AL247" s="20"/>
      <c r="AM247" s="20"/>
      <c r="AN247" s="20"/>
      <c r="AO247" s="20"/>
    </row>
    <row r="248" spans="1:41" x14ac:dyDescent="0.3">
      <c r="A248" s="20" t="s">
        <v>87</v>
      </c>
      <c r="B248">
        <v>35643</v>
      </c>
      <c r="C248">
        <v>156</v>
      </c>
      <c r="D248" s="20" t="s">
        <v>404</v>
      </c>
      <c r="E248" s="20" t="s">
        <v>24</v>
      </c>
      <c r="F248">
        <v>48.921700000000001</v>
      </c>
      <c r="G248">
        <v>24.710999999999999</v>
      </c>
      <c r="H248" s="20" t="s">
        <v>13</v>
      </c>
      <c r="I248">
        <v>2017</v>
      </c>
      <c r="J248">
        <v>2017</v>
      </c>
      <c r="K248" s="20" t="s">
        <v>38</v>
      </c>
      <c r="L248" s="20" t="s">
        <v>352</v>
      </c>
      <c r="M248">
        <v>8.6</v>
      </c>
      <c r="N248">
        <v>688</v>
      </c>
      <c r="O248">
        <v>6.7</v>
      </c>
      <c r="P248">
        <v>4.0999999999999996</v>
      </c>
      <c r="Q248">
        <v>48603</v>
      </c>
      <c r="R248">
        <v>0</v>
      </c>
      <c r="S248">
        <v>4</v>
      </c>
      <c r="T248">
        <f t="shared" si="3"/>
        <v>8.2299446536222044E-3</v>
      </c>
      <c r="U248" s="20"/>
      <c r="V248" s="20"/>
      <c r="W248" s="20"/>
      <c r="Y248" s="20"/>
      <c r="Z248" s="20"/>
      <c r="AA248" s="20"/>
      <c r="AB248" s="20"/>
      <c r="AC248" s="20"/>
      <c r="AD248" s="20"/>
      <c r="AE248" s="20"/>
      <c r="AF248" s="20"/>
      <c r="AG248" s="20"/>
      <c r="AH248" s="20"/>
      <c r="AI248" s="20"/>
      <c r="AJ248" s="20"/>
      <c r="AK248" s="20"/>
      <c r="AL248" s="20"/>
      <c r="AM248" s="20"/>
      <c r="AN248" s="20"/>
      <c r="AO248" s="20"/>
    </row>
    <row r="249" spans="1:41" x14ac:dyDescent="0.3">
      <c r="A249" s="20" t="s">
        <v>87</v>
      </c>
      <c r="B249">
        <v>35824</v>
      </c>
      <c r="C249">
        <v>156</v>
      </c>
      <c r="D249" s="20" t="s">
        <v>405</v>
      </c>
      <c r="E249" s="20" t="s">
        <v>24</v>
      </c>
      <c r="F249">
        <v>55.058999999999997</v>
      </c>
      <c r="G249">
        <v>82.883200000000002</v>
      </c>
      <c r="H249" s="20" t="s">
        <v>15</v>
      </c>
      <c r="I249">
        <v>2017</v>
      </c>
      <c r="J249">
        <v>2017</v>
      </c>
      <c r="K249" s="20" t="s">
        <v>38</v>
      </c>
      <c r="L249" s="20" t="s">
        <v>352</v>
      </c>
      <c r="M249">
        <v>1.5</v>
      </c>
      <c r="N249">
        <v>449</v>
      </c>
      <c r="O249">
        <v>5.4</v>
      </c>
      <c r="P249">
        <v>21.6</v>
      </c>
      <c r="Q249">
        <v>51800</v>
      </c>
      <c r="R249">
        <v>0</v>
      </c>
      <c r="S249">
        <v>115</v>
      </c>
      <c r="T249">
        <f t="shared" si="3"/>
        <v>0.22200772200772198</v>
      </c>
      <c r="U249" s="20"/>
      <c r="V249" s="20"/>
      <c r="W249" s="20"/>
      <c r="Y249" s="20"/>
      <c r="Z249" s="20"/>
      <c r="AA249" s="20"/>
      <c r="AB249" s="20"/>
      <c r="AC249" s="20"/>
      <c r="AD249" s="20"/>
      <c r="AE249" s="20"/>
      <c r="AF249" s="20"/>
      <c r="AG249" s="20"/>
      <c r="AH249" s="20"/>
      <c r="AI249" s="20"/>
      <c r="AJ249" s="20"/>
      <c r="AK249" s="20"/>
      <c r="AL249" s="20"/>
      <c r="AM249" s="20"/>
      <c r="AN249" s="20"/>
      <c r="AO249" s="20"/>
    </row>
    <row r="250" spans="1:41" x14ac:dyDescent="0.3">
      <c r="A250" s="20" t="s">
        <v>87</v>
      </c>
      <c r="B250">
        <v>35874</v>
      </c>
      <c r="C250">
        <v>156</v>
      </c>
      <c r="D250" s="20" t="s">
        <v>406</v>
      </c>
      <c r="E250" s="20" t="s">
        <v>24</v>
      </c>
      <c r="F250">
        <v>49.995600000000003</v>
      </c>
      <c r="G250">
        <v>36.2301</v>
      </c>
      <c r="H250" s="20" t="s">
        <v>13</v>
      </c>
      <c r="I250">
        <v>2017</v>
      </c>
      <c r="J250">
        <v>2017</v>
      </c>
      <c r="K250" s="20" t="s">
        <v>38</v>
      </c>
      <c r="L250" s="20" t="s">
        <v>352</v>
      </c>
      <c r="M250">
        <v>8.1</v>
      </c>
      <c r="N250">
        <v>516</v>
      </c>
      <c r="O250">
        <v>7</v>
      </c>
      <c r="P250">
        <v>4.5999999999999996</v>
      </c>
      <c r="Q250">
        <v>51556</v>
      </c>
      <c r="R250">
        <v>0</v>
      </c>
      <c r="S250">
        <v>2</v>
      </c>
      <c r="T250">
        <f t="shared" si="3"/>
        <v>3.879276902785321E-3</v>
      </c>
      <c r="U250" s="20"/>
      <c r="V250" s="20"/>
      <c r="W250" s="20"/>
      <c r="Y250" s="20"/>
      <c r="Z250" s="20"/>
      <c r="AA250" s="20"/>
      <c r="AB250" s="20"/>
      <c r="AC250" s="20"/>
      <c r="AD250" s="20"/>
      <c r="AE250" s="20"/>
      <c r="AF250" s="20"/>
      <c r="AG250" s="20"/>
      <c r="AH250" s="20"/>
      <c r="AI250" s="20"/>
      <c r="AJ250" s="20"/>
      <c r="AK250" s="20"/>
      <c r="AL250" s="20"/>
      <c r="AM250" s="20"/>
      <c r="AN250" s="20"/>
      <c r="AO250" s="20"/>
    </row>
    <row r="251" spans="1:41" x14ac:dyDescent="0.3">
      <c r="A251" s="20" t="s">
        <v>87</v>
      </c>
      <c r="B251">
        <v>36443</v>
      </c>
      <c r="C251">
        <v>156</v>
      </c>
      <c r="D251" s="20" t="s">
        <v>407</v>
      </c>
      <c r="E251" s="20" t="s">
        <v>24</v>
      </c>
      <c r="F251">
        <v>48.921700000000001</v>
      </c>
      <c r="G251">
        <v>24.710999999999999</v>
      </c>
      <c r="H251" s="20" t="s">
        <v>13</v>
      </c>
      <c r="I251">
        <v>2017</v>
      </c>
      <c r="J251">
        <v>2017</v>
      </c>
      <c r="K251" s="20" t="s">
        <v>38</v>
      </c>
      <c r="L251" s="20" t="s">
        <v>352</v>
      </c>
      <c r="M251">
        <v>8.6</v>
      </c>
      <c r="N251">
        <v>688</v>
      </c>
      <c r="O251">
        <v>6.7</v>
      </c>
      <c r="P251">
        <v>4.0999999999999996</v>
      </c>
      <c r="Q251">
        <v>53296</v>
      </c>
      <c r="R251">
        <v>0</v>
      </c>
      <c r="S251">
        <v>4</v>
      </c>
      <c r="T251">
        <f t="shared" si="3"/>
        <v>7.5052536775743021E-3</v>
      </c>
      <c r="U251" s="20"/>
      <c r="V251" s="20"/>
      <c r="W251" s="20"/>
      <c r="Y251" s="20"/>
      <c r="Z251" s="20"/>
      <c r="AA251" s="20"/>
      <c r="AB251" s="20"/>
      <c r="AC251" s="20"/>
      <c r="AD251" s="20"/>
      <c r="AE251" s="20"/>
      <c r="AF251" s="20"/>
      <c r="AG251" s="20"/>
      <c r="AH251" s="20"/>
      <c r="AI251" s="20"/>
      <c r="AJ251" s="20"/>
      <c r="AK251" s="20"/>
      <c r="AL251" s="20"/>
      <c r="AM251" s="20"/>
      <c r="AN251" s="20"/>
      <c r="AO251" s="20"/>
    </row>
    <row r="252" spans="1:41" x14ac:dyDescent="0.3">
      <c r="A252" s="20" t="s">
        <v>87</v>
      </c>
      <c r="B252">
        <v>36453</v>
      </c>
      <c r="C252">
        <v>156</v>
      </c>
      <c r="D252" s="20" t="s">
        <v>408</v>
      </c>
      <c r="E252" s="20" t="s">
        <v>24</v>
      </c>
      <c r="F252">
        <v>55.058999999999997</v>
      </c>
      <c r="G252">
        <v>82.883200000000002</v>
      </c>
      <c r="H252" s="20" t="s">
        <v>15</v>
      </c>
      <c r="I252">
        <v>2017</v>
      </c>
      <c r="J252">
        <v>2017</v>
      </c>
      <c r="K252" s="20" t="s">
        <v>38</v>
      </c>
      <c r="L252" s="20" t="s">
        <v>352</v>
      </c>
      <c r="M252">
        <v>1.5</v>
      </c>
      <c r="N252">
        <v>449</v>
      </c>
      <c r="O252">
        <v>5.4</v>
      </c>
      <c r="P252">
        <v>21.6</v>
      </c>
      <c r="Q252">
        <v>29733</v>
      </c>
      <c r="R252">
        <v>0</v>
      </c>
      <c r="S252">
        <v>5</v>
      </c>
      <c r="T252">
        <f t="shared" si="3"/>
        <v>1.6816332021659434E-2</v>
      </c>
      <c r="U252" s="20"/>
      <c r="V252" s="20"/>
      <c r="W252" s="20"/>
      <c r="Y252" s="20"/>
      <c r="Z252" s="20"/>
      <c r="AA252" s="20"/>
      <c r="AB252" s="20"/>
      <c r="AC252" s="20"/>
      <c r="AD252" s="20"/>
      <c r="AE252" s="20"/>
      <c r="AF252" s="20"/>
      <c r="AG252" s="20"/>
      <c r="AH252" s="20"/>
      <c r="AI252" s="20"/>
      <c r="AJ252" s="20"/>
      <c r="AK252" s="20"/>
      <c r="AL252" s="20"/>
      <c r="AM252" s="20"/>
      <c r="AN252" s="20"/>
      <c r="AO252" s="20"/>
    </row>
    <row r="253" spans="1:41" x14ac:dyDescent="0.3">
      <c r="A253" s="20" t="s">
        <v>87</v>
      </c>
      <c r="B253">
        <v>36486</v>
      </c>
      <c r="C253">
        <v>156</v>
      </c>
      <c r="D253" s="20" t="s">
        <v>409</v>
      </c>
      <c r="E253" s="20" t="s">
        <v>24</v>
      </c>
      <c r="F253">
        <v>60.730200000000004</v>
      </c>
      <c r="G253">
        <v>26.4238</v>
      </c>
      <c r="H253" s="20" t="s">
        <v>13</v>
      </c>
      <c r="I253">
        <v>2017</v>
      </c>
      <c r="J253">
        <v>2017</v>
      </c>
      <c r="K253" s="20" t="s">
        <v>38</v>
      </c>
      <c r="L253" s="20" t="s">
        <v>352</v>
      </c>
      <c r="M253">
        <v>4.9000000000000004</v>
      </c>
      <c r="N253">
        <v>635</v>
      </c>
      <c r="O253">
        <v>5.6</v>
      </c>
      <c r="P253">
        <v>15.5</v>
      </c>
      <c r="Q253">
        <v>25891</v>
      </c>
      <c r="R253">
        <v>0</v>
      </c>
      <c r="S253">
        <v>2</v>
      </c>
      <c r="T253">
        <f t="shared" si="3"/>
        <v>7.7246919779073815E-3</v>
      </c>
      <c r="U253" s="20"/>
      <c r="V253" s="20"/>
      <c r="W253" s="20"/>
      <c r="Y253" s="20"/>
      <c r="Z253" s="20"/>
      <c r="AA253" s="20"/>
      <c r="AB253" s="20"/>
      <c r="AC253" s="20"/>
      <c r="AD253" s="20"/>
      <c r="AE253" s="20"/>
      <c r="AF253" s="20"/>
      <c r="AG253" s="20"/>
      <c r="AH253" s="20"/>
      <c r="AI253" s="20"/>
      <c r="AJ253" s="20"/>
      <c r="AK253" s="20"/>
      <c r="AL253" s="20"/>
      <c r="AM253" s="20"/>
      <c r="AN253" s="20"/>
      <c r="AO253" s="20"/>
    </row>
    <row r="254" spans="1:41" x14ac:dyDescent="0.3">
      <c r="A254" s="20" t="s">
        <v>87</v>
      </c>
      <c r="B254">
        <v>36489</v>
      </c>
      <c r="C254">
        <v>156</v>
      </c>
      <c r="D254" s="20" t="s">
        <v>410</v>
      </c>
      <c r="E254" s="20" t="s">
        <v>24</v>
      </c>
      <c r="F254">
        <v>54.256900000000002</v>
      </c>
      <c r="G254">
        <v>-5.9446599999999998</v>
      </c>
      <c r="H254" s="20" t="s">
        <v>13</v>
      </c>
      <c r="I254">
        <v>2017</v>
      </c>
      <c r="J254">
        <v>2017</v>
      </c>
      <c r="K254" s="20" t="s">
        <v>38</v>
      </c>
      <c r="L254" s="20" t="s">
        <v>352</v>
      </c>
      <c r="M254">
        <v>9.6</v>
      </c>
      <c r="N254">
        <v>1000</v>
      </c>
      <c r="O254">
        <v>5.7</v>
      </c>
      <c r="P254">
        <v>16.100000000000001</v>
      </c>
      <c r="Q254">
        <v>57359</v>
      </c>
      <c r="R254">
        <v>0</v>
      </c>
      <c r="S254">
        <v>11</v>
      </c>
      <c r="T254">
        <f t="shared" si="3"/>
        <v>1.9177461252811241E-2</v>
      </c>
      <c r="U254" s="20"/>
      <c r="V254" s="20"/>
      <c r="W254" s="20"/>
      <c r="Y254" s="20"/>
      <c r="Z254" s="20"/>
      <c r="AA254" s="20"/>
      <c r="AB254" s="20"/>
      <c r="AC254" s="20"/>
      <c r="AD254" s="20"/>
      <c r="AE254" s="20"/>
      <c r="AF254" s="20"/>
      <c r="AG254" s="20"/>
      <c r="AH254" s="20"/>
      <c r="AI254" s="20"/>
      <c r="AJ254" s="20"/>
      <c r="AK254" s="20"/>
      <c r="AL254" s="20"/>
      <c r="AM254" s="20"/>
      <c r="AN254" s="20"/>
      <c r="AO254" s="20"/>
    </row>
    <row r="255" spans="1:41" x14ac:dyDescent="0.3">
      <c r="A255" s="20" t="s">
        <v>87</v>
      </c>
      <c r="B255">
        <v>36521</v>
      </c>
      <c r="C255">
        <v>156</v>
      </c>
      <c r="D255" s="20" t="s">
        <v>411</v>
      </c>
      <c r="E255" s="20" t="s">
        <v>24</v>
      </c>
      <c r="F255">
        <v>55.058999999999997</v>
      </c>
      <c r="G255">
        <v>82.883200000000002</v>
      </c>
      <c r="H255" s="20" t="s">
        <v>15</v>
      </c>
      <c r="I255">
        <v>2017</v>
      </c>
      <c r="J255">
        <v>2017</v>
      </c>
      <c r="K255" s="20" t="s">
        <v>38</v>
      </c>
      <c r="L255" s="20" t="s">
        <v>352</v>
      </c>
      <c r="M255">
        <v>1.5</v>
      </c>
      <c r="N255">
        <v>449</v>
      </c>
      <c r="O255">
        <v>5.4</v>
      </c>
      <c r="P255">
        <v>21.6</v>
      </c>
      <c r="Q255">
        <v>59672</v>
      </c>
      <c r="R255">
        <v>0</v>
      </c>
      <c r="S255">
        <v>82</v>
      </c>
      <c r="T255">
        <f t="shared" si="3"/>
        <v>0.13741788443491085</v>
      </c>
      <c r="U255" s="20"/>
      <c r="V255" s="20"/>
      <c r="W255" s="20"/>
      <c r="Y255" s="20"/>
      <c r="Z255" s="20"/>
      <c r="AA255" s="20"/>
      <c r="AB255" s="20"/>
      <c r="AC255" s="20"/>
      <c r="AD255" s="20"/>
      <c r="AE255" s="20"/>
      <c r="AF255" s="20"/>
      <c r="AG255" s="20"/>
      <c r="AH255" s="20"/>
      <c r="AI255" s="20"/>
      <c r="AJ255" s="20"/>
      <c r="AK255" s="20"/>
      <c r="AL255" s="20"/>
      <c r="AM255" s="20"/>
      <c r="AN255" s="20"/>
      <c r="AO255" s="20"/>
    </row>
    <row r="256" spans="1:41" x14ac:dyDescent="0.3">
      <c r="A256" s="20" t="s">
        <v>87</v>
      </c>
      <c r="B256">
        <v>37207</v>
      </c>
      <c r="C256">
        <v>156</v>
      </c>
      <c r="D256" s="20" t="s">
        <v>412</v>
      </c>
      <c r="E256" s="20" t="s">
        <v>24</v>
      </c>
      <c r="F256">
        <v>55.058999999999997</v>
      </c>
      <c r="G256">
        <v>82.883200000000002</v>
      </c>
      <c r="H256" s="20" t="s">
        <v>15</v>
      </c>
      <c r="I256">
        <v>2017</v>
      </c>
      <c r="J256">
        <v>2017</v>
      </c>
      <c r="K256" s="20" t="s">
        <v>38</v>
      </c>
      <c r="L256" s="20" t="s">
        <v>352</v>
      </c>
      <c r="M256">
        <v>1.5</v>
      </c>
      <c r="N256">
        <v>449</v>
      </c>
      <c r="O256">
        <v>5.4</v>
      </c>
      <c r="P256">
        <v>21.6</v>
      </c>
      <c r="Q256">
        <v>57237</v>
      </c>
      <c r="R256">
        <v>0</v>
      </c>
      <c r="S256">
        <v>1</v>
      </c>
      <c r="T256">
        <f t="shared" si="3"/>
        <v>1.7471216171357688E-3</v>
      </c>
      <c r="U256" s="20"/>
      <c r="V256" s="20"/>
      <c r="W256" s="20"/>
      <c r="Y256" s="20"/>
      <c r="Z256" s="20"/>
      <c r="AA256" s="20"/>
      <c r="AB256" s="20"/>
      <c r="AC256" s="20"/>
      <c r="AD256" s="20"/>
      <c r="AE256" s="20"/>
      <c r="AF256" s="20"/>
      <c r="AG256" s="20"/>
      <c r="AH256" s="20"/>
      <c r="AI256" s="20"/>
      <c r="AJ256" s="20"/>
      <c r="AK256" s="20"/>
      <c r="AL256" s="20"/>
      <c r="AM256" s="20"/>
      <c r="AN256" s="20"/>
      <c r="AO256" s="20"/>
    </row>
    <row r="257" spans="1:41" x14ac:dyDescent="0.3">
      <c r="A257" s="20" t="s">
        <v>87</v>
      </c>
      <c r="B257">
        <v>37241</v>
      </c>
      <c r="C257">
        <v>156</v>
      </c>
      <c r="D257" s="20" t="s">
        <v>413</v>
      </c>
      <c r="E257" s="20" t="s">
        <v>24</v>
      </c>
      <c r="F257">
        <v>48.921700000000001</v>
      </c>
      <c r="G257">
        <v>24.710999999999999</v>
      </c>
      <c r="H257" s="20" t="s">
        <v>13</v>
      </c>
      <c r="I257">
        <v>2017</v>
      </c>
      <c r="J257">
        <v>2017</v>
      </c>
      <c r="K257" s="20" t="s">
        <v>38</v>
      </c>
      <c r="L257" s="20" t="s">
        <v>352</v>
      </c>
      <c r="M257">
        <v>8.6</v>
      </c>
      <c r="N257">
        <v>688</v>
      </c>
      <c r="O257">
        <v>6.7</v>
      </c>
      <c r="P257">
        <v>4.0999999999999996</v>
      </c>
      <c r="Q257">
        <v>57373</v>
      </c>
      <c r="R257">
        <v>0</v>
      </c>
      <c r="S257">
        <v>3</v>
      </c>
      <c r="T257">
        <f t="shared" si="3"/>
        <v>5.2289404423683612E-3</v>
      </c>
      <c r="U257" s="20"/>
      <c r="V257" s="20"/>
      <c r="W257" s="20"/>
      <c r="Y257" s="20"/>
      <c r="Z257" s="20"/>
      <c r="AA257" s="20"/>
      <c r="AB257" s="20"/>
      <c r="AC257" s="20"/>
      <c r="AD257" s="20"/>
      <c r="AE257" s="20"/>
      <c r="AF257" s="20"/>
      <c r="AG257" s="20"/>
      <c r="AH257" s="20"/>
      <c r="AI257" s="20"/>
      <c r="AJ257" s="20"/>
      <c r="AK257" s="20"/>
      <c r="AL257" s="20"/>
      <c r="AM257" s="20"/>
      <c r="AN257" s="20"/>
      <c r="AO257" s="20"/>
    </row>
    <row r="258" spans="1:41" x14ac:dyDescent="0.3">
      <c r="A258" s="20" t="s">
        <v>87</v>
      </c>
      <c r="B258">
        <v>37258</v>
      </c>
      <c r="C258">
        <v>156</v>
      </c>
      <c r="D258" s="20" t="s">
        <v>414</v>
      </c>
      <c r="E258" s="20" t="s">
        <v>24</v>
      </c>
      <c r="F258">
        <v>50.927300000000002</v>
      </c>
      <c r="G258">
        <v>4.3271600000000001</v>
      </c>
      <c r="H258" s="20" t="s">
        <v>13</v>
      </c>
      <c r="I258">
        <v>2017</v>
      </c>
      <c r="J258">
        <v>2017</v>
      </c>
      <c r="K258" s="20" t="s">
        <v>38</v>
      </c>
      <c r="L258" s="20" t="s">
        <v>352</v>
      </c>
      <c r="M258">
        <v>10.4</v>
      </c>
      <c r="N258">
        <v>771</v>
      </c>
      <c r="O258">
        <v>5.8</v>
      </c>
      <c r="P258">
        <v>3.7</v>
      </c>
      <c r="Q258">
        <v>56444</v>
      </c>
      <c r="R258">
        <v>0</v>
      </c>
      <c r="S258">
        <v>6</v>
      </c>
      <c r="T258">
        <f t="shared" si="3"/>
        <v>1.0630004960668982E-2</v>
      </c>
      <c r="U258" s="20"/>
      <c r="V258" s="20"/>
      <c r="W258" s="20"/>
      <c r="Y258" s="20"/>
      <c r="Z258" s="20"/>
      <c r="AA258" s="20"/>
      <c r="AB258" s="20"/>
      <c r="AC258" s="20"/>
      <c r="AD258" s="20"/>
      <c r="AE258" s="20"/>
      <c r="AF258" s="20"/>
      <c r="AG258" s="20"/>
      <c r="AH258" s="20"/>
      <c r="AI258" s="20"/>
      <c r="AJ258" s="20"/>
      <c r="AK258" s="20"/>
      <c r="AL258" s="20"/>
      <c r="AM258" s="20"/>
      <c r="AN258" s="20"/>
      <c r="AO258" s="20"/>
    </row>
    <row r="259" spans="1:41" x14ac:dyDescent="0.3">
      <c r="A259" s="20" t="s">
        <v>87</v>
      </c>
      <c r="B259">
        <v>37706</v>
      </c>
      <c r="C259">
        <v>156</v>
      </c>
      <c r="D259" s="20" t="s">
        <v>415</v>
      </c>
      <c r="E259" s="20" t="s">
        <v>24</v>
      </c>
      <c r="F259">
        <v>47.601100000000002</v>
      </c>
      <c r="G259">
        <v>19.361899999999999</v>
      </c>
      <c r="H259" s="20" t="s">
        <v>13</v>
      </c>
      <c r="I259">
        <v>2017</v>
      </c>
      <c r="J259">
        <v>2017</v>
      </c>
      <c r="K259" s="20" t="s">
        <v>38</v>
      </c>
      <c r="L259" s="20" t="s">
        <v>352</v>
      </c>
      <c r="M259">
        <v>10</v>
      </c>
      <c r="N259">
        <v>562</v>
      </c>
      <c r="O259">
        <v>7.1</v>
      </c>
      <c r="P259">
        <v>1.5</v>
      </c>
      <c r="Q259">
        <v>48302</v>
      </c>
      <c r="R259">
        <v>0</v>
      </c>
      <c r="S259">
        <v>3</v>
      </c>
      <c r="T259">
        <f t="shared" si="3"/>
        <v>6.2109229431493527E-3</v>
      </c>
      <c r="U259" s="20"/>
      <c r="V259" s="20"/>
      <c r="W259" s="20"/>
      <c r="Y259" s="20"/>
      <c r="Z259" s="20"/>
      <c r="AA259" s="20"/>
      <c r="AB259" s="20"/>
      <c r="AC259" s="20"/>
      <c r="AD259" s="20"/>
      <c r="AE259" s="20"/>
      <c r="AF259" s="20"/>
      <c r="AG259" s="20"/>
      <c r="AH259" s="20"/>
      <c r="AI259" s="20"/>
      <c r="AJ259" s="20"/>
      <c r="AK259" s="20"/>
      <c r="AL259" s="20"/>
      <c r="AM259" s="20"/>
      <c r="AN259" s="20"/>
      <c r="AO259" s="20"/>
    </row>
    <row r="260" spans="1:41" x14ac:dyDescent="0.3">
      <c r="A260" s="20" t="s">
        <v>87</v>
      </c>
      <c r="B260">
        <v>38504</v>
      </c>
      <c r="C260">
        <v>156</v>
      </c>
      <c r="D260" s="20" t="s">
        <v>416</v>
      </c>
      <c r="E260" s="20" t="s">
        <v>24</v>
      </c>
      <c r="F260">
        <v>49.839799999999997</v>
      </c>
      <c r="G260">
        <v>24.029900000000001</v>
      </c>
      <c r="H260" s="20" t="s">
        <v>13</v>
      </c>
      <c r="I260">
        <v>2017</v>
      </c>
      <c r="J260">
        <v>2017</v>
      </c>
      <c r="K260" s="20" t="s">
        <v>38</v>
      </c>
      <c r="L260" s="20" t="s">
        <v>352</v>
      </c>
      <c r="M260">
        <v>8.1</v>
      </c>
      <c r="N260">
        <v>668</v>
      </c>
      <c r="O260">
        <v>6.6</v>
      </c>
      <c r="P260">
        <v>5.5</v>
      </c>
      <c r="Q260">
        <v>49430</v>
      </c>
      <c r="R260">
        <v>0</v>
      </c>
      <c r="S260">
        <v>3</v>
      </c>
      <c r="T260">
        <f t="shared" ref="T260:T323" si="4">S260/Q260*100</f>
        <v>6.0691887517701796E-3</v>
      </c>
      <c r="U260" s="20"/>
      <c r="V260" s="20"/>
      <c r="W260" s="20"/>
      <c r="Y260" s="20"/>
      <c r="Z260" s="20"/>
      <c r="AA260" s="20"/>
      <c r="AB260" s="20"/>
      <c r="AC260" s="20"/>
      <c r="AD260" s="20"/>
      <c r="AE260" s="20"/>
      <c r="AF260" s="20"/>
      <c r="AG260" s="20"/>
      <c r="AH260" s="20"/>
      <c r="AI260" s="20"/>
      <c r="AJ260" s="20"/>
      <c r="AK260" s="20"/>
      <c r="AL260" s="20"/>
      <c r="AM260" s="20"/>
      <c r="AN260" s="20"/>
      <c r="AO260" s="20"/>
    </row>
    <row r="261" spans="1:41" x14ac:dyDescent="0.3">
      <c r="A261" s="20" t="s">
        <v>87</v>
      </c>
      <c r="B261">
        <v>38802</v>
      </c>
      <c r="C261">
        <v>156</v>
      </c>
      <c r="D261" s="20" t="s">
        <v>417</v>
      </c>
      <c r="E261" s="20" t="s">
        <v>24</v>
      </c>
      <c r="F261">
        <v>55.058999999999997</v>
      </c>
      <c r="G261">
        <v>82.883200000000002</v>
      </c>
      <c r="H261" s="20" t="s">
        <v>15</v>
      </c>
      <c r="I261">
        <v>2017</v>
      </c>
      <c r="J261">
        <v>2017</v>
      </c>
      <c r="K261" s="20" t="s">
        <v>38</v>
      </c>
      <c r="L261" s="20" t="s">
        <v>352</v>
      </c>
      <c r="M261">
        <v>1.5</v>
      </c>
      <c r="N261">
        <v>449</v>
      </c>
      <c r="O261">
        <v>5.4</v>
      </c>
      <c r="P261">
        <v>21.6</v>
      </c>
      <c r="Q261">
        <v>57155</v>
      </c>
      <c r="R261">
        <v>0</v>
      </c>
      <c r="S261">
        <v>1</v>
      </c>
      <c r="T261">
        <f t="shared" si="4"/>
        <v>1.7496282040066486E-3</v>
      </c>
      <c r="U261" s="20"/>
      <c r="V261" s="20"/>
      <c r="W261" s="20"/>
      <c r="Y261" s="20"/>
      <c r="Z261" s="20"/>
      <c r="AA261" s="20"/>
      <c r="AB261" s="20"/>
      <c r="AC261" s="20"/>
      <c r="AD261" s="20"/>
      <c r="AE261" s="20"/>
      <c r="AF261" s="20"/>
      <c r="AG261" s="20"/>
      <c r="AH261" s="20"/>
      <c r="AI261" s="20"/>
      <c r="AJ261" s="20"/>
      <c r="AK261" s="20"/>
      <c r="AL261" s="20"/>
      <c r="AM261" s="20"/>
      <c r="AN261" s="20"/>
      <c r="AO261" s="20"/>
    </row>
    <row r="262" spans="1:41" x14ac:dyDescent="0.3">
      <c r="A262" s="20" t="s">
        <v>87</v>
      </c>
      <c r="B262">
        <v>39012</v>
      </c>
      <c r="C262">
        <v>156</v>
      </c>
      <c r="D262" s="20" t="s">
        <v>418</v>
      </c>
      <c r="E262" s="20" t="s">
        <v>24</v>
      </c>
      <c r="F262">
        <v>49.839799999999997</v>
      </c>
      <c r="G262">
        <v>24.029900000000001</v>
      </c>
      <c r="H262" s="20" t="s">
        <v>13</v>
      </c>
      <c r="I262">
        <v>2017</v>
      </c>
      <c r="J262">
        <v>2017</v>
      </c>
      <c r="K262" s="20" t="s">
        <v>38</v>
      </c>
      <c r="L262" s="20" t="s">
        <v>352</v>
      </c>
      <c r="M262">
        <v>8.1</v>
      </c>
      <c r="N262">
        <v>668</v>
      </c>
      <c r="O262">
        <v>6.6</v>
      </c>
      <c r="P262">
        <v>5.5</v>
      </c>
      <c r="Q262">
        <v>27447</v>
      </c>
      <c r="R262">
        <v>0</v>
      </c>
      <c r="S262">
        <v>1</v>
      </c>
      <c r="T262">
        <f t="shared" si="4"/>
        <v>3.6433854337450363E-3</v>
      </c>
      <c r="U262" s="20"/>
      <c r="V262" s="20"/>
      <c r="W262" s="20"/>
      <c r="Y262" s="20"/>
      <c r="Z262" s="20"/>
      <c r="AA262" s="20"/>
      <c r="AB262" s="20"/>
      <c r="AC262" s="20"/>
      <c r="AD262" s="20"/>
      <c r="AE262" s="20"/>
      <c r="AF262" s="20"/>
      <c r="AG262" s="20"/>
      <c r="AH262" s="20"/>
      <c r="AI262" s="20"/>
      <c r="AJ262" s="20"/>
      <c r="AK262" s="20"/>
      <c r="AL262" s="20"/>
      <c r="AM262" s="20"/>
      <c r="AN262" s="20"/>
      <c r="AO262" s="20"/>
    </row>
    <row r="263" spans="1:41" x14ac:dyDescent="0.3">
      <c r="A263" s="20" t="s">
        <v>87</v>
      </c>
      <c r="B263">
        <v>39666</v>
      </c>
      <c r="C263">
        <v>156</v>
      </c>
      <c r="D263" s="20" t="s">
        <v>419</v>
      </c>
      <c r="E263" s="20" t="s">
        <v>24</v>
      </c>
      <c r="F263">
        <v>46.8934</v>
      </c>
      <c r="G263">
        <v>19.690000000000001</v>
      </c>
      <c r="H263" s="20" t="s">
        <v>13</v>
      </c>
      <c r="I263">
        <v>2017</v>
      </c>
      <c r="J263">
        <v>2017</v>
      </c>
      <c r="K263" s="20" t="s">
        <v>38</v>
      </c>
      <c r="L263" s="20" t="s">
        <v>352</v>
      </c>
      <c r="M263">
        <v>10.9</v>
      </c>
      <c r="N263">
        <v>522</v>
      </c>
      <c r="O263">
        <v>7.6</v>
      </c>
      <c r="P263">
        <v>4.8</v>
      </c>
      <c r="Q263">
        <v>63803</v>
      </c>
      <c r="R263">
        <v>0</v>
      </c>
      <c r="S263">
        <v>6</v>
      </c>
      <c r="T263">
        <f t="shared" si="4"/>
        <v>9.4039465228907739E-3</v>
      </c>
      <c r="U263" s="20"/>
      <c r="V263" s="20"/>
      <c r="W263" s="20"/>
      <c r="Y263" s="20"/>
      <c r="Z263" s="20"/>
      <c r="AA263" s="20"/>
      <c r="AB263" s="20"/>
      <c r="AC263" s="20"/>
      <c r="AD263" s="20"/>
      <c r="AE263" s="20"/>
      <c r="AF263" s="20"/>
      <c r="AG263" s="20"/>
      <c r="AH263" s="20"/>
      <c r="AI263" s="20"/>
      <c r="AJ263" s="20"/>
      <c r="AK263" s="20"/>
      <c r="AL263" s="20"/>
      <c r="AM263" s="20"/>
      <c r="AN263" s="20"/>
      <c r="AO263" s="20"/>
    </row>
    <row r="264" spans="1:41" x14ac:dyDescent="0.3">
      <c r="A264" s="20" t="s">
        <v>87</v>
      </c>
      <c r="B264">
        <v>40132</v>
      </c>
      <c r="C264">
        <v>156</v>
      </c>
      <c r="D264" s="20" t="s">
        <v>420</v>
      </c>
      <c r="E264" s="20" t="s">
        <v>24</v>
      </c>
      <c r="F264">
        <v>49.839799999999997</v>
      </c>
      <c r="G264">
        <v>24.029900000000001</v>
      </c>
      <c r="H264" s="20" t="s">
        <v>13</v>
      </c>
      <c r="I264">
        <v>2017</v>
      </c>
      <c r="J264">
        <v>2017</v>
      </c>
      <c r="K264" s="20" t="s">
        <v>38</v>
      </c>
      <c r="L264" s="20" t="s">
        <v>352</v>
      </c>
      <c r="M264">
        <v>8.1</v>
      </c>
      <c r="N264">
        <v>668</v>
      </c>
      <c r="O264">
        <v>6.6</v>
      </c>
      <c r="P264">
        <v>5.5</v>
      </c>
      <c r="Q264">
        <v>50672</v>
      </c>
      <c r="R264">
        <v>0</v>
      </c>
      <c r="S264">
        <v>1</v>
      </c>
      <c r="T264">
        <f t="shared" si="4"/>
        <v>1.9734764761604041E-3</v>
      </c>
      <c r="U264" s="20"/>
      <c r="V264" s="20"/>
      <c r="W264" s="20"/>
      <c r="Y264" s="20"/>
      <c r="Z264" s="20"/>
      <c r="AA264" s="20"/>
      <c r="AB264" s="20"/>
      <c r="AC264" s="20"/>
      <c r="AD264" s="20"/>
      <c r="AE264" s="20"/>
      <c r="AF264" s="20"/>
      <c r="AG264" s="20"/>
      <c r="AH264" s="20"/>
      <c r="AI264" s="20"/>
      <c r="AJ264" s="20"/>
      <c r="AK264" s="20"/>
      <c r="AL264" s="20"/>
      <c r="AM264" s="20"/>
      <c r="AN264" s="20"/>
      <c r="AO264" s="20"/>
    </row>
    <row r="265" spans="1:41" x14ac:dyDescent="0.3">
      <c r="A265" s="20" t="s">
        <v>87</v>
      </c>
      <c r="B265">
        <v>40412</v>
      </c>
      <c r="C265">
        <v>156</v>
      </c>
      <c r="D265" s="20" t="s">
        <v>421</v>
      </c>
      <c r="E265" s="20" t="s">
        <v>24</v>
      </c>
      <c r="F265">
        <v>48.921700000000001</v>
      </c>
      <c r="G265">
        <v>24.710999999999999</v>
      </c>
      <c r="H265" s="20" t="s">
        <v>13</v>
      </c>
      <c r="I265">
        <v>2017</v>
      </c>
      <c r="J265">
        <v>2017</v>
      </c>
      <c r="K265" s="20" t="s">
        <v>38</v>
      </c>
      <c r="L265" s="20" t="s">
        <v>352</v>
      </c>
      <c r="M265">
        <v>8.6</v>
      </c>
      <c r="N265">
        <v>688</v>
      </c>
      <c r="O265">
        <v>6.7</v>
      </c>
      <c r="P265">
        <v>4.0999999999999996</v>
      </c>
      <c r="Q265">
        <v>45688</v>
      </c>
      <c r="R265">
        <v>0</v>
      </c>
      <c r="S265">
        <v>13</v>
      </c>
      <c r="T265">
        <f t="shared" si="4"/>
        <v>2.8453860970057782E-2</v>
      </c>
      <c r="U265" s="20"/>
      <c r="V265" s="20"/>
      <c r="W265" s="20"/>
      <c r="Y265" s="20"/>
      <c r="Z265" s="20"/>
      <c r="AA265" s="20"/>
      <c r="AB265" s="20"/>
      <c r="AC265" s="20"/>
      <c r="AD265" s="20"/>
      <c r="AE265" s="20"/>
      <c r="AF265" s="20"/>
      <c r="AG265" s="20"/>
      <c r="AH265" s="20"/>
      <c r="AI265" s="20"/>
      <c r="AJ265" s="20"/>
      <c r="AK265" s="20"/>
      <c r="AL265" s="20"/>
      <c r="AM265" s="20"/>
      <c r="AN265" s="20"/>
      <c r="AO265" s="20"/>
    </row>
    <row r="266" spans="1:41" x14ac:dyDescent="0.3">
      <c r="A266" s="20" t="s">
        <v>87</v>
      </c>
      <c r="B266">
        <v>40519</v>
      </c>
      <c r="C266">
        <v>156</v>
      </c>
      <c r="D266" s="20" t="s">
        <v>422</v>
      </c>
      <c r="E266" s="20" t="s">
        <v>24</v>
      </c>
      <c r="F266">
        <v>47.83</v>
      </c>
      <c r="G266">
        <v>19.97</v>
      </c>
      <c r="H266" s="20" t="s">
        <v>13</v>
      </c>
      <c r="I266">
        <v>2017</v>
      </c>
      <c r="J266">
        <v>2017</v>
      </c>
      <c r="K266" s="20" t="s">
        <v>38</v>
      </c>
      <c r="L266" s="20" t="s">
        <v>352</v>
      </c>
      <c r="M266">
        <v>9.1999999999999993</v>
      </c>
      <c r="N266">
        <v>581</v>
      </c>
      <c r="O266">
        <v>6.2</v>
      </c>
      <c r="P266">
        <v>8.4</v>
      </c>
      <c r="Q266">
        <v>52166</v>
      </c>
      <c r="R266">
        <v>0</v>
      </c>
      <c r="S266">
        <v>1</v>
      </c>
      <c r="T266">
        <f t="shared" si="4"/>
        <v>1.9169574052064562E-3</v>
      </c>
      <c r="U266" s="20"/>
      <c r="V266" s="20"/>
      <c r="W266" s="20"/>
      <c r="Y266" s="20"/>
      <c r="Z266" s="20"/>
      <c r="AA266" s="20"/>
      <c r="AB266" s="20"/>
      <c r="AC266" s="20"/>
      <c r="AD266" s="20"/>
      <c r="AE266" s="20"/>
      <c r="AF266" s="20"/>
      <c r="AG266" s="20"/>
      <c r="AH266" s="20"/>
      <c r="AI266" s="20"/>
      <c r="AJ266" s="20"/>
      <c r="AK266" s="20"/>
      <c r="AL266" s="20"/>
      <c r="AM266" s="20"/>
      <c r="AN266" s="20"/>
      <c r="AO266" s="20"/>
    </row>
    <row r="267" spans="1:41" x14ac:dyDescent="0.3">
      <c r="A267" s="20" t="s">
        <v>87</v>
      </c>
      <c r="B267">
        <v>40667</v>
      </c>
      <c r="C267">
        <v>156</v>
      </c>
      <c r="D267" s="20" t="s">
        <v>423</v>
      </c>
      <c r="E267" s="20" t="s">
        <v>24</v>
      </c>
      <c r="F267">
        <v>46.1873</v>
      </c>
      <c r="G267">
        <v>14.6113</v>
      </c>
      <c r="H267" s="20" t="s">
        <v>13</v>
      </c>
      <c r="I267">
        <v>2017</v>
      </c>
      <c r="J267">
        <v>2017</v>
      </c>
      <c r="K267" s="20" t="s">
        <v>38</v>
      </c>
      <c r="L267" s="20" t="s">
        <v>352</v>
      </c>
      <c r="M267">
        <v>10.6</v>
      </c>
      <c r="N267">
        <v>1232</v>
      </c>
      <c r="O267">
        <v>6.1</v>
      </c>
      <c r="P267">
        <v>9.5</v>
      </c>
      <c r="Q267">
        <v>50264</v>
      </c>
      <c r="R267">
        <v>0</v>
      </c>
      <c r="S267">
        <v>11</v>
      </c>
      <c r="T267">
        <f t="shared" si="4"/>
        <v>2.1884450103453763E-2</v>
      </c>
      <c r="U267" s="20"/>
      <c r="V267" s="20"/>
      <c r="W267" s="20"/>
      <c r="Y267" s="20"/>
      <c r="Z267" s="20"/>
      <c r="AA267" s="20"/>
      <c r="AB267" s="20"/>
      <c r="AC267" s="20"/>
      <c r="AD267" s="20"/>
      <c r="AE267" s="20"/>
      <c r="AF267" s="20"/>
      <c r="AG267" s="20"/>
      <c r="AH267" s="20"/>
      <c r="AI267" s="20"/>
      <c r="AJ267" s="20"/>
      <c r="AK267" s="20"/>
      <c r="AL267" s="20"/>
      <c r="AM267" s="20"/>
      <c r="AN267" s="20"/>
      <c r="AO267" s="20"/>
    </row>
    <row r="268" spans="1:41" x14ac:dyDescent="0.3">
      <c r="A268" s="20" t="s">
        <v>87</v>
      </c>
      <c r="B268">
        <v>40858</v>
      </c>
      <c r="C268">
        <v>156</v>
      </c>
      <c r="D268" s="20" t="s">
        <v>424</v>
      </c>
      <c r="E268" s="20" t="s">
        <v>24</v>
      </c>
      <c r="F268">
        <v>54.256900000000002</v>
      </c>
      <c r="G268">
        <v>-5.9446599999999998</v>
      </c>
      <c r="H268" s="20" t="s">
        <v>13</v>
      </c>
      <c r="I268">
        <v>2017</v>
      </c>
      <c r="J268">
        <v>2017</v>
      </c>
      <c r="K268" s="20" t="s">
        <v>38</v>
      </c>
      <c r="L268" s="20" t="s">
        <v>352</v>
      </c>
      <c r="M268">
        <v>9.6</v>
      </c>
      <c r="N268">
        <v>1000</v>
      </c>
      <c r="O268">
        <v>5.7</v>
      </c>
      <c r="P268">
        <v>16.100000000000001</v>
      </c>
      <c r="Q268">
        <v>68847</v>
      </c>
      <c r="R268">
        <v>0</v>
      </c>
      <c r="S268">
        <v>1</v>
      </c>
      <c r="T268">
        <f t="shared" si="4"/>
        <v>1.4524961145728934E-3</v>
      </c>
      <c r="U268" s="20"/>
      <c r="V268" s="20"/>
      <c r="W268" s="20"/>
      <c r="Y268" s="20"/>
      <c r="Z268" s="20"/>
      <c r="AA268" s="20"/>
      <c r="AB268" s="20"/>
      <c r="AC268" s="20"/>
      <c r="AD268" s="20"/>
      <c r="AE268" s="20"/>
      <c r="AF268" s="20"/>
      <c r="AG268" s="20"/>
      <c r="AH268" s="20"/>
      <c r="AI268" s="20"/>
      <c r="AJ268" s="20"/>
      <c r="AK268" s="20"/>
      <c r="AL268" s="20"/>
      <c r="AM268" s="20"/>
      <c r="AN268" s="20"/>
      <c r="AO268" s="20"/>
    </row>
    <row r="269" spans="1:41" x14ac:dyDescent="0.3">
      <c r="A269" s="20" t="s">
        <v>87</v>
      </c>
      <c r="B269">
        <v>41170</v>
      </c>
      <c r="C269">
        <v>156</v>
      </c>
      <c r="D269" s="20" t="s">
        <v>425</v>
      </c>
      <c r="E269" s="20" t="s">
        <v>24</v>
      </c>
      <c r="F269">
        <v>55.656599999999997</v>
      </c>
      <c r="G269">
        <v>13.0816</v>
      </c>
      <c r="H269" s="20" t="s">
        <v>13</v>
      </c>
      <c r="I269">
        <v>2017</v>
      </c>
      <c r="J269">
        <v>2017</v>
      </c>
      <c r="K269" s="20" t="s">
        <v>38</v>
      </c>
      <c r="L269" s="20" t="s">
        <v>352</v>
      </c>
      <c r="M269">
        <v>8.1999999999999993</v>
      </c>
      <c r="N269">
        <v>621</v>
      </c>
      <c r="O269">
        <v>6.3</v>
      </c>
      <c r="P269">
        <v>14.8</v>
      </c>
      <c r="Q269">
        <v>20523</v>
      </c>
      <c r="R269">
        <v>0</v>
      </c>
      <c r="S269">
        <v>2</v>
      </c>
      <c r="T269">
        <f t="shared" si="4"/>
        <v>9.7451639623836669E-3</v>
      </c>
      <c r="U269" s="20"/>
      <c r="V269" s="20"/>
      <c r="W269" s="20"/>
      <c r="Y269" s="20"/>
      <c r="Z269" s="20"/>
      <c r="AA269" s="20"/>
      <c r="AB269" s="20"/>
      <c r="AC269" s="20"/>
      <c r="AD269" s="20"/>
      <c r="AE269" s="20"/>
      <c r="AF269" s="20"/>
      <c r="AG269" s="20"/>
      <c r="AH269" s="20"/>
      <c r="AI269" s="20"/>
      <c r="AJ269" s="20"/>
      <c r="AK269" s="20"/>
      <c r="AL269" s="20"/>
      <c r="AM269" s="20"/>
      <c r="AN269" s="20"/>
      <c r="AO269" s="20"/>
    </row>
    <row r="270" spans="1:41" x14ac:dyDescent="0.3">
      <c r="A270" s="20" t="s">
        <v>87</v>
      </c>
      <c r="B270">
        <v>42023</v>
      </c>
      <c r="C270">
        <v>156</v>
      </c>
      <c r="D270" s="20" t="s">
        <v>426</v>
      </c>
      <c r="E270" s="20" t="s">
        <v>24</v>
      </c>
      <c r="F270">
        <v>58.376199999999997</v>
      </c>
      <c r="G270">
        <v>26.729199999999999</v>
      </c>
      <c r="H270" s="20" t="s">
        <v>13</v>
      </c>
      <c r="I270">
        <v>2017</v>
      </c>
      <c r="J270">
        <v>2017</v>
      </c>
      <c r="K270" s="20" t="s">
        <v>38</v>
      </c>
      <c r="L270" s="20" t="s">
        <v>352</v>
      </c>
      <c r="M270">
        <v>5.7</v>
      </c>
      <c r="N270">
        <v>580</v>
      </c>
      <c r="O270">
        <v>6.1</v>
      </c>
      <c r="P270">
        <v>15.1</v>
      </c>
      <c r="Q270">
        <v>33817</v>
      </c>
      <c r="R270">
        <v>0</v>
      </c>
      <c r="S270">
        <v>2</v>
      </c>
      <c r="T270">
        <f t="shared" si="4"/>
        <v>5.9141851731377712E-3</v>
      </c>
      <c r="U270" s="20"/>
      <c r="V270" s="20"/>
      <c r="W270" s="20"/>
      <c r="Y270" s="20"/>
      <c r="Z270" s="20"/>
      <c r="AA270" s="20"/>
      <c r="AB270" s="20"/>
      <c r="AC270" s="20"/>
      <c r="AD270" s="20"/>
      <c r="AE270" s="20"/>
      <c r="AF270" s="20"/>
      <c r="AG270" s="20"/>
      <c r="AH270" s="20"/>
      <c r="AI270" s="20"/>
      <c r="AJ270" s="20"/>
      <c r="AK270" s="20"/>
      <c r="AL270" s="20"/>
      <c r="AM270" s="20"/>
      <c r="AN270" s="20"/>
      <c r="AO270" s="20"/>
    </row>
    <row r="271" spans="1:41" x14ac:dyDescent="0.3">
      <c r="A271" s="20" t="s">
        <v>87</v>
      </c>
      <c r="B271">
        <v>43469</v>
      </c>
      <c r="C271">
        <v>156</v>
      </c>
      <c r="D271" s="20" t="s">
        <v>427</v>
      </c>
      <c r="E271" s="20" t="s">
        <v>24</v>
      </c>
      <c r="F271">
        <v>54.256900000000002</v>
      </c>
      <c r="G271">
        <v>-5.9446599999999998</v>
      </c>
      <c r="H271" s="20" t="s">
        <v>13</v>
      </c>
      <c r="I271">
        <v>2017</v>
      </c>
      <c r="J271">
        <v>2017</v>
      </c>
      <c r="K271" s="20" t="s">
        <v>38</v>
      </c>
      <c r="L271" s="20" t="s">
        <v>352</v>
      </c>
      <c r="M271">
        <v>9.6</v>
      </c>
      <c r="N271">
        <v>1000</v>
      </c>
      <c r="O271">
        <v>5.7</v>
      </c>
      <c r="P271">
        <v>16.100000000000001</v>
      </c>
      <c r="Q271">
        <v>62129</v>
      </c>
      <c r="R271">
        <v>0</v>
      </c>
      <c r="S271">
        <v>4</v>
      </c>
      <c r="T271">
        <f t="shared" si="4"/>
        <v>6.4382172576413592E-3</v>
      </c>
      <c r="U271" s="20"/>
      <c r="V271" s="20"/>
      <c r="W271" s="20"/>
      <c r="Y271" s="20"/>
      <c r="Z271" s="20"/>
      <c r="AA271" s="20"/>
      <c r="AB271" s="20"/>
      <c r="AC271" s="20"/>
      <c r="AD271" s="20"/>
      <c r="AE271" s="20"/>
      <c r="AF271" s="20"/>
      <c r="AG271" s="20"/>
      <c r="AH271" s="20"/>
      <c r="AI271" s="20"/>
      <c r="AJ271" s="20"/>
      <c r="AK271" s="20"/>
      <c r="AL271" s="20"/>
      <c r="AM271" s="20"/>
      <c r="AN271" s="20"/>
      <c r="AO271" s="20"/>
    </row>
    <row r="272" spans="1:41" x14ac:dyDescent="0.3">
      <c r="A272" s="20" t="s">
        <v>87</v>
      </c>
      <c r="B272">
        <v>43748</v>
      </c>
      <c r="C272">
        <v>156</v>
      </c>
      <c r="D272" s="20" t="s">
        <v>428</v>
      </c>
      <c r="E272" s="20" t="s">
        <v>24</v>
      </c>
      <c r="F272">
        <v>60.730200000000004</v>
      </c>
      <c r="G272">
        <v>26.4238</v>
      </c>
      <c r="H272" s="20" t="s">
        <v>13</v>
      </c>
      <c r="I272">
        <v>2017</v>
      </c>
      <c r="J272">
        <v>2017</v>
      </c>
      <c r="K272" s="20" t="s">
        <v>38</v>
      </c>
      <c r="L272" s="20" t="s">
        <v>352</v>
      </c>
      <c r="M272">
        <v>4.9000000000000004</v>
      </c>
      <c r="N272">
        <v>635</v>
      </c>
      <c r="O272">
        <v>5.6</v>
      </c>
      <c r="P272">
        <v>15.5</v>
      </c>
      <c r="Q272">
        <v>19393</v>
      </c>
      <c r="R272">
        <v>0</v>
      </c>
      <c r="S272">
        <v>4</v>
      </c>
      <c r="T272">
        <f t="shared" si="4"/>
        <v>2.0625999071830041E-2</v>
      </c>
      <c r="U272" s="20"/>
      <c r="V272" s="20"/>
      <c r="W272" s="20"/>
      <c r="Y272" s="20"/>
      <c r="Z272" s="20"/>
      <c r="AA272" s="20"/>
      <c r="AB272" s="20"/>
      <c r="AC272" s="20"/>
      <c r="AD272" s="20"/>
      <c r="AE272" s="20"/>
      <c r="AF272" s="20"/>
      <c r="AG272" s="20"/>
      <c r="AH272" s="20"/>
      <c r="AI272" s="20"/>
      <c r="AJ272" s="20"/>
      <c r="AK272" s="20"/>
      <c r="AL272" s="20"/>
      <c r="AM272" s="20"/>
      <c r="AN272" s="20"/>
      <c r="AO272" s="20"/>
    </row>
    <row r="273" spans="1:41" x14ac:dyDescent="0.3">
      <c r="A273" s="20" t="s">
        <v>87</v>
      </c>
      <c r="B273">
        <v>44007</v>
      </c>
      <c r="C273">
        <v>156</v>
      </c>
      <c r="D273" s="20" t="s">
        <v>429</v>
      </c>
      <c r="E273" s="20" t="s">
        <v>24</v>
      </c>
      <c r="F273">
        <v>50.038899999999998</v>
      </c>
      <c r="G273">
        <v>16.432099999999998</v>
      </c>
      <c r="H273" s="20" t="s">
        <v>13</v>
      </c>
      <c r="I273">
        <v>2017</v>
      </c>
      <c r="J273">
        <v>2017</v>
      </c>
      <c r="K273" s="20" t="s">
        <v>38</v>
      </c>
      <c r="L273" s="20" t="s">
        <v>352</v>
      </c>
      <c r="M273">
        <v>7.8</v>
      </c>
      <c r="N273">
        <v>685</v>
      </c>
      <c r="O273">
        <v>5.5</v>
      </c>
      <c r="P273">
        <v>15.2</v>
      </c>
      <c r="Q273">
        <v>29261</v>
      </c>
      <c r="R273">
        <v>0</v>
      </c>
      <c r="S273">
        <v>2</v>
      </c>
      <c r="T273">
        <f t="shared" si="4"/>
        <v>6.8350363965688126E-3</v>
      </c>
      <c r="U273" s="20"/>
      <c r="V273" s="20"/>
      <c r="W273" s="20"/>
      <c r="Y273" s="20"/>
      <c r="Z273" s="20"/>
      <c r="AA273" s="20"/>
      <c r="AB273" s="20"/>
      <c r="AC273" s="20"/>
      <c r="AD273" s="20"/>
      <c r="AE273" s="20"/>
      <c r="AF273" s="20"/>
      <c r="AG273" s="20"/>
      <c r="AH273" s="20"/>
      <c r="AI273" s="20"/>
      <c r="AJ273" s="20"/>
      <c r="AK273" s="20"/>
      <c r="AL273" s="20"/>
      <c r="AM273" s="20"/>
      <c r="AN273" s="20"/>
      <c r="AO273" s="20"/>
    </row>
    <row r="274" spans="1:41" x14ac:dyDescent="0.3">
      <c r="A274" s="20" t="s">
        <v>87</v>
      </c>
      <c r="B274">
        <v>44192</v>
      </c>
      <c r="C274">
        <v>156</v>
      </c>
      <c r="D274" s="20" t="s">
        <v>430</v>
      </c>
      <c r="E274" s="20" t="s">
        <v>24</v>
      </c>
      <c r="F274">
        <v>55.656599999999997</v>
      </c>
      <c r="G274">
        <v>13.0816</v>
      </c>
      <c r="H274" s="20" t="s">
        <v>13</v>
      </c>
      <c r="I274">
        <v>2017</v>
      </c>
      <c r="J274">
        <v>2017</v>
      </c>
      <c r="K274" s="20" t="s">
        <v>38</v>
      </c>
      <c r="L274" s="20" t="s">
        <v>352</v>
      </c>
      <c r="M274">
        <v>8.1999999999999993</v>
      </c>
      <c r="N274">
        <v>621</v>
      </c>
      <c r="O274">
        <v>6.3</v>
      </c>
      <c r="P274">
        <v>14.8</v>
      </c>
      <c r="Q274">
        <v>37185</v>
      </c>
      <c r="R274">
        <v>0</v>
      </c>
      <c r="S274">
        <v>1</v>
      </c>
      <c r="T274">
        <f t="shared" si="4"/>
        <v>2.6892564205997045E-3</v>
      </c>
      <c r="U274" s="20"/>
      <c r="V274" s="20"/>
      <c r="W274" s="20"/>
      <c r="Y274" s="20"/>
      <c r="Z274" s="20"/>
      <c r="AA274" s="20"/>
      <c r="AB274" s="20"/>
      <c r="AC274" s="20"/>
      <c r="AD274" s="20"/>
      <c r="AE274" s="20"/>
      <c r="AF274" s="20"/>
      <c r="AG274" s="20"/>
      <c r="AH274" s="20"/>
      <c r="AI274" s="20"/>
      <c r="AJ274" s="20"/>
      <c r="AK274" s="20"/>
      <c r="AL274" s="20"/>
      <c r="AM274" s="20"/>
      <c r="AN274" s="20"/>
      <c r="AO274" s="20"/>
    </row>
    <row r="275" spans="1:41" x14ac:dyDescent="0.3">
      <c r="A275" s="20" t="s">
        <v>87</v>
      </c>
      <c r="B275">
        <v>44895</v>
      </c>
      <c r="C275">
        <v>156</v>
      </c>
      <c r="D275" s="20" t="s">
        <v>431</v>
      </c>
      <c r="E275" s="20" t="s">
        <v>24</v>
      </c>
      <c r="F275">
        <v>55.881700000000002</v>
      </c>
      <c r="G275">
        <v>12.505100000000001</v>
      </c>
      <c r="H275" s="20" t="s">
        <v>13</v>
      </c>
      <c r="I275">
        <v>2017</v>
      </c>
      <c r="J275">
        <v>2017</v>
      </c>
      <c r="K275" s="20" t="s">
        <v>38</v>
      </c>
      <c r="L275" s="20" t="s">
        <v>352</v>
      </c>
      <c r="M275">
        <v>8.1999999999999993</v>
      </c>
      <c r="N275">
        <v>637</v>
      </c>
      <c r="O275">
        <v>6.3</v>
      </c>
      <c r="P275">
        <v>13.2</v>
      </c>
      <c r="Q275">
        <v>12236</v>
      </c>
      <c r="R275">
        <v>0</v>
      </c>
      <c r="S275">
        <v>2</v>
      </c>
      <c r="T275">
        <f t="shared" si="4"/>
        <v>1.6345210853220007E-2</v>
      </c>
      <c r="U275" s="20"/>
      <c r="V275" s="20"/>
      <c r="W275" s="20"/>
      <c r="Y275" s="20"/>
      <c r="Z275" s="20"/>
      <c r="AA275" s="20"/>
      <c r="AB275" s="20"/>
      <c r="AC275" s="20"/>
      <c r="AD275" s="20"/>
      <c r="AE275" s="20"/>
      <c r="AF275" s="20"/>
      <c r="AG275" s="20"/>
      <c r="AH275" s="20"/>
      <c r="AI275" s="20"/>
      <c r="AJ275" s="20"/>
      <c r="AK275" s="20"/>
      <c r="AL275" s="20"/>
      <c r="AM275" s="20"/>
      <c r="AN275" s="20"/>
      <c r="AO275" s="20"/>
    </row>
    <row r="276" spans="1:41" x14ac:dyDescent="0.3">
      <c r="A276" s="20" t="s">
        <v>87</v>
      </c>
      <c r="B276">
        <v>45577</v>
      </c>
      <c r="C276">
        <v>156</v>
      </c>
      <c r="D276" s="20" t="s">
        <v>432</v>
      </c>
      <c r="E276" s="20" t="s">
        <v>24</v>
      </c>
      <c r="F276">
        <v>55.656599999999997</v>
      </c>
      <c r="G276">
        <v>13.0816</v>
      </c>
      <c r="H276" s="20" t="s">
        <v>13</v>
      </c>
      <c r="I276">
        <v>2017</v>
      </c>
      <c r="J276">
        <v>2017</v>
      </c>
      <c r="K276" s="20" t="s">
        <v>38</v>
      </c>
      <c r="L276" s="20" t="s">
        <v>352</v>
      </c>
      <c r="M276">
        <v>8.1999999999999993</v>
      </c>
      <c r="N276">
        <v>621</v>
      </c>
      <c r="O276">
        <v>6.3</v>
      </c>
      <c r="P276">
        <v>14.8</v>
      </c>
      <c r="Q276">
        <v>5061</v>
      </c>
      <c r="R276">
        <v>0</v>
      </c>
      <c r="S276">
        <v>3</v>
      </c>
      <c r="T276">
        <f t="shared" si="4"/>
        <v>5.9276822762299938E-2</v>
      </c>
      <c r="U276" s="20"/>
      <c r="V276" s="20"/>
      <c r="W276" s="20"/>
      <c r="Y276" s="20"/>
      <c r="Z276" s="20"/>
      <c r="AA276" s="20"/>
      <c r="AB276" s="20"/>
      <c r="AC276" s="20"/>
      <c r="AD276" s="20"/>
      <c r="AE276" s="20"/>
      <c r="AF276" s="20"/>
      <c r="AG276" s="20"/>
      <c r="AH276" s="20"/>
      <c r="AI276" s="20"/>
      <c r="AJ276" s="20"/>
      <c r="AK276" s="20"/>
      <c r="AL276" s="20"/>
      <c r="AM276" s="20"/>
      <c r="AN276" s="20"/>
      <c r="AO276" s="20"/>
    </row>
    <row r="277" spans="1:41" x14ac:dyDescent="0.3">
      <c r="A277" s="20" t="s">
        <v>87</v>
      </c>
      <c r="B277">
        <v>46098</v>
      </c>
      <c r="C277">
        <v>156</v>
      </c>
      <c r="D277" s="20" t="s">
        <v>433</v>
      </c>
      <c r="E277" s="20" t="s">
        <v>24</v>
      </c>
      <c r="F277">
        <v>59.685600000000001</v>
      </c>
      <c r="G277">
        <v>10.7927</v>
      </c>
      <c r="H277" s="20" t="s">
        <v>13</v>
      </c>
      <c r="I277">
        <v>2017</v>
      </c>
      <c r="J277">
        <v>2017</v>
      </c>
      <c r="K277" s="20" t="s">
        <v>38</v>
      </c>
      <c r="L277" s="20" t="s">
        <v>352</v>
      </c>
      <c r="M277">
        <v>6.4</v>
      </c>
      <c r="N277">
        <v>844</v>
      </c>
      <c r="O277">
        <v>5.9</v>
      </c>
      <c r="P277">
        <v>12.5</v>
      </c>
      <c r="Q277">
        <v>43602</v>
      </c>
      <c r="R277">
        <v>0</v>
      </c>
      <c r="S277">
        <v>19</v>
      </c>
      <c r="T277">
        <f t="shared" si="4"/>
        <v>4.3575982753084719E-2</v>
      </c>
      <c r="U277" s="20"/>
      <c r="V277" s="20"/>
      <c r="W277" s="20"/>
      <c r="Y277" s="20"/>
      <c r="Z277" s="20"/>
      <c r="AA277" s="20"/>
      <c r="AB277" s="20"/>
      <c r="AC277" s="20"/>
      <c r="AD277" s="20"/>
      <c r="AE277" s="20"/>
      <c r="AF277" s="20"/>
      <c r="AG277" s="20"/>
      <c r="AH277" s="20"/>
      <c r="AI277" s="20"/>
      <c r="AJ277" s="20"/>
      <c r="AK277" s="20"/>
      <c r="AL277" s="20"/>
      <c r="AM277" s="20"/>
      <c r="AN277" s="20"/>
      <c r="AO277" s="20"/>
    </row>
    <row r="278" spans="1:41" x14ac:dyDescent="0.3">
      <c r="A278" s="20" t="s">
        <v>87</v>
      </c>
      <c r="B278">
        <v>46962</v>
      </c>
      <c r="C278">
        <v>156</v>
      </c>
      <c r="D278" s="20" t="s">
        <v>434</v>
      </c>
      <c r="E278" s="20" t="s">
        <v>24</v>
      </c>
      <c r="F278">
        <v>55.656599999999997</v>
      </c>
      <c r="G278">
        <v>13.0816</v>
      </c>
      <c r="H278" s="20" t="s">
        <v>13</v>
      </c>
      <c r="I278">
        <v>2017</v>
      </c>
      <c r="J278">
        <v>2017</v>
      </c>
      <c r="K278" s="20" t="s">
        <v>38</v>
      </c>
      <c r="L278" s="20" t="s">
        <v>352</v>
      </c>
      <c r="M278">
        <v>8.1999999999999993</v>
      </c>
      <c r="N278">
        <v>621</v>
      </c>
      <c r="O278">
        <v>6.3</v>
      </c>
      <c r="P278">
        <v>14.8</v>
      </c>
      <c r="Q278">
        <v>41184</v>
      </c>
      <c r="R278">
        <v>0</v>
      </c>
      <c r="S278">
        <v>6</v>
      </c>
      <c r="T278">
        <f t="shared" si="4"/>
        <v>1.4568764568764568E-2</v>
      </c>
      <c r="U278" s="20"/>
      <c r="V278" s="20"/>
      <c r="W278" s="20"/>
      <c r="Y278" s="20"/>
      <c r="Z278" s="20"/>
      <c r="AA278" s="20"/>
      <c r="AB278" s="20"/>
      <c r="AC278" s="20"/>
      <c r="AD278" s="20"/>
      <c r="AE278" s="20"/>
      <c r="AF278" s="20"/>
      <c r="AG278" s="20"/>
      <c r="AH278" s="20"/>
      <c r="AI278" s="20"/>
      <c r="AJ278" s="20"/>
      <c r="AK278" s="20"/>
      <c r="AL278" s="20"/>
      <c r="AM278" s="20"/>
      <c r="AN278" s="20"/>
      <c r="AO278" s="20"/>
    </row>
    <row r="279" spans="1:41" x14ac:dyDescent="0.3">
      <c r="A279" s="20" t="s">
        <v>87</v>
      </c>
      <c r="B279">
        <v>47543</v>
      </c>
      <c r="C279">
        <v>156</v>
      </c>
      <c r="D279" s="20" t="s">
        <v>435</v>
      </c>
      <c r="E279" s="20" t="s">
        <v>24</v>
      </c>
      <c r="F279">
        <v>41.176299999999998</v>
      </c>
      <c r="G279">
        <v>28.9849</v>
      </c>
      <c r="H279" s="20" t="s">
        <v>15</v>
      </c>
      <c r="I279">
        <v>2017</v>
      </c>
      <c r="J279">
        <v>2017</v>
      </c>
      <c r="K279" s="20" t="s">
        <v>38</v>
      </c>
      <c r="L279" s="20" t="s">
        <v>352</v>
      </c>
      <c r="M279">
        <v>13.8</v>
      </c>
      <c r="N279">
        <v>823</v>
      </c>
      <c r="O279">
        <v>6.2</v>
      </c>
      <c r="P279">
        <v>5.9</v>
      </c>
      <c r="Q279">
        <v>43411</v>
      </c>
      <c r="R279">
        <v>0</v>
      </c>
      <c r="S279">
        <v>2</v>
      </c>
      <c r="T279">
        <f t="shared" si="4"/>
        <v>4.6071272258183414E-3</v>
      </c>
      <c r="U279" s="20"/>
      <c r="V279" s="20"/>
      <c r="W279" s="20"/>
      <c r="Y279" s="20"/>
      <c r="Z279" s="20"/>
      <c r="AA279" s="20"/>
      <c r="AB279" s="20"/>
      <c r="AC279" s="20"/>
      <c r="AD279" s="20"/>
      <c r="AE279" s="20"/>
      <c r="AF279" s="20"/>
      <c r="AG279" s="20"/>
      <c r="AH279" s="20"/>
      <c r="AI279" s="20"/>
      <c r="AJ279" s="20"/>
      <c r="AK279" s="20"/>
      <c r="AL279" s="20"/>
      <c r="AM279" s="20"/>
      <c r="AN279" s="20"/>
      <c r="AO279" s="20"/>
    </row>
    <row r="280" spans="1:41" x14ac:dyDescent="0.3">
      <c r="A280" s="20" t="s">
        <v>87</v>
      </c>
      <c r="B280">
        <v>48030</v>
      </c>
      <c r="C280">
        <v>156</v>
      </c>
      <c r="D280" s="20" t="s">
        <v>436</v>
      </c>
      <c r="E280" s="20" t="s">
        <v>24</v>
      </c>
      <c r="F280">
        <v>55.656599999999997</v>
      </c>
      <c r="G280">
        <v>13.0816</v>
      </c>
      <c r="H280" s="20" t="s">
        <v>13</v>
      </c>
      <c r="I280">
        <v>2017</v>
      </c>
      <c r="J280">
        <v>2017</v>
      </c>
      <c r="K280" s="20" t="s">
        <v>38</v>
      </c>
      <c r="L280" s="20" t="s">
        <v>352</v>
      </c>
      <c r="M280">
        <v>8.1999999999999993</v>
      </c>
      <c r="N280">
        <v>621</v>
      </c>
      <c r="O280">
        <v>6.3</v>
      </c>
      <c r="P280">
        <v>14.8</v>
      </c>
      <c r="Q280">
        <v>33125</v>
      </c>
      <c r="R280">
        <v>0</v>
      </c>
      <c r="S280">
        <v>2</v>
      </c>
      <c r="T280">
        <f t="shared" si="4"/>
        <v>6.0377358490566035E-3</v>
      </c>
      <c r="U280" s="20"/>
      <c r="V280" s="20"/>
      <c r="W280" s="20"/>
      <c r="Y280" s="20"/>
      <c r="Z280" s="20"/>
      <c r="AA280" s="20"/>
      <c r="AB280" s="20"/>
      <c r="AC280" s="20"/>
      <c r="AD280" s="20"/>
      <c r="AE280" s="20"/>
      <c r="AF280" s="20"/>
      <c r="AG280" s="20"/>
      <c r="AH280" s="20"/>
      <c r="AI280" s="20"/>
      <c r="AJ280" s="20"/>
      <c r="AK280" s="20"/>
      <c r="AL280" s="20"/>
      <c r="AM280" s="20"/>
      <c r="AN280" s="20"/>
      <c r="AO280" s="20"/>
    </row>
    <row r="281" spans="1:41" x14ac:dyDescent="0.3">
      <c r="A281" s="20" t="s">
        <v>87</v>
      </c>
      <c r="B281">
        <v>48229</v>
      </c>
      <c r="C281">
        <v>156</v>
      </c>
      <c r="D281" s="20" t="s">
        <v>437</v>
      </c>
      <c r="E281" s="20" t="s">
        <v>24</v>
      </c>
      <c r="F281">
        <v>45.668799999999997</v>
      </c>
      <c r="G281">
        <v>15.644</v>
      </c>
      <c r="H281" s="20" t="s">
        <v>13</v>
      </c>
      <c r="I281">
        <v>2017</v>
      </c>
      <c r="J281">
        <v>2017</v>
      </c>
      <c r="K281" s="20" t="s">
        <v>38</v>
      </c>
      <c r="L281" s="20" t="s">
        <v>352</v>
      </c>
      <c r="M281">
        <v>11.9</v>
      </c>
      <c r="N281">
        <v>1024</v>
      </c>
      <c r="O281">
        <v>6.4</v>
      </c>
      <c r="P281">
        <v>5.0999999999999996</v>
      </c>
      <c r="Q281">
        <v>29961</v>
      </c>
      <c r="R281">
        <v>0</v>
      </c>
      <c r="S281">
        <v>1</v>
      </c>
      <c r="T281">
        <f t="shared" si="4"/>
        <v>3.3376723073328665E-3</v>
      </c>
      <c r="U281" s="20"/>
      <c r="V281" s="20"/>
      <c r="W281" s="20"/>
      <c r="Y281" s="20"/>
      <c r="Z281" s="20"/>
      <c r="AA281" s="20"/>
      <c r="AB281" s="20"/>
      <c r="AC281" s="20"/>
      <c r="AD281" s="20"/>
      <c r="AE281" s="20"/>
      <c r="AF281" s="20"/>
      <c r="AG281" s="20"/>
      <c r="AH281" s="20"/>
      <c r="AI281" s="20"/>
      <c r="AJ281" s="20"/>
      <c r="AK281" s="20"/>
      <c r="AL281" s="20"/>
      <c r="AM281" s="20"/>
      <c r="AN281" s="20"/>
      <c r="AO281" s="20"/>
    </row>
    <row r="282" spans="1:41" x14ac:dyDescent="0.3">
      <c r="A282" s="20" t="s">
        <v>87</v>
      </c>
      <c r="B282">
        <v>49344</v>
      </c>
      <c r="C282">
        <v>156</v>
      </c>
      <c r="D282" s="20" t="s">
        <v>438</v>
      </c>
      <c r="E282" s="20" t="s">
        <v>24</v>
      </c>
      <c r="F282">
        <v>58.253100000000003</v>
      </c>
      <c r="G282">
        <v>27.330400000000001</v>
      </c>
      <c r="H282" s="20" t="s">
        <v>13</v>
      </c>
      <c r="I282">
        <v>2017</v>
      </c>
      <c r="J282">
        <v>2017</v>
      </c>
      <c r="K282" s="20" t="s">
        <v>38</v>
      </c>
      <c r="L282" s="20" t="s">
        <v>352</v>
      </c>
      <c r="M282">
        <v>5.8</v>
      </c>
      <c r="N282">
        <v>616</v>
      </c>
      <c r="O282">
        <v>5</v>
      </c>
      <c r="P282">
        <v>19.2</v>
      </c>
      <c r="Q282">
        <v>36954</v>
      </c>
      <c r="R282">
        <v>0</v>
      </c>
      <c r="S282">
        <v>6</v>
      </c>
      <c r="T282">
        <f t="shared" si="4"/>
        <v>1.623640201331385E-2</v>
      </c>
      <c r="U282" s="20"/>
      <c r="V282" s="20"/>
      <c r="W282" s="20"/>
      <c r="Y282" s="20"/>
      <c r="Z282" s="20"/>
      <c r="AA282" s="20"/>
      <c r="AB282" s="20"/>
      <c r="AC282" s="20"/>
      <c r="AD282" s="20"/>
      <c r="AE282" s="20"/>
      <c r="AF282" s="20"/>
      <c r="AG282" s="20"/>
      <c r="AH282" s="20"/>
      <c r="AI282" s="20"/>
      <c r="AJ282" s="20"/>
      <c r="AK282" s="20"/>
      <c r="AL282" s="20"/>
      <c r="AM282" s="20"/>
      <c r="AN282" s="20"/>
      <c r="AO282" s="20"/>
    </row>
    <row r="283" spans="1:41" x14ac:dyDescent="0.3">
      <c r="A283" s="20" t="s">
        <v>87</v>
      </c>
      <c r="B283">
        <v>51333</v>
      </c>
      <c r="C283">
        <v>156</v>
      </c>
      <c r="D283" s="20" t="s">
        <v>439</v>
      </c>
      <c r="E283" s="20" t="s">
        <v>24</v>
      </c>
      <c r="F283">
        <v>46.511499999999998</v>
      </c>
      <c r="G283">
        <v>6.3662999999999998</v>
      </c>
      <c r="H283" s="20" t="s">
        <v>13</v>
      </c>
      <c r="I283">
        <v>2017</v>
      </c>
      <c r="J283">
        <v>2017</v>
      </c>
      <c r="K283" s="20" t="s">
        <v>38</v>
      </c>
      <c r="L283" s="20" t="s">
        <v>352</v>
      </c>
      <c r="M283">
        <v>9.6999999999999993</v>
      </c>
      <c r="N283">
        <v>1196</v>
      </c>
      <c r="O283">
        <v>5.9</v>
      </c>
      <c r="P283">
        <v>21.1</v>
      </c>
      <c r="Q283">
        <v>62340</v>
      </c>
      <c r="R283">
        <v>0</v>
      </c>
      <c r="S283">
        <v>18</v>
      </c>
      <c r="T283">
        <f t="shared" si="4"/>
        <v>2.8873917228103948E-2</v>
      </c>
      <c r="U283" s="20"/>
      <c r="V283" s="20"/>
      <c r="W283" s="20"/>
      <c r="Y283" s="20"/>
      <c r="Z283" s="20"/>
      <c r="AA283" s="20"/>
      <c r="AB283" s="20"/>
      <c r="AC283" s="20"/>
      <c r="AD283" s="20"/>
      <c r="AE283" s="20"/>
      <c r="AF283" s="20"/>
      <c r="AG283" s="20"/>
      <c r="AH283" s="20"/>
      <c r="AI283" s="20"/>
      <c r="AJ283" s="20"/>
      <c r="AK283" s="20"/>
      <c r="AL283" s="20"/>
      <c r="AM283" s="20"/>
      <c r="AN283" s="20"/>
      <c r="AO283" s="20"/>
    </row>
    <row r="284" spans="1:41" x14ac:dyDescent="0.3">
      <c r="A284" s="20" t="s">
        <v>87</v>
      </c>
      <c r="B284">
        <v>51346</v>
      </c>
      <c r="C284">
        <v>156</v>
      </c>
      <c r="D284" s="20" t="s">
        <v>440</v>
      </c>
      <c r="E284" s="20" t="s">
        <v>24</v>
      </c>
      <c r="F284">
        <v>50.927300000000002</v>
      </c>
      <c r="G284">
        <v>4.3271600000000001</v>
      </c>
      <c r="H284" s="20" t="s">
        <v>13</v>
      </c>
      <c r="I284">
        <v>2017</v>
      </c>
      <c r="J284">
        <v>2017</v>
      </c>
      <c r="K284" s="20" t="s">
        <v>38</v>
      </c>
      <c r="L284" s="20" t="s">
        <v>352</v>
      </c>
      <c r="M284">
        <v>10.4</v>
      </c>
      <c r="N284">
        <v>771</v>
      </c>
      <c r="O284">
        <v>5.8</v>
      </c>
      <c r="P284">
        <v>3.7</v>
      </c>
      <c r="Q284">
        <v>29512</v>
      </c>
      <c r="R284">
        <v>0</v>
      </c>
      <c r="S284">
        <v>3</v>
      </c>
      <c r="T284">
        <f t="shared" si="4"/>
        <v>1.0165356465166713E-2</v>
      </c>
      <c r="U284" s="20"/>
      <c r="V284" s="20"/>
      <c r="W284" s="20"/>
      <c r="Y284" s="20"/>
      <c r="Z284" s="20"/>
      <c r="AA284" s="20"/>
      <c r="AB284" s="20"/>
      <c r="AC284" s="20"/>
      <c r="AD284" s="20"/>
      <c r="AE284" s="20"/>
      <c r="AF284" s="20"/>
      <c r="AG284" s="20"/>
      <c r="AH284" s="20"/>
      <c r="AI284" s="20"/>
      <c r="AJ284" s="20"/>
      <c r="AK284" s="20"/>
      <c r="AL284" s="20"/>
      <c r="AM284" s="20"/>
      <c r="AN284" s="20"/>
      <c r="AO284" s="20"/>
    </row>
    <row r="285" spans="1:41" x14ac:dyDescent="0.3">
      <c r="A285" s="20" t="s">
        <v>87</v>
      </c>
      <c r="B285">
        <v>55246</v>
      </c>
      <c r="C285">
        <v>156</v>
      </c>
      <c r="D285" s="20" t="s">
        <v>441</v>
      </c>
      <c r="E285" s="20" t="s">
        <v>24</v>
      </c>
      <c r="F285">
        <v>50.000999999999998</v>
      </c>
      <c r="G285">
        <v>14.5604</v>
      </c>
      <c r="H285" s="20" t="s">
        <v>13</v>
      </c>
      <c r="I285">
        <v>2017</v>
      </c>
      <c r="J285">
        <v>2017</v>
      </c>
      <c r="K285" s="20" t="s">
        <v>38</v>
      </c>
      <c r="L285" s="20" t="s">
        <v>352</v>
      </c>
      <c r="M285">
        <v>8.9</v>
      </c>
      <c r="N285">
        <v>542</v>
      </c>
      <c r="O285">
        <v>6.2</v>
      </c>
      <c r="P285">
        <v>5.3</v>
      </c>
      <c r="Q285">
        <v>11351</v>
      </c>
      <c r="R285">
        <v>0</v>
      </c>
      <c r="S285">
        <v>80</v>
      </c>
      <c r="T285">
        <f t="shared" si="4"/>
        <v>0.70478371949607965</v>
      </c>
      <c r="U285" s="20"/>
      <c r="V285" s="20"/>
      <c r="W285" s="20"/>
      <c r="Y285" s="20"/>
      <c r="Z285" s="20"/>
      <c r="AA285" s="20"/>
      <c r="AB285" s="20"/>
      <c r="AC285" s="20"/>
      <c r="AD285" s="20"/>
      <c r="AE285" s="20"/>
      <c r="AF285" s="20"/>
      <c r="AG285" s="20"/>
      <c r="AH285" s="20"/>
      <c r="AI285" s="20"/>
      <c r="AJ285" s="20"/>
      <c r="AK285" s="20"/>
      <c r="AL285" s="20"/>
      <c r="AM285" s="20"/>
      <c r="AN285" s="20"/>
      <c r="AO285" s="20"/>
    </row>
    <row r="286" spans="1:41" x14ac:dyDescent="0.3">
      <c r="A286" s="20" t="s">
        <v>87</v>
      </c>
      <c r="B286">
        <v>55469</v>
      </c>
      <c r="C286">
        <v>156</v>
      </c>
      <c r="D286" s="20" t="s">
        <v>442</v>
      </c>
      <c r="E286" s="20" t="s">
        <v>24</v>
      </c>
      <c r="F286">
        <v>50.927300000000002</v>
      </c>
      <c r="G286">
        <v>4.3271600000000001</v>
      </c>
      <c r="H286" s="20" t="s">
        <v>13</v>
      </c>
      <c r="I286">
        <v>2017</v>
      </c>
      <c r="J286">
        <v>2017</v>
      </c>
      <c r="K286" s="20" t="s">
        <v>38</v>
      </c>
      <c r="L286" s="20" t="s">
        <v>352</v>
      </c>
      <c r="M286">
        <v>10.4</v>
      </c>
      <c r="N286">
        <v>771</v>
      </c>
      <c r="O286">
        <v>5.8</v>
      </c>
      <c r="P286">
        <v>3.7</v>
      </c>
      <c r="Q286">
        <v>28640</v>
      </c>
      <c r="R286">
        <v>0</v>
      </c>
      <c r="S286">
        <v>13</v>
      </c>
      <c r="T286">
        <f t="shared" si="4"/>
        <v>4.5391061452513967E-2</v>
      </c>
      <c r="U286" s="20"/>
      <c r="V286" s="20"/>
      <c r="W286" s="20"/>
      <c r="Y286" s="20"/>
      <c r="Z286" s="20"/>
      <c r="AA286" s="20"/>
      <c r="AB286" s="20"/>
      <c r="AC286" s="20"/>
      <c r="AD286" s="20"/>
      <c r="AE286" s="20"/>
      <c r="AF286" s="20"/>
      <c r="AG286" s="20"/>
      <c r="AH286" s="20"/>
      <c r="AI286" s="20"/>
      <c r="AJ286" s="20"/>
      <c r="AK286" s="20"/>
      <c r="AL286" s="20"/>
      <c r="AM286" s="20"/>
      <c r="AN286" s="20"/>
      <c r="AO286" s="20"/>
    </row>
    <row r="287" spans="1:41" x14ac:dyDescent="0.3">
      <c r="A287" s="20" t="s">
        <v>87</v>
      </c>
      <c r="B287">
        <v>55765</v>
      </c>
      <c r="C287">
        <v>156</v>
      </c>
      <c r="D287" s="20" t="s">
        <v>443</v>
      </c>
      <c r="E287" s="20" t="s">
        <v>24</v>
      </c>
      <c r="F287">
        <v>55.881700000000002</v>
      </c>
      <c r="G287">
        <v>12.505100000000001</v>
      </c>
      <c r="H287" s="20" t="s">
        <v>13</v>
      </c>
      <c r="I287">
        <v>2017</v>
      </c>
      <c r="J287">
        <v>2017</v>
      </c>
      <c r="K287" s="20" t="s">
        <v>38</v>
      </c>
      <c r="L287" s="20" t="s">
        <v>352</v>
      </c>
      <c r="M287">
        <v>8.1999999999999993</v>
      </c>
      <c r="N287">
        <v>637</v>
      </c>
      <c r="O287">
        <v>6.3</v>
      </c>
      <c r="P287">
        <v>13.2</v>
      </c>
      <c r="Q287">
        <v>3746</v>
      </c>
      <c r="R287">
        <v>0</v>
      </c>
      <c r="S287">
        <v>2</v>
      </c>
      <c r="T287">
        <f t="shared" si="4"/>
        <v>5.3390282968499729E-2</v>
      </c>
      <c r="U287" s="20"/>
      <c r="V287" s="20"/>
      <c r="W287" s="20"/>
      <c r="Y287" s="20"/>
      <c r="Z287" s="20"/>
      <c r="AA287" s="20"/>
      <c r="AB287" s="20"/>
      <c r="AC287" s="20"/>
      <c r="AD287" s="20"/>
      <c r="AE287" s="20"/>
      <c r="AF287" s="20"/>
      <c r="AG287" s="20"/>
      <c r="AH287" s="20"/>
      <c r="AI287" s="20"/>
      <c r="AJ287" s="20"/>
      <c r="AK287" s="20"/>
      <c r="AL287" s="20"/>
      <c r="AM287" s="20"/>
      <c r="AN287" s="20"/>
      <c r="AO287" s="20"/>
    </row>
    <row r="288" spans="1:41" x14ac:dyDescent="0.3">
      <c r="A288" s="20" t="s">
        <v>87</v>
      </c>
      <c r="B288">
        <v>56026</v>
      </c>
      <c r="C288">
        <v>156</v>
      </c>
      <c r="D288" s="20" t="s">
        <v>444</v>
      </c>
      <c r="E288" s="20" t="s">
        <v>24</v>
      </c>
      <c r="F288">
        <v>55.881700000000002</v>
      </c>
      <c r="G288">
        <v>12.505100000000001</v>
      </c>
      <c r="H288" s="20" t="s">
        <v>13</v>
      </c>
      <c r="I288">
        <v>2017</v>
      </c>
      <c r="J288">
        <v>2017</v>
      </c>
      <c r="K288" s="20" t="s">
        <v>38</v>
      </c>
      <c r="L288" s="20" t="s">
        <v>352</v>
      </c>
      <c r="M288">
        <v>8.1999999999999993</v>
      </c>
      <c r="N288">
        <v>637</v>
      </c>
      <c r="O288">
        <v>6.3</v>
      </c>
      <c r="P288">
        <v>13.2</v>
      </c>
      <c r="Q288">
        <v>26230</v>
      </c>
      <c r="R288">
        <v>0</v>
      </c>
      <c r="S288">
        <v>76</v>
      </c>
      <c r="T288">
        <f t="shared" si="4"/>
        <v>0.28974456728936332</v>
      </c>
      <c r="U288" s="20"/>
      <c r="V288" s="20"/>
      <c r="W288" s="20"/>
      <c r="Y288" s="20"/>
      <c r="Z288" s="20"/>
      <c r="AA288" s="20"/>
      <c r="AB288" s="20"/>
      <c r="AC288" s="20"/>
      <c r="AD288" s="20"/>
      <c r="AE288" s="20"/>
      <c r="AF288" s="20"/>
      <c r="AG288" s="20"/>
      <c r="AH288" s="20"/>
      <c r="AI288" s="20"/>
      <c r="AJ288" s="20"/>
      <c r="AK288" s="20"/>
      <c r="AL288" s="20"/>
      <c r="AM288" s="20"/>
      <c r="AN288" s="20"/>
      <c r="AO288" s="20"/>
    </row>
    <row r="289" spans="1:41" x14ac:dyDescent="0.3">
      <c r="A289" s="20" t="s">
        <v>87</v>
      </c>
      <c r="B289">
        <v>56144</v>
      </c>
      <c r="C289">
        <v>156</v>
      </c>
      <c r="D289" s="20" t="s">
        <v>445</v>
      </c>
      <c r="E289" s="20" t="s">
        <v>24</v>
      </c>
      <c r="F289">
        <v>55.656599999999997</v>
      </c>
      <c r="G289">
        <v>13.0816</v>
      </c>
      <c r="H289" s="20" t="s">
        <v>13</v>
      </c>
      <c r="I289">
        <v>2017</v>
      </c>
      <c r="J289">
        <v>2017</v>
      </c>
      <c r="K289" s="20" t="s">
        <v>38</v>
      </c>
      <c r="L289" s="20" t="s">
        <v>352</v>
      </c>
      <c r="M289">
        <v>8.1999999999999993</v>
      </c>
      <c r="N289">
        <v>621</v>
      </c>
      <c r="O289">
        <v>6.3</v>
      </c>
      <c r="P289">
        <v>14.8</v>
      </c>
      <c r="Q289">
        <v>3087</v>
      </c>
      <c r="R289">
        <v>0</v>
      </c>
      <c r="S289">
        <v>1</v>
      </c>
      <c r="T289">
        <f t="shared" si="4"/>
        <v>3.2393909944930355E-2</v>
      </c>
      <c r="U289" s="20"/>
      <c r="V289" s="20"/>
      <c r="W289" s="20"/>
      <c r="Y289" s="20"/>
      <c r="Z289" s="20"/>
      <c r="AA289" s="20"/>
      <c r="AB289" s="20"/>
      <c r="AC289" s="20"/>
      <c r="AD289" s="20"/>
      <c r="AE289" s="20"/>
      <c r="AF289" s="20"/>
      <c r="AG289" s="20"/>
      <c r="AH289" s="20"/>
      <c r="AI289" s="20"/>
      <c r="AJ289" s="20"/>
      <c r="AK289" s="20"/>
      <c r="AL289" s="20"/>
      <c r="AM289" s="20"/>
      <c r="AN289" s="20"/>
      <c r="AO289" s="20"/>
    </row>
    <row r="290" spans="1:41" x14ac:dyDescent="0.3">
      <c r="A290" s="20" t="s">
        <v>87</v>
      </c>
      <c r="B290">
        <v>57395</v>
      </c>
      <c r="C290">
        <v>156</v>
      </c>
      <c r="D290" s="20" t="s">
        <v>446</v>
      </c>
      <c r="E290" s="20" t="s">
        <v>24</v>
      </c>
      <c r="F290">
        <v>48.4499</v>
      </c>
      <c r="G290">
        <v>18.9316</v>
      </c>
      <c r="H290" s="20" t="s">
        <v>13</v>
      </c>
      <c r="I290">
        <v>2017</v>
      </c>
      <c r="J290">
        <v>2017</v>
      </c>
      <c r="K290" s="20" t="s">
        <v>38</v>
      </c>
      <c r="L290" s="20" t="s">
        <v>352</v>
      </c>
      <c r="M290">
        <v>7.8</v>
      </c>
      <c r="N290">
        <v>613</v>
      </c>
      <c r="O290">
        <v>5.8</v>
      </c>
      <c r="P290">
        <v>10.6</v>
      </c>
      <c r="Q290">
        <v>59504</v>
      </c>
      <c r="R290">
        <v>0</v>
      </c>
      <c r="S290">
        <v>3</v>
      </c>
      <c r="T290">
        <f t="shared" si="4"/>
        <v>5.0416778703952676E-3</v>
      </c>
      <c r="U290" s="20"/>
      <c r="V290" s="20"/>
      <c r="W290" s="20"/>
      <c r="Y290" s="20"/>
      <c r="Z290" s="20"/>
      <c r="AA290" s="20"/>
      <c r="AB290" s="20"/>
      <c r="AC290" s="20"/>
      <c r="AD290" s="20"/>
      <c r="AE290" s="20"/>
      <c r="AF290" s="20"/>
      <c r="AG290" s="20"/>
      <c r="AH290" s="20"/>
      <c r="AI290" s="20"/>
      <c r="AJ290" s="20"/>
      <c r="AK290" s="20"/>
      <c r="AL290" s="20"/>
      <c r="AM290" s="20"/>
      <c r="AN290" s="20"/>
      <c r="AO290" s="20"/>
    </row>
    <row r="291" spans="1:41" x14ac:dyDescent="0.3">
      <c r="A291" s="20" t="s">
        <v>87</v>
      </c>
      <c r="B291">
        <v>62984</v>
      </c>
      <c r="C291">
        <v>156</v>
      </c>
      <c r="D291" s="20" t="s">
        <v>447</v>
      </c>
      <c r="E291" s="20" t="s">
        <v>24</v>
      </c>
      <c r="F291">
        <v>55.881700000000002</v>
      </c>
      <c r="G291">
        <v>12.505100000000001</v>
      </c>
      <c r="H291" s="20" t="s">
        <v>13</v>
      </c>
      <c r="I291">
        <v>2017</v>
      </c>
      <c r="J291">
        <v>2017</v>
      </c>
      <c r="K291" s="20" t="s">
        <v>38</v>
      </c>
      <c r="L291" s="20" t="s">
        <v>352</v>
      </c>
      <c r="M291">
        <v>8.1999999999999993</v>
      </c>
      <c r="N291">
        <v>637</v>
      </c>
      <c r="O291">
        <v>6.3</v>
      </c>
      <c r="P291">
        <v>13.2</v>
      </c>
      <c r="Q291">
        <v>14737</v>
      </c>
      <c r="R291">
        <v>0</v>
      </c>
      <c r="S291">
        <v>3</v>
      </c>
      <c r="T291">
        <f t="shared" si="4"/>
        <v>2.0356924747234852E-2</v>
      </c>
      <c r="U291" s="20"/>
      <c r="V291" s="20"/>
      <c r="W291" s="20"/>
      <c r="Y291" s="20"/>
      <c r="Z291" s="20"/>
      <c r="AA291" s="20"/>
      <c r="AB291" s="20"/>
      <c r="AC291" s="20"/>
      <c r="AD291" s="20"/>
      <c r="AE291" s="20"/>
      <c r="AF291" s="20"/>
      <c r="AG291" s="20"/>
      <c r="AH291" s="20"/>
      <c r="AI291" s="20"/>
      <c r="AJ291" s="20"/>
      <c r="AK291" s="20"/>
      <c r="AL291" s="20"/>
      <c r="AM291" s="20"/>
      <c r="AN291" s="20"/>
      <c r="AO291" s="20"/>
    </row>
    <row r="292" spans="1:41" x14ac:dyDescent="0.3">
      <c r="A292" s="20" t="s">
        <v>87</v>
      </c>
      <c r="B292">
        <v>64146</v>
      </c>
      <c r="C292">
        <v>156</v>
      </c>
      <c r="D292" s="20" t="s">
        <v>448</v>
      </c>
      <c r="E292" s="20" t="s">
        <v>24</v>
      </c>
      <c r="F292">
        <v>57.683</v>
      </c>
      <c r="G292">
        <v>11.9503</v>
      </c>
      <c r="H292" s="20" t="s">
        <v>13</v>
      </c>
      <c r="I292">
        <v>2017</v>
      </c>
      <c r="J292">
        <v>2017</v>
      </c>
      <c r="K292" s="20" t="s">
        <v>38</v>
      </c>
      <c r="L292" s="20" t="s">
        <v>352</v>
      </c>
      <c r="M292">
        <v>7.7</v>
      </c>
      <c r="N292">
        <v>876</v>
      </c>
      <c r="O292">
        <v>5.7</v>
      </c>
      <c r="P292">
        <v>14.4</v>
      </c>
      <c r="Q292">
        <v>3709</v>
      </c>
      <c r="R292">
        <v>0</v>
      </c>
      <c r="S292">
        <v>1</v>
      </c>
      <c r="T292">
        <f t="shared" si="4"/>
        <v>2.6961445133459154E-2</v>
      </c>
      <c r="U292" s="20"/>
      <c r="V292" s="20"/>
      <c r="W292" s="20"/>
      <c r="Y292" s="20"/>
      <c r="Z292" s="20"/>
      <c r="AA292" s="20"/>
      <c r="AB292" s="20"/>
      <c r="AC292" s="20"/>
      <c r="AD292" s="20"/>
      <c r="AE292" s="20"/>
      <c r="AF292" s="20"/>
      <c r="AG292" s="20"/>
      <c r="AH292" s="20"/>
      <c r="AI292" s="20"/>
      <c r="AJ292" s="20"/>
      <c r="AK292" s="20"/>
      <c r="AL292" s="20"/>
      <c r="AM292" s="20"/>
      <c r="AN292" s="20"/>
      <c r="AO292" s="20"/>
    </row>
    <row r="293" spans="1:41" x14ac:dyDescent="0.3">
      <c r="A293" s="20" t="s">
        <v>87</v>
      </c>
      <c r="B293">
        <v>789</v>
      </c>
      <c r="C293">
        <v>163</v>
      </c>
      <c r="D293" s="20" t="s">
        <v>449</v>
      </c>
      <c r="E293" s="20" t="s">
        <v>28</v>
      </c>
      <c r="F293">
        <v>49.482199999999999</v>
      </c>
      <c r="G293">
        <v>21.6249</v>
      </c>
      <c r="H293" s="20" t="s">
        <v>13</v>
      </c>
      <c r="I293">
        <v>2018</v>
      </c>
      <c r="J293">
        <v>2018</v>
      </c>
      <c r="K293" s="20" t="s">
        <v>31</v>
      </c>
      <c r="L293" s="20" t="s">
        <v>123</v>
      </c>
      <c r="M293">
        <v>7.3</v>
      </c>
      <c r="N293">
        <v>880</v>
      </c>
      <c r="O293">
        <v>5.4</v>
      </c>
      <c r="P293">
        <v>14.7</v>
      </c>
      <c r="Q293">
        <v>454323</v>
      </c>
      <c r="R293">
        <v>0</v>
      </c>
      <c r="S293">
        <v>5</v>
      </c>
      <c r="T293">
        <f t="shared" si="4"/>
        <v>1.1005386035925983E-3</v>
      </c>
      <c r="U293" s="22" t="s">
        <v>450</v>
      </c>
      <c r="V293" s="22" t="s">
        <v>451</v>
      </c>
      <c r="W293" s="20"/>
      <c r="Y293" s="20"/>
      <c r="Z293" s="20"/>
      <c r="AA293" s="20"/>
      <c r="AB293" s="20"/>
      <c r="AC293" s="20"/>
      <c r="AD293" s="20"/>
      <c r="AE293" s="20"/>
      <c r="AF293" s="20"/>
      <c r="AG293" s="20"/>
      <c r="AH293" s="20"/>
      <c r="AI293" s="20"/>
      <c r="AJ293" s="20"/>
      <c r="AK293" s="20"/>
      <c r="AL293" s="20"/>
      <c r="AM293" s="20"/>
      <c r="AN293" s="20"/>
      <c r="AO293" s="20"/>
    </row>
    <row r="294" spans="1:41" x14ac:dyDescent="0.3">
      <c r="A294" s="20" t="s">
        <v>87</v>
      </c>
      <c r="B294">
        <v>12338</v>
      </c>
      <c r="C294">
        <v>163</v>
      </c>
      <c r="D294" s="20" t="s">
        <v>452</v>
      </c>
      <c r="E294" s="20" t="s">
        <v>28</v>
      </c>
      <c r="F294">
        <v>51.229300000000002</v>
      </c>
      <c r="G294">
        <v>19.2454</v>
      </c>
      <c r="H294" s="20" t="s">
        <v>13</v>
      </c>
      <c r="I294">
        <v>2018</v>
      </c>
      <c r="J294">
        <v>2018</v>
      </c>
      <c r="K294" s="20" t="s">
        <v>38</v>
      </c>
      <c r="L294" s="20" t="s">
        <v>123</v>
      </c>
      <c r="M294">
        <v>8.5</v>
      </c>
      <c r="N294">
        <v>597</v>
      </c>
      <c r="O294">
        <v>6.2</v>
      </c>
      <c r="P294">
        <v>7.8</v>
      </c>
      <c r="Q294">
        <v>257763</v>
      </c>
      <c r="R294">
        <v>0</v>
      </c>
      <c r="S294">
        <v>1</v>
      </c>
      <c r="T294">
        <f t="shared" si="4"/>
        <v>3.8795327490757009E-4</v>
      </c>
      <c r="U294" s="20"/>
      <c r="V294" s="20"/>
      <c r="W294" s="20"/>
      <c r="Y294" s="20"/>
      <c r="Z294" s="20"/>
      <c r="AA294" s="20"/>
      <c r="AB294" s="20"/>
      <c r="AC294" s="20"/>
      <c r="AD294" s="20"/>
      <c r="AE294" s="20"/>
      <c r="AF294" s="20"/>
      <c r="AG294" s="20"/>
      <c r="AH294" s="20"/>
      <c r="AI294" s="20"/>
      <c r="AJ294" s="20"/>
      <c r="AK294" s="20"/>
      <c r="AL294" s="20"/>
      <c r="AM294" s="20"/>
      <c r="AN294" s="20"/>
      <c r="AO294" s="20"/>
    </row>
    <row r="295" spans="1:41" x14ac:dyDescent="0.3">
      <c r="A295" s="20" t="s">
        <v>87</v>
      </c>
      <c r="B295">
        <v>13901</v>
      </c>
      <c r="C295">
        <v>163</v>
      </c>
      <c r="D295" s="20" t="s">
        <v>453</v>
      </c>
      <c r="E295" s="20" t="s">
        <v>28</v>
      </c>
      <c r="F295">
        <v>50.8232</v>
      </c>
      <c r="G295">
        <v>15.9719</v>
      </c>
      <c r="H295" s="20" t="s">
        <v>13</v>
      </c>
      <c r="I295">
        <v>2018</v>
      </c>
      <c r="J295">
        <v>2018</v>
      </c>
      <c r="K295" s="20" t="s">
        <v>31</v>
      </c>
      <c r="L295" s="20" t="s">
        <v>123</v>
      </c>
      <c r="M295">
        <v>5.8</v>
      </c>
      <c r="N295">
        <v>829</v>
      </c>
      <c r="O295">
        <v>4.7</v>
      </c>
      <c r="P295">
        <v>21.1</v>
      </c>
      <c r="Q295">
        <v>123661</v>
      </c>
      <c r="R295">
        <v>0</v>
      </c>
      <c r="S295">
        <v>1</v>
      </c>
      <c r="T295">
        <f t="shared" si="4"/>
        <v>8.0866239153815664E-4</v>
      </c>
      <c r="U295" s="20"/>
      <c r="V295" s="20"/>
      <c r="W295" s="20"/>
      <c r="Y295" s="20"/>
      <c r="Z295" s="20"/>
      <c r="AA295" s="20"/>
      <c r="AB295" s="20"/>
      <c r="AC295" s="20"/>
      <c r="AD295" s="20"/>
      <c r="AE295" s="20"/>
      <c r="AF295" s="20"/>
      <c r="AG295" s="20"/>
      <c r="AH295" s="20"/>
      <c r="AI295" s="20"/>
      <c r="AJ295" s="20"/>
      <c r="AK295" s="20"/>
      <c r="AL295" s="20"/>
      <c r="AM295" s="20"/>
      <c r="AN295" s="20"/>
      <c r="AO295" s="20"/>
    </row>
    <row r="296" spans="1:41" x14ac:dyDescent="0.3">
      <c r="A296" s="20" t="s">
        <v>87</v>
      </c>
      <c r="B296">
        <v>15930</v>
      </c>
      <c r="C296">
        <v>163</v>
      </c>
      <c r="D296" s="20" t="s">
        <v>454</v>
      </c>
      <c r="E296" s="20" t="s">
        <v>28</v>
      </c>
      <c r="F296">
        <v>49.618099999999998</v>
      </c>
      <c r="G296">
        <v>21.704499999999999</v>
      </c>
      <c r="H296" s="20" t="s">
        <v>13</v>
      </c>
      <c r="I296">
        <v>2018</v>
      </c>
      <c r="J296">
        <v>2018</v>
      </c>
      <c r="K296" s="20" t="s">
        <v>31</v>
      </c>
      <c r="L296" s="20" t="s">
        <v>123</v>
      </c>
      <c r="M296">
        <v>8.4</v>
      </c>
      <c r="N296">
        <v>761</v>
      </c>
      <c r="O296">
        <v>5.2</v>
      </c>
      <c r="P296">
        <v>9.6</v>
      </c>
      <c r="Q296">
        <v>516108</v>
      </c>
      <c r="R296">
        <v>0</v>
      </c>
      <c r="S296">
        <v>5</v>
      </c>
      <c r="T296">
        <f t="shared" si="4"/>
        <v>9.6878947817123542E-4</v>
      </c>
      <c r="U296" s="20"/>
      <c r="V296" s="20"/>
      <c r="W296" s="20"/>
      <c r="Y296" s="20"/>
      <c r="Z296" s="20"/>
      <c r="AA296" s="20"/>
      <c r="AB296" s="20"/>
      <c r="AC296" s="20"/>
      <c r="AD296" s="20"/>
      <c r="AE296" s="20"/>
      <c r="AF296" s="20"/>
      <c r="AG296" s="20"/>
      <c r="AH296" s="20"/>
      <c r="AI296" s="20"/>
      <c r="AJ296" s="20"/>
      <c r="AK296" s="20"/>
      <c r="AL296" s="20"/>
      <c r="AM296" s="20"/>
      <c r="AN296" s="20"/>
      <c r="AO296" s="20"/>
    </row>
    <row r="297" spans="1:41" x14ac:dyDescent="0.3">
      <c r="A297" s="20" t="s">
        <v>87</v>
      </c>
      <c r="B297">
        <v>17192</v>
      </c>
      <c r="C297">
        <v>163</v>
      </c>
      <c r="D297" s="20" t="s">
        <v>455</v>
      </c>
      <c r="E297" s="20" t="s">
        <v>28</v>
      </c>
      <c r="F297">
        <v>50.354799999999997</v>
      </c>
      <c r="G297">
        <v>18.2653</v>
      </c>
      <c r="H297" s="20" t="s">
        <v>13</v>
      </c>
      <c r="I297">
        <v>2018</v>
      </c>
      <c r="J297">
        <v>2018</v>
      </c>
      <c r="K297" s="20" t="s">
        <v>38</v>
      </c>
      <c r="L297" s="20" t="s">
        <v>123</v>
      </c>
      <c r="M297">
        <v>9.1999999999999993</v>
      </c>
      <c r="N297">
        <v>659</v>
      </c>
      <c r="O297">
        <v>5.7</v>
      </c>
      <c r="P297">
        <v>13.7</v>
      </c>
      <c r="Q297">
        <v>133384</v>
      </c>
      <c r="R297">
        <v>0</v>
      </c>
      <c r="S297">
        <v>2</v>
      </c>
      <c r="T297">
        <f t="shared" si="4"/>
        <v>1.4994302165177232E-3</v>
      </c>
      <c r="U297" s="20"/>
      <c r="V297" s="20"/>
      <c r="W297" s="20"/>
      <c r="Y297" s="20"/>
      <c r="Z297" s="20"/>
      <c r="AA297" s="20"/>
      <c r="AB297" s="20"/>
      <c r="AC297" s="20"/>
      <c r="AD297" s="20"/>
      <c r="AE297" s="20"/>
      <c r="AF297" s="20"/>
      <c r="AG297" s="20"/>
      <c r="AH297" s="20"/>
      <c r="AI297" s="20"/>
      <c r="AJ297" s="20"/>
      <c r="AK297" s="20"/>
      <c r="AL297" s="20"/>
      <c r="AM297" s="20"/>
      <c r="AN297" s="20"/>
      <c r="AO297" s="20"/>
    </row>
    <row r="298" spans="1:41" x14ac:dyDescent="0.3">
      <c r="A298" s="20" t="s">
        <v>87</v>
      </c>
      <c r="B298">
        <v>24864</v>
      </c>
      <c r="C298">
        <v>163</v>
      </c>
      <c r="D298" s="20" t="s">
        <v>456</v>
      </c>
      <c r="E298" s="20" t="s">
        <v>28</v>
      </c>
      <c r="F298">
        <v>51.179299999999998</v>
      </c>
      <c r="G298">
        <v>16.1051</v>
      </c>
      <c r="H298" s="20" t="s">
        <v>13</v>
      </c>
      <c r="I298">
        <v>2018</v>
      </c>
      <c r="J298">
        <v>2018</v>
      </c>
      <c r="K298" s="20" t="s">
        <v>32</v>
      </c>
      <c r="L298" s="20" t="s">
        <v>123</v>
      </c>
      <c r="M298">
        <v>8.9</v>
      </c>
      <c r="N298">
        <v>653</v>
      </c>
      <c r="O298">
        <v>6.2</v>
      </c>
      <c r="P298">
        <v>12.6</v>
      </c>
      <c r="Q298">
        <v>141015</v>
      </c>
      <c r="R298">
        <v>0</v>
      </c>
      <c r="S298">
        <v>2</v>
      </c>
      <c r="T298">
        <f t="shared" si="4"/>
        <v>1.4182888345211503E-3</v>
      </c>
      <c r="U298" s="20"/>
      <c r="V298" s="20"/>
      <c r="W298" s="20"/>
      <c r="Y298" s="20"/>
      <c r="Z298" s="20"/>
      <c r="AA298" s="20"/>
      <c r="AB298" s="20"/>
      <c r="AC298" s="20"/>
      <c r="AD298" s="20"/>
      <c r="AE298" s="20"/>
      <c r="AF298" s="20"/>
      <c r="AG298" s="20"/>
      <c r="AH298" s="20"/>
      <c r="AI298" s="20"/>
      <c r="AJ298" s="20"/>
      <c r="AK298" s="20"/>
      <c r="AL298" s="20"/>
      <c r="AM298" s="20"/>
      <c r="AN298" s="20"/>
      <c r="AO298" s="20"/>
    </row>
    <row r="299" spans="1:41" x14ac:dyDescent="0.3">
      <c r="A299" s="20" t="s">
        <v>87</v>
      </c>
      <c r="B299">
        <v>28326</v>
      </c>
      <c r="C299">
        <v>163</v>
      </c>
      <c r="D299" s="20" t="s">
        <v>457</v>
      </c>
      <c r="E299" s="20" t="s">
        <v>28</v>
      </c>
      <c r="F299">
        <v>50.354799999999997</v>
      </c>
      <c r="G299">
        <v>18.2653</v>
      </c>
      <c r="H299" s="20" t="s">
        <v>13</v>
      </c>
      <c r="I299">
        <v>2018</v>
      </c>
      <c r="J299">
        <v>2018</v>
      </c>
      <c r="K299" s="20" t="s">
        <v>38</v>
      </c>
      <c r="L299" s="20" t="s">
        <v>123</v>
      </c>
      <c r="M299">
        <v>9.1999999999999993</v>
      </c>
      <c r="N299">
        <v>659</v>
      </c>
      <c r="O299">
        <v>5.7</v>
      </c>
      <c r="P299">
        <v>13.7</v>
      </c>
      <c r="Q299">
        <v>87996</v>
      </c>
      <c r="R299">
        <v>0</v>
      </c>
      <c r="S299">
        <v>1</v>
      </c>
      <c r="T299">
        <f t="shared" si="4"/>
        <v>1.1364152916041638E-3</v>
      </c>
      <c r="U299" s="20"/>
      <c r="V299" s="20"/>
      <c r="W299" s="20"/>
      <c r="Y299" s="20"/>
      <c r="Z299" s="20"/>
      <c r="AA299" s="20"/>
      <c r="AB299" s="20"/>
      <c r="AC299" s="20"/>
      <c r="AD299" s="20"/>
      <c r="AE299" s="20"/>
      <c r="AF299" s="20"/>
      <c r="AG299" s="20"/>
      <c r="AH299" s="20"/>
      <c r="AI299" s="20"/>
      <c r="AJ299" s="20"/>
      <c r="AK299" s="20"/>
      <c r="AL299" s="20"/>
      <c r="AM299" s="20"/>
      <c r="AN299" s="20"/>
      <c r="AO299" s="20"/>
    </row>
    <row r="300" spans="1:41" x14ac:dyDescent="0.3">
      <c r="A300" s="20" t="s">
        <v>92</v>
      </c>
      <c r="B300">
        <v>2772</v>
      </c>
      <c r="C300">
        <v>181</v>
      </c>
      <c r="D300" s="20" t="s">
        <v>458</v>
      </c>
      <c r="E300" s="20" t="s">
        <v>26</v>
      </c>
      <c r="F300">
        <v>45.248699999999999</v>
      </c>
      <c r="G300">
        <v>8.6999700000000004</v>
      </c>
      <c r="H300" s="20" t="s">
        <v>13</v>
      </c>
      <c r="I300">
        <v>2016</v>
      </c>
      <c r="J300">
        <v>2016</v>
      </c>
      <c r="K300" s="20" t="s">
        <v>30</v>
      </c>
      <c r="L300" s="20" t="s">
        <v>459</v>
      </c>
      <c r="M300">
        <v>14</v>
      </c>
      <c r="N300">
        <v>869</v>
      </c>
      <c r="O300">
        <v>7</v>
      </c>
      <c r="P300">
        <v>6.7</v>
      </c>
      <c r="Q300">
        <v>46556</v>
      </c>
      <c r="R300">
        <v>0</v>
      </c>
      <c r="S300">
        <v>2</v>
      </c>
      <c r="T300">
        <f t="shared" si="4"/>
        <v>4.2959017097688804E-3</v>
      </c>
      <c r="U300" s="22" t="s">
        <v>460</v>
      </c>
      <c r="V300" s="22" t="s">
        <v>461</v>
      </c>
      <c r="W300" s="20"/>
      <c r="Y300" s="20"/>
      <c r="Z300" s="20"/>
      <c r="AA300" s="20"/>
      <c r="AB300" s="20"/>
      <c r="AC300" s="20"/>
      <c r="AD300" s="20"/>
      <c r="AE300" s="20"/>
      <c r="AF300" s="20"/>
      <c r="AG300" s="20"/>
      <c r="AH300" s="20"/>
      <c r="AI300" s="20"/>
      <c r="AJ300" s="20"/>
      <c r="AK300" s="20"/>
      <c r="AL300" s="20"/>
      <c r="AM300" s="20"/>
      <c r="AN300" s="20"/>
      <c r="AO300" s="20"/>
    </row>
    <row r="301" spans="1:41" x14ac:dyDescent="0.3">
      <c r="A301" s="20" t="s">
        <v>92</v>
      </c>
      <c r="B301">
        <v>15612</v>
      </c>
      <c r="C301">
        <v>181</v>
      </c>
      <c r="D301" s="20" t="s">
        <v>462</v>
      </c>
      <c r="E301" s="20" t="s">
        <v>26</v>
      </c>
      <c r="F301">
        <v>45.248699999999999</v>
      </c>
      <c r="G301">
        <v>8.6999700000000004</v>
      </c>
      <c r="H301" s="20" t="s">
        <v>13</v>
      </c>
      <c r="I301">
        <v>2016</v>
      </c>
      <c r="J301">
        <v>2016</v>
      </c>
      <c r="K301" s="20" t="s">
        <v>30</v>
      </c>
      <c r="L301" s="20" t="s">
        <v>459</v>
      </c>
      <c r="M301">
        <v>14</v>
      </c>
      <c r="N301">
        <v>869</v>
      </c>
      <c r="O301">
        <v>7</v>
      </c>
      <c r="P301">
        <v>6.7</v>
      </c>
      <c r="Q301">
        <v>62782</v>
      </c>
      <c r="R301">
        <v>0</v>
      </c>
      <c r="S301">
        <v>2</v>
      </c>
      <c r="T301">
        <f t="shared" si="4"/>
        <v>3.1856264534420695E-3</v>
      </c>
      <c r="U301" s="20"/>
      <c r="V301" s="20"/>
      <c r="W301" s="20"/>
      <c r="Y301" s="20"/>
      <c r="Z301" s="20"/>
      <c r="AA301" s="20"/>
      <c r="AB301" s="20"/>
      <c r="AC301" s="20"/>
      <c r="AD301" s="20"/>
      <c r="AE301" s="20"/>
      <c r="AF301" s="20"/>
      <c r="AG301" s="20"/>
      <c r="AH301" s="20"/>
      <c r="AI301" s="20"/>
      <c r="AJ301" s="20"/>
      <c r="AK301" s="20"/>
      <c r="AL301" s="20"/>
      <c r="AM301" s="20"/>
      <c r="AN301" s="20"/>
      <c r="AO301" s="20"/>
    </row>
    <row r="302" spans="1:41" x14ac:dyDescent="0.3">
      <c r="A302" s="20" t="s">
        <v>92</v>
      </c>
      <c r="B302">
        <v>19957</v>
      </c>
      <c r="C302">
        <v>181</v>
      </c>
      <c r="D302" s="20" t="s">
        <v>463</v>
      </c>
      <c r="E302" s="20" t="s">
        <v>26</v>
      </c>
      <c r="F302">
        <v>45.248699999999999</v>
      </c>
      <c r="G302">
        <v>8.6999700000000004</v>
      </c>
      <c r="H302" s="20" t="s">
        <v>13</v>
      </c>
      <c r="I302">
        <v>2016</v>
      </c>
      <c r="J302">
        <v>2016</v>
      </c>
      <c r="K302" s="20" t="s">
        <v>30</v>
      </c>
      <c r="L302" s="20" t="s">
        <v>459</v>
      </c>
      <c r="M302">
        <v>14</v>
      </c>
      <c r="N302">
        <v>869</v>
      </c>
      <c r="O302">
        <v>7</v>
      </c>
      <c r="P302">
        <v>6.7</v>
      </c>
      <c r="Q302">
        <v>131979</v>
      </c>
      <c r="R302">
        <v>0</v>
      </c>
      <c r="S302">
        <v>1</v>
      </c>
      <c r="T302">
        <f t="shared" si="4"/>
        <v>7.5769630016896627E-4</v>
      </c>
      <c r="U302" s="20"/>
      <c r="V302" s="20"/>
      <c r="W302" s="20"/>
      <c r="Y302" s="20"/>
      <c r="Z302" s="20"/>
      <c r="AA302" s="20"/>
      <c r="AB302" s="20"/>
      <c r="AC302" s="20"/>
      <c r="AD302" s="20"/>
      <c r="AE302" s="20"/>
      <c r="AF302" s="20"/>
      <c r="AG302" s="20"/>
      <c r="AH302" s="20"/>
      <c r="AI302" s="20"/>
      <c r="AJ302" s="20"/>
      <c r="AK302" s="20"/>
      <c r="AL302" s="20"/>
      <c r="AM302" s="20"/>
      <c r="AN302" s="20"/>
      <c r="AO302" s="20"/>
    </row>
    <row r="303" spans="1:41" x14ac:dyDescent="0.3">
      <c r="A303" s="20" t="s">
        <v>92</v>
      </c>
      <c r="B303">
        <v>25893</v>
      </c>
      <c r="C303">
        <v>181</v>
      </c>
      <c r="D303" s="20" t="s">
        <v>464</v>
      </c>
      <c r="E303" s="20" t="s">
        <v>26</v>
      </c>
      <c r="F303">
        <v>45.248699999999999</v>
      </c>
      <c r="G303">
        <v>8.6999700000000004</v>
      </c>
      <c r="H303" s="20" t="s">
        <v>13</v>
      </c>
      <c r="I303">
        <v>2016</v>
      </c>
      <c r="J303">
        <v>2016</v>
      </c>
      <c r="K303" s="20" t="s">
        <v>30</v>
      </c>
      <c r="L303" s="20" t="s">
        <v>459</v>
      </c>
      <c r="M303">
        <v>14</v>
      </c>
      <c r="N303">
        <v>869</v>
      </c>
      <c r="O303">
        <v>7</v>
      </c>
      <c r="P303">
        <v>6.7</v>
      </c>
      <c r="Q303">
        <v>29650</v>
      </c>
      <c r="R303">
        <v>0</v>
      </c>
      <c r="S303">
        <v>1</v>
      </c>
      <c r="T303">
        <f t="shared" si="4"/>
        <v>3.3726812816188868E-3</v>
      </c>
      <c r="U303" s="20"/>
      <c r="V303" s="20"/>
      <c r="W303" s="20"/>
      <c r="Y303" s="20"/>
      <c r="Z303" s="20"/>
      <c r="AA303" s="20"/>
      <c r="AB303" s="20"/>
      <c r="AC303" s="20"/>
      <c r="AD303" s="20"/>
      <c r="AE303" s="20"/>
      <c r="AF303" s="20"/>
      <c r="AG303" s="20"/>
      <c r="AH303" s="20"/>
      <c r="AI303" s="20"/>
      <c r="AJ303" s="20"/>
      <c r="AK303" s="20"/>
      <c r="AL303" s="20"/>
      <c r="AM303" s="20"/>
      <c r="AN303" s="20"/>
      <c r="AO303" s="20"/>
    </row>
    <row r="304" spans="1:41" x14ac:dyDescent="0.3">
      <c r="A304" s="20" t="s">
        <v>92</v>
      </c>
      <c r="B304">
        <v>26633</v>
      </c>
      <c r="C304">
        <v>181</v>
      </c>
      <c r="D304" s="20" t="s">
        <v>465</v>
      </c>
      <c r="E304" s="20" t="s">
        <v>26</v>
      </c>
      <c r="F304">
        <v>45.248699999999999</v>
      </c>
      <c r="G304">
        <v>8.6999700000000004</v>
      </c>
      <c r="H304" s="20" t="s">
        <v>13</v>
      </c>
      <c r="I304">
        <v>2016</v>
      </c>
      <c r="J304">
        <v>2016</v>
      </c>
      <c r="K304" s="20" t="s">
        <v>30</v>
      </c>
      <c r="L304" s="20" t="s">
        <v>459</v>
      </c>
      <c r="M304">
        <v>14</v>
      </c>
      <c r="N304">
        <v>869</v>
      </c>
      <c r="O304">
        <v>7</v>
      </c>
      <c r="P304">
        <v>6.7</v>
      </c>
      <c r="Q304">
        <v>32804</v>
      </c>
      <c r="R304">
        <v>0</v>
      </c>
      <c r="S304">
        <v>4</v>
      </c>
      <c r="T304">
        <f t="shared" si="4"/>
        <v>1.2193634922570419E-2</v>
      </c>
      <c r="U304" s="20"/>
      <c r="V304" s="20"/>
      <c r="W304" s="20"/>
      <c r="Y304" s="20"/>
      <c r="Z304" s="20"/>
      <c r="AA304" s="20"/>
      <c r="AB304" s="20"/>
      <c r="AC304" s="20"/>
      <c r="AD304" s="20"/>
      <c r="AE304" s="20"/>
      <c r="AF304" s="20"/>
      <c r="AG304" s="20"/>
      <c r="AH304" s="20"/>
      <c r="AI304" s="20"/>
      <c r="AJ304" s="20"/>
      <c r="AK304" s="20"/>
      <c r="AL304" s="20"/>
      <c r="AM304" s="20"/>
      <c r="AN304" s="20"/>
      <c r="AO304" s="20"/>
    </row>
    <row r="305" spans="1:41" x14ac:dyDescent="0.3">
      <c r="A305" s="20" t="s">
        <v>92</v>
      </c>
      <c r="B305">
        <v>28911</v>
      </c>
      <c r="C305">
        <v>181</v>
      </c>
      <c r="D305" s="20" t="s">
        <v>466</v>
      </c>
      <c r="E305" s="20" t="s">
        <v>26</v>
      </c>
      <c r="F305">
        <v>45.248699999999999</v>
      </c>
      <c r="G305">
        <v>8.6999700000000004</v>
      </c>
      <c r="H305" s="20" t="s">
        <v>13</v>
      </c>
      <c r="I305">
        <v>2016</v>
      </c>
      <c r="J305">
        <v>2016</v>
      </c>
      <c r="K305" s="20" t="s">
        <v>30</v>
      </c>
      <c r="L305" s="20" t="s">
        <v>459</v>
      </c>
      <c r="M305">
        <v>14</v>
      </c>
      <c r="N305">
        <v>869</v>
      </c>
      <c r="O305">
        <v>7</v>
      </c>
      <c r="P305">
        <v>6.7</v>
      </c>
      <c r="Q305">
        <v>42543</v>
      </c>
      <c r="R305">
        <v>0</v>
      </c>
      <c r="S305">
        <v>8</v>
      </c>
      <c r="T305">
        <f t="shared" si="4"/>
        <v>1.8804503678631034E-2</v>
      </c>
      <c r="U305" s="20"/>
      <c r="V305" s="20"/>
      <c r="W305" s="20"/>
      <c r="Y305" s="20"/>
      <c r="Z305" s="20"/>
      <c r="AA305" s="20"/>
      <c r="AB305" s="20"/>
      <c r="AC305" s="20"/>
      <c r="AD305" s="20"/>
      <c r="AE305" s="20"/>
      <c r="AF305" s="20"/>
      <c r="AG305" s="20"/>
      <c r="AH305" s="20"/>
      <c r="AI305" s="20"/>
      <c r="AJ305" s="20"/>
      <c r="AK305" s="20"/>
      <c r="AL305" s="20"/>
      <c r="AM305" s="20"/>
      <c r="AN305" s="20"/>
      <c r="AO305" s="20"/>
    </row>
    <row r="306" spans="1:41" x14ac:dyDescent="0.3">
      <c r="A306" s="20" t="s">
        <v>92</v>
      </c>
      <c r="B306">
        <v>29519</v>
      </c>
      <c r="C306">
        <v>181</v>
      </c>
      <c r="D306" s="20" t="s">
        <v>467</v>
      </c>
      <c r="E306" s="20" t="s">
        <v>26</v>
      </c>
      <c r="F306">
        <v>45.248699999999999</v>
      </c>
      <c r="G306">
        <v>8.6999700000000004</v>
      </c>
      <c r="H306" s="20" t="s">
        <v>13</v>
      </c>
      <c r="I306">
        <v>2016</v>
      </c>
      <c r="J306">
        <v>2016</v>
      </c>
      <c r="K306" s="20" t="s">
        <v>30</v>
      </c>
      <c r="L306" s="20" t="s">
        <v>459</v>
      </c>
      <c r="M306">
        <v>14</v>
      </c>
      <c r="N306">
        <v>869</v>
      </c>
      <c r="O306">
        <v>7</v>
      </c>
      <c r="P306">
        <v>6.7</v>
      </c>
      <c r="Q306">
        <v>58313</v>
      </c>
      <c r="R306">
        <v>0</v>
      </c>
      <c r="S306">
        <v>3</v>
      </c>
      <c r="T306">
        <f t="shared" si="4"/>
        <v>5.1446504210038929E-3</v>
      </c>
      <c r="U306" s="20"/>
      <c r="V306" s="20"/>
      <c r="W306" s="20"/>
      <c r="Y306" s="20"/>
      <c r="Z306" s="20"/>
      <c r="AA306" s="20"/>
      <c r="AB306" s="20"/>
      <c r="AC306" s="20"/>
      <c r="AD306" s="20"/>
      <c r="AE306" s="20"/>
      <c r="AF306" s="20"/>
      <c r="AG306" s="20"/>
      <c r="AH306" s="20"/>
      <c r="AI306" s="20"/>
      <c r="AJ306" s="20"/>
      <c r="AK306" s="20"/>
      <c r="AL306" s="20"/>
      <c r="AM306" s="20"/>
      <c r="AN306" s="20"/>
      <c r="AO306" s="20"/>
    </row>
    <row r="307" spans="1:41" x14ac:dyDescent="0.3">
      <c r="A307" s="20" t="s">
        <v>92</v>
      </c>
      <c r="B307">
        <v>29525</v>
      </c>
      <c r="C307">
        <v>181</v>
      </c>
      <c r="D307" s="20" t="s">
        <v>468</v>
      </c>
      <c r="E307" s="20" t="s">
        <v>26</v>
      </c>
      <c r="F307">
        <v>45.248699999999999</v>
      </c>
      <c r="G307">
        <v>8.6999700000000004</v>
      </c>
      <c r="H307" s="20" t="s">
        <v>13</v>
      </c>
      <c r="I307">
        <v>2016</v>
      </c>
      <c r="J307">
        <v>2016</v>
      </c>
      <c r="K307" s="20" t="s">
        <v>30</v>
      </c>
      <c r="L307" s="20" t="s">
        <v>459</v>
      </c>
      <c r="M307">
        <v>14</v>
      </c>
      <c r="N307">
        <v>869</v>
      </c>
      <c r="O307">
        <v>7</v>
      </c>
      <c r="P307">
        <v>6.7</v>
      </c>
      <c r="Q307">
        <v>43308</v>
      </c>
      <c r="R307">
        <v>0</v>
      </c>
      <c r="S307">
        <v>5</v>
      </c>
      <c r="T307">
        <f t="shared" si="4"/>
        <v>1.1545211046457929E-2</v>
      </c>
      <c r="U307" s="20"/>
      <c r="V307" s="20"/>
      <c r="W307" s="20"/>
      <c r="Y307" s="20"/>
      <c r="Z307" s="20"/>
      <c r="AA307" s="20"/>
      <c r="AB307" s="20"/>
      <c r="AC307" s="20"/>
      <c r="AD307" s="20"/>
      <c r="AE307" s="20"/>
      <c r="AF307" s="20"/>
      <c r="AG307" s="20"/>
      <c r="AH307" s="20"/>
      <c r="AI307" s="20"/>
      <c r="AJ307" s="20"/>
      <c r="AK307" s="20"/>
      <c r="AL307" s="20"/>
      <c r="AM307" s="20"/>
      <c r="AN307" s="20"/>
      <c r="AO307" s="20"/>
    </row>
    <row r="308" spans="1:41" x14ac:dyDescent="0.3">
      <c r="A308" s="20" t="s">
        <v>92</v>
      </c>
      <c r="B308">
        <v>30125</v>
      </c>
      <c r="C308">
        <v>181</v>
      </c>
      <c r="D308" s="20" t="s">
        <v>469</v>
      </c>
      <c r="E308" s="20" t="s">
        <v>26</v>
      </c>
      <c r="F308">
        <v>45.248699999999999</v>
      </c>
      <c r="G308">
        <v>8.6999700000000004</v>
      </c>
      <c r="H308" s="20" t="s">
        <v>13</v>
      </c>
      <c r="I308">
        <v>2016</v>
      </c>
      <c r="J308">
        <v>2016</v>
      </c>
      <c r="K308" s="20" t="s">
        <v>30</v>
      </c>
      <c r="L308" s="20" t="s">
        <v>459</v>
      </c>
      <c r="M308">
        <v>14</v>
      </c>
      <c r="N308">
        <v>869</v>
      </c>
      <c r="O308">
        <v>7</v>
      </c>
      <c r="P308">
        <v>6.7</v>
      </c>
      <c r="Q308">
        <v>44837</v>
      </c>
      <c r="R308">
        <v>0</v>
      </c>
      <c r="S308">
        <v>1</v>
      </c>
      <c r="T308">
        <f t="shared" si="4"/>
        <v>2.2303008675870375E-3</v>
      </c>
      <c r="U308" s="20"/>
      <c r="V308" s="20"/>
      <c r="W308" s="20"/>
      <c r="Y308" s="20"/>
      <c r="Z308" s="20"/>
      <c r="AA308" s="20"/>
      <c r="AB308" s="20"/>
      <c r="AC308" s="20"/>
      <c r="AD308" s="20"/>
      <c r="AE308" s="20"/>
      <c r="AF308" s="20"/>
      <c r="AG308" s="20"/>
      <c r="AH308" s="20"/>
      <c r="AI308" s="20"/>
      <c r="AJ308" s="20"/>
      <c r="AK308" s="20"/>
      <c r="AL308" s="20"/>
      <c r="AM308" s="20"/>
      <c r="AN308" s="20"/>
      <c r="AO308" s="20"/>
    </row>
    <row r="309" spans="1:41" x14ac:dyDescent="0.3">
      <c r="A309" s="20" t="s">
        <v>92</v>
      </c>
      <c r="B309">
        <v>31521</v>
      </c>
      <c r="C309">
        <v>181</v>
      </c>
      <c r="D309" s="20" t="s">
        <v>470</v>
      </c>
      <c r="E309" s="20" t="s">
        <v>26</v>
      </c>
      <c r="F309">
        <v>45.248699999999999</v>
      </c>
      <c r="G309">
        <v>8.6999700000000004</v>
      </c>
      <c r="H309" s="20" t="s">
        <v>13</v>
      </c>
      <c r="I309">
        <v>2016</v>
      </c>
      <c r="J309">
        <v>2016</v>
      </c>
      <c r="K309" s="20" t="s">
        <v>30</v>
      </c>
      <c r="L309" s="20" t="s">
        <v>459</v>
      </c>
      <c r="M309">
        <v>14</v>
      </c>
      <c r="N309">
        <v>869</v>
      </c>
      <c r="O309">
        <v>7</v>
      </c>
      <c r="P309">
        <v>6.7</v>
      </c>
      <c r="Q309">
        <v>33849</v>
      </c>
      <c r="R309">
        <v>0</v>
      </c>
      <c r="S309">
        <v>2</v>
      </c>
      <c r="T309">
        <f t="shared" si="4"/>
        <v>5.9085940500457918E-3</v>
      </c>
      <c r="U309" s="20"/>
      <c r="V309" s="20"/>
      <c r="W309" s="20"/>
      <c r="Y309" s="20"/>
      <c r="Z309" s="20"/>
      <c r="AA309" s="20"/>
      <c r="AB309" s="20"/>
      <c r="AC309" s="20"/>
      <c r="AD309" s="20"/>
      <c r="AE309" s="20"/>
      <c r="AF309" s="20"/>
      <c r="AG309" s="20"/>
      <c r="AH309" s="20"/>
      <c r="AI309" s="20"/>
      <c r="AJ309" s="20"/>
      <c r="AK309" s="20"/>
      <c r="AL309" s="20"/>
      <c r="AM309" s="20"/>
      <c r="AN309" s="20"/>
      <c r="AO309" s="20"/>
    </row>
    <row r="310" spans="1:41" x14ac:dyDescent="0.3">
      <c r="A310" s="20" t="s">
        <v>92</v>
      </c>
      <c r="B310">
        <v>33476</v>
      </c>
      <c r="C310">
        <v>181</v>
      </c>
      <c r="D310" s="20" t="s">
        <v>471</v>
      </c>
      <c r="E310" s="20" t="s">
        <v>26</v>
      </c>
      <c r="F310">
        <v>45.248699999999999</v>
      </c>
      <c r="G310">
        <v>8.6999700000000004</v>
      </c>
      <c r="H310" s="20" t="s">
        <v>13</v>
      </c>
      <c r="I310">
        <v>2016</v>
      </c>
      <c r="J310">
        <v>2016</v>
      </c>
      <c r="K310" s="20" t="s">
        <v>30</v>
      </c>
      <c r="L310" s="20" t="s">
        <v>459</v>
      </c>
      <c r="M310">
        <v>14</v>
      </c>
      <c r="N310">
        <v>869</v>
      </c>
      <c r="O310">
        <v>7</v>
      </c>
      <c r="P310">
        <v>6.7</v>
      </c>
      <c r="Q310">
        <v>36446</v>
      </c>
      <c r="R310">
        <v>0</v>
      </c>
      <c r="S310">
        <v>3</v>
      </c>
      <c r="T310">
        <f t="shared" si="4"/>
        <v>8.2313559787082265E-3</v>
      </c>
      <c r="U310" s="20"/>
      <c r="V310" s="20"/>
      <c r="W310" s="20"/>
      <c r="Y310" s="20"/>
      <c r="Z310" s="20"/>
      <c r="AA310" s="20"/>
      <c r="AB310" s="20"/>
      <c r="AC310" s="20"/>
      <c r="AD310" s="20"/>
      <c r="AE310" s="20"/>
      <c r="AF310" s="20"/>
      <c r="AG310" s="20"/>
      <c r="AH310" s="20"/>
      <c r="AI310" s="20"/>
      <c r="AJ310" s="20"/>
      <c r="AK310" s="20"/>
      <c r="AL310" s="20"/>
      <c r="AM310" s="20"/>
      <c r="AN310" s="20"/>
      <c r="AO310" s="20"/>
    </row>
    <row r="311" spans="1:41" x14ac:dyDescent="0.3">
      <c r="A311" s="20" t="s">
        <v>92</v>
      </c>
      <c r="B311">
        <v>33480</v>
      </c>
      <c r="C311">
        <v>181</v>
      </c>
      <c r="D311" s="20" t="s">
        <v>472</v>
      </c>
      <c r="E311" s="20" t="s">
        <v>26</v>
      </c>
      <c r="F311">
        <v>45.248699999999999</v>
      </c>
      <c r="G311">
        <v>8.6999700000000004</v>
      </c>
      <c r="H311" s="20" t="s">
        <v>13</v>
      </c>
      <c r="I311">
        <v>2016</v>
      </c>
      <c r="J311">
        <v>2016</v>
      </c>
      <c r="K311" s="20" t="s">
        <v>30</v>
      </c>
      <c r="L311" s="20" t="s">
        <v>459</v>
      </c>
      <c r="M311">
        <v>14</v>
      </c>
      <c r="N311">
        <v>869</v>
      </c>
      <c r="O311">
        <v>7</v>
      </c>
      <c r="P311">
        <v>6.7</v>
      </c>
      <c r="Q311">
        <v>83742</v>
      </c>
      <c r="R311">
        <v>0</v>
      </c>
      <c r="S311">
        <v>1</v>
      </c>
      <c r="T311">
        <f t="shared" si="4"/>
        <v>1.1941439182250246E-3</v>
      </c>
      <c r="U311" s="20"/>
      <c r="V311" s="20"/>
      <c r="W311" s="20"/>
      <c r="Y311" s="20"/>
      <c r="Z311" s="20"/>
      <c r="AA311" s="20"/>
      <c r="AB311" s="20"/>
      <c r="AC311" s="20"/>
      <c r="AD311" s="20"/>
      <c r="AE311" s="20"/>
      <c r="AF311" s="20"/>
      <c r="AG311" s="20"/>
      <c r="AH311" s="20"/>
      <c r="AI311" s="20"/>
      <c r="AJ311" s="20"/>
      <c r="AK311" s="20"/>
      <c r="AL311" s="20"/>
      <c r="AM311" s="20"/>
      <c r="AN311" s="20"/>
      <c r="AO311" s="20"/>
    </row>
    <row r="312" spans="1:41" x14ac:dyDescent="0.3">
      <c r="A312" s="20" t="s">
        <v>92</v>
      </c>
      <c r="B312">
        <v>33485</v>
      </c>
      <c r="C312">
        <v>181</v>
      </c>
      <c r="D312" s="20" t="s">
        <v>473</v>
      </c>
      <c r="E312" s="20" t="s">
        <v>26</v>
      </c>
      <c r="F312">
        <v>45.248699999999999</v>
      </c>
      <c r="G312">
        <v>8.6999700000000004</v>
      </c>
      <c r="H312" s="20" t="s">
        <v>13</v>
      </c>
      <c r="I312">
        <v>2016</v>
      </c>
      <c r="J312">
        <v>2016</v>
      </c>
      <c r="K312" s="20" t="s">
        <v>30</v>
      </c>
      <c r="L312" s="20" t="s">
        <v>459</v>
      </c>
      <c r="M312">
        <v>14</v>
      </c>
      <c r="N312">
        <v>869</v>
      </c>
      <c r="O312">
        <v>7</v>
      </c>
      <c r="P312">
        <v>6.7</v>
      </c>
      <c r="Q312">
        <v>42389</v>
      </c>
      <c r="R312">
        <v>0</v>
      </c>
      <c r="S312">
        <v>2</v>
      </c>
      <c r="T312">
        <f t="shared" si="4"/>
        <v>4.7182051947439194E-3</v>
      </c>
      <c r="U312" s="20"/>
      <c r="V312" s="20"/>
      <c r="W312" s="20"/>
      <c r="Y312" s="20"/>
      <c r="Z312" s="20"/>
      <c r="AA312" s="20"/>
      <c r="AB312" s="20"/>
      <c r="AC312" s="20"/>
      <c r="AD312" s="20"/>
      <c r="AE312" s="20"/>
      <c r="AF312" s="20"/>
      <c r="AG312" s="20"/>
      <c r="AH312" s="20"/>
      <c r="AI312" s="20"/>
      <c r="AJ312" s="20"/>
      <c r="AK312" s="20"/>
      <c r="AL312" s="20"/>
      <c r="AM312" s="20"/>
      <c r="AN312" s="20"/>
      <c r="AO312" s="20"/>
    </row>
    <row r="313" spans="1:41" x14ac:dyDescent="0.3">
      <c r="A313" s="20" t="s">
        <v>92</v>
      </c>
      <c r="B313">
        <v>46880</v>
      </c>
      <c r="C313">
        <v>181</v>
      </c>
      <c r="D313" s="20" t="s">
        <v>474</v>
      </c>
      <c r="E313" s="20" t="s">
        <v>26</v>
      </c>
      <c r="F313">
        <v>45.248699999999999</v>
      </c>
      <c r="G313">
        <v>8.6999700000000004</v>
      </c>
      <c r="H313" s="20" t="s">
        <v>13</v>
      </c>
      <c r="I313">
        <v>2016</v>
      </c>
      <c r="J313">
        <v>2016</v>
      </c>
      <c r="K313" s="20" t="s">
        <v>30</v>
      </c>
      <c r="L313" s="20" t="s">
        <v>459</v>
      </c>
      <c r="M313">
        <v>14</v>
      </c>
      <c r="N313">
        <v>869</v>
      </c>
      <c r="O313">
        <v>7</v>
      </c>
      <c r="P313">
        <v>6.7</v>
      </c>
      <c r="Q313">
        <v>56360</v>
      </c>
      <c r="R313">
        <v>0</v>
      </c>
      <c r="S313">
        <v>2</v>
      </c>
      <c r="T313">
        <f t="shared" si="4"/>
        <v>3.5486160397444999E-3</v>
      </c>
      <c r="U313" s="20"/>
      <c r="V313" s="20"/>
      <c r="W313" s="20"/>
      <c r="Y313" s="20"/>
      <c r="Z313" s="20"/>
      <c r="AA313" s="20"/>
      <c r="AB313" s="20"/>
      <c r="AC313" s="20"/>
      <c r="AD313" s="20"/>
      <c r="AE313" s="20"/>
      <c r="AF313" s="20"/>
      <c r="AG313" s="20"/>
      <c r="AH313" s="20"/>
      <c r="AI313" s="20"/>
      <c r="AJ313" s="20"/>
      <c r="AK313" s="20"/>
      <c r="AL313" s="20"/>
      <c r="AM313" s="20"/>
      <c r="AN313" s="20"/>
      <c r="AO313" s="20"/>
    </row>
    <row r="314" spans="1:41" x14ac:dyDescent="0.3">
      <c r="A314" s="20" t="s">
        <v>92</v>
      </c>
      <c r="B314">
        <v>8798</v>
      </c>
      <c r="C314">
        <v>190</v>
      </c>
      <c r="D314" s="20" t="s">
        <v>475</v>
      </c>
      <c r="E314" s="20" t="s">
        <v>20</v>
      </c>
      <c r="F314">
        <v>-37.860700000000001</v>
      </c>
      <c r="G314">
        <v>145.81299999999999</v>
      </c>
      <c r="H314" s="20" t="s">
        <v>16</v>
      </c>
      <c r="I314">
        <v>2017</v>
      </c>
      <c r="J314">
        <v>2017</v>
      </c>
      <c r="K314" s="20" t="s">
        <v>31</v>
      </c>
      <c r="L314" s="20" t="s">
        <v>476</v>
      </c>
      <c r="M314">
        <v>12.2</v>
      </c>
      <c r="N314">
        <v>1160</v>
      </c>
      <c r="O314">
        <v>5.0999999999999996</v>
      </c>
      <c r="P314">
        <v>13.5</v>
      </c>
      <c r="Q314">
        <v>46934</v>
      </c>
      <c r="R314">
        <v>0</v>
      </c>
      <c r="S314">
        <v>1</v>
      </c>
      <c r="T314">
        <f t="shared" si="4"/>
        <v>2.1306515532449823E-3</v>
      </c>
      <c r="U314" s="22" t="s">
        <v>477</v>
      </c>
      <c r="V314" s="22" t="s">
        <v>478</v>
      </c>
      <c r="W314" s="20"/>
      <c r="Y314" s="20"/>
      <c r="Z314" s="20"/>
      <c r="AA314" s="20"/>
      <c r="AB314" s="20"/>
      <c r="AC314" s="20"/>
      <c r="AD314" s="20"/>
      <c r="AE314" s="20"/>
      <c r="AF314" s="20"/>
      <c r="AG314" s="20"/>
      <c r="AH314" s="20"/>
      <c r="AI314" s="20"/>
      <c r="AJ314" s="20"/>
      <c r="AK314" s="20"/>
      <c r="AL314" s="20"/>
      <c r="AM314" s="20"/>
      <c r="AN314" s="20"/>
      <c r="AO314" s="20"/>
    </row>
    <row r="315" spans="1:41" x14ac:dyDescent="0.3">
      <c r="A315" s="20" t="s">
        <v>87</v>
      </c>
      <c r="B315">
        <v>9376</v>
      </c>
      <c r="C315">
        <v>220</v>
      </c>
      <c r="D315" s="20" t="s">
        <v>479</v>
      </c>
      <c r="E315" s="20" t="s">
        <v>24</v>
      </c>
      <c r="F315">
        <v>-20.7209</v>
      </c>
      <c r="G315">
        <v>-42.481699999999996</v>
      </c>
      <c r="H315" s="20" t="s">
        <v>12</v>
      </c>
      <c r="I315">
        <v>2015</v>
      </c>
      <c r="J315">
        <v>2015</v>
      </c>
      <c r="K315" s="20" t="s">
        <v>31</v>
      </c>
      <c r="L315" s="20" t="s">
        <v>100</v>
      </c>
      <c r="M315">
        <v>17.600000000000001</v>
      </c>
      <c r="N315">
        <v>1465</v>
      </c>
      <c r="O315">
        <v>5.3</v>
      </c>
      <c r="P315">
        <v>3.5</v>
      </c>
      <c r="Q315">
        <v>4282209</v>
      </c>
      <c r="R315">
        <v>0</v>
      </c>
      <c r="S315">
        <v>1</v>
      </c>
      <c r="T315">
        <f t="shared" si="4"/>
        <v>2.3352433288520012E-5</v>
      </c>
      <c r="U315" s="22" t="s">
        <v>480</v>
      </c>
      <c r="V315" s="22" t="s">
        <v>481</v>
      </c>
      <c r="W315" s="20"/>
      <c r="Y315" s="20"/>
      <c r="Z315" s="20"/>
      <c r="AA315" s="20"/>
      <c r="AB315" s="20"/>
      <c r="AC315" s="20"/>
      <c r="AD315" s="20"/>
      <c r="AE315" s="20"/>
      <c r="AF315" s="20"/>
      <c r="AG315" s="20"/>
      <c r="AH315" s="20"/>
      <c r="AI315" s="20"/>
      <c r="AJ315" s="20"/>
      <c r="AK315" s="20"/>
      <c r="AL315" s="20"/>
      <c r="AM315" s="20"/>
      <c r="AN315" s="20"/>
      <c r="AO315" s="20"/>
    </row>
    <row r="316" spans="1:41" ht="15" thickBot="1" x14ac:dyDescent="0.35">
      <c r="A316" s="20" t="s">
        <v>87</v>
      </c>
      <c r="B316">
        <v>18663</v>
      </c>
      <c r="C316">
        <v>230</v>
      </c>
      <c r="D316" s="20" t="s">
        <v>482</v>
      </c>
      <c r="E316" s="20" t="s">
        <v>21</v>
      </c>
      <c r="F316">
        <v>45.910800000000002</v>
      </c>
      <c r="G316">
        <v>-84.738299999999995</v>
      </c>
      <c r="H316" s="20" t="s">
        <v>11</v>
      </c>
      <c r="I316">
        <v>2016</v>
      </c>
      <c r="J316">
        <v>2016</v>
      </c>
      <c r="K316" s="20" t="s">
        <v>39</v>
      </c>
      <c r="L316" s="20" t="s">
        <v>352</v>
      </c>
      <c r="M316">
        <v>6</v>
      </c>
      <c r="N316">
        <v>740</v>
      </c>
      <c r="O316">
        <v>6.3</v>
      </c>
      <c r="P316">
        <v>14.7</v>
      </c>
      <c r="Q316">
        <v>71720</v>
      </c>
      <c r="R316">
        <v>0</v>
      </c>
      <c r="S316">
        <v>3</v>
      </c>
      <c r="T316">
        <f t="shared" si="4"/>
        <v>4.1829336307863917E-3</v>
      </c>
      <c r="U316" s="22" t="s">
        <v>483</v>
      </c>
      <c r="V316" s="22" t="s">
        <v>484</v>
      </c>
      <c r="W316" s="20"/>
      <c r="Y316" s="20"/>
      <c r="Z316" s="20"/>
      <c r="AA316" s="20"/>
      <c r="AB316" s="20"/>
      <c r="AC316" s="20"/>
      <c r="AD316" s="20"/>
      <c r="AE316" s="20"/>
      <c r="AF316" s="20"/>
      <c r="AG316" s="20"/>
      <c r="AH316" s="20"/>
      <c r="AI316" s="20"/>
      <c r="AJ316" s="20"/>
      <c r="AK316" s="20"/>
      <c r="AL316" s="20"/>
      <c r="AM316" s="20"/>
      <c r="AN316" s="20"/>
      <c r="AO316" s="20"/>
    </row>
    <row r="317" spans="1:41" ht="33" thickBot="1" x14ac:dyDescent="0.35">
      <c r="A317" s="20" t="s">
        <v>87</v>
      </c>
      <c r="B317">
        <v>39149</v>
      </c>
      <c r="C317">
        <v>235</v>
      </c>
      <c r="D317" s="20" t="s">
        <v>485</v>
      </c>
      <c r="E317" s="20" t="s">
        <v>26</v>
      </c>
      <c r="F317">
        <v>59.944499999999998</v>
      </c>
      <c r="G317">
        <v>10.711600000000001</v>
      </c>
      <c r="H317" s="20" t="s">
        <v>13</v>
      </c>
      <c r="I317">
        <v>2018</v>
      </c>
      <c r="J317">
        <v>2018</v>
      </c>
      <c r="K317" s="20" t="s">
        <v>38</v>
      </c>
      <c r="L317" s="20" t="s">
        <v>132</v>
      </c>
      <c r="M317">
        <v>6.1</v>
      </c>
      <c r="N317">
        <v>911</v>
      </c>
      <c r="O317">
        <v>5.4</v>
      </c>
      <c r="P317">
        <v>11</v>
      </c>
      <c r="Q317">
        <v>88846</v>
      </c>
      <c r="R317">
        <v>0</v>
      </c>
      <c r="S317">
        <v>225</v>
      </c>
      <c r="T317">
        <f t="shared" si="4"/>
        <v>0.25324719177002902</v>
      </c>
      <c r="U317" s="26" t="s">
        <v>486</v>
      </c>
      <c r="V317" s="22" t="s">
        <v>487</v>
      </c>
      <c r="W317" s="20"/>
      <c r="Y317" s="20"/>
      <c r="Z317" s="20"/>
      <c r="AA317" s="20"/>
      <c r="AB317" s="20"/>
      <c r="AC317" s="20"/>
      <c r="AD317" s="20"/>
      <c r="AE317" s="20"/>
      <c r="AF317" s="20"/>
      <c r="AG317" s="20"/>
      <c r="AH317" s="20"/>
      <c r="AI317" s="20"/>
      <c r="AJ317" s="20"/>
      <c r="AK317" s="20"/>
      <c r="AL317" s="20"/>
      <c r="AM317" s="20"/>
      <c r="AN317" s="20"/>
      <c r="AO317" s="20"/>
    </row>
    <row r="318" spans="1:41" x14ac:dyDescent="0.3">
      <c r="A318" s="20" t="s">
        <v>87</v>
      </c>
      <c r="B318">
        <v>40931</v>
      </c>
      <c r="C318">
        <v>235</v>
      </c>
      <c r="D318" s="20" t="s">
        <v>488</v>
      </c>
      <c r="E318" s="20" t="s">
        <v>26</v>
      </c>
      <c r="F318">
        <v>59.944499999999998</v>
      </c>
      <c r="G318">
        <v>10.711600000000001</v>
      </c>
      <c r="H318" s="20" t="s">
        <v>13</v>
      </c>
      <c r="I318">
        <v>2017</v>
      </c>
      <c r="J318">
        <v>2017</v>
      </c>
      <c r="K318" s="20" t="s">
        <v>38</v>
      </c>
      <c r="L318" s="20" t="s">
        <v>132</v>
      </c>
      <c r="M318">
        <v>6.1</v>
      </c>
      <c r="N318">
        <v>911</v>
      </c>
      <c r="O318">
        <v>5.4</v>
      </c>
      <c r="P318">
        <v>11</v>
      </c>
      <c r="Q318">
        <v>61437</v>
      </c>
      <c r="R318">
        <v>0</v>
      </c>
      <c r="S318">
        <v>14</v>
      </c>
      <c r="T318">
        <f t="shared" si="4"/>
        <v>2.2787571007698945E-2</v>
      </c>
      <c r="U318" s="22" t="s">
        <v>489</v>
      </c>
      <c r="V318" s="20"/>
      <c r="W318" s="20"/>
      <c r="Y318" s="20"/>
      <c r="Z318" s="20"/>
      <c r="AA318" s="20"/>
      <c r="AB318" s="20"/>
      <c r="AC318" s="20"/>
      <c r="AD318" s="20"/>
      <c r="AE318" s="20"/>
      <c r="AF318" s="20"/>
      <c r="AG318" s="20"/>
      <c r="AH318" s="20"/>
      <c r="AI318" s="20"/>
      <c r="AJ318" s="20"/>
      <c r="AK318" s="20"/>
      <c r="AL318" s="20"/>
      <c r="AM318" s="20"/>
      <c r="AN318" s="20"/>
      <c r="AO318" s="20"/>
    </row>
    <row r="319" spans="1:41" x14ac:dyDescent="0.3">
      <c r="A319" s="20" t="s">
        <v>87</v>
      </c>
      <c r="B319">
        <v>8351</v>
      </c>
      <c r="C319">
        <v>257</v>
      </c>
      <c r="D319" s="20" t="s">
        <v>490</v>
      </c>
      <c r="E319" s="20" t="s">
        <v>20</v>
      </c>
      <c r="F319">
        <v>42.31</v>
      </c>
      <c r="G319">
        <v>127.19</v>
      </c>
      <c r="H319" s="20" t="s">
        <v>15</v>
      </c>
      <c r="I319">
        <v>2016</v>
      </c>
      <c r="J319">
        <v>2016</v>
      </c>
      <c r="K319" s="20" t="s">
        <v>31</v>
      </c>
      <c r="L319" s="20" t="s">
        <v>123</v>
      </c>
      <c r="M319">
        <v>5.7</v>
      </c>
      <c r="N319">
        <v>682</v>
      </c>
      <c r="O319">
        <v>5.7</v>
      </c>
      <c r="P319">
        <v>9.8000000000000007</v>
      </c>
      <c r="Q319">
        <v>60206</v>
      </c>
      <c r="R319">
        <v>0</v>
      </c>
      <c r="S319">
        <v>7</v>
      </c>
      <c r="T319">
        <f t="shared" si="4"/>
        <v>1.1626748164634753E-2</v>
      </c>
      <c r="U319" s="20"/>
      <c r="V319" s="20"/>
      <c r="W319" s="20"/>
      <c r="Y319" s="20"/>
      <c r="Z319" s="20"/>
      <c r="AA319" s="20"/>
      <c r="AB319" s="20"/>
      <c r="AC319" s="20"/>
      <c r="AD319" s="20"/>
      <c r="AE319" s="20"/>
      <c r="AF319" s="20"/>
      <c r="AG319" s="20"/>
      <c r="AH319" s="20"/>
      <c r="AI319" s="20"/>
      <c r="AJ319" s="20"/>
      <c r="AK319" s="20"/>
      <c r="AL319" s="20"/>
      <c r="AM319" s="20"/>
      <c r="AN319" s="20"/>
      <c r="AO319" s="20"/>
    </row>
    <row r="320" spans="1:41" x14ac:dyDescent="0.3">
      <c r="A320" s="20" t="s">
        <v>87</v>
      </c>
      <c r="B320">
        <v>24618</v>
      </c>
      <c r="C320">
        <v>257</v>
      </c>
      <c r="D320" s="20" t="s">
        <v>491</v>
      </c>
      <c r="E320" s="20" t="s">
        <v>20</v>
      </c>
      <c r="F320">
        <v>42.31</v>
      </c>
      <c r="G320">
        <v>127.19</v>
      </c>
      <c r="H320" s="20" t="s">
        <v>15</v>
      </c>
      <c r="I320">
        <v>2016</v>
      </c>
      <c r="J320">
        <v>2016</v>
      </c>
      <c r="K320" s="20" t="s">
        <v>31</v>
      </c>
      <c r="L320" s="20" t="s">
        <v>123</v>
      </c>
      <c r="M320">
        <v>5.7</v>
      </c>
      <c r="N320">
        <v>682</v>
      </c>
      <c r="O320">
        <v>5.7</v>
      </c>
      <c r="P320">
        <v>9.8000000000000007</v>
      </c>
      <c r="Q320">
        <v>53898</v>
      </c>
      <c r="R320">
        <v>0</v>
      </c>
      <c r="S320">
        <v>2</v>
      </c>
      <c r="T320">
        <f t="shared" si="4"/>
        <v>3.710712827934246E-3</v>
      </c>
      <c r="U320" s="20"/>
      <c r="V320" s="20"/>
      <c r="W320" s="20"/>
      <c r="Y320" s="20"/>
      <c r="Z320" s="20"/>
      <c r="AA320" s="20"/>
      <c r="AB320" s="20"/>
      <c r="AC320" s="20"/>
      <c r="AD320" s="20"/>
      <c r="AE320" s="20"/>
      <c r="AF320" s="20"/>
      <c r="AG320" s="20"/>
      <c r="AH320" s="20"/>
      <c r="AI320" s="20"/>
      <c r="AJ320" s="20"/>
      <c r="AK320" s="20"/>
      <c r="AL320" s="20"/>
      <c r="AM320" s="20"/>
      <c r="AN320" s="20"/>
      <c r="AO320" s="20"/>
    </row>
    <row r="321" spans="1:41" x14ac:dyDescent="0.3">
      <c r="A321" s="20" t="s">
        <v>87</v>
      </c>
      <c r="B321">
        <v>35697</v>
      </c>
      <c r="C321">
        <v>257</v>
      </c>
      <c r="D321" s="20" t="s">
        <v>492</v>
      </c>
      <c r="E321" s="20" t="s">
        <v>20</v>
      </c>
      <c r="F321">
        <v>42.31</v>
      </c>
      <c r="G321">
        <v>127.19</v>
      </c>
      <c r="H321" s="20" t="s">
        <v>15</v>
      </c>
      <c r="I321">
        <v>2016</v>
      </c>
      <c r="J321">
        <v>2016</v>
      </c>
      <c r="K321" s="20" t="s">
        <v>31</v>
      </c>
      <c r="L321" s="20" t="s">
        <v>123</v>
      </c>
      <c r="M321">
        <v>5.7</v>
      </c>
      <c r="N321">
        <v>682</v>
      </c>
      <c r="O321">
        <v>5.7</v>
      </c>
      <c r="P321">
        <v>9.8000000000000007</v>
      </c>
      <c r="Q321">
        <v>55717</v>
      </c>
      <c r="R321">
        <v>0</v>
      </c>
      <c r="S321">
        <v>1</v>
      </c>
      <c r="T321">
        <f t="shared" si="4"/>
        <v>1.7947843566595472E-3</v>
      </c>
      <c r="U321" s="20"/>
      <c r="V321" s="20"/>
      <c r="W321" s="20"/>
      <c r="Y321" s="20"/>
      <c r="Z321" s="20"/>
      <c r="AA321" s="20"/>
      <c r="AB321" s="20"/>
      <c r="AC321" s="20"/>
      <c r="AD321" s="20"/>
      <c r="AE321" s="20"/>
      <c r="AF321" s="20"/>
      <c r="AG321" s="20"/>
      <c r="AH321" s="20"/>
      <c r="AI321" s="20"/>
      <c r="AJ321" s="20"/>
      <c r="AK321" s="20"/>
      <c r="AL321" s="20"/>
      <c r="AM321" s="20"/>
      <c r="AN321" s="20"/>
      <c r="AO321" s="20"/>
    </row>
    <row r="322" spans="1:41" x14ac:dyDescent="0.3">
      <c r="A322" s="20" t="s">
        <v>92</v>
      </c>
      <c r="B322">
        <v>20650</v>
      </c>
      <c r="C322">
        <v>259</v>
      </c>
      <c r="D322" s="20" t="s">
        <v>493</v>
      </c>
      <c r="E322" s="20" t="s">
        <v>20</v>
      </c>
      <c r="F322">
        <v>42.783299999999997</v>
      </c>
      <c r="G322">
        <v>-1.66667E-2</v>
      </c>
      <c r="H322" s="20" t="s">
        <v>13</v>
      </c>
      <c r="I322">
        <v>2015</v>
      </c>
      <c r="J322">
        <v>2015</v>
      </c>
      <c r="K322" s="20" t="s">
        <v>31</v>
      </c>
      <c r="L322" s="20" t="s">
        <v>160</v>
      </c>
      <c r="M322">
        <v>3</v>
      </c>
      <c r="N322">
        <v>1102</v>
      </c>
      <c r="O322">
        <v>6.1</v>
      </c>
      <c r="P322">
        <v>14</v>
      </c>
      <c r="Q322">
        <v>25238</v>
      </c>
      <c r="R322">
        <v>0</v>
      </c>
      <c r="S322">
        <v>1</v>
      </c>
      <c r="T322">
        <f t="shared" si="4"/>
        <v>3.9622791029400115E-3</v>
      </c>
      <c r="U322" s="22" t="s">
        <v>494</v>
      </c>
      <c r="V322" s="20"/>
      <c r="W322" s="20"/>
      <c r="Y322" s="20"/>
      <c r="Z322" s="20"/>
      <c r="AA322" s="20"/>
      <c r="AB322" s="20"/>
      <c r="AC322" s="20"/>
      <c r="AD322" s="20"/>
      <c r="AE322" s="20"/>
      <c r="AF322" s="20"/>
      <c r="AG322" s="20"/>
      <c r="AH322" s="20"/>
      <c r="AI322" s="20"/>
      <c r="AJ322" s="20"/>
      <c r="AK322" s="20"/>
      <c r="AL322" s="20"/>
      <c r="AM322" s="20"/>
      <c r="AN322" s="20"/>
      <c r="AO322" s="20"/>
    </row>
    <row r="323" spans="1:41" x14ac:dyDescent="0.3">
      <c r="A323" s="20" t="s">
        <v>92</v>
      </c>
      <c r="B323">
        <v>21481</v>
      </c>
      <c r="C323">
        <v>259</v>
      </c>
      <c r="D323" s="20" t="s">
        <v>495</v>
      </c>
      <c r="E323" s="20" t="s">
        <v>24</v>
      </c>
      <c r="F323">
        <v>42.783299999999997</v>
      </c>
      <c r="G323">
        <v>-1.66667E-2</v>
      </c>
      <c r="H323" s="20" t="s">
        <v>13</v>
      </c>
      <c r="I323">
        <v>2016</v>
      </c>
      <c r="J323">
        <v>2016</v>
      </c>
      <c r="K323" s="20" t="s">
        <v>31</v>
      </c>
      <c r="L323" s="20" t="s">
        <v>160</v>
      </c>
      <c r="M323">
        <v>3</v>
      </c>
      <c r="N323">
        <v>1102</v>
      </c>
      <c r="O323">
        <v>6.1</v>
      </c>
      <c r="P323">
        <v>14</v>
      </c>
      <c r="Q323">
        <v>78074</v>
      </c>
      <c r="R323">
        <v>0</v>
      </c>
      <c r="S323">
        <v>20</v>
      </c>
      <c r="T323">
        <f t="shared" si="4"/>
        <v>2.5616722596511002E-2</v>
      </c>
      <c r="U323" s="20"/>
      <c r="V323" s="20"/>
      <c r="W323" s="20"/>
      <c r="Y323" s="20"/>
      <c r="Z323" s="20"/>
      <c r="AA323" s="20"/>
      <c r="AB323" s="20"/>
      <c r="AC323" s="20"/>
      <c r="AD323" s="20"/>
      <c r="AE323" s="20"/>
      <c r="AF323" s="20"/>
      <c r="AG323" s="20"/>
      <c r="AH323" s="20"/>
      <c r="AI323" s="20"/>
      <c r="AJ323" s="20"/>
      <c r="AK323" s="20"/>
      <c r="AL323" s="20"/>
      <c r="AM323" s="20"/>
      <c r="AN323" s="20"/>
      <c r="AO323" s="20"/>
    </row>
    <row r="324" spans="1:41" x14ac:dyDescent="0.3">
      <c r="A324" s="20" t="s">
        <v>92</v>
      </c>
      <c r="B324">
        <v>22806</v>
      </c>
      <c r="C324">
        <v>259</v>
      </c>
      <c r="D324" s="20" t="s">
        <v>496</v>
      </c>
      <c r="E324" s="20" t="s">
        <v>20</v>
      </c>
      <c r="F324">
        <v>42.783299999999997</v>
      </c>
      <c r="G324">
        <v>-1.66667E-2</v>
      </c>
      <c r="H324" s="20" t="s">
        <v>13</v>
      </c>
      <c r="I324">
        <v>2015</v>
      </c>
      <c r="J324">
        <v>2015</v>
      </c>
      <c r="K324" s="20" t="s">
        <v>31</v>
      </c>
      <c r="L324" s="20" t="s">
        <v>160</v>
      </c>
      <c r="M324">
        <v>3</v>
      </c>
      <c r="N324">
        <v>1102</v>
      </c>
      <c r="O324">
        <v>6.1</v>
      </c>
      <c r="P324">
        <v>14</v>
      </c>
      <c r="Q324">
        <v>23659</v>
      </c>
      <c r="R324">
        <v>0</v>
      </c>
      <c r="S324">
        <v>1</v>
      </c>
      <c r="T324">
        <f t="shared" ref="T324:T387" si="5">S324/Q324*100</f>
        <v>4.2267213322625639E-3</v>
      </c>
      <c r="U324" s="20"/>
      <c r="V324" s="20"/>
      <c r="W324" s="20"/>
      <c r="Y324" s="20"/>
      <c r="Z324" s="20"/>
      <c r="AA324" s="20"/>
      <c r="AB324" s="20"/>
      <c r="AC324" s="20"/>
      <c r="AD324" s="20"/>
      <c r="AE324" s="20"/>
      <c r="AF324" s="20"/>
      <c r="AG324" s="20"/>
      <c r="AH324" s="20"/>
      <c r="AI324" s="20"/>
      <c r="AJ324" s="20"/>
      <c r="AK324" s="20"/>
      <c r="AL324" s="20"/>
      <c r="AM324" s="20"/>
      <c r="AN324" s="20"/>
      <c r="AO324" s="20"/>
    </row>
    <row r="325" spans="1:41" x14ac:dyDescent="0.3">
      <c r="A325" s="20" t="s">
        <v>92</v>
      </c>
      <c r="B325">
        <v>26089</v>
      </c>
      <c r="C325">
        <v>259</v>
      </c>
      <c r="D325" s="20" t="s">
        <v>497</v>
      </c>
      <c r="E325" s="20" t="s">
        <v>24</v>
      </c>
      <c r="F325">
        <v>42.783299999999997</v>
      </c>
      <c r="G325">
        <v>-1.66667E-2</v>
      </c>
      <c r="H325" s="20" t="s">
        <v>13</v>
      </c>
      <c r="I325">
        <v>2015</v>
      </c>
      <c r="J325">
        <v>2015</v>
      </c>
      <c r="K325" s="20" t="s">
        <v>31</v>
      </c>
      <c r="L325" s="20" t="s">
        <v>160</v>
      </c>
      <c r="M325">
        <v>3</v>
      </c>
      <c r="N325">
        <v>1102</v>
      </c>
      <c r="O325">
        <v>6.1</v>
      </c>
      <c r="P325">
        <v>14</v>
      </c>
      <c r="Q325">
        <v>4681</v>
      </c>
      <c r="R325">
        <v>0</v>
      </c>
      <c r="S325">
        <v>2</v>
      </c>
      <c r="T325">
        <f t="shared" si="5"/>
        <v>4.2725913266396069E-2</v>
      </c>
      <c r="U325" s="20"/>
      <c r="V325" s="20"/>
      <c r="W325" s="20"/>
      <c r="Y325" s="20"/>
      <c r="Z325" s="20"/>
      <c r="AA325" s="20"/>
      <c r="AB325" s="20"/>
      <c r="AC325" s="20"/>
      <c r="AD325" s="20"/>
      <c r="AE325" s="20"/>
      <c r="AF325" s="20"/>
      <c r="AG325" s="20"/>
      <c r="AH325" s="20"/>
      <c r="AI325" s="20"/>
      <c r="AJ325" s="20"/>
      <c r="AK325" s="20"/>
      <c r="AL325" s="20"/>
      <c r="AM325" s="20"/>
      <c r="AN325" s="20"/>
      <c r="AO325" s="20"/>
    </row>
    <row r="326" spans="1:41" x14ac:dyDescent="0.3">
      <c r="A326" s="20" t="s">
        <v>92</v>
      </c>
      <c r="B326">
        <v>28465</v>
      </c>
      <c r="C326">
        <v>259</v>
      </c>
      <c r="D326" s="20" t="s">
        <v>498</v>
      </c>
      <c r="E326" s="20" t="s">
        <v>20</v>
      </c>
      <c r="F326">
        <v>42.783299999999997</v>
      </c>
      <c r="G326">
        <v>-1.66667E-2</v>
      </c>
      <c r="H326" s="20" t="s">
        <v>13</v>
      </c>
      <c r="I326">
        <v>2016</v>
      </c>
      <c r="J326">
        <v>2016</v>
      </c>
      <c r="K326" s="20" t="s">
        <v>31</v>
      </c>
      <c r="L326" s="20" t="s">
        <v>160</v>
      </c>
      <c r="M326">
        <v>3</v>
      </c>
      <c r="N326">
        <v>1102</v>
      </c>
      <c r="O326">
        <v>6.1</v>
      </c>
      <c r="P326">
        <v>14</v>
      </c>
      <c r="Q326">
        <v>43130</v>
      </c>
      <c r="R326">
        <v>0</v>
      </c>
      <c r="S326">
        <v>1</v>
      </c>
      <c r="T326">
        <f t="shared" si="5"/>
        <v>2.3185717597959659E-3</v>
      </c>
      <c r="U326" s="20"/>
      <c r="V326" s="20"/>
      <c r="W326" s="20"/>
      <c r="Y326" s="20"/>
      <c r="Z326" s="20"/>
      <c r="AA326" s="20"/>
      <c r="AB326" s="20"/>
      <c r="AC326" s="20"/>
      <c r="AD326" s="20"/>
      <c r="AE326" s="20"/>
      <c r="AF326" s="20"/>
      <c r="AG326" s="20"/>
      <c r="AH326" s="20"/>
      <c r="AI326" s="20"/>
      <c r="AJ326" s="20"/>
      <c r="AK326" s="20"/>
      <c r="AL326" s="20"/>
      <c r="AM326" s="20"/>
      <c r="AN326" s="20"/>
      <c r="AO326" s="20"/>
    </row>
    <row r="327" spans="1:41" x14ac:dyDescent="0.3">
      <c r="A327" s="20" t="s">
        <v>92</v>
      </c>
      <c r="B327">
        <v>31216</v>
      </c>
      <c r="C327">
        <v>259</v>
      </c>
      <c r="D327" s="20" t="s">
        <v>499</v>
      </c>
      <c r="E327" s="20" t="s">
        <v>24</v>
      </c>
      <c r="F327">
        <v>43.133299999999998</v>
      </c>
      <c r="G327">
        <v>0</v>
      </c>
      <c r="H327" s="20" t="s">
        <v>13</v>
      </c>
      <c r="I327">
        <v>2015</v>
      </c>
      <c r="J327">
        <v>2015</v>
      </c>
      <c r="K327" s="20" t="s">
        <v>31</v>
      </c>
      <c r="L327" s="20" t="s">
        <v>160</v>
      </c>
      <c r="M327">
        <v>12.2</v>
      </c>
      <c r="N327">
        <v>1154</v>
      </c>
      <c r="O327">
        <v>5.3</v>
      </c>
      <c r="P327">
        <v>9.6999999999999993</v>
      </c>
      <c r="Q327">
        <v>16632</v>
      </c>
      <c r="R327">
        <v>0</v>
      </c>
      <c r="S327">
        <v>2</v>
      </c>
      <c r="T327">
        <f t="shared" si="5"/>
        <v>1.2025012025012025E-2</v>
      </c>
      <c r="U327" s="20"/>
      <c r="V327" s="20"/>
      <c r="W327" s="20"/>
      <c r="Y327" s="20"/>
      <c r="Z327" s="20"/>
      <c r="AA327" s="20"/>
      <c r="AB327" s="20"/>
      <c r="AC327" s="20"/>
      <c r="AD327" s="20"/>
      <c r="AE327" s="20"/>
      <c r="AF327" s="20"/>
      <c r="AG327" s="20"/>
      <c r="AH327" s="20"/>
      <c r="AI327" s="20"/>
      <c r="AJ327" s="20"/>
      <c r="AK327" s="20"/>
      <c r="AL327" s="20"/>
      <c r="AM327" s="20"/>
      <c r="AN327" s="20"/>
      <c r="AO327" s="20"/>
    </row>
    <row r="328" spans="1:41" x14ac:dyDescent="0.3">
      <c r="A328" s="20" t="s">
        <v>92</v>
      </c>
      <c r="B328">
        <v>33011</v>
      </c>
      <c r="C328">
        <v>259</v>
      </c>
      <c r="D328" s="20" t="s">
        <v>500</v>
      </c>
      <c r="E328" s="20" t="s">
        <v>24</v>
      </c>
      <c r="F328">
        <v>43.116700000000002</v>
      </c>
      <c r="G328">
        <v>-0.53333299999999995</v>
      </c>
      <c r="H328" s="20" t="s">
        <v>13</v>
      </c>
      <c r="I328">
        <v>2015</v>
      </c>
      <c r="J328">
        <v>2015</v>
      </c>
      <c r="K328" s="20" t="s">
        <v>31</v>
      </c>
      <c r="L328" s="20" t="s">
        <v>160</v>
      </c>
      <c r="M328">
        <v>12.6</v>
      </c>
      <c r="N328">
        <v>1377</v>
      </c>
      <c r="O328">
        <v>5.0999999999999996</v>
      </c>
      <c r="P328">
        <v>11</v>
      </c>
      <c r="Q328">
        <v>34726</v>
      </c>
      <c r="R328">
        <v>0</v>
      </c>
      <c r="S328">
        <v>1</v>
      </c>
      <c r="T328">
        <f t="shared" si="5"/>
        <v>2.8796866900881184E-3</v>
      </c>
      <c r="U328" s="20"/>
      <c r="V328" s="20"/>
      <c r="W328" s="20"/>
      <c r="Y328" s="20"/>
      <c r="Z328" s="20"/>
      <c r="AA328" s="20"/>
      <c r="AB328" s="20"/>
      <c r="AC328" s="20"/>
      <c r="AD328" s="20"/>
      <c r="AE328" s="20"/>
      <c r="AF328" s="20"/>
      <c r="AG328" s="20"/>
      <c r="AH328" s="20"/>
      <c r="AI328" s="20"/>
      <c r="AJ328" s="20"/>
      <c r="AK328" s="20"/>
      <c r="AL328" s="20"/>
      <c r="AM328" s="20"/>
      <c r="AN328" s="20"/>
      <c r="AO328" s="20"/>
    </row>
    <row r="329" spans="1:41" x14ac:dyDescent="0.3">
      <c r="A329" s="20" t="s">
        <v>92</v>
      </c>
      <c r="B329">
        <v>35579</v>
      </c>
      <c r="C329">
        <v>259</v>
      </c>
      <c r="D329" s="20" t="s">
        <v>501</v>
      </c>
      <c r="E329" s="20" t="s">
        <v>20</v>
      </c>
      <c r="F329">
        <v>42.783299999999997</v>
      </c>
      <c r="G329">
        <v>-1.66667E-2</v>
      </c>
      <c r="H329" s="20" t="s">
        <v>13</v>
      </c>
      <c r="I329">
        <v>2015</v>
      </c>
      <c r="J329">
        <v>2015</v>
      </c>
      <c r="K329" s="20" t="s">
        <v>31</v>
      </c>
      <c r="L329" s="20" t="s">
        <v>160</v>
      </c>
      <c r="M329">
        <v>3</v>
      </c>
      <c r="N329">
        <v>1102</v>
      </c>
      <c r="O329">
        <v>6.1</v>
      </c>
      <c r="P329">
        <v>14</v>
      </c>
      <c r="Q329">
        <v>28660</v>
      </c>
      <c r="R329">
        <v>0</v>
      </c>
      <c r="S329">
        <v>1</v>
      </c>
      <c r="T329">
        <f t="shared" si="5"/>
        <v>3.4891835310537334E-3</v>
      </c>
      <c r="U329" s="20"/>
      <c r="V329" s="20"/>
      <c r="W329" s="20"/>
      <c r="Y329" s="20"/>
      <c r="Z329" s="20"/>
      <c r="AA329" s="20"/>
      <c r="AB329" s="20"/>
      <c r="AC329" s="20"/>
      <c r="AD329" s="20"/>
      <c r="AE329" s="20"/>
      <c r="AF329" s="20"/>
      <c r="AG329" s="20"/>
      <c r="AH329" s="20"/>
      <c r="AI329" s="20"/>
      <c r="AJ329" s="20"/>
      <c r="AK329" s="20"/>
      <c r="AL329" s="20"/>
      <c r="AM329" s="20"/>
      <c r="AN329" s="20"/>
      <c r="AO329" s="20"/>
    </row>
    <row r="330" spans="1:41" x14ac:dyDescent="0.3">
      <c r="A330" s="20" t="s">
        <v>92</v>
      </c>
      <c r="B330">
        <v>35585</v>
      </c>
      <c r="C330">
        <v>259</v>
      </c>
      <c r="D330" s="20" t="s">
        <v>502</v>
      </c>
      <c r="E330" s="20" t="s">
        <v>24</v>
      </c>
      <c r="F330">
        <v>42.883299999999998</v>
      </c>
      <c r="G330">
        <v>-0.41666700000000001</v>
      </c>
      <c r="H330" s="20" t="s">
        <v>13</v>
      </c>
      <c r="I330">
        <v>2016</v>
      </c>
      <c r="J330">
        <v>2016</v>
      </c>
      <c r="K330" s="20" t="s">
        <v>31</v>
      </c>
      <c r="L330" s="20" t="s">
        <v>160</v>
      </c>
      <c r="M330">
        <v>7.6</v>
      </c>
      <c r="N330">
        <v>1426</v>
      </c>
      <c r="O330">
        <v>5.0999999999999996</v>
      </c>
      <c r="P330">
        <v>26.5</v>
      </c>
      <c r="Q330">
        <v>32488</v>
      </c>
      <c r="R330">
        <v>0</v>
      </c>
      <c r="S330">
        <v>1</v>
      </c>
      <c r="T330">
        <f t="shared" si="5"/>
        <v>3.0780595912336863E-3</v>
      </c>
      <c r="U330" s="20"/>
      <c r="V330" s="20"/>
      <c r="W330" s="20"/>
      <c r="Y330" s="20"/>
      <c r="Z330" s="20"/>
      <c r="AA330" s="20"/>
      <c r="AB330" s="20"/>
      <c r="AC330" s="20"/>
      <c r="AD330" s="20"/>
      <c r="AE330" s="20"/>
      <c r="AF330" s="20"/>
      <c r="AG330" s="20"/>
      <c r="AH330" s="20"/>
      <c r="AI330" s="20"/>
      <c r="AJ330" s="20"/>
      <c r="AK330" s="20"/>
      <c r="AL330" s="20"/>
      <c r="AM330" s="20"/>
      <c r="AN330" s="20"/>
      <c r="AO330" s="20"/>
    </row>
    <row r="331" spans="1:41" x14ac:dyDescent="0.3">
      <c r="A331" s="20" t="s">
        <v>92</v>
      </c>
      <c r="B331">
        <v>35587</v>
      </c>
      <c r="C331">
        <v>259</v>
      </c>
      <c r="D331" s="20" t="s">
        <v>503</v>
      </c>
      <c r="E331" s="20" t="s">
        <v>20</v>
      </c>
      <c r="F331">
        <v>42.783299999999997</v>
      </c>
      <c r="G331">
        <v>-1.66667E-2</v>
      </c>
      <c r="H331" s="20" t="s">
        <v>13</v>
      </c>
      <c r="I331">
        <v>2016</v>
      </c>
      <c r="J331">
        <v>2016</v>
      </c>
      <c r="K331" s="20" t="s">
        <v>31</v>
      </c>
      <c r="L331" s="20" t="s">
        <v>160</v>
      </c>
      <c r="M331">
        <v>3</v>
      </c>
      <c r="N331">
        <v>1102</v>
      </c>
      <c r="O331">
        <v>6.1</v>
      </c>
      <c r="P331">
        <v>14</v>
      </c>
      <c r="Q331">
        <v>23500</v>
      </c>
      <c r="R331">
        <v>0</v>
      </c>
      <c r="S331">
        <v>1</v>
      </c>
      <c r="T331">
        <f t="shared" si="5"/>
        <v>4.2553191489361703E-3</v>
      </c>
      <c r="U331" s="20"/>
      <c r="V331" s="20"/>
      <c r="W331" s="20"/>
      <c r="Y331" s="20"/>
      <c r="Z331" s="20"/>
      <c r="AA331" s="20"/>
      <c r="AB331" s="20"/>
      <c r="AC331" s="20"/>
      <c r="AD331" s="20"/>
      <c r="AE331" s="20"/>
      <c r="AF331" s="20"/>
      <c r="AG331" s="20"/>
      <c r="AH331" s="20"/>
      <c r="AI331" s="20"/>
      <c r="AJ331" s="20"/>
      <c r="AK331" s="20"/>
      <c r="AL331" s="20"/>
      <c r="AM331" s="20"/>
      <c r="AN331" s="20"/>
      <c r="AO331" s="20"/>
    </row>
    <row r="332" spans="1:41" x14ac:dyDescent="0.3">
      <c r="A332" s="20" t="s">
        <v>92</v>
      </c>
      <c r="B332">
        <v>35592</v>
      </c>
      <c r="C332">
        <v>259</v>
      </c>
      <c r="D332" s="20" t="s">
        <v>504</v>
      </c>
      <c r="E332" s="20" t="s">
        <v>20</v>
      </c>
      <c r="F332">
        <v>42.783299999999997</v>
      </c>
      <c r="G332">
        <v>-1.66667E-2</v>
      </c>
      <c r="H332" s="20" t="s">
        <v>13</v>
      </c>
      <c r="I332">
        <v>2015</v>
      </c>
      <c r="J332">
        <v>2015</v>
      </c>
      <c r="K332" s="20" t="s">
        <v>31</v>
      </c>
      <c r="L332" s="20" t="s">
        <v>160</v>
      </c>
      <c r="M332">
        <v>3</v>
      </c>
      <c r="N332">
        <v>1102</v>
      </c>
      <c r="O332">
        <v>6.1</v>
      </c>
      <c r="P332">
        <v>14</v>
      </c>
      <c r="Q332">
        <v>20950</v>
      </c>
      <c r="R332">
        <v>0</v>
      </c>
      <c r="S332">
        <v>2</v>
      </c>
      <c r="T332">
        <f t="shared" si="5"/>
        <v>9.5465393794749408E-3</v>
      </c>
      <c r="U332" s="20"/>
      <c r="V332" s="20"/>
      <c r="W332" s="20"/>
      <c r="Y332" s="20"/>
      <c r="Z332" s="20"/>
      <c r="AA332" s="20"/>
      <c r="AB332" s="20"/>
      <c r="AC332" s="20"/>
      <c r="AD332" s="20"/>
      <c r="AE332" s="20"/>
      <c r="AF332" s="20"/>
      <c r="AG332" s="20"/>
      <c r="AH332" s="20"/>
      <c r="AI332" s="20"/>
      <c r="AJ332" s="20"/>
      <c r="AK332" s="20"/>
      <c r="AL332" s="20"/>
      <c r="AM332" s="20"/>
      <c r="AN332" s="20"/>
      <c r="AO332" s="20"/>
    </row>
    <row r="333" spans="1:41" x14ac:dyDescent="0.3">
      <c r="A333" s="20" t="s">
        <v>92</v>
      </c>
      <c r="B333">
        <v>40328</v>
      </c>
      <c r="C333">
        <v>259</v>
      </c>
      <c r="D333" s="20" t="s">
        <v>505</v>
      </c>
      <c r="E333" s="20" t="s">
        <v>24</v>
      </c>
      <c r="F333">
        <v>42.883299999999998</v>
      </c>
      <c r="G333">
        <v>-0.41666700000000001</v>
      </c>
      <c r="H333" s="20" t="s">
        <v>13</v>
      </c>
      <c r="I333">
        <v>2015</v>
      </c>
      <c r="J333">
        <v>2015</v>
      </c>
      <c r="K333" s="20" t="s">
        <v>31</v>
      </c>
      <c r="L333" s="20" t="s">
        <v>160</v>
      </c>
      <c r="M333">
        <v>7.6</v>
      </c>
      <c r="N333">
        <v>1426</v>
      </c>
      <c r="O333">
        <v>5.0999999999999996</v>
      </c>
      <c r="P333">
        <v>26.5</v>
      </c>
      <c r="Q333">
        <v>6555</v>
      </c>
      <c r="R333">
        <v>0</v>
      </c>
      <c r="S333">
        <v>1</v>
      </c>
      <c r="T333">
        <f t="shared" si="5"/>
        <v>1.5255530129672007E-2</v>
      </c>
      <c r="U333" s="20"/>
      <c r="V333" s="20"/>
      <c r="W333" s="20"/>
      <c r="Y333" s="20"/>
      <c r="Z333" s="20"/>
      <c r="AA333" s="20"/>
      <c r="AB333" s="20"/>
      <c r="AC333" s="20"/>
      <c r="AD333" s="20"/>
      <c r="AE333" s="20"/>
      <c r="AF333" s="20"/>
      <c r="AG333" s="20"/>
      <c r="AH333" s="20"/>
      <c r="AI333" s="20"/>
      <c r="AJ333" s="20"/>
      <c r="AK333" s="20"/>
      <c r="AL333" s="20"/>
      <c r="AM333" s="20"/>
      <c r="AN333" s="20"/>
      <c r="AO333" s="20"/>
    </row>
    <row r="334" spans="1:41" x14ac:dyDescent="0.3">
      <c r="A334" s="20" t="s">
        <v>92</v>
      </c>
      <c r="B334">
        <v>40332</v>
      </c>
      <c r="C334">
        <v>259</v>
      </c>
      <c r="D334" s="20" t="s">
        <v>506</v>
      </c>
      <c r="E334" s="20" t="s">
        <v>20</v>
      </c>
      <c r="F334">
        <v>42.883299999999998</v>
      </c>
      <c r="G334">
        <v>-0.41666700000000001</v>
      </c>
      <c r="H334" s="20" t="s">
        <v>13</v>
      </c>
      <c r="I334">
        <v>2016</v>
      </c>
      <c r="J334">
        <v>2016</v>
      </c>
      <c r="K334" s="20" t="s">
        <v>31</v>
      </c>
      <c r="L334" s="20" t="s">
        <v>160</v>
      </c>
      <c r="M334">
        <v>7.6</v>
      </c>
      <c r="N334">
        <v>1426</v>
      </c>
      <c r="O334">
        <v>5.0999999999999996</v>
      </c>
      <c r="P334">
        <v>26.5</v>
      </c>
      <c r="Q334">
        <v>53384</v>
      </c>
      <c r="R334">
        <v>0</v>
      </c>
      <c r="S334">
        <v>1</v>
      </c>
      <c r="T334">
        <f t="shared" si="5"/>
        <v>1.8732204405814475E-3</v>
      </c>
      <c r="U334" s="20"/>
      <c r="V334" s="20"/>
      <c r="W334" s="20"/>
      <c r="Y334" s="20"/>
      <c r="Z334" s="20"/>
      <c r="AA334" s="20"/>
      <c r="AB334" s="20"/>
      <c r="AC334" s="20"/>
      <c r="AD334" s="20"/>
      <c r="AE334" s="20"/>
      <c r="AF334" s="20"/>
      <c r="AG334" s="20"/>
      <c r="AH334" s="20"/>
      <c r="AI334" s="20"/>
      <c r="AJ334" s="20"/>
      <c r="AK334" s="20"/>
      <c r="AL334" s="20"/>
      <c r="AM334" s="20"/>
      <c r="AN334" s="20"/>
      <c r="AO334" s="20"/>
    </row>
    <row r="335" spans="1:41" x14ac:dyDescent="0.3">
      <c r="A335" s="20" t="s">
        <v>92</v>
      </c>
      <c r="B335">
        <v>40337</v>
      </c>
      <c r="C335">
        <v>259</v>
      </c>
      <c r="D335" s="20" t="s">
        <v>507</v>
      </c>
      <c r="E335" s="20" t="s">
        <v>20</v>
      </c>
      <c r="F335">
        <v>43.133299999999998</v>
      </c>
      <c r="G335">
        <v>0</v>
      </c>
      <c r="H335" s="20" t="s">
        <v>13</v>
      </c>
      <c r="I335">
        <v>2016</v>
      </c>
      <c r="J335">
        <v>2016</v>
      </c>
      <c r="K335" s="20" t="s">
        <v>31</v>
      </c>
      <c r="L335" s="20" t="s">
        <v>160</v>
      </c>
      <c r="M335">
        <v>12.2</v>
      </c>
      <c r="N335">
        <v>1154</v>
      </c>
      <c r="O335">
        <v>5.3</v>
      </c>
      <c r="P335">
        <v>9.6999999999999993</v>
      </c>
      <c r="Q335">
        <v>53182</v>
      </c>
      <c r="R335">
        <v>0</v>
      </c>
      <c r="S335">
        <v>3</v>
      </c>
      <c r="T335">
        <f t="shared" si="5"/>
        <v>5.6410063555338268E-3</v>
      </c>
      <c r="U335" s="20"/>
      <c r="V335" s="20"/>
      <c r="W335" s="20"/>
      <c r="Y335" s="20"/>
      <c r="Z335" s="20"/>
      <c r="AA335" s="20"/>
      <c r="AB335" s="20"/>
      <c r="AC335" s="20"/>
      <c r="AD335" s="20"/>
      <c r="AE335" s="20"/>
      <c r="AF335" s="20"/>
      <c r="AG335" s="20"/>
      <c r="AH335" s="20"/>
      <c r="AI335" s="20"/>
      <c r="AJ335" s="20"/>
      <c r="AK335" s="20"/>
      <c r="AL335" s="20"/>
      <c r="AM335" s="20"/>
      <c r="AN335" s="20"/>
      <c r="AO335" s="20"/>
    </row>
    <row r="336" spans="1:41" x14ac:dyDescent="0.3">
      <c r="A336" s="20" t="s">
        <v>92</v>
      </c>
      <c r="B336">
        <v>40341</v>
      </c>
      <c r="C336">
        <v>259</v>
      </c>
      <c r="D336" s="20" t="s">
        <v>508</v>
      </c>
      <c r="E336" s="20" t="s">
        <v>24</v>
      </c>
      <c r="F336">
        <v>43.116700000000002</v>
      </c>
      <c r="G336">
        <v>-0.53333299999999995</v>
      </c>
      <c r="H336" s="20" t="s">
        <v>13</v>
      </c>
      <c r="I336">
        <v>2016</v>
      </c>
      <c r="J336">
        <v>2016</v>
      </c>
      <c r="K336" s="20" t="s">
        <v>31</v>
      </c>
      <c r="L336" s="20" t="s">
        <v>160</v>
      </c>
      <c r="M336">
        <v>12.6</v>
      </c>
      <c r="N336">
        <v>1377</v>
      </c>
      <c r="O336">
        <v>5.0999999999999996</v>
      </c>
      <c r="P336">
        <v>11</v>
      </c>
      <c r="Q336">
        <v>2227</v>
      </c>
      <c r="R336">
        <v>0</v>
      </c>
      <c r="S336">
        <v>1</v>
      </c>
      <c r="T336">
        <f t="shared" si="5"/>
        <v>4.4903457566232596E-2</v>
      </c>
      <c r="U336" s="20"/>
      <c r="V336" s="20"/>
      <c r="W336" s="20"/>
      <c r="Y336" s="20"/>
      <c r="Z336" s="20"/>
      <c r="AA336" s="20"/>
      <c r="AB336" s="20"/>
      <c r="AC336" s="20"/>
      <c r="AD336" s="20"/>
      <c r="AE336" s="20"/>
      <c r="AF336" s="20"/>
      <c r="AG336" s="20"/>
      <c r="AH336" s="20"/>
      <c r="AI336" s="20"/>
      <c r="AJ336" s="20"/>
      <c r="AK336" s="20"/>
      <c r="AL336" s="20"/>
      <c r="AM336" s="20"/>
      <c r="AN336" s="20"/>
      <c r="AO336" s="20"/>
    </row>
    <row r="337" spans="1:41" x14ac:dyDescent="0.3">
      <c r="A337" s="20" t="s">
        <v>92</v>
      </c>
      <c r="B337">
        <v>42303</v>
      </c>
      <c r="C337">
        <v>259</v>
      </c>
      <c r="D337" s="20" t="s">
        <v>509</v>
      </c>
      <c r="E337" s="20" t="s">
        <v>20</v>
      </c>
      <c r="F337">
        <v>43.133299999999998</v>
      </c>
      <c r="G337">
        <v>0</v>
      </c>
      <c r="H337" s="20" t="s">
        <v>13</v>
      </c>
      <c r="I337">
        <v>2015</v>
      </c>
      <c r="J337">
        <v>2015</v>
      </c>
      <c r="K337" s="20" t="s">
        <v>31</v>
      </c>
      <c r="L337" s="20" t="s">
        <v>160</v>
      </c>
      <c r="M337">
        <v>12.2</v>
      </c>
      <c r="N337">
        <v>1154</v>
      </c>
      <c r="O337">
        <v>5.3</v>
      </c>
      <c r="P337">
        <v>9.6999999999999993</v>
      </c>
      <c r="Q337">
        <v>19836</v>
      </c>
      <c r="R337">
        <v>0</v>
      </c>
      <c r="S337">
        <v>1</v>
      </c>
      <c r="T337">
        <f t="shared" si="5"/>
        <v>5.0413389796329904E-3</v>
      </c>
      <c r="U337" s="20"/>
      <c r="V337" s="20"/>
      <c r="W337" s="20"/>
      <c r="Y337" s="20"/>
      <c r="Z337" s="20"/>
      <c r="AA337" s="20"/>
      <c r="AB337" s="20"/>
      <c r="AC337" s="20"/>
      <c r="AD337" s="20"/>
      <c r="AE337" s="20"/>
      <c r="AF337" s="20"/>
      <c r="AG337" s="20"/>
      <c r="AH337" s="20"/>
      <c r="AI337" s="20"/>
      <c r="AJ337" s="20"/>
      <c r="AK337" s="20"/>
      <c r="AL337" s="20"/>
      <c r="AM337" s="20"/>
      <c r="AN337" s="20"/>
      <c r="AO337" s="20"/>
    </row>
    <row r="338" spans="1:41" x14ac:dyDescent="0.3">
      <c r="A338" s="20" t="s">
        <v>92</v>
      </c>
      <c r="B338">
        <v>54176</v>
      </c>
      <c r="C338">
        <v>259</v>
      </c>
      <c r="D338" s="20" t="s">
        <v>510</v>
      </c>
      <c r="E338" s="20" t="s">
        <v>24</v>
      </c>
      <c r="F338">
        <v>43.116700000000002</v>
      </c>
      <c r="G338">
        <v>-0.53333299999999995</v>
      </c>
      <c r="H338" s="20" t="s">
        <v>13</v>
      </c>
      <c r="I338">
        <v>2015</v>
      </c>
      <c r="J338">
        <v>2015</v>
      </c>
      <c r="K338" s="20" t="s">
        <v>31</v>
      </c>
      <c r="L338" s="20" t="s">
        <v>160</v>
      </c>
      <c r="M338">
        <v>12.6</v>
      </c>
      <c r="N338">
        <v>1377</v>
      </c>
      <c r="O338">
        <v>5.0999999999999996</v>
      </c>
      <c r="P338">
        <v>11</v>
      </c>
      <c r="Q338">
        <v>14710</v>
      </c>
      <c r="R338">
        <v>0</v>
      </c>
      <c r="S338">
        <v>1</v>
      </c>
      <c r="T338">
        <f t="shared" si="5"/>
        <v>6.7980965329707682E-3</v>
      </c>
      <c r="U338" s="20"/>
      <c r="V338" s="20"/>
      <c r="W338" s="20"/>
      <c r="Y338" s="20"/>
      <c r="Z338" s="20"/>
      <c r="AA338" s="20"/>
      <c r="AB338" s="20"/>
      <c r="AC338" s="20"/>
      <c r="AD338" s="20"/>
      <c r="AE338" s="20"/>
      <c r="AF338" s="20"/>
      <c r="AG338" s="20"/>
      <c r="AH338" s="20"/>
      <c r="AI338" s="20"/>
      <c r="AJ338" s="20"/>
      <c r="AK338" s="20"/>
      <c r="AL338" s="20"/>
      <c r="AM338" s="20"/>
      <c r="AN338" s="20"/>
      <c r="AO338" s="20"/>
    </row>
    <row r="339" spans="1:41" x14ac:dyDescent="0.3">
      <c r="A339" s="20" t="s">
        <v>92</v>
      </c>
      <c r="B339">
        <v>54346</v>
      </c>
      <c r="C339">
        <v>259</v>
      </c>
      <c r="D339" s="20" t="s">
        <v>511</v>
      </c>
      <c r="E339" s="20" t="s">
        <v>20</v>
      </c>
      <c r="F339">
        <v>42.783299999999997</v>
      </c>
      <c r="G339">
        <v>-1.66667E-2</v>
      </c>
      <c r="H339" s="20" t="s">
        <v>13</v>
      </c>
      <c r="I339">
        <v>2016</v>
      </c>
      <c r="J339">
        <v>2016</v>
      </c>
      <c r="K339" s="20" t="s">
        <v>31</v>
      </c>
      <c r="L339" s="20" t="s">
        <v>160</v>
      </c>
      <c r="M339">
        <v>3</v>
      </c>
      <c r="N339">
        <v>1102</v>
      </c>
      <c r="O339">
        <v>6.1</v>
      </c>
      <c r="P339">
        <v>14</v>
      </c>
      <c r="Q339">
        <v>22214</v>
      </c>
      <c r="R339">
        <v>0</v>
      </c>
      <c r="S339">
        <v>1</v>
      </c>
      <c r="T339">
        <f t="shared" si="5"/>
        <v>4.5016656162780227E-3</v>
      </c>
      <c r="U339" s="20"/>
      <c r="V339" s="20"/>
      <c r="W339" s="20"/>
      <c r="Y339" s="20"/>
      <c r="Z339" s="20"/>
      <c r="AA339" s="20"/>
      <c r="AB339" s="20"/>
      <c r="AC339" s="20"/>
      <c r="AD339" s="20"/>
      <c r="AE339" s="20"/>
      <c r="AF339" s="20"/>
      <c r="AG339" s="20"/>
      <c r="AH339" s="20"/>
      <c r="AI339" s="20"/>
      <c r="AJ339" s="20"/>
      <c r="AK339" s="20"/>
      <c r="AL339" s="20"/>
      <c r="AM339" s="20"/>
      <c r="AN339" s="20"/>
      <c r="AO339" s="20"/>
    </row>
    <row r="340" spans="1:41" x14ac:dyDescent="0.3">
      <c r="A340" s="20" t="s">
        <v>92</v>
      </c>
      <c r="B340">
        <v>54970</v>
      </c>
      <c r="C340">
        <v>259</v>
      </c>
      <c r="D340" s="20" t="s">
        <v>512</v>
      </c>
      <c r="E340" s="20" t="s">
        <v>20</v>
      </c>
      <c r="F340">
        <v>43.116700000000002</v>
      </c>
      <c r="G340">
        <v>-0.53333299999999995</v>
      </c>
      <c r="H340" s="20" t="s">
        <v>13</v>
      </c>
      <c r="I340">
        <v>2015</v>
      </c>
      <c r="J340">
        <v>2015</v>
      </c>
      <c r="K340" s="20" t="s">
        <v>31</v>
      </c>
      <c r="L340" s="20" t="s">
        <v>160</v>
      </c>
      <c r="M340">
        <v>12.6</v>
      </c>
      <c r="N340">
        <v>1377</v>
      </c>
      <c r="O340">
        <v>5.0999999999999996</v>
      </c>
      <c r="P340">
        <v>11</v>
      </c>
      <c r="Q340">
        <v>32959</v>
      </c>
      <c r="R340">
        <v>0</v>
      </c>
      <c r="S340">
        <v>2</v>
      </c>
      <c r="T340">
        <f t="shared" si="5"/>
        <v>6.0681452713977971E-3</v>
      </c>
      <c r="U340" s="20"/>
      <c r="V340" s="20"/>
      <c r="W340" s="20"/>
      <c r="Y340" s="20"/>
      <c r="Z340" s="20"/>
      <c r="AA340" s="20"/>
      <c r="AB340" s="20"/>
      <c r="AC340" s="20"/>
      <c r="AD340" s="20"/>
      <c r="AE340" s="20"/>
      <c r="AF340" s="20"/>
      <c r="AG340" s="20"/>
      <c r="AH340" s="20"/>
      <c r="AI340" s="20"/>
      <c r="AJ340" s="20"/>
      <c r="AK340" s="20"/>
      <c r="AL340" s="20"/>
      <c r="AM340" s="20"/>
      <c r="AN340" s="20"/>
      <c r="AO340" s="20"/>
    </row>
    <row r="341" spans="1:41" x14ac:dyDescent="0.3">
      <c r="A341" s="20" t="s">
        <v>92</v>
      </c>
      <c r="B341">
        <v>55635</v>
      </c>
      <c r="C341">
        <v>259</v>
      </c>
      <c r="D341" s="20" t="s">
        <v>513</v>
      </c>
      <c r="E341" s="20" t="s">
        <v>20</v>
      </c>
      <c r="F341">
        <v>43.116700000000002</v>
      </c>
      <c r="G341">
        <v>-0.53333299999999995</v>
      </c>
      <c r="H341" s="20" t="s">
        <v>13</v>
      </c>
      <c r="I341">
        <v>2015</v>
      </c>
      <c r="J341">
        <v>2015</v>
      </c>
      <c r="K341" s="20" t="s">
        <v>31</v>
      </c>
      <c r="L341" s="20" t="s">
        <v>160</v>
      </c>
      <c r="M341">
        <v>12.6</v>
      </c>
      <c r="N341">
        <v>1377</v>
      </c>
      <c r="O341">
        <v>5.0999999999999996</v>
      </c>
      <c r="P341">
        <v>11</v>
      </c>
      <c r="Q341">
        <v>18651</v>
      </c>
      <c r="R341">
        <v>0</v>
      </c>
      <c r="S341">
        <v>2</v>
      </c>
      <c r="T341">
        <f t="shared" si="5"/>
        <v>1.0723285614712348E-2</v>
      </c>
      <c r="U341" s="20"/>
      <c r="V341" s="20"/>
      <c r="W341" s="20"/>
      <c r="Y341" s="20"/>
      <c r="Z341" s="20"/>
      <c r="AA341" s="20"/>
      <c r="AB341" s="20"/>
      <c r="AC341" s="20"/>
      <c r="AD341" s="20"/>
      <c r="AE341" s="20"/>
      <c r="AF341" s="20"/>
      <c r="AG341" s="20"/>
      <c r="AH341" s="20"/>
      <c r="AI341" s="20"/>
      <c r="AJ341" s="20"/>
      <c r="AK341" s="20"/>
      <c r="AL341" s="20"/>
      <c r="AM341" s="20"/>
      <c r="AN341" s="20"/>
      <c r="AO341" s="20"/>
    </row>
    <row r="342" spans="1:41" x14ac:dyDescent="0.3">
      <c r="A342" s="20" t="s">
        <v>92</v>
      </c>
      <c r="B342">
        <v>57323</v>
      </c>
      <c r="C342">
        <v>259</v>
      </c>
      <c r="D342" s="20" t="s">
        <v>514</v>
      </c>
      <c r="E342" s="20" t="s">
        <v>24</v>
      </c>
      <c r="F342">
        <v>43.116700000000002</v>
      </c>
      <c r="G342">
        <v>-0.53333299999999995</v>
      </c>
      <c r="H342" s="20" t="s">
        <v>13</v>
      </c>
      <c r="I342">
        <v>2016</v>
      </c>
      <c r="J342">
        <v>2016</v>
      </c>
      <c r="K342" s="20" t="s">
        <v>31</v>
      </c>
      <c r="L342" s="20" t="s">
        <v>160</v>
      </c>
      <c r="M342">
        <v>12.6</v>
      </c>
      <c r="N342">
        <v>1377</v>
      </c>
      <c r="O342">
        <v>5.0999999999999996</v>
      </c>
      <c r="P342">
        <v>11</v>
      </c>
      <c r="Q342">
        <v>18961</v>
      </c>
      <c r="R342">
        <v>0</v>
      </c>
      <c r="S342">
        <v>3</v>
      </c>
      <c r="T342">
        <f t="shared" si="5"/>
        <v>1.5821950319075996E-2</v>
      </c>
      <c r="U342" s="20"/>
      <c r="V342" s="20"/>
      <c r="W342" s="20"/>
      <c r="Y342" s="20"/>
      <c r="Z342" s="20"/>
      <c r="AA342" s="20"/>
      <c r="AB342" s="20"/>
      <c r="AC342" s="20"/>
      <c r="AD342" s="20"/>
      <c r="AE342" s="20"/>
      <c r="AF342" s="20"/>
      <c r="AG342" s="20"/>
      <c r="AH342" s="20"/>
      <c r="AI342" s="20"/>
      <c r="AJ342" s="20"/>
      <c r="AK342" s="20"/>
      <c r="AL342" s="20"/>
      <c r="AM342" s="20"/>
      <c r="AN342" s="20"/>
      <c r="AO342" s="20"/>
    </row>
    <row r="343" spans="1:41" x14ac:dyDescent="0.3">
      <c r="A343" s="20" t="s">
        <v>92</v>
      </c>
      <c r="B343">
        <v>60145</v>
      </c>
      <c r="C343">
        <v>259</v>
      </c>
      <c r="D343" s="20" t="s">
        <v>515</v>
      </c>
      <c r="E343" s="20" t="s">
        <v>20</v>
      </c>
      <c r="F343">
        <v>42.783299999999997</v>
      </c>
      <c r="G343">
        <v>-1.66667E-2</v>
      </c>
      <c r="H343" s="20" t="s">
        <v>13</v>
      </c>
      <c r="I343">
        <v>2015</v>
      </c>
      <c r="J343">
        <v>2015</v>
      </c>
      <c r="K343" s="20" t="s">
        <v>31</v>
      </c>
      <c r="L343" s="20" t="s">
        <v>160</v>
      </c>
      <c r="M343">
        <v>3</v>
      </c>
      <c r="N343">
        <v>1102</v>
      </c>
      <c r="O343">
        <v>6.1</v>
      </c>
      <c r="P343">
        <v>14</v>
      </c>
      <c r="Q343">
        <v>20960</v>
      </c>
      <c r="R343">
        <v>0</v>
      </c>
      <c r="S343">
        <v>1</v>
      </c>
      <c r="T343">
        <f t="shared" si="5"/>
        <v>4.7709923664122139E-3</v>
      </c>
      <c r="U343" s="20"/>
      <c r="V343" s="20"/>
      <c r="W343" s="20"/>
      <c r="Y343" s="20"/>
      <c r="Z343" s="20"/>
      <c r="AA343" s="20"/>
      <c r="AB343" s="20"/>
      <c r="AC343" s="20"/>
      <c r="AD343" s="20"/>
      <c r="AE343" s="20"/>
      <c r="AF343" s="20"/>
      <c r="AG343" s="20"/>
      <c r="AH343" s="20"/>
      <c r="AI343" s="20"/>
      <c r="AJ343" s="20"/>
      <c r="AK343" s="20"/>
      <c r="AL343" s="20"/>
      <c r="AM343" s="20"/>
      <c r="AN343" s="20"/>
      <c r="AO343" s="20"/>
    </row>
    <row r="344" spans="1:41" x14ac:dyDescent="0.3">
      <c r="A344" s="20" t="s">
        <v>92</v>
      </c>
      <c r="B344">
        <v>61141</v>
      </c>
      <c r="C344">
        <v>259</v>
      </c>
      <c r="D344" s="20" t="s">
        <v>516</v>
      </c>
      <c r="E344" s="20" t="s">
        <v>24</v>
      </c>
      <c r="F344">
        <v>43.116700000000002</v>
      </c>
      <c r="G344">
        <v>-0.53333299999999995</v>
      </c>
      <c r="H344" s="20" t="s">
        <v>13</v>
      </c>
      <c r="I344">
        <v>2016</v>
      </c>
      <c r="J344">
        <v>2016</v>
      </c>
      <c r="K344" s="20" t="s">
        <v>31</v>
      </c>
      <c r="L344" s="20" t="s">
        <v>160</v>
      </c>
      <c r="M344">
        <v>12.6</v>
      </c>
      <c r="N344">
        <v>1377</v>
      </c>
      <c r="O344">
        <v>5.0999999999999996</v>
      </c>
      <c r="P344">
        <v>11</v>
      </c>
      <c r="Q344">
        <v>16042</v>
      </c>
      <c r="R344">
        <v>0</v>
      </c>
      <c r="S344">
        <v>1</v>
      </c>
      <c r="T344">
        <f t="shared" si="5"/>
        <v>6.233636703652911E-3</v>
      </c>
      <c r="U344" s="20"/>
      <c r="V344" s="20"/>
      <c r="W344" s="20"/>
      <c r="Y344" s="20"/>
      <c r="Z344" s="20"/>
      <c r="AA344" s="20"/>
      <c r="AB344" s="20"/>
      <c r="AC344" s="20"/>
      <c r="AD344" s="20"/>
      <c r="AE344" s="20"/>
      <c r="AF344" s="20"/>
      <c r="AG344" s="20"/>
      <c r="AH344" s="20"/>
      <c r="AI344" s="20"/>
      <c r="AJ344" s="20"/>
      <c r="AK344" s="20"/>
      <c r="AL344" s="20"/>
      <c r="AM344" s="20"/>
      <c r="AN344" s="20"/>
      <c r="AO344" s="20"/>
    </row>
    <row r="345" spans="1:41" x14ac:dyDescent="0.3">
      <c r="A345" s="20" t="s">
        <v>92</v>
      </c>
      <c r="B345">
        <v>62440</v>
      </c>
      <c r="C345">
        <v>259</v>
      </c>
      <c r="D345" s="20" t="s">
        <v>517</v>
      </c>
      <c r="E345" s="20" t="s">
        <v>24</v>
      </c>
      <c r="F345">
        <v>43.133299999999998</v>
      </c>
      <c r="G345">
        <v>0</v>
      </c>
      <c r="H345" s="20" t="s">
        <v>13</v>
      </c>
      <c r="I345">
        <v>2016</v>
      </c>
      <c r="J345">
        <v>2016</v>
      </c>
      <c r="K345" s="20" t="s">
        <v>31</v>
      </c>
      <c r="L345" s="20" t="s">
        <v>160</v>
      </c>
      <c r="M345">
        <v>12.2</v>
      </c>
      <c r="N345">
        <v>1154</v>
      </c>
      <c r="O345">
        <v>5.3</v>
      </c>
      <c r="P345">
        <v>9.6999999999999993</v>
      </c>
      <c r="Q345">
        <v>4108</v>
      </c>
      <c r="R345">
        <v>0</v>
      </c>
      <c r="S345">
        <v>113</v>
      </c>
      <c r="T345">
        <f t="shared" si="5"/>
        <v>2.7507302823758519</v>
      </c>
      <c r="U345" s="20"/>
      <c r="V345" s="20"/>
      <c r="W345" s="20"/>
      <c r="Y345" s="20"/>
      <c r="Z345" s="20"/>
      <c r="AA345" s="20"/>
      <c r="AB345" s="20"/>
      <c r="AC345" s="20"/>
      <c r="AD345" s="20"/>
      <c r="AE345" s="20"/>
      <c r="AF345" s="20"/>
      <c r="AG345" s="20"/>
      <c r="AH345" s="20"/>
      <c r="AI345" s="20"/>
      <c r="AJ345" s="20"/>
      <c r="AK345" s="20"/>
      <c r="AL345" s="20"/>
      <c r="AM345" s="20"/>
      <c r="AN345" s="20"/>
      <c r="AO345" s="20"/>
    </row>
    <row r="346" spans="1:41" x14ac:dyDescent="0.3">
      <c r="A346" s="20" t="s">
        <v>92</v>
      </c>
      <c r="B346">
        <v>63423</v>
      </c>
      <c r="C346">
        <v>259</v>
      </c>
      <c r="D346" s="20" t="s">
        <v>518</v>
      </c>
      <c r="E346" s="20" t="s">
        <v>20</v>
      </c>
      <c r="F346">
        <v>42.783299999999997</v>
      </c>
      <c r="G346">
        <v>-1.66667E-2</v>
      </c>
      <c r="H346" s="20" t="s">
        <v>13</v>
      </c>
      <c r="I346">
        <v>2015</v>
      </c>
      <c r="J346">
        <v>2015</v>
      </c>
      <c r="K346" s="20" t="s">
        <v>31</v>
      </c>
      <c r="L346" s="20" t="s">
        <v>160</v>
      </c>
      <c r="M346">
        <v>3</v>
      </c>
      <c r="N346">
        <v>1102</v>
      </c>
      <c r="O346">
        <v>6.1</v>
      </c>
      <c r="P346">
        <v>14</v>
      </c>
      <c r="Q346">
        <v>12315</v>
      </c>
      <c r="R346">
        <v>0</v>
      </c>
      <c r="S346">
        <v>5</v>
      </c>
      <c r="T346">
        <f t="shared" si="5"/>
        <v>4.0600893219650831E-2</v>
      </c>
      <c r="U346" s="20"/>
      <c r="V346" s="20"/>
      <c r="W346" s="20"/>
      <c r="Y346" s="20"/>
      <c r="Z346" s="20"/>
      <c r="AA346" s="20"/>
      <c r="AB346" s="20"/>
      <c r="AC346" s="20"/>
      <c r="AD346" s="20"/>
      <c r="AE346" s="20"/>
      <c r="AF346" s="20"/>
      <c r="AG346" s="20"/>
      <c r="AH346" s="20"/>
      <c r="AI346" s="20"/>
      <c r="AJ346" s="20"/>
      <c r="AK346" s="20"/>
      <c r="AL346" s="20"/>
      <c r="AM346" s="20"/>
      <c r="AN346" s="20"/>
      <c r="AO346" s="20"/>
    </row>
    <row r="347" spans="1:41" x14ac:dyDescent="0.3">
      <c r="A347" s="20" t="s">
        <v>92</v>
      </c>
      <c r="B347">
        <v>71071</v>
      </c>
      <c r="C347">
        <v>259</v>
      </c>
      <c r="D347" s="20" t="s">
        <v>519</v>
      </c>
      <c r="E347" s="20" t="s">
        <v>24</v>
      </c>
      <c r="F347">
        <v>42.883299999999998</v>
      </c>
      <c r="G347">
        <v>-0.41666700000000001</v>
      </c>
      <c r="H347" s="20" t="s">
        <v>13</v>
      </c>
      <c r="I347">
        <v>2015</v>
      </c>
      <c r="J347">
        <v>2015</v>
      </c>
      <c r="K347" s="20" t="s">
        <v>31</v>
      </c>
      <c r="L347" s="20" t="s">
        <v>160</v>
      </c>
      <c r="M347">
        <v>7.6</v>
      </c>
      <c r="N347">
        <v>1426</v>
      </c>
      <c r="O347">
        <v>5.0999999999999996</v>
      </c>
      <c r="P347">
        <v>26.5</v>
      </c>
      <c r="Q347">
        <v>7260</v>
      </c>
      <c r="R347">
        <v>0</v>
      </c>
      <c r="S347">
        <v>1</v>
      </c>
      <c r="T347">
        <f t="shared" si="5"/>
        <v>1.3774104683195591E-2</v>
      </c>
      <c r="U347" s="20"/>
      <c r="V347" s="20"/>
      <c r="W347" s="20"/>
      <c r="Y347" s="20"/>
      <c r="Z347" s="20"/>
      <c r="AA347" s="20"/>
      <c r="AB347" s="20"/>
      <c r="AC347" s="20"/>
      <c r="AD347" s="20"/>
      <c r="AE347" s="20"/>
      <c r="AF347" s="20"/>
      <c r="AG347" s="20"/>
      <c r="AH347" s="20"/>
      <c r="AI347" s="20"/>
      <c r="AJ347" s="20"/>
      <c r="AK347" s="20"/>
      <c r="AL347" s="20"/>
      <c r="AM347" s="20"/>
      <c r="AN347" s="20"/>
      <c r="AO347" s="20"/>
    </row>
    <row r="348" spans="1:41" x14ac:dyDescent="0.3">
      <c r="A348" s="20" t="s">
        <v>92</v>
      </c>
      <c r="B348">
        <v>73136</v>
      </c>
      <c r="C348">
        <v>259</v>
      </c>
      <c r="D348" s="20" t="s">
        <v>520</v>
      </c>
      <c r="E348" s="20" t="s">
        <v>24</v>
      </c>
      <c r="F348">
        <v>43.133299999999998</v>
      </c>
      <c r="G348">
        <v>0</v>
      </c>
      <c r="H348" s="20" t="s">
        <v>13</v>
      </c>
      <c r="I348">
        <v>2016</v>
      </c>
      <c r="J348">
        <v>2016</v>
      </c>
      <c r="K348" s="20" t="s">
        <v>31</v>
      </c>
      <c r="L348" s="20" t="s">
        <v>160</v>
      </c>
      <c r="M348">
        <v>12.2</v>
      </c>
      <c r="N348">
        <v>1154</v>
      </c>
      <c r="O348">
        <v>5.3</v>
      </c>
      <c r="P348">
        <v>9.6999999999999993</v>
      </c>
      <c r="Q348">
        <v>3864</v>
      </c>
      <c r="R348">
        <v>0</v>
      </c>
      <c r="S348">
        <v>31</v>
      </c>
      <c r="T348">
        <f t="shared" si="5"/>
        <v>0.80227743271221541</v>
      </c>
      <c r="U348" s="20"/>
      <c r="V348" s="20"/>
      <c r="W348" s="20"/>
      <c r="Y348" s="20"/>
      <c r="Z348" s="20"/>
      <c r="AA348" s="20"/>
      <c r="AB348" s="20"/>
      <c r="AC348" s="20"/>
      <c r="AD348" s="20"/>
      <c r="AE348" s="20"/>
      <c r="AF348" s="20"/>
      <c r="AG348" s="20"/>
      <c r="AH348" s="20"/>
      <c r="AI348" s="20"/>
      <c r="AJ348" s="20"/>
      <c r="AK348" s="20"/>
      <c r="AL348" s="20"/>
      <c r="AM348" s="20"/>
      <c r="AN348" s="20"/>
      <c r="AO348" s="20"/>
    </row>
    <row r="349" spans="1:41" x14ac:dyDescent="0.3">
      <c r="A349" s="20" t="s">
        <v>92</v>
      </c>
      <c r="B349">
        <v>73990</v>
      </c>
      <c r="C349">
        <v>259</v>
      </c>
      <c r="D349" s="20" t="s">
        <v>521</v>
      </c>
      <c r="E349" s="20" t="s">
        <v>24</v>
      </c>
      <c r="F349">
        <v>42.883299999999998</v>
      </c>
      <c r="G349">
        <v>-0.41666700000000001</v>
      </c>
      <c r="H349" s="20" t="s">
        <v>13</v>
      </c>
      <c r="I349">
        <v>2015</v>
      </c>
      <c r="J349">
        <v>2015</v>
      </c>
      <c r="K349" s="20" t="s">
        <v>31</v>
      </c>
      <c r="L349" s="20" t="s">
        <v>160</v>
      </c>
      <c r="M349">
        <v>7.6</v>
      </c>
      <c r="N349">
        <v>1426</v>
      </c>
      <c r="O349">
        <v>5.0999999999999996</v>
      </c>
      <c r="P349">
        <v>26.5</v>
      </c>
      <c r="Q349">
        <v>434</v>
      </c>
      <c r="R349">
        <v>0</v>
      </c>
      <c r="S349">
        <v>1</v>
      </c>
      <c r="T349">
        <f t="shared" si="5"/>
        <v>0.2304147465437788</v>
      </c>
      <c r="U349" s="20"/>
      <c r="V349" s="20"/>
      <c r="W349" s="20"/>
      <c r="Y349" s="20"/>
      <c r="Z349" s="20"/>
      <c r="AA349" s="20"/>
      <c r="AB349" s="20"/>
      <c r="AC349" s="20"/>
      <c r="AD349" s="20"/>
      <c r="AE349" s="20"/>
      <c r="AF349" s="20"/>
      <c r="AG349" s="20"/>
      <c r="AH349" s="20"/>
      <c r="AI349" s="20"/>
      <c r="AJ349" s="20"/>
      <c r="AK349" s="20"/>
      <c r="AL349" s="20"/>
      <c r="AM349" s="20"/>
      <c r="AN349" s="20"/>
      <c r="AO349" s="20"/>
    </row>
    <row r="350" spans="1:41" x14ac:dyDescent="0.3">
      <c r="A350" s="20" t="s">
        <v>92</v>
      </c>
      <c r="B350">
        <v>74395</v>
      </c>
      <c r="C350">
        <v>259</v>
      </c>
      <c r="D350" s="20" t="s">
        <v>522</v>
      </c>
      <c r="E350" s="20" t="s">
        <v>24</v>
      </c>
      <c r="F350">
        <v>43.133299999999998</v>
      </c>
      <c r="G350">
        <v>0</v>
      </c>
      <c r="H350" s="20" t="s">
        <v>13</v>
      </c>
      <c r="I350">
        <v>2015</v>
      </c>
      <c r="J350">
        <v>2015</v>
      </c>
      <c r="K350" s="20" t="s">
        <v>31</v>
      </c>
      <c r="L350" s="20" t="s">
        <v>160</v>
      </c>
      <c r="M350">
        <v>12.2</v>
      </c>
      <c r="N350">
        <v>1154</v>
      </c>
      <c r="O350">
        <v>5.3</v>
      </c>
      <c r="P350">
        <v>9.6999999999999993</v>
      </c>
      <c r="Q350">
        <v>869</v>
      </c>
      <c r="R350">
        <v>0</v>
      </c>
      <c r="S350">
        <v>2</v>
      </c>
      <c r="T350">
        <f t="shared" si="5"/>
        <v>0.23014959723820483</v>
      </c>
      <c r="U350" s="20"/>
      <c r="V350" s="20"/>
      <c r="W350" s="20"/>
      <c r="Y350" s="20"/>
      <c r="Z350" s="20"/>
      <c r="AA350" s="20"/>
      <c r="AB350" s="20"/>
      <c r="AC350" s="20"/>
      <c r="AD350" s="20"/>
      <c r="AE350" s="20"/>
      <c r="AF350" s="20"/>
      <c r="AG350" s="20"/>
      <c r="AH350" s="20"/>
      <c r="AI350" s="20"/>
      <c r="AJ350" s="20"/>
      <c r="AK350" s="20"/>
      <c r="AL350" s="20"/>
      <c r="AM350" s="20"/>
      <c r="AN350" s="20"/>
      <c r="AO350" s="20"/>
    </row>
    <row r="351" spans="1:41" x14ac:dyDescent="0.3">
      <c r="A351" s="20" t="s">
        <v>92</v>
      </c>
      <c r="B351">
        <v>74637</v>
      </c>
      <c r="C351">
        <v>259</v>
      </c>
      <c r="D351" s="20" t="s">
        <v>523</v>
      </c>
      <c r="E351" s="20" t="s">
        <v>24</v>
      </c>
      <c r="F351">
        <v>43.133299999999998</v>
      </c>
      <c r="G351">
        <v>0</v>
      </c>
      <c r="H351" s="20" t="s">
        <v>13</v>
      </c>
      <c r="I351">
        <v>2015</v>
      </c>
      <c r="J351">
        <v>2015</v>
      </c>
      <c r="K351" s="20" t="s">
        <v>31</v>
      </c>
      <c r="L351" s="20" t="s">
        <v>160</v>
      </c>
      <c r="M351">
        <v>12.2</v>
      </c>
      <c r="N351">
        <v>1154</v>
      </c>
      <c r="O351">
        <v>5.3</v>
      </c>
      <c r="P351">
        <v>9.6999999999999993</v>
      </c>
      <c r="Q351">
        <v>912</v>
      </c>
      <c r="R351">
        <v>0</v>
      </c>
      <c r="S351">
        <v>1</v>
      </c>
      <c r="T351">
        <f t="shared" si="5"/>
        <v>0.10964912280701754</v>
      </c>
      <c r="U351" s="20"/>
      <c r="V351" s="20"/>
      <c r="W351" s="20"/>
      <c r="Y351" s="20"/>
      <c r="Z351" s="20"/>
      <c r="AA351" s="20"/>
      <c r="AB351" s="20"/>
      <c r="AC351" s="20"/>
      <c r="AD351" s="20"/>
      <c r="AE351" s="20"/>
      <c r="AF351" s="20"/>
      <c r="AG351" s="20"/>
      <c r="AH351" s="20"/>
      <c r="AI351" s="20"/>
      <c r="AJ351" s="20"/>
      <c r="AK351" s="20"/>
      <c r="AL351" s="20"/>
      <c r="AM351" s="20"/>
      <c r="AN351" s="20"/>
      <c r="AO351" s="20"/>
    </row>
    <row r="352" spans="1:41" x14ac:dyDescent="0.3">
      <c r="A352" s="20" t="s">
        <v>92</v>
      </c>
      <c r="B352">
        <v>74701</v>
      </c>
      <c r="C352">
        <v>259</v>
      </c>
      <c r="D352" s="20" t="s">
        <v>524</v>
      </c>
      <c r="E352" s="20" t="s">
        <v>20</v>
      </c>
      <c r="F352">
        <v>43.133299999999998</v>
      </c>
      <c r="G352">
        <v>0</v>
      </c>
      <c r="H352" s="20" t="s">
        <v>13</v>
      </c>
      <c r="I352">
        <v>2016</v>
      </c>
      <c r="J352">
        <v>2016</v>
      </c>
      <c r="K352" s="20" t="s">
        <v>31</v>
      </c>
      <c r="L352" s="20" t="s">
        <v>160</v>
      </c>
      <c r="M352">
        <v>12.2</v>
      </c>
      <c r="N352">
        <v>1154</v>
      </c>
      <c r="O352">
        <v>5.3</v>
      </c>
      <c r="P352">
        <v>9.6999999999999993</v>
      </c>
      <c r="Q352">
        <v>207</v>
      </c>
      <c r="R352">
        <v>0</v>
      </c>
      <c r="S352">
        <v>1</v>
      </c>
      <c r="T352">
        <f t="shared" si="5"/>
        <v>0.48309178743961351</v>
      </c>
      <c r="U352" s="20"/>
      <c r="V352" s="20"/>
      <c r="W352" s="20"/>
      <c r="Y352" s="20"/>
      <c r="Z352" s="20"/>
      <c r="AA352" s="20"/>
      <c r="AB352" s="20"/>
      <c r="AC352" s="20"/>
      <c r="AD352" s="20"/>
      <c r="AE352" s="20"/>
      <c r="AF352" s="20"/>
      <c r="AG352" s="20"/>
      <c r="AH352" s="20"/>
      <c r="AI352" s="20"/>
      <c r="AJ352" s="20"/>
      <c r="AK352" s="20"/>
      <c r="AL352" s="20"/>
      <c r="AM352" s="20"/>
      <c r="AN352" s="20"/>
      <c r="AO352" s="20"/>
    </row>
    <row r="353" spans="1:41" x14ac:dyDescent="0.3">
      <c r="A353" s="20" t="s">
        <v>87</v>
      </c>
      <c r="B353">
        <v>7242</v>
      </c>
      <c r="C353">
        <v>266</v>
      </c>
      <c r="D353" s="20" t="s">
        <v>525</v>
      </c>
      <c r="E353" s="20" t="s">
        <v>20</v>
      </c>
      <c r="F353">
        <v>53.117100000000001</v>
      </c>
      <c r="G353">
        <v>10.8376</v>
      </c>
      <c r="H353" s="20" t="s">
        <v>13</v>
      </c>
      <c r="I353">
        <v>2017</v>
      </c>
      <c r="J353">
        <v>2017</v>
      </c>
      <c r="K353" s="20" t="s">
        <v>31</v>
      </c>
      <c r="L353" s="20" t="s">
        <v>115</v>
      </c>
      <c r="M353">
        <v>8.8000000000000007</v>
      </c>
      <c r="N353">
        <v>682</v>
      </c>
      <c r="O353">
        <v>4.7</v>
      </c>
      <c r="P353">
        <v>16.2</v>
      </c>
      <c r="Q353">
        <v>81464</v>
      </c>
      <c r="R353">
        <v>0</v>
      </c>
      <c r="S353">
        <v>1</v>
      </c>
      <c r="T353">
        <f t="shared" si="5"/>
        <v>1.2275360895610331E-3</v>
      </c>
      <c r="U353" s="22" t="s">
        <v>526</v>
      </c>
      <c r="V353" s="20"/>
      <c r="W353" s="20"/>
      <c r="Y353" s="20"/>
      <c r="Z353" s="20"/>
      <c r="AA353" s="20"/>
      <c r="AB353" s="20"/>
      <c r="AC353" s="20"/>
      <c r="AD353" s="20"/>
      <c r="AE353" s="20"/>
      <c r="AF353" s="20"/>
      <c r="AG353" s="20"/>
      <c r="AH353" s="20"/>
      <c r="AI353" s="20"/>
      <c r="AJ353" s="20"/>
      <c r="AK353" s="20"/>
      <c r="AL353" s="20"/>
      <c r="AM353" s="20"/>
      <c r="AN353" s="20"/>
      <c r="AO353" s="20"/>
    </row>
    <row r="354" spans="1:41" x14ac:dyDescent="0.3">
      <c r="A354" s="20" t="s">
        <v>87</v>
      </c>
      <c r="B354">
        <v>7885</v>
      </c>
      <c r="C354">
        <v>266</v>
      </c>
      <c r="D354" s="20" t="s">
        <v>527</v>
      </c>
      <c r="E354" s="20" t="s">
        <v>20</v>
      </c>
      <c r="F354">
        <v>51.721600000000002</v>
      </c>
      <c r="G354">
        <v>9.7101400000000009</v>
      </c>
      <c r="H354" s="20" t="s">
        <v>13</v>
      </c>
      <c r="I354">
        <v>2017</v>
      </c>
      <c r="J354">
        <v>2017</v>
      </c>
      <c r="K354" s="20" t="s">
        <v>31</v>
      </c>
      <c r="L354" s="20" t="s">
        <v>115</v>
      </c>
      <c r="M354">
        <v>7.6</v>
      </c>
      <c r="N354">
        <v>923</v>
      </c>
      <c r="O354">
        <v>4.5999999999999996</v>
      </c>
      <c r="P354">
        <v>22.3</v>
      </c>
      <c r="Q354">
        <v>45562</v>
      </c>
      <c r="R354">
        <v>0</v>
      </c>
      <c r="S354">
        <v>1</v>
      </c>
      <c r="T354">
        <f t="shared" si="5"/>
        <v>2.1948114656950967E-3</v>
      </c>
      <c r="U354" s="20"/>
      <c r="V354" s="20"/>
      <c r="W354" s="20"/>
      <c r="Y354" s="20"/>
      <c r="Z354" s="20"/>
      <c r="AA354" s="20"/>
      <c r="AB354" s="20"/>
      <c r="AC354" s="20"/>
      <c r="AD354" s="20"/>
      <c r="AE354" s="20"/>
      <c r="AF354" s="20"/>
      <c r="AG354" s="20"/>
      <c r="AH354" s="20"/>
      <c r="AI354" s="20"/>
      <c r="AJ354" s="20"/>
      <c r="AK354" s="20"/>
      <c r="AL354" s="20"/>
      <c r="AM354" s="20"/>
      <c r="AN354" s="20"/>
      <c r="AO354" s="20"/>
    </row>
    <row r="355" spans="1:41" x14ac:dyDescent="0.3">
      <c r="A355" s="20" t="s">
        <v>87</v>
      </c>
      <c r="B355">
        <v>16116</v>
      </c>
      <c r="C355">
        <v>266</v>
      </c>
      <c r="D355" s="20" t="s">
        <v>528</v>
      </c>
      <c r="E355" s="20" t="s">
        <v>20</v>
      </c>
      <c r="F355">
        <v>51.7697</v>
      </c>
      <c r="G355">
        <v>10.393599999999999</v>
      </c>
      <c r="H355" s="20" t="s">
        <v>13</v>
      </c>
      <c r="I355">
        <v>2017</v>
      </c>
      <c r="J355">
        <v>2017</v>
      </c>
      <c r="K355" s="20" t="s">
        <v>31</v>
      </c>
      <c r="L355" s="20" t="s">
        <v>115</v>
      </c>
      <c r="M355">
        <v>7.1</v>
      </c>
      <c r="N355">
        <v>1072</v>
      </c>
      <c r="O355">
        <v>4.7</v>
      </c>
      <c r="P355">
        <v>27.1</v>
      </c>
      <c r="Q355">
        <v>53262</v>
      </c>
      <c r="R355">
        <v>0</v>
      </c>
      <c r="S355">
        <v>2</v>
      </c>
      <c r="T355">
        <f t="shared" si="5"/>
        <v>3.7550223423829369E-3</v>
      </c>
      <c r="U355" s="20"/>
      <c r="V355" s="20"/>
      <c r="W355" s="20"/>
      <c r="Y355" s="20"/>
      <c r="Z355" s="20"/>
      <c r="AA355" s="20"/>
      <c r="AB355" s="20"/>
      <c r="AC355" s="20"/>
      <c r="AD355" s="20"/>
      <c r="AE355" s="20"/>
      <c r="AF355" s="20"/>
      <c r="AG355" s="20"/>
      <c r="AH355" s="20"/>
      <c r="AI355" s="20"/>
      <c r="AJ355" s="20"/>
      <c r="AK355" s="20"/>
      <c r="AL355" s="20"/>
      <c r="AM355" s="20"/>
      <c r="AN355" s="20"/>
      <c r="AO355" s="20"/>
    </row>
    <row r="356" spans="1:41" x14ac:dyDescent="0.3">
      <c r="A356" s="20" t="s">
        <v>87</v>
      </c>
      <c r="B356">
        <v>31894</v>
      </c>
      <c r="C356">
        <v>266</v>
      </c>
      <c r="D356" s="20" t="s">
        <v>529</v>
      </c>
      <c r="E356" s="20" t="s">
        <v>20</v>
      </c>
      <c r="F356">
        <v>52.829099999999997</v>
      </c>
      <c r="G356">
        <v>10.316000000000001</v>
      </c>
      <c r="H356" s="20" t="s">
        <v>13</v>
      </c>
      <c r="I356">
        <v>2017</v>
      </c>
      <c r="J356">
        <v>2017</v>
      </c>
      <c r="K356" s="20" t="s">
        <v>31</v>
      </c>
      <c r="L356" s="20" t="s">
        <v>115</v>
      </c>
      <c r="M356">
        <v>8.9</v>
      </c>
      <c r="N356">
        <v>785</v>
      </c>
      <c r="O356">
        <v>4.4000000000000004</v>
      </c>
      <c r="P356">
        <v>21.7</v>
      </c>
      <c r="Q356">
        <v>45936</v>
      </c>
      <c r="R356">
        <v>0</v>
      </c>
      <c r="S356">
        <v>1</v>
      </c>
      <c r="T356">
        <f t="shared" si="5"/>
        <v>2.1769418321142459E-3</v>
      </c>
      <c r="U356" s="20"/>
      <c r="V356" s="20"/>
      <c r="W356" s="20"/>
      <c r="Y356" s="20"/>
      <c r="Z356" s="20"/>
      <c r="AA356" s="20"/>
      <c r="AB356" s="20"/>
      <c r="AC356" s="20"/>
      <c r="AD356" s="20"/>
      <c r="AE356" s="20"/>
      <c r="AF356" s="20"/>
      <c r="AG356" s="20"/>
      <c r="AH356" s="20"/>
      <c r="AI356" s="20"/>
      <c r="AJ356" s="20"/>
      <c r="AK356" s="20"/>
      <c r="AL356" s="20"/>
      <c r="AM356" s="20"/>
      <c r="AN356" s="20"/>
      <c r="AO356" s="20"/>
    </row>
    <row r="357" spans="1:41" x14ac:dyDescent="0.3">
      <c r="A357" s="20" t="s">
        <v>87</v>
      </c>
      <c r="B357">
        <v>33052</v>
      </c>
      <c r="C357">
        <v>266</v>
      </c>
      <c r="D357" s="20" t="s">
        <v>530</v>
      </c>
      <c r="E357" s="20" t="s">
        <v>20</v>
      </c>
      <c r="F357">
        <v>52.836599999999997</v>
      </c>
      <c r="G357">
        <v>10.3409</v>
      </c>
      <c r="H357" s="20" t="s">
        <v>13</v>
      </c>
      <c r="I357">
        <v>2017</v>
      </c>
      <c r="J357">
        <v>2017</v>
      </c>
      <c r="K357" s="20" t="s">
        <v>31</v>
      </c>
      <c r="L357" s="20" t="s">
        <v>115</v>
      </c>
      <c r="M357">
        <v>8.9</v>
      </c>
      <c r="N357">
        <v>772</v>
      </c>
      <c r="O357">
        <v>4.7</v>
      </c>
      <c r="P357">
        <v>22.6</v>
      </c>
      <c r="Q357">
        <v>106671</v>
      </c>
      <c r="R357">
        <v>0</v>
      </c>
      <c r="S357">
        <v>2</v>
      </c>
      <c r="T357">
        <f t="shared" si="5"/>
        <v>1.8749238312193567E-3</v>
      </c>
      <c r="U357" s="20"/>
      <c r="V357" s="20"/>
      <c r="W357" s="20"/>
      <c r="Y357" s="20"/>
      <c r="Z357" s="20"/>
      <c r="AA357" s="20"/>
      <c r="AB357" s="20"/>
      <c r="AC357" s="20"/>
      <c r="AD357" s="20"/>
      <c r="AE357" s="20"/>
      <c r="AF357" s="20"/>
      <c r="AG357" s="20"/>
      <c r="AH357" s="20"/>
      <c r="AI357" s="20"/>
      <c r="AJ357" s="20"/>
      <c r="AK357" s="20"/>
      <c r="AL357" s="20"/>
      <c r="AM357" s="20"/>
      <c r="AN357" s="20"/>
      <c r="AO357" s="20"/>
    </row>
    <row r="358" spans="1:41" x14ac:dyDescent="0.3">
      <c r="A358" s="20" t="s">
        <v>87</v>
      </c>
      <c r="B358">
        <v>34432</v>
      </c>
      <c r="C358">
        <v>266</v>
      </c>
      <c r="D358" s="20" t="s">
        <v>531</v>
      </c>
      <c r="E358" s="20" t="s">
        <v>20</v>
      </c>
      <c r="F358">
        <v>51.656700000000001</v>
      </c>
      <c r="G358">
        <v>9.5835799999999995</v>
      </c>
      <c r="H358" s="20" t="s">
        <v>13</v>
      </c>
      <c r="I358">
        <v>2017</v>
      </c>
      <c r="J358">
        <v>2017</v>
      </c>
      <c r="K358" s="20" t="s">
        <v>31</v>
      </c>
      <c r="L358" s="20" t="s">
        <v>115</v>
      </c>
      <c r="M358">
        <v>8.4</v>
      </c>
      <c r="N358">
        <v>993</v>
      </c>
      <c r="O358">
        <v>5.3</v>
      </c>
      <c r="P358">
        <v>18.8</v>
      </c>
      <c r="Q358">
        <v>59042</v>
      </c>
      <c r="R358">
        <v>0</v>
      </c>
      <c r="S358">
        <v>2</v>
      </c>
      <c r="T358">
        <f t="shared" si="5"/>
        <v>3.3874191253683815E-3</v>
      </c>
      <c r="U358" s="20"/>
      <c r="V358" s="20"/>
      <c r="W358" s="20"/>
      <c r="Y358" s="20"/>
      <c r="Z358" s="20"/>
      <c r="AA358" s="20"/>
      <c r="AB358" s="20"/>
      <c r="AC358" s="20"/>
      <c r="AD358" s="20"/>
      <c r="AE358" s="20"/>
      <c r="AF358" s="20"/>
      <c r="AG358" s="20"/>
      <c r="AH358" s="20"/>
      <c r="AI358" s="20"/>
      <c r="AJ358" s="20"/>
      <c r="AK358" s="20"/>
      <c r="AL358" s="20"/>
      <c r="AM358" s="20"/>
      <c r="AN358" s="20"/>
      <c r="AO358" s="20"/>
    </row>
    <row r="359" spans="1:41" x14ac:dyDescent="0.3">
      <c r="A359" s="20" t="s">
        <v>87</v>
      </c>
      <c r="B359">
        <v>35364</v>
      </c>
      <c r="C359">
        <v>266</v>
      </c>
      <c r="D359" s="20" t="s">
        <v>532</v>
      </c>
      <c r="E359" s="20" t="s">
        <v>20</v>
      </c>
      <c r="F359">
        <v>51.770200000000003</v>
      </c>
      <c r="G359">
        <v>10.3969</v>
      </c>
      <c r="H359" s="20" t="s">
        <v>13</v>
      </c>
      <c r="I359">
        <v>2017</v>
      </c>
      <c r="J359">
        <v>2017</v>
      </c>
      <c r="K359" s="20" t="s">
        <v>31</v>
      </c>
      <c r="L359" s="20" t="s">
        <v>115</v>
      </c>
      <c r="M359">
        <v>7.1</v>
      </c>
      <c r="N359">
        <v>1072</v>
      </c>
      <c r="O359">
        <v>4.7</v>
      </c>
      <c r="P359">
        <v>27.2</v>
      </c>
      <c r="Q359">
        <v>137380</v>
      </c>
      <c r="R359">
        <v>0</v>
      </c>
      <c r="S359">
        <v>6</v>
      </c>
      <c r="T359">
        <f t="shared" si="5"/>
        <v>4.3674479545785412E-3</v>
      </c>
      <c r="U359" s="20"/>
      <c r="V359" s="20"/>
      <c r="W359" s="20"/>
      <c r="Y359" s="20"/>
      <c r="Z359" s="20"/>
      <c r="AA359" s="20"/>
      <c r="AB359" s="20"/>
      <c r="AC359" s="20"/>
      <c r="AD359" s="20"/>
      <c r="AE359" s="20"/>
      <c r="AF359" s="20"/>
      <c r="AG359" s="20"/>
      <c r="AH359" s="20"/>
      <c r="AI359" s="20"/>
      <c r="AJ359" s="20"/>
      <c r="AK359" s="20"/>
      <c r="AL359" s="20"/>
      <c r="AM359" s="20"/>
      <c r="AN359" s="20"/>
      <c r="AO359" s="20"/>
    </row>
    <row r="360" spans="1:41" x14ac:dyDescent="0.3">
      <c r="A360" s="20" t="s">
        <v>87</v>
      </c>
      <c r="B360">
        <v>38137</v>
      </c>
      <c r="C360">
        <v>266</v>
      </c>
      <c r="D360" s="20" t="s">
        <v>533</v>
      </c>
      <c r="E360" s="20" t="s">
        <v>20</v>
      </c>
      <c r="F360">
        <v>51.658099999999997</v>
      </c>
      <c r="G360">
        <v>9.5792800000000007</v>
      </c>
      <c r="H360" s="20" t="s">
        <v>13</v>
      </c>
      <c r="I360">
        <v>2017</v>
      </c>
      <c r="J360">
        <v>2017</v>
      </c>
      <c r="K360" s="20" t="s">
        <v>31</v>
      </c>
      <c r="L360" s="20" t="s">
        <v>115</v>
      </c>
      <c r="M360">
        <v>8.3000000000000007</v>
      </c>
      <c r="N360">
        <v>1040</v>
      </c>
      <c r="O360">
        <v>5</v>
      </c>
      <c r="P360">
        <v>19.899999999999999</v>
      </c>
      <c r="Q360">
        <v>54333</v>
      </c>
      <c r="R360">
        <v>0</v>
      </c>
      <c r="S360">
        <v>1</v>
      </c>
      <c r="T360">
        <f t="shared" si="5"/>
        <v>1.8405020889698711E-3</v>
      </c>
      <c r="U360" s="20"/>
      <c r="V360" s="20"/>
      <c r="W360" s="20"/>
      <c r="Y360" s="20"/>
      <c r="Z360" s="20"/>
      <c r="AA360" s="20"/>
      <c r="AB360" s="20"/>
      <c r="AC360" s="20"/>
      <c r="AD360" s="20"/>
      <c r="AE360" s="20"/>
      <c r="AF360" s="20"/>
      <c r="AG360" s="20"/>
      <c r="AH360" s="20"/>
      <c r="AI360" s="20"/>
      <c r="AJ360" s="20"/>
      <c r="AK360" s="20"/>
      <c r="AL360" s="20"/>
      <c r="AM360" s="20"/>
      <c r="AN360" s="20"/>
      <c r="AO360" s="20"/>
    </row>
    <row r="361" spans="1:41" x14ac:dyDescent="0.3">
      <c r="A361" s="20" t="s">
        <v>87</v>
      </c>
      <c r="B361">
        <v>3517</v>
      </c>
      <c r="C361">
        <v>274</v>
      </c>
      <c r="D361" s="20" t="s">
        <v>534</v>
      </c>
      <c r="E361" s="20" t="s">
        <v>24</v>
      </c>
      <c r="F361">
        <v>47.221699999999998</v>
      </c>
      <c r="G361">
        <v>8.6774699999999996</v>
      </c>
      <c r="H361" s="20" t="s">
        <v>13</v>
      </c>
      <c r="I361">
        <v>2017</v>
      </c>
      <c r="J361">
        <v>2017</v>
      </c>
      <c r="K361" s="20" t="s">
        <v>30</v>
      </c>
      <c r="L361" s="20" t="s">
        <v>123</v>
      </c>
      <c r="M361">
        <v>10.199999999999999</v>
      </c>
      <c r="N361">
        <v>1155</v>
      </c>
      <c r="O361">
        <v>6.1</v>
      </c>
      <c r="P361">
        <v>17.7</v>
      </c>
      <c r="Q361">
        <v>63999</v>
      </c>
      <c r="R361">
        <v>0</v>
      </c>
      <c r="S361">
        <v>11</v>
      </c>
      <c r="T361">
        <f t="shared" si="5"/>
        <v>1.7187768558883734E-2</v>
      </c>
      <c r="U361" s="22" t="s">
        <v>535</v>
      </c>
      <c r="V361" s="20"/>
      <c r="W361" s="20"/>
      <c r="Y361" s="20"/>
      <c r="Z361" s="20"/>
      <c r="AA361" s="20"/>
      <c r="AB361" s="20"/>
      <c r="AC361" s="20"/>
      <c r="AD361" s="20"/>
      <c r="AE361" s="20"/>
      <c r="AF361" s="20"/>
      <c r="AG361" s="20"/>
      <c r="AH361" s="20"/>
      <c r="AI361" s="20"/>
      <c r="AJ361" s="20"/>
      <c r="AK361" s="20"/>
      <c r="AL361" s="20"/>
      <c r="AM361" s="20"/>
      <c r="AN361" s="20"/>
      <c r="AO361" s="20"/>
    </row>
    <row r="362" spans="1:41" x14ac:dyDescent="0.3">
      <c r="A362" s="20" t="s">
        <v>87</v>
      </c>
      <c r="B362">
        <v>33286</v>
      </c>
      <c r="C362">
        <v>274</v>
      </c>
      <c r="D362" s="20" t="s">
        <v>536</v>
      </c>
      <c r="E362" s="20" t="s">
        <v>24</v>
      </c>
      <c r="F362">
        <v>47.221699999999998</v>
      </c>
      <c r="G362">
        <v>8.6774699999999996</v>
      </c>
      <c r="H362" s="20" t="s">
        <v>13</v>
      </c>
      <c r="I362">
        <v>2017</v>
      </c>
      <c r="J362">
        <v>2017</v>
      </c>
      <c r="K362" s="20" t="s">
        <v>30</v>
      </c>
      <c r="L362" s="20" t="s">
        <v>123</v>
      </c>
      <c r="M362">
        <v>10.199999999999999</v>
      </c>
      <c r="N362">
        <v>1155</v>
      </c>
      <c r="O362">
        <v>6.1</v>
      </c>
      <c r="P362">
        <v>17.7</v>
      </c>
      <c r="Q362">
        <v>32597</v>
      </c>
      <c r="R362">
        <v>0</v>
      </c>
      <c r="S362">
        <v>1</v>
      </c>
      <c r="T362">
        <f t="shared" si="5"/>
        <v>3.067766972420775E-3</v>
      </c>
      <c r="U362" s="20"/>
      <c r="V362" s="20"/>
      <c r="W362" s="20"/>
      <c r="Y362" s="20"/>
      <c r="Z362" s="20"/>
      <c r="AA362" s="20"/>
      <c r="AB362" s="20"/>
      <c r="AC362" s="20"/>
      <c r="AD362" s="20"/>
      <c r="AE362" s="20"/>
      <c r="AF362" s="20"/>
      <c r="AG362" s="20"/>
      <c r="AH362" s="20"/>
      <c r="AI362" s="20"/>
      <c r="AJ362" s="20"/>
      <c r="AK362" s="20"/>
      <c r="AL362" s="20"/>
      <c r="AM362" s="20"/>
      <c r="AN362" s="20"/>
      <c r="AO362" s="20"/>
    </row>
    <row r="363" spans="1:41" x14ac:dyDescent="0.3">
      <c r="A363" s="20" t="s">
        <v>87</v>
      </c>
      <c r="B363">
        <v>304</v>
      </c>
      <c r="C363">
        <v>288</v>
      </c>
      <c r="D363" s="20" t="s">
        <v>537</v>
      </c>
      <c r="E363" s="20" t="s">
        <v>20</v>
      </c>
      <c r="F363">
        <v>-31.545300000000001</v>
      </c>
      <c r="G363">
        <v>159.08600000000001</v>
      </c>
      <c r="H363" s="20" t="s">
        <v>16</v>
      </c>
      <c r="I363">
        <v>2016</v>
      </c>
      <c r="J363">
        <v>2016</v>
      </c>
      <c r="K363" s="20" t="s">
        <v>31</v>
      </c>
      <c r="L363" s="20" t="s">
        <v>132</v>
      </c>
      <c r="M363">
        <v>19.2</v>
      </c>
      <c r="N363">
        <v>1804</v>
      </c>
      <c r="O363">
        <v>5.6</v>
      </c>
      <c r="P363">
        <v>4.0999999999999996</v>
      </c>
      <c r="Q363">
        <v>4540633</v>
      </c>
      <c r="R363">
        <v>0</v>
      </c>
      <c r="S363">
        <v>1</v>
      </c>
      <c r="T363">
        <f t="shared" si="5"/>
        <v>2.2023361060010797E-5</v>
      </c>
      <c r="U363" s="22" t="s">
        <v>538</v>
      </c>
      <c r="V363" s="20"/>
      <c r="W363" s="20"/>
      <c r="Y363" s="20"/>
      <c r="Z363" s="20"/>
      <c r="AA363" s="20"/>
      <c r="AB363" s="20"/>
      <c r="AC363" s="20"/>
      <c r="AD363" s="20"/>
      <c r="AE363" s="20"/>
      <c r="AF363" s="20"/>
      <c r="AG363" s="20"/>
      <c r="AH363" s="20"/>
      <c r="AI363" s="20"/>
      <c r="AJ363" s="20"/>
      <c r="AK363" s="20"/>
      <c r="AL363" s="20"/>
      <c r="AM363" s="20"/>
      <c r="AN363" s="20"/>
      <c r="AO363" s="20"/>
    </row>
    <row r="364" spans="1:41" x14ac:dyDescent="0.3">
      <c r="A364" s="20" t="s">
        <v>92</v>
      </c>
      <c r="B364">
        <v>18929</v>
      </c>
      <c r="C364">
        <v>298</v>
      </c>
      <c r="D364" s="20" t="s">
        <v>539</v>
      </c>
      <c r="E364" s="20" t="s">
        <v>24</v>
      </c>
      <c r="F364">
        <v>42.410800000000002</v>
      </c>
      <c r="G364">
        <v>-85.372900000000001</v>
      </c>
      <c r="H364" s="20" t="s">
        <v>11</v>
      </c>
      <c r="I364">
        <v>2018</v>
      </c>
      <c r="J364">
        <v>2018</v>
      </c>
      <c r="K364" s="20" t="s">
        <v>30</v>
      </c>
      <c r="L364" s="20" t="s">
        <v>476</v>
      </c>
      <c r="M364">
        <v>9.1999999999999993</v>
      </c>
      <c r="N364">
        <v>882</v>
      </c>
      <c r="O364">
        <v>6.1</v>
      </c>
      <c r="P364">
        <v>10.6</v>
      </c>
      <c r="Q364">
        <v>44475</v>
      </c>
      <c r="R364">
        <v>0</v>
      </c>
      <c r="S364">
        <v>4</v>
      </c>
      <c r="T364">
        <f t="shared" si="5"/>
        <v>8.9938167509836988E-3</v>
      </c>
      <c r="U364" s="22" t="s">
        <v>540</v>
      </c>
      <c r="V364" s="20"/>
      <c r="W364" s="20"/>
      <c r="Y364" s="20"/>
      <c r="Z364" s="20"/>
      <c r="AA364" s="20"/>
      <c r="AB364" s="20"/>
      <c r="AC364" s="20"/>
      <c r="AD364" s="20"/>
      <c r="AE364" s="20"/>
      <c r="AF364" s="20"/>
      <c r="AG364" s="20"/>
      <c r="AH364" s="20"/>
      <c r="AI364" s="20"/>
      <c r="AJ364" s="20"/>
      <c r="AK364" s="20"/>
      <c r="AL364" s="20"/>
      <c r="AM364" s="20"/>
      <c r="AN364" s="20"/>
      <c r="AO364" s="20"/>
    </row>
    <row r="365" spans="1:41" x14ac:dyDescent="0.3">
      <c r="A365" s="20" t="s">
        <v>92</v>
      </c>
      <c r="B365">
        <v>18946</v>
      </c>
      <c r="C365">
        <v>298</v>
      </c>
      <c r="D365" s="20" t="s">
        <v>541</v>
      </c>
      <c r="E365" s="20" t="s">
        <v>24</v>
      </c>
      <c r="F365">
        <v>42.410800000000002</v>
      </c>
      <c r="G365">
        <v>-85.372900000000001</v>
      </c>
      <c r="H365" s="20" t="s">
        <v>11</v>
      </c>
      <c r="I365">
        <v>2018</v>
      </c>
      <c r="J365">
        <v>2018</v>
      </c>
      <c r="K365" s="20" t="s">
        <v>30</v>
      </c>
      <c r="L365" s="20" t="s">
        <v>476</v>
      </c>
      <c r="M365">
        <v>9.1999999999999993</v>
      </c>
      <c r="N365">
        <v>882</v>
      </c>
      <c r="O365">
        <v>6.1</v>
      </c>
      <c r="P365">
        <v>10.6</v>
      </c>
      <c r="Q365">
        <v>9193</v>
      </c>
      <c r="R365">
        <v>0</v>
      </c>
      <c r="S365">
        <v>1</v>
      </c>
      <c r="T365">
        <f t="shared" si="5"/>
        <v>1.0877841836179703E-2</v>
      </c>
      <c r="U365" s="20"/>
      <c r="V365" s="20"/>
      <c r="W365" s="20"/>
      <c r="Y365" s="20"/>
      <c r="Z365" s="20"/>
      <c r="AA365" s="20"/>
      <c r="AB365" s="20"/>
      <c r="AC365" s="20"/>
      <c r="AD365" s="20"/>
      <c r="AE365" s="20"/>
      <c r="AF365" s="20"/>
      <c r="AG365" s="20"/>
      <c r="AH365" s="20"/>
      <c r="AI365" s="20"/>
      <c r="AJ365" s="20"/>
      <c r="AK365" s="20"/>
      <c r="AL365" s="20"/>
      <c r="AM365" s="20"/>
      <c r="AN365" s="20"/>
      <c r="AO365" s="20"/>
    </row>
    <row r="366" spans="1:41" x14ac:dyDescent="0.3">
      <c r="A366" s="20" t="s">
        <v>92</v>
      </c>
      <c r="B366">
        <v>25917</v>
      </c>
      <c r="C366">
        <v>298</v>
      </c>
      <c r="D366" s="20" t="s">
        <v>542</v>
      </c>
      <c r="E366" s="20" t="s">
        <v>20</v>
      </c>
      <c r="F366">
        <v>42.410800000000002</v>
      </c>
      <c r="G366">
        <v>-85.372900000000001</v>
      </c>
      <c r="H366" s="20" t="s">
        <v>11</v>
      </c>
      <c r="I366">
        <v>2018</v>
      </c>
      <c r="J366">
        <v>2018</v>
      </c>
      <c r="K366" s="20" t="s">
        <v>30</v>
      </c>
      <c r="L366" s="20" t="s">
        <v>476</v>
      </c>
      <c r="M366">
        <v>9.1999999999999993</v>
      </c>
      <c r="N366">
        <v>882</v>
      </c>
      <c r="O366">
        <v>6.1</v>
      </c>
      <c r="P366">
        <v>10.6</v>
      </c>
      <c r="Q366">
        <v>31272</v>
      </c>
      <c r="R366">
        <v>0</v>
      </c>
      <c r="S366">
        <v>4</v>
      </c>
      <c r="T366">
        <f t="shared" si="5"/>
        <v>1.2790995139421849E-2</v>
      </c>
      <c r="U366" s="20"/>
      <c r="V366" s="20"/>
      <c r="W366" s="20"/>
      <c r="Y366" s="20"/>
      <c r="Z366" s="20"/>
      <c r="AA366" s="20"/>
      <c r="AB366" s="20"/>
      <c r="AC366" s="20"/>
      <c r="AD366" s="20"/>
      <c r="AE366" s="20"/>
      <c r="AF366" s="20"/>
      <c r="AG366" s="20"/>
      <c r="AH366" s="20"/>
      <c r="AI366" s="20"/>
      <c r="AJ366" s="20"/>
      <c r="AK366" s="20"/>
      <c r="AL366" s="20"/>
      <c r="AM366" s="20"/>
      <c r="AN366" s="20"/>
      <c r="AO366" s="20"/>
    </row>
    <row r="367" spans="1:41" ht="15" thickBot="1" x14ac:dyDescent="0.35">
      <c r="A367" s="20" t="s">
        <v>92</v>
      </c>
      <c r="B367">
        <v>27573</v>
      </c>
      <c r="C367">
        <v>298</v>
      </c>
      <c r="D367" s="20" t="s">
        <v>543</v>
      </c>
      <c r="E367" s="20" t="s">
        <v>20</v>
      </c>
      <c r="F367">
        <v>42.410800000000002</v>
      </c>
      <c r="G367">
        <v>-85.372900000000001</v>
      </c>
      <c r="H367" s="20" t="s">
        <v>11</v>
      </c>
      <c r="I367">
        <v>2018</v>
      </c>
      <c r="J367">
        <v>2018</v>
      </c>
      <c r="K367" s="20" t="s">
        <v>30</v>
      </c>
      <c r="L367" s="20" t="s">
        <v>476</v>
      </c>
      <c r="M367">
        <v>9.1999999999999993</v>
      </c>
      <c r="N367">
        <v>882</v>
      </c>
      <c r="O367">
        <v>6.1</v>
      </c>
      <c r="P367">
        <v>10.6</v>
      </c>
      <c r="Q367">
        <v>14436</v>
      </c>
      <c r="R367">
        <v>0</v>
      </c>
      <c r="S367">
        <v>1</v>
      </c>
      <c r="T367">
        <f t="shared" si="5"/>
        <v>6.9271266278747579E-3</v>
      </c>
      <c r="U367" s="20"/>
      <c r="V367" s="20"/>
      <c r="W367" s="20"/>
      <c r="Y367" s="20"/>
      <c r="Z367" s="20"/>
      <c r="AA367" s="20"/>
      <c r="AB367" s="20"/>
      <c r="AC367" s="20"/>
      <c r="AD367" s="20"/>
      <c r="AE367" s="20"/>
      <c r="AF367" s="20"/>
      <c r="AG367" s="20"/>
      <c r="AH367" s="20"/>
      <c r="AI367" s="20"/>
      <c r="AJ367" s="20"/>
      <c r="AK367" s="20"/>
      <c r="AL367" s="20"/>
      <c r="AM367" s="20"/>
      <c r="AN367" s="20"/>
      <c r="AO367" s="20"/>
    </row>
    <row r="368" spans="1:41" ht="22.2" thickBot="1" x14ac:dyDescent="0.35">
      <c r="A368" s="20" t="s">
        <v>87</v>
      </c>
      <c r="B368">
        <v>15686</v>
      </c>
      <c r="C368">
        <v>312</v>
      </c>
      <c r="D368" s="20" t="s">
        <v>544</v>
      </c>
      <c r="E368" s="20" t="s">
        <v>20</v>
      </c>
      <c r="F368">
        <v>57.805399999999999</v>
      </c>
      <c r="G368">
        <v>23.241199999999999</v>
      </c>
      <c r="H368" s="20" t="s">
        <v>13</v>
      </c>
      <c r="I368">
        <v>2016</v>
      </c>
      <c r="J368">
        <v>2016</v>
      </c>
      <c r="K368" s="20" t="s">
        <v>38</v>
      </c>
      <c r="L368" s="20" t="s">
        <v>89</v>
      </c>
      <c r="M368">
        <v>6.9</v>
      </c>
      <c r="N368">
        <v>593</v>
      </c>
      <c r="O368">
        <v>5.0999999999999996</v>
      </c>
      <c r="P368">
        <v>15</v>
      </c>
      <c r="Q368">
        <v>13218</v>
      </c>
      <c r="R368">
        <v>0</v>
      </c>
      <c r="S368">
        <v>1</v>
      </c>
      <c r="T368">
        <f t="shared" si="5"/>
        <v>7.5654410652141024E-3</v>
      </c>
      <c r="U368" s="24" t="s">
        <v>545</v>
      </c>
      <c r="V368" s="20"/>
      <c r="W368" s="20"/>
      <c r="Y368" s="20"/>
      <c r="Z368" s="20"/>
      <c r="AA368" s="20"/>
      <c r="AB368" s="20"/>
      <c r="AC368" s="20"/>
      <c r="AD368" s="20"/>
      <c r="AE368" s="20"/>
      <c r="AF368" s="20"/>
      <c r="AG368" s="20"/>
      <c r="AH368" s="20"/>
      <c r="AI368" s="20"/>
      <c r="AJ368" s="20"/>
      <c r="AK368" s="20"/>
      <c r="AL368" s="20"/>
      <c r="AM368" s="20"/>
      <c r="AN368" s="20"/>
      <c r="AO368" s="20"/>
    </row>
    <row r="369" spans="1:41" x14ac:dyDescent="0.3">
      <c r="A369" s="20" t="s">
        <v>87</v>
      </c>
      <c r="B369">
        <v>21614</v>
      </c>
      <c r="C369">
        <v>312</v>
      </c>
      <c r="D369" s="20" t="s">
        <v>546</v>
      </c>
      <c r="E369" s="20" t="s">
        <v>20</v>
      </c>
      <c r="F369">
        <v>69.459999999999994</v>
      </c>
      <c r="G369">
        <v>30.04</v>
      </c>
      <c r="H369" s="20" t="s">
        <v>13</v>
      </c>
      <c r="I369">
        <v>2019</v>
      </c>
      <c r="J369">
        <v>2019</v>
      </c>
      <c r="K369" s="20" t="s">
        <v>31</v>
      </c>
      <c r="L369" s="20" t="s">
        <v>89</v>
      </c>
      <c r="M369" s="20" t="s">
        <v>106</v>
      </c>
      <c r="N369" s="20" t="s">
        <v>106</v>
      </c>
      <c r="O369">
        <v>5.0999999999999996</v>
      </c>
      <c r="P369">
        <v>14.2</v>
      </c>
      <c r="Q369">
        <v>18231</v>
      </c>
      <c r="R369">
        <v>0</v>
      </c>
      <c r="S369">
        <v>1</v>
      </c>
      <c r="T369">
        <f t="shared" si="5"/>
        <v>5.4851626350721295E-3</v>
      </c>
      <c r="U369" s="20"/>
      <c r="V369" s="20"/>
      <c r="W369" s="20"/>
      <c r="Y369" s="20"/>
      <c r="Z369" s="20"/>
      <c r="AA369" s="20"/>
      <c r="AB369" s="20"/>
      <c r="AC369" s="20"/>
      <c r="AD369" s="20"/>
      <c r="AE369" s="20"/>
      <c r="AF369" s="20"/>
      <c r="AG369" s="20"/>
      <c r="AH369" s="20"/>
      <c r="AI369" s="20"/>
      <c r="AJ369" s="20"/>
      <c r="AK369" s="20"/>
      <c r="AL369" s="20"/>
      <c r="AM369" s="20"/>
      <c r="AN369" s="20"/>
      <c r="AO369" s="20"/>
    </row>
    <row r="370" spans="1:41" x14ac:dyDescent="0.3">
      <c r="A370" s="20" t="s">
        <v>87</v>
      </c>
      <c r="B370">
        <v>22359</v>
      </c>
      <c r="C370">
        <v>312</v>
      </c>
      <c r="D370" s="20" t="s">
        <v>547</v>
      </c>
      <c r="E370" s="20" t="s">
        <v>20</v>
      </c>
      <c r="F370">
        <v>50.568300000000001</v>
      </c>
      <c r="G370">
        <v>14.1769</v>
      </c>
      <c r="H370" s="20" t="s">
        <v>13</v>
      </c>
      <c r="I370">
        <v>2017</v>
      </c>
      <c r="J370">
        <v>2017</v>
      </c>
      <c r="K370" s="20" t="s">
        <v>31</v>
      </c>
      <c r="L370" s="20" t="s">
        <v>89</v>
      </c>
      <c r="M370">
        <v>8.1999999999999993</v>
      </c>
      <c r="N370">
        <v>574</v>
      </c>
      <c r="O370">
        <v>6.1</v>
      </c>
      <c r="P370">
        <v>7.7</v>
      </c>
      <c r="Q370">
        <v>10974</v>
      </c>
      <c r="R370">
        <v>0</v>
      </c>
      <c r="S370">
        <v>2</v>
      </c>
      <c r="T370">
        <f t="shared" si="5"/>
        <v>1.8224895206852561E-2</v>
      </c>
      <c r="U370" s="20"/>
      <c r="V370" s="20"/>
      <c r="W370" s="20"/>
      <c r="Y370" s="20"/>
      <c r="Z370" s="20"/>
      <c r="AA370" s="20"/>
      <c r="AB370" s="20"/>
      <c r="AC370" s="20"/>
      <c r="AD370" s="20"/>
      <c r="AE370" s="20"/>
      <c r="AF370" s="20"/>
      <c r="AG370" s="20"/>
      <c r="AH370" s="20"/>
      <c r="AI370" s="20"/>
      <c r="AJ370" s="20"/>
      <c r="AK370" s="20"/>
      <c r="AL370" s="20"/>
      <c r="AM370" s="20"/>
      <c r="AN370" s="20"/>
      <c r="AO370" s="20"/>
    </row>
    <row r="371" spans="1:41" x14ac:dyDescent="0.3">
      <c r="A371" s="20" t="s">
        <v>87</v>
      </c>
      <c r="B371">
        <v>28071</v>
      </c>
      <c r="C371">
        <v>312</v>
      </c>
      <c r="D371" s="20" t="s">
        <v>548</v>
      </c>
      <c r="E371" s="20" t="s">
        <v>20</v>
      </c>
      <c r="F371">
        <v>51.46</v>
      </c>
      <c r="G371">
        <v>9.99</v>
      </c>
      <c r="H371" s="20" t="s">
        <v>13</v>
      </c>
      <c r="I371">
        <v>2019</v>
      </c>
      <c r="J371">
        <v>2019</v>
      </c>
      <c r="K371" s="20" t="s">
        <v>31</v>
      </c>
      <c r="L371" s="20" t="s">
        <v>89</v>
      </c>
      <c r="M371" s="20" t="s">
        <v>106</v>
      </c>
      <c r="N371" s="20" t="s">
        <v>106</v>
      </c>
      <c r="O371">
        <v>5.0999999999999996</v>
      </c>
      <c r="P371">
        <v>15.4</v>
      </c>
      <c r="Q371">
        <v>22981</v>
      </c>
      <c r="R371">
        <v>0</v>
      </c>
      <c r="S371">
        <v>2</v>
      </c>
      <c r="T371">
        <f t="shared" si="5"/>
        <v>8.7028414777424838E-3</v>
      </c>
      <c r="U371" s="20"/>
      <c r="V371" s="20"/>
      <c r="W371" s="20"/>
      <c r="Y371" s="20"/>
      <c r="Z371" s="20"/>
      <c r="AA371" s="20"/>
      <c r="AB371" s="20"/>
      <c r="AC371" s="20"/>
      <c r="AD371" s="20"/>
      <c r="AE371" s="20"/>
      <c r="AF371" s="20"/>
      <c r="AG371" s="20"/>
      <c r="AH371" s="20"/>
      <c r="AI371" s="20"/>
      <c r="AJ371" s="20"/>
      <c r="AK371" s="20"/>
      <c r="AL371" s="20"/>
      <c r="AM371" s="20"/>
      <c r="AN371" s="20"/>
      <c r="AO371" s="20"/>
    </row>
    <row r="372" spans="1:41" x14ac:dyDescent="0.3">
      <c r="A372" s="20" t="s">
        <v>87</v>
      </c>
      <c r="B372">
        <v>32965</v>
      </c>
      <c r="C372">
        <v>312</v>
      </c>
      <c r="D372" s="20" t="s">
        <v>549</v>
      </c>
      <c r="E372" s="20" t="s">
        <v>20</v>
      </c>
      <c r="F372">
        <v>50.511000000000003</v>
      </c>
      <c r="G372">
        <v>13.443099999999999</v>
      </c>
      <c r="H372" s="20" t="s">
        <v>13</v>
      </c>
      <c r="I372">
        <v>2018</v>
      </c>
      <c r="J372">
        <v>2018</v>
      </c>
      <c r="K372" s="20" t="s">
        <v>31</v>
      </c>
      <c r="L372" s="20" t="s">
        <v>89</v>
      </c>
      <c r="M372">
        <v>8.1</v>
      </c>
      <c r="N372">
        <v>620</v>
      </c>
      <c r="O372">
        <v>5.5</v>
      </c>
      <c r="P372">
        <v>13.2</v>
      </c>
      <c r="Q372">
        <v>13576</v>
      </c>
      <c r="R372">
        <v>0</v>
      </c>
      <c r="S372">
        <v>1</v>
      </c>
      <c r="T372">
        <f t="shared" si="5"/>
        <v>7.3659398939304654E-3</v>
      </c>
      <c r="U372" s="20"/>
      <c r="V372" s="20"/>
      <c r="W372" s="20"/>
      <c r="Y372" s="20"/>
      <c r="Z372" s="20"/>
      <c r="AA372" s="20"/>
      <c r="AB372" s="20"/>
      <c r="AC372" s="20"/>
      <c r="AD372" s="20"/>
      <c r="AE372" s="20"/>
      <c r="AF372" s="20"/>
      <c r="AG372" s="20"/>
      <c r="AH372" s="20"/>
      <c r="AI372" s="20"/>
      <c r="AJ372" s="20"/>
      <c r="AK372" s="20"/>
      <c r="AL372" s="20"/>
      <c r="AM372" s="20"/>
      <c r="AN372" s="20"/>
      <c r="AO372" s="20"/>
    </row>
    <row r="373" spans="1:41" x14ac:dyDescent="0.3">
      <c r="A373" s="20" t="s">
        <v>87</v>
      </c>
      <c r="B373">
        <v>39162</v>
      </c>
      <c r="C373">
        <v>312</v>
      </c>
      <c r="D373" s="20" t="s">
        <v>550</v>
      </c>
      <c r="E373" s="20" t="s">
        <v>20</v>
      </c>
      <c r="F373">
        <v>58.297199999999997</v>
      </c>
      <c r="G373">
        <v>27.068100000000001</v>
      </c>
      <c r="H373" s="20" t="s">
        <v>13</v>
      </c>
      <c r="I373">
        <v>2015</v>
      </c>
      <c r="J373">
        <v>2015</v>
      </c>
      <c r="K373" s="20" t="s">
        <v>38</v>
      </c>
      <c r="L373" s="20" t="s">
        <v>89</v>
      </c>
      <c r="M373">
        <v>5.7</v>
      </c>
      <c r="N373">
        <v>646</v>
      </c>
      <c r="O373">
        <v>6.1</v>
      </c>
      <c r="P373">
        <v>14.6</v>
      </c>
      <c r="Q373">
        <v>7997</v>
      </c>
      <c r="R373">
        <v>0</v>
      </c>
      <c r="S373">
        <v>1</v>
      </c>
      <c r="T373">
        <f t="shared" si="5"/>
        <v>1.2504689258471927E-2</v>
      </c>
      <c r="U373" s="20"/>
      <c r="V373" s="20"/>
      <c r="W373" s="20"/>
      <c r="Y373" s="20"/>
      <c r="Z373" s="20"/>
      <c r="AA373" s="20"/>
      <c r="AB373" s="20"/>
      <c r="AC373" s="20"/>
      <c r="AD373" s="20"/>
      <c r="AE373" s="20"/>
      <c r="AF373" s="20"/>
      <c r="AG373" s="20"/>
      <c r="AH373" s="20"/>
      <c r="AI373" s="20"/>
      <c r="AJ373" s="20"/>
      <c r="AK373" s="20"/>
      <c r="AL373" s="20"/>
      <c r="AM373" s="20"/>
      <c r="AN373" s="20"/>
      <c r="AO373" s="20"/>
    </row>
    <row r="374" spans="1:41" x14ac:dyDescent="0.3">
      <c r="A374" s="20" t="s">
        <v>87</v>
      </c>
      <c r="B374">
        <v>39816</v>
      </c>
      <c r="C374">
        <v>312</v>
      </c>
      <c r="D374" s="20" t="s">
        <v>551</v>
      </c>
      <c r="E374" s="20" t="s">
        <v>20</v>
      </c>
      <c r="F374">
        <v>59.040900000000001</v>
      </c>
      <c r="G374">
        <v>24.507000000000001</v>
      </c>
      <c r="H374" s="20" t="s">
        <v>13</v>
      </c>
      <c r="I374">
        <v>2015</v>
      </c>
      <c r="J374">
        <v>2015</v>
      </c>
      <c r="K374" s="20" t="s">
        <v>31</v>
      </c>
      <c r="L374" s="20" t="s">
        <v>89</v>
      </c>
      <c r="M374">
        <v>5.8</v>
      </c>
      <c r="N374">
        <v>696</v>
      </c>
      <c r="O374">
        <v>5.2</v>
      </c>
      <c r="P374">
        <v>17.100000000000001</v>
      </c>
      <c r="Q374">
        <v>8135</v>
      </c>
      <c r="R374">
        <v>0</v>
      </c>
      <c r="S374">
        <v>1</v>
      </c>
      <c r="T374">
        <f t="shared" si="5"/>
        <v>1.2292562999385371E-2</v>
      </c>
      <c r="U374" s="20"/>
      <c r="V374" s="20"/>
      <c r="W374" s="20"/>
      <c r="Y374" s="20"/>
      <c r="Z374" s="20"/>
      <c r="AA374" s="20"/>
      <c r="AB374" s="20"/>
      <c r="AC374" s="20"/>
      <c r="AD374" s="20"/>
      <c r="AE374" s="20"/>
      <c r="AF374" s="20"/>
      <c r="AG374" s="20"/>
      <c r="AH374" s="20"/>
      <c r="AI374" s="20"/>
      <c r="AJ374" s="20"/>
      <c r="AK374" s="20"/>
      <c r="AL374" s="20"/>
      <c r="AM374" s="20"/>
      <c r="AN374" s="20"/>
      <c r="AO374" s="20"/>
    </row>
    <row r="375" spans="1:41" x14ac:dyDescent="0.3">
      <c r="A375" s="20" t="s">
        <v>87</v>
      </c>
      <c r="B375">
        <v>42633</v>
      </c>
      <c r="C375">
        <v>312</v>
      </c>
      <c r="D375" s="20" t="s">
        <v>552</v>
      </c>
      <c r="E375" s="20" t="s">
        <v>20</v>
      </c>
      <c r="F375">
        <v>49.5336</v>
      </c>
      <c r="G375">
        <v>12.9389</v>
      </c>
      <c r="H375" s="20" t="s">
        <v>13</v>
      </c>
      <c r="I375">
        <v>2018</v>
      </c>
      <c r="J375">
        <v>2018</v>
      </c>
      <c r="K375" s="20" t="s">
        <v>31</v>
      </c>
      <c r="L375" s="20" t="s">
        <v>89</v>
      </c>
      <c r="M375">
        <v>8.5</v>
      </c>
      <c r="N375">
        <v>761</v>
      </c>
      <c r="O375">
        <v>6.2</v>
      </c>
      <c r="P375">
        <v>8.4</v>
      </c>
      <c r="Q375">
        <v>9881</v>
      </c>
      <c r="R375">
        <v>0</v>
      </c>
      <c r="S375">
        <v>1</v>
      </c>
      <c r="T375">
        <f t="shared" si="5"/>
        <v>1.0120433154539015E-2</v>
      </c>
      <c r="U375" s="20"/>
      <c r="V375" s="20"/>
      <c r="W375" s="20"/>
      <c r="Y375" s="20"/>
      <c r="Z375" s="20"/>
      <c r="AA375" s="20"/>
      <c r="AB375" s="20"/>
      <c r="AC375" s="20"/>
      <c r="AD375" s="20"/>
      <c r="AE375" s="20"/>
      <c r="AF375" s="20"/>
      <c r="AG375" s="20"/>
      <c r="AH375" s="20"/>
      <c r="AI375" s="20"/>
      <c r="AJ375" s="20"/>
      <c r="AK375" s="20"/>
      <c r="AL375" s="20"/>
      <c r="AM375" s="20"/>
      <c r="AN375" s="20"/>
      <c r="AO375" s="20"/>
    </row>
    <row r="376" spans="1:41" x14ac:dyDescent="0.3">
      <c r="A376" s="20" t="s">
        <v>87</v>
      </c>
      <c r="B376">
        <v>44654</v>
      </c>
      <c r="C376">
        <v>312</v>
      </c>
      <c r="D376" s="20" t="s">
        <v>553</v>
      </c>
      <c r="E376" s="20" t="s">
        <v>20</v>
      </c>
      <c r="F376">
        <v>58.122399999999999</v>
      </c>
      <c r="G376">
        <v>26.705100000000002</v>
      </c>
      <c r="H376" s="20" t="s">
        <v>13</v>
      </c>
      <c r="I376">
        <v>2017</v>
      </c>
      <c r="J376">
        <v>2017</v>
      </c>
      <c r="K376" s="20" t="s">
        <v>31</v>
      </c>
      <c r="L376" s="20" t="s">
        <v>89</v>
      </c>
      <c r="M376">
        <v>5.2</v>
      </c>
      <c r="N376">
        <v>598</v>
      </c>
      <c r="O376">
        <v>5.3</v>
      </c>
      <c r="P376">
        <v>21.2</v>
      </c>
      <c r="Q376">
        <v>7972</v>
      </c>
      <c r="R376">
        <v>0</v>
      </c>
      <c r="S376">
        <v>1</v>
      </c>
      <c r="T376">
        <f t="shared" si="5"/>
        <v>1.2543903662819869E-2</v>
      </c>
      <c r="U376" s="20"/>
      <c r="V376" s="20"/>
      <c r="W376" s="20"/>
      <c r="Y376" s="20"/>
      <c r="Z376" s="20"/>
      <c r="AA376" s="20"/>
      <c r="AB376" s="20"/>
      <c r="AC376" s="20"/>
      <c r="AD376" s="20"/>
      <c r="AE376" s="20"/>
      <c r="AF376" s="20"/>
      <c r="AG376" s="20"/>
      <c r="AH376" s="20"/>
      <c r="AI376" s="20"/>
      <c r="AJ376" s="20"/>
      <c r="AK376" s="20"/>
      <c r="AL376" s="20"/>
      <c r="AM376" s="20"/>
      <c r="AN376" s="20"/>
      <c r="AO376" s="20"/>
    </row>
    <row r="377" spans="1:41" x14ac:dyDescent="0.3">
      <c r="A377" s="20" t="s">
        <v>87</v>
      </c>
      <c r="B377">
        <v>45851</v>
      </c>
      <c r="C377">
        <v>312</v>
      </c>
      <c r="D377" s="20" t="s">
        <v>554</v>
      </c>
      <c r="E377" s="20" t="s">
        <v>20</v>
      </c>
      <c r="F377">
        <v>42.08</v>
      </c>
      <c r="G377">
        <v>12.09</v>
      </c>
      <c r="H377" s="20" t="s">
        <v>13</v>
      </c>
      <c r="I377">
        <v>2019</v>
      </c>
      <c r="J377">
        <v>2019</v>
      </c>
      <c r="K377" s="20" t="s">
        <v>31</v>
      </c>
      <c r="L377" s="20" t="s">
        <v>89</v>
      </c>
      <c r="M377" s="20" t="s">
        <v>106</v>
      </c>
      <c r="N377" s="20" t="s">
        <v>106</v>
      </c>
      <c r="O377">
        <v>6.3</v>
      </c>
      <c r="P377">
        <v>6</v>
      </c>
      <c r="Q377">
        <v>23894</v>
      </c>
      <c r="R377">
        <v>0</v>
      </c>
      <c r="S377">
        <v>3</v>
      </c>
      <c r="T377">
        <f t="shared" si="5"/>
        <v>1.2555453251862391E-2</v>
      </c>
      <c r="U377" s="20"/>
      <c r="V377" s="20"/>
      <c r="W377" s="20"/>
      <c r="Y377" s="20"/>
      <c r="Z377" s="20"/>
      <c r="AA377" s="20"/>
      <c r="AB377" s="20"/>
      <c r="AC377" s="20"/>
      <c r="AD377" s="20"/>
      <c r="AE377" s="20"/>
      <c r="AF377" s="20"/>
      <c r="AG377" s="20"/>
      <c r="AH377" s="20"/>
      <c r="AI377" s="20"/>
      <c r="AJ377" s="20"/>
      <c r="AK377" s="20"/>
      <c r="AL377" s="20"/>
      <c r="AM377" s="20"/>
      <c r="AN377" s="20"/>
      <c r="AO377" s="20"/>
    </row>
    <row r="378" spans="1:41" x14ac:dyDescent="0.3">
      <c r="A378" s="20" t="s">
        <v>87</v>
      </c>
      <c r="B378">
        <v>47304</v>
      </c>
      <c r="C378">
        <v>312</v>
      </c>
      <c r="D378" s="20" t="s">
        <v>555</v>
      </c>
      <c r="E378" s="20" t="s">
        <v>20</v>
      </c>
      <c r="F378">
        <v>56.46</v>
      </c>
      <c r="G378">
        <v>32.950000000000003</v>
      </c>
      <c r="H378" s="20" t="s">
        <v>13</v>
      </c>
      <c r="I378">
        <v>2014</v>
      </c>
      <c r="J378">
        <v>2014</v>
      </c>
      <c r="K378" s="20" t="s">
        <v>31</v>
      </c>
      <c r="L378" s="20" t="s">
        <v>89</v>
      </c>
      <c r="M378" s="20" t="s">
        <v>106</v>
      </c>
      <c r="N378" s="20" t="s">
        <v>106</v>
      </c>
      <c r="O378">
        <v>5.0999999999999996</v>
      </c>
      <c r="P378">
        <v>21.3</v>
      </c>
      <c r="Q378">
        <v>14207</v>
      </c>
      <c r="R378">
        <v>0</v>
      </c>
      <c r="S378">
        <v>1</v>
      </c>
      <c r="T378">
        <f t="shared" si="5"/>
        <v>7.0387836981769553E-3</v>
      </c>
      <c r="U378" s="20"/>
      <c r="V378" s="20"/>
      <c r="W378" s="20"/>
      <c r="Y378" s="20"/>
      <c r="Z378" s="20"/>
      <c r="AA378" s="20"/>
      <c r="AB378" s="20"/>
      <c r="AC378" s="20"/>
      <c r="AD378" s="20"/>
      <c r="AE378" s="20"/>
      <c r="AF378" s="20"/>
      <c r="AG378" s="20"/>
      <c r="AH378" s="20"/>
      <c r="AI378" s="20"/>
      <c r="AJ378" s="20"/>
      <c r="AK378" s="20"/>
      <c r="AL378" s="20"/>
      <c r="AM378" s="20"/>
      <c r="AN378" s="20"/>
      <c r="AO378" s="20"/>
    </row>
    <row r="379" spans="1:41" x14ac:dyDescent="0.3">
      <c r="A379" s="20" t="s">
        <v>87</v>
      </c>
      <c r="B379">
        <v>47900</v>
      </c>
      <c r="C379">
        <v>312</v>
      </c>
      <c r="D379" s="20" t="s">
        <v>556</v>
      </c>
      <c r="E379" s="20" t="s">
        <v>20</v>
      </c>
      <c r="F379">
        <v>57.628799999999998</v>
      </c>
      <c r="G379">
        <v>22.287800000000001</v>
      </c>
      <c r="H379" s="20" t="s">
        <v>13</v>
      </c>
      <c r="I379">
        <v>2014</v>
      </c>
      <c r="J379">
        <v>2014</v>
      </c>
      <c r="K379" s="20" t="s">
        <v>31</v>
      </c>
      <c r="L379" s="20" t="s">
        <v>89</v>
      </c>
      <c r="M379">
        <v>6.8</v>
      </c>
      <c r="N379">
        <v>635</v>
      </c>
      <c r="O379">
        <v>5.3</v>
      </c>
      <c r="P379">
        <v>17.600000000000001</v>
      </c>
      <c r="Q379">
        <v>1872</v>
      </c>
      <c r="R379">
        <v>0</v>
      </c>
      <c r="S379">
        <v>1</v>
      </c>
      <c r="T379">
        <f t="shared" si="5"/>
        <v>5.3418803418803423E-2</v>
      </c>
      <c r="U379" s="20"/>
      <c r="V379" s="20"/>
      <c r="W379" s="20"/>
      <c r="Y379" s="20"/>
      <c r="Z379" s="20"/>
      <c r="AA379" s="20"/>
      <c r="AB379" s="20"/>
      <c r="AC379" s="20"/>
      <c r="AD379" s="20"/>
      <c r="AE379" s="20"/>
      <c r="AF379" s="20"/>
      <c r="AG379" s="20"/>
      <c r="AH379" s="20"/>
      <c r="AI379" s="20"/>
      <c r="AJ379" s="20"/>
      <c r="AK379" s="20"/>
      <c r="AL379" s="20"/>
      <c r="AM379" s="20"/>
      <c r="AN379" s="20"/>
      <c r="AO379" s="20"/>
    </row>
    <row r="380" spans="1:41" x14ac:dyDescent="0.3">
      <c r="A380" s="20" t="s">
        <v>87</v>
      </c>
      <c r="B380">
        <v>50592</v>
      </c>
      <c r="C380">
        <v>312</v>
      </c>
      <c r="D380" s="20" t="s">
        <v>557</v>
      </c>
      <c r="E380" s="20" t="s">
        <v>20</v>
      </c>
      <c r="F380">
        <v>58.695500000000003</v>
      </c>
      <c r="G380">
        <v>26.912800000000001</v>
      </c>
      <c r="H380" s="20" t="s">
        <v>13</v>
      </c>
      <c r="I380">
        <v>2015</v>
      </c>
      <c r="J380">
        <v>2015</v>
      </c>
      <c r="K380" s="20" t="s">
        <v>31</v>
      </c>
      <c r="L380" s="20" t="s">
        <v>89</v>
      </c>
      <c r="M380">
        <v>5.4</v>
      </c>
      <c r="N380">
        <v>651</v>
      </c>
      <c r="O380">
        <v>6.1</v>
      </c>
      <c r="P380">
        <v>15.5</v>
      </c>
      <c r="Q380">
        <v>2501</v>
      </c>
      <c r="R380">
        <v>0</v>
      </c>
      <c r="S380">
        <v>1</v>
      </c>
      <c r="T380">
        <f t="shared" si="5"/>
        <v>3.9984006397441027E-2</v>
      </c>
      <c r="U380" s="20"/>
      <c r="V380" s="20"/>
      <c r="W380" s="20"/>
      <c r="Y380" s="20"/>
      <c r="Z380" s="20"/>
      <c r="AA380" s="20"/>
      <c r="AB380" s="20"/>
      <c r="AC380" s="20"/>
      <c r="AD380" s="20"/>
      <c r="AE380" s="20"/>
      <c r="AF380" s="20"/>
      <c r="AG380" s="20"/>
      <c r="AH380" s="20"/>
      <c r="AI380" s="20"/>
      <c r="AJ380" s="20"/>
      <c r="AK380" s="20"/>
      <c r="AL380" s="20"/>
      <c r="AM380" s="20"/>
      <c r="AN380" s="20"/>
      <c r="AO380" s="20"/>
    </row>
    <row r="381" spans="1:41" x14ac:dyDescent="0.3">
      <c r="A381" s="20" t="s">
        <v>87</v>
      </c>
      <c r="B381">
        <v>50602</v>
      </c>
      <c r="C381">
        <v>312</v>
      </c>
      <c r="D381" s="20" t="s">
        <v>558</v>
      </c>
      <c r="E381" s="20" t="s">
        <v>20</v>
      </c>
      <c r="F381">
        <v>58.695500000000003</v>
      </c>
      <c r="G381">
        <v>26.912800000000001</v>
      </c>
      <c r="H381" s="20" t="s">
        <v>13</v>
      </c>
      <c r="I381">
        <v>2015</v>
      </c>
      <c r="J381">
        <v>2015</v>
      </c>
      <c r="K381" s="20" t="s">
        <v>31</v>
      </c>
      <c r="L381" s="20" t="s">
        <v>89</v>
      </c>
      <c r="M381">
        <v>5.4</v>
      </c>
      <c r="N381">
        <v>651</v>
      </c>
      <c r="O381">
        <v>6.1</v>
      </c>
      <c r="P381">
        <v>15.5</v>
      </c>
      <c r="Q381">
        <v>11952</v>
      </c>
      <c r="R381">
        <v>0</v>
      </c>
      <c r="S381">
        <v>1</v>
      </c>
      <c r="T381">
        <f t="shared" si="5"/>
        <v>8.3668005354752342E-3</v>
      </c>
      <c r="U381" s="20"/>
      <c r="V381" s="20"/>
      <c r="W381" s="20"/>
      <c r="Y381" s="20"/>
      <c r="Z381" s="20"/>
      <c r="AA381" s="20"/>
      <c r="AB381" s="20"/>
      <c r="AC381" s="20"/>
      <c r="AD381" s="20"/>
      <c r="AE381" s="20"/>
      <c r="AF381" s="20"/>
      <c r="AG381" s="20"/>
      <c r="AH381" s="20"/>
      <c r="AI381" s="20"/>
      <c r="AJ381" s="20"/>
      <c r="AK381" s="20"/>
      <c r="AL381" s="20"/>
      <c r="AM381" s="20"/>
      <c r="AN381" s="20"/>
      <c r="AO381" s="20"/>
    </row>
    <row r="382" spans="1:41" x14ac:dyDescent="0.3">
      <c r="A382" s="20" t="s">
        <v>87</v>
      </c>
      <c r="B382">
        <v>50668</v>
      </c>
      <c r="C382">
        <v>312</v>
      </c>
      <c r="D382" s="20" t="s">
        <v>559</v>
      </c>
      <c r="E382" s="20" t="s">
        <v>20</v>
      </c>
      <c r="F382">
        <v>58.266300000000001</v>
      </c>
      <c r="G382">
        <v>22.122599999999998</v>
      </c>
      <c r="H382" s="20" t="s">
        <v>13</v>
      </c>
      <c r="I382">
        <v>2016</v>
      </c>
      <c r="J382">
        <v>2016</v>
      </c>
      <c r="K382" s="20" t="s">
        <v>31</v>
      </c>
      <c r="L382" s="20" t="s">
        <v>89</v>
      </c>
      <c r="M382">
        <v>6.8</v>
      </c>
      <c r="N382">
        <v>626</v>
      </c>
      <c r="O382">
        <v>4.9000000000000004</v>
      </c>
      <c r="P382">
        <v>19.399999999999999</v>
      </c>
      <c r="Q382">
        <v>9270</v>
      </c>
      <c r="R382">
        <v>0</v>
      </c>
      <c r="S382">
        <v>1</v>
      </c>
      <c r="T382">
        <f t="shared" si="5"/>
        <v>1.0787486515641856E-2</v>
      </c>
      <c r="U382" s="20"/>
      <c r="V382" s="20"/>
      <c r="W382" s="20"/>
      <c r="Y382" s="20"/>
      <c r="Z382" s="20"/>
      <c r="AA382" s="20"/>
      <c r="AB382" s="20"/>
      <c r="AC382" s="20"/>
      <c r="AD382" s="20"/>
      <c r="AE382" s="20"/>
      <c r="AF382" s="20"/>
      <c r="AG382" s="20"/>
      <c r="AH382" s="20"/>
      <c r="AI382" s="20"/>
      <c r="AJ382" s="20"/>
      <c r="AK382" s="20"/>
      <c r="AL382" s="20"/>
      <c r="AM382" s="20"/>
      <c r="AN382" s="20"/>
      <c r="AO382" s="20"/>
    </row>
    <row r="383" spans="1:41" x14ac:dyDescent="0.3">
      <c r="A383" s="20" t="s">
        <v>87</v>
      </c>
      <c r="B383">
        <v>51125</v>
      </c>
      <c r="C383">
        <v>312</v>
      </c>
      <c r="D383" s="20" t="s">
        <v>560</v>
      </c>
      <c r="E383" s="20" t="s">
        <v>20</v>
      </c>
      <c r="F383">
        <v>59.422699999999999</v>
      </c>
      <c r="G383">
        <v>24.6661</v>
      </c>
      <c r="H383" s="20" t="s">
        <v>13</v>
      </c>
      <c r="I383">
        <v>2012</v>
      </c>
      <c r="J383">
        <v>2012</v>
      </c>
      <c r="K383" s="20" t="s">
        <v>31</v>
      </c>
      <c r="L383" s="20" t="s">
        <v>89</v>
      </c>
      <c r="M383">
        <v>6</v>
      </c>
      <c r="N383">
        <v>599</v>
      </c>
      <c r="O383">
        <v>5.9</v>
      </c>
      <c r="P383">
        <v>17.8</v>
      </c>
      <c r="Q383">
        <v>6129</v>
      </c>
      <c r="R383">
        <v>0</v>
      </c>
      <c r="S383">
        <v>1</v>
      </c>
      <c r="T383">
        <f t="shared" si="5"/>
        <v>1.631587534671235E-2</v>
      </c>
      <c r="U383" s="20"/>
      <c r="V383" s="20"/>
      <c r="W383" s="20"/>
      <c r="Y383" s="20"/>
      <c r="Z383" s="20"/>
      <c r="AA383" s="20"/>
      <c r="AB383" s="20"/>
      <c r="AC383" s="20"/>
      <c r="AD383" s="20"/>
      <c r="AE383" s="20"/>
      <c r="AF383" s="20"/>
      <c r="AG383" s="20"/>
      <c r="AH383" s="20"/>
      <c r="AI383" s="20"/>
      <c r="AJ383" s="20"/>
      <c r="AK383" s="20"/>
      <c r="AL383" s="20"/>
      <c r="AM383" s="20"/>
      <c r="AN383" s="20"/>
      <c r="AO383" s="20"/>
    </row>
    <row r="384" spans="1:41" x14ac:dyDescent="0.3">
      <c r="A384" s="20" t="s">
        <v>87</v>
      </c>
      <c r="B384">
        <v>53833</v>
      </c>
      <c r="C384">
        <v>312</v>
      </c>
      <c r="D384" s="20" t="s">
        <v>561</v>
      </c>
      <c r="E384" s="20" t="s">
        <v>20</v>
      </c>
      <c r="F384">
        <v>58.927999999999997</v>
      </c>
      <c r="G384">
        <v>23.4876</v>
      </c>
      <c r="H384" s="20" t="s">
        <v>13</v>
      </c>
      <c r="I384">
        <v>2016</v>
      </c>
      <c r="J384">
        <v>2016</v>
      </c>
      <c r="K384" s="20" t="s">
        <v>31</v>
      </c>
      <c r="L384" s="20" t="s">
        <v>89</v>
      </c>
      <c r="M384">
        <v>6.5</v>
      </c>
      <c r="N384">
        <v>605</v>
      </c>
      <c r="O384">
        <v>5.3</v>
      </c>
      <c r="P384">
        <v>18.2</v>
      </c>
      <c r="Q384">
        <v>6947</v>
      </c>
      <c r="R384">
        <v>0</v>
      </c>
      <c r="S384">
        <v>1</v>
      </c>
      <c r="T384">
        <f t="shared" si="5"/>
        <v>1.4394702749388226E-2</v>
      </c>
      <c r="U384" s="20"/>
      <c r="V384" s="20"/>
      <c r="W384" s="20"/>
      <c r="Y384" s="20"/>
      <c r="Z384" s="20"/>
      <c r="AA384" s="20"/>
      <c r="AB384" s="20"/>
      <c r="AC384" s="20"/>
      <c r="AD384" s="20"/>
      <c r="AE384" s="20"/>
      <c r="AF384" s="20"/>
      <c r="AG384" s="20"/>
      <c r="AH384" s="20"/>
      <c r="AI384" s="20"/>
      <c r="AJ384" s="20"/>
      <c r="AK384" s="20"/>
      <c r="AL384" s="20"/>
      <c r="AM384" s="20"/>
      <c r="AN384" s="20"/>
      <c r="AO384" s="20"/>
    </row>
    <row r="385" spans="1:41" x14ac:dyDescent="0.3">
      <c r="A385" s="20" t="s">
        <v>87</v>
      </c>
      <c r="B385">
        <v>57615</v>
      </c>
      <c r="C385">
        <v>312</v>
      </c>
      <c r="D385" s="20" t="s">
        <v>562</v>
      </c>
      <c r="E385" s="20" t="s">
        <v>20</v>
      </c>
      <c r="F385">
        <v>55.99</v>
      </c>
      <c r="G385">
        <v>12.27</v>
      </c>
      <c r="H385" s="20" t="s">
        <v>13</v>
      </c>
      <c r="I385">
        <v>2014</v>
      </c>
      <c r="J385">
        <v>2014</v>
      </c>
      <c r="K385" s="20" t="s">
        <v>31</v>
      </c>
      <c r="L385" s="20" t="s">
        <v>89</v>
      </c>
      <c r="M385" s="20" t="s">
        <v>106</v>
      </c>
      <c r="N385" s="20" t="s">
        <v>106</v>
      </c>
      <c r="O385">
        <v>5.4</v>
      </c>
      <c r="P385">
        <v>20.100000000000001</v>
      </c>
      <c r="Q385">
        <v>22084</v>
      </c>
      <c r="R385">
        <v>0</v>
      </c>
      <c r="S385">
        <v>2</v>
      </c>
      <c r="T385">
        <f t="shared" si="5"/>
        <v>9.056330374932078E-3</v>
      </c>
      <c r="U385" s="20"/>
      <c r="V385" s="20"/>
      <c r="W385" s="20"/>
      <c r="Y385" s="20"/>
      <c r="Z385" s="20"/>
      <c r="AA385" s="20"/>
      <c r="AB385" s="20"/>
      <c r="AC385" s="20"/>
      <c r="AD385" s="20"/>
      <c r="AE385" s="20"/>
      <c r="AF385" s="20"/>
      <c r="AG385" s="20"/>
      <c r="AH385" s="20"/>
      <c r="AI385" s="20"/>
      <c r="AJ385" s="20"/>
      <c r="AK385" s="20"/>
      <c r="AL385" s="20"/>
      <c r="AM385" s="20"/>
      <c r="AN385" s="20"/>
      <c r="AO385" s="20"/>
    </row>
    <row r="386" spans="1:41" x14ac:dyDescent="0.3">
      <c r="A386" s="20" t="s">
        <v>87</v>
      </c>
      <c r="B386">
        <v>60049</v>
      </c>
      <c r="C386">
        <v>312</v>
      </c>
      <c r="D386" s="20" t="s">
        <v>563</v>
      </c>
      <c r="E386" s="20" t="s">
        <v>20</v>
      </c>
      <c r="F386">
        <v>59.223999999999997</v>
      </c>
      <c r="G386">
        <v>27.326000000000001</v>
      </c>
      <c r="H386" s="20" t="s">
        <v>13</v>
      </c>
      <c r="I386">
        <v>2016</v>
      </c>
      <c r="J386">
        <v>2016</v>
      </c>
      <c r="K386" s="20" t="s">
        <v>31</v>
      </c>
      <c r="L386" s="20" t="s">
        <v>89</v>
      </c>
      <c r="M386">
        <v>5.4</v>
      </c>
      <c r="N386">
        <v>645</v>
      </c>
      <c r="O386">
        <v>6</v>
      </c>
      <c r="P386">
        <v>14.1</v>
      </c>
      <c r="Q386">
        <v>5236</v>
      </c>
      <c r="R386">
        <v>0</v>
      </c>
      <c r="S386">
        <v>1</v>
      </c>
      <c r="T386">
        <f t="shared" si="5"/>
        <v>1.9098548510313215E-2</v>
      </c>
      <c r="U386" s="20"/>
      <c r="V386" s="20"/>
      <c r="W386" s="20"/>
      <c r="Y386" s="20"/>
      <c r="Z386" s="20"/>
      <c r="AA386" s="20"/>
      <c r="AB386" s="20"/>
      <c r="AC386" s="20"/>
      <c r="AD386" s="20"/>
      <c r="AE386" s="20"/>
      <c r="AF386" s="20"/>
      <c r="AG386" s="20"/>
      <c r="AH386" s="20"/>
      <c r="AI386" s="20"/>
      <c r="AJ386" s="20"/>
      <c r="AK386" s="20"/>
      <c r="AL386" s="20"/>
      <c r="AM386" s="20"/>
      <c r="AN386" s="20"/>
      <c r="AO386" s="20"/>
    </row>
    <row r="387" spans="1:41" x14ac:dyDescent="0.3">
      <c r="A387" s="20" t="s">
        <v>87</v>
      </c>
      <c r="B387">
        <v>60494</v>
      </c>
      <c r="C387">
        <v>312</v>
      </c>
      <c r="D387" s="20" t="s">
        <v>564</v>
      </c>
      <c r="E387" s="20" t="s">
        <v>20</v>
      </c>
      <c r="F387">
        <v>58.273099999999999</v>
      </c>
      <c r="G387">
        <v>27.318300000000001</v>
      </c>
      <c r="H387" s="20" t="s">
        <v>13</v>
      </c>
      <c r="I387">
        <v>2011</v>
      </c>
      <c r="J387">
        <v>2011</v>
      </c>
      <c r="K387" s="20" t="s">
        <v>31</v>
      </c>
      <c r="L387" s="20" t="s">
        <v>89</v>
      </c>
      <c r="M387">
        <v>5.8</v>
      </c>
      <c r="N387">
        <v>639</v>
      </c>
      <c r="O387">
        <v>5</v>
      </c>
      <c r="P387">
        <v>21.9</v>
      </c>
      <c r="Q387">
        <v>1894</v>
      </c>
      <c r="R387">
        <v>0</v>
      </c>
      <c r="S387">
        <v>1</v>
      </c>
      <c r="T387">
        <f t="shared" si="5"/>
        <v>5.2798310454065467E-2</v>
      </c>
      <c r="U387" s="20"/>
      <c r="V387" s="20"/>
      <c r="W387" s="20"/>
      <c r="Y387" s="20"/>
      <c r="Z387" s="20"/>
      <c r="AA387" s="20"/>
      <c r="AB387" s="20"/>
      <c r="AC387" s="20"/>
      <c r="AD387" s="20"/>
      <c r="AE387" s="20"/>
      <c r="AF387" s="20"/>
      <c r="AG387" s="20"/>
      <c r="AH387" s="20"/>
      <c r="AI387" s="20"/>
      <c r="AJ387" s="20"/>
      <c r="AK387" s="20"/>
      <c r="AL387" s="20"/>
      <c r="AM387" s="20"/>
      <c r="AN387" s="20"/>
      <c r="AO387" s="20"/>
    </row>
    <row r="388" spans="1:41" x14ac:dyDescent="0.3">
      <c r="A388" s="20" t="s">
        <v>87</v>
      </c>
      <c r="B388">
        <v>60662</v>
      </c>
      <c r="C388">
        <v>312</v>
      </c>
      <c r="D388" s="20" t="s">
        <v>565</v>
      </c>
      <c r="E388" s="20" t="s">
        <v>20</v>
      </c>
      <c r="F388">
        <v>51.43</v>
      </c>
      <c r="G388">
        <v>10.02</v>
      </c>
      <c r="H388" s="20" t="s">
        <v>13</v>
      </c>
      <c r="I388">
        <v>2019</v>
      </c>
      <c r="J388">
        <v>2019</v>
      </c>
      <c r="K388" s="20" t="s">
        <v>31</v>
      </c>
      <c r="L388" s="20" t="s">
        <v>89</v>
      </c>
      <c r="M388" s="20" t="s">
        <v>106</v>
      </c>
      <c r="N388" s="20" t="s">
        <v>106</v>
      </c>
      <c r="O388">
        <v>5.5</v>
      </c>
      <c r="P388">
        <v>16.7</v>
      </c>
      <c r="Q388">
        <v>10856</v>
      </c>
      <c r="R388">
        <v>0</v>
      </c>
      <c r="S388">
        <v>1</v>
      </c>
      <c r="T388">
        <f t="shared" ref="T388:T451" si="6">S388/Q388*100</f>
        <v>9.2114959469417838E-3</v>
      </c>
      <c r="U388" s="20"/>
      <c r="V388" s="20"/>
      <c r="W388" s="20"/>
      <c r="Y388" s="20"/>
      <c r="Z388" s="20"/>
      <c r="AA388" s="20"/>
      <c r="AB388" s="20"/>
      <c r="AC388" s="20"/>
      <c r="AD388" s="20"/>
      <c r="AE388" s="20"/>
      <c r="AF388" s="20"/>
      <c r="AG388" s="20"/>
      <c r="AH388" s="20"/>
      <c r="AI388" s="20"/>
      <c r="AJ388" s="20"/>
      <c r="AK388" s="20"/>
      <c r="AL388" s="20"/>
      <c r="AM388" s="20"/>
      <c r="AN388" s="20"/>
      <c r="AO388" s="20"/>
    </row>
    <row r="389" spans="1:41" x14ac:dyDescent="0.3">
      <c r="A389" s="20" t="s">
        <v>87</v>
      </c>
      <c r="B389">
        <v>62184</v>
      </c>
      <c r="C389">
        <v>312</v>
      </c>
      <c r="D389" s="20" t="s">
        <v>566</v>
      </c>
      <c r="E389" s="20" t="s">
        <v>20</v>
      </c>
      <c r="F389">
        <v>48.25</v>
      </c>
      <c r="G389">
        <v>16.170000000000002</v>
      </c>
      <c r="H389" s="20" t="s">
        <v>13</v>
      </c>
      <c r="I389">
        <v>2015</v>
      </c>
      <c r="J389">
        <v>2015</v>
      </c>
      <c r="K389" s="20" t="s">
        <v>33</v>
      </c>
      <c r="L389" s="20" t="s">
        <v>89</v>
      </c>
      <c r="M389" s="20" t="s">
        <v>106</v>
      </c>
      <c r="N389" s="20" t="s">
        <v>106</v>
      </c>
      <c r="O389">
        <v>5.9</v>
      </c>
      <c r="P389">
        <v>6.6</v>
      </c>
      <c r="Q389">
        <v>12920</v>
      </c>
      <c r="R389">
        <v>0</v>
      </c>
      <c r="S389">
        <v>1</v>
      </c>
      <c r="T389">
        <f t="shared" si="6"/>
        <v>7.7399380804953569E-3</v>
      </c>
      <c r="U389" s="20"/>
      <c r="V389" s="20"/>
      <c r="W389" s="20"/>
      <c r="Y389" s="20"/>
      <c r="Z389" s="20"/>
      <c r="AA389" s="20"/>
      <c r="AB389" s="20"/>
      <c r="AC389" s="20"/>
      <c r="AD389" s="20"/>
      <c r="AE389" s="20"/>
      <c r="AF389" s="20"/>
      <c r="AG389" s="20"/>
      <c r="AH389" s="20"/>
      <c r="AI389" s="20"/>
      <c r="AJ389" s="20"/>
      <c r="AK389" s="20"/>
      <c r="AL389" s="20"/>
      <c r="AM389" s="20"/>
      <c r="AN389" s="20"/>
      <c r="AO389" s="20"/>
    </row>
    <row r="390" spans="1:41" x14ac:dyDescent="0.3">
      <c r="A390" s="20" t="s">
        <v>87</v>
      </c>
      <c r="B390">
        <v>62186</v>
      </c>
      <c r="C390">
        <v>312</v>
      </c>
      <c r="D390" s="20" t="s">
        <v>567</v>
      </c>
      <c r="E390" s="20" t="s">
        <v>20</v>
      </c>
      <c r="F390">
        <v>56.79</v>
      </c>
      <c r="G390">
        <v>58.27</v>
      </c>
      <c r="H390" s="20" t="s">
        <v>13</v>
      </c>
      <c r="I390">
        <v>2019</v>
      </c>
      <c r="J390">
        <v>2019</v>
      </c>
      <c r="K390" s="20" t="s">
        <v>31</v>
      </c>
      <c r="L390" s="20" t="s">
        <v>89</v>
      </c>
      <c r="M390" s="20" t="s">
        <v>106</v>
      </c>
      <c r="N390" s="20" t="s">
        <v>106</v>
      </c>
      <c r="O390">
        <v>5</v>
      </c>
      <c r="P390">
        <v>20.9</v>
      </c>
      <c r="Q390">
        <v>7308</v>
      </c>
      <c r="R390">
        <v>0</v>
      </c>
      <c r="S390">
        <v>1</v>
      </c>
      <c r="T390">
        <f t="shared" si="6"/>
        <v>1.3683634373289547E-2</v>
      </c>
      <c r="U390" s="20"/>
      <c r="V390" s="20"/>
      <c r="W390" s="20"/>
      <c r="Y390" s="20"/>
      <c r="Z390" s="20"/>
      <c r="AA390" s="20"/>
      <c r="AB390" s="20"/>
      <c r="AC390" s="20"/>
      <c r="AD390" s="20"/>
      <c r="AE390" s="20"/>
      <c r="AF390" s="20"/>
      <c r="AG390" s="20"/>
      <c r="AH390" s="20"/>
      <c r="AI390" s="20"/>
      <c r="AJ390" s="20"/>
      <c r="AK390" s="20"/>
      <c r="AL390" s="20"/>
      <c r="AM390" s="20"/>
      <c r="AN390" s="20"/>
      <c r="AO390" s="20"/>
    </row>
    <row r="391" spans="1:41" x14ac:dyDescent="0.3">
      <c r="A391" s="20" t="s">
        <v>87</v>
      </c>
      <c r="B391">
        <v>63340</v>
      </c>
      <c r="C391">
        <v>312</v>
      </c>
      <c r="D391" s="20" t="s">
        <v>568</v>
      </c>
      <c r="E391" s="20" t="s">
        <v>20</v>
      </c>
      <c r="F391">
        <v>59.57</v>
      </c>
      <c r="G391">
        <v>151.27000000000001</v>
      </c>
      <c r="H391" s="20" t="s">
        <v>13</v>
      </c>
      <c r="I391">
        <v>2018</v>
      </c>
      <c r="J391">
        <v>2018</v>
      </c>
      <c r="K391" s="20" t="s">
        <v>31</v>
      </c>
      <c r="L391" s="20" t="s">
        <v>89</v>
      </c>
      <c r="M391" s="20" t="s">
        <v>106</v>
      </c>
      <c r="N391" s="20" t="s">
        <v>106</v>
      </c>
      <c r="O391">
        <v>5</v>
      </c>
      <c r="P391">
        <v>13.3</v>
      </c>
      <c r="Q391">
        <v>8939</v>
      </c>
      <c r="R391">
        <v>0</v>
      </c>
      <c r="S391">
        <v>1</v>
      </c>
      <c r="T391">
        <f t="shared" si="6"/>
        <v>1.1186933661483387E-2</v>
      </c>
      <c r="U391" s="20"/>
      <c r="V391" s="20"/>
      <c r="W391" s="20"/>
      <c r="Y391" s="20"/>
      <c r="Z391" s="20"/>
      <c r="AA391" s="20"/>
      <c r="AB391" s="20"/>
      <c r="AC391" s="20"/>
      <c r="AD391" s="20"/>
      <c r="AE391" s="20"/>
      <c r="AF391" s="20"/>
      <c r="AG391" s="20"/>
      <c r="AH391" s="20"/>
      <c r="AI391" s="20"/>
      <c r="AJ391" s="20"/>
      <c r="AK391" s="20"/>
      <c r="AL391" s="20"/>
      <c r="AM391" s="20"/>
      <c r="AN391" s="20"/>
      <c r="AO391" s="20"/>
    </row>
    <row r="392" spans="1:41" x14ac:dyDescent="0.3">
      <c r="A392" s="20" t="s">
        <v>87</v>
      </c>
      <c r="B392">
        <v>63660</v>
      </c>
      <c r="C392">
        <v>312</v>
      </c>
      <c r="D392" s="20" t="s">
        <v>569</v>
      </c>
      <c r="E392" s="20" t="s">
        <v>20</v>
      </c>
      <c r="F392">
        <v>57.582000000000001</v>
      </c>
      <c r="G392">
        <v>26.6492</v>
      </c>
      <c r="H392" s="20" t="s">
        <v>13</v>
      </c>
      <c r="I392">
        <v>2015</v>
      </c>
      <c r="J392">
        <v>2015</v>
      </c>
      <c r="K392" s="20" t="s">
        <v>31</v>
      </c>
      <c r="L392" s="20" t="s">
        <v>89</v>
      </c>
      <c r="M392">
        <v>5.8</v>
      </c>
      <c r="N392">
        <v>630</v>
      </c>
      <c r="O392">
        <v>5.2</v>
      </c>
      <c r="P392">
        <v>19.2</v>
      </c>
      <c r="Q392">
        <v>1622</v>
      </c>
      <c r="R392">
        <v>0</v>
      </c>
      <c r="S392">
        <v>1</v>
      </c>
      <c r="T392">
        <f t="shared" si="6"/>
        <v>6.1652281134401972E-2</v>
      </c>
      <c r="U392" s="20"/>
      <c r="V392" s="20"/>
      <c r="W392" s="20"/>
      <c r="Y392" s="20"/>
      <c r="Z392" s="20"/>
      <c r="AA392" s="20"/>
      <c r="AB392" s="20"/>
      <c r="AC392" s="20"/>
      <c r="AD392" s="20"/>
      <c r="AE392" s="20"/>
      <c r="AF392" s="20"/>
      <c r="AG392" s="20"/>
      <c r="AH392" s="20"/>
      <c r="AI392" s="20"/>
      <c r="AJ392" s="20"/>
      <c r="AK392" s="20"/>
      <c r="AL392" s="20"/>
      <c r="AM392" s="20"/>
      <c r="AN392" s="20"/>
      <c r="AO392" s="20"/>
    </row>
    <row r="393" spans="1:41" x14ac:dyDescent="0.3">
      <c r="A393" s="20" t="s">
        <v>87</v>
      </c>
      <c r="B393">
        <v>65997</v>
      </c>
      <c r="C393">
        <v>312</v>
      </c>
      <c r="D393" s="20" t="s">
        <v>570</v>
      </c>
      <c r="E393" s="20" t="s">
        <v>20</v>
      </c>
      <c r="F393">
        <v>55.35</v>
      </c>
      <c r="G393">
        <v>78.599999999999994</v>
      </c>
      <c r="H393" s="20" t="s">
        <v>13</v>
      </c>
      <c r="I393">
        <v>2019</v>
      </c>
      <c r="J393">
        <v>2019</v>
      </c>
      <c r="K393" s="20" t="s">
        <v>31</v>
      </c>
      <c r="L393" s="20" t="s">
        <v>89</v>
      </c>
      <c r="M393" s="20" t="s">
        <v>106</v>
      </c>
      <c r="N393" s="20" t="s">
        <v>106</v>
      </c>
      <c r="O393">
        <v>6.5</v>
      </c>
      <c r="P393">
        <v>13.7</v>
      </c>
      <c r="Q393">
        <v>7459</v>
      </c>
      <c r="R393">
        <v>0</v>
      </c>
      <c r="S393">
        <v>2</v>
      </c>
      <c r="T393">
        <f t="shared" si="6"/>
        <v>2.6813245743397239E-2</v>
      </c>
      <c r="U393" s="20"/>
      <c r="V393" s="20"/>
      <c r="W393" s="20"/>
      <c r="Y393" s="20"/>
      <c r="Z393" s="20"/>
      <c r="AA393" s="20"/>
      <c r="AB393" s="20"/>
      <c r="AC393" s="20"/>
      <c r="AD393" s="20"/>
      <c r="AE393" s="20"/>
      <c r="AF393" s="20"/>
      <c r="AG393" s="20"/>
      <c r="AH393" s="20"/>
      <c r="AI393" s="20"/>
      <c r="AJ393" s="20"/>
      <c r="AK393" s="20"/>
      <c r="AL393" s="20"/>
      <c r="AM393" s="20"/>
      <c r="AN393" s="20"/>
      <c r="AO393" s="20"/>
    </row>
    <row r="394" spans="1:41" x14ac:dyDescent="0.3">
      <c r="A394" s="20" t="s">
        <v>87</v>
      </c>
      <c r="B394">
        <v>70855</v>
      </c>
      <c r="C394">
        <v>312</v>
      </c>
      <c r="D394" s="20" t="s">
        <v>571</v>
      </c>
      <c r="E394" s="20" t="s">
        <v>20</v>
      </c>
      <c r="F394">
        <v>58.959299999999999</v>
      </c>
      <c r="G394">
        <v>24.3002</v>
      </c>
      <c r="H394" s="20" t="s">
        <v>13</v>
      </c>
      <c r="I394">
        <v>2016</v>
      </c>
      <c r="J394">
        <v>2016</v>
      </c>
      <c r="K394" s="20" t="s">
        <v>32</v>
      </c>
      <c r="L394" s="20" t="s">
        <v>89</v>
      </c>
      <c r="M394">
        <v>6</v>
      </c>
      <c r="N394">
        <v>639</v>
      </c>
      <c r="O394">
        <v>5.9</v>
      </c>
      <c r="P394">
        <v>12.5</v>
      </c>
      <c r="Q394">
        <v>1091</v>
      </c>
      <c r="R394">
        <v>0</v>
      </c>
      <c r="S394">
        <v>1</v>
      </c>
      <c r="T394">
        <f t="shared" si="6"/>
        <v>9.1659028414298807E-2</v>
      </c>
      <c r="U394" s="20"/>
      <c r="V394" s="20"/>
      <c r="W394" s="20"/>
      <c r="Y394" s="20"/>
      <c r="Z394" s="20"/>
      <c r="AA394" s="20"/>
      <c r="AB394" s="20"/>
      <c r="AC394" s="20"/>
      <c r="AD394" s="20"/>
      <c r="AE394" s="20"/>
      <c r="AF394" s="20"/>
      <c r="AG394" s="20"/>
      <c r="AH394" s="20"/>
      <c r="AI394" s="20"/>
      <c r="AJ394" s="20"/>
      <c r="AK394" s="20"/>
      <c r="AL394" s="20"/>
      <c r="AM394" s="20"/>
      <c r="AN394" s="20"/>
      <c r="AO394" s="20"/>
    </row>
    <row r="395" spans="1:41" x14ac:dyDescent="0.3">
      <c r="A395" s="20" t="s">
        <v>87</v>
      </c>
      <c r="B395">
        <v>71681</v>
      </c>
      <c r="C395">
        <v>312</v>
      </c>
      <c r="D395" s="20" t="s">
        <v>572</v>
      </c>
      <c r="E395" s="20" t="s">
        <v>20</v>
      </c>
      <c r="F395">
        <v>58.01</v>
      </c>
      <c r="G395">
        <v>22.05</v>
      </c>
      <c r="H395" s="20" t="s">
        <v>13</v>
      </c>
      <c r="I395">
        <v>2014</v>
      </c>
      <c r="J395">
        <v>2014</v>
      </c>
      <c r="K395" s="20" t="s">
        <v>31</v>
      </c>
      <c r="L395" s="20" t="s">
        <v>89</v>
      </c>
      <c r="M395">
        <v>7.1</v>
      </c>
      <c r="N395">
        <v>578</v>
      </c>
      <c r="O395">
        <v>5.9</v>
      </c>
      <c r="P395">
        <v>16.7</v>
      </c>
      <c r="Q395">
        <v>1098</v>
      </c>
      <c r="R395">
        <v>0</v>
      </c>
      <c r="S395">
        <v>1</v>
      </c>
      <c r="T395">
        <f t="shared" si="6"/>
        <v>9.107468123861566E-2</v>
      </c>
      <c r="U395" s="20"/>
      <c r="V395" s="20"/>
      <c r="W395" s="20"/>
      <c r="Y395" s="20"/>
      <c r="Z395" s="20"/>
      <c r="AA395" s="20"/>
      <c r="AB395" s="20"/>
      <c r="AC395" s="20"/>
      <c r="AD395" s="20"/>
      <c r="AE395" s="20"/>
      <c r="AF395" s="20"/>
      <c r="AG395" s="20"/>
      <c r="AH395" s="20"/>
      <c r="AI395" s="20"/>
      <c r="AJ395" s="20"/>
      <c r="AK395" s="20"/>
      <c r="AL395" s="20"/>
      <c r="AM395" s="20"/>
      <c r="AN395" s="20"/>
      <c r="AO395" s="20"/>
    </row>
    <row r="396" spans="1:41" x14ac:dyDescent="0.3">
      <c r="A396" s="20" t="s">
        <v>92</v>
      </c>
      <c r="B396">
        <v>15681</v>
      </c>
      <c r="C396">
        <v>312</v>
      </c>
      <c r="D396" s="20" t="s">
        <v>573</v>
      </c>
      <c r="E396" s="20" t="s">
        <v>20</v>
      </c>
      <c r="F396">
        <v>58.748100000000001</v>
      </c>
      <c r="G396">
        <v>26.497800000000002</v>
      </c>
      <c r="H396" s="20" t="s">
        <v>13</v>
      </c>
      <c r="I396">
        <v>2016</v>
      </c>
      <c r="J396">
        <v>2016</v>
      </c>
      <c r="K396" s="20" t="s">
        <v>31</v>
      </c>
      <c r="L396" s="20" t="s">
        <v>89</v>
      </c>
      <c r="M396">
        <v>5.2</v>
      </c>
      <c r="N396">
        <v>666</v>
      </c>
      <c r="O396">
        <v>5.4</v>
      </c>
      <c r="P396">
        <v>18.8</v>
      </c>
      <c r="Q396">
        <v>4628</v>
      </c>
      <c r="R396">
        <v>0</v>
      </c>
      <c r="S396">
        <v>1</v>
      </c>
      <c r="T396">
        <f t="shared" si="6"/>
        <v>2.1607605877268798E-2</v>
      </c>
      <c r="U396" s="20"/>
      <c r="V396" s="20"/>
      <c r="W396" s="20"/>
      <c r="Y396" s="20"/>
      <c r="Z396" s="20"/>
      <c r="AA396" s="20"/>
      <c r="AB396" s="20"/>
      <c r="AC396" s="20"/>
      <c r="AD396" s="20"/>
      <c r="AE396" s="20"/>
      <c r="AF396" s="20"/>
      <c r="AG396" s="20"/>
      <c r="AH396" s="20"/>
      <c r="AI396" s="20"/>
      <c r="AJ396" s="20"/>
      <c r="AK396" s="20"/>
      <c r="AL396" s="20"/>
      <c r="AM396" s="20"/>
      <c r="AN396" s="20"/>
      <c r="AO396" s="20"/>
    </row>
    <row r="397" spans="1:41" x14ac:dyDescent="0.3">
      <c r="A397" s="20" t="s">
        <v>92</v>
      </c>
      <c r="B397">
        <v>21597</v>
      </c>
      <c r="C397">
        <v>312</v>
      </c>
      <c r="D397" s="20" t="s">
        <v>574</v>
      </c>
      <c r="E397" s="20" t="s">
        <v>20</v>
      </c>
      <c r="F397">
        <v>58.271599999999999</v>
      </c>
      <c r="G397">
        <v>25.1828</v>
      </c>
      <c r="H397" s="20" t="s">
        <v>13</v>
      </c>
      <c r="I397">
        <v>2016</v>
      </c>
      <c r="J397">
        <v>2016</v>
      </c>
      <c r="K397" s="20" t="s">
        <v>31</v>
      </c>
      <c r="L397" s="20" t="s">
        <v>89</v>
      </c>
      <c r="M397">
        <v>5.8</v>
      </c>
      <c r="N397">
        <v>723</v>
      </c>
      <c r="O397">
        <v>5</v>
      </c>
      <c r="P397">
        <v>20.6</v>
      </c>
      <c r="Q397">
        <v>1108</v>
      </c>
      <c r="R397">
        <v>0</v>
      </c>
      <c r="S397">
        <v>1</v>
      </c>
      <c r="T397">
        <f t="shared" si="6"/>
        <v>9.0252707581227443E-2</v>
      </c>
      <c r="U397" s="20"/>
      <c r="V397" s="20"/>
      <c r="W397" s="20"/>
      <c r="Y397" s="20"/>
      <c r="Z397" s="20"/>
      <c r="AA397" s="20"/>
      <c r="AB397" s="20"/>
      <c r="AC397" s="20"/>
      <c r="AD397" s="20"/>
      <c r="AE397" s="20"/>
      <c r="AF397" s="20"/>
      <c r="AG397" s="20"/>
      <c r="AH397" s="20"/>
      <c r="AI397" s="20"/>
      <c r="AJ397" s="20"/>
      <c r="AK397" s="20"/>
      <c r="AL397" s="20"/>
      <c r="AM397" s="20"/>
      <c r="AN397" s="20"/>
      <c r="AO397" s="20"/>
    </row>
    <row r="398" spans="1:41" x14ac:dyDescent="0.3">
      <c r="A398" s="20" t="s">
        <v>92</v>
      </c>
      <c r="B398">
        <v>22359</v>
      </c>
      <c r="C398">
        <v>312</v>
      </c>
      <c r="D398" s="20" t="s">
        <v>547</v>
      </c>
      <c r="E398" s="20" t="s">
        <v>20</v>
      </c>
      <c r="F398">
        <v>50.568300000000001</v>
      </c>
      <c r="G398">
        <v>14.1769</v>
      </c>
      <c r="H398" s="20" t="s">
        <v>13</v>
      </c>
      <c r="I398">
        <v>2017</v>
      </c>
      <c r="J398">
        <v>2017</v>
      </c>
      <c r="K398" s="20" t="s">
        <v>31</v>
      </c>
      <c r="L398" s="20" t="s">
        <v>89</v>
      </c>
      <c r="M398">
        <v>8.1999999999999993</v>
      </c>
      <c r="N398">
        <v>574</v>
      </c>
      <c r="O398">
        <v>6.1</v>
      </c>
      <c r="P398">
        <v>7.7</v>
      </c>
      <c r="Q398">
        <v>10974</v>
      </c>
      <c r="R398">
        <v>0</v>
      </c>
      <c r="S398">
        <v>1</v>
      </c>
      <c r="T398">
        <f t="shared" si="6"/>
        <v>9.1124476034262804E-3</v>
      </c>
      <c r="U398" s="20"/>
      <c r="V398" s="20"/>
      <c r="W398" s="20"/>
      <c r="Y398" s="20"/>
      <c r="Z398" s="20"/>
      <c r="AA398" s="20"/>
      <c r="AB398" s="20"/>
      <c r="AC398" s="20"/>
      <c r="AD398" s="20"/>
      <c r="AE398" s="20"/>
      <c r="AF398" s="20"/>
      <c r="AG398" s="20"/>
      <c r="AH398" s="20"/>
      <c r="AI398" s="20"/>
      <c r="AJ398" s="20"/>
      <c r="AK398" s="20"/>
      <c r="AL398" s="20"/>
      <c r="AM398" s="20"/>
      <c r="AN398" s="20"/>
      <c r="AO398" s="20"/>
    </row>
    <row r="399" spans="1:41" x14ac:dyDescent="0.3">
      <c r="A399" s="20" t="s">
        <v>92</v>
      </c>
      <c r="B399">
        <v>32965</v>
      </c>
      <c r="C399">
        <v>312</v>
      </c>
      <c r="D399" s="20" t="s">
        <v>549</v>
      </c>
      <c r="E399" s="20" t="s">
        <v>20</v>
      </c>
      <c r="F399">
        <v>50.511000000000003</v>
      </c>
      <c r="G399">
        <v>13.443099999999999</v>
      </c>
      <c r="H399" s="20" t="s">
        <v>13</v>
      </c>
      <c r="I399">
        <v>2018</v>
      </c>
      <c r="J399">
        <v>2018</v>
      </c>
      <c r="K399" s="20" t="s">
        <v>31</v>
      </c>
      <c r="L399" s="20" t="s">
        <v>89</v>
      </c>
      <c r="M399">
        <v>8.1</v>
      </c>
      <c r="N399">
        <v>620</v>
      </c>
      <c r="O399">
        <v>5.5</v>
      </c>
      <c r="P399">
        <v>13.2</v>
      </c>
      <c r="Q399">
        <v>13576</v>
      </c>
      <c r="R399">
        <v>0</v>
      </c>
      <c r="S399">
        <v>1</v>
      </c>
      <c r="T399">
        <f t="shared" si="6"/>
        <v>7.3659398939304654E-3</v>
      </c>
      <c r="U399" s="20"/>
      <c r="V399" s="20"/>
      <c r="W399" s="20"/>
      <c r="Y399" s="20"/>
      <c r="Z399" s="20"/>
      <c r="AA399" s="20"/>
      <c r="AB399" s="20"/>
      <c r="AC399" s="20"/>
      <c r="AD399" s="20"/>
      <c r="AE399" s="20"/>
      <c r="AF399" s="20"/>
      <c r="AG399" s="20"/>
      <c r="AH399" s="20"/>
      <c r="AI399" s="20"/>
      <c r="AJ399" s="20"/>
      <c r="AK399" s="20"/>
      <c r="AL399" s="20"/>
      <c r="AM399" s="20"/>
      <c r="AN399" s="20"/>
      <c r="AO399" s="20"/>
    </row>
    <row r="400" spans="1:41" x14ac:dyDescent="0.3">
      <c r="A400" s="20" t="s">
        <v>92</v>
      </c>
      <c r="B400">
        <v>39159</v>
      </c>
      <c r="C400">
        <v>312</v>
      </c>
      <c r="D400" s="20" t="s">
        <v>575</v>
      </c>
      <c r="E400" s="20" t="s">
        <v>20</v>
      </c>
      <c r="F400">
        <v>57.752000000000002</v>
      </c>
      <c r="G400">
        <v>26.215</v>
      </c>
      <c r="H400" s="20" t="s">
        <v>13</v>
      </c>
      <c r="I400">
        <v>2016</v>
      </c>
      <c r="J400">
        <v>2016</v>
      </c>
      <c r="K400" s="20" t="s">
        <v>38</v>
      </c>
      <c r="L400" s="20" t="s">
        <v>89</v>
      </c>
      <c r="M400">
        <v>5.8</v>
      </c>
      <c r="N400">
        <v>683</v>
      </c>
      <c r="O400">
        <v>5.7</v>
      </c>
      <c r="P400">
        <v>12.4</v>
      </c>
      <c r="Q400">
        <v>9009</v>
      </c>
      <c r="R400">
        <v>0</v>
      </c>
      <c r="S400">
        <v>1</v>
      </c>
      <c r="T400">
        <f t="shared" si="6"/>
        <v>1.11000111000111E-2</v>
      </c>
      <c r="U400" s="20"/>
      <c r="V400" s="20"/>
      <c r="W400" s="20"/>
      <c r="Y400" s="20"/>
      <c r="Z400" s="20"/>
      <c r="AA400" s="20"/>
      <c r="AB400" s="20"/>
      <c r="AC400" s="20"/>
      <c r="AD400" s="20"/>
      <c r="AE400" s="20"/>
      <c r="AF400" s="20"/>
      <c r="AG400" s="20"/>
      <c r="AH400" s="20"/>
      <c r="AI400" s="20"/>
      <c r="AJ400" s="20"/>
      <c r="AK400" s="20"/>
      <c r="AL400" s="20"/>
      <c r="AM400" s="20"/>
      <c r="AN400" s="20"/>
      <c r="AO400" s="20"/>
    </row>
    <row r="401" spans="1:41" x14ac:dyDescent="0.3">
      <c r="A401" s="20" t="s">
        <v>92</v>
      </c>
      <c r="B401">
        <v>39162</v>
      </c>
      <c r="C401">
        <v>312</v>
      </c>
      <c r="D401" s="20" t="s">
        <v>550</v>
      </c>
      <c r="E401" s="20" t="s">
        <v>20</v>
      </c>
      <c r="F401">
        <v>58.297199999999997</v>
      </c>
      <c r="G401">
        <v>27.068100000000001</v>
      </c>
      <c r="H401" s="20" t="s">
        <v>13</v>
      </c>
      <c r="I401">
        <v>2015</v>
      </c>
      <c r="J401">
        <v>2015</v>
      </c>
      <c r="K401" s="20" t="s">
        <v>38</v>
      </c>
      <c r="L401" s="20" t="s">
        <v>89</v>
      </c>
      <c r="M401">
        <v>5.7</v>
      </c>
      <c r="N401">
        <v>646</v>
      </c>
      <c r="O401">
        <v>6.1</v>
      </c>
      <c r="P401">
        <v>14.6</v>
      </c>
      <c r="Q401">
        <v>7997</v>
      </c>
      <c r="R401">
        <v>0</v>
      </c>
      <c r="S401">
        <v>1</v>
      </c>
      <c r="T401">
        <f t="shared" si="6"/>
        <v>1.2504689258471927E-2</v>
      </c>
      <c r="U401" s="20"/>
      <c r="V401" s="20"/>
      <c r="W401" s="20"/>
      <c r="Y401" s="20"/>
      <c r="Z401" s="20"/>
      <c r="AA401" s="20"/>
      <c r="AB401" s="20"/>
      <c r="AC401" s="20"/>
      <c r="AD401" s="20"/>
      <c r="AE401" s="20"/>
      <c r="AF401" s="20"/>
      <c r="AG401" s="20"/>
      <c r="AH401" s="20"/>
      <c r="AI401" s="20"/>
      <c r="AJ401" s="20"/>
      <c r="AK401" s="20"/>
      <c r="AL401" s="20"/>
      <c r="AM401" s="20"/>
      <c r="AN401" s="20"/>
      <c r="AO401" s="20"/>
    </row>
    <row r="402" spans="1:41" x14ac:dyDescent="0.3">
      <c r="A402" s="20" t="s">
        <v>92</v>
      </c>
      <c r="B402">
        <v>41833</v>
      </c>
      <c r="C402">
        <v>312</v>
      </c>
      <c r="D402" s="20" t="s">
        <v>576</v>
      </c>
      <c r="E402" s="20" t="s">
        <v>20</v>
      </c>
      <c r="F402">
        <v>58.673699999999997</v>
      </c>
      <c r="G402">
        <v>24.619599999999998</v>
      </c>
      <c r="H402" s="20" t="s">
        <v>13</v>
      </c>
      <c r="I402">
        <v>2015</v>
      </c>
      <c r="J402">
        <v>2015</v>
      </c>
      <c r="K402" s="20" t="s">
        <v>38</v>
      </c>
      <c r="L402" s="20" t="s">
        <v>89</v>
      </c>
      <c r="M402">
        <v>6</v>
      </c>
      <c r="N402">
        <v>720</v>
      </c>
      <c r="O402">
        <v>5.9</v>
      </c>
      <c r="P402">
        <v>16.899999999999999</v>
      </c>
      <c r="Q402">
        <v>2293</v>
      </c>
      <c r="R402">
        <v>0</v>
      </c>
      <c r="S402">
        <v>1</v>
      </c>
      <c r="T402">
        <f t="shared" si="6"/>
        <v>4.3610989969472311E-2</v>
      </c>
      <c r="U402" s="20"/>
      <c r="V402" s="20"/>
      <c r="W402" s="20"/>
      <c r="Y402" s="20"/>
      <c r="Z402" s="20"/>
      <c r="AA402" s="20"/>
      <c r="AB402" s="20"/>
      <c r="AC402" s="20"/>
      <c r="AD402" s="20"/>
      <c r="AE402" s="20"/>
      <c r="AF402" s="20"/>
      <c r="AG402" s="20"/>
      <c r="AH402" s="20"/>
      <c r="AI402" s="20"/>
      <c r="AJ402" s="20"/>
      <c r="AK402" s="20"/>
      <c r="AL402" s="20"/>
      <c r="AM402" s="20"/>
      <c r="AN402" s="20"/>
      <c r="AO402" s="20"/>
    </row>
    <row r="403" spans="1:41" x14ac:dyDescent="0.3">
      <c r="A403" s="20" t="s">
        <v>92</v>
      </c>
      <c r="B403">
        <v>42447</v>
      </c>
      <c r="C403">
        <v>312</v>
      </c>
      <c r="D403" s="20" t="s">
        <v>577</v>
      </c>
      <c r="E403" s="20" t="s">
        <v>20</v>
      </c>
      <c r="F403">
        <v>58.801400000000001</v>
      </c>
      <c r="G403">
        <v>22.839200000000002</v>
      </c>
      <c r="H403" s="20" t="s">
        <v>13</v>
      </c>
      <c r="I403">
        <v>2015</v>
      </c>
      <c r="J403">
        <v>2015</v>
      </c>
      <c r="K403" s="20" t="s">
        <v>31</v>
      </c>
      <c r="L403" s="20" t="s">
        <v>89</v>
      </c>
      <c r="M403">
        <v>6.7</v>
      </c>
      <c r="N403">
        <v>615</v>
      </c>
      <c r="O403">
        <v>6</v>
      </c>
      <c r="P403">
        <v>13.4</v>
      </c>
      <c r="Q403">
        <v>7419</v>
      </c>
      <c r="R403">
        <v>0</v>
      </c>
      <c r="S403">
        <v>1</v>
      </c>
      <c r="T403">
        <f t="shared" si="6"/>
        <v>1.3478905512872353E-2</v>
      </c>
      <c r="U403" s="20"/>
      <c r="V403" s="20"/>
      <c r="W403" s="20"/>
      <c r="Y403" s="20"/>
      <c r="Z403" s="20"/>
      <c r="AA403" s="20"/>
      <c r="AB403" s="20"/>
      <c r="AC403" s="20"/>
      <c r="AD403" s="20"/>
      <c r="AE403" s="20"/>
      <c r="AF403" s="20"/>
      <c r="AG403" s="20"/>
      <c r="AH403" s="20"/>
      <c r="AI403" s="20"/>
      <c r="AJ403" s="20"/>
      <c r="AK403" s="20"/>
      <c r="AL403" s="20"/>
      <c r="AM403" s="20"/>
      <c r="AN403" s="20"/>
      <c r="AO403" s="20"/>
    </row>
    <row r="404" spans="1:41" x14ac:dyDescent="0.3">
      <c r="A404" s="20" t="s">
        <v>92</v>
      </c>
      <c r="B404">
        <v>44654</v>
      </c>
      <c r="C404">
        <v>312</v>
      </c>
      <c r="D404" s="20" t="s">
        <v>553</v>
      </c>
      <c r="E404" s="20" t="s">
        <v>20</v>
      </c>
      <c r="F404">
        <v>58.122399999999999</v>
      </c>
      <c r="G404">
        <v>26.705100000000002</v>
      </c>
      <c r="H404" s="20" t="s">
        <v>13</v>
      </c>
      <c r="I404">
        <v>2017</v>
      </c>
      <c r="J404">
        <v>2017</v>
      </c>
      <c r="K404" s="20" t="s">
        <v>31</v>
      </c>
      <c r="L404" s="20" t="s">
        <v>89</v>
      </c>
      <c r="M404">
        <v>5.2</v>
      </c>
      <c r="N404">
        <v>598</v>
      </c>
      <c r="O404">
        <v>5.3</v>
      </c>
      <c r="P404">
        <v>21.2</v>
      </c>
      <c r="Q404">
        <v>7972</v>
      </c>
      <c r="R404">
        <v>0</v>
      </c>
      <c r="S404">
        <v>1</v>
      </c>
      <c r="T404">
        <f t="shared" si="6"/>
        <v>1.2543903662819869E-2</v>
      </c>
      <c r="U404" s="20"/>
      <c r="V404" s="20"/>
      <c r="W404" s="20"/>
      <c r="Y404" s="20"/>
      <c r="Z404" s="20"/>
      <c r="AA404" s="20"/>
      <c r="AB404" s="20"/>
      <c r="AC404" s="20"/>
      <c r="AD404" s="20"/>
      <c r="AE404" s="20"/>
      <c r="AF404" s="20"/>
      <c r="AG404" s="20"/>
      <c r="AH404" s="20"/>
      <c r="AI404" s="20"/>
      <c r="AJ404" s="20"/>
      <c r="AK404" s="20"/>
      <c r="AL404" s="20"/>
      <c r="AM404" s="20"/>
      <c r="AN404" s="20"/>
      <c r="AO404" s="20"/>
    </row>
    <row r="405" spans="1:41" x14ac:dyDescent="0.3">
      <c r="A405" s="20" t="s">
        <v>92</v>
      </c>
      <c r="B405">
        <v>50566</v>
      </c>
      <c r="C405">
        <v>312</v>
      </c>
      <c r="D405" s="20" t="s">
        <v>578</v>
      </c>
      <c r="E405" s="20" t="s">
        <v>20</v>
      </c>
      <c r="F405">
        <v>57.7318</v>
      </c>
      <c r="G405">
        <v>26.9208</v>
      </c>
      <c r="H405" s="20" t="s">
        <v>13</v>
      </c>
      <c r="I405">
        <v>2015</v>
      </c>
      <c r="J405">
        <v>2015</v>
      </c>
      <c r="K405" s="20" t="s">
        <v>38</v>
      </c>
      <c r="L405" s="20" t="s">
        <v>89</v>
      </c>
      <c r="M405">
        <v>5.5</v>
      </c>
      <c r="N405">
        <v>640</v>
      </c>
      <c r="O405">
        <v>5.9</v>
      </c>
      <c r="P405">
        <v>13.5</v>
      </c>
      <c r="Q405">
        <v>5684</v>
      </c>
      <c r="R405">
        <v>0</v>
      </c>
      <c r="S405">
        <v>1</v>
      </c>
      <c r="T405">
        <f t="shared" si="6"/>
        <v>1.7593244194229415E-2</v>
      </c>
      <c r="U405" s="20"/>
      <c r="V405" s="20"/>
      <c r="W405" s="20"/>
      <c r="Y405" s="20"/>
      <c r="Z405" s="20"/>
      <c r="AA405" s="20"/>
      <c r="AB405" s="20"/>
      <c r="AC405" s="20"/>
      <c r="AD405" s="20"/>
      <c r="AE405" s="20"/>
      <c r="AF405" s="20"/>
      <c r="AG405" s="20"/>
      <c r="AH405" s="20"/>
      <c r="AI405" s="20"/>
      <c r="AJ405" s="20"/>
      <c r="AK405" s="20"/>
      <c r="AL405" s="20"/>
      <c r="AM405" s="20"/>
      <c r="AN405" s="20"/>
      <c r="AO405" s="20"/>
    </row>
    <row r="406" spans="1:41" x14ac:dyDescent="0.3">
      <c r="A406" s="20" t="s">
        <v>92</v>
      </c>
      <c r="B406">
        <v>50602</v>
      </c>
      <c r="C406">
        <v>312</v>
      </c>
      <c r="D406" s="20" t="s">
        <v>558</v>
      </c>
      <c r="E406" s="20" t="s">
        <v>20</v>
      </c>
      <c r="F406">
        <v>58.695500000000003</v>
      </c>
      <c r="G406">
        <v>26.912800000000001</v>
      </c>
      <c r="H406" s="20" t="s">
        <v>13</v>
      </c>
      <c r="I406">
        <v>2015</v>
      </c>
      <c r="J406">
        <v>2015</v>
      </c>
      <c r="K406" s="20" t="s">
        <v>31</v>
      </c>
      <c r="L406" s="20" t="s">
        <v>89</v>
      </c>
      <c r="M406">
        <v>5.4</v>
      </c>
      <c r="N406">
        <v>651</v>
      </c>
      <c r="O406">
        <v>6.1</v>
      </c>
      <c r="P406">
        <v>15.5</v>
      </c>
      <c r="Q406">
        <v>11952</v>
      </c>
      <c r="R406">
        <v>0</v>
      </c>
      <c r="S406">
        <v>1</v>
      </c>
      <c r="T406">
        <f t="shared" si="6"/>
        <v>8.3668005354752342E-3</v>
      </c>
      <c r="U406" s="20"/>
      <c r="V406" s="20"/>
      <c r="W406" s="20"/>
      <c r="Y406" s="20"/>
      <c r="Z406" s="20"/>
      <c r="AA406" s="20"/>
      <c r="AB406" s="20"/>
      <c r="AC406" s="20"/>
      <c r="AD406" s="20"/>
      <c r="AE406" s="20"/>
      <c r="AF406" s="20"/>
      <c r="AG406" s="20"/>
      <c r="AH406" s="20"/>
      <c r="AI406" s="20"/>
      <c r="AJ406" s="20"/>
      <c r="AK406" s="20"/>
      <c r="AL406" s="20"/>
      <c r="AM406" s="20"/>
      <c r="AN406" s="20"/>
      <c r="AO406" s="20"/>
    </row>
    <row r="407" spans="1:41" x14ac:dyDescent="0.3">
      <c r="A407" s="20" t="s">
        <v>92</v>
      </c>
      <c r="B407">
        <v>50668</v>
      </c>
      <c r="C407">
        <v>312</v>
      </c>
      <c r="D407" s="20" t="s">
        <v>559</v>
      </c>
      <c r="E407" s="20" t="s">
        <v>20</v>
      </c>
      <c r="F407">
        <v>58.266300000000001</v>
      </c>
      <c r="G407">
        <v>22.122599999999998</v>
      </c>
      <c r="H407" s="20" t="s">
        <v>13</v>
      </c>
      <c r="I407">
        <v>2016</v>
      </c>
      <c r="J407">
        <v>2016</v>
      </c>
      <c r="K407" s="20" t="s">
        <v>31</v>
      </c>
      <c r="L407" s="20" t="s">
        <v>89</v>
      </c>
      <c r="M407">
        <v>6.8</v>
      </c>
      <c r="N407">
        <v>626</v>
      </c>
      <c r="O407">
        <v>4.9000000000000004</v>
      </c>
      <c r="P407">
        <v>19.399999999999999</v>
      </c>
      <c r="Q407">
        <v>9270</v>
      </c>
      <c r="R407">
        <v>0</v>
      </c>
      <c r="S407">
        <v>1</v>
      </c>
      <c r="T407">
        <f t="shared" si="6"/>
        <v>1.0787486515641856E-2</v>
      </c>
      <c r="U407" s="20"/>
      <c r="V407" s="20"/>
      <c r="W407" s="20"/>
      <c r="Y407" s="20"/>
      <c r="Z407" s="20"/>
      <c r="AA407" s="20"/>
      <c r="AB407" s="20"/>
      <c r="AC407" s="20"/>
      <c r="AD407" s="20"/>
      <c r="AE407" s="20"/>
      <c r="AF407" s="20"/>
      <c r="AG407" s="20"/>
      <c r="AH407" s="20"/>
      <c r="AI407" s="20"/>
      <c r="AJ407" s="20"/>
      <c r="AK407" s="20"/>
      <c r="AL407" s="20"/>
      <c r="AM407" s="20"/>
      <c r="AN407" s="20"/>
      <c r="AO407" s="20"/>
    </row>
    <row r="408" spans="1:41" x14ac:dyDescent="0.3">
      <c r="A408" s="20" t="s">
        <v>92</v>
      </c>
      <c r="B408">
        <v>51125</v>
      </c>
      <c r="C408">
        <v>312</v>
      </c>
      <c r="D408" s="20" t="s">
        <v>560</v>
      </c>
      <c r="E408" s="20" t="s">
        <v>20</v>
      </c>
      <c r="F408">
        <v>59.422699999999999</v>
      </c>
      <c r="G408">
        <v>24.6661</v>
      </c>
      <c r="H408" s="20" t="s">
        <v>13</v>
      </c>
      <c r="I408">
        <v>2012</v>
      </c>
      <c r="J408">
        <v>2012</v>
      </c>
      <c r="K408" s="20" t="s">
        <v>31</v>
      </c>
      <c r="L408" s="20" t="s">
        <v>89</v>
      </c>
      <c r="M408">
        <v>6</v>
      </c>
      <c r="N408">
        <v>599</v>
      </c>
      <c r="O408">
        <v>5.9</v>
      </c>
      <c r="P408">
        <v>17.8</v>
      </c>
      <c r="Q408">
        <v>6129</v>
      </c>
      <c r="R408">
        <v>0</v>
      </c>
      <c r="S408">
        <v>1</v>
      </c>
      <c r="T408">
        <f t="shared" si="6"/>
        <v>1.631587534671235E-2</v>
      </c>
      <c r="U408" s="20"/>
      <c r="V408" s="20"/>
      <c r="W408" s="20"/>
      <c r="Y408" s="20"/>
      <c r="Z408" s="20"/>
      <c r="AA408" s="20"/>
      <c r="AB408" s="20"/>
      <c r="AC408" s="20"/>
      <c r="AD408" s="20"/>
      <c r="AE408" s="20"/>
      <c r="AF408" s="20"/>
      <c r="AG408" s="20"/>
      <c r="AH408" s="20"/>
      <c r="AI408" s="20"/>
      <c r="AJ408" s="20"/>
      <c r="AK408" s="20"/>
      <c r="AL408" s="20"/>
      <c r="AM408" s="20"/>
      <c r="AN408" s="20"/>
      <c r="AO408" s="20"/>
    </row>
    <row r="409" spans="1:41" x14ac:dyDescent="0.3">
      <c r="A409" s="20" t="s">
        <v>92</v>
      </c>
      <c r="B409">
        <v>53833</v>
      </c>
      <c r="C409">
        <v>312</v>
      </c>
      <c r="D409" s="20" t="s">
        <v>561</v>
      </c>
      <c r="E409" s="20" t="s">
        <v>20</v>
      </c>
      <c r="F409">
        <v>58.927999999999997</v>
      </c>
      <c r="G409">
        <v>23.4876</v>
      </c>
      <c r="H409" s="20" t="s">
        <v>13</v>
      </c>
      <c r="I409">
        <v>2016</v>
      </c>
      <c r="J409">
        <v>2016</v>
      </c>
      <c r="K409" s="20" t="s">
        <v>31</v>
      </c>
      <c r="L409" s="20" t="s">
        <v>89</v>
      </c>
      <c r="M409">
        <v>6.5</v>
      </c>
      <c r="N409">
        <v>605</v>
      </c>
      <c r="O409">
        <v>5.3</v>
      </c>
      <c r="P409">
        <v>18.2</v>
      </c>
      <c r="Q409">
        <v>6947</v>
      </c>
      <c r="R409">
        <v>0</v>
      </c>
      <c r="S409">
        <v>1</v>
      </c>
      <c r="T409">
        <f t="shared" si="6"/>
        <v>1.4394702749388226E-2</v>
      </c>
      <c r="U409" s="20"/>
      <c r="V409" s="20"/>
      <c r="W409" s="20"/>
      <c r="Y409" s="20"/>
      <c r="Z409" s="20"/>
      <c r="AA409" s="20"/>
      <c r="AB409" s="20"/>
      <c r="AC409" s="20"/>
      <c r="AD409" s="20"/>
      <c r="AE409" s="20"/>
      <c r="AF409" s="20"/>
      <c r="AG409" s="20"/>
      <c r="AH409" s="20"/>
      <c r="AI409" s="20"/>
      <c r="AJ409" s="20"/>
      <c r="AK409" s="20"/>
      <c r="AL409" s="20"/>
      <c r="AM409" s="20"/>
      <c r="AN409" s="20"/>
      <c r="AO409" s="20"/>
    </row>
    <row r="410" spans="1:41" x14ac:dyDescent="0.3">
      <c r="A410" s="20" t="s">
        <v>92</v>
      </c>
      <c r="B410">
        <v>57598</v>
      </c>
      <c r="C410">
        <v>312</v>
      </c>
      <c r="D410" s="20" t="s">
        <v>579</v>
      </c>
      <c r="E410" s="20" t="s">
        <v>20</v>
      </c>
      <c r="F410">
        <v>57.947899999999997</v>
      </c>
      <c r="G410">
        <v>26.380800000000001</v>
      </c>
      <c r="H410" s="20" t="s">
        <v>13</v>
      </c>
      <c r="I410">
        <v>2015</v>
      </c>
      <c r="J410">
        <v>2015</v>
      </c>
      <c r="K410" s="20" t="s">
        <v>31</v>
      </c>
      <c r="L410" s="20" t="s">
        <v>89</v>
      </c>
      <c r="M410">
        <v>5.7</v>
      </c>
      <c r="N410">
        <v>675</v>
      </c>
      <c r="O410">
        <v>6.1</v>
      </c>
      <c r="P410">
        <v>14.3</v>
      </c>
      <c r="Q410">
        <v>2499</v>
      </c>
      <c r="R410">
        <v>0</v>
      </c>
      <c r="S410">
        <v>1</v>
      </c>
      <c r="T410">
        <f t="shared" si="6"/>
        <v>4.0016006402561026E-2</v>
      </c>
      <c r="U410" s="20"/>
      <c r="V410" s="20"/>
      <c r="W410" s="20"/>
      <c r="Y410" s="20"/>
      <c r="Z410" s="20"/>
      <c r="AA410" s="20"/>
      <c r="AB410" s="20"/>
      <c r="AC410" s="20"/>
      <c r="AD410" s="20"/>
      <c r="AE410" s="20"/>
      <c r="AF410" s="20"/>
      <c r="AG410" s="20"/>
      <c r="AH410" s="20"/>
      <c r="AI410" s="20"/>
      <c r="AJ410" s="20"/>
      <c r="AK410" s="20"/>
      <c r="AL410" s="20"/>
      <c r="AM410" s="20"/>
      <c r="AN410" s="20"/>
      <c r="AO410" s="20"/>
    </row>
    <row r="411" spans="1:41" x14ac:dyDescent="0.3">
      <c r="A411" s="20" t="s">
        <v>92</v>
      </c>
      <c r="B411">
        <v>63660</v>
      </c>
      <c r="C411">
        <v>312</v>
      </c>
      <c r="D411" s="20" t="s">
        <v>569</v>
      </c>
      <c r="E411" s="20" t="s">
        <v>20</v>
      </c>
      <c r="F411">
        <v>57.582000000000001</v>
      </c>
      <c r="G411">
        <v>26.6492</v>
      </c>
      <c r="H411" s="20" t="s">
        <v>13</v>
      </c>
      <c r="I411">
        <v>2015</v>
      </c>
      <c r="J411">
        <v>2015</v>
      </c>
      <c r="K411" s="20" t="s">
        <v>31</v>
      </c>
      <c r="L411" s="20" t="s">
        <v>89</v>
      </c>
      <c r="M411">
        <v>5.8</v>
      </c>
      <c r="N411">
        <v>630</v>
      </c>
      <c r="O411">
        <v>5.2</v>
      </c>
      <c r="P411">
        <v>19.2</v>
      </c>
      <c r="Q411">
        <v>1622</v>
      </c>
      <c r="R411">
        <v>0</v>
      </c>
      <c r="S411">
        <v>1</v>
      </c>
      <c r="T411">
        <f t="shared" si="6"/>
        <v>6.1652281134401972E-2</v>
      </c>
      <c r="U411" s="20"/>
      <c r="V411" s="20"/>
      <c r="W411" s="20"/>
      <c r="Y411" s="20"/>
      <c r="Z411" s="20"/>
      <c r="AA411" s="20"/>
      <c r="AB411" s="20"/>
      <c r="AC411" s="20"/>
      <c r="AD411" s="20"/>
      <c r="AE411" s="20"/>
      <c r="AF411" s="20"/>
      <c r="AG411" s="20"/>
      <c r="AH411" s="20"/>
      <c r="AI411" s="20"/>
      <c r="AJ411" s="20"/>
      <c r="AK411" s="20"/>
      <c r="AL411" s="20"/>
      <c r="AM411" s="20"/>
      <c r="AN411" s="20"/>
      <c r="AO411" s="20"/>
    </row>
    <row r="412" spans="1:41" ht="15" thickBot="1" x14ac:dyDescent="0.35">
      <c r="A412" s="20" t="s">
        <v>92</v>
      </c>
      <c r="B412">
        <v>69203</v>
      </c>
      <c r="C412">
        <v>312</v>
      </c>
      <c r="D412" s="20" t="s">
        <v>580</v>
      </c>
      <c r="E412" s="20" t="s">
        <v>20</v>
      </c>
      <c r="F412">
        <v>59.007300000000001</v>
      </c>
      <c r="G412">
        <v>24.5702</v>
      </c>
      <c r="H412" s="20" t="s">
        <v>13</v>
      </c>
      <c r="I412">
        <v>2016</v>
      </c>
      <c r="J412">
        <v>2016</v>
      </c>
      <c r="K412" s="20" t="s">
        <v>38</v>
      </c>
      <c r="L412" s="20" t="s">
        <v>89</v>
      </c>
      <c r="M412">
        <v>5.8</v>
      </c>
      <c r="N412">
        <v>688</v>
      </c>
      <c r="O412">
        <v>6</v>
      </c>
      <c r="P412">
        <v>13.5</v>
      </c>
      <c r="Q412">
        <v>2815</v>
      </c>
      <c r="R412">
        <v>0</v>
      </c>
      <c r="S412">
        <v>1</v>
      </c>
      <c r="T412">
        <f t="shared" si="6"/>
        <v>3.5523978685612786E-2</v>
      </c>
      <c r="U412" s="20"/>
      <c r="V412" s="20"/>
      <c r="W412" s="20"/>
      <c r="Y412" s="20"/>
      <c r="Z412" s="20"/>
      <c r="AA412" s="20"/>
      <c r="AB412" s="20"/>
      <c r="AC412" s="20"/>
      <c r="AD412" s="20"/>
      <c r="AE412" s="20"/>
      <c r="AF412" s="20"/>
      <c r="AG412" s="20"/>
      <c r="AH412" s="20"/>
      <c r="AI412" s="20"/>
      <c r="AJ412" s="20"/>
      <c r="AK412" s="20"/>
      <c r="AL412" s="20"/>
      <c r="AM412" s="20"/>
      <c r="AN412" s="20"/>
      <c r="AO412" s="20"/>
    </row>
    <row r="413" spans="1:41" ht="22.2" thickBot="1" x14ac:dyDescent="0.35">
      <c r="A413" s="20" t="s">
        <v>92</v>
      </c>
      <c r="B413">
        <v>643</v>
      </c>
      <c r="C413">
        <v>313</v>
      </c>
      <c r="D413" s="20" t="s">
        <v>581</v>
      </c>
      <c r="E413" s="20" t="s">
        <v>26</v>
      </c>
      <c r="F413">
        <v>-36.916200000000003</v>
      </c>
      <c r="G413">
        <v>174.64599999999999</v>
      </c>
      <c r="H413" s="20" t="s">
        <v>16</v>
      </c>
      <c r="I413">
        <v>2017</v>
      </c>
      <c r="J413">
        <v>2017</v>
      </c>
      <c r="K413" s="20" t="s">
        <v>38</v>
      </c>
      <c r="L413" s="20" t="s">
        <v>160</v>
      </c>
      <c r="M413">
        <v>15.3</v>
      </c>
      <c r="N413">
        <v>1126</v>
      </c>
      <c r="O413">
        <v>5.4</v>
      </c>
      <c r="P413">
        <v>7.1</v>
      </c>
      <c r="Q413">
        <v>424873</v>
      </c>
      <c r="R413">
        <v>0</v>
      </c>
      <c r="S413">
        <v>2</v>
      </c>
      <c r="T413">
        <f t="shared" si="6"/>
        <v>4.7072890016546117E-4</v>
      </c>
      <c r="U413" s="24" t="s">
        <v>582</v>
      </c>
      <c r="V413" s="20"/>
      <c r="W413" s="20"/>
      <c r="Y413" s="20"/>
      <c r="Z413" s="20"/>
      <c r="AA413" s="20"/>
      <c r="AB413" s="20"/>
      <c r="AC413" s="20"/>
      <c r="AD413" s="20"/>
      <c r="AE413" s="20"/>
      <c r="AF413" s="20"/>
      <c r="AG413" s="20"/>
      <c r="AH413" s="20"/>
      <c r="AI413" s="20"/>
      <c r="AJ413" s="20"/>
      <c r="AK413" s="20"/>
      <c r="AL413" s="20"/>
      <c r="AM413" s="20"/>
      <c r="AN413" s="20"/>
      <c r="AO413" s="20"/>
    </row>
    <row r="414" spans="1:41" x14ac:dyDescent="0.3">
      <c r="A414" s="20" t="s">
        <v>92</v>
      </c>
      <c r="B414">
        <v>19888</v>
      </c>
      <c r="C414">
        <v>313</v>
      </c>
      <c r="D414" s="20" t="s">
        <v>583</v>
      </c>
      <c r="E414" s="20" t="s">
        <v>26</v>
      </c>
      <c r="F414">
        <v>-36.916200000000003</v>
      </c>
      <c r="G414">
        <v>174.64599999999999</v>
      </c>
      <c r="H414" s="20" t="s">
        <v>16</v>
      </c>
      <c r="I414">
        <v>2017</v>
      </c>
      <c r="J414">
        <v>2017</v>
      </c>
      <c r="K414" s="20" t="s">
        <v>38</v>
      </c>
      <c r="L414" s="20" t="s">
        <v>160</v>
      </c>
      <c r="M414">
        <v>15.3</v>
      </c>
      <c r="N414">
        <v>1126</v>
      </c>
      <c r="O414">
        <v>5.4</v>
      </c>
      <c r="P414">
        <v>7.1</v>
      </c>
      <c r="Q414">
        <v>48901</v>
      </c>
      <c r="R414">
        <v>0</v>
      </c>
      <c r="S414">
        <v>2</v>
      </c>
      <c r="T414">
        <f t="shared" si="6"/>
        <v>4.0898959121490356E-3</v>
      </c>
      <c r="U414" s="20"/>
      <c r="V414" s="20"/>
      <c r="W414" s="20"/>
      <c r="Y414" s="20"/>
      <c r="Z414" s="20"/>
      <c r="AA414" s="20"/>
      <c r="AB414" s="20"/>
      <c r="AC414" s="20"/>
      <c r="AD414" s="20"/>
      <c r="AE414" s="20"/>
      <c r="AF414" s="20"/>
      <c r="AG414" s="20"/>
      <c r="AH414" s="20"/>
      <c r="AI414" s="20"/>
      <c r="AJ414" s="20"/>
      <c r="AK414" s="20"/>
      <c r="AL414" s="20"/>
      <c r="AM414" s="20"/>
      <c r="AN414" s="20"/>
      <c r="AO414" s="20"/>
    </row>
    <row r="415" spans="1:41" x14ac:dyDescent="0.3">
      <c r="A415" s="20" t="s">
        <v>92</v>
      </c>
      <c r="B415">
        <v>2411</v>
      </c>
      <c r="C415">
        <v>314</v>
      </c>
      <c r="D415" s="20" t="s">
        <v>584</v>
      </c>
      <c r="E415" s="20" t="s">
        <v>26</v>
      </c>
      <c r="F415">
        <v>56.073799999999999</v>
      </c>
      <c r="G415">
        <v>13.2333</v>
      </c>
      <c r="H415" s="20" t="s">
        <v>13</v>
      </c>
      <c r="I415">
        <v>2007</v>
      </c>
      <c r="J415">
        <v>2007</v>
      </c>
      <c r="K415" s="20" t="s">
        <v>38</v>
      </c>
      <c r="L415" s="20" t="s">
        <v>160</v>
      </c>
      <c r="M415">
        <v>7.7</v>
      </c>
      <c r="N415">
        <v>679</v>
      </c>
      <c r="O415">
        <v>5.9</v>
      </c>
      <c r="P415">
        <v>13</v>
      </c>
      <c r="Q415">
        <v>197028</v>
      </c>
      <c r="R415">
        <v>0</v>
      </c>
      <c r="S415">
        <v>1</v>
      </c>
      <c r="T415">
        <f t="shared" si="6"/>
        <v>5.075420752380372E-4</v>
      </c>
      <c r="U415" s="22" t="s">
        <v>585</v>
      </c>
      <c r="V415" s="20"/>
      <c r="W415" s="20"/>
      <c r="Y415" s="20"/>
      <c r="Z415" s="20"/>
      <c r="AA415" s="20"/>
      <c r="AB415" s="20"/>
      <c r="AC415" s="20"/>
      <c r="AD415" s="20"/>
      <c r="AE415" s="20"/>
      <c r="AF415" s="20"/>
      <c r="AG415" s="20"/>
      <c r="AH415" s="20"/>
      <c r="AI415" s="20"/>
      <c r="AJ415" s="20"/>
      <c r="AK415" s="20"/>
      <c r="AL415" s="20"/>
      <c r="AM415" s="20"/>
      <c r="AN415" s="20"/>
      <c r="AO415" s="20"/>
    </row>
    <row r="416" spans="1:41" x14ac:dyDescent="0.3">
      <c r="A416" s="20" t="s">
        <v>92</v>
      </c>
      <c r="B416">
        <v>7728</v>
      </c>
      <c r="C416">
        <v>314</v>
      </c>
      <c r="D416" s="20" t="s">
        <v>586</v>
      </c>
      <c r="E416" s="20" t="s">
        <v>26</v>
      </c>
      <c r="F416">
        <v>56.073799999999999</v>
      </c>
      <c r="G416">
        <v>13.2333</v>
      </c>
      <c r="H416" s="20" t="s">
        <v>13</v>
      </c>
      <c r="I416">
        <v>2006</v>
      </c>
      <c r="J416">
        <v>2006</v>
      </c>
      <c r="K416" s="20" t="s">
        <v>38</v>
      </c>
      <c r="L416" s="20" t="s">
        <v>160</v>
      </c>
      <c r="M416">
        <v>7.7</v>
      </c>
      <c r="N416">
        <v>679</v>
      </c>
      <c r="O416">
        <v>5.9</v>
      </c>
      <c r="P416">
        <v>13</v>
      </c>
      <c r="Q416">
        <v>120949</v>
      </c>
      <c r="R416">
        <v>0</v>
      </c>
      <c r="S416">
        <v>3</v>
      </c>
      <c r="T416">
        <f t="shared" si="6"/>
        <v>2.480384294206649E-3</v>
      </c>
      <c r="U416" s="20"/>
      <c r="V416" s="20"/>
      <c r="W416" s="20"/>
      <c r="Y416" s="20"/>
      <c r="Z416" s="20"/>
      <c r="AA416" s="20"/>
      <c r="AB416" s="20"/>
      <c r="AC416" s="20"/>
      <c r="AD416" s="20"/>
      <c r="AE416" s="20"/>
      <c r="AF416" s="20"/>
      <c r="AG416" s="20"/>
      <c r="AH416" s="20"/>
      <c r="AI416" s="20"/>
      <c r="AJ416" s="20"/>
      <c r="AK416" s="20"/>
      <c r="AL416" s="20"/>
      <c r="AM416" s="20"/>
      <c r="AN416" s="20"/>
      <c r="AO416" s="20"/>
    </row>
    <row r="417" spans="1:41" x14ac:dyDescent="0.3">
      <c r="A417" s="20" t="s">
        <v>92</v>
      </c>
      <c r="B417">
        <v>9187</v>
      </c>
      <c r="C417">
        <v>314</v>
      </c>
      <c r="D417" s="20" t="s">
        <v>587</v>
      </c>
      <c r="E417" s="20" t="s">
        <v>26</v>
      </c>
      <c r="F417">
        <v>67.855800000000002</v>
      </c>
      <c r="G417">
        <v>20.225300000000001</v>
      </c>
      <c r="H417" s="20" t="s">
        <v>13</v>
      </c>
      <c r="I417">
        <v>2006</v>
      </c>
      <c r="J417">
        <v>2006</v>
      </c>
      <c r="K417" s="20" t="s">
        <v>31</v>
      </c>
      <c r="L417" s="20" t="s">
        <v>160</v>
      </c>
      <c r="M417">
        <v>-1.1000000000000001</v>
      </c>
      <c r="N417">
        <v>574</v>
      </c>
      <c r="O417">
        <v>5.4</v>
      </c>
      <c r="P417">
        <v>16.2</v>
      </c>
      <c r="Q417">
        <v>140535</v>
      </c>
      <c r="R417">
        <v>0</v>
      </c>
      <c r="S417">
        <v>1</v>
      </c>
      <c r="T417">
        <f t="shared" si="6"/>
        <v>7.1156651367986629E-4</v>
      </c>
      <c r="U417" s="20"/>
      <c r="V417" s="20"/>
      <c r="W417" s="20"/>
      <c r="Y417" s="20"/>
      <c r="Z417" s="20"/>
      <c r="AA417" s="20"/>
      <c r="AB417" s="20"/>
      <c r="AC417" s="20"/>
      <c r="AD417" s="20"/>
      <c r="AE417" s="20"/>
      <c r="AF417" s="20"/>
      <c r="AG417" s="20"/>
      <c r="AH417" s="20"/>
      <c r="AI417" s="20"/>
      <c r="AJ417" s="20"/>
      <c r="AK417" s="20"/>
      <c r="AL417" s="20"/>
      <c r="AM417" s="20"/>
      <c r="AN417" s="20"/>
      <c r="AO417" s="20"/>
    </row>
    <row r="418" spans="1:41" x14ac:dyDescent="0.3">
      <c r="A418" s="20" t="s">
        <v>92</v>
      </c>
      <c r="B418">
        <v>10040</v>
      </c>
      <c r="C418">
        <v>314</v>
      </c>
      <c r="D418" s="20" t="s">
        <v>588</v>
      </c>
      <c r="E418" s="20" t="s">
        <v>26</v>
      </c>
      <c r="F418">
        <v>67.855800000000002</v>
      </c>
      <c r="G418">
        <v>20.225300000000001</v>
      </c>
      <c r="H418" s="20" t="s">
        <v>13</v>
      </c>
      <c r="I418">
        <v>2006</v>
      </c>
      <c r="J418">
        <v>2006</v>
      </c>
      <c r="K418" s="20" t="s">
        <v>31</v>
      </c>
      <c r="L418" s="20" t="s">
        <v>160</v>
      </c>
      <c r="M418">
        <v>-1.1000000000000001</v>
      </c>
      <c r="N418">
        <v>574</v>
      </c>
      <c r="O418">
        <v>5.4</v>
      </c>
      <c r="P418">
        <v>16.2</v>
      </c>
      <c r="Q418">
        <v>174867</v>
      </c>
      <c r="R418">
        <v>0</v>
      </c>
      <c r="S418">
        <v>8</v>
      </c>
      <c r="T418">
        <f t="shared" si="6"/>
        <v>4.5749054996082738E-3</v>
      </c>
      <c r="U418" s="20"/>
      <c r="V418" s="20"/>
      <c r="W418" s="20"/>
      <c r="Y418" s="20"/>
      <c r="Z418" s="20"/>
      <c r="AA418" s="20"/>
      <c r="AB418" s="20"/>
      <c r="AC418" s="20"/>
      <c r="AD418" s="20"/>
      <c r="AE418" s="20"/>
      <c r="AF418" s="20"/>
      <c r="AG418" s="20"/>
      <c r="AH418" s="20"/>
      <c r="AI418" s="20"/>
      <c r="AJ418" s="20"/>
      <c r="AK418" s="20"/>
      <c r="AL418" s="20"/>
      <c r="AM418" s="20"/>
      <c r="AN418" s="20"/>
      <c r="AO418" s="20"/>
    </row>
    <row r="419" spans="1:41" x14ac:dyDescent="0.3">
      <c r="A419" s="20" t="s">
        <v>92</v>
      </c>
      <c r="B419">
        <v>10887</v>
      </c>
      <c r="C419">
        <v>314</v>
      </c>
      <c r="D419" s="20" t="s">
        <v>589</v>
      </c>
      <c r="E419" s="20" t="s">
        <v>26</v>
      </c>
      <c r="F419">
        <v>67.855800000000002</v>
      </c>
      <c r="G419">
        <v>20.225300000000001</v>
      </c>
      <c r="H419" s="20" t="s">
        <v>13</v>
      </c>
      <c r="I419">
        <v>2007</v>
      </c>
      <c r="J419">
        <v>2007</v>
      </c>
      <c r="K419" s="20" t="s">
        <v>31</v>
      </c>
      <c r="L419" s="20" t="s">
        <v>160</v>
      </c>
      <c r="M419">
        <v>-1.1000000000000001</v>
      </c>
      <c r="N419">
        <v>574</v>
      </c>
      <c r="O419">
        <v>5.4</v>
      </c>
      <c r="P419">
        <v>16.2</v>
      </c>
      <c r="Q419">
        <v>275484</v>
      </c>
      <c r="R419">
        <v>0</v>
      </c>
      <c r="S419">
        <v>3</v>
      </c>
      <c r="T419">
        <f t="shared" si="6"/>
        <v>1.088992464172148E-3</v>
      </c>
      <c r="U419" s="20"/>
      <c r="V419" s="20"/>
      <c r="W419" s="20"/>
      <c r="Y419" s="20"/>
      <c r="Z419" s="20"/>
      <c r="AA419" s="20"/>
      <c r="AB419" s="20"/>
      <c r="AC419" s="20"/>
      <c r="AD419" s="20"/>
      <c r="AE419" s="20"/>
      <c r="AF419" s="20"/>
      <c r="AG419" s="20"/>
      <c r="AH419" s="20"/>
      <c r="AI419" s="20"/>
      <c r="AJ419" s="20"/>
      <c r="AK419" s="20"/>
      <c r="AL419" s="20"/>
      <c r="AM419" s="20"/>
      <c r="AN419" s="20"/>
      <c r="AO419" s="20"/>
    </row>
    <row r="420" spans="1:41" x14ac:dyDescent="0.3">
      <c r="A420" s="20" t="s">
        <v>92</v>
      </c>
      <c r="B420">
        <v>11647</v>
      </c>
      <c r="C420">
        <v>314</v>
      </c>
      <c r="D420" s="20" t="s">
        <v>590</v>
      </c>
      <c r="E420" s="20" t="s">
        <v>26</v>
      </c>
      <c r="F420">
        <v>67.855800000000002</v>
      </c>
      <c r="G420">
        <v>20.225300000000001</v>
      </c>
      <c r="H420" s="20" t="s">
        <v>13</v>
      </c>
      <c r="I420">
        <v>2007</v>
      </c>
      <c r="J420">
        <v>2007</v>
      </c>
      <c r="K420" s="20" t="s">
        <v>31</v>
      </c>
      <c r="L420" s="20" t="s">
        <v>160</v>
      </c>
      <c r="M420">
        <v>-1.1000000000000001</v>
      </c>
      <c r="N420">
        <v>574</v>
      </c>
      <c r="O420">
        <v>5.4</v>
      </c>
      <c r="P420">
        <v>16.2</v>
      </c>
      <c r="Q420">
        <v>359986</v>
      </c>
      <c r="R420">
        <v>0</v>
      </c>
      <c r="S420">
        <v>2</v>
      </c>
      <c r="T420">
        <f t="shared" si="6"/>
        <v>5.5557716133405183E-4</v>
      </c>
      <c r="U420" s="20"/>
      <c r="V420" s="20"/>
      <c r="W420" s="20"/>
      <c r="Y420" s="20"/>
      <c r="Z420" s="20"/>
      <c r="AA420" s="20"/>
      <c r="AB420" s="20"/>
      <c r="AC420" s="20"/>
      <c r="AD420" s="20"/>
      <c r="AE420" s="20"/>
      <c r="AF420" s="20"/>
      <c r="AG420" s="20"/>
      <c r="AH420" s="20"/>
      <c r="AI420" s="20"/>
      <c r="AJ420" s="20"/>
      <c r="AK420" s="20"/>
      <c r="AL420" s="20"/>
      <c r="AM420" s="20"/>
      <c r="AN420" s="20"/>
      <c r="AO420" s="20"/>
    </row>
    <row r="421" spans="1:41" x14ac:dyDescent="0.3">
      <c r="A421" s="20" t="s">
        <v>92</v>
      </c>
      <c r="B421">
        <v>16555</v>
      </c>
      <c r="C421">
        <v>314</v>
      </c>
      <c r="D421" s="20" t="s">
        <v>591</v>
      </c>
      <c r="E421" s="20" t="s">
        <v>26</v>
      </c>
      <c r="F421">
        <v>56.073799999999999</v>
      </c>
      <c r="G421">
        <v>13.2333</v>
      </c>
      <c r="H421" s="20" t="s">
        <v>13</v>
      </c>
      <c r="I421">
        <v>2006</v>
      </c>
      <c r="J421">
        <v>2006</v>
      </c>
      <c r="K421" s="20" t="s">
        <v>38</v>
      </c>
      <c r="L421" s="20" t="s">
        <v>160</v>
      </c>
      <c r="M421">
        <v>7.7</v>
      </c>
      <c r="N421">
        <v>679</v>
      </c>
      <c r="O421">
        <v>5.9</v>
      </c>
      <c r="P421">
        <v>13</v>
      </c>
      <c r="Q421">
        <v>444274</v>
      </c>
      <c r="R421">
        <v>0</v>
      </c>
      <c r="S421">
        <v>4</v>
      </c>
      <c r="T421">
        <f t="shared" si="6"/>
        <v>9.0034528241580655E-4</v>
      </c>
      <c r="U421" s="20"/>
      <c r="V421" s="20"/>
      <c r="W421" s="20"/>
      <c r="Y421" s="20"/>
      <c r="Z421" s="20"/>
      <c r="AA421" s="20"/>
      <c r="AB421" s="20"/>
      <c r="AC421" s="20"/>
      <c r="AD421" s="20"/>
      <c r="AE421" s="20"/>
      <c r="AF421" s="20"/>
      <c r="AG421" s="20"/>
      <c r="AH421" s="20"/>
      <c r="AI421" s="20"/>
      <c r="AJ421" s="20"/>
      <c r="AK421" s="20"/>
      <c r="AL421" s="20"/>
      <c r="AM421" s="20"/>
      <c r="AN421" s="20"/>
      <c r="AO421" s="20"/>
    </row>
    <row r="422" spans="1:41" x14ac:dyDescent="0.3">
      <c r="A422" s="20" t="s">
        <v>92</v>
      </c>
      <c r="B422">
        <v>19973</v>
      </c>
      <c r="C422">
        <v>314</v>
      </c>
      <c r="D422" s="20" t="s">
        <v>592</v>
      </c>
      <c r="E422" s="20" t="s">
        <v>26</v>
      </c>
      <c r="F422">
        <v>56.073799999999999</v>
      </c>
      <c r="G422">
        <v>13.2333</v>
      </c>
      <c r="H422" s="20" t="s">
        <v>13</v>
      </c>
      <c r="I422">
        <v>2006</v>
      </c>
      <c r="J422">
        <v>2006</v>
      </c>
      <c r="K422" s="20" t="s">
        <v>38</v>
      </c>
      <c r="L422" s="20" t="s">
        <v>160</v>
      </c>
      <c r="M422">
        <v>7.7</v>
      </c>
      <c r="N422">
        <v>679</v>
      </c>
      <c r="O422">
        <v>5.9</v>
      </c>
      <c r="P422">
        <v>13</v>
      </c>
      <c r="Q422">
        <v>449876</v>
      </c>
      <c r="R422">
        <v>0</v>
      </c>
      <c r="S422">
        <v>3</v>
      </c>
      <c r="T422">
        <f t="shared" si="6"/>
        <v>6.668504210048991E-4</v>
      </c>
      <c r="U422" s="20"/>
      <c r="V422" s="20"/>
      <c r="W422" s="20"/>
      <c r="Y422" s="20"/>
      <c r="Z422" s="20"/>
      <c r="AA422" s="20"/>
      <c r="AB422" s="20"/>
      <c r="AC422" s="20"/>
      <c r="AD422" s="20"/>
      <c r="AE422" s="20"/>
      <c r="AF422" s="20"/>
      <c r="AG422" s="20"/>
      <c r="AH422" s="20"/>
      <c r="AI422" s="20"/>
      <c r="AJ422" s="20"/>
      <c r="AK422" s="20"/>
      <c r="AL422" s="20"/>
      <c r="AM422" s="20"/>
      <c r="AN422" s="20"/>
      <c r="AO422" s="20"/>
    </row>
    <row r="423" spans="1:41" x14ac:dyDescent="0.3">
      <c r="A423" s="20" t="s">
        <v>92</v>
      </c>
      <c r="B423">
        <v>25606</v>
      </c>
      <c r="C423">
        <v>314</v>
      </c>
      <c r="D423" s="20" t="s">
        <v>593</v>
      </c>
      <c r="E423" s="20" t="s">
        <v>26</v>
      </c>
      <c r="F423">
        <v>67.855800000000002</v>
      </c>
      <c r="G423">
        <v>20.225300000000001</v>
      </c>
      <c r="H423" s="20" t="s">
        <v>13</v>
      </c>
      <c r="I423">
        <v>2007</v>
      </c>
      <c r="J423">
        <v>2007</v>
      </c>
      <c r="K423" s="20" t="s">
        <v>31</v>
      </c>
      <c r="L423" s="20" t="s">
        <v>160</v>
      </c>
      <c r="M423">
        <v>-1.1000000000000001</v>
      </c>
      <c r="N423">
        <v>574</v>
      </c>
      <c r="O423">
        <v>5.4</v>
      </c>
      <c r="P423">
        <v>16.2</v>
      </c>
      <c r="Q423">
        <v>313032</v>
      </c>
      <c r="R423">
        <v>0</v>
      </c>
      <c r="S423">
        <v>4</v>
      </c>
      <c r="T423">
        <f t="shared" si="6"/>
        <v>1.2778246313475939E-3</v>
      </c>
      <c r="U423" s="20"/>
      <c r="V423" s="20"/>
      <c r="W423" s="20"/>
      <c r="Y423" s="20"/>
      <c r="Z423" s="20"/>
      <c r="AA423" s="20"/>
      <c r="AB423" s="20"/>
      <c r="AC423" s="20"/>
      <c r="AD423" s="20"/>
      <c r="AE423" s="20"/>
      <c r="AF423" s="20"/>
      <c r="AG423" s="20"/>
      <c r="AH423" s="20"/>
      <c r="AI423" s="20"/>
      <c r="AJ423" s="20"/>
      <c r="AK423" s="20"/>
      <c r="AL423" s="20"/>
      <c r="AM423" s="20"/>
      <c r="AN423" s="20"/>
      <c r="AO423" s="20"/>
    </row>
    <row r="424" spans="1:41" ht="15" thickBot="1" x14ac:dyDescent="0.35">
      <c r="A424" s="20" t="s">
        <v>92</v>
      </c>
      <c r="B424">
        <v>55639</v>
      </c>
      <c r="C424">
        <v>351</v>
      </c>
      <c r="D424" s="20" t="s">
        <v>594</v>
      </c>
      <c r="E424" s="20" t="s">
        <v>20</v>
      </c>
      <c r="F424">
        <v>31.3215</v>
      </c>
      <c r="G424">
        <v>110.483</v>
      </c>
      <c r="H424" s="20" t="s">
        <v>15</v>
      </c>
      <c r="I424">
        <v>2015</v>
      </c>
      <c r="J424">
        <v>2015</v>
      </c>
      <c r="K424" s="20" t="s">
        <v>31</v>
      </c>
      <c r="L424" s="20" t="s">
        <v>160</v>
      </c>
      <c r="M424">
        <v>11.2</v>
      </c>
      <c r="N424">
        <v>1270</v>
      </c>
      <c r="O424">
        <v>5.7</v>
      </c>
      <c r="P424">
        <v>17.8</v>
      </c>
      <c r="Q424">
        <v>54842</v>
      </c>
      <c r="R424">
        <v>0</v>
      </c>
      <c r="S424">
        <v>1</v>
      </c>
      <c r="T424">
        <f t="shared" si="6"/>
        <v>1.8234200065643121E-3</v>
      </c>
      <c r="U424" s="22" t="s">
        <v>595</v>
      </c>
      <c r="V424" s="20"/>
      <c r="W424" s="20"/>
      <c r="Y424" s="20"/>
      <c r="Z424" s="20"/>
      <c r="AA424" s="20"/>
      <c r="AB424" s="20"/>
      <c r="AC424" s="20"/>
      <c r="AD424" s="20"/>
      <c r="AE424" s="20"/>
      <c r="AF424" s="20"/>
      <c r="AG424" s="20"/>
      <c r="AH424" s="20"/>
      <c r="AI424" s="20"/>
      <c r="AJ424" s="20"/>
      <c r="AK424" s="20"/>
      <c r="AL424" s="20"/>
      <c r="AM424" s="20"/>
      <c r="AN424" s="20"/>
      <c r="AO424" s="20"/>
    </row>
    <row r="425" spans="1:41" ht="33" thickBot="1" x14ac:dyDescent="0.35">
      <c r="A425" s="20" t="s">
        <v>87</v>
      </c>
      <c r="B425">
        <v>14438</v>
      </c>
      <c r="C425">
        <v>377</v>
      </c>
      <c r="D425" s="20" t="s">
        <v>596</v>
      </c>
      <c r="E425" s="20" t="s">
        <v>27</v>
      </c>
      <c r="F425">
        <v>56.760199999999998</v>
      </c>
      <c r="G425">
        <v>27.1492</v>
      </c>
      <c r="H425" s="20" t="s">
        <v>13</v>
      </c>
      <c r="I425">
        <v>2013</v>
      </c>
      <c r="J425">
        <v>2013</v>
      </c>
      <c r="K425" s="20" t="s">
        <v>40</v>
      </c>
      <c r="L425" s="20" t="s">
        <v>597</v>
      </c>
      <c r="M425">
        <v>6.1</v>
      </c>
      <c r="N425">
        <v>613</v>
      </c>
      <c r="O425" s="20" t="s">
        <v>106</v>
      </c>
      <c r="P425" s="20" t="s">
        <v>106</v>
      </c>
      <c r="Q425">
        <v>178762</v>
      </c>
      <c r="R425">
        <v>0</v>
      </c>
      <c r="S425">
        <v>3047</v>
      </c>
      <c r="T425">
        <f t="shared" si="6"/>
        <v>1.7045009565791385</v>
      </c>
      <c r="U425" s="24" t="s">
        <v>598</v>
      </c>
      <c r="V425" s="20"/>
      <c r="W425" s="20"/>
      <c r="Y425" s="20"/>
      <c r="Z425" s="20"/>
      <c r="AA425" s="20"/>
      <c r="AB425" s="20"/>
      <c r="AC425" s="20"/>
      <c r="AD425" s="20"/>
      <c r="AE425" s="20"/>
      <c r="AF425" s="20"/>
      <c r="AG425" s="20"/>
      <c r="AH425" s="20"/>
      <c r="AI425" s="20"/>
      <c r="AJ425" s="20"/>
      <c r="AK425" s="20"/>
      <c r="AL425" s="20"/>
      <c r="AM425" s="20"/>
      <c r="AN425" s="20"/>
      <c r="AO425" s="20"/>
    </row>
    <row r="426" spans="1:41" x14ac:dyDescent="0.3">
      <c r="A426" s="20" t="s">
        <v>92</v>
      </c>
      <c r="B426">
        <v>77587</v>
      </c>
      <c r="C426">
        <v>379</v>
      </c>
      <c r="D426" s="20" t="s">
        <v>599</v>
      </c>
      <c r="E426" s="20" t="s">
        <v>25</v>
      </c>
      <c r="F426">
        <v>58.381399999999999</v>
      </c>
      <c r="G426">
        <v>6.1128999999999998</v>
      </c>
      <c r="H426" s="20" t="s">
        <v>13</v>
      </c>
      <c r="I426">
        <v>2010</v>
      </c>
      <c r="J426">
        <v>2010</v>
      </c>
      <c r="K426" s="20" t="s">
        <v>40</v>
      </c>
      <c r="L426" s="20" t="s">
        <v>600</v>
      </c>
      <c r="M426">
        <v>7.7</v>
      </c>
      <c r="N426">
        <v>1906</v>
      </c>
      <c r="O426">
        <v>5.3</v>
      </c>
      <c r="P426">
        <v>26.8</v>
      </c>
      <c r="Q426">
        <v>1703</v>
      </c>
      <c r="R426">
        <v>0</v>
      </c>
      <c r="S426">
        <v>3</v>
      </c>
      <c r="T426">
        <f t="shared" si="6"/>
        <v>0.17615971814445097</v>
      </c>
      <c r="U426" s="22" t="s">
        <v>601</v>
      </c>
      <c r="V426" s="20"/>
      <c r="W426" s="20"/>
      <c r="Y426" s="20"/>
      <c r="Z426" s="20"/>
      <c r="AA426" s="20"/>
      <c r="AB426" s="20"/>
      <c r="AC426" s="20"/>
      <c r="AD426" s="20"/>
      <c r="AE426" s="20"/>
      <c r="AF426" s="20"/>
      <c r="AG426" s="20"/>
      <c r="AH426" s="20"/>
      <c r="AI426" s="20"/>
      <c r="AJ426" s="20"/>
      <c r="AK426" s="20"/>
      <c r="AL426" s="20"/>
      <c r="AM426" s="20"/>
      <c r="AN426" s="20"/>
      <c r="AO426" s="20"/>
    </row>
    <row r="427" spans="1:41" x14ac:dyDescent="0.3">
      <c r="A427" s="20" t="s">
        <v>87</v>
      </c>
      <c r="B427">
        <v>8976</v>
      </c>
      <c r="C427">
        <v>382</v>
      </c>
      <c r="D427" s="20" t="s">
        <v>602</v>
      </c>
      <c r="E427" s="20" t="s">
        <v>21</v>
      </c>
      <c r="F427">
        <v>48.378</v>
      </c>
      <c r="G427">
        <v>9.4350000000000005</v>
      </c>
      <c r="H427" s="20" t="s">
        <v>13</v>
      </c>
      <c r="I427">
        <v>2015</v>
      </c>
      <c r="J427">
        <v>2015</v>
      </c>
      <c r="K427" s="20" t="s">
        <v>34</v>
      </c>
      <c r="L427" s="20" t="s">
        <v>603</v>
      </c>
      <c r="M427">
        <v>7.9</v>
      </c>
      <c r="N427">
        <v>874</v>
      </c>
      <c r="O427">
        <v>5.8</v>
      </c>
      <c r="P427">
        <v>16.3</v>
      </c>
      <c r="Q427">
        <v>95521</v>
      </c>
      <c r="R427">
        <v>0</v>
      </c>
      <c r="S427">
        <v>3</v>
      </c>
      <c r="T427">
        <f t="shared" si="6"/>
        <v>3.1406706378702062E-3</v>
      </c>
      <c r="U427" s="22" t="s">
        <v>604</v>
      </c>
      <c r="V427" s="20"/>
      <c r="W427" s="20"/>
      <c r="Y427" s="20"/>
      <c r="Z427" s="20"/>
      <c r="AA427" s="20"/>
      <c r="AB427" s="20"/>
      <c r="AC427" s="20"/>
      <c r="AD427" s="20"/>
      <c r="AE427" s="20"/>
      <c r="AF427" s="20"/>
      <c r="AG427" s="20"/>
      <c r="AH427" s="20"/>
      <c r="AI427" s="20"/>
      <c r="AJ427" s="20"/>
      <c r="AK427" s="20"/>
      <c r="AL427" s="20"/>
      <c r="AM427" s="20"/>
      <c r="AN427" s="20"/>
      <c r="AO427" s="20"/>
    </row>
    <row r="428" spans="1:41" x14ac:dyDescent="0.3">
      <c r="A428" s="20" t="s">
        <v>87</v>
      </c>
      <c r="B428">
        <v>4765</v>
      </c>
      <c r="C428">
        <v>401</v>
      </c>
      <c r="D428" s="20" t="s">
        <v>605</v>
      </c>
      <c r="E428" s="20" t="s">
        <v>22</v>
      </c>
      <c r="F428">
        <v>48.859299999999998</v>
      </c>
      <c r="G428">
        <v>13.896800000000001</v>
      </c>
      <c r="H428" s="20" t="s">
        <v>13</v>
      </c>
      <c r="I428">
        <v>2016</v>
      </c>
      <c r="J428">
        <v>2016</v>
      </c>
      <c r="K428" s="20" t="s">
        <v>31</v>
      </c>
      <c r="L428" s="20" t="s">
        <v>132</v>
      </c>
      <c r="M428">
        <v>7</v>
      </c>
      <c r="N428">
        <v>809</v>
      </c>
      <c r="O428">
        <v>4.8</v>
      </c>
      <c r="P428">
        <v>17</v>
      </c>
      <c r="Q428">
        <v>19291</v>
      </c>
      <c r="R428">
        <v>0</v>
      </c>
      <c r="S428">
        <v>1</v>
      </c>
      <c r="T428">
        <f t="shared" si="6"/>
        <v>5.1837644497434035E-3</v>
      </c>
      <c r="U428" s="22" t="s">
        <v>606</v>
      </c>
      <c r="V428" s="20"/>
      <c r="W428" s="20"/>
      <c r="Y428" s="20"/>
      <c r="Z428" s="20"/>
      <c r="AA428" s="20"/>
      <c r="AB428" s="20"/>
      <c r="AC428" s="20"/>
      <c r="AD428" s="20"/>
      <c r="AE428" s="20"/>
      <c r="AF428" s="20"/>
      <c r="AG428" s="20"/>
      <c r="AH428" s="20"/>
      <c r="AI428" s="20"/>
      <c r="AJ428" s="20"/>
      <c r="AK428" s="20"/>
      <c r="AL428" s="20"/>
      <c r="AM428" s="20"/>
      <c r="AN428" s="20"/>
      <c r="AO428" s="20"/>
    </row>
    <row r="429" spans="1:41" x14ac:dyDescent="0.3">
      <c r="A429" s="20" t="s">
        <v>87</v>
      </c>
      <c r="B429">
        <v>29821</v>
      </c>
      <c r="C429">
        <v>401</v>
      </c>
      <c r="D429" s="20" t="s">
        <v>607</v>
      </c>
      <c r="E429" s="20" t="s">
        <v>22</v>
      </c>
      <c r="F429">
        <v>49.076999999999998</v>
      </c>
      <c r="G429">
        <v>13.5062</v>
      </c>
      <c r="H429" s="20" t="s">
        <v>13</v>
      </c>
      <c r="I429">
        <v>2016</v>
      </c>
      <c r="J429">
        <v>2016</v>
      </c>
      <c r="K429" s="20" t="s">
        <v>31</v>
      </c>
      <c r="L429" s="20" t="s">
        <v>132</v>
      </c>
      <c r="M429">
        <v>6</v>
      </c>
      <c r="N429">
        <v>983</v>
      </c>
      <c r="O429">
        <v>4.3</v>
      </c>
      <c r="P429">
        <v>21.9</v>
      </c>
      <c r="Q429">
        <v>26837</v>
      </c>
      <c r="R429">
        <v>0</v>
      </c>
      <c r="S429">
        <v>1</v>
      </c>
      <c r="T429">
        <f t="shared" si="6"/>
        <v>3.726198904497522E-3</v>
      </c>
      <c r="U429" s="20"/>
      <c r="V429" s="20"/>
      <c r="W429" s="20"/>
      <c r="Y429" s="20"/>
      <c r="Z429" s="20"/>
      <c r="AA429" s="20"/>
      <c r="AB429" s="20"/>
      <c r="AC429" s="20"/>
      <c r="AD429" s="20"/>
      <c r="AE429" s="20"/>
      <c r="AF429" s="20"/>
      <c r="AG429" s="20"/>
      <c r="AH429" s="20"/>
      <c r="AI429" s="20"/>
      <c r="AJ429" s="20"/>
      <c r="AK429" s="20"/>
      <c r="AL429" s="20"/>
      <c r="AM429" s="20"/>
      <c r="AN429" s="20"/>
      <c r="AO429" s="20"/>
    </row>
    <row r="430" spans="1:41" x14ac:dyDescent="0.3">
      <c r="A430" s="20" t="s">
        <v>87</v>
      </c>
      <c r="B430">
        <v>35363</v>
      </c>
      <c r="C430">
        <v>401</v>
      </c>
      <c r="D430" s="20" t="s">
        <v>608</v>
      </c>
      <c r="E430" s="20" t="s">
        <v>22</v>
      </c>
      <c r="F430">
        <v>49.118699999999997</v>
      </c>
      <c r="G430">
        <v>13.250400000000001</v>
      </c>
      <c r="H430" s="20" t="s">
        <v>13</v>
      </c>
      <c r="I430">
        <v>2015</v>
      </c>
      <c r="J430">
        <v>2015</v>
      </c>
      <c r="K430" s="20" t="s">
        <v>31</v>
      </c>
      <c r="L430" s="20" t="s">
        <v>132</v>
      </c>
      <c r="M430">
        <v>6</v>
      </c>
      <c r="N430">
        <v>1287</v>
      </c>
      <c r="O430">
        <v>4.5</v>
      </c>
      <c r="P430">
        <v>24.7</v>
      </c>
      <c r="Q430">
        <v>7725</v>
      </c>
      <c r="R430">
        <v>0</v>
      </c>
      <c r="S430">
        <v>3</v>
      </c>
      <c r="T430">
        <f t="shared" si="6"/>
        <v>3.8834951456310683E-2</v>
      </c>
      <c r="U430" s="20"/>
      <c r="V430" s="20"/>
      <c r="W430" s="20"/>
      <c r="Y430" s="20"/>
      <c r="Z430" s="20"/>
      <c r="AA430" s="20"/>
      <c r="AB430" s="20"/>
      <c r="AC430" s="20"/>
      <c r="AD430" s="20"/>
      <c r="AE430" s="20"/>
      <c r="AF430" s="20"/>
      <c r="AG430" s="20"/>
      <c r="AH430" s="20"/>
      <c r="AI430" s="20"/>
      <c r="AJ430" s="20"/>
      <c r="AK430" s="20"/>
      <c r="AL430" s="20"/>
      <c r="AM430" s="20"/>
      <c r="AN430" s="20"/>
      <c r="AO430" s="20"/>
    </row>
    <row r="431" spans="1:41" x14ac:dyDescent="0.3">
      <c r="A431" s="20" t="s">
        <v>87</v>
      </c>
      <c r="B431">
        <v>35366</v>
      </c>
      <c r="C431">
        <v>401</v>
      </c>
      <c r="D431" s="20" t="s">
        <v>609</v>
      </c>
      <c r="E431" s="20" t="s">
        <v>22</v>
      </c>
      <c r="F431">
        <v>48.749099999999999</v>
      </c>
      <c r="G431">
        <v>13.934799999999999</v>
      </c>
      <c r="H431" s="20" t="s">
        <v>13</v>
      </c>
      <c r="I431">
        <v>2016</v>
      </c>
      <c r="J431">
        <v>2016</v>
      </c>
      <c r="K431" s="20" t="s">
        <v>31</v>
      </c>
      <c r="L431" s="20" t="s">
        <v>132</v>
      </c>
      <c r="M431">
        <v>4.9000000000000004</v>
      </c>
      <c r="N431">
        <v>1001</v>
      </c>
      <c r="O431">
        <v>4.7</v>
      </c>
      <c r="P431">
        <v>23.7</v>
      </c>
      <c r="Q431">
        <v>7018</v>
      </c>
      <c r="R431">
        <v>0</v>
      </c>
      <c r="S431">
        <v>1</v>
      </c>
      <c r="T431">
        <f t="shared" si="6"/>
        <v>1.4249073810202337E-2</v>
      </c>
      <c r="U431" s="20"/>
      <c r="V431" s="20"/>
      <c r="W431" s="20"/>
      <c r="Y431" s="20"/>
      <c r="Z431" s="20"/>
      <c r="AA431" s="20"/>
      <c r="AB431" s="20"/>
      <c r="AC431" s="20"/>
      <c r="AD431" s="20"/>
      <c r="AE431" s="20"/>
      <c r="AF431" s="20"/>
      <c r="AG431" s="20"/>
      <c r="AH431" s="20"/>
      <c r="AI431" s="20"/>
      <c r="AJ431" s="20"/>
      <c r="AK431" s="20"/>
      <c r="AL431" s="20"/>
      <c r="AM431" s="20"/>
      <c r="AN431" s="20"/>
      <c r="AO431" s="20"/>
    </row>
    <row r="432" spans="1:41" x14ac:dyDescent="0.3">
      <c r="A432" s="20" t="s">
        <v>87</v>
      </c>
      <c r="B432">
        <v>57916</v>
      </c>
      <c r="C432">
        <v>401</v>
      </c>
      <c r="D432" s="20" t="s">
        <v>610</v>
      </c>
      <c r="E432" s="20" t="s">
        <v>20</v>
      </c>
      <c r="F432">
        <v>49.118699999999997</v>
      </c>
      <c r="G432">
        <v>13.250400000000001</v>
      </c>
      <c r="H432" s="20" t="s">
        <v>13</v>
      </c>
      <c r="I432">
        <v>2015</v>
      </c>
      <c r="J432">
        <v>2015</v>
      </c>
      <c r="K432" s="20" t="s">
        <v>31</v>
      </c>
      <c r="L432" s="20" t="s">
        <v>132</v>
      </c>
      <c r="M432">
        <v>6</v>
      </c>
      <c r="N432">
        <v>1287</v>
      </c>
      <c r="O432">
        <v>4.5</v>
      </c>
      <c r="P432">
        <v>24.7</v>
      </c>
      <c r="Q432">
        <v>17062</v>
      </c>
      <c r="R432">
        <v>0</v>
      </c>
      <c r="S432">
        <v>1</v>
      </c>
      <c r="T432">
        <f t="shared" si="6"/>
        <v>5.8609776110655253E-3</v>
      </c>
      <c r="U432" s="20"/>
      <c r="V432" s="20"/>
      <c r="W432" s="20"/>
      <c r="Y432" s="20"/>
      <c r="Z432" s="20"/>
      <c r="AA432" s="20"/>
      <c r="AB432" s="20"/>
      <c r="AC432" s="20"/>
      <c r="AD432" s="20"/>
      <c r="AE432" s="20"/>
      <c r="AF432" s="20"/>
      <c r="AG432" s="20"/>
      <c r="AH432" s="20"/>
      <c r="AI432" s="20"/>
      <c r="AJ432" s="20"/>
      <c r="AK432" s="20"/>
      <c r="AL432" s="20"/>
      <c r="AM432" s="20"/>
      <c r="AN432" s="20"/>
      <c r="AO432" s="20"/>
    </row>
    <row r="433" spans="1:41" x14ac:dyDescent="0.3">
      <c r="A433" s="20" t="s">
        <v>92</v>
      </c>
      <c r="B433">
        <v>27186</v>
      </c>
      <c r="C433">
        <v>405</v>
      </c>
      <c r="D433" s="20" t="s">
        <v>611</v>
      </c>
      <c r="E433" s="20" t="s">
        <v>20</v>
      </c>
      <c r="F433">
        <v>43.365699999999997</v>
      </c>
      <c r="G433">
        <v>144.655</v>
      </c>
      <c r="H433" s="20" t="s">
        <v>15</v>
      </c>
      <c r="I433">
        <v>2012</v>
      </c>
      <c r="J433">
        <v>2012</v>
      </c>
      <c r="K433" s="20" t="s">
        <v>31</v>
      </c>
      <c r="L433" s="20" t="s">
        <v>612</v>
      </c>
      <c r="M433">
        <v>6.8</v>
      </c>
      <c r="N433">
        <v>1055</v>
      </c>
      <c r="O433">
        <v>5.2</v>
      </c>
      <c r="P433">
        <v>23.6</v>
      </c>
      <c r="Q433">
        <v>33167</v>
      </c>
      <c r="R433">
        <v>0</v>
      </c>
      <c r="S433">
        <v>6</v>
      </c>
      <c r="T433">
        <f t="shared" si="6"/>
        <v>1.8090270449543221E-2</v>
      </c>
      <c r="U433" s="22" t="s">
        <v>613</v>
      </c>
      <c r="V433" s="20"/>
      <c r="W433" s="20"/>
      <c r="Y433" s="20"/>
      <c r="Z433" s="20"/>
      <c r="AA433" s="20"/>
      <c r="AB433" s="20"/>
      <c r="AC433" s="20"/>
      <c r="AD433" s="20"/>
      <c r="AE433" s="20"/>
      <c r="AF433" s="20"/>
      <c r="AG433" s="20"/>
      <c r="AH433" s="20"/>
      <c r="AI433" s="20"/>
      <c r="AJ433" s="20"/>
      <c r="AK433" s="20"/>
      <c r="AL433" s="20"/>
      <c r="AM433" s="20"/>
      <c r="AN433" s="20"/>
      <c r="AO433" s="20"/>
    </row>
    <row r="434" spans="1:41" x14ac:dyDescent="0.3">
      <c r="A434" s="20" t="s">
        <v>92</v>
      </c>
      <c r="B434">
        <v>37635</v>
      </c>
      <c r="C434">
        <v>405</v>
      </c>
      <c r="D434" s="20" t="s">
        <v>614</v>
      </c>
      <c r="E434" s="20" t="s">
        <v>20</v>
      </c>
      <c r="F434">
        <v>43.358699999999999</v>
      </c>
      <c r="G434">
        <v>144.643</v>
      </c>
      <c r="H434" s="20" t="s">
        <v>15</v>
      </c>
      <c r="I434">
        <v>2012</v>
      </c>
      <c r="J434">
        <v>2012</v>
      </c>
      <c r="K434" s="20" t="s">
        <v>31</v>
      </c>
      <c r="L434" s="20" t="s">
        <v>612</v>
      </c>
      <c r="M434">
        <v>7</v>
      </c>
      <c r="N434">
        <v>998</v>
      </c>
      <c r="O434">
        <v>5.4</v>
      </c>
      <c r="P434">
        <v>18.399999999999999</v>
      </c>
      <c r="Q434">
        <v>59915</v>
      </c>
      <c r="R434">
        <v>0</v>
      </c>
      <c r="S434">
        <v>2</v>
      </c>
      <c r="T434">
        <f t="shared" si="6"/>
        <v>3.338062254861053E-3</v>
      </c>
      <c r="U434" s="20"/>
      <c r="V434" s="20"/>
      <c r="W434" s="20"/>
      <c r="Y434" s="20"/>
      <c r="Z434" s="20"/>
      <c r="AA434" s="20"/>
      <c r="AB434" s="20"/>
      <c r="AC434" s="20"/>
      <c r="AD434" s="20"/>
      <c r="AE434" s="20"/>
      <c r="AF434" s="20"/>
      <c r="AG434" s="20"/>
      <c r="AH434" s="20"/>
      <c r="AI434" s="20"/>
      <c r="AJ434" s="20"/>
      <c r="AK434" s="20"/>
      <c r="AL434" s="20"/>
      <c r="AM434" s="20"/>
      <c r="AN434" s="20"/>
      <c r="AO434" s="20"/>
    </row>
    <row r="435" spans="1:41" x14ac:dyDescent="0.3">
      <c r="A435" s="20" t="s">
        <v>87</v>
      </c>
      <c r="B435">
        <v>72</v>
      </c>
      <c r="C435">
        <v>408</v>
      </c>
      <c r="D435" s="20" t="s">
        <v>615</v>
      </c>
      <c r="E435" s="20" t="s">
        <v>22</v>
      </c>
      <c r="F435">
        <v>56.847999999999999</v>
      </c>
      <c r="G435">
        <v>59.863</v>
      </c>
      <c r="H435" s="20" t="s">
        <v>15</v>
      </c>
      <c r="I435">
        <v>2017</v>
      </c>
      <c r="J435">
        <v>2017</v>
      </c>
      <c r="K435" s="20" t="s">
        <v>31</v>
      </c>
      <c r="L435" s="20" t="s">
        <v>110</v>
      </c>
      <c r="M435">
        <v>1.6</v>
      </c>
      <c r="N435">
        <v>512</v>
      </c>
      <c r="O435">
        <v>4.9000000000000004</v>
      </c>
      <c r="P435">
        <v>20.3</v>
      </c>
      <c r="Q435">
        <v>86665</v>
      </c>
      <c r="R435">
        <v>0</v>
      </c>
      <c r="S435">
        <v>3</v>
      </c>
      <c r="T435">
        <f t="shared" si="6"/>
        <v>3.4616050308659782E-3</v>
      </c>
      <c r="U435" s="22" t="s">
        <v>616</v>
      </c>
      <c r="V435" s="20"/>
      <c r="W435" s="20"/>
      <c r="Y435" s="20"/>
      <c r="Z435" s="20"/>
      <c r="AA435" s="20"/>
      <c r="AB435" s="20"/>
      <c r="AC435" s="20"/>
      <c r="AD435" s="20"/>
      <c r="AE435" s="20"/>
      <c r="AF435" s="20"/>
      <c r="AG435" s="20"/>
      <c r="AH435" s="20"/>
      <c r="AI435" s="20"/>
      <c r="AJ435" s="20"/>
      <c r="AK435" s="20"/>
      <c r="AL435" s="20"/>
      <c r="AM435" s="20"/>
      <c r="AN435" s="20"/>
      <c r="AO435" s="20"/>
    </row>
    <row r="436" spans="1:41" x14ac:dyDescent="0.3">
      <c r="A436" s="20" t="s">
        <v>87</v>
      </c>
      <c r="B436">
        <v>2619</v>
      </c>
      <c r="C436">
        <v>408</v>
      </c>
      <c r="D436" s="20" t="s">
        <v>617</v>
      </c>
      <c r="E436" s="20" t="s">
        <v>22</v>
      </c>
      <c r="F436">
        <v>56.85</v>
      </c>
      <c r="G436">
        <v>59.826999999999998</v>
      </c>
      <c r="H436" s="20" t="s">
        <v>15</v>
      </c>
      <c r="I436">
        <v>2017</v>
      </c>
      <c r="J436">
        <v>2017</v>
      </c>
      <c r="K436" s="20" t="s">
        <v>31</v>
      </c>
      <c r="L436" s="20" t="s">
        <v>110</v>
      </c>
      <c r="M436">
        <v>1.7</v>
      </c>
      <c r="N436">
        <v>519</v>
      </c>
      <c r="O436">
        <v>5</v>
      </c>
      <c r="P436">
        <v>22.2</v>
      </c>
      <c r="Q436">
        <v>53471</v>
      </c>
      <c r="R436">
        <v>0</v>
      </c>
      <c r="S436">
        <v>1</v>
      </c>
      <c r="T436">
        <f t="shared" si="6"/>
        <v>1.8701726169325428E-3</v>
      </c>
      <c r="U436" s="20"/>
      <c r="V436" s="20"/>
      <c r="W436" s="20"/>
      <c r="Y436" s="20"/>
      <c r="Z436" s="20"/>
      <c r="AA436" s="20"/>
      <c r="AB436" s="20"/>
      <c r="AC436" s="20"/>
      <c r="AD436" s="20"/>
      <c r="AE436" s="20"/>
      <c r="AF436" s="20"/>
      <c r="AG436" s="20"/>
      <c r="AH436" s="20"/>
      <c r="AI436" s="20"/>
      <c r="AJ436" s="20"/>
      <c r="AK436" s="20"/>
      <c r="AL436" s="20"/>
      <c r="AM436" s="20"/>
      <c r="AN436" s="20"/>
      <c r="AO436" s="20"/>
    </row>
    <row r="437" spans="1:41" x14ac:dyDescent="0.3">
      <c r="A437" s="20" t="s">
        <v>87</v>
      </c>
      <c r="B437">
        <v>4764</v>
      </c>
      <c r="C437">
        <v>408</v>
      </c>
      <c r="D437" s="20" t="s">
        <v>618</v>
      </c>
      <c r="E437" s="20" t="s">
        <v>22</v>
      </c>
      <c r="F437">
        <v>56.85</v>
      </c>
      <c r="G437">
        <v>59.826999999999998</v>
      </c>
      <c r="H437" s="20" t="s">
        <v>15</v>
      </c>
      <c r="I437">
        <v>2017</v>
      </c>
      <c r="J437">
        <v>2017</v>
      </c>
      <c r="K437" s="20" t="s">
        <v>31</v>
      </c>
      <c r="L437" s="20" t="s">
        <v>110</v>
      </c>
      <c r="M437">
        <v>1.7</v>
      </c>
      <c r="N437">
        <v>519</v>
      </c>
      <c r="O437">
        <v>5</v>
      </c>
      <c r="P437">
        <v>22.2</v>
      </c>
      <c r="Q437">
        <v>78262</v>
      </c>
      <c r="R437">
        <v>0</v>
      </c>
      <c r="S437">
        <v>2</v>
      </c>
      <c r="T437">
        <f t="shared" si="6"/>
        <v>2.5555186425084975E-3</v>
      </c>
      <c r="U437" s="20"/>
      <c r="V437" s="20"/>
      <c r="W437" s="20"/>
      <c r="Y437" s="20"/>
      <c r="Z437" s="20"/>
      <c r="AA437" s="20"/>
      <c r="AB437" s="20"/>
      <c r="AC437" s="20"/>
      <c r="AD437" s="20"/>
      <c r="AE437" s="20"/>
      <c r="AF437" s="20"/>
      <c r="AG437" s="20"/>
      <c r="AH437" s="20"/>
      <c r="AI437" s="20"/>
      <c r="AJ437" s="20"/>
      <c r="AK437" s="20"/>
      <c r="AL437" s="20"/>
      <c r="AM437" s="20"/>
      <c r="AN437" s="20"/>
      <c r="AO437" s="20"/>
    </row>
    <row r="438" spans="1:41" x14ac:dyDescent="0.3">
      <c r="A438" s="20" t="s">
        <v>87</v>
      </c>
      <c r="B438">
        <v>4769</v>
      </c>
      <c r="C438">
        <v>408</v>
      </c>
      <c r="D438" s="20" t="s">
        <v>619</v>
      </c>
      <c r="E438" s="20" t="s">
        <v>22</v>
      </c>
      <c r="F438">
        <v>56.847999999999999</v>
      </c>
      <c r="G438">
        <v>59.863</v>
      </c>
      <c r="H438" s="20" t="s">
        <v>15</v>
      </c>
      <c r="I438">
        <v>2017</v>
      </c>
      <c r="J438">
        <v>2017</v>
      </c>
      <c r="K438" s="20" t="s">
        <v>31</v>
      </c>
      <c r="L438" s="20" t="s">
        <v>110</v>
      </c>
      <c r="M438">
        <v>1.6</v>
      </c>
      <c r="N438">
        <v>512</v>
      </c>
      <c r="O438">
        <v>4.9000000000000004</v>
      </c>
      <c r="P438">
        <v>20.3</v>
      </c>
      <c r="Q438">
        <v>53083</v>
      </c>
      <c r="R438">
        <v>0</v>
      </c>
      <c r="S438">
        <v>2</v>
      </c>
      <c r="T438">
        <f t="shared" si="6"/>
        <v>3.767684569447846E-3</v>
      </c>
      <c r="U438" s="20"/>
      <c r="V438" s="20"/>
      <c r="W438" s="20"/>
      <c r="Y438" s="20"/>
      <c r="Z438" s="20"/>
      <c r="AA438" s="20"/>
      <c r="AB438" s="20"/>
      <c r="AC438" s="20"/>
      <c r="AD438" s="20"/>
      <c r="AE438" s="20"/>
      <c r="AF438" s="20"/>
      <c r="AG438" s="20"/>
      <c r="AH438" s="20"/>
      <c r="AI438" s="20"/>
      <c r="AJ438" s="20"/>
      <c r="AK438" s="20"/>
      <c r="AL438" s="20"/>
      <c r="AM438" s="20"/>
      <c r="AN438" s="20"/>
      <c r="AO438" s="20"/>
    </row>
    <row r="439" spans="1:41" x14ac:dyDescent="0.3">
      <c r="A439" s="20" t="s">
        <v>87</v>
      </c>
      <c r="B439">
        <v>4777</v>
      </c>
      <c r="C439">
        <v>408</v>
      </c>
      <c r="D439" s="20" t="s">
        <v>620</v>
      </c>
      <c r="E439" s="20" t="s">
        <v>22</v>
      </c>
      <c r="F439">
        <v>56.85</v>
      </c>
      <c r="G439">
        <v>59.826999999999998</v>
      </c>
      <c r="H439" s="20" t="s">
        <v>15</v>
      </c>
      <c r="I439">
        <v>2017</v>
      </c>
      <c r="J439">
        <v>2017</v>
      </c>
      <c r="K439" s="20" t="s">
        <v>31</v>
      </c>
      <c r="L439" s="20" t="s">
        <v>110</v>
      </c>
      <c r="M439">
        <v>1.7</v>
      </c>
      <c r="N439">
        <v>519</v>
      </c>
      <c r="O439">
        <v>5</v>
      </c>
      <c r="P439">
        <v>22.2</v>
      </c>
      <c r="Q439">
        <v>79448</v>
      </c>
      <c r="R439">
        <v>0</v>
      </c>
      <c r="S439">
        <v>2</v>
      </c>
      <c r="T439">
        <f t="shared" si="6"/>
        <v>2.5173698519786528E-3</v>
      </c>
      <c r="U439" s="20"/>
      <c r="V439" s="20"/>
      <c r="W439" s="20"/>
      <c r="Y439" s="20"/>
      <c r="Z439" s="20"/>
      <c r="AA439" s="20"/>
      <c r="AB439" s="20"/>
      <c r="AC439" s="20"/>
      <c r="AD439" s="20"/>
      <c r="AE439" s="20"/>
      <c r="AF439" s="20"/>
      <c r="AG439" s="20"/>
      <c r="AH439" s="20"/>
      <c r="AI439" s="20"/>
      <c r="AJ439" s="20"/>
      <c r="AK439" s="20"/>
      <c r="AL439" s="20"/>
      <c r="AM439" s="20"/>
      <c r="AN439" s="20"/>
      <c r="AO439" s="20"/>
    </row>
    <row r="440" spans="1:41" x14ac:dyDescent="0.3">
      <c r="A440" s="20" t="s">
        <v>87</v>
      </c>
      <c r="B440">
        <v>4783</v>
      </c>
      <c r="C440">
        <v>408</v>
      </c>
      <c r="D440" s="20" t="s">
        <v>621</v>
      </c>
      <c r="E440" s="20" t="s">
        <v>22</v>
      </c>
      <c r="F440">
        <v>56.847999999999999</v>
      </c>
      <c r="G440">
        <v>59.863</v>
      </c>
      <c r="H440" s="20" t="s">
        <v>15</v>
      </c>
      <c r="I440">
        <v>2017</v>
      </c>
      <c r="J440">
        <v>2017</v>
      </c>
      <c r="K440" s="20" t="s">
        <v>31</v>
      </c>
      <c r="L440" s="20" t="s">
        <v>110</v>
      </c>
      <c r="M440">
        <v>1.6</v>
      </c>
      <c r="N440">
        <v>512</v>
      </c>
      <c r="O440">
        <v>4.9000000000000004</v>
      </c>
      <c r="P440">
        <v>20.3</v>
      </c>
      <c r="Q440">
        <v>65187</v>
      </c>
      <c r="R440">
        <v>0</v>
      </c>
      <c r="S440">
        <v>6</v>
      </c>
      <c r="T440">
        <f t="shared" si="6"/>
        <v>9.2042891987666256E-3</v>
      </c>
      <c r="U440" s="20"/>
      <c r="V440" s="20"/>
      <c r="W440" s="20"/>
      <c r="Y440" s="20"/>
      <c r="Z440" s="20"/>
      <c r="AA440" s="20"/>
      <c r="AB440" s="20"/>
      <c r="AC440" s="20"/>
      <c r="AD440" s="20"/>
      <c r="AE440" s="20"/>
      <c r="AF440" s="20"/>
      <c r="AG440" s="20"/>
      <c r="AH440" s="20"/>
      <c r="AI440" s="20"/>
      <c r="AJ440" s="20"/>
      <c r="AK440" s="20"/>
      <c r="AL440" s="20"/>
      <c r="AM440" s="20"/>
      <c r="AN440" s="20"/>
      <c r="AO440" s="20"/>
    </row>
    <row r="441" spans="1:41" x14ac:dyDescent="0.3">
      <c r="A441" s="20" t="s">
        <v>87</v>
      </c>
      <c r="B441">
        <v>4798</v>
      </c>
      <c r="C441">
        <v>408</v>
      </c>
      <c r="D441" s="20" t="s">
        <v>622</v>
      </c>
      <c r="E441" s="20" t="s">
        <v>22</v>
      </c>
      <c r="F441">
        <v>56.801000000000002</v>
      </c>
      <c r="G441">
        <v>59.424999999999997</v>
      </c>
      <c r="H441" s="20" t="s">
        <v>15</v>
      </c>
      <c r="I441">
        <v>2017</v>
      </c>
      <c r="J441">
        <v>2017</v>
      </c>
      <c r="K441" s="20" t="s">
        <v>31</v>
      </c>
      <c r="L441" s="20" t="s">
        <v>110</v>
      </c>
      <c r="M441">
        <v>1.7</v>
      </c>
      <c r="N441">
        <v>556</v>
      </c>
      <c r="O441">
        <v>5.2</v>
      </c>
      <c r="P441">
        <v>23.7</v>
      </c>
      <c r="Q441">
        <v>61225</v>
      </c>
      <c r="R441">
        <v>0</v>
      </c>
      <c r="S441">
        <v>2</v>
      </c>
      <c r="T441">
        <f t="shared" si="6"/>
        <v>3.2666394446712946E-3</v>
      </c>
      <c r="U441" s="20"/>
      <c r="V441" s="20"/>
      <c r="W441" s="20"/>
      <c r="Y441" s="20"/>
      <c r="Z441" s="20"/>
      <c r="AA441" s="20"/>
      <c r="AB441" s="20"/>
      <c r="AC441" s="20"/>
      <c r="AD441" s="20"/>
      <c r="AE441" s="20"/>
      <c r="AF441" s="20"/>
      <c r="AG441" s="20"/>
      <c r="AH441" s="20"/>
      <c r="AI441" s="20"/>
      <c r="AJ441" s="20"/>
      <c r="AK441" s="20"/>
      <c r="AL441" s="20"/>
      <c r="AM441" s="20"/>
      <c r="AN441" s="20"/>
      <c r="AO441" s="20"/>
    </row>
    <row r="442" spans="1:41" x14ac:dyDescent="0.3">
      <c r="A442" s="20" t="s">
        <v>87</v>
      </c>
      <c r="B442">
        <v>4815</v>
      </c>
      <c r="C442">
        <v>408</v>
      </c>
      <c r="D442" s="20" t="s">
        <v>623</v>
      </c>
      <c r="E442" s="20" t="s">
        <v>22</v>
      </c>
      <c r="F442">
        <v>56.801000000000002</v>
      </c>
      <c r="G442">
        <v>59.424999999999997</v>
      </c>
      <c r="H442" s="20" t="s">
        <v>15</v>
      </c>
      <c r="I442">
        <v>2017</v>
      </c>
      <c r="J442">
        <v>2017</v>
      </c>
      <c r="K442" s="20" t="s">
        <v>31</v>
      </c>
      <c r="L442" s="20" t="s">
        <v>110</v>
      </c>
      <c r="M442">
        <v>1.7</v>
      </c>
      <c r="N442">
        <v>556</v>
      </c>
      <c r="O442">
        <v>5.2</v>
      </c>
      <c r="P442">
        <v>23.7</v>
      </c>
      <c r="Q442">
        <v>29579</v>
      </c>
      <c r="R442">
        <v>0</v>
      </c>
      <c r="S442">
        <v>1</v>
      </c>
      <c r="T442">
        <f t="shared" si="6"/>
        <v>3.3807769025322016E-3</v>
      </c>
      <c r="U442" s="20"/>
      <c r="V442" s="20"/>
      <c r="W442" s="20"/>
      <c r="Y442" s="20"/>
      <c r="Z442" s="20"/>
      <c r="AA442" s="20"/>
      <c r="AB442" s="20"/>
      <c r="AC442" s="20"/>
      <c r="AD442" s="20"/>
      <c r="AE442" s="20"/>
      <c r="AF442" s="20"/>
      <c r="AG442" s="20"/>
      <c r="AH442" s="20"/>
      <c r="AI442" s="20"/>
      <c r="AJ442" s="20"/>
      <c r="AK442" s="20"/>
      <c r="AL442" s="20"/>
      <c r="AM442" s="20"/>
      <c r="AN442" s="20"/>
      <c r="AO442" s="20"/>
    </row>
    <row r="443" spans="1:41" x14ac:dyDescent="0.3">
      <c r="A443" s="20" t="s">
        <v>87</v>
      </c>
      <c r="B443">
        <v>4823</v>
      </c>
      <c r="C443">
        <v>408</v>
      </c>
      <c r="D443" s="20" t="s">
        <v>624</v>
      </c>
      <c r="E443" s="20" t="s">
        <v>22</v>
      </c>
      <c r="F443">
        <v>56.801000000000002</v>
      </c>
      <c r="G443">
        <v>59.424999999999997</v>
      </c>
      <c r="H443" s="20" t="s">
        <v>15</v>
      </c>
      <c r="I443">
        <v>2017</v>
      </c>
      <c r="J443">
        <v>2017</v>
      </c>
      <c r="K443" s="20" t="s">
        <v>31</v>
      </c>
      <c r="L443" s="20" t="s">
        <v>110</v>
      </c>
      <c r="M443">
        <v>1.7</v>
      </c>
      <c r="N443">
        <v>556</v>
      </c>
      <c r="O443">
        <v>5.2</v>
      </c>
      <c r="P443">
        <v>23.7</v>
      </c>
      <c r="Q443">
        <v>78524</v>
      </c>
      <c r="R443">
        <v>0</v>
      </c>
      <c r="S443">
        <v>1</v>
      </c>
      <c r="T443">
        <f t="shared" si="6"/>
        <v>1.2734960012225562E-3</v>
      </c>
      <c r="U443" s="20"/>
      <c r="V443" s="20"/>
      <c r="W443" s="20"/>
      <c r="Y443" s="20"/>
      <c r="Z443" s="20"/>
      <c r="AA443" s="20"/>
      <c r="AB443" s="20"/>
      <c r="AC443" s="20"/>
      <c r="AD443" s="20"/>
      <c r="AE443" s="20"/>
      <c r="AF443" s="20"/>
      <c r="AG443" s="20"/>
      <c r="AH443" s="20"/>
      <c r="AI443" s="20"/>
      <c r="AJ443" s="20"/>
      <c r="AK443" s="20"/>
      <c r="AL443" s="20"/>
      <c r="AM443" s="20"/>
      <c r="AN443" s="20"/>
      <c r="AO443" s="20"/>
    </row>
    <row r="444" spans="1:41" x14ac:dyDescent="0.3">
      <c r="A444" s="20" t="s">
        <v>87</v>
      </c>
      <c r="B444">
        <v>4834</v>
      </c>
      <c r="C444">
        <v>408</v>
      </c>
      <c r="D444" s="20" t="s">
        <v>625</v>
      </c>
      <c r="E444" s="20" t="s">
        <v>22</v>
      </c>
      <c r="F444">
        <v>56.847999999999999</v>
      </c>
      <c r="G444">
        <v>59.863</v>
      </c>
      <c r="H444" s="20" t="s">
        <v>15</v>
      </c>
      <c r="I444">
        <v>2017</v>
      </c>
      <c r="J444">
        <v>2017</v>
      </c>
      <c r="K444" s="20" t="s">
        <v>31</v>
      </c>
      <c r="L444" s="20" t="s">
        <v>110</v>
      </c>
      <c r="M444">
        <v>1.6</v>
      </c>
      <c r="N444">
        <v>512</v>
      </c>
      <c r="O444">
        <v>4.9000000000000004</v>
      </c>
      <c r="P444">
        <v>20.3</v>
      </c>
      <c r="Q444">
        <v>63598</v>
      </c>
      <c r="R444">
        <v>0</v>
      </c>
      <c r="S444">
        <v>10</v>
      </c>
      <c r="T444">
        <f t="shared" si="6"/>
        <v>1.572376489826724E-2</v>
      </c>
      <c r="U444" s="20"/>
      <c r="V444" s="20"/>
      <c r="W444" s="20"/>
      <c r="Y444" s="20"/>
      <c r="Z444" s="20"/>
      <c r="AA444" s="20"/>
      <c r="AB444" s="20"/>
      <c r="AC444" s="20"/>
      <c r="AD444" s="20"/>
      <c r="AE444" s="20"/>
      <c r="AF444" s="20"/>
      <c r="AG444" s="20"/>
      <c r="AH444" s="20"/>
      <c r="AI444" s="20"/>
      <c r="AJ444" s="20"/>
      <c r="AK444" s="20"/>
      <c r="AL444" s="20"/>
      <c r="AM444" s="20"/>
      <c r="AN444" s="20"/>
      <c r="AO444" s="20"/>
    </row>
    <row r="445" spans="1:41" x14ac:dyDescent="0.3">
      <c r="A445" s="20" t="s">
        <v>87</v>
      </c>
      <c r="B445">
        <v>4836</v>
      </c>
      <c r="C445">
        <v>408</v>
      </c>
      <c r="D445" s="20" t="s">
        <v>626</v>
      </c>
      <c r="E445" s="20" t="s">
        <v>22</v>
      </c>
      <c r="F445">
        <v>56.85</v>
      </c>
      <c r="G445">
        <v>59.826999999999998</v>
      </c>
      <c r="H445" s="20" t="s">
        <v>15</v>
      </c>
      <c r="I445">
        <v>2017</v>
      </c>
      <c r="J445">
        <v>2017</v>
      </c>
      <c r="K445" s="20" t="s">
        <v>31</v>
      </c>
      <c r="L445" s="20" t="s">
        <v>110</v>
      </c>
      <c r="M445">
        <v>1.7</v>
      </c>
      <c r="N445">
        <v>519</v>
      </c>
      <c r="O445">
        <v>5</v>
      </c>
      <c r="P445">
        <v>22.2</v>
      </c>
      <c r="Q445">
        <v>40108</v>
      </c>
      <c r="R445">
        <v>0</v>
      </c>
      <c r="S445">
        <v>1</v>
      </c>
      <c r="T445">
        <f t="shared" si="6"/>
        <v>2.4932681759250023E-3</v>
      </c>
      <c r="U445" s="20"/>
      <c r="V445" s="20"/>
      <c r="W445" s="20"/>
      <c r="Y445" s="20"/>
      <c r="Z445" s="20"/>
      <c r="AA445" s="20"/>
      <c r="AB445" s="20"/>
      <c r="AC445" s="20"/>
      <c r="AD445" s="20"/>
      <c r="AE445" s="20"/>
      <c r="AF445" s="20"/>
      <c r="AG445" s="20"/>
      <c r="AH445" s="20"/>
      <c r="AI445" s="20"/>
      <c r="AJ445" s="20"/>
      <c r="AK445" s="20"/>
      <c r="AL445" s="20"/>
      <c r="AM445" s="20"/>
      <c r="AN445" s="20"/>
      <c r="AO445" s="20"/>
    </row>
    <row r="446" spans="1:41" x14ac:dyDescent="0.3">
      <c r="A446" s="20" t="s">
        <v>87</v>
      </c>
      <c r="B446">
        <v>5637</v>
      </c>
      <c r="C446">
        <v>408</v>
      </c>
      <c r="D446" s="20" t="s">
        <v>627</v>
      </c>
      <c r="E446" s="20" t="s">
        <v>22</v>
      </c>
      <c r="F446">
        <v>56.801000000000002</v>
      </c>
      <c r="G446">
        <v>59.424999999999997</v>
      </c>
      <c r="H446" s="20" t="s">
        <v>15</v>
      </c>
      <c r="I446">
        <v>2017</v>
      </c>
      <c r="J446">
        <v>2017</v>
      </c>
      <c r="K446" s="20" t="s">
        <v>31</v>
      </c>
      <c r="L446" s="20" t="s">
        <v>110</v>
      </c>
      <c r="M446">
        <v>1.7</v>
      </c>
      <c r="N446">
        <v>556</v>
      </c>
      <c r="O446">
        <v>5.2</v>
      </c>
      <c r="P446">
        <v>23.7</v>
      </c>
      <c r="Q446">
        <v>68063</v>
      </c>
      <c r="R446">
        <v>0</v>
      </c>
      <c r="S446">
        <v>1</v>
      </c>
      <c r="T446">
        <f t="shared" si="6"/>
        <v>1.4692270396544378E-3</v>
      </c>
      <c r="U446" s="20"/>
      <c r="V446" s="20"/>
      <c r="W446" s="20"/>
      <c r="Y446" s="20"/>
      <c r="Z446" s="20"/>
      <c r="AA446" s="20"/>
      <c r="AB446" s="20"/>
      <c r="AC446" s="20"/>
      <c r="AD446" s="20"/>
      <c r="AE446" s="20"/>
      <c r="AF446" s="20"/>
      <c r="AG446" s="20"/>
      <c r="AH446" s="20"/>
      <c r="AI446" s="20"/>
      <c r="AJ446" s="20"/>
      <c r="AK446" s="20"/>
      <c r="AL446" s="20"/>
      <c r="AM446" s="20"/>
      <c r="AN446" s="20"/>
      <c r="AO446" s="20"/>
    </row>
    <row r="447" spans="1:41" x14ac:dyDescent="0.3">
      <c r="A447" s="20" t="s">
        <v>87</v>
      </c>
      <c r="B447">
        <v>7945</v>
      </c>
      <c r="C447">
        <v>408</v>
      </c>
      <c r="D447" s="20" t="s">
        <v>628</v>
      </c>
      <c r="E447" s="20" t="s">
        <v>22</v>
      </c>
      <c r="F447">
        <v>56.801000000000002</v>
      </c>
      <c r="G447">
        <v>59.424999999999997</v>
      </c>
      <c r="H447" s="20" t="s">
        <v>15</v>
      </c>
      <c r="I447">
        <v>2017</v>
      </c>
      <c r="J447">
        <v>2017</v>
      </c>
      <c r="K447" s="20" t="s">
        <v>31</v>
      </c>
      <c r="L447" s="20" t="s">
        <v>110</v>
      </c>
      <c r="M447">
        <v>1.7</v>
      </c>
      <c r="N447">
        <v>556</v>
      </c>
      <c r="O447">
        <v>5.2</v>
      </c>
      <c r="P447">
        <v>23.7</v>
      </c>
      <c r="Q447">
        <v>60385</v>
      </c>
      <c r="R447">
        <v>0</v>
      </c>
      <c r="S447">
        <v>1</v>
      </c>
      <c r="T447">
        <f t="shared" si="6"/>
        <v>1.6560404073859402E-3</v>
      </c>
      <c r="U447" s="20"/>
      <c r="V447" s="20"/>
      <c r="W447" s="20"/>
      <c r="Y447" s="20"/>
      <c r="Z447" s="20"/>
      <c r="AA447" s="20"/>
      <c r="AB447" s="20"/>
      <c r="AC447" s="20"/>
      <c r="AD447" s="20"/>
      <c r="AE447" s="20"/>
      <c r="AF447" s="20"/>
      <c r="AG447" s="20"/>
      <c r="AH447" s="20"/>
      <c r="AI447" s="20"/>
      <c r="AJ447" s="20"/>
      <c r="AK447" s="20"/>
      <c r="AL447" s="20"/>
      <c r="AM447" s="20"/>
      <c r="AN447" s="20"/>
      <c r="AO447" s="20"/>
    </row>
    <row r="448" spans="1:41" x14ac:dyDescent="0.3">
      <c r="A448" s="20" t="s">
        <v>87</v>
      </c>
      <c r="B448">
        <v>8727</v>
      </c>
      <c r="C448">
        <v>408</v>
      </c>
      <c r="D448" s="20" t="s">
        <v>629</v>
      </c>
      <c r="E448" s="20" t="s">
        <v>22</v>
      </c>
      <c r="F448">
        <v>56.847999999999999</v>
      </c>
      <c r="G448">
        <v>59.863</v>
      </c>
      <c r="H448" s="20" t="s">
        <v>15</v>
      </c>
      <c r="I448">
        <v>2017</v>
      </c>
      <c r="J448">
        <v>2017</v>
      </c>
      <c r="K448" s="20" t="s">
        <v>31</v>
      </c>
      <c r="L448" s="20" t="s">
        <v>110</v>
      </c>
      <c r="M448">
        <v>1.6</v>
      </c>
      <c r="N448">
        <v>512</v>
      </c>
      <c r="O448">
        <v>4.9000000000000004</v>
      </c>
      <c r="P448">
        <v>20.3</v>
      </c>
      <c r="Q448">
        <v>58619</v>
      </c>
      <c r="R448">
        <v>0</v>
      </c>
      <c r="S448">
        <v>1</v>
      </c>
      <c r="T448">
        <f t="shared" si="6"/>
        <v>1.7059315239086304E-3</v>
      </c>
      <c r="U448" s="20"/>
      <c r="V448" s="20"/>
      <c r="W448" s="20"/>
      <c r="Y448" s="20"/>
      <c r="Z448" s="20"/>
      <c r="AA448" s="20"/>
      <c r="AB448" s="20"/>
      <c r="AC448" s="20"/>
      <c r="AD448" s="20"/>
      <c r="AE448" s="20"/>
      <c r="AF448" s="20"/>
      <c r="AG448" s="20"/>
      <c r="AH448" s="20"/>
      <c r="AI448" s="20"/>
      <c r="AJ448" s="20"/>
      <c r="AK448" s="20"/>
      <c r="AL448" s="20"/>
      <c r="AM448" s="20"/>
      <c r="AN448" s="20"/>
      <c r="AO448" s="20"/>
    </row>
    <row r="449" spans="1:41" x14ac:dyDescent="0.3">
      <c r="A449" s="20" t="s">
        <v>87</v>
      </c>
      <c r="B449">
        <v>10814</v>
      </c>
      <c r="C449">
        <v>408</v>
      </c>
      <c r="D449" s="20" t="s">
        <v>630</v>
      </c>
      <c r="E449" s="20" t="s">
        <v>23</v>
      </c>
      <c r="F449">
        <v>56.847999999999999</v>
      </c>
      <c r="G449">
        <v>59.863</v>
      </c>
      <c r="H449" s="20" t="s">
        <v>15</v>
      </c>
      <c r="I449">
        <v>2017</v>
      </c>
      <c r="J449">
        <v>2017</v>
      </c>
      <c r="K449" s="20" t="s">
        <v>31</v>
      </c>
      <c r="L449" s="20" t="s">
        <v>110</v>
      </c>
      <c r="M449">
        <v>1.6</v>
      </c>
      <c r="N449">
        <v>512</v>
      </c>
      <c r="O449">
        <v>4.9000000000000004</v>
      </c>
      <c r="P449">
        <v>20.3</v>
      </c>
      <c r="Q449">
        <v>78902</v>
      </c>
      <c r="R449">
        <v>0</v>
      </c>
      <c r="S449">
        <v>24</v>
      </c>
      <c r="T449">
        <f t="shared" si="6"/>
        <v>3.0417479911789311E-2</v>
      </c>
      <c r="U449" s="20"/>
      <c r="V449" s="20"/>
      <c r="W449" s="20"/>
      <c r="Y449" s="20"/>
      <c r="Z449" s="20"/>
      <c r="AA449" s="20"/>
      <c r="AB449" s="20"/>
      <c r="AC449" s="20"/>
      <c r="AD449" s="20"/>
      <c r="AE449" s="20"/>
      <c r="AF449" s="20"/>
      <c r="AG449" s="20"/>
      <c r="AH449" s="20"/>
      <c r="AI449" s="20"/>
      <c r="AJ449" s="20"/>
      <c r="AK449" s="20"/>
      <c r="AL449" s="20"/>
      <c r="AM449" s="20"/>
      <c r="AN449" s="20"/>
      <c r="AO449" s="20"/>
    </row>
    <row r="450" spans="1:41" x14ac:dyDescent="0.3">
      <c r="A450" s="20" t="s">
        <v>87</v>
      </c>
      <c r="B450">
        <v>11237</v>
      </c>
      <c r="C450">
        <v>408</v>
      </c>
      <c r="D450" s="20" t="s">
        <v>631</v>
      </c>
      <c r="E450" s="20" t="s">
        <v>22</v>
      </c>
      <c r="F450">
        <v>56.85</v>
      </c>
      <c r="G450">
        <v>59.826999999999998</v>
      </c>
      <c r="H450" s="20" t="s">
        <v>15</v>
      </c>
      <c r="I450">
        <v>2017</v>
      </c>
      <c r="J450">
        <v>2017</v>
      </c>
      <c r="K450" s="20" t="s">
        <v>31</v>
      </c>
      <c r="L450" s="20" t="s">
        <v>110</v>
      </c>
      <c r="M450">
        <v>1.7</v>
      </c>
      <c r="N450">
        <v>519</v>
      </c>
      <c r="O450">
        <v>5</v>
      </c>
      <c r="P450">
        <v>22.2</v>
      </c>
      <c r="Q450">
        <v>79328</v>
      </c>
      <c r="R450">
        <v>0</v>
      </c>
      <c r="S450">
        <v>7</v>
      </c>
      <c r="T450">
        <f t="shared" si="6"/>
        <v>8.8241226300927803E-3</v>
      </c>
      <c r="U450" s="20"/>
      <c r="V450" s="20"/>
      <c r="W450" s="20"/>
      <c r="Y450" s="20"/>
      <c r="Z450" s="20"/>
      <c r="AA450" s="20"/>
      <c r="AB450" s="20"/>
      <c r="AC450" s="20"/>
      <c r="AD450" s="20"/>
      <c r="AE450" s="20"/>
      <c r="AF450" s="20"/>
      <c r="AG450" s="20"/>
      <c r="AH450" s="20"/>
      <c r="AI450" s="20"/>
      <c r="AJ450" s="20"/>
      <c r="AK450" s="20"/>
      <c r="AL450" s="20"/>
      <c r="AM450" s="20"/>
      <c r="AN450" s="20"/>
      <c r="AO450" s="20"/>
    </row>
    <row r="451" spans="1:41" x14ac:dyDescent="0.3">
      <c r="A451" s="20" t="s">
        <v>87</v>
      </c>
      <c r="B451">
        <v>14127</v>
      </c>
      <c r="C451">
        <v>408</v>
      </c>
      <c r="D451" s="20" t="s">
        <v>632</v>
      </c>
      <c r="E451" s="20" t="s">
        <v>22</v>
      </c>
      <c r="F451">
        <v>56.85</v>
      </c>
      <c r="G451">
        <v>59.826999999999998</v>
      </c>
      <c r="H451" s="20" t="s">
        <v>15</v>
      </c>
      <c r="I451">
        <v>2017</v>
      </c>
      <c r="J451">
        <v>2017</v>
      </c>
      <c r="K451" s="20" t="s">
        <v>31</v>
      </c>
      <c r="L451" s="20" t="s">
        <v>110</v>
      </c>
      <c r="M451">
        <v>1.7</v>
      </c>
      <c r="N451">
        <v>519</v>
      </c>
      <c r="O451">
        <v>5</v>
      </c>
      <c r="P451">
        <v>22.2</v>
      </c>
      <c r="Q451">
        <v>52200</v>
      </c>
      <c r="R451">
        <v>0</v>
      </c>
      <c r="S451">
        <v>3</v>
      </c>
      <c r="T451">
        <f t="shared" si="6"/>
        <v>5.7471264367816091E-3</v>
      </c>
      <c r="U451" s="20"/>
      <c r="V451" s="20"/>
      <c r="W451" s="20"/>
      <c r="Y451" s="20"/>
      <c r="Z451" s="20"/>
      <c r="AA451" s="20"/>
      <c r="AB451" s="20"/>
      <c r="AC451" s="20"/>
      <c r="AD451" s="20"/>
      <c r="AE451" s="20"/>
      <c r="AF451" s="20"/>
      <c r="AG451" s="20"/>
      <c r="AH451" s="20"/>
      <c r="AI451" s="20"/>
      <c r="AJ451" s="20"/>
      <c r="AK451" s="20"/>
      <c r="AL451" s="20"/>
      <c r="AM451" s="20"/>
      <c r="AN451" s="20"/>
      <c r="AO451" s="20"/>
    </row>
    <row r="452" spans="1:41" x14ac:dyDescent="0.3">
      <c r="A452" s="20" t="s">
        <v>87</v>
      </c>
      <c r="B452">
        <v>14952</v>
      </c>
      <c r="C452">
        <v>408</v>
      </c>
      <c r="D452" s="20" t="s">
        <v>633</v>
      </c>
      <c r="E452" s="20" t="s">
        <v>22</v>
      </c>
      <c r="F452">
        <v>56.847999999999999</v>
      </c>
      <c r="G452">
        <v>59.863</v>
      </c>
      <c r="H452" s="20" t="s">
        <v>15</v>
      </c>
      <c r="I452">
        <v>2017</v>
      </c>
      <c r="J452">
        <v>2017</v>
      </c>
      <c r="K452" s="20" t="s">
        <v>31</v>
      </c>
      <c r="L452" s="20" t="s">
        <v>110</v>
      </c>
      <c r="M452">
        <v>1.6</v>
      </c>
      <c r="N452">
        <v>512</v>
      </c>
      <c r="O452">
        <v>4.9000000000000004</v>
      </c>
      <c r="P452">
        <v>20.3</v>
      </c>
      <c r="Q452">
        <v>83870</v>
      </c>
      <c r="R452">
        <v>0</v>
      </c>
      <c r="S452">
        <v>7</v>
      </c>
      <c r="T452">
        <f t="shared" ref="T452:T515" si="7">S452/Q452*100</f>
        <v>8.3462501490401807E-3</v>
      </c>
      <c r="U452" s="20"/>
      <c r="V452" s="20"/>
      <c r="W452" s="20"/>
      <c r="Y452" s="20"/>
      <c r="Z452" s="20"/>
      <c r="AA452" s="20"/>
      <c r="AB452" s="20"/>
      <c r="AC452" s="20"/>
      <c r="AD452" s="20"/>
      <c r="AE452" s="20"/>
      <c r="AF452" s="20"/>
      <c r="AG452" s="20"/>
      <c r="AH452" s="20"/>
      <c r="AI452" s="20"/>
      <c r="AJ452" s="20"/>
      <c r="AK452" s="20"/>
      <c r="AL452" s="20"/>
      <c r="AM452" s="20"/>
      <c r="AN452" s="20"/>
      <c r="AO452" s="20"/>
    </row>
    <row r="453" spans="1:41" x14ac:dyDescent="0.3">
      <c r="A453" s="20" t="s">
        <v>87</v>
      </c>
      <c r="B453">
        <v>17378</v>
      </c>
      <c r="C453">
        <v>408</v>
      </c>
      <c r="D453" s="20" t="s">
        <v>634</v>
      </c>
      <c r="E453" s="20" t="s">
        <v>22</v>
      </c>
      <c r="F453">
        <v>56.801000000000002</v>
      </c>
      <c r="G453">
        <v>59.424999999999997</v>
      </c>
      <c r="H453" s="20" t="s">
        <v>15</v>
      </c>
      <c r="I453">
        <v>2017</v>
      </c>
      <c r="J453">
        <v>2017</v>
      </c>
      <c r="K453" s="20" t="s">
        <v>31</v>
      </c>
      <c r="L453" s="20" t="s">
        <v>110</v>
      </c>
      <c r="M453">
        <v>1.7</v>
      </c>
      <c r="N453">
        <v>556</v>
      </c>
      <c r="O453">
        <v>5.2</v>
      </c>
      <c r="P453">
        <v>23.7</v>
      </c>
      <c r="Q453">
        <v>71125</v>
      </c>
      <c r="R453">
        <v>0</v>
      </c>
      <c r="S453">
        <v>1</v>
      </c>
      <c r="T453">
        <f t="shared" si="7"/>
        <v>1.4059753954305798E-3</v>
      </c>
      <c r="U453" s="20"/>
      <c r="V453" s="20"/>
      <c r="W453" s="20"/>
      <c r="Y453" s="20"/>
      <c r="Z453" s="20"/>
      <c r="AA453" s="20"/>
      <c r="AB453" s="20"/>
      <c r="AC453" s="20"/>
      <c r="AD453" s="20"/>
      <c r="AE453" s="20"/>
      <c r="AF453" s="20"/>
      <c r="AG453" s="20"/>
      <c r="AH453" s="20"/>
      <c r="AI453" s="20"/>
      <c r="AJ453" s="20"/>
      <c r="AK453" s="20"/>
      <c r="AL453" s="20"/>
      <c r="AM453" s="20"/>
      <c r="AN453" s="20"/>
      <c r="AO453" s="20"/>
    </row>
    <row r="454" spans="1:41" x14ac:dyDescent="0.3">
      <c r="A454" s="20" t="s">
        <v>87</v>
      </c>
      <c r="B454">
        <v>20437</v>
      </c>
      <c r="C454">
        <v>408</v>
      </c>
      <c r="D454" s="20" t="s">
        <v>635</v>
      </c>
      <c r="E454" s="20" t="s">
        <v>22</v>
      </c>
      <c r="F454">
        <v>56.85</v>
      </c>
      <c r="G454">
        <v>59.826999999999998</v>
      </c>
      <c r="H454" s="20" t="s">
        <v>15</v>
      </c>
      <c r="I454">
        <v>2017</v>
      </c>
      <c r="J454">
        <v>2017</v>
      </c>
      <c r="K454" s="20" t="s">
        <v>31</v>
      </c>
      <c r="L454" s="20" t="s">
        <v>110</v>
      </c>
      <c r="M454">
        <v>1.7</v>
      </c>
      <c r="N454">
        <v>519</v>
      </c>
      <c r="O454">
        <v>5</v>
      </c>
      <c r="P454">
        <v>22.2</v>
      </c>
      <c r="Q454">
        <v>68146</v>
      </c>
      <c r="R454">
        <v>0</v>
      </c>
      <c r="S454">
        <v>4</v>
      </c>
      <c r="T454">
        <f t="shared" si="7"/>
        <v>5.8697502421271976E-3</v>
      </c>
      <c r="U454" s="20"/>
      <c r="V454" s="20"/>
      <c r="W454" s="20"/>
      <c r="Y454" s="20"/>
      <c r="Z454" s="20"/>
      <c r="AA454" s="20"/>
      <c r="AB454" s="20"/>
      <c r="AC454" s="20"/>
      <c r="AD454" s="20"/>
      <c r="AE454" s="20"/>
      <c r="AF454" s="20"/>
      <c r="AG454" s="20"/>
      <c r="AH454" s="20"/>
      <c r="AI454" s="20"/>
      <c r="AJ454" s="20"/>
      <c r="AK454" s="20"/>
      <c r="AL454" s="20"/>
      <c r="AM454" s="20"/>
      <c r="AN454" s="20"/>
      <c r="AO454" s="20"/>
    </row>
    <row r="455" spans="1:41" x14ac:dyDescent="0.3">
      <c r="A455" s="20" t="s">
        <v>87</v>
      </c>
      <c r="B455">
        <v>20515</v>
      </c>
      <c r="C455">
        <v>408</v>
      </c>
      <c r="D455" s="20" t="s">
        <v>636</v>
      </c>
      <c r="E455" s="20" t="s">
        <v>22</v>
      </c>
      <c r="F455">
        <v>56.801000000000002</v>
      </c>
      <c r="G455">
        <v>59.424999999999997</v>
      </c>
      <c r="H455" s="20" t="s">
        <v>15</v>
      </c>
      <c r="I455">
        <v>2017</v>
      </c>
      <c r="J455">
        <v>2017</v>
      </c>
      <c r="K455" s="20" t="s">
        <v>31</v>
      </c>
      <c r="L455" s="20" t="s">
        <v>110</v>
      </c>
      <c r="M455">
        <v>1.7</v>
      </c>
      <c r="N455">
        <v>556</v>
      </c>
      <c r="O455">
        <v>5.2</v>
      </c>
      <c r="P455">
        <v>23.7</v>
      </c>
      <c r="Q455">
        <v>23253</v>
      </c>
      <c r="R455">
        <v>0</v>
      </c>
      <c r="S455">
        <v>5</v>
      </c>
      <c r="T455">
        <f t="shared" si="7"/>
        <v>2.1502601814819593E-2</v>
      </c>
      <c r="U455" s="20"/>
      <c r="V455" s="20"/>
      <c r="W455" s="20"/>
      <c r="Y455" s="20"/>
      <c r="Z455" s="20"/>
      <c r="AA455" s="20"/>
      <c r="AB455" s="20"/>
      <c r="AC455" s="20"/>
      <c r="AD455" s="20"/>
      <c r="AE455" s="20"/>
      <c r="AF455" s="20"/>
      <c r="AG455" s="20"/>
      <c r="AH455" s="20"/>
      <c r="AI455" s="20"/>
      <c r="AJ455" s="20"/>
      <c r="AK455" s="20"/>
      <c r="AL455" s="20"/>
      <c r="AM455" s="20"/>
      <c r="AN455" s="20"/>
      <c r="AO455" s="20"/>
    </row>
    <row r="456" spans="1:41" x14ac:dyDescent="0.3">
      <c r="A456" s="20" t="s">
        <v>87</v>
      </c>
      <c r="B456">
        <v>21694</v>
      </c>
      <c r="C456">
        <v>408</v>
      </c>
      <c r="D456" s="20" t="s">
        <v>637</v>
      </c>
      <c r="E456" s="20" t="s">
        <v>22</v>
      </c>
      <c r="F456">
        <v>56.85</v>
      </c>
      <c r="G456">
        <v>59.826999999999998</v>
      </c>
      <c r="H456" s="20" t="s">
        <v>15</v>
      </c>
      <c r="I456">
        <v>2017</v>
      </c>
      <c r="J456">
        <v>2017</v>
      </c>
      <c r="K456" s="20" t="s">
        <v>31</v>
      </c>
      <c r="L456" s="20" t="s">
        <v>110</v>
      </c>
      <c r="M456">
        <v>1.7</v>
      </c>
      <c r="N456">
        <v>519</v>
      </c>
      <c r="O456">
        <v>5</v>
      </c>
      <c r="P456">
        <v>22.2</v>
      </c>
      <c r="Q456">
        <v>66472</v>
      </c>
      <c r="R456">
        <v>0</v>
      </c>
      <c r="S456">
        <v>1</v>
      </c>
      <c r="T456">
        <f t="shared" si="7"/>
        <v>1.5043928270550007E-3</v>
      </c>
      <c r="U456" s="20"/>
      <c r="V456" s="20"/>
      <c r="W456" s="20"/>
      <c r="Y456" s="20"/>
      <c r="Z456" s="20"/>
      <c r="AA456" s="20"/>
      <c r="AB456" s="20"/>
      <c r="AC456" s="20"/>
      <c r="AD456" s="20"/>
      <c r="AE456" s="20"/>
      <c r="AF456" s="20"/>
      <c r="AG456" s="20"/>
      <c r="AH456" s="20"/>
      <c r="AI456" s="20"/>
      <c r="AJ456" s="20"/>
      <c r="AK456" s="20"/>
      <c r="AL456" s="20"/>
      <c r="AM456" s="20"/>
      <c r="AN456" s="20"/>
      <c r="AO456" s="20"/>
    </row>
    <row r="457" spans="1:41" x14ac:dyDescent="0.3">
      <c r="A457" s="20" t="s">
        <v>87</v>
      </c>
      <c r="B457">
        <v>22341</v>
      </c>
      <c r="C457">
        <v>408</v>
      </c>
      <c r="D457" s="20" t="s">
        <v>638</v>
      </c>
      <c r="E457" s="20" t="s">
        <v>22</v>
      </c>
      <c r="F457">
        <v>56.847999999999999</v>
      </c>
      <c r="G457">
        <v>59.863</v>
      </c>
      <c r="H457" s="20" t="s">
        <v>15</v>
      </c>
      <c r="I457">
        <v>2017</v>
      </c>
      <c r="J457">
        <v>2017</v>
      </c>
      <c r="K457" s="20" t="s">
        <v>31</v>
      </c>
      <c r="L457" s="20" t="s">
        <v>110</v>
      </c>
      <c r="M457">
        <v>1.6</v>
      </c>
      <c r="N457">
        <v>512</v>
      </c>
      <c r="O457">
        <v>4.9000000000000004</v>
      </c>
      <c r="P457">
        <v>20.3</v>
      </c>
      <c r="Q457">
        <v>60292</v>
      </c>
      <c r="R457">
        <v>0</v>
      </c>
      <c r="S457">
        <v>1</v>
      </c>
      <c r="T457">
        <f t="shared" si="7"/>
        <v>1.6585948384528625E-3</v>
      </c>
      <c r="U457" s="20"/>
      <c r="V457" s="20"/>
      <c r="W457" s="20"/>
      <c r="Y457" s="20"/>
      <c r="Z457" s="20"/>
      <c r="AA457" s="20"/>
      <c r="AB457" s="20"/>
      <c r="AC457" s="20"/>
      <c r="AD457" s="20"/>
      <c r="AE457" s="20"/>
      <c r="AF457" s="20"/>
      <c r="AG457" s="20"/>
      <c r="AH457" s="20"/>
      <c r="AI457" s="20"/>
      <c r="AJ457" s="20"/>
      <c r="AK457" s="20"/>
      <c r="AL457" s="20"/>
      <c r="AM457" s="20"/>
      <c r="AN457" s="20"/>
      <c r="AO457" s="20"/>
    </row>
    <row r="458" spans="1:41" x14ac:dyDescent="0.3">
      <c r="A458" s="20" t="s">
        <v>87</v>
      </c>
      <c r="B458">
        <v>22844</v>
      </c>
      <c r="C458">
        <v>408</v>
      </c>
      <c r="D458" s="20" t="s">
        <v>639</v>
      </c>
      <c r="E458" s="20" t="s">
        <v>22</v>
      </c>
      <c r="F458">
        <v>56.847999999999999</v>
      </c>
      <c r="G458">
        <v>59.863</v>
      </c>
      <c r="H458" s="20" t="s">
        <v>15</v>
      </c>
      <c r="I458">
        <v>2017</v>
      </c>
      <c r="J458">
        <v>2017</v>
      </c>
      <c r="K458" s="20" t="s">
        <v>31</v>
      </c>
      <c r="L458" s="20" t="s">
        <v>110</v>
      </c>
      <c r="M458">
        <v>1.6</v>
      </c>
      <c r="N458">
        <v>512</v>
      </c>
      <c r="O458">
        <v>4.9000000000000004</v>
      </c>
      <c r="P458">
        <v>20.3</v>
      </c>
      <c r="Q458">
        <v>62307</v>
      </c>
      <c r="R458">
        <v>0</v>
      </c>
      <c r="S458">
        <v>1</v>
      </c>
      <c r="T458">
        <f t="shared" si="7"/>
        <v>1.6049561044505431E-3</v>
      </c>
      <c r="U458" s="20"/>
      <c r="V458" s="20"/>
      <c r="W458" s="20"/>
      <c r="Y458" s="20"/>
      <c r="Z458" s="20"/>
      <c r="AA458" s="20"/>
      <c r="AB458" s="20"/>
      <c r="AC458" s="20"/>
      <c r="AD458" s="20"/>
      <c r="AE458" s="20"/>
      <c r="AF458" s="20"/>
      <c r="AG458" s="20"/>
      <c r="AH458" s="20"/>
      <c r="AI458" s="20"/>
      <c r="AJ458" s="20"/>
      <c r="AK458" s="20"/>
      <c r="AL458" s="20"/>
      <c r="AM458" s="20"/>
      <c r="AN458" s="20"/>
      <c r="AO458" s="20"/>
    </row>
    <row r="459" spans="1:41" x14ac:dyDescent="0.3">
      <c r="A459" s="20" t="s">
        <v>87</v>
      </c>
      <c r="B459">
        <v>23003</v>
      </c>
      <c r="C459">
        <v>408</v>
      </c>
      <c r="D459" s="20" t="s">
        <v>640</v>
      </c>
      <c r="E459" s="20" t="s">
        <v>22</v>
      </c>
      <c r="F459">
        <v>56.801000000000002</v>
      </c>
      <c r="G459">
        <v>59.424999999999997</v>
      </c>
      <c r="H459" s="20" t="s">
        <v>15</v>
      </c>
      <c r="I459">
        <v>2017</v>
      </c>
      <c r="J459">
        <v>2017</v>
      </c>
      <c r="K459" s="20" t="s">
        <v>31</v>
      </c>
      <c r="L459" s="20" t="s">
        <v>110</v>
      </c>
      <c r="M459">
        <v>1.7</v>
      </c>
      <c r="N459">
        <v>556</v>
      </c>
      <c r="O459">
        <v>5.2</v>
      </c>
      <c r="P459">
        <v>23.7</v>
      </c>
      <c r="Q459">
        <v>56137</v>
      </c>
      <c r="R459">
        <v>0</v>
      </c>
      <c r="S459">
        <v>1</v>
      </c>
      <c r="T459">
        <f t="shared" si="7"/>
        <v>1.7813563247056309E-3</v>
      </c>
      <c r="U459" s="20"/>
      <c r="V459" s="20"/>
      <c r="W459" s="20"/>
      <c r="Y459" s="20"/>
      <c r="Z459" s="20"/>
      <c r="AA459" s="20"/>
      <c r="AB459" s="20"/>
      <c r="AC459" s="20"/>
      <c r="AD459" s="20"/>
      <c r="AE459" s="20"/>
      <c r="AF459" s="20"/>
      <c r="AG459" s="20"/>
      <c r="AH459" s="20"/>
      <c r="AI459" s="20"/>
      <c r="AJ459" s="20"/>
      <c r="AK459" s="20"/>
      <c r="AL459" s="20"/>
      <c r="AM459" s="20"/>
      <c r="AN459" s="20"/>
      <c r="AO459" s="20"/>
    </row>
    <row r="460" spans="1:41" x14ac:dyDescent="0.3">
      <c r="A460" s="20" t="s">
        <v>87</v>
      </c>
      <c r="B460">
        <v>23353</v>
      </c>
      <c r="C460">
        <v>408</v>
      </c>
      <c r="D460" s="20" t="s">
        <v>641</v>
      </c>
      <c r="E460" s="20" t="s">
        <v>22</v>
      </c>
      <c r="F460">
        <v>56.801000000000002</v>
      </c>
      <c r="G460">
        <v>59.424999999999997</v>
      </c>
      <c r="H460" s="20" t="s">
        <v>15</v>
      </c>
      <c r="I460">
        <v>2017</v>
      </c>
      <c r="J460">
        <v>2017</v>
      </c>
      <c r="K460" s="20" t="s">
        <v>31</v>
      </c>
      <c r="L460" s="20" t="s">
        <v>110</v>
      </c>
      <c r="M460">
        <v>1.7</v>
      </c>
      <c r="N460">
        <v>556</v>
      </c>
      <c r="O460">
        <v>5.2</v>
      </c>
      <c r="P460">
        <v>23.7</v>
      </c>
      <c r="Q460">
        <v>34054</v>
      </c>
      <c r="R460">
        <v>0</v>
      </c>
      <c r="S460">
        <v>1</v>
      </c>
      <c r="T460">
        <f t="shared" si="7"/>
        <v>2.9365125976390438E-3</v>
      </c>
      <c r="U460" s="20"/>
      <c r="V460" s="20"/>
      <c r="W460" s="20"/>
      <c r="Y460" s="20"/>
      <c r="Z460" s="20"/>
      <c r="AA460" s="20"/>
      <c r="AB460" s="20"/>
      <c r="AC460" s="20"/>
      <c r="AD460" s="20"/>
      <c r="AE460" s="20"/>
      <c r="AF460" s="20"/>
      <c r="AG460" s="20"/>
      <c r="AH460" s="20"/>
      <c r="AI460" s="20"/>
      <c r="AJ460" s="20"/>
      <c r="AK460" s="20"/>
      <c r="AL460" s="20"/>
      <c r="AM460" s="20"/>
      <c r="AN460" s="20"/>
      <c r="AO460" s="20"/>
    </row>
    <row r="461" spans="1:41" x14ac:dyDescent="0.3">
      <c r="A461" s="20" t="s">
        <v>87</v>
      </c>
      <c r="B461">
        <v>24585</v>
      </c>
      <c r="C461">
        <v>408</v>
      </c>
      <c r="D461" s="20" t="s">
        <v>642</v>
      </c>
      <c r="E461" s="20" t="s">
        <v>22</v>
      </c>
      <c r="F461">
        <v>56.801000000000002</v>
      </c>
      <c r="G461">
        <v>59.424999999999997</v>
      </c>
      <c r="H461" s="20" t="s">
        <v>15</v>
      </c>
      <c r="I461">
        <v>2017</v>
      </c>
      <c r="J461">
        <v>2017</v>
      </c>
      <c r="K461" s="20" t="s">
        <v>31</v>
      </c>
      <c r="L461" s="20" t="s">
        <v>110</v>
      </c>
      <c r="M461">
        <v>1.7</v>
      </c>
      <c r="N461">
        <v>556</v>
      </c>
      <c r="O461">
        <v>5.2</v>
      </c>
      <c r="P461">
        <v>23.7</v>
      </c>
      <c r="Q461">
        <v>70299</v>
      </c>
      <c r="R461">
        <v>0</v>
      </c>
      <c r="S461">
        <v>4</v>
      </c>
      <c r="T461">
        <f t="shared" si="7"/>
        <v>5.6899813653110282E-3</v>
      </c>
      <c r="U461" s="20"/>
      <c r="V461" s="20"/>
      <c r="W461" s="20"/>
      <c r="Y461" s="20"/>
      <c r="Z461" s="20"/>
      <c r="AA461" s="20"/>
      <c r="AB461" s="20"/>
      <c r="AC461" s="20"/>
      <c r="AD461" s="20"/>
      <c r="AE461" s="20"/>
      <c r="AF461" s="20"/>
      <c r="AG461" s="20"/>
      <c r="AH461" s="20"/>
      <c r="AI461" s="20"/>
      <c r="AJ461" s="20"/>
      <c r="AK461" s="20"/>
      <c r="AL461" s="20"/>
      <c r="AM461" s="20"/>
      <c r="AN461" s="20"/>
      <c r="AO461" s="20"/>
    </row>
    <row r="462" spans="1:41" x14ac:dyDescent="0.3">
      <c r="A462" s="20" t="s">
        <v>87</v>
      </c>
      <c r="B462">
        <v>24812</v>
      </c>
      <c r="C462">
        <v>408</v>
      </c>
      <c r="D462" s="20" t="s">
        <v>643</v>
      </c>
      <c r="E462" s="20" t="s">
        <v>22</v>
      </c>
      <c r="F462">
        <v>56.847999999999999</v>
      </c>
      <c r="G462">
        <v>59.863</v>
      </c>
      <c r="H462" s="20" t="s">
        <v>15</v>
      </c>
      <c r="I462">
        <v>2017</v>
      </c>
      <c r="J462">
        <v>2017</v>
      </c>
      <c r="K462" s="20" t="s">
        <v>31</v>
      </c>
      <c r="L462" s="20" t="s">
        <v>110</v>
      </c>
      <c r="M462">
        <v>1.6</v>
      </c>
      <c r="N462">
        <v>512</v>
      </c>
      <c r="O462">
        <v>4.9000000000000004</v>
      </c>
      <c r="P462">
        <v>20.3</v>
      </c>
      <c r="Q462">
        <v>85351</v>
      </c>
      <c r="R462">
        <v>0</v>
      </c>
      <c r="S462">
        <v>2</v>
      </c>
      <c r="T462">
        <f t="shared" si="7"/>
        <v>2.3432648709446873E-3</v>
      </c>
      <c r="U462" s="20"/>
      <c r="V462" s="20"/>
      <c r="W462" s="20"/>
      <c r="Y462" s="20"/>
      <c r="Z462" s="20"/>
      <c r="AA462" s="20"/>
      <c r="AB462" s="20"/>
      <c r="AC462" s="20"/>
      <c r="AD462" s="20"/>
      <c r="AE462" s="20"/>
      <c r="AF462" s="20"/>
      <c r="AG462" s="20"/>
      <c r="AH462" s="20"/>
      <c r="AI462" s="20"/>
      <c r="AJ462" s="20"/>
      <c r="AK462" s="20"/>
      <c r="AL462" s="20"/>
      <c r="AM462" s="20"/>
      <c r="AN462" s="20"/>
      <c r="AO462" s="20"/>
    </row>
    <row r="463" spans="1:41" x14ac:dyDescent="0.3">
      <c r="A463" s="20" t="s">
        <v>87</v>
      </c>
      <c r="B463">
        <v>25465</v>
      </c>
      <c r="C463">
        <v>408</v>
      </c>
      <c r="D463" s="20" t="s">
        <v>644</v>
      </c>
      <c r="E463" s="20" t="s">
        <v>22</v>
      </c>
      <c r="F463">
        <v>56.801000000000002</v>
      </c>
      <c r="G463">
        <v>59.424999999999997</v>
      </c>
      <c r="H463" s="20" t="s">
        <v>15</v>
      </c>
      <c r="I463">
        <v>2017</v>
      </c>
      <c r="J463">
        <v>2017</v>
      </c>
      <c r="K463" s="20" t="s">
        <v>31</v>
      </c>
      <c r="L463" s="20" t="s">
        <v>110</v>
      </c>
      <c r="M463">
        <v>1.7</v>
      </c>
      <c r="N463">
        <v>556</v>
      </c>
      <c r="O463">
        <v>5.2</v>
      </c>
      <c r="P463">
        <v>23.7</v>
      </c>
      <c r="Q463">
        <v>38607</v>
      </c>
      <c r="R463">
        <v>0</v>
      </c>
      <c r="S463">
        <v>2</v>
      </c>
      <c r="T463">
        <f t="shared" si="7"/>
        <v>5.1804076980858397E-3</v>
      </c>
      <c r="U463" s="20"/>
      <c r="V463" s="20"/>
      <c r="W463" s="20"/>
      <c r="Y463" s="20"/>
      <c r="Z463" s="20"/>
      <c r="AA463" s="20"/>
      <c r="AB463" s="20"/>
      <c r="AC463" s="20"/>
      <c r="AD463" s="20"/>
      <c r="AE463" s="20"/>
      <c r="AF463" s="20"/>
      <c r="AG463" s="20"/>
      <c r="AH463" s="20"/>
      <c r="AI463" s="20"/>
      <c r="AJ463" s="20"/>
      <c r="AK463" s="20"/>
      <c r="AL463" s="20"/>
      <c r="AM463" s="20"/>
      <c r="AN463" s="20"/>
      <c r="AO463" s="20"/>
    </row>
    <row r="464" spans="1:41" x14ac:dyDescent="0.3">
      <c r="A464" s="20" t="s">
        <v>87</v>
      </c>
      <c r="B464">
        <v>28517</v>
      </c>
      <c r="C464">
        <v>408</v>
      </c>
      <c r="D464" s="20" t="s">
        <v>645</v>
      </c>
      <c r="E464" s="20" t="s">
        <v>22</v>
      </c>
      <c r="F464">
        <v>56.801000000000002</v>
      </c>
      <c r="G464">
        <v>59.424999999999997</v>
      </c>
      <c r="H464" s="20" t="s">
        <v>15</v>
      </c>
      <c r="I464">
        <v>2017</v>
      </c>
      <c r="J464">
        <v>2017</v>
      </c>
      <c r="K464" s="20" t="s">
        <v>31</v>
      </c>
      <c r="L464" s="20" t="s">
        <v>110</v>
      </c>
      <c r="M464">
        <v>1.7</v>
      </c>
      <c r="N464">
        <v>556</v>
      </c>
      <c r="O464">
        <v>5.2</v>
      </c>
      <c r="P464">
        <v>23.7</v>
      </c>
      <c r="Q464">
        <v>49255</v>
      </c>
      <c r="R464">
        <v>0</v>
      </c>
      <c r="S464">
        <v>1</v>
      </c>
      <c r="T464">
        <f t="shared" si="7"/>
        <v>2.0302507359658919E-3</v>
      </c>
      <c r="U464" s="20"/>
      <c r="V464" s="20"/>
      <c r="W464" s="20"/>
      <c r="Y464" s="20"/>
      <c r="Z464" s="20"/>
      <c r="AA464" s="20"/>
      <c r="AB464" s="20"/>
      <c r="AC464" s="20"/>
      <c r="AD464" s="20"/>
      <c r="AE464" s="20"/>
      <c r="AF464" s="20"/>
      <c r="AG464" s="20"/>
      <c r="AH464" s="20"/>
      <c r="AI464" s="20"/>
      <c r="AJ464" s="20"/>
      <c r="AK464" s="20"/>
      <c r="AL464" s="20"/>
      <c r="AM464" s="20"/>
      <c r="AN464" s="20"/>
      <c r="AO464" s="20"/>
    </row>
    <row r="465" spans="1:41" x14ac:dyDescent="0.3">
      <c r="A465" s="20" t="s">
        <v>87</v>
      </c>
      <c r="B465">
        <v>29663</v>
      </c>
      <c r="C465">
        <v>408</v>
      </c>
      <c r="D465" s="20" t="s">
        <v>646</v>
      </c>
      <c r="E465" s="20" t="s">
        <v>22</v>
      </c>
      <c r="F465">
        <v>56.85</v>
      </c>
      <c r="G465">
        <v>59.826999999999998</v>
      </c>
      <c r="H465" s="20" t="s">
        <v>15</v>
      </c>
      <c r="I465">
        <v>2017</v>
      </c>
      <c r="J465">
        <v>2017</v>
      </c>
      <c r="K465" s="20" t="s">
        <v>31</v>
      </c>
      <c r="L465" s="20" t="s">
        <v>110</v>
      </c>
      <c r="M465">
        <v>1.7</v>
      </c>
      <c r="N465">
        <v>519</v>
      </c>
      <c r="O465">
        <v>5</v>
      </c>
      <c r="P465">
        <v>22.2</v>
      </c>
      <c r="Q465">
        <v>58857</v>
      </c>
      <c r="R465">
        <v>0</v>
      </c>
      <c r="S465">
        <v>4</v>
      </c>
      <c r="T465">
        <f t="shared" si="7"/>
        <v>6.7961330003228166E-3</v>
      </c>
      <c r="U465" s="20"/>
      <c r="V465" s="20"/>
      <c r="W465" s="20"/>
      <c r="Y465" s="20"/>
      <c r="Z465" s="20"/>
      <c r="AA465" s="20"/>
      <c r="AB465" s="20"/>
      <c r="AC465" s="20"/>
      <c r="AD465" s="20"/>
      <c r="AE465" s="20"/>
      <c r="AF465" s="20"/>
      <c r="AG465" s="20"/>
      <c r="AH465" s="20"/>
      <c r="AI465" s="20"/>
      <c r="AJ465" s="20"/>
      <c r="AK465" s="20"/>
      <c r="AL465" s="20"/>
      <c r="AM465" s="20"/>
      <c r="AN465" s="20"/>
      <c r="AO465" s="20"/>
    </row>
    <row r="466" spans="1:41" x14ac:dyDescent="0.3">
      <c r="A466" s="20" t="s">
        <v>87</v>
      </c>
      <c r="B466">
        <v>29726</v>
      </c>
      <c r="C466">
        <v>408</v>
      </c>
      <c r="D466" s="20" t="s">
        <v>647</v>
      </c>
      <c r="E466" s="20" t="s">
        <v>22</v>
      </c>
      <c r="F466">
        <v>56.85</v>
      </c>
      <c r="G466">
        <v>59.826999999999998</v>
      </c>
      <c r="H466" s="20" t="s">
        <v>15</v>
      </c>
      <c r="I466">
        <v>2017</v>
      </c>
      <c r="J466">
        <v>2017</v>
      </c>
      <c r="K466" s="20" t="s">
        <v>31</v>
      </c>
      <c r="L466" s="20" t="s">
        <v>110</v>
      </c>
      <c r="M466">
        <v>1.7</v>
      </c>
      <c r="N466">
        <v>519</v>
      </c>
      <c r="O466">
        <v>5</v>
      </c>
      <c r="P466">
        <v>22.2</v>
      </c>
      <c r="Q466">
        <v>40482</v>
      </c>
      <c r="R466">
        <v>0</v>
      </c>
      <c r="S466">
        <v>3</v>
      </c>
      <c r="T466">
        <f t="shared" si="7"/>
        <v>7.4107010523195484E-3</v>
      </c>
      <c r="U466" s="20"/>
      <c r="V466" s="20"/>
      <c r="W466" s="20"/>
      <c r="Y466" s="20"/>
      <c r="Z466" s="20"/>
      <c r="AA466" s="20"/>
      <c r="AB466" s="20"/>
      <c r="AC466" s="20"/>
      <c r="AD466" s="20"/>
      <c r="AE466" s="20"/>
      <c r="AF466" s="20"/>
      <c r="AG466" s="20"/>
      <c r="AH466" s="20"/>
      <c r="AI466" s="20"/>
      <c r="AJ466" s="20"/>
      <c r="AK466" s="20"/>
      <c r="AL466" s="20"/>
      <c r="AM466" s="20"/>
      <c r="AN466" s="20"/>
      <c r="AO466" s="20"/>
    </row>
    <row r="467" spans="1:41" x14ac:dyDescent="0.3">
      <c r="A467" s="20" t="s">
        <v>87</v>
      </c>
      <c r="B467">
        <v>32346</v>
      </c>
      <c r="C467">
        <v>408</v>
      </c>
      <c r="D467" s="20" t="s">
        <v>648</v>
      </c>
      <c r="E467" s="20" t="s">
        <v>22</v>
      </c>
      <c r="F467">
        <v>56.85</v>
      </c>
      <c r="G467">
        <v>59.826999999999998</v>
      </c>
      <c r="H467" s="20" t="s">
        <v>15</v>
      </c>
      <c r="I467">
        <v>2017</v>
      </c>
      <c r="J467">
        <v>2017</v>
      </c>
      <c r="K467" s="20" t="s">
        <v>31</v>
      </c>
      <c r="L467" s="20" t="s">
        <v>110</v>
      </c>
      <c r="M467">
        <v>1.7</v>
      </c>
      <c r="N467">
        <v>519</v>
      </c>
      <c r="O467">
        <v>5</v>
      </c>
      <c r="P467">
        <v>22.2</v>
      </c>
      <c r="Q467">
        <v>35295</v>
      </c>
      <c r="R467">
        <v>0</v>
      </c>
      <c r="S467">
        <v>7</v>
      </c>
      <c r="T467">
        <f t="shared" si="7"/>
        <v>1.9832837512395524E-2</v>
      </c>
      <c r="U467" s="20"/>
      <c r="V467" s="20"/>
      <c r="W467" s="20"/>
      <c r="Y467" s="20"/>
      <c r="Z467" s="20"/>
      <c r="AA467" s="20"/>
      <c r="AB467" s="20"/>
      <c r="AC467" s="20"/>
      <c r="AD467" s="20"/>
      <c r="AE467" s="20"/>
      <c r="AF467" s="20"/>
      <c r="AG467" s="20"/>
      <c r="AH467" s="20"/>
      <c r="AI467" s="20"/>
      <c r="AJ467" s="20"/>
      <c r="AK467" s="20"/>
      <c r="AL467" s="20"/>
      <c r="AM467" s="20"/>
      <c r="AN467" s="20"/>
      <c r="AO467" s="20"/>
    </row>
    <row r="468" spans="1:41" x14ac:dyDescent="0.3">
      <c r="A468" s="20" t="s">
        <v>87</v>
      </c>
      <c r="B468">
        <v>41269</v>
      </c>
      <c r="C468">
        <v>408</v>
      </c>
      <c r="D468" s="20" t="s">
        <v>649</v>
      </c>
      <c r="E468" s="20" t="s">
        <v>22</v>
      </c>
      <c r="F468">
        <v>56.801000000000002</v>
      </c>
      <c r="G468">
        <v>59.424999999999997</v>
      </c>
      <c r="H468" s="20" t="s">
        <v>15</v>
      </c>
      <c r="I468">
        <v>2017</v>
      </c>
      <c r="J468">
        <v>2017</v>
      </c>
      <c r="K468" s="20" t="s">
        <v>31</v>
      </c>
      <c r="L468" s="20" t="s">
        <v>110</v>
      </c>
      <c r="M468">
        <v>1.7</v>
      </c>
      <c r="N468">
        <v>556</v>
      </c>
      <c r="O468">
        <v>5.2</v>
      </c>
      <c r="P468">
        <v>23.7</v>
      </c>
      <c r="Q468">
        <v>27668</v>
      </c>
      <c r="R468">
        <v>0</v>
      </c>
      <c r="S468">
        <v>1</v>
      </c>
      <c r="T468">
        <f t="shared" si="7"/>
        <v>3.6142836489807717E-3</v>
      </c>
      <c r="U468" s="20"/>
      <c r="V468" s="20"/>
      <c r="W468" s="20"/>
      <c r="Y468" s="20"/>
      <c r="Z468" s="20"/>
      <c r="AA468" s="20"/>
      <c r="AB468" s="20"/>
      <c r="AC468" s="20"/>
      <c r="AD468" s="20"/>
      <c r="AE468" s="20"/>
      <c r="AF468" s="20"/>
      <c r="AG468" s="20"/>
      <c r="AH468" s="20"/>
      <c r="AI468" s="20"/>
      <c r="AJ468" s="20"/>
      <c r="AK468" s="20"/>
      <c r="AL468" s="20"/>
      <c r="AM468" s="20"/>
      <c r="AN468" s="20"/>
      <c r="AO468" s="20"/>
    </row>
    <row r="469" spans="1:41" x14ac:dyDescent="0.3">
      <c r="A469" s="20" t="s">
        <v>87</v>
      </c>
      <c r="B469">
        <v>41746</v>
      </c>
      <c r="C469">
        <v>408</v>
      </c>
      <c r="D469" s="20" t="s">
        <v>650</v>
      </c>
      <c r="E469" s="20" t="s">
        <v>22</v>
      </c>
      <c r="F469">
        <v>56.801000000000002</v>
      </c>
      <c r="G469">
        <v>59.424999999999997</v>
      </c>
      <c r="H469" s="20" t="s">
        <v>15</v>
      </c>
      <c r="I469">
        <v>2017</v>
      </c>
      <c r="J469">
        <v>2017</v>
      </c>
      <c r="K469" s="20" t="s">
        <v>31</v>
      </c>
      <c r="L469" s="20" t="s">
        <v>110</v>
      </c>
      <c r="M469">
        <v>1.7</v>
      </c>
      <c r="N469">
        <v>556</v>
      </c>
      <c r="O469">
        <v>5.2</v>
      </c>
      <c r="P469">
        <v>23.7</v>
      </c>
      <c r="Q469">
        <v>40636</v>
      </c>
      <c r="R469">
        <v>0</v>
      </c>
      <c r="S469">
        <v>2</v>
      </c>
      <c r="T469">
        <f t="shared" si="7"/>
        <v>4.9217442661679302E-3</v>
      </c>
      <c r="U469" s="20"/>
      <c r="V469" s="20"/>
      <c r="W469" s="20"/>
      <c r="Y469" s="20"/>
      <c r="Z469" s="20"/>
      <c r="AA469" s="20"/>
      <c r="AB469" s="20"/>
      <c r="AC469" s="20"/>
      <c r="AD469" s="20"/>
      <c r="AE469" s="20"/>
      <c r="AF469" s="20"/>
      <c r="AG469" s="20"/>
      <c r="AH469" s="20"/>
      <c r="AI469" s="20"/>
      <c r="AJ469" s="20"/>
      <c r="AK469" s="20"/>
      <c r="AL469" s="20"/>
      <c r="AM469" s="20"/>
      <c r="AN469" s="20"/>
      <c r="AO469" s="20"/>
    </row>
    <row r="470" spans="1:41" x14ac:dyDescent="0.3">
      <c r="A470" s="20" t="s">
        <v>87</v>
      </c>
      <c r="B470">
        <v>46053</v>
      </c>
      <c r="C470">
        <v>408</v>
      </c>
      <c r="D470" s="20" t="s">
        <v>651</v>
      </c>
      <c r="E470" s="20" t="s">
        <v>22</v>
      </c>
      <c r="F470">
        <v>56.85</v>
      </c>
      <c r="G470">
        <v>59.826999999999998</v>
      </c>
      <c r="H470" s="20" t="s">
        <v>15</v>
      </c>
      <c r="I470">
        <v>2017</v>
      </c>
      <c r="J470">
        <v>2017</v>
      </c>
      <c r="K470" s="20" t="s">
        <v>31</v>
      </c>
      <c r="L470" s="20" t="s">
        <v>110</v>
      </c>
      <c r="M470">
        <v>1.7</v>
      </c>
      <c r="N470">
        <v>519</v>
      </c>
      <c r="O470">
        <v>5</v>
      </c>
      <c r="P470">
        <v>22.2</v>
      </c>
      <c r="Q470">
        <v>9898</v>
      </c>
      <c r="R470">
        <v>0</v>
      </c>
      <c r="S470">
        <v>1</v>
      </c>
      <c r="T470">
        <f t="shared" si="7"/>
        <v>1.0103051121438673E-2</v>
      </c>
      <c r="U470" s="20"/>
      <c r="V470" s="20"/>
      <c r="W470" s="20"/>
      <c r="Y470" s="20"/>
      <c r="Z470" s="20"/>
      <c r="AA470" s="20"/>
      <c r="AB470" s="20"/>
      <c r="AC470" s="20"/>
      <c r="AD470" s="20"/>
      <c r="AE470" s="20"/>
      <c r="AF470" s="20"/>
      <c r="AG470" s="20"/>
      <c r="AH470" s="20"/>
      <c r="AI470" s="20"/>
      <c r="AJ470" s="20"/>
      <c r="AK470" s="20"/>
      <c r="AL470" s="20"/>
      <c r="AM470" s="20"/>
      <c r="AN470" s="20"/>
      <c r="AO470" s="20"/>
    </row>
    <row r="471" spans="1:41" x14ac:dyDescent="0.3">
      <c r="A471" s="20" t="s">
        <v>87</v>
      </c>
      <c r="B471">
        <v>51408</v>
      </c>
      <c r="C471">
        <v>408</v>
      </c>
      <c r="D471" s="20" t="s">
        <v>652</v>
      </c>
      <c r="E471" s="20" t="s">
        <v>22</v>
      </c>
      <c r="F471">
        <v>56.85</v>
      </c>
      <c r="G471">
        <v>59.826999999999998</v>
      </c>
      <c r="H471" s="20" t="s">
        <v>15</v>
      </c>
      <c r="I471">
        <v>2017</v>
      </c>
      <c r="J471">
        <v>2017</v>
      </c>
      <c r="K471" s="20" t="s">
        <v>31</v>
      </c>
      <c r="L471" s="20" t="s">
        <v>110</v>
      </c>
      <c r="M471">
        <v>1.7</v>
      </c>
      <c r="N471">
        <v>519</v>
      </c>
      <c r="O471">
        <v>5</v>
      </c>
      <c r="P471">
        <v>22.2</v>
      </c>
      <c r="Q471">
        <v>16683</v>
      </c>
      <c r="R471">
        <v>0</v>
      </c>
      <c r="S471">
        <v>2</v>
      </c>
      <c r="T471">
        <f t="shared" si="7"/>
        <v>1.1988251513516754E-2</v>
      </c>
      <c r="U471" s="20"/>
      <c r="V471" s="20"/>
      <c r="W471" s="20"/>
      <c r="Y471" s="20"/>
      <c r="Z471" s="20"/>
      <c r="AA471" s="20"/>
      <c r="AB471" s="20"/>
      <c r="AC471" s="20"/>
      <c r="AD471" s="20"/>
      <c r="AE471" s="20"/>
      <c r="AF471" s="20"/>
      <c r="AG471" s="20"/>
      <c r="AH471" s="20"/>
      <c r="AI471" s="20"/>
      <c r="AJ471" s="20"/>
      <c r="AK471" s="20"/>
      <c r="AL471" s="20"/>
      <c r="AM471" s="20"/>
      <c r="AN471" s="20"/>
      <c r="AO471" s="20"/>
    </row>
    <row r="472" spans="1:41" x14ac:dyDescent="0.3">
      <c r="A472" s="20" t="s">
        <v>87</v>
      </c>
      <c r="B472">
        <v>55098</v>
      </c>
      <c r="C472">
        <v>408</v>
      </c>
      <c r="D472" s="20" t="s">
        <v>653</v>
      </c>
      <c r="E472" s="20" t="s">
        <v>22</v>
      </c>
      <c r="F472">
        <v>56.85</v>
      </c>
      <c r="G472">
        <v>59.826999999999998</v>
      </c>
      <c r="H472" s="20" t="s">
        <v>15</v>
      </c>
      <c r="I472">
        <v>2017</v>
      </c>
      <c r="J472">
        <v>2017</v>
      </c>
      <c r="K472" s="20" t="s">
        <v>31</v>
      </c>
      <c r="L472" s="20" t="s">
        <v>110</v>
      </c>
      <c r="M472">
        <v>1.7</v>
      </c>
      <c r="N472">
        <v>519</v>
      </c>
      <c r="O472">
        <v>5</v>
      </c>
      <c r="P472">
        <v>22.2</v>
      </c>
      <c r="Q472">
        <v>29202</v>
      </c>
      <c r="R472">
        <v>0</v>
      </c>
      <c r="S472">
        <v>8</v>
      </c>
      <c r="T472">
        <f t="shared" si="7"/>
        <v>2.7395383877816586E-2</v>
      </c>
      <c r="U472" s="20"/>
      <c r="V472" s="20"/>
      <c r="W472" s="20"/>
      <c r="Y472" s="20"/>
      <c r="Z472" s="20"/>
      <c r="AA472" s="20"/>
      <c r="AB472" s="20"/>
      <c r="AC472" s="20"/>
      <c r="AD472" s="20"/>
      <c r="AE472" s="20"/>
      <c r="AF472" s="20"/>
      <c r="AG472" s="20"/>
      <c r="AH472" s="20"/>
      <c r="AI472" s="20"/>
      <c r="AJ472" s="20"/>
      <c r="AK472" s="20"/>
      <c r="AL472" s="20"/>
      <c r="AM472" s="20"/>
      <c r="AN472" s="20"/>
      <c r="AO472" s="20"/>
    </row>
    <row r="473" spans="1:41" x14ac:dyDescent="0.3">
      <c r="A473" s="20" t="s">
        <v>87</v>
      </c>
      <c r="B473">
        <v>13416</v>
      </c>
      <c r="C473">
        <v>461</v>
      </c>
      <c r="D473" s="20" t="s">
        <v>654</v>
      </c>
      <c r="E473" s="20" t="s">
        <v>20</v>
      </c>
      <c r="F473">
        <v>52.918500000000002</v>
      </c>
      <c r="G473">
        <v>13.8592</v>
      </c>
      <c r="H473" s="20" t="s">
        <v>13</v>
      </c>
      <c r="I473">
        <v>2011</v>
      </c>
      <c r="J473">
        <v>2011</v>
      </c>
      <c r="K473" s="20" t="s">
        <v>31</v>
      </c>
      <c r="L473" s="20" t="s">
        <v>110</v>
      </c>
      <c r="M473">
        <v>8.9</v>
      </c>
      <c r="N473">
        <v>603</v>
      </c>
      <c r="O473">
        <v>4.7</v>
      </c>
      <c r="P473">
        <v>16.600000000000001</v>
      </c>
      <c r="Q473">
        <v>43854</v>
      </c>
      <c r="R473">
        <v>0</v>
      </c>
      <c r="S473">
        <v>1</v>
      </c>
      <c r="T473">
        <f t="shared" si="7"/>
        <v>2.2802937018287957E-3</v>
      </c>
      <c r="U473" s="22" t="s">
        <v>655</v>
      </c>
      <c r="V473" s="20"/>
      <c r="W473" s="20"/>
      <c r="Y473" s="20"/>
      <c r="Z473" s="20"/>
      <c r="AA473" s="20"/>
      <c r="AB473" s="20"/>
      <c r="AC473" s="20"/>
      <c r="AD473" s="20"/>
      <c r="AE473" s="20"/>
      <c r="AF473" s="20"/>
      <c r="AG473" s="20"/>
      <c r="AH473" s="20"/>
      <c r="AI473" s="20"/>
      <c r="AJ473" s="20"/>
      <c r="AK473" s="20"/>
      <c r="AL473" s="20"/>
      <c r="AM473" s="20"/>
      <c r="AN473" s="20"/>
      <c r="AO473" s="20"/>
    </row>
    <row r="474" spans="1:41" x14ac:dyDescent="0.3">
      <c r="A474" s="20" t="s">
        <v>87</v>
      </c>
      <c r="B474">
        <v>16425</v>
      </c>
      <c r="C474">
        <v>461</v>
      </c>
      <c r="D474" s="20" t="s">
        <v>656</v>
      </c>
      <c r="E474" s="20" t="s">
        <v>20</v>
      </c>
      <c r="F474">
        <v>51.142299999999999</v>
      </c>
      <c r="G474">
        <v>10.3773</v>
      </c>
      <c r="H474" s="20" t="s">
        <v>13</v>
      </c>
      <c r="I474">
        <v>2011</v>
      </c>
      <c r="J474">
        <v>2011</v>
      </c>
      <c r="K474" s="20" t="s">
        <v>31</v>
      </c>
      <c r="L474" s="20" t="s">
        <v>110</v>
      </c>
      <c r="M474">
        <v>8.1</v>
      </c>
      <c r="N474">
        <v>620</v>
      </c>
      <c r="O474">
        <v>5.6</v>
      </c>
      <c r="P474">
        <v>18.100000000000001</v>
      </c>
      <c r="Q474">
        <v>28761</v>
      </c>
      <c r="R474">
        <v>0</v>
      </c>
      <c r="S474">
        <v>1</v>
      </c>
      <c r="T474">
        <f t="shared" si="7"/>
        <v>3.4769305656966033E-3</v>
      </c>
      <c r="U474" s="20"/>
      <c r="V474" s="20"/>
      <c r="W474" s="20"/>
      <c r="Y474" s="20"/>
      <c r="Z474" s="20"/>
      <c r="AA474" s="20"/>
      <c r="AB474" s="20"/>
      <c r="AC474" s="20"/>
      <c r="AD474" s="20"/>
      <c r="AE474" s="20"/>
      <c r="AF474" s="20"/>
      <c r="AG474" s="20"/>
      <c r="AH474" s="20"/>
      <c r="AI474" s="20"/>
      <c r="AJ474" s="20"/>
      <c r="AK474" s="20"/>
      <c r="AL474" s="20"/>
      <c r="AM474" s="20"/>
      <c r="AN474" s="20"/>
      <c r="AO474" s="20"/>
    </row>
    <row r="475" spans="1:41" x14ac:dyDescent="0.3">
      <c r="A475" s="20" t="s">
        <v>87</v>
      </c>
      <c r="B475">
        <v>19478</v>
      </c>
      <c r="C475">
        <v>461</v>
      </c>
      <c r="D475" s="20" t="s">
        <v>657</v>
      </c>
      <c r="E475" s="20" t="s">
        <v>20</v>
      </c>
      <c r="F475">
        <v>51.178899999999999</v>
      </c>
      <c r="G475">
        <v>10.378299999999999</v>
      </c>
      <c r="H475" s="20" t="s">
        <v>13</v>
      </c>
      <c r="I475">
        <v>2011</v>
      </c>
      <c r="J475">
        <v>2011</v>
      </c>
      <c r="K475" s="20" t="s">
        <v>31</v>
      </c>
      <c r="L475" s="20" t="s">
        <v>110</v>
      </c>
      <c r="M475">
        <v>8.3000000000000007</v>
      </c>
      <c r="N475">
        <v>554</v>
      </c>
      <c r="O475">
        <v>5.4</v>
      </c>
      <c r="P475">
        <v>15.4</v>
      </c>
      <c r="Q475">
        <v>34924</v>
      </c>
      <c r="R475">
        <v>0</v>
      </c>
      <c r="S475">
        <v>1</v>
      </c>
      <c r="T475">
        <f t="shared" si="7"/>
        <v>2.8633604398121638E-3</v>
      </c>
      <c r="U475" s="20"/>
      <c r="V475" s="20"/>
      <c r="W475" s="20"/>
      <c r="Y475" s="20"/>
      <c r="Z475" s="20"/>
      <c r="AA475" s="20"/>
      <c r="AB475" s="20"/>
      <c r="AC475" s="20"/>
      <c r="AD475" s="20"/>
      <c r="AE475" s="20"/>
      <c r="AF475" s="20"/>
      <c r="AG475" s="20"/>
      <c r="AH475" s="20"/>
      <c r="AI475" s="20"/>
      <c r="AJ475" s="20"/>
      <c r="AK475" s="20"/>
      <c r="AL475" s="20"/>
      <c r="AM475" s="20"/>
      <c r="AN475" s="20"/>
      <c r="AO475" s="20"/>
    </row>
    <row r="476" spans="1:41" x14ac:dyDescent="0.3">
      <c r="A476" s="20" t="s">
        <v>87</v>
      </c>
      <c r="B476">
        <v>31387</v>
      </c>
      <c r="C476">
        <v>461</v>
      </c>
      <c r="D476" s="20" t="s">
        <v>658</v>
      </c>
      <c r="E476" s="20" t="s">
        <v>20</v>
      </c>
      <c r="F476">
        <v>51.1081</v>
      </c>
      <c r="G476">
        <v>10.4549</v>
      </c>
      <c r="H476" s="20" t="s">
        <v>13</v>
      </c>
      <c r="I476">
        <v>2011</v>
      </c>
      <c r="J476">
        <v>2011</v>
      </c>
      <c r="K476" s="20" t="s">
        <v>31</v>
      </c>
      <c r="L476" s="20" t="s">
        <v>110</v>
      </c>
      <c r="M476">
        <v>8.4</v>
      </c>
      <c r="N476">
        <v>583</v>
      </c>
      <c r="O476">
        <v>5.4</v>
      </c>
      <c r="P476">
        <v>15.5</v>
      </c>
      <c r="Q476">
        <v>29711</v>
      </c>
      <c r="R476">
        <v>0</v>
      </c>
      <c r="S476">
        <v>1</v>
      </c>
      <c r="T476">
        <f t="shared" si="7"/>
        <v>3.3657567904143248E-3</v>
      </c>
      <c r="U476" s="20"/>
      <c r="V476" s="20"/>
      <c r="W476" s="20"/>
      <c r="Y476" s="20"/>
      <c r="Z476" s="20"/>
      <c r="AA476" s="20"/>
      <c r="AB476" s="20"/>
      <c r="AC476" s="20"/>
      <c r="AD476" s="20"/>
      <c r="AE476" s="20"/>
      <c r="AF476" s="20"/>
      <c r="AG476" s="20"/>
      <c r="AH476" s="20"/>
      <c r="AI476" s="20"/>
      <c r="AJ476" s="20"/>
      <c r="AK476" s="20"/>
      <c r="AL476" s="20"/>
      <c r="AM476" s="20"/>
      <c r="AN476" s="20"/>
      <c r="AO476" s="20"/>
    </row>
    <row r="477" spans="1:41" x14ac:dyDescent="0.3">
      <c r="A477" s="20" t="s">
        <v>87</v>
      </c>
      <c r="B477">
        <v>17068</v>
      </c>
      <c r="C477">
        <v>462</v>
      </c>
      <c r="D477" s="20" t="s">
        <v>659</v>
      </c>
      <c r="E477" s="20" t="s">
        <v>24</v>
      </c>
      <c r="F477">
        <v>55.902700000000003</v>
      </c>
      <c r="G477">
        <v>13.9871</v>
      </c>
      <c r="H477" s="20" t="s">
        <v>13</v>
      </c>
      <c r="I477">
        <v>2013</v>
      </c>
      <c r="J477">
        <v>2014</v>
      </c>
      <c r="K477" s="20" t="s">
        <v>31</v>
      </c>
      <c r="L477" s="20" t="s">
        <v>132</v>
      </c>
      <c r="M477">
        <v>7.6</v>
      </c>
      <c r="N477">
        <v>614</v>
      </c>
      <c r="O477">
        <v>5.7</v>
      </c>
      <c r="P477">
        <v>19.3</v>
      </c>
      <c r="Q477">
        <v>51048</v>
      </c>
      <c r="R477">
        <v>0</v>
      </c>
      <c r="S477">
        <v>23</v>
      </c>
      <c r="T477">
        <f t="shared" si="7"/>
        <v>4.5055633913179752E-2</v>
      </c>
      <c r="U477" s="22" t="s">
        <v>660</v>
      </c>
      <c r="V477" s="20"/>
      <c r="W477" s="20"/>
      <c r="Y477" s="20"/>
      <c r="Z477" s="20"/>
      <c r="AA477" s="20"/>
      <c r="AB477" s="20"/>
      <c r="AC477" s="20"/>
      <c r="AD477" s="20"/>
      <c r="AE477" s="20"/>
      <c r="AF477" s="20"/>
      <c r="AG477" s="20"/>
      <c r="AH477" s="20"/>
      <c r="AI477" s="20"/>
      <c r="AJ477" s="20"/>
      <c r="AK477" s="20"/>
      <c r="AL477" s="20"/>
      <c r="AM477" s="20"/>
      <c r="AN477" s="20"/>
      <c r="AO477" s="20"/>
    </row>
    <row r="478" spans="1:41" x14ac:dyDescent="0.3">
      <c r="A478" s="20" t="s">
        <v>87</v>
      </c>
      <c r="B478">
        <v>17069</v>
      </c>
      <c r="C478">
        <v>462</v>
      </c>
      <c r="D478" s="20" t="s">
        <v>661</v>
      </c>
      <c r="E478" s="20" t="s">
        <v>24</v>
      </c>
      <c r="F478">
        <v>55.902700000000003</v>
      </c>
      <c r="G478">
        <v>13.9871</v>
      </c>
      <c r="H478" s="20" t="s">
        <v>13</v>
      </c>
      <c r="I478">
        <v>2013</v>
      </c>
      <c r="J478">
        <v>2014</v>
      </c>
      <c r="K478" s="20" t="s">
        <v>31</v>
      </c>
      <c r="L478" s="20" t="s">
        <v>132</v>
      </c>
      <c r="M478">
        <v>7.6</v>
      </c>
      <c r="N478">
        <v>614</v>
      </c>
      <c r="O478">
        <v>5.7</v>
      </c>
      <c r="P478">
        <v>19.3</v>
      </c>
      <c r="Q478">
        <v>43413</v>
      </c>
      <c r="R478">
        <v>0</v>
      </c>
      <c r="S478">
        <v>20</v>
      </c>
      <c r="T478">
        <f t="shared" si="7"/>
        <v>4.6069149793840559E-2</v>
      </c>
      <c r="U478" s="20"/>
      <c r="V478" s="20"/>
      <c r="W478" s="20"/>
      <c r="Y478" s="20"/>
      <c r="Z478" s="20"/>
      <c r="AA478" s="20"/>
      <c r="AB478" s="20"/>
      <c r="AC478" s="20"/>
      <c r="AD478" s="20"/>
      <c r="AE478" s="20"/>
      <c r="AF478" s="20"/>
      <c r="AG478" s="20"/>
      <c r="AH478" s="20"/>
      <c r="AI478" s="20"/>
      <c r="AJ478" s="20"/>
      <c r="AK478" s="20"/>
      <c r="AL478" s="20"/>
      <c r="AM478" s="20"/>
      <c r="AN478" s="20"/>
      <c r="AO478" s="20"/>
    </row>
    <row r="479" spans="1:41" x14ac:dyDescent="0.3">
      <c r="A479" s="20" t="s">
        <v>87</v>
      </c>
      <c r="B479">
        <v>21808</v>
      </c>
      <c r="C479">
        <v>462</v>
      </c>
      <c r="D479" s="20" t="s">
        <v>662</v>
      </c>
      <c r="E479" s="20" t="s">
        <v>24</v>
      </c>
      <c r="F479">
        <v>55.902700000000003</v>
      </c>
      <c r="G479">
        <v>13.9871</v>
      </c>
      <c r="H479" s="20" t="s">
        <v>13</v>
      </c>
      <c r="I479">
        <v>2013</v>
      </c>
      <c r="J479">
        <v>2014</v>
      </c>
      <c r="K479" s="20" t="s">
        <v>31</v>
      </c>
      <c r="L479" s="20" t="s">
        <v>132</v>
      </c>
      <c r="M479">
        <v>7.6</v>
      </c>
      <c r="N479">
        <v>614</v>
      </c>
      <c r="O479">
        <v>5.7</v>
      </c>
      <c r="P479">
        <v>19.3</v>
      </c>
      <c r="Q479">
        <v>60323</v>
      </c>
      <c r="R479">
        <v>0</v>
      </c>
      <c r="S479">
        <v>19</v>
      </c>
      <c r="T479">
        <f t="shared" si="7"/>
        <v>3.1497107239361437E-2</v>
      </c>
      <c r="U479" s="20"/>
      <c r="V479" s="20"/>
      <c r="W479" s="20"/>
      <c r="Y479" s="20"/>
      <c r="Z479" s="20"/>
      <c r="AA479" s="20"/>
      <c r="AB479" s="20"/>
      <c r="AC479" s="20"/>
      <c r="AD479" s="20"/>
      <c r="AE479" s="20"/>
      <c r="AF479" s="20"/>
      <c r="AG479" s="20"/>
      <c r="AH479" s="20"/>
      <c r="AI479" s="20"/>
      <c r="AJ479" s="20"/>
      <c r="AK479" s="20"/>
      <c r="AL479" s="20"/>
      <c r="AM479" s="20"/>
      <c r="AN479" s="20"/>
      <c r="AO479" s="20"/>
    </row>
    <row r="480" spans="1:41" x14ac:dyDescent="0.3">
      <c r="A480" s="20" t="s">
        <v>87</v>
      </c>
      <c r="B480">
        <v>24794</v>
      </c>
      <c r="C480">
        <v>462</v>
      </c>
      <c r="D480" s="20" t="s">
        <v>663</v>
      </c>
      <c r="E480" s="20" t="s">
        <v>24</v>
      </c>
      <c r="F480">
        <v>55.902700000000003</v>
      </c>
      <c r="G480">
        <v>13.9871</v>
      </c>
      <c r="H480" s="20" t="s">
        <v>13</v>
      </c>
      <c r="I480">
        <v>2013</v>
      </c>
      <c r="J480">
        <v>2014</v>
      </c>
      <c r="K480" s="20" t="s">
        <v>31</v>
      </c>
      <c r="L480" s="20" t="s">
        <v>132</v>
      </c>
      <c r="M480">
        <v>7.6</v>
      </c>
      <c r="N480">
        <v>614</v>
      </c>
      <c r="O480">
        <v>5.7</v>
      </c>
      <c r="P480">
        <v>19.3</v>
      </c>
      <c r="Q480">
        <v>29879</v>
      </c>
      <c r="R480">
        <v>0</v>
      </c>
      <c r="S480">
        <v>15</v>
      </c>
      <c r="T480">
        <f t="shared" si="7"/>
        <v>5.0202483349509684E-2</v>
      </c>
      <c r="U480" s="20"/>
      <c r="V480" s="20"/>
      <c r="W480" s="20"/>
      <c r="Y480" s="20"/>
      <c r="Z480" s="20"/>
      <c r="AA480" s="20"/>
      <c r="AB480" s="20"/>
      <c r="AC480" s="20"/>
      <c r="AD480" s="20"/>
      <c r="AE480" s="20"/>
      <c r="AF480" s="20"/>
      <c r="AG480" s="20"/>
      <c r="AH480" s="20"/>
      <c r="AI480" s="20"/>
      <c r="AJ480" s="20"/>
      <c r="AK480" s="20"/>
      <c r="AL480" s="20"/>
      <c r="AM480" s="20"/>
      <c r="AN480" s="20"/>
      <c r="AO480" s="20"/>
    </row>
    <row r="481" spans="1:41" x14ac:dyDescent="0.3">
      <c r="A481" s="20" t="s">
        <v>87</v>
      </c>
      <c r="B481">
        <v>26475</v>
      </c>
      <c r="C481">
        <v>462</v>
      </c>
      <c r="D481" s="20" t="s">
        <v>664</v>
      </c>
      <c r="E481" s="20" t="s">
        <v>24</v>
      </c>
      <c r="F481">
        <v>55.902700000000003</v>
      </c>
      <c r="G481">
        <v>13.9871</v>
      </c>
      <c r="H481" s="20" t="s">
        <v>13</v>
      </c>
      <c r="I481">
        <v>2013</v>
      </c>
      <c r="J481">
        <v>2014</v>
      </c>
      <c r="K481" s="20" t="s">
        <v>31</v>
      </c>
      <c r="L481" s="20" t="s">
        <v>132</v>
      </c>
      <c r="M481">
        <v>7.6</v>
      </c>
      <c r="N481">
        <v>614</v>
      </c>
      <c r="O481">
        <v>5.7</v>
      </c>
      <c r="P481">
        <v>19.3</v>
      </c>
      <c r="Q481">
        <v>50261</v>
      </c>
      <c r="R481">
        <v>0</v>
      </c>
      <c r="S481">
        <v>32</v>
      </c>
      <c r="T481">
        <f t="shared" si="7"/>
        <v>6.3667654841726193E-2</v>
      </c>
      <c r="U481" s="20"/>
      <c r="V481" s="20"/>
      <c r="W481" s="20"/>
      <c r="Y481" s="20"/>
      <c r="Z481" s="20"/>
      <c r="AA481" s="20"/>
      <c r="AB481" s="20"/>
      <c r="AC481" s="20"/>
      <c r="AD481" s="20"/>
      <c r="AE481" s="20"/>
      <c r="AF481" s="20"/>
      <c r="AG481" s="20"/>
      <c r="AH481" s="20"/>
      <c r="AI481" s="20"/>
      <c r="AJ481" s="20"/>
      <c r="AK481" s="20"/>
      <c r="AL481" s="20"/>
      <c r="AM481" s="20"/>
      <c r="AN481" s="20"/>
      <c r="AO481" s="20"/>
    </row>
    <row r="482" spans="1:41" x14ac:dyDescent="0.3">
      <c r="A482" s="20" t="s">
        <v>87</v>
      </c>
      <c r="B482">
        <v>29800</v>
      </c>
      <c r="C482">
        <v>462</v>
      </c>
      <c r="D482" s="20" t="s">
        <v>665</v>
      </c>
      <c r="E482" s="20" t="s">
        <v>24</v>
      </c>
      <c r="F482">
        <v>55.902700000000003</v>
      </c>
      <c r="G482">
        <v>13.9871</v>
      </c>
      <c r="H482" s="20" t="s">
        <v>13</v>
      </c>
      <c r="I482">
        <v>2013</v>
      </c>
      <c r="J482">
        <v>2014</v>
      </c>
      <c r="K482" s="20" t="s">
        <v>31</v>
      </c>
      <c r="L482" s="20" t="s">
        <v>132</v>
      </c>
      <c r="M482">
        <v>7.6</v>
      </c>
      <c r="N482">
        <v>614</v>
      </c>
      <c r="O482">
        <v>5.7</v>
      </c>
      <c r="P482">
        <v>19.3</v>
      </c>
      <c r="Q482">
        <v>23963</v>
      </c>
      <c r="R482">
        <v>0</v>
      </c>
      <c r="S482">
        <v>14</v>
      </c>
      <c r="T482">
        <f t="shared" si="7"/>
        <v>5.8423402745899924E-2</v>
      </c>
      <c r="U482" s="20"/>
      <c r="V482" s="20"/>
      <c r="W482" s="20"/>
      <c r="Y482" s="20"/>
      <c r="Z482" s="20"/>
      <c r="AA482" s="20"/>
      <c r="AB482" s="20"/>
      <c r="AC482" s="20"/>
      <c r="AD482" s="20"/>
      <c r="AE482" s="20"/>
      <c r="AF482" s="20"/>
      <c r="AG482" s="20"/>
      <c r="AH482" s="20"/>
      <c r="AI482" s="20"/>
      <c r="AJ482" s="20"/>
      <c r="AK482" s="20"/>
      <c r="AL482" s="20"/>
      <c r="AM482" s="20"/>
      <c r="AN482" s="20"/>
      <c r="AO482" s="20"/>
    </row>
    <row r="483" spans="1:41" x14ac:dyDescent="0.3">
      <c r="A483" s="20" t="s">
        <v>87</v>
      </c>
      <c r="B483">
        <v>45203</v>
      </c>
      <c r="C483">
        <v>462</v>
      </c>
      <c r="D483" s="20" t="s">
        <v>666</v>
      </c>
      <c r="E483" s="20" t="s">
        <v>24</v>
      </c>
      <c r="F483">
        <v>55.902700000000003</v>
      </c>
      <c r="G483">
        <v>13.9871</v>
      </c>
      <c r="H483" s="20" t="s">
        <v>13</v>
      </c>
      <c r="I483">
        <v>2013</v>
      </c>
      <c r="J483">
        <v>2014</v>
      </c>
      <c r="K483" s="20" t="s">
        <v>31</v>
      </c>
      <c r="L483" s="20" t="s">
        <v>132</v>
      </c>
      <c r="M483">
        <v>7.6</v>
      </c>
      <c r="N483">
        <v>614</v>
      </c>
      <c r="O483">
        <v>5.7</v>
      </c>
      <c r="P483">
        <v>19.3</v>
      </c>
      <c r="Q483">
        <v>22554</v>
      </c>
      <c r="R483">
        <v>0</v>
      </c>
      <c r="S483">
        <v>11</v>
      </c>
      <c r="T483">
        <f t="shared" si="7"/>
        <v>4.8771836481333687E-2</v>
      </c>
      <c r="U483" s="20"/>
      <c r="V483" s="20"/>
      <c r="W483" s="20"/>
      <c r="Y483" s="20"/>
      <c r="Z483" s="20"/>
      <c r="AA483" s="20"/>
      <c r="AB483" s="20"/>
      <c r="AC483" s="20"/>
      <c r="AD483" s="20"/>
      <c r="AE483" s="20"/>
      <c r="AF483" s="20"/>
      <c r="AG483" s="20"/>
      <c r="AH483" s="20"/>
      <c r="AI483" s="20"/>
      <c r="AJ483" s="20"/>
      <c r="AK483" s="20"/>
      <c r="AL483" s="20"/>
      <c r="AM483" s="20"/>
      <c r="AN483" s="20"/>
      <c r="AO483" s="20"/>
    </row>
    <row r="484" spans="1:41" x14ac:dyDescent="0.3">
      <c r="A484" s="20" t="s">
        <v>87</v>
      </c>
      <c r="B484">
        <v>45205</v>
      </c>
      <c r="C484">
        <v>462</v>
      </c>
      <c r="D484" s="20" t="s">
        <v>667</v>
      </c>
      <c r="E484" s="20" t="s">
        <v>24</v>
      </c>
      <c r="F484">
        <v>55.902700000000003</v>
      </c>
      <c r="G484">
        <v>13.9871</v>
      </c>
      <c r="H484" s="20" t="s">
        <v>13</v>
      </c>
      <c r="I484">
        <v>2013</v>
      </c>
      <c r="J484">
        <v>2014</v>
      </c>
      <c r="K484" s="20" t="s">
        <v>31</v>
      </c>
      <c r="L484" s="20" t="s">
        <v>132</v>
      </c>
      <c r="M484">
        <v>7.6</v>
      </c>
      <c r="N484">
        <v>614</v>
      </c>
      <c r="O484">
        <v>5.7</v>
      </c>
      <c r="P484">
        <v>19.3</v>
      </c>
      <c r="Q484">
        <v>20177</v>
      </c>
      <c r="R484">
        <v>0</v>
      </c>
      <c r="S484">
        <v>10</v>
      </c>
      <c r="T484">
        <f t="shared" si="7"/>
        <v>4.9561381771323784E-2</v>
      </c>
      <c r="U484" s="20"/>
      <c r="V484" s="20"/>
      <c r="W484" s="20"/>
      <c r="Y484" s="20"/>
      <c r="Z484" s="20"/>
      <c r="AA484" s="20"/>
      <c r="AB484" s="20"/>
      <c r="AC484" s="20"/>
      <c r="AD484" s="20"/>
      <c r="AE484" s="20"/>
      <c r="AF484" s="20"/>
      <c r="AG484" s="20"/>
      <c r="AH484" s="20"/>
      <c r="AI484" s="20"/>
      <c r="AJ484" s="20"/>
      <c r="AK484" s="20"/>
      <c r="AL484" s="20"/>
      <c r="AM484" s="20"/>
      <c r="AN484" s="20"/>
      <c r="AO484" s="20"/>
    </row>
    <row r="485" spans="1:41" x14ac:dyDescent="0.3">
      <c r="A485" s="20" t="s">
        <v>87</v>
      </c>
      <c r="B485">
        <v>47854</v>
      </c>
      <c r="C485">
        <v>462</v>
      </c>
      <c r="D485" s="20" t="s">
        <v>668</v>
      </c>
      <c r="E485" s="20" t="s">
        <v>24</v>
      </c>
      <c r="F485">
        <v>55.902700000000003</v>
      </c>
      <c r="G485">
        <v>13.9871</v>
      </c>
      <c r="H485" s="20" t="s">
        <v>13</v>
      </c>
      <c r="I485">
        <v>2013</v>
      </c>
      <c r="J485">
        <v>2014</v>
      </c>
      <c r="K485" s="20" t="s">
        <v>31</v>
      </c>
      <c r="L485" s="20" t="s">
        <v>132</v>
      </c>
      <c r="M485">
        <v>7.6</v>
      </c>
      <c r="N485">
        <v>614</v>
      </c>
      <c r="O485">
        <v>5.7</v>
      </c>
      <c r="P485">
        <v>19.3</v>
      </c>
      <c r="Q485">
        <v>36944</v>
      </c>
      <c r="R485">
        <v>0</v>
      </c>
      <c r="S485">
        <v>13</v>
      </c>
      <c r="T485">
        <f t="shared" si="7"/>
        <v>3.5188393243828497E-2</v>
      </c>
      <c r="U485" s="20"/>
      <c r="V485" s="20"/>
      <c r="W485" s="20"/>
      <c r="Y485" s="20"/>
      <c r="Z485" s="20"/>
      <c r="AA485" s="20"/>
      <c r="AB485" s="20"/>
      <c r="AC485" s="20"/>
      <c r="AD485" s="20"/>
      <c r="AE485" s="20"/>
      <c r="AF485" s="20"/>
      <c r="AG485" s="20"/>
      <c r="AH485" s="20"/>
      <c r="AI485" s="20"/>
      <c r="AJ485" s="20"/>
      <c r="AK485" s="20"/>
      <c r="AL485" s="20"/>
      <c r="AM485" s="20"/>
      <c r="AN485" s="20"/>
      <c r="AO485" s="20"/>
    </row>
    <row r="486" spans="1:41" x14ac:dyDescent="0.3">
      <c r="A486" s="20" t="s">
        <v>92</v>
      </c>
      <c r="B486">
        <v>142</v>
      </c>
      <c r="C486">
        <v>480</v>
      </c>
      <c r="D486" s="20" t="s">
        <v>669</v>
      </c>
      <c r="E486" s="20" t="s">
        <v>25</v>
      </c>
      <c r="F486">
        <v>-41.258200000000002</v>
      </c>
      <c r="G486">
        <v>174.77199999999999</v>
      </c>
      <c r="H486" s="20" t="s">
        <v>16</v>
      </c>
      <c r="I486">
        <v>2014</v>
      </c>
      <c r="J486">
        <v>2014</v>
      </c>
      <c r="K486" s="20" t="s">
        <v>31</v>
      </c>
      <c r="L486" s="20" t="s">
        <v>476</v>
      </c>
      <c r="M486">
        <v>13.1</v>
      </c>
      <c r="N486">
        <v>1116</v>
      </c>
      <c r="O486">
        <v>5.3</v>
      </c>
      <c r="P486">
        <v>4.5999999999999996</v>
      </c>
      <c r="Q486">
        <v>1290334</v>
      </c>
      <c r="R486">
        <v>0</v>
      </c>
      <c r="S486">
        <v>5</v>
      </c>
      <c r="T486">
        <f t="shared" si="7"/>
        <v>3.8749657065534972E-4</v>
      </c>
      <c r="U486" s="22" t="s">
        <v>670</v>
      </c>
      <c r="V486" s="20"/>
      <c r="W486" s="20"/>
      <c r="Y486" s="20"/>
      <c r="Z486" s="20"/>
      <c r="AA486" s="20"/>
      <c r="AB486" s="20"/>
      <c r="AC486" s="20"/>
      <c r="AD486" s="20"/>
      <c r="AE486" s="20"/>
      <c r="AF486" s="20"/>
      <c r="AG486" s="20"/>
      <c r="AH486" s="20"/>
      <c r="AI486" s="20"/>
      <c r="AJ486" s="20"/>
      <c r="AK486" s="20"/>
      <c r="AL486" s="20"/>
      <c r="AM486" s="20"/>
      <c r="AN486" s="20"/>
      <c r="AO486" s="20"/>
    </row>
    <row r="487" spans="1:41" x14ac:dyDescent="0.3">
      <c r="A487" s="20" t="s">
        <v>92</v>
      </c>
      <c r="B487">
        <v>3964</v>
      </c>
      <c r="C487">
        <v>480</v>
      </c>
      <c r="D487" s="20" t="s">
        <v>671</v>
      </c>
      <c r="E487" s="20" t="s">
        <v>25</v>
      </c>
      <c r="F487">
        <v>-40.936500000000002</v>
      </c>
      <c r="G487">
        <v>172.90799999999999</v>
      </c>
      <c r="H487" s="20" t="s">
        <v>16</v>
      </c>
      <c r="I487">
        <v>2014</v>
      </c>
      <c r="J487">
        <v>2014</v>
      </c>
      <c r="K487" s="20" t="s">
        <v>31</v>
      </c>
      <c r="L487" s="20" t="s">
        <v>476</v>
      </c>
      <c r="M487">
        <v>8.6</v>
      </c>
      <c r="N487">
        <v>2436</v>
      </c>
      <c r="O487">
        <v>5.2</v>
      </c>
      <c r="P487">
        <v>11.1</v>
      </c>
      <c r="Q487">
        <v>1252256</v>
      </c>
      <c r="R487">
        <v>0</v>
      </c>
      <c r="S487">
        <v>44</v>
      </c>
      <c r="T487">
        <f t="shared" si="7"/>
        <v>3.5136585490506736E-3</v>
      </c>
      <c r="U487" s="20"/>
      <c r="V487" s="20"/>
      <c r="W487" s="20"/>
      <c r="Y487" s="20"/>
      <c r="Z487" s="20"/>
      <c r="AA487" s="20"/>
      <c r="AB487" s="20"/>
      <c r="AC487" s="20"/>
      <c r="AD487" s="20"/>
      <c r="AE487" s="20"/>
      <c r="AF487" s="20"/>
      <c r="AG487" s="20"/>
      <c r="AH487" s="20"/>
      <c r="AI487" s="20"/>
      <c r="AJ487" s="20"/>
      <c r="AK487" s="20"/>
      <c r="AL487" s="20"/>
      <c r="AM487" s="20"/>
      <c r="AN487" s="20"/>
      <c r="AO487" s="20"/>
    </row>
    <row r="488" spans="1:41" ht="22.2" thickBot="1" x14ac:dyDescent="0.35">
      <c r="A488" s="20" t="s">
        <v>87</v>
      </c>
      <c r="B488">
        <v>12985</v>
      </c>
      <c r="C488">
        <v>481</v>
      </c>
      <c r="D488" s="20" t="s">
        <v>672</v>
      </c>
      <c r="E488" s="20" t="s">
        <v>24</v>
      </c>
      <c r="F488">
        <v>54.26</v>
      </c>
      <c r="G488">
        <v>12.87</v>
      </c>
      <c r="H488" s="20" t="s">
        <v>13</v>
      </c>
      <c r="I488">
        <v>2017</v>
      </c>
      <c r="J488">
        <v>2017</v>
      </c>
      <c r="K488" s="20" t="s">
        <v>31</v>
      </c>
      <c r="L488" s="20" t="s">
        <v>110</v>
      </c>
      <c r="M488">
        <v>8.9</v>
      </c>
      <c r="N488">
        <v>625</v>
      </c>
      <c r="O488">
        <v>5.9</v>
      </c>
      <c r="P488">
        <v>17.899999999999999</v>
      </c>
      <c r="Q488">
        <v>31998</v>
      </c>
      <c r="R488">
        <v>0</v>
      </c>
      <c r="S488">
        <v>10</v>
      </c>
      <c r="T488">
        <f t="shared" si="7"/>
        <v>3.125195324707794E-2</v>
      </c>
      <c r="U488" s="27" t="s">
        <v>673</v>
      </c>
      <c r="V488" s="20"/>
      <c r="W488" s="20"/>
      <c r="Y488" s="20"/>
      <c r="Z488" s="20"/>
      <c r="AA488" s="20"/>
      <c r="AB488" s="20"/>
      <c r="AC488" s="20"/>
      <c r="AD488" s="20"/>
      <c r="AE488" s="20"/>
      <c r="AF488" s="20"/>
      <c r="AG488" s="20"/>
      <c r="AH488" s="20"/>
      <c r="AI488" s="20"/>
      <c r="AJ488" s="20"/>
      <c r="AK488" s="20"/>
      <c r="AL488" s="20"/>
      <c r="AM488" s="20"/>
      <c r="AN488" s="20"/>
      <c r="AO488" s="20"/>
    </row>
    <row r="489" spans="1:41" x14ac:dyDescent="0.3">
      <c r="A489" s="20" t="s">
        <v>87</v>
      </c>
      <c r="B489">
        <v>23197</v>
      </c>
      <c r="C489">
        <v>481</v>
      </c>
      <c r="D489" s="20" t="s">
        <v>674</v>
      </c>
      <c r="E489" s="20" t="s">
        <v>24</v>
      </c>
      <c r="F489">
        <v>53.3</v>
      </c>
      <c r="G489">
        <v>12.58</v>
      </c>
      <c r="H489" s="20" t="s">
        <v>13</v>
      </c>
      <c r="I489">
        <v>2017</v>
      </c>
      <c r="J489">
        <v>2017</v>
      </c>
      <c r="K489" s="20" t="s">
        <v>31</v>
      </c>
      <c r="L489" s="20" t="s">
        <v>110</v>
      </c>
      <c r="M489">
        <v>8.9</v>
      </c>
      <c r="N489">
        <v>556</v>
      </c>
      <c r="O489">
        <v>5.8</v>
      </c>
      <c r="P489">
        <v>17.100000000000001</v>
      </c>
      <c r="Q489">
        <v>17042</v>
      </c>
      <c r="R489">
        <v>0</v>
      </c>
      <c r="S489">
        <v>2</v>
      </c>
      <c r="T489">
        <f t="shared" si="7"/>
        <v>1.1735711770918906E-2</v>
      </c>
      <c r="U489" s="20"/>
      <c r="V489" s="20"/>
      <c r="W489" s="20"/>
      <c r="Y489" s="20"/>
      <c r="Z489" s="20"/>
      <c r="AA489" s="20"/>
      <c r="AB489" s="20"/>
      <c r="AC489" s="20"/>
      <c r="AD489" s="20"/>
      <c r="AE489" s="20"/>
      <c r="AF489" s="20"/>
      <c r="AG489" s="20"/>
      <c r="AH489" s="20"/>
      <c r="AI489" s="20"/>
      <c r="AJ489" s="20"/>
      <c r="AK489" s="20"/>
      <c r="AL489" s="20"/>
      <c r="AM489" s="20"/>
      <c r="AN489" s="20"/>
      <c r="AO489" s="20"/>
    </row>
    <row r="490" spans="1:41" x14ac:dyDescent="0.3">
      <c r="A490" s="20" t="s">
        <v>87</v>
      </c>
      <c r="B490">
        <v>29288</v>
      </c>
      <c r="C490">
        <v>481</v>
      </c>
      <c r="D490" s="20" t="s">
        <v>675</v>
      </c>
      <c r="E490" s="20" t="s">
        <v>24</v>
      </c>
      <c r="F490">
        <v>54.26</v>
      </c>
      <c r="G490">
        <v>12.87</v>
      </c>
      <c r="H490" s="20" t="s">
        <v>13</v>
      </c>
      <c r="I490">
        <v>2017</v>
      </c>
      <c r="J490">
        <v>2017</v>
      </c>
      <c r="K490" s="20" t="s">
        <v>31</v>
      </c>
      <c r="L490" s="20" t="s">
        <v>110</v>
      </c>
      <c r="M490">
        <v>8.9</v>
      </c>
      <c r="N490">
        <v>625</v>
      </c>
      <c r="O490">
        <v>5.9</v>
      </c>
      <c r="P490">
        <v>17.899999999999999</v>
      </c>
      <c r="Q490">
        <v>20705</v>
      </c>
      <c r="R490">
        <v>0</v>
      </c>
      <c r="S490">
        <v>5</v>
      </c>
      <c r="T490">
        <f t="shared" si="7"/>
        <v>2.414875633904854E-2</v>
      </c>
      <c r="U490" s="20"/>
      <c r="V490" s="20"/>
      <c r="W490" s="20"/>
      <c r="Y490" s="20"/>
      <c r="Z490" s="20"/>
      <c r="AA490" s="20"/>
      <c r="AB490" s="20"/>
      <c r="AC490" s="20"/>
      <c r="AD490" s="20"/>
      <c r="AE490" s="20"/>
      <c r="AF490" s="20"/>
      <c r="AG490" s="20"/>
      <c r="AH490" s="20"/>
      <c r="AI490" s="20"/>
      <c r="AJ490" s="20"/>
      <c r="AK490" s="20"/>
      <c r="AL490" s="20"/>
      <c r="AM490" s="20"/>
      <c r="AN490" s="20"/>
      <c r="AO490" s="20"/>
    </row>
    <row r="491" spans="1:41" x14ac:dyDescent="0.3">
      <c r="A491" s="20" t="s">
        <v>87</v>
      </c>
      <c r="B491">
        <v>34494</v>
      </c>
      <c r="C491">
        <v>481</v>
      </c>
      <c r="D491" s="20" t="s">
        <v>676</v>
      </c>
      <c r="E491" s="20" t="s">
        <v>24</v>
      </c>
      <c r="F491">
        <v>54.24</v>
      </c>
      <c r="G491">
        <v>12.84</v>
      </c>
      <c r="H491" s="20" t="s">
        <v>13</v>
      </c>
      <c r="I491">
        <v>2017</v>
      </c>
      <c r="J491">
        <v>2017</v>
      </c>
      <c r="K491" s="20" t="s">
        <v>31</v>
      </c>
      <c r="L491" s="20" t="s">
        <v>110</v>
      </c>
      <c r="M491">
        <v>8.8000000000000007</v>
      </c>
      <c r="N491">
        <v>627</v>
      </c>
      <c r="O491">
        <v>5.4</v>
      </c>
      <c r="P491">
        <v>19.600000000000001</v>
      </c>
      <c r="Q491">
        <v>29904</v>
      </c>
      <c r="R491">
        <v>0</v>
      </c>
      <c r="S491">
        <v>7</v>
      </c>
      <c r="T491">
        <f t="shared" si="7"/>
        <v>2.3408239700374533E-2</v>
      </c>
      <c r="U491" s="20"/>
      <c r="V491" s="20"/>
      <c r="W491" s="20"/>
      <c r="Y491" s="20"/>
      <c r="Z491" s="20"/>
      <c r="AA491" s="20"/>
      <c r="AB491" s="20"/>
      <c r="AC491" s="20"/>
      <c r="AD491" s="20"/>
      <c r="AE491" s="20"/>
      <c r="AF491" s="20"/>
      <c r="AG491" s="20"/>
      <c r="AH491" s="20"/>
      <c r="AI491" s="20"/>
      <c r="AJ491" s="20"/>
      <c r="AK491" s="20"/>
      <c r="AL491" s="20"/>
      <c r="AM491" s="20"/>
      <c r="AN491" s="20"/>
      <c r="AO491" s="20"/>
    </row>
    <row r="492" spans="1:41" x14ac:dyDescent="0.3">
      <c r="A492" s="20" t="s">
        <v>87</v>
      </c>
      <c r="B492">
        <v>34800</v>
      </c>
      <c r="C492">
        <v>481</v>
      </c>
      <c r="D492" s="20" t="s">
        <v>677</v>
      </c>
      <c r="E492" s="20" t="s">
        <v>24</v>
      </c>
      <c r="F492">
        <v>54.24</v>
      </c>
      <c r="G492">
        <v>12.84</v>
      </c>
      <c r="H492" s="20" t="s">
        <v>13</v>
      </c>
      <c r="I492">
        <v>2017</v>
      </c>
      <c r="J492">
        <v>2017</v>
      </c>
      <c r="K492" s="20" t="s">
        <v>31</v>
      </c>
      <c r="L492" s="20" t="s">
        <v>110</v>
      </c>
      <c r="M492">
        <v>8.8000000000000007</v>
      </c>
      <c r="N492">
        <v>627</v>
      </c>
      <c r="O492">
        <v>5.4</v>
      </c>
      <c r="P492">
        <v>19.600000000000001</v>
      </c>
      <c r="Q492">
        <v>34004</v>
      </c>
      <c r="R492">
        <v>0</v>
      </c>
      <c r="S492">
        <v>44</v>
      </c>
      <c r="T492">
        <f t="shared" si="7"/>
        <v>0.12939654158334313</v>
      </c>
      <c r="U492" s="20"/>
      <c r="V492" s="20"/>
      <c r="W492" s="20"/>
      <c r="Y492" s="20"/>
      <c r="Z492" s="20"/>
      <c r="AA492" s="20"/>
      <c r="AB492" s="20"/>
      <c r="AC492" s="20"/>
      <c r="AD492" s="20"/>
      <c r="AE492" s="20"/>
      <c r="AF492" s="20"/>
      <c r="AG492" s="20"/>
      <c r="AH492" s="20"/>
      <c r="AI492" s="20"/>
      <c r="AJ492" s="20"/>
      <c r="AK492" s="20"/>
      <c r="AL492" s="20"/>
      <c r="AM492" s="20"/>
      <c r="AN492" s="20"/>
      <c r="AO492" s="20"/>
    </row>
    <row r="493" spans="1:41" x14ac:dyDescent="0.3">
      <c r="A493" s="20" t="s">
        <v>87</v>
      </c>
      <c r="B493">
        <v>38259</v>
      </c>
      <c r="C493">
        <v>481</v>
      </c>
      <c r="D493" s="20" t="s">
        <v>678</v>
      </c>
      <c r="E493" s="20" t="s">
        <v>24</v>
      </c>
      <c r="F493">
        <v>53.3</v>
      </c>
      <c r="G493">
        <v>12.58</v>
      </c>
      <c r="H493" s="20" t="s">
        <v>13</v>
      </c>
      <c r="I493">
        <v>2017</v>
      </c>
      <c r="J493">
        <v>2017</v>
      </c>
      <c r="K493" s="20" t="s">
        <v>31</v>
      </c>
      <c r="L493" s="20" t="s">
        <v>110</v>
      </c>
      <c r="M493">
        <v>8.9</v>
      </c>
      <c r="N493">
        <v>556</v>
      </c>
      <c r="O493">
        <v>5.8</v>
      </c>
      <c r="P493">
        <v>17.100000000000001</v>
      </c>
      <c r="Q493">
        <v>20778</v>
      </c>
      <c r="R493">
        <v>0</v>
      </c>
      <c r="S493">
        <v>1</v>
      </c>
      <c r="T493">
        <f t="shared" si="7"/>
        <v>4.8127827509866199E-3</v>
      </c>
      <c r="U493" s="20"/>
      <c r="V493" s="20"/>
      <c r="W493" s="20"/>
      <c r="Y493" s="20"/>
      <c r="Z493" s="20"/>
      <c r="AA493" s="20"/>
      <c r="AB493" s="20"/>
      <c r="AC493" s="20"/>
      <c r="AD493" s="20"/>
      <c r="AE493" s="20"/>
      <c r="AF493" s="20"/>
      <c r="AG493" s="20"/>
      <c r="AH493" s="20"/>
      <c r="AI493" s="20"/>
      <c r="AJ493" s="20"/>
      <c r="AK493" s="20"/>
      <c r="AL493" s="20"/>
      <c r="AM493" s="20"/>
      <c r="AN493" s="20"/>
      <c r="AO493" s="20"/>
    </row>
    <row r="494" spans="1:41" x14ac:dyDescent="0.3">
      <c r="A494" s="20" t="s">
        <v>87</v>
      </c>
      <c r="B494">
        <v>38571</v>
      </c>
      <c r="C494">
        <v>481</v>
      </c>
      <c r="D494" s="20" t="s">
        <v>679</v>
      </c>
      <c r="E494" s="20" t="s">
        <v>24</v>
      </c>
      <c r="F494">
        <v>53.3</v>
      </c>
      <c r="G494">
        <v>12.58</v>
      </c>
      <c r="H494" s="20" t="s">
        <v>13</v>
      </c>
      <c r="I494">
        <v>2017</v>
      </c>
      <c r="J494">
        <v>2017</v>
      </c>
      <c r="K494" s="20" t="s">
        <v>31</v>
      </c>
      <c r="L494" s="20" t="s">
        <v>110</v>
      </c>
      <c r="M494">
        <v>8.9</v>
      </c>
      <c r="N494">
        <v>556</v>
      </c>
      <c r="O494">
        <v>5.8</v>
      </c>
      <c r="P494">
        <v>17.100000000000001</v>
      </c>
      <c r="Q494">
        <v>19696</v>
      </c>
      <c r="R494">
        <v>0</v>
      </c>
      <c r="S494">
        <v>2</v>
      </c>
      <c r="T494">
        <f t="shared" si="7"/>
        <v>1.0154346060113728E-2</v>
      </c>
      <c r="U494" s="20"/>
      <c r="V494" s="20"/>
      <c r="W494" s="20"/>
      <c r="Y494" s="20"/>
      <c r="Z494" s="20"/>
      <c r="AA494" s="20"/>
      <c r="AB494" s="20"/>
      <c r="AC494" s="20"/>
      <c r="AD494" s="20"/>
      <c r="AE494" s="20"/>
      <c r="AF494" s="20"/>
      <c r="AG494" s="20"/>
      <c r="AH494" s="20"/>
      <c r="AI494" s="20"/>
      <c r="AJ494" s="20"/>
      <c r="AK494" s="20"/>
      <c r="AL494" s="20"/>
      <c r="AM494" s="20"/>
      <c r="AN494" s="20"/>
      <c r="AO494" s="20"/>
    </row>
    <row r="495" spans="1:41" x14ac:dyDescent="0.3">
      <c r="A495" s="20" t="s">
        <v>87</v>
      </c>
      <c r="B495">
        <v>38747</v>
      </c>
      <c r="C495">
        <v>481</v>
      </c>
      <c r="D495" s="20" t="s">
        <v>680</v>
      </c>
      <c r="E495" s="20" t="s">
        <v>24</v>
      </c>
      <c r="F495">
        <v>54.25</v>
      </c>
      <c r="G495">
        <v>13.1</v>
      </c>
      <c r="H495" s="20" t="s">
        <v>13</v>
      </c>
      <c r="I495">
        <v>2017</v>
      </c>
      <c r="J495">
        <v>2017</v>
      </c>
      <c r="K495" s="20" t="s">
        <v>31</v>
      </c>
      <c r="L495" s="20" t="s">
        <v>110</v>
      </c>
      <c r="M495">
        <v>8.8000000000000007</v>
      </c>
      <c r="N495">
        <v>604</v>
      </c>
      <c r="O495">
        <v>6.4</v>
      </c>
      <c r="P495">
        <v>12.8</v>
      </c>
      <c r="Q495">
        <v>35946</v>
      </c>
      <c r="R495">
        <v>0</v>
      </c>
      <c r="S495">
        <v>40</v>
      </c>
      <c r="T495">
        <f t="shared" si="7"/>
        <v>0.11127802815334112</v>
      </c>
      <c r="U495" s="20"/>
      <c r="V495" s="20"/>
      <c r="W495" s="20"/>
      <c r="Y495" s="20"/>
      <c r="Z495" s="20"/>
      <c r="AA495" s="20"/>
      <c r="AB495" s="20"/>
      <c r="AC495" s="20"/>
      <c r="AD495" s="20"/>
      <c r="AE495" s="20"/>
      <c r="AF495" s="20"/>
      <c r="AG495" s="20"/>
      <c r="AH495" s="20"/>
      <c r="AI495" s="20"/>
      <c r="AJ495" s="20"/>
      <c r="AK495" s="20"/>
      <c r="AL495" s="20"/>
      <c r="AM495" s="20"/>
      <c r="AN495" s="20"/>
      <c r="AO495" s="20"/>
    </row>
    <row r="496" spans="1:41" x14ac:dyDescent="0.3">
      <c r="A496" s="20" t="s">
        <v>87</v>
      </c>
      <c r="B496">
        <v>39357</v>
      </c>
      <c r="C496">
        <v>481</v>
      </c>
      <c r="D496" s="20" t="s">
        <v>681</v>
      </c>
      <c r="E496" s="20" t="s">
        <v>24</v>
      </c>
      <c r="F496">
        <v>54.24</v>
      </c>
      <c r="G496">
        <v>12.84</v>
      </c>
      <c r="H496" s="20" t="s">
        <v>13</v>
      </c>
      <c r="I496">
        <v>2017</v>
      </c>
      <c r="J496">
        <v>2017</v>
      </c>
      <c r="K496" s="20" t="s">
        <v>31</v>
      </c>
      <c r="L496" s="20" t="s">
        <v>110</v>
      </c>
      <c r="M496">
        <v>8.8000000000000007</v>
      </c>
      <c r="N496">
        <v>627</v>
      </c>
      <c r="O496">
        <v>5.4</v>
      </c>
      <c r="P496">
        <v>19.600000000000001</v>
      </c>
      <c r="Q496">
        <v>14345</v>
      </c>
      <c r="R496">
        <v>0</v>
      </c>
      <c r="S496">
        <v>3</v>
      </c>
      <c r="T496">
        <f t="shared" si="7"/>
        <v>2.0913210177762286E-2</v>
      </c>
      <c r="U496" s="20"/>
      <c r="V496" s="20"/>
      <c r="W496" s="20"/>
      <c r="Y496" s="20"/>
      <c r="Z496" s="20"/>
      <c r="AA496" s="20"/>
      <c r="AB496" s="20"/>
      <c r="AC496" s="20"/>
      <c r="AD496" s="20"/>
      <c r="AE496" s="20"/>
      <c r="AF496" s="20"/>
      <c r="AG496" s="20"/>
      <c r="AH496" s="20"/>
      <c r="AI496" s="20"/>
      <c r="AJ496" s="20"/>
      <c r="AK496" s="20"/>
      <c r="AL496" s="20"/>
      <c r="AM496" s="20"/>
      <c r="AN496" s="20"/>
      <c r="AO496" s="20"/>
    </row>
    <row r="497" spans="1:41" x14ac:dyDescent="0.3">
      <c r="A497" s="20" t="s">
        <v>87</v>
      </c>
      <c r="B497">
        <v>39821</v>
      </c>
      <c r="C497">
        <v>481</v>
      </c>
      <c r="D497" s="20" t="s">
        <v>682</v>
      </c>
      <c r="E497" s="20" t="s">
        <v>24</v>
      </c>
      <c r="F497">
        <v>54.24</v>
      </c>
      <c r="G497">
        <v>12.84</v>
      </c>
      <c r="H497" s="20" t="s">
        <v>13</v>
      </c>
      <c r="I497">
        <v>2017</v>
      </c>
      <c r="J497">
        <v>2017</v>
      </c>
      <c r="K497" s="20" t="s">
        <v>31</v>
      </c>
      <c r="L497" s="20" t="s">
        <v>110</v>
      </c>
      <c r="M497">
        <v>8.8000000000000007</v>
      </c>
      <c r="N497">
        <v>627</v>
      </c>
      <c r="O497">
        <v>5.4</v>
      </c>
      <c r="P497">
        <v>19.600000000000001</v>
      </c>
      <c r="Q497">
        <v>22061</v>
      </c>
      <c r="R497">
        <v>0</v>
      </c>
      <c r="S497">
        <v>55</v>
      </c>
      <c r="T497">
        <f t="shared" si="7"/>
        <v>0.24930873487149269</v>
      </c>
      <c r="U497" s="20"/>
      <c r="V497" s="20"/>
      <c r="W497" s="20"/>
      <c r="Y497" s="20"/>
      <c r="Z497" s="20"/>
      <c r="AA497" s="20"/>
      <c r="AB497" s="20"/>
      <c r="AC497" s="20"/>
      <c r="AD497" s="20"/>
      <c r="AE497" s="20"/>
      <c r="AF497" s="20"/>
      <c r="AG497" s="20"/>
      <c r="AH497" s="20"/>
      <c r="AI497" s="20"/>
      <c r="AJ497" s="20"/>
      <c r="AK497" s="20"/>
      <c r="AL497" s="20"/>
      <c r="AM497" s="20"/>
      <c r="AN497" s="20"/>
      <c r="AO497" s="20"/>
    </row>
    <row r="498" spans="1:41" x14ac:dyDescent="0.3">
      <c r="A498" s="20" t="s">
        <v>87</v>
      </c>
      <c r="B498">
        <v>40134</v>
      </c>
      <c r="C498">
        <v>481</v>
      </c>
      <c r="D498" s="20" t="s">
        <v>683</v>
      </c>
      <c r="E498" s="20" t="s">
        <v>24</v>
      </c>
      <c r="F498">
        <v>54.24</v>
      </c>
      <c r="G498">
        <v>12.84</v>
      </c>
      <c r="H498" s="20" t="s">
        <v>13</v>
      </c>
      <c r="I498">
        <v>2017</v>
      </c>
      <c r="J498">
        <v>2017</v>
      </c>
      <c r="K498" s="20" t="s">
        <v>31</v>
      </c>
      <c r="L498" s="20" t="s">
        <v>110</v>
      </c>
      <c r="M498">
        <v>8.8000000000000007</v>
      </c>
      <c r="N498">
        <v>627</v>
      </c>
      <c r="O498">
        <v>5.4</v>
      </c>
      <c r="P498">
        <v>19.600000000000001</v>
      </c>
      <c r="Q498">
        <v>50877</v>
      </c>
      <c r="R498">
        <v>0</v>
      </c>
      <c r="S498">
        <v>49</v>
      </c>
      <c r="T498">
        <f t="shared" si="7"/>
        <v>9.6310710144072956E-2</v>
      </c>
      <c r="U498" s="20"/>
      <c r="V498" s="20"/>
      <c r="W498" s="20"/>
      <c r="Y498" s="20"/>
      <c r="Z498" s="20"/>
      <c r="AA498" s="20"/>
      <c r="AB498" s="20"/>
      <c r="AC498" s="20"/>
      <c r="AD498" s="20"/>
      <c r="AE498" s="20"/>
      <c r="AF498" s="20"/>
      <c r="AG498" s="20"/>
      <c r="AH498" s="20"/>
      <c r="AI498" s="20"/>
      <c r="AJ498" s="20"/>
      <c r="AK498" s="20"/>
      <c r="AL498" s="20"/>
      <c r="AM498" s="20"/>
      <c r="AN498" s="20"/>
      <c r="AO498" s="20"/>
    </row>
    <row r="499" spans="1:41" x14ac:dyDescent="0.3">
      <c r="A499" s="20" t="s">
        <v>87</v>
      </c>
      <c r="B499">
        <v>40475</v>
      </c>
      <c r="C499">
        <v>481</v>
      </c>
      <c r="D499" s="20" t="s">
        <v>684</v>
      </c>
      <c r="E499" s="20" t="s">
        <v>24</v>
      </c>
      <c r="F499">
        <v>54.26</v>
      </c>
      <c r="G499">
        <v>12.87</v>
      </c>
      <c r="H499" s="20" t="s">
        <v>13</v>
      </c>
      <c r="I499">
        <v>2017</v>
      </c>
      <c r="J499">
        <v>2017</v>
      </c>
      <c r="K499" s="20" t="s">
        <v>31</v>
      </c>
      <c r="L499" s="20" t="s">
        <v>110</v>
      </c>
      <c r="M499">
        <v>8.9</v>
      </c>
      <c r="N499">
        <v>625</v>
      </c>
      <c r="O499">
        <v>5.9</v>
      </c>
      <c r="P499">
        <v>17.899999999999999</v>
      </c>
      <c r="Q499">
        <v>39026</v>
      </c>
      <c r="R499">
        <v>0</v>
      </c>
      <c r="S499">
        <v>85</v>
      </c>
      <c r="T499">
        <f t="shared" si="7"/>
        <v>0.21780351560498129</v>
      </c>
      <c r="U499" s="20"/>
      <c r="V499" s="20"/>
      <c r="W499" s="20"/>
      <c r="Y499" s="20"/>
      <c r="Z499" s="20"/>
      <c r="AA499" s="20"/>
      <c r="AB499" s="20"/>
      <c r="AC499" s="20"/>
      <c r="AD499" s="20"/>
      <c r="AE499" s="20"/>
      <c r="AF499" s="20"/>
      <c r="AG499" s="20"/>
      <c r="AH499" s="20"/>
      <c r="AI499" s="20"/>
      <c r="AJ499" s="20"/>
      <c r="AK499" s="20"/>
      <c r="AL499" s="20"/>
      <c r="AM499" s="20"/>
      <c r="AN499" s="20"/>
      <c r="AO499" s="20"/>
    </row>
    <row r="500" spans="1:41" x14ac:dyDescent="0.3">
      <c r="A500" s="20" t="s">
        <v>87</v>
      </c>
      <c r="B500">
        <v>40476</v>
      </c>
      <c r="C500">
        <v>481</v>
      </c>
      <c r="D500" s="20" t="s">
        <v>685</v>
      </c>
      <c r="E500" s="20" t="s">
        <v>24</v>
      </c>
      <c r="F500">
        <v>54.26</v>
      </c>
      <c r="G500">
        <v>12.87</v>
      </c>
      <c r="H500" s="20" t="s">
        <v>13</v>
      </c>
      <c r="I500">
        <v>2017</v>
      </c>
      <c r="J500">
        <v>2017</v>
      </c>
      <c r="K500" s="20" t="s">
        <v>31</v>
      </c>
      <c r="L500" s="20" t="s">
        <v>110</v>
      </c>
      <c r="M500">
        <v>8.9</v>
      </c>
      <c r="N500">
        <v>625</v>
      </c>
      <c r="O500">
        <v>5.9</v>
      </c>
      <c r="P500">
        <v>17.899999999999999</v>
      </c>
      <c r="Q500">
        <v>24402</v>
      </c>
      <c r="R500">
        <v>0</v>
      </c>
      <c r="S500">
        <v>1</v>
      </c>
      <c r="T500">
        <f t="shared" si="7"/>
        <v>4.0980247520695026E-3</v>
      </c>
      <c r="U500" s="20"/>
      <c r="V500" s="20"/>
      <c r="W500" s="20"/>
      <c r="Y500" s="20"/>
      <c r="Z500" s="20"/>
      <c r="AA500" s="20"/>
      <c r="AB500" s="20"/>
      <c r="AC500" s="20"/>
      <c r="AD500" s="20"/>
      <c r="AE500" s="20"/>
      <c r="AF500" s="20"/>
      <c r="AG500" s="20"/>
      <c r="AH500" s="20"/>
      <c r="AI500" s="20"/>
      <c r="AJ500" s="20"/>
      <c r="AK500" s="20"/>
      <c r="AL500" s="20"/>
      <c r="AM500" s="20"/>
      <c r="AN500" s="20"/>
      <c r="AO500" s="20"/>
    </row>
    <row r="501" spans="1:41" x14ac:dyDescent="0.3">
      <c r="A501" s="20" t="s">
        <v>87</v>
      </c>
      <c r="B501">
        <v>40481</v>
      </c>
      <c r="C501">
        <v>481</v>
      </c>
      <c r="D501" s="20" t="s">
        <v>686</v>
      </c>
      <c r="E501" s="20" t="s">
        <v>24</v>
      </c>
      <c r="F501">
        <v>53.3</v>
      </c>
      <c r="G501">
        <v>12.58</v>
      </c>
      <c r="H501" s="20" t="s">
        <v>13</v>
      </c>
      <c r="I501">
        <v>2017</v>
      </c>
      <c r="J501">
        <v>2017</v>
      </c>
      <c r="K501" s="20" t="s">
        <v>31</v>
      </c>
      <c r="L501" s="20" t="s">
        <v>110</v>
      </c>
      <c r="M501">
        <v>8.9</v>
      </c>
      <c r="N501">
        <v>556</v>
      </c>
      <c r="O501">
        <v>5.8</v>
      </c>
      <c r="P501">
        <v>17.100000000000001</v>
      </c>
      <c r="Q501">
        <v>30679</v>
      </c>
      <c r="R501">
        <v>0</v>
      </c>
      <c r="S501">
        <v>1</v>
      </c>
      <c r="T501">
        <f t="shared" si="7"/>
        <v>3.2595586557580105E-3</v>
      </c>
      <c r="U501" s="20"/>
      <c r="V501" s="20"/>
      <c r="W501" s="20"/>
      <c r="Y501" s="20"/>
      <c r="Z501" s="20"/>
      <c r="AA501" s="20"/>
      <c r="AB501" s="20"/>
      <c r="AC501" s="20"/>
      <c r="AD501" s="20"/>
      <c r="AE501" s="20"/>
      <c r="AF501" s="20"/>
      <c r="AG501" s="20"/>
      <c r="AH501" s="20"/>
      <c r="AI501" s="20"/>
      <c r="AJ501" s="20"/>
      <c r="AK501" s="20"/>
      <c r="AL501" s="20"/>
      <c r="AM501" s="20"/>
      <c r="AN501" s="20"/>
      <c r="AO501" s="20"/>
    </row>
    <row r="502" spans="1:41" x14ac:dyDescent="0.3">
      <c r="A502" s="20" t="s">
        <v>87</v>
      </c>
      <c r="B502">
        <v>40487</v>
      </c>
      <c r="C502">
        <v>481</v>
      </c>
      <c r="D502" s="20" t="s">
        <v>687</v>
      </c>
      <c r="E502" s="20" t="s">
        <v>24</v>
      </c>
      <c r="F502">
        <v>54.24</v>
      </c>
      <c r="G502">
        <v>12.84</v>
      </c>
      <c r="H502" s="20" t="s">
        <v>13</v>
      </c>
      <c r="I502">
        <v>2017</v>
      </c>
      <c r="J502">
        <v>2017</v>
      </c>
      <c r="K502" s="20" t="s">
        <v>31</v>
      </c>
      <c r="L502" s="20" t="s">
        <v>110</v>
      </c>
      <c r="M502">
        <v>8.8000000000000007</v>
      </c>
      <c r="N502">
        <v>627</v>
      </c>
      <c r="O502">
        <v>5.4</v>
      </c>
      <c r="P502">
        <v>19.600000000000001</v>
      </c>
      <c r="Q502">
        <v>20543</v>
      </c>
      <c r="R502">
        <v>0</v>
      </c>
      <c r="S502">
        <v>2</v>
      </c>
      <c r="T502">
        <f t="shared" si="7"/>
        <v>9.7356763861169253E-3</v>
      </c>
      <c r="U502" s="20"/>
      <c r="V502" s="20"/>
      <c r="W502" s="20"/>
      <c r="Y502" s="20"/>
      <c r="Z502" s="20"/>
      <c r="AA502" s="20"/>
      <c r="AB502" s="20"/>
      <c r="AC502" s="20"/>
      <c r="AD502" s="20"/>
      <c r="AE502" s="20"/>
      <c r="AF502" s="20"/>
      <c r="AG502" s="20"/>
      <c r="AH502" s="20"/>
      <c r="AI502" s="20"/>
      <c r="AJ502" s="20"/>
      <c r="AK502" s="20"/>
      <c r="AL502" s="20"/>
      <c r="AM502" s="20"/>
      <c r="AN502" s="20"/>
      <c r="AO502" s="20"/>
    </row>
    <row r="503" spans="1:41" x14ac:dyDescent="0.3">
      <c r="A503" s="20" t="s">
        <v>87</v>
      </c>
      <c r="B503">
        <v>40494</v>
      </c>
      <c r="C503">
        <v>481</v>
      </c>
      <c r="D503" s="20" t="s">
        <v>688</v>
      </c>
      <c r="E503" s="20" t="s">
        <v>24</v>
      </c>
      <c r="F503">
        <v>54.26</v>
      </c>
      <c r="G503">
        <v>12.87</v>
      </c>
      <c r="H503" s="20" t="s">
        <v>13</v>
      </c>
      <c r="I503">
        <v>2017</v>
      </c>
      <c r="J503">
        <v>2017</v>
      </c>
      <c r="K503" s="20" t="s">
        <v>31</v>
      </c>
      <c r="L503" s="20" t="s">
        <v>110</v>
      </c>
      <c r="M503">
        <v>8.9</v>
      </c>
      <c r="N503">
        <v>625</v>
      </c>
      <c r="O503">
        <v>5.9</v>
      </c>
      <c r="P503">
        <v>17.899999999999999</v>
      </c>
      <c r="Q503">
        <v>22029</v>
      </c>
      <c r="R503">
        <v>0</v>
      </c>
      <c r="S503">
        <v>64</v>
      </c>
      <c r="T503">
        <f t="shared" si="7"/>
        <v>0.2905261246538654</v>
      </c>
      <c r="U503" s="20"/>
      <c r="V503" s="20"/>
      <c r="W503" s="20"/>
      <c r="Y503" s="20"/>
      <c r="Z503" s="20"/>
      <c r="AA503" s="20"/>
      <c r="AB503" s="20"/>
      <c r="AC503" s="20"/>
      <c r="AD503" s="20"/>
      <c r="AE503" s="20"/>
      <c r="AF503" s="20"/>
      <c r="AG503" s="20"/>
      <c r="AH503" s="20"/>
      <c r="AI503" s="20"/>
      <c r="AJ503" s="20"/>
      <c r="AK503" s="20"/>
      <c r="AL503" s="20"/>
      <c r="AM503" s="20"/>
      <c r="AN503" s="20"/>
      <c r="AO503" s="20"/>
    </row>
    <row r="504" spans="1:41" x14ac:dyDescent="0.3">
      <c r="A504" s="20" t="s">
        <v>87</v>
      </c>
      <c r="B504">
        <v>40495</v>
      </c>
      <c r="C504">
        <v>481</v>
      </c>
      <c r="D504" s="20" t="s">
        <v>689</v>
      </c>
      <c r="E504" s="20" t="s">
        <v>24</v>
      </c>
      <c r="F504">
        <v>54.26</v>
      </c>
      <c r="G504">
        <v>12.87</v>
      </c>
      <c r="H504" s="20" t="s">
        <v>13</v>
      </c>
      <c r="I504">
        <v>2017</v>
      </c>
      <c r="J504">
        <v>2017</v>
      </c>
      <c r="K504" s="20" t="s">
        <v>31</v>
      </c>
      <c r="L504" s="20" t="s">
        <v>110</v>
      </c>
      <c r="M504">
        <v>8.9</v>
      </c>
      <c r="N504">
        <v>625</v>
      </c>
      <c r="O504">
        <v>5.9</v>
      </c>
      <c r="P504">
        <v>17.899999999999999</v>
      </c>
      <c r="Q504">
        <v>22600</v>
      </c>
      <c r="R504">
        <v>0</v>
      </c>
      <c r="S504">
        <v>26</v>
      </c>
      <c r="T504">
        <f t="shared" si="7"/>
        <v>0.1150442477876106</v>
      </c>
      <c r="U504" s="20"/>
      <c r="V504" s="20"/>
      <c r="W504" s="20"/>
      <c r="Y504" s="20"/>
      <c r="Z504" s="20"/>
      <c r="AA504" s="20"/>
      <c r="AB504" s="20"/>
      <c r="AC504" s="20"/>
      <c r="AD504" s="20"/>
      <c r="AE504" s="20"/>
      <c r="AF504" s="20"/>
      <c r="AG504" s="20"/>
      <c r="AH504" s="20"/>
      <c r="AI504" s="20"/>
      <c r="AJ504" s="20"/>
      <c r="AK504" s="20"/>
      <c r="AL504" s="20"/>
      <c r="AM504" s="20"/>
      <c r="AN504" s="20"/>
      <c r="AO504" s="20"/>
    </row>
    <row r="505" spans="1:41" x14ac:dyDescent="0.3">
      <c r="A505" s="20" t="s">
        <v>87</v>
      </c>
      <c r="B505">
        <v>43302</v>
      </c>
      <c r="C505">
        <v>481</v>
      </c>
      <c r="D505" s="20" t="s">
        <v>690</v>
      </c>
      <c r="E505" s="20" t="s">
        <v>24</v>
      </c>
      <c r="F505">
        <v>54.25</v>
      </c>
      <c r="G505">
        <v>13.1</v>
      </c>
      <c r="H505" s="20" t="s">
        <v>13</v>
      </c>
      <c r="I505">
        <v>2017</v>
      </c>
      <c r="J505">
        <v>2017</v>
      </c>
      <c r="K505" s="20" t="s">
        <v>31</v>
      </c>
      <c r="L505" s="20" t="s">
        <v>110</v>
      </c>
      <c r="M505">
        <v>8.8000000000000007</v>
      </c>
      <c r="N505">
        <v>604</v>
      </c>
      <c r="O505">
        <v>6.4</v>
      </c>
      <c r="P505">
        <v>12.8</v>
      </c>
      <c r="Q505">
        <v>11025</v>
      </c>
      <c r="R505">
        <v>0</v>
      </c>
      <c r="S505">
        <v>5</v>
      </c>
      <c r="T505">
        <f t="shared" si="7"/>
        <v>4.5351473922902494E-2</v>
      </c>
      <c r="U505" s="20"/>
      <c r="V505" s="20"/>
      <c r="W505" s="20"/>
      <c r="Y505" s="20"/>
      <c r="Z505" s="20"/>
      <c r="AA505" s="20"/>
      <c r="AB505" s="20"/>
      <c r="AC505" s="20"/>
      <c r="AD505" s="20"/>
      <c r="AE505" s="20"/>
      <c r="AF505" s="20"/>
      <c r="AG505" s="20"/>
      <c r="AH505" s="20"/>
      <c r="AI505" s="20"/>
      <c r="AJ505" s="20"/>
      <c r="AK505" s="20"/>
      <c r="AL505" s="20"/>
      <c r="AM505" s="20"/>
      <c r="AN505" s="20"/>
      <c r="AO505" s="20"/>
    </row>
    <row r="506" spans="1:41" x14ac:dyDescent="0.3">
      <c r="A506" s="20" t="s">
        <v>87</v>
      </c>
      <c r="B506">
        <v>44831</v>
      </c>
      <c r="C506">
        <v>481</v>
      </c>
      <c r="D506" s="20" t="s">
        <v>691</v>
      </c>
      <c r="E506" s="20" t="s">
        <v>24</v>
      </c>
      <c r="F506">
        <v>53.3</v>
      </c>
      <c r="G506">
        <v>12.58</v>
      </c>
      <c r="H506" s="20" t="s">
        <v>13</v>
      </c>
      <c r="I506">
        <v>2017</v>
      </c>
      <c r="J506">
        <v>2017</v>
      </c>
      <c r="K506" s="20" t="s">
        <v>31</v>
      </c>
      <c r="L506" s="20" t="s">
        <v>110</v>
      </c>
      <c r="M506">
        <v>8.9</v>
      </c>
      <c r="N506">
        <v>556</v>
      </c>
      <c r="O506">
        <v>5.8</v>
      </c>
      <c r="P506">
        <v>17.100000000000001</v>
      </c>
      <c r="Q506">
        <v>16351</v>
      </c>
      <c r="R506">
        <v>0</v>
      </c>
      <c r="S506">
        <v>1</v>
      </c>
      <c r="T506">
        <f t="shared" si="7"/>
        <v>6.1158338939514409E-3</v>
      </c>
      <c r="U506" s="20"/>
      <c r="V506" s="20"/>
      <c r="W506" s="20"/>
      <c r="Y506" s="20"/>
      <c r="Z506" s="20"/>
      <c r="AA506" s="20"/>
      <c r="AB506" s="20"/>
      <c r="AC506" s="20"/>
      <c r="AD506" s="20"/>
      <c r="AE506" s="20"/>
      <c r="AF506" s="20"/>
      <c r="AG506" s="20"/>
      <c r="AH506" s="20"/>
      <c r="AI506" s="20"/>
      <c r="AJ506" s="20"/>
      <c r="AK506" s="20"/>
      <c r="AL506" s="20"/>
      <c r="AM506" s="20"/>
      <c r="AN506" s="20"/>
      <c r="AO506" s="20"/>
    </row>
    <row r="507" spans="1:41" x14ac:dyDescent="0.3">
      <c r="A507" s="20" t="s">
        <v>87</v>
      </c>
      <c r="B507">
        <v>50756</v>
      </c>
      <c r="C507">
        <v>481</v>
      </c>
      <c r="D507" s="20" t="s">
        <v>692</v>
      </c>
      <c r="E507" s="20" t="s">
        <v>24</v>
      </c>
      <c r="F507">
        <v>54.25</v>
      </c>
      <c r="G507">
        <v>13.1</v>
      </c>
      <c r="H507" s="20" t="s">
        <v>13</v>
      </c>
      <c r="I507">
        <v>2017</v>
      </c>
      <c r="J507">
        <v>2017</v>
      </c>
      <c r="K507" s="20" t="s">
        <v>31</v>
      </c>
      <c r="L507" s="20" t="s">
        <v>110</v>
      </c>
      <c r="M507">
        <v>8.8000000000000007</v>
      </c>
      <c r="N507">
        <v>604</v>
      </c>
      <c r="O507">
        <v>6.4</v>
      </c>
      <c r="P507">
        <v>12.8</v>
      </c>
      <c r="Q507">
        <v>18440</v>
      </c>
      <c r="R507">
        <v>0</v>
      </c>
      <c r="S507">
        <v>10</v>
      </c>
      <c r="T507">
        <f t="shared" si="7"/>
        <v>5.4229934924078092E-2</v>
      </c>
      <c r="U507" s="20"/>
      <c r="V507" s="20"/>
      <c r="W507" s="20"/>
      <c r="Y507" s="20"/>
      <c r="Z507" s="20"/>
      <c r="AA507" s="20"/>
      <c r="AB507" s="20"/>
      <c r="AC507" s="20"/>
      <c r="AD507" s="20"/>
      <c r="AE507" s="20"/>
      <c r="AF507" s="20"/>
      <c r="AG507" s="20"/>
      <c r="AH507" s="20"/>
      <c r="AI507" s="20"/>
      <c r="AJ507" s="20"/>
      <c r="AK507" s="20"/>
      <c r="AL507" s="20"/>
      <c r="AM507" s="20"/>
      <c r="AN507" s="20"/>
      <c r="AO507" s="20"/>
    </row>
    <row r="508" spans="1:41" x14ac:dyDescent="0.3">
      <c r="A508" s="20" t="s">
        <v>87</v>
      </c>
      <c r="B508">
        <v>50757</v>
      </c>
      <c r="C508">
        <v>481</v>
      </c>
      <c r="D508" s="20" t="s">
        <v>693</v>
      </c>
      <c r="E508" s="20" t="s">
        <v>24</v>
      </c>
      <c r="F508">
        <v>54.26</v>
      </c>
      <c r="G508">
        <v>12.87</v>
      </c>
      <c r="H508" s="20" t="s">
        <v>13</v>
      </c>
      <c r="I508">
        <v>2017</v>
      </c>
      <c r="J508">
        <v>2017</v>
      </c>
      <c r="K508" s="20" t="s">
        <v>31</v>
      </c>
      <c r="L508" s="20" t="s">
        <v>110</v>
      </c>
      <c r="M508">
        <v>8.9</v>
      </c>
      <c r="N508">
        <v>625</v>
      </c>
      <c r="O508">
        <v>5.9</v>
      </c>
      <c r="P508">
        <v>17.899999999999999</v>
      </c>
      <c r="Q508">
        <v>13255</v>
      </c>
      <c r="R508">
        <v>0</v>
      </c>
      <c r="S508">
        <v>8</v>
      </c>
      <c r="T508">
        <f t="shared" si="7"/>
        <v>6.0354583176159944E-2</v>
      </c>
      <c r="U508" s="20"/>
      <c r="V508" s="20"/>
      <c r="W508" s="20"/>
      <c r="Y508" s="20"/>
      <c r="Z508" s="20"/>
      <c r="AA508" s="20"/>
      <c r="AB508" s="20"/>
      <c r="AC508" s="20"/>
      <c r="AD508" s="20"/>
      <c r="AE508" s="20"/>
      <c r="AF508" s="20"/>
      <c r="AG508" s="20"/>
      <c r="AH508" s="20"/>
      <c r="AI508" s="20"/>
      <c r="AJ508" s="20"/>
      <c r="AK508" s="20"/>
      <c r="AL508" s="20"/>
      <c r="AM508" s="20"/>
      <c r="AN508" s="20"/>
      <c r="AO508" s="20"/>
    </row>
    <row r="509" spans="1:41" x14ac:dyDescent="0.3">
      <c r="A509" s="20" t="s">
        <v>87</v>
      </c>
      <c r="B509">
        <v>51581</v>
      </c>
      <c r="C509">
        <v>481</v>
      </c>
      <c r="D509" s="20" t="s">
        <v>694</v>
      </c>
      <c r="E509" s="20" t="s">
        <v>24</v>
      </c>
      <c r="F509">
        <v>54.25</v>
      </c>
      <c r="G509">
        <v>13.1</v>
      </c>
      <c r="H509" s="20" t="s">
        <v>13</v>
      </c>
      <c r="I509">
        <v>2017</v>
      </c>
      <c r="J509">
        <v>2017</v>
      </c>
      <c r="K509" s="20" t="s">
        <v>31</v>
      </c>
      <c r="L509" s="20" t="s">
        <v>110</v>
      </c>
      <c r="M509">
        <v>8.8000000000000007</v>
      </c>
      <c r="N509">
        <v>604</v>
      </c>
      <c r="O509">
        <v>6.4</v>
      </c>
      <c r="P509">
        <v>12.8</v>
      </c>
      <c r="Q509">
        <v>22464</v>
      </c>
      <c r="R509">
        <v>0</v>
      </c>
      <c r="S509">
        <v>7</v>
      </c>
      <c r="T509">
        <f t="shared" si="7"/>
        <v>3.1160968660968659E-2</v>
      </c>
      <c r="U509" s="20"/>
      <c r="V509" s="20"/>
      <c r="W509" s="20"/>
      <c r="Y509" s="20"/>
      <c r="Z509" s="20"/>
      <c r="AA509" s="20"/>
      <c r="AB509" s="20"/>
      <c r="AC509" s="20"/>
      <c r="AD509" s="20"/>
      <c r="AE509" s="20"/>
      <c r="AF509" s="20"/>
      <c r="AG509" s="20"/>
      <c r="AH509" s="20"/>
      <c r="AI509" s="20"/>
      <c r="AJ509" s="20"/>
      <c r="AK509" s="20"/>
      <c r="AL509" s="20"/>
      <c r="AM509" s="20"/>
      <c r="AN509" s="20"/>
      <c r="AO509" s="20"/>
    </row>
    <row r="510" spans="1:41" x14ac:dyDescent="0.3">
      <c r="A510" s="20" t="s">
        <v>87</v>
      </c>
      <c r="B510">
        <v>51586</v>
      </c>
      <c r="C510">
        <v>481</v>
      </c>
      <c r="D510" s="20" t="s">
        <v>695</v>
      </c>
      <c r="E510" s="20" t="s">
        <v>24</v>
      </c>
      <c r="F510">
        <v>54.24</v>
      </c>
      <c r="G510">
        <v>12.84</v>
      </c>
      <c r="H510" s="20" t="s">
        <v>13</v>
      </c>
      <c r="I510">
        <v>2017</v>
      </c>
      <c r="J510">
        <v>2017</v>
      </c>
      <c r="K510" s="20" t="s">
        <v>31</v>
      </c>
      <c r="L510" s="20" t="s">
        <v>110</v>
      </c>
      <c r="M510">
        <v>8.8000000000000007</v>
      </c>
      <c r="N510">
        <v>627</v>
      </c>
      <c r="O510">
        <v>5.4</v>
      </c>
      <c r="P510">
        <v>19.600000000000001</v>
      </c>
      <c r="Q510">
        <v>21377</v>
      </c>
      <c r="R510">
        <v>0</v>
      </c>
      <c r="S510">
        <v>28</v>
      </c>
      <c r="T510">
        <f t="shared" si="7"/>
        <v>0.13098189643074332</v>
      </c>
      <c r="U510" s="20"/>
      <c r="V510" s="20"/>
      <c r="W510" s="20"/>
      <c r="Y510" s="20"/>
      <c r="Z510" s="20"/>
      <c r="AA510" s="20"/>
      <c r="AB510" s="20"/>
      <c r="AC510" s="20"/>
      <c r="AD510" s="20"/>
      <c r="AE510" s="20"/>
      <c r="AF510" s="20"/>
      <c r="AG510" s="20"/>
      <c r="AH510" s="20"/>
      <c r="AI510" s="20"/>
      <c r="AJ510" s="20"/>
      <c r="AK510" s="20"/>
      <c r="AL510" s="20"/>
      <c r="AM510" s="20"/>
      <c r="AN510" s="20"/>
      <c r="AO510" s="20"/>
    </row>
    <row r="511" spans="1:41" x14ac:dyDescent="0.3">
      <c r="A511" s="20" t="s">
        <v>87</v>
      </c>
      <c r="B511">
        <v>51604</v>
      </c>
      <c r="C511">
        <v>481</v>
      </c>
      <c r="D511" s="20" t="s">
        <v>696</v>
      </c>
      <c r="E511" s="20" t="s">
        <v>24</v>
      </c>
      <c r="F511">
        <v>54.25</v>
      </c>
      <c r="G511">
        <v>13.1</v>
      </c>
      <c r="H511" s="20" t="s">
        <v>13</v>
      </c>
      <c r="I511">
        <v>2017</v>
      </c>
      <c r="J511">
        <v>2017</v>
      </c>
      <c r="K511" s="20" t="s">
        <v>31</v>
      </c>
      <c r="L511" s="20" t="s">
        <v>110</v>
      </c>
      <c r="M511">
        <v>8.8000000000000007</v>
      </c>
      <c r="N511">
        <v>604</v>
      </c>
      <c r="O511">
        <v>6.4</v>
      </c>
      <c r="P511">
        <v>12.8</v>
      </c>
      <c r="Q511">
        <v>22611</v>
      </c>
      <c r="R511">
        <v>0</v>
      </c>
      <c r="S511">
        <v>5</v>
      </c>
      <c r="T511">
        <f t="shared" si="7"/>
        <v>2.2113130777055418E-2</v>
      </c>
      <c r="U511" s="20"/>
      <c r="V511" s="20"/>
      <c r="W511" s="20"/>
      <c r="Y511" s="20"/>
      <c r="Z511" s="20"/>
      <c r="AA511" s="20"/>
      <c r="AB511" s="20"/>
      <c r="AC511" s="20"/>
      <c r="AD511" s="20"/>
      <c r="AE511" s="20"/>
      <c r="AF511" s="20"/>
      <c r="AG511" s="20"/>
      <c r="AH511" s="20"/>
      <c r="AI511" s="20"/>
      <c r="AJ511" s="20"/>
      <c r="AK511" s="20"/>
      <c r="AL511" s="20"/>
      <c r="AM511" s="20"/>
      <c r="AN511" s="20"/>
      <c r="AO511" s="20"/>
    </row>
    <row r="512" spans="1:41" x14ac:dyDescent="0.3">
      <c r="A512" s="20" t="s">
        <v>87</v>
      </c>
      <c r="B512">
        <v>51614</v>
      </c>
      <c r="C512">
        <v>481</v>
      </c>
      <c r="D512" s="20" t="s">
        <v>697</v>
      </c>
      <c r="E512" s="20" t="s">
        <v>24</v>
      </c>
      <c r="F512">
        <v>54.26</v>
      </c>
      <c r="G512">
        <v>12.87</v>
      </c>
      <c r="H512" s="20" t="s">
        <v>13</v>
      </c>
      <c r="I512">
        <v>2017</v>
      </c>
      <c r="J512">
        <v>2017</v>
      </c>
      <c r="K512" s="20" t="s">
        <v>31</v>
      </c>
      <c r="L512" s="20" t="s">
        <v>110</v>
      </c>
      <c r="M512">
        <v>8.9</v>
      </c>
      <c r="N512">
        <v>625</v>
      </c>
      <c r="O512">
        <v>5.9</v>
      </c>
      <c r="P512">
        <v>17.899999999999999</v>
      </c>
      <c r="Q512">
        <v>12144</v>
      </c>
      <c r="R512">
        <v>0</v>
      </c>
      <c r="S512">
        <v>1</v>
      </c>
      <c r="T512">
        <f t="shared" si="7"/>
        <v>8.2345191040843219E-3</v>
      </c>
      <c r="U512" s="20"/>
      <c r="V512" s="20"/>
      <c r="W512" s="20"/>
      <c r="Y512" s="20"/>
      <c r="Z512" s="20"/>
      <c r="AA512" s="20"/>
      <c r="AB512" s="20"/>
      <c r="AC512" s="20"/>
      <c r="AD512" s="20"/>
      <c r="AE512" s="20"/>
      <c r="AF512" s="20"/>
      <c r="AG512" s="20"/>
      <c r="AH512" s="20"/>
      <c r="AI512" s="20"/>
      <c r="AJ512" s="20"/>
      <c r="AK512" s="20"/>
      <c r="AL512" s="20"/>
      <c r="AM512" s="20"/>
      <c r="AN512" s="20"/>
      <c r="AO512" s="20"/>
    </row>
    <row r="513" spans="1:41" x14ac:dyDescent="0.3">
      <c r="A513" s="20" t="s">
        <v>87</v>
      </c>
      <c r="B513">
        <v>51619</v>
      </c>
      <c r="C513">
        <v>481</v>
      </c>
      <c r="D513" s="20" t="s">
        <v>698</v>
      </c>
      <c r="E513" s="20" t="s">
        <v>24</v>
      </c>
      <c r="F513">
        <v>54.25</v>
      </c>
      <c r="G513">
        <v>13.1</v>
      </c>
      <c r="H513" s="20" t="s">
        <v>13</v>
      </c>
      <c r="I513">
        <v>2017</v>
      </c>
      <c r="J513">
        <v>2017</v>
      </c>
      <c r="K513" s="20" t="s">
        <v>31</v>
      </c>
      <c r="L513" s="20" t="s">
        <v>110</v>
      </c>
      <c r="M513">
        <v>8.8000000000000007</v>
      </c>
      <c r="N513">
        <v>604</v>
      </c>
      <c r="O513">
        <v>6.4</v>
      </c>
      <c r="P513">
        <v>12.8</v>
      </c>
      <c r="Q513">
        <v>20835</v>
      </c>
      <c r="R513">
        <v>0</v>
      </c>
      <c r="S513">
        <v>44</v>
      </c>
      <c r="T513">
        <f t="shared" si="7"/>
        <v>0.21118310535157186</v>
      </c>
      <c r="U513" s="20"/>
      <c r="V513" s="20"/>
      <c r="W513" s="20"/>
      <c r="Y513" s="20"/>
      <c r="Z513" s="20"/>
      <c r="AA513" s="20"/>
      <c r="AB513" s="20"/>
      <c r="AC513" s="20"/>
      <c r="AD513" s="20"/>
      <c r="AE513" s="20"/>
      <c r="AF513" s="20"/>
      <c r="AG513" s="20"/>
      <c r="AH513" s="20"/>
      <c r="AI513" s="20"/>
      <c r="AJ513" s="20"/>
      <c r="AK513" s="20"/>
      <c r="AL513" s="20"/>
      <c r="AM513" s="20"/>
      <c r="AN513" s="20"/>
      <c r="AO513" s="20"/>
    </row>
    <row r="514" spans="1:41" x14ac:dyDescent="0.3">
      <c r="A514" s="20" t="s">
        <v>87</v>
      </c>
      <c r="B514">
        <v>56972</v>
      </c>
      <c r="C514">
        <v>481</v>
      </c>
      <c r="D514" s="20" t="s">
        <v>699</v>
      </c>
      <c r="E514" s="20" t="s">
        <v>24</v>
      </c>
      <c r="F514">
        <v>54.24</v>
      </c>
      <c r="G514">
        <v>12.84</v>
      </c>
      <c r="H514" s="20" t="s">
        <v>13</v>
      </c>
      <c r="I514">
        <v>2017</v>
      </c>
      <c r="J514">
        <v>2017</v>
      </c>
      <c r="K514" s="20" t="s">
        <v>31</v>
      </c>
      <c r="L514" s="20" t="s">
        <v>110</v>
      </c>
      <c r="M514">
        <v>8.8000000000000007</v>
      </c>
      <c r="N514">
        <v>627</v>
      </c>
      <c r="O514">
        <v>5.4</v>
      </c>
      <c r="P514">
        <v>19.600000000000001</v>
      </c>
      <c r="Q514">
        <v>29846</v>
      </c>
      <c r="R514">
        <v>0</v>
      </c>
      <c r="S514">
        <v>2</v>
      </c>
      <c r="T514">
        <f t="shared" si="7"/>
        <v>6.7010654694096361E-3</v>
      </c>
      <c r="U514" s="20"/>
      <c r="V514" s="20"/>
      <c r="W514" s="20"/>
      <c r="Y514" s="20"/>
      <c r="Z514" s="20"/>
      <c r="AA514" s="20"/>
      <c r="AB514" s="20"/>
      <c r="AC514" s="20"/>
      <c r="AD514" s="20"/>
      <c r="AE514" s="20"/>
      <c r="AF514" s="20"/>
      <c r="AG514" s="20"/>
      <c r="AH514" s="20"/>
      <c r="AI514" s="20"/>
      <c r="AJ514" s="20"/>
      <c r="AK514" s="20"/>
      <c r="AL514" s="20"/>
      <c r="AM514" s="20"/>
      <c r="AN514" s="20"/>
      <c r="AO514" s="20"/>
    </row>
    <row r="515" spans="1:41" x14ac:dyDescent="0.3">
      <c r="A515" s="20" t="s">
        <v>92</v>
      </c>
      <c r="B515">
        <v>29480</v>
      </c>
      <c r="C515">
        <v>483</v>
      </c>
      <c r="D515" s="20" t="s">
        <v>700</v>
      </c>
      <c r="E515" s="20" t="s">
        <v>29</v>
      </c>
      <c r="F515">
        <v>42.796599999999998</v>
      </c>
      <c r="G515">
        <v>-2.9860199999999999</v>
      </c>
      <c r="H515" s="20" t="s">
        <v>13</v>
      </c>
      <c r="I515">
        <v>2017</v>
      </c>
      <c r="J515">
        <v>2017</v>
      </c>
      <c r="K515" s="20" t="s">
        <v>40</v>
      </c>
      <c r="L515" s="20" t="s">
        <v>160</v>
      </c>
      <c r="M515">
        <v>11.6</v>
      </c>
      <c r="N515">
        <v>886</v>
      </c>
      <c r="O515">
        <v>6.6</v>
      </c>
      <c r="P515">
        <v>6.1</v>
      </c>
      <c r="Q515">
        <v>76068</v>
      </c>
      <c r="R515">
        <v>0</v>
      </c>
      <c r="S515">
        <v>1</v>
      </c>
      <c r="T515">
        <f t="shared" si="7"/>
        <v>1.3146132407845612E-3</v>
      </c>
      <c r="U515" s="22" t="s">
        <v>701</v>
      </c>
      <c r="V515" s="20"/>
      <c r="W515" s="20"/>
      <c r="Y515" s="20"/>
      <c r="Z515" s="20"/>
      <c r="AA515" s="20"/>
      <c r="AB515" s="20"/>
      <c r="AC515" s="20"/>
      <c r="AD515" s="20"/>
      <c r="AE515" s="20"/>
      <c r="AF515" s="20"/>
      <c r="AG515" s="20"/>
      <c r="AH515" s="20"/>
      <c r="AI515" s="20"/>
      <c r="AJ515" s="20"/>
      <c r="AK515" s="20"/>
      <c r="AL515" s="20"/>
      <c r="AM515" s="20"/>
      <c r="AN515" s="20"/>
      <c r="AO515" s="20"/>
    </row>
    <row r="516" spans="1:41" x14ac:dyDescent="0.3">
      <c r="A516" s="20" t="s">
        <v>87</v>
      </c>
      <c r="B516">
        <v>11568</v>
      </c>
      <c r="C516">
        <v>508</v>
      </c>
      <c r="D516" s="20" t="s">
        <v>702</v>
      </c>
      <c r="E516" s="20" t="s">
        <v>26</v>
      </c>
      <c r="F516">
        <v>45.77</v>
      </c>
      <c r="G516">
        <v>2.95</v>
      </c>
      <c r="H516" s="20" t="s">
        <v>13</v>
      </c>
      <c r="I516">
        <v>2017</v>
      </c>
      <c r="J516">
        <v>2017</v>
      </c>
      <c r="K516" s="20" t="s">
        <v>34</v>
      </c>
      <c r="L516" s="20" t="s">
        <v>352</v>
      </c>
      <c r="M516">
        <v>6.9</v>
      </c>
      <c r="N516">
        <v>1214</v>
      </c>
      <c r="O516">
        <v>5.2</v>
      </c>
      <c r="P516">
        <v>15.4</v>
      </c>
      <c r="Q516">
        <v>25616</v>
      </c>
      <c r="R516">
        <v>0</v>
      </c>
      <c r="S516">
        <v>1</v>
      </c>
      <c r="T516">
        <f t="shared" ref="T516:T579" si="8">S516/Q516*100</f>
        <v>3.9038101186758276E-3</v>
      </c>
      <c r="U516" s="22" t="s">
        <v>703</v>
      </c>
      <c r="V516" s="20"/>
      <c r="W516" s="20"/>
      <c r="Y516" s="20"/>
      <c r="Z516" s="20"/>
      <c r="AA516" s="20"/>
      <c r="AB516" s="20"/>
      <c r="AC516" s="20"/>
      <c r="AD516" s="20"/>
      <c r="AE516" s="20"/>
      <c r="AF516" s="20"/>
      <c r="AG516" s="20"/>
      <c r="AH516" s="20"/>
      <c r="AI516" s="20"/>
      <c r="AJ516" s="20"/>
      <c r="AK516" s="20"/>
      <c r="AL516" s="20"/>
      <c r="AM516" s="20"/>
      <c r="AN516" s="20"/>
      <c r="AO516" s="20"/>
    </row>
    <row r="517" spans="1:41" x14ac:dyDescent="0.3">
      <c r="A517" s="20" t="s">
        <v>87</v>
      </c>
      <c r="B517">
        <v>47646</v>
      </c>
      <c r="C517">
        <v>508</v>
      </c>
      <c r="D517" s="20" t="s">
        <v>704</v>
      </c>
      <c r="E517" s="20" t="s">
        <v>26</v>
      </c>
      <c r="F517">
        <v>45.77</v>
      </c>
      <c r="G517">
        <v>2.95</v>
      </c>
      <c r="H517" s="20" t="s">
        <v>13</v>
      </c>
      <c r="I517">
        <v>2017</v>
      </c>
      <c r="J517">
        <v>2017</v>
      </c>
      <c r="K517" s="20" t="s">
        <v>34</v>
      </c>
      <c r="L517" s="20" t="s">
        <v>352</v>
      </c>
      <c r="M517">
        <v>6.9</v>
      </c>
      <c r="N517">
        <v>1214</v>
      </c>
      <c r="O517">
        <v>5.2</v>
      </c>
      <c r="P517">
        <v>15.4</v>
      </c>
      <c r="Q517">
        <v>19262</v>
      </c>
      <c r="R517">
        <v>0</v>
      </c>
      <c r="S517">
        <v>1</v>
      </c>
      <c r="T517">
        <f t="shared" si="8"/>
        <v>5.1915688921191985E-3</v>
      </c>
      <c r="U517" s="20"/>
      <c r="V517" s="20"/>
      <c r="W517" s="20"/>
      <c r="Y517" s="20"/>
      <c r="Z517" s="20"/>
      <c r="AA517" s="20"/>
      <c r="AB517" s="20"/>
      <c r="AC517" s="20"/>
      <c r="AD517" s="20"/>
      <c r="AE517" s="20"/>
      <c r="AF517" s="20"/>
      <c r="AG517" s="20"/>
      <c r="AH517" s="20"/>
      <c r="AI517" s="20"/>
      <c r="AJ517" s="20"/>
      <c r="AK517" s="20"/>
      <c r="AL517" s="20"/>
      <c r="AM517" s="20"/>
      <c r="AN517" s="20"/>
      <c r="AO517" s="20"/>
    </row>
    <row r="518" spans="1:41" x14ac:dyDescent="0.3">
      <c r="A518" s="20" t="s">
        <v>87</v>
      </c>
      <c r="B518">
        <v>67023</v>
      </c>
      <c r="C518">
        <v>509</v>
      </c>
      <c r="D518" s="20" t="s">
        <v>705</v>
      </c>
      <c r="E518" s="20" t="s">
        <v>23</v>
      </c>
      <c r="F518">
        <v>64.27</v>
      </c>
      <c r="G518">
        <v>27.33</v>
      </c>
      <c r="H518" s="20" t="s">
        <v>13</v>
      </c>
      <c r="I518">
        <v>2014</v>
      </c>
      <c r="J518">
        <v>2014</v>
      </c>
      <c r="K518" s="20" t="s">
        <v>31</v>
      </c>
      <c r="L518" s="20" t="s">
        <v>110</v>
      </c>
      <c r="M518">
        <v>2.5</v>
      </c>
      <c r="N518">
        <v>600</v>
      </c>
      <c r="O518" s="20" t="s">
        <v>106</v>
      </c>
      <c r="P518" s="20" t="s">
        <v>106</v>
      </c>
      <c r="Q518">
        <v>4111</v>
      </c>
      <c r="R518">
        <v>0</v>
      </c>
      <c r="S518">
        <v>1</v>
      </c>
      <c r="T518">
        <f t="shared" si="8"/>
        <v>2.4324981756263683E-2</v>
      </c>
      <c r="U518" s="22" t="s">
        <v>706</v>
      </c>
      <c r="V518" s="20"/>
      <c r="W518" s="20"/>
      <c r="Y518" s="20"/>
      <c r="Z518" s="20"/>
      <c r="AA518" s="20"/>
      <c r="AB518" s="20"/>
      <c r="AC518" s="20"/>
      <c r="AD518" s="20"/>
      <c r="AE518" s="20"/>
      <c r="AF518" s="20"/>
      <c r="AG518" s="20"/>
      <c r="AH518" s="20"/>
      <c r="AI518" s="20"/>
      <c r="AJ518" s="20"/>
      <c r="AK518" s="20"/>
      <c r="AL518" s="20"/>
      <c r="AM518" s="20"/>
      <c r="AN518" s="20"/>
      <c r="AO518" s="20"/>
    </row>
    <row r="519" spans="1:41" x14ac:dyDescent="0.3">
      <c r="A519" s="20" t="s">
        <v>87</v>
      </c>
      <c r="B519">
        <v>75416</v>
      </c>
      <c r="C519">
        <v>509</v>
      </c>
      <c r="D519" s="20" t="s">
        <v>707</v>
      </c>
      <c r="E519" s="20" t="s">
        <v>23</v>
      </c>
      <c r="F519">
        <v>61.4</v>
      </c>
      <c r="G519">
        <v>24.48</v>
      </c>
      <c r="H519" s="20" t="s">
        <v>13</v>
      </c>
      <c r="I519">
        <v>2014</v>
      </c>
      <c r="J519">
        <v>2014</v>
      </c>
      <c r="K519" s="20" t="s">
        <v>31</v>
      </c>
      <c r="L519" s="20" t="s">
        <v>110</v>
      </c>
      <c r="M519">
        <v>4.2</v>
      </c>
      <c r="N519">
        <v>648</v>
      </c>
      <c r="O519">
        <v>4.8</v>
      </c>
      <c r="P519">
        <v>16.3</v>
      </c>
      <c r="Q519">
        <v>528</v>
      </c>
      <c r="R519">
        <v>0</v>
      </c>
      <c r="S519">
        <v>1</v>
      </c>
      <c r="T519">
        <f t="shared" si="8"/>
        <v>0.18939393939393939</v>
      </c>
      <c r="U519" s="20"/>
      <c r="V519" s="20"/>
      <c r="W519" s="20"/>
      <c r="Y519" s="20"/>
      <c r="Z519" s="20"/>
      <c r="AA519" s="20"/>
      <c r="AB519" s="20"/>
      <c r="AC519" s="20"/>
      <c r="AD519" s="20"/>
      <c r="AE519" s="20"/>
      <c r="AF519" s="20"/>
      <c r="AG519" s="20"/>
      <c r="AH519" s="20"/>
      <c r="AI519" s="20"/>
      <c r="AJ519" s="20"/>
      <c r="AK519" s="20"/>
      <c r="AL519" s="20"/>
      <c r="AM519" s="20"/>
      <c r="AN519" s="20"/>
      <c r="AO519" s="20"/>
    </row>
    <row r="520" spans="1:41" x14ac:dyDescent="0.3">
      <c r="A520" s="20" t="s">
        <v>87</v>
      </c>
      <c r="B520">
        <v>947</v>
      </c>
      <c r="C520">
        <v>516</v>
      </c>
      <c r="D520" s="20" t="s">
        <v>708</v>
      </c>
      <c r="E520" s="20" t="s">
        <v>22</v>
      </c>
      <c r="F520">
        <v>48.664299999999997</v>
      </c>
      <c r="G520">
        <v>14.704499999999999</v>
      </c>
      <c r="H520" s="20" t="s">
        <v>13</v>
      </c>
      <c r="I520">
        <v>2015</v>
      </c>
      <c r="J520">
        <v>2015</v>
      </c>
      <c r="K520" s="20" t="s">
        <v>31</v>
      </c>
      <c r="L520" s="20" t="s">
        <v>132</v>
      </c>
      <c r="M520">
        <v>6.6</v>
      </c>
      <c r="N520">
        <v>784</v>
      </c>
      <c r="O520">
        <v>4.5</v>
      </c>
      <c r="P520">
        <v>21.5</v>
      </c>
      <c r="Q520">
        <v>7677</v>
      </c>
      <c r="R520">
        <v>0</v>
      </c>
      <c r="S520">
        <v>1</v>
      </c>
      <c r="T520">
        <f t="shared" si="8"/>
        <v>1.3025921583952065E-2</v>
      </c>
      <c r="U520" s="22" t="s">
        <v>709</v>
      </c>
      <c r="V520" s="20"/>
      <c r="W520" s="20"/>
      <c r="Y520" s="20"/>
      <c r="Z520" s="20"/>
      <c r="AA520" s="20"/>
      <c r="AB520" s="20"/>
      <c r="AC520" s="20"/>
      <c r="AD520" s="20"/>
      <c r="AE520" s="20"/>
      <c r="AF520" s="20"/>
      <c r="AG520" s="20"/>
      <c r="AH520" s="20"/>
      <c r="AI520" s="20"/>
      <c r="AJ520" s="20"/>
      <c r="AK520" s="20"/>
      <c r="AL520" s="20"/>
      <c r="AM520" s="20"/>
      <c r="AN520" s="20"/>
      <c r="AO520" s="20"/>
    </row>
    <row r="521" spans="1:41" x14ac:dyDescent="0.3">
      <c r="A521" s="20" t="s">
        <v>87</v>
      </c>
      <c r="B521">
        <v>5021</v>
      </c>
      <c r="C521">
        <v>516</v>
      </c>
      <c r="D521" s="20" t="s">
        <v>710</v>
      </c>
      <c r="E521" s="20" t="s">
        <v>22</v>
      </c>
      <c r="F521">
        <v>48.663600000000002</v>
      </c>
      <c r="G521">
        <v>14.7043</v>
      </c>
      <c r="H521" s="20" t="s">
        <v>13</v>
      </c>
      <c r="I521">
        <v>2015</v>
      </c>
      <c r="J521">
        <v>2015</v>
      </c>
      <c r="K521" s="20" t="s">
        <v>31</v>
      </c>
      <c r="L521" s="20" t="s">
        <v>132</v>
      </c>
      <c r="M521">
        <v>6.6</v>
      </c>
      <c r="N521">
        <v>784</v>
      </c>
      <c r="O521">
        <v>4.5</v>
      </c>
      <c r="P521">
        <v>21</v>
      </c>
      <c r="Q521">
        <v>15626</v>
      </c>
      <c r="R521">
        <v>0</v>
      </c>
      <c r="S521">
        <v>2</v>
      </c>
      <c r="T521">
        <f t="shared" si="8"/>
        <v>1.2799180852425445E-2</v>
      </c>
      <c r="U521" s="20"/>
      <c r="V521" s="20"/>
      <c r="W521" s="20"/>
      <c r="Y521" s="20"/>
      <c r="Z521" s="20"/>
      <c r="AA521" s="20"/>
      <c r="AB521" s="20"/>
      <c r="AC521" s="20"/>
      <c r="AD521" s="20"/>
      <c r="AE521" s="20"/>
      <c r="AF521" s="20"/>
      <c r="AG521" s="20"/>
      <c r="AH521" s="20"/>
      <c r="AI521" s="20"/>
      <c r="AJ521" s="20"/>
      <c r="AK521" s="20"/>
      <c r="AL521" s="20"/>
      <c r="AM521" s="20"/>
      <c r="AN521" s="20"/>
      <c r="AO521" s="20"/>
    </row>
    <row r="522" spans="1:41" x14ac:dyDescent="0.3">
      <c r="A522" s="20" t="s">
        <v>87</v>
      </c>
      <c r="B522">
        <v>13004</v>
      </c>
      <c r="C522">
        <v>516</v>
      </c>
      <c r="D522" s="20" t="s">
        <v>711</v>
      </c>
      <c r="E522" s="20" t="s">
        <v>20</v>
      </c>
      <c r="F522">
        <v>48.664700000000003</v>
      </c>
      <c r="G522">
        <v>14.7087</v>
      </c>
      <c r="H522" s="20" t="s">
        <v>13</v>
      </c>
      <c r="I522">
        <v>2015</v>
      </c>
      <c r="J522">
        <v>2015</v>
      </c>
      <c r="K522" s="20" t="s">
        <v>31</v>
      </c>
      <c r="L522" s="20" t="s">
        <v>132</v>
      </c>
      <c r="M522">
        <v>6.6</v>
      </c>
      <c r="N522">
        <v>812</v>
      </c>
      <c r="O522">
        <v>4.5</v>
      </c>
      <c r="P522">
        <v>19.7</v>
      </c>
      <c r="Q522">
        <v>22342</v>
      </c>
      <c r="R522">
        <v>0</v>
      </c>
      <c r="S522">
        <v>1</v>
      </c>
      <c r="T522">
        <f t="shared" si="8"/>
        <v>4.4758750335690631E-3</v>
      </c>
      <c r="U522" s="20"/>
      <c r="V522" s="20"/>
      <c r="W522" s="20"/>
      <c r="Y522" s="20"/>
      <c r="Z522" s="20"/>
      <c r="AA522" s="20"/>
      <c r="AB522" s="20"/>
      <c r="AC522" s="20"/>
      <c r="AD522" s="20"/>
      <c r="AE522" s="20"/>
      <c r="AF522" s="20"/>
      <c r="AG522" s="20"/>
      <c r="AH522" s="20"/>
      <c r="AI522" s="20"/>
      <c r="AJ522" s="20"/>
      <c r="AK522" s="20"/>
      <c r="AL522" s="20"/>
      <c r="AM522" s="20"/>
      <c r="AN522" s="20"/>
      <c r="AO522" s="20"/>
    </row>
    <row r="523" spans="1:41" x14ac:dyDescent="0.3">
      <c r="A523" s="20" t="s">
        <v>87</v>
      </c>
      <c r="B523">
        <v>28895</v>
      </c>
      <c r="C523">
        <v>516</v>
      </c>
      <c r="D523" s="20" t="s">
        <v>712</v>
      </c>
      <c r="E523" s="20" t="s">
        <v>22</v>
      </c>
      <c r="F523">
        <v>48.666899999999998</v>
      </c>
      <c r="G523">
        <v>14.7035</v>
      </c>
      <c r="H523" s="20" t="s">
        <v>13</v>
      </c>
      <c r="I523">
        <v>2015</v>
      </c>
      <c r="J523">
        <v>2015</v>
      </c>
      <c r="K523" s="20" t="s">
        <v>31</v>
      </c>
      <c r="L523" s="20" t="s">
        <v>132</v>
      </c>
      <c r="M523">
        <v>6.9</v>
      </c>
      <c r="N523">
        <v>760</v>
      </c>
      <c r="O523">
        <v>4.3</v>
      </c>
      <c r="P523">
        <v>21</v>
      </c>
      <c r="Q523">
        <v>25885</v>
      </c>
      <c r="R523">
        <v>0</v>
      </c>
      <c r="S523">
        <v>1</v>
      </c>
      <c r="T523">
        <f t="shared" si="8"/>
        <v>3.8632412594166508E-3</v>
      </c>
      <c r="U523" s="20"/>
      <c r="V523" s="20"/>
      <c r="W523" s="20"/>
      <c r="Y523" s="20"/>
      <c r="Z523" s="20"/>
      <c r="AA523" s="20"/>
      <c r="AB523" s="20"/>
      <c r="AC523" s="20"/>
      <c r="AD523" s="20"/>
      <c r="AE523" s="20"/>
      <c r="AF523" s="20"/>
      <c r="AG523" s="20"/>
      <c r="AH523" s="20"/>
      <c r="AI523" s="20"/>
      <c r="AJ523" s="20"/>
      <c r="AK523" s="20"/>
      <c r="AL523" s="20"/>
      <c r="AM523" s="20"/>
      <c r="AN523" s="20"/>
      <c r="AO523" s="20"/>
    </row>
    <row r="524" spans="1:41" x14ac:dyDescent="0.3">
      <c r="A524" s="20" t="s">
        <v>87</v>
      </c>
      <c r="B524">
        <v>63714</v>
      </c>
      <c r="C524">
        <v>518</v>
      </c>
      <c r="D524" s="20" t="s">
        <v>713</v>
      </c>
      <c r="E524" s="20" t="s">
        <v>20</v>
      </c>
      <c r="F524">
        <v>47.482799999999997</v>
      </c>
      <c r="G524">
        <v>-61.717199999999998</v>
      </c>
      <c r="H524" s="20" t="s">
        <v>11</v>
      </c>
      <c r="I524">
        <v>2011</v>
      </c>
      <c r="J524">
        <v>2011</v>
      </c>
      <c r="K524" s="20" t="s">
        <v>39</v>
      </c>
      <c r="L524" s="20" t="s">
        <v>476</v>
      </c>
      <c r="M524">
        <v>5.0999999999999996</v>
      </c>
      <c r="N524">
        <v>929</v>
      </c>
      <c r="O524">
        <v>5.5</v>
      </c>
      <c r="P524">
        <v>13.9</v>
      </c>
      <c r="Q524">
        <v>3428</v>
      </c>
      <c r="R524">
        <v>0</v>
      </c>
      <c r="S524">
        <v>1</v>
      </c>
      <c r="T524">
        <f t="shared" si="8"/>
        <v>2.9171528588098013E-2</v>
      </c>
      <c r="U524" s="22" t="s">
        <v>714</v>
      </c>
      <c r="V524" s="20"/>
      <c r="W524" s="20"/>
      <c r="Y524" s="20"/>
      <c r="Z524" s="20"/>
      <c r="AA524" s="20"/>
      <c r="AB524" s="20"/>
      <c r="AC524" s="20"/>
      <c r="AD524" s="20"/>
      <c r="AE524" s="20"/>
      <c r="AF524" s="20"/>
      <c r="AG524" s="20"/>
      <c r="AH524" s="20"/>
      <c r="AI524" s="20"/>
      <c r="AJ524" s="20"/>
      <c r="AK524" s="20"/>
      <c r="AL524" s="20"/>
      <c r="AM524" s="20"/>
      <c r="AN524" s="20"/>
      <c r="AO524" s="20"/>
    </row>
    <row r="525" spans="1:41" x14ac:dyDescent="0.3">
      <c r="A525" s="20" t="s">
        <v>92</v>
      </c>
      <c r="B525">
        <v>63714</v>
      </c>
      <c r="C525">
        <v>518</v>
      </c>
      <c r="D525" s="20" t="s">
        <v>713</v>
      </c>
      <c r="E525" s="20" t="s">
        <v>20</v>
      </c>
      <c r="F525">
        <v>47.482799999999997</v>
      </c>
      <c r="G525">
        <v>-61.717199999999998</v>
      </c>
      <c r="H525" s="20" t="s">
        <v>11</v>
      </c>
      <c r="I525">
        <v>2011</v>
      </c>
      <c r="J525">
        <v>2011</v>
      </c>
      <c r="K525" s="20" t="s">
        <v>39</v>
      </c>
      <c r="L525" s="20" t="s">
        <v>476</v>
      </c>
      <c r="M525">
        <v>5.0999999999999996</v>
      </c>
      <c r="N525">
        <v>929</v>
      </c>
      <c r="O525">
        <v>5.5</v>
      </c>
      <c r="P525">
        <v>13.9</v>
      </c>
      <c r="Q525">
        <v>3428</v>
      </c>
      <c r="R525">
        <v>0</v>
      </c>
      <c r="S525">
        <v>3</v>
      </c>
      <c r="T525">
        <f t="shared" si="8"/>
        <v>8.7514585764294051E-2</v>
      </c>
      <c r="U525" s="20"/>
      <c r="V525" s="20"/>
      <c r="W525" s="20"/>
      <c r="Y525" s="20"/>
      <c r="Z525" s="20"/>
      <c r="AA525" s="20"/>
      <c r="AB525" s="20"/>
      <c r="AC525" s="20"/>
      <c r="AD525" s="20"/>
      <c r="AE525" s="20"/>
      <c r="AF525" s="20"/>
      <c r="AG525" s="20"/>
      <c r="AH525" s="20"/>
      <c r="AI525" s="20"/>
      <c r="AJ525" s="20"/>
      <c r="AK525" s="20"/>
      <c r="AL525" s="20"/>
      <c r="AM525" s="20"/>
      <c r="AN525" s="20"/>
      <c r="AO525" s="20"/>
    </row>
    <row r="526" spans="1:41" x14ac:dyDescent="0.3">
      <c r="A526" s="20" t="s">
        <v>87</v>
      </c>
      <c r="B526">
        <v>38736</v>
      </c>
      <c r="C526">
        <v>520</v>
      </c>
      <c r="D526" s="20" t="s">
        <v>715</v>
      </c>
      <c r="E526" s="20" t="s">
        <v>20</v>
      </c>
      <c r="F526">
        <v>57.591500000000003</v>
      </c>
      <c r="G526">
        <v>11.9032</v>
      </c>
      <c r="H526" s="20" t="s">
        <v>13</v>
      </c>
      <c r="I526">
        <v>2017</v>
      </c>
      <c r="J526">
        <v>2017</v>
      </c>
      <c r="K526" s="20" t="s">
        <v>31</v>
      </c>
      <c r="L526" s="20" t="s">
        <v>716</v>
      </c>
      <c r="M526">
        <v>8.1</v>
      </c>
      <c r="N526">
        <v>760</v>
      </c>
      <c r="O526">
        <v>5.5</v>
      </c>
      <c r="P526">
        <v>19.899999999999999</v>
      </c>
      <c r="Q526">
        <v>94673</v>
      </c>
      <c r="R526">
        <v>0</v>
      </c>
      <c r="S526">
        <v>1</v>
      </c>
      <c r="T526">
        <f t="shared" si="8"/>
        <v>1.0562673623947694E-3</v>
      </c>
      <c r="U526" s="22" t="s">
        <v>717</v>
      </c>
      <c r="V526" s="20"/>
      <c r="W526" s="20"/>
      <c r="Y526" s="20"/>
      <c r="Z526" s="20"/>
      <c r="AA526" s="20"/>
      <c r="AB526" s="20"/>
      <c r="AC526" s="20"/>
      <c r="AD526" s="20"/>
      <c r="AE526" s="20"/>
      <c r="AF526" s="20"/>
      <c r="AG526" s="20"/>
      <c r="AH526" s="20"/>
      <c r="AI526" s="20"/>
      <c r="AJ526" s="20"/>
      <c r="AK526" s="20"/>
      <c r="AL526" s="20"/>
      <c r="AM526" s="20"/>
      <c r="AN526" s="20"/>
      <c r="AO526" s="20"/>
    </row>
    <row r="527" spans="1:41" x14ac:dyDescent="0.3">
      <c r="A527" s="20" t="s">
        <v>87</v>
      </c>
      <c r="B527">
        <v>34514</v>
      </c>
      <c r="C527">
        <v>525</v>
      </c>
      <c r="D527" s="20" t="s">
        <v>718</v>
      </c>
      <c r="E527" s="20" t="s">
        <v>20</v>
      </c>
      <c r="F527">
        <v>52.74</v>
      </c>
      <c r="G527">
        <v>23.78</v>
      </c>
      <c r="H527" s="20" t="s">
        <v>13</v>
      </c>
      <c r="I527">
        <v>2017</v>
      </c>
      <c r="J527">
        <v>2017</v>
      </c>
      <c r="K527" s="20" t="s">
        <v>31</v>
      </c>
      <c r="L527" s="20" t="s">
        <v>110</v>
      </c>
      <c r="M527">
        <v>7.4</v>
      </c>
      <c r="N527">
        <v>611</v>
      </c>
      <c r="O527">
        <v>4.5999999999999996</v>
      </c>
      <c r="P527">
        <v>16.8</v>
      </c>
      <c r="Q527">
        <v>63199</v>
      </c>
      <c r="R527">
        <v>0</v>
      </c>
      <c r="S527">
        <v>2</v>
      </c>
      <c r="T527">
        <f t="shared" si="8"/>
        <v>3.1646070349214384E-3</v>
      </c>
      <c r="U527" s="22" t="s">
        <v>719</v>
      </c>
      <c r="V527" s="20"/>
      <c r="W527" s="20"/>
      <c r="Y527" s="20"/>
      <c r="Z527" s="20"/>
      <c r="AA527" s="20"/>
      <c r="AB527" s="20"/>
      <c r="AC527" s="20"/>
      <c r="AD527" s="20"/>
      <c r="AE527" s="20"/>
      <c r="AF527" s="20"/>
      <c r="AG527" s="20"/>
      <c r="AH527" s="20"/>
      <c r="AI527" s="20"/>
      <c r="AJ527" s="20"/>
      <c r="AK527" s="20"/>
      <c r="AL527" s="20"/>
      <c r="AM527" s="20"/>
      <c r="AN527" s="20"/>
      <c r="AO527" s="20"/>
    </row>
    <row r="528" spans="1:41" x14ac:dyDescent="0.3">
      <c r="A528" s="20" t="s">
        <v>87</v>
      </c>
      <c r="B528">
        <v>35385</v>
      </c>
      <c r="C528">
        <v>525</v>
      </c>
      <c r="D528" s="20" t="s">
        <v>720</v>
      </c>
      <c r="E528" s="20" t="s">
        <v>20</v>
      </c>
      <c r="F528">
        <v>52.78</v>
      </c>
      <c r="G528">
        <v>23.62</v>
      </c>
      <c r="H528" s="20" t="s">
        <v>13</v>
      </c>
      <c r="I528">
        <v>2017</v>
      </c>
      <c r="J528">
        <v>2017</v>
      </c>
      <c r="K528" s="20" t="s">
        <v>31</v>
      </c>
      <c r="L528" s="20" t="s">
        <v>110</v>
      </c>
      <c r="M528">
        <v>7.3</v>
      </c>
      <c r="N528">
        <v>629</v>
      </c>
      <c r="O528">
        <v>4.9000000000000004</v>
      </c>
      <c r="P528">
        <v>15.8</v>
      </c>
      <c r="Q528">
        <v>67698</v>
      </c>
      <c r="R528">
        <v>0</v>
      </c>
      <c r="S528">
        <v>1</v>
      </c>
      <c r="T528">
        <f t="shared" si="8"/>
        <v>1.477148512511448E-3</v>
      </c>
      <c r="U528" s="20"/>
      <c r="V528" s="20"/>
      <c r="W528" s="20"/>
      <c r="Y528" s="20"/>
      <c r="Z528" s="20"/>
      <c r="AA528" s="20"/>
      <c r="AB528" s="20"/>
      <c r="AC528" s="20"/>
      <c r="AD528" s="20"/>
      <c r="AE528" s="20"/>
      <c r="AF528" s="20"/>
      <c r="AG528" s="20"/>
      <c r="AH528" s="20"/>
      <c r="AI528" s="20"/>
      <c r="AJ528" s="20"/>
      <c r="AK528" s="20"/>
      <c r="AL528" s="20"/>
      <c r="AM528" s="20"/>
      <c r="AN528" s="20"/>
      <c r="AO528" s="20"/>
    </row>
    <row r="529" spans="1:41" x14ac:dyDescent="0.3">
      <c r="A529" s="20" t="s">
        <v>87</v>
      </c>
      <c r="B529">
        <v>46056</v>
      </c>
      <c r="C529">
        <v>525</v>
      </c>
      <c r="D529" s="20" t="s">
        <v>721</v>
      </c>
      <c r="E529" s="20" t="s">
        <v>20</v>
      </c>
      <c r="F529">
        <v>47.29</v>
      </c>
      <c r="G529">
        <v>26.05</v>
      </c>
      <c r="H529" s="20" t="s">
        <v>13</v>
      </c>
      <c r="I529">
        <v>2017</v>
      </c>
      <c r="J529">
        <v>2017</v>
      </c>
      <c r="K529" s="20" t="s">
        <v>31</v>
      </c>
      <c r="L529" s="20" t="s">
        <v>110</v>
      </c>
      <c r="M529">
        <v>6.3</v>
      </c>
      <c r="N529">
        <v>704</v>
      </c>
      <c r="O529">
        <v>5.7</v>
      </c>
      <c r="P529">
        <v>14.6</v>
      </c>
      <c r="Q529">
        <v>54436</v>
      </c>
      <c r="R529">
        <v>0</v>
      </c>
      <c r="S529">
        <v>2</v>
      </c>
      <c r="T529">
        <f t="shared" si="8"/>
        <v>3.6740392387390698E-3</v>
      </c>
      <c r="U529" s="20"/>
      <c r="V529" s="20"/>
      <c r="W529" s="20"/>
      <c r="Y529" s="20"/>
      <c r="Z529" s="20"/>
      <c r="AA529" s="20"/>
      <c r="AB529" s="20"/>
      <c r="AC529" s="20"/>
      <c r="AD529" s="20"/>
      <c r="AE529" s="20"/>
      <c r="AF529" s="20"/>
      <c r="AG529" s="20"/>
      <c r="AH529" s="20"/>
      <c r="AI529" s="20"/>
      <c r="AJ529" s="20"/>
      <c r="AK529" s="20"/>
      <c r="AL529" s="20"/>
      <c r="AM529" s="20"/>
      <c r="AN529" s="20"/>
      <c r="AO529" s="20"/>
    </row>
    <row r="530" spans="1:41" x14ac:dyDescent="0.3">
      <c r="A530" s="20" t="s">
        <v>87</v>
      </c>
      <c r="B530">
        <v>53618</v>
      </c>
      <c r="C530">
        <v>525</v>
      </c>
      <c r="D530" s="20" t="s">
        <v>722</v>
      </c>
      <c r="E530" s="20" t="s">
        <v>20</v>
      </c>
      <c r="F530">
        <v>52.77</v>
      </c>
      <c r="G530">
        <v>23.75</v>
      </c>
      <c r="H530" s="20" t="s">
        <v>13</v>
      </c>
      <c r="I530">
        <v>2017</v>
      </c>
      <c r="J530">
        <v>2017</v>
      </c>
      <c r="K530" s="20" t="s">
        <v>31</v>
      </c>
      <c r="L530" s="20" t="s">
        <v>110</v>
      </c>
      <c r="M530">
        <v>7.3</v>
      </c>
      <c r="N530">
        <v>608</v>
      </c>
      <c r="O530">
        <v>4.9000000000000004</v>
      </c>
      <c r="P530">
        <v>17.899999999999999</v>
      </c>
      <c r="Q530">
        <v>50176</v>
      </c>
      <c r="R530">
        <v>0</v>
      </c>
      <c r="S530">
        <v>1</v>
      </c>
      <c r="T530">
        <f t="shared" si="8"/>
        <v>1.9929846938775511E-3</v>
      </c>
      <c r="U530" s="20"/>
      <c r="V530" s="20"/>
      <c r="W530" s="20"/>
      <c r="Y530" s="20"/>
      <c r="Z530" s="20"/>
      <c r="AA530" s="20"/>
      <c r="AB530" s="20"/>
      <c r="AC530" s="20"/>
      <c r="AD530" s="20"/>
      <c r="AE530" s="20"/>
      <c r="AF530" s="20"/>
      <c r="AG530" s="20"/>
      <c r="AH530" s="20"/>
      <c r="AI530" s="20"/>
      <c r="AJ530" s="20"/>
      <c r="AK530" s="20"/>
      <c r="AL530" s="20"/>
      <c r="AM530" s="20"/>
      <c r="AN530" s="20"/>
      <c r="AO530" s="20"/>
    </row>
    <row r="531" spans="1:41" x14ac:dyDescent="0.3">
      <c r="A531" s="20" t="s">
        <v>87</v>
      </c>
      <c r="B531">
        <v>14011</v>
      </c>
      <c r="C531">
        <v>529</v>
      </c>
      <c r="D531" s="20" t="s">
        <v>723</v>
      </c>
      <c r="E531" s="20" t="s">
        <v>21</v>
      </c>
      <c r="F531">
        <v>38.0321</v>
      </c>
      <c r="G531">
        <v>128.46299999999999</v>
      </c>
      <c r="H531" s="20" t="s">
        <v>15</v>
      </c>
      <c r="I531">
        <v>2018</v>
      </c>
      <c r="J531">
        <v>2018</v>
      </c>
      <c r="K531" s="20" t="s">
        <v>31</v>
      </c>
      <c r="L531" s="20" t="s">
        <v>123</v>
      </c>
      <c r="M531">
        <v>8.1</v>
      </c>
      <c r="N531">
        <v>1382</v>
      </c>
      <c r="O531">
        <v>5.4</v>
      </c>
      <c r="P531">
        <v>22.6</v>
      </c>
      <c r="Q531">
        <v>111260</v>
      </c>
      <c r="R531">
        <v>0</v>
      </c>
      <c r="S531">
        <v>2</v>
      </c>
      <c r="T531">
        <f t="shared" si="8"/>
        <v>1.7975912277548086E-3</v>
      </c>
      <c r="U531" s="22" t="s">
        <v>724</v>
      </c>
      <c r="V531" s="20"/>
      <c r="W531" s="20"/>
      <c r="Y531" s="20"/>
      <c r="Z531" s="20"/>
      <c r="AA531" s="20"/>
      <c r="AB531" s="20"/>
      <c r="AC531" s="20"/>
      <c r="AD531" s="20"/>
      <c r="AE531" s="20"/>
      <c r="AF531" s="20"/>
      <c r="AG531" s="20"/>
      <c r="AH531" s="20"/>
      <c r="AI531" s="20"/>
      <c r="AJ531" s="20"/>
      <c r="AK531" s="20"/>
      <c r="AL531" s="20"/>
      <c r="AM531" s="20"/>
      <c r="AN531" s="20"/>
      <c r="AO531" s="20"/>
    </row>
    <row r="532" spans="1:41" x14ac:dyDescent="0.3">
      <c r="A532" s="20" t="s">
        <v>87</v>
      </c>
      <c r="B532">
        <v>17778</v>
      </c>
      <c r="C532">
        <v>538</v>
      </c>
      <c r="D532" s="20" t="s">
        <v>725</v>
      </c>
      <c r="E532" s="20" t="s">
        <v>25</v>
      </c>
      <c r="F532">
        <v>55.6158</v>
      </c>
      <c r="G532">
        <v>49.335599999999999</v>
      </c>
      <c r="H532" s="20" t="s">
        <v>15</v>
      </c>
      <c r="I532">
        <v>2016</v>
      </c>
      <c r="J532">
        <v>2016</v>
      </c>
      <c r="K532" s="20" t="s">
        <v>30</v>
      </c>
      <c r="L532" s="20" t="s">
        <v>115</v>
      </c>
      <c r="M532">
        <v>4.3</v>
      </c>
      <c r="N532">
        <v>543</v>
      </c>
      <c r="O532">
        <v>5.8</v>
      </c>
      <c r="P532">
        <v>13.4</v>
      </c>
      <c r="Q532">
        <v>96043</v>
      </c>
      <c r="R532">
        <v>0</v>
      </c>
      <c r="S532">
        <v>1</v>
      </c>
      <c r="T532">
        <f t="shared" si="8"/>
        <v>1.0412002957008841E-3</v>
      </c>
      <c r="U532" s="22" t="s">
        <v>726</v>
      </c>
      <c r="V532" s="20"/>
      <c r="W532" s="20"/>
      <c r="Y532" s="20"/>
      <c r="Z532" s="20"/>
      <c r="AA532" s="20"/>
      <c r="AB532" s="20"/>
      <c r="AC532" s="20"/>
      <c r="AD532" s="20"/>
      <c r="AE532" s="20"/>
      <c r="AF532" s="20"/>
      <c r="AG532" s="20"/>
      <c r="AH532" s="20"/>
      <c r="AI532" s="20"/>
      <c r="AJ532" s="20"/>
      <c r="AK532" s="20"/>
      <c r="AL532" s="20"/>
      <c r="AM532" s="20"/>
      <c r="AN532" s="20"/>
      <c r="AO532" s="20"/>
    </row>
    <row r="533" spans="1:41" x14ac:dyDescent="0.3">
      <c r="A533" s="20" t="s">
        <v>87</v>
      </c>
      <c r="B533">
        <v>1766</v>
      </c>
      <c r="C533">
        <v>549</v>
      </c>
      <c r="D533" s="20" t="s">
        <v>727</v>
      </c>
      <c r="E533" s="20" t="s">
        <v>24</v>
      </c>
      <c r="F533">
        <v>60.753100000000003</v>
      </c>
      <c r="G533">
        <v>25.223299999999998</v>
      </c>
      <c r="H533" s="20" t="s">
        <v>13</v>
      </c>
      <c r="I533">
        <v>2016</v>
      </c>
      <c r="J533">
        <v>2016</v>
      </c>
      <c r="K533" s="20" t="s">
        <v>31</v>
      </c>
      <c r="L533" s="20" t="s">
        <v>132</v>
      </c>
      <c r="M533">
        <v>4.8</v>
      </c>
      <c r="N533">
        <v>612</v>
      </c>
      <c r="O533">
        <v>5.3</v>
      </c>
      <c r="P533">
        <v>15.2</v>
      </c>
      <c r="Q533">
        <v>153931</v>
      </c>
      <c r="R533">
        <v>0</v>
      </c>
      <c r="S533">
        <v>10</v>
      </c>
      <c r="T533">
        <f t="shared" si="8"/>
        <v>6.496417225899916E-3</v>
      </c>
      <c r="U533" s="22" t="s">
        <v>728</v>
      </c>
      <c r="V533" s="20"/>
      <c r="W533" s="20"/>
      <c r="Y533" s="20"/>
      <c r="Z533" s="20"/>
      <c r="AA533" s="20"/>
      <c r="AB533" s="20"/>
      <c r="AC533" s="20"/>
      <c r="AD533" s="20"/>
      <c r="AE533" s="20"/>
      <c r="AF533" s="20"/>
      <c r="AG533" s="20"/>
      <c r="AH533" s="20"/>
      <c r="AI533" s="20"/>
      <c r="AJ533" s="20"/>
      <c r="AK533" s="20"/>
      <c r="AL533" s="20"/>
      <c r="AM533" s="20"/>
      <c r="AN533" s="20"/>
      <c r="AO533" s="20"/>
    </row>
    <row r="534" spans="1:41" x14ac:dyDescent="0.3">
      <c r="A534" s="20" t="s">
        <v>87</v>
      </c>
      <c r="B534">
        <v>2313</v>
      </c>
      <c r="C534">
        <v>549</v>
      </c>
      <c r="D534" s="20" t="s">
        <v>729</v>
      </c>
      <c r="E534" s="20" t="s">
        <v>24</v>
      </c>
      <c r="F534">
        <v>60.747500000000002</v>
      </c>
      <c r="G534">
        <v>25.221399999999999</v>
      </c>
      <c r="H534" s="20" t="s">
        <v>13</v>
      </c>
      <c r="I534">
        <v>2016</v>
      </c>
      <c r="J534">
        <v>2016</v>
      </c>
      <c r="K534" s="20" t="s">
        <v>31</v>
      </c>
      <c r="L534" s="20" t="s">
        <v>132</v>
      </c>
      <c r="M534">
        <v>4.8</v>
      </c>
      <c r="N534">
        <v>621</v>
      </c>
      <c r="O534">
        <v>5.0999999999999996</v>
      </c>
      <c r="P534">
        <v>13.9</v>
      </c>
      <c r="Q534">
        <v>184594</v>
      </c>
      <c r="R534">
        <v>0</v>
      </c>
      <c r="S534">
        <v>2</v>
      </c>
      <c r="T534">
        <f t="shared" si="8"/>
        <v>1.0834588339816028E-3</v>
      </c>
      <c r="U534" s="20"/>
      <c r="V534" s="20"/>
      <c r="W534" s="20"/>
      <c r="Y534" s="20"/>
      <c r="Z534" s="20"/>
      <c r="AA534" s="20"/>
      <c r="AB534" s="20"/>
      <c r="AC534" s="20"/>
      <c r="AD534" s="20"/>
      <c r="AE534" s="20"/>
      <c r="AF534" s="20"/>
      <c r="AG534" s="20"/>
      <c r="AH534" s="20"/>
      <c r="AI534" s="20"/>
      <c r="AJ534" s="20"/>
      <c r="AK534" s="20"/>
      <c r="AL534" s="20"/>
      <c r="AM534" s="20"/>
      <c r="AN534" s="20"/>
      <c r="AO534" s="20"/>
    </row>
    <row r="535" spans="1:41" x14ac:dyDescent="0.3">
      <c r="A535" s="20" t="s">
        <v>87</v>
      </c>
      <c r="B535">
        <v>2847</v>
      </c>
      <c r="C535">
        <v>549</v>
      </c>
      <c r="D535" s="20" t="s">
        <v>730</v>
      </c>
      <c r="E535" s="20" t="s">
        <v>24</v>
      </c>
      <c r="F535">
        <v>60.753100000000003</v>
      </c>
      <c r="G535">
        <v>25.223299999999998</v>
      </c>
      <c r="H535" s="20" t="s">
        <v>13</v>
      </c>
      <c r="I535">
        <v>2016</v>
      </c>
      <c r="J535">
        <v>2016</v>
      </c>
      <c r="K535" s="20" t="s">
        <v>31</v>
      </c>
      <c r="L535" s="20" t="s">
        <v>132</v>
      </c>
      <c r="M535">
        <v>4.8</v>
      </c>
      <c r="N535">
        <v>612</v>
      </c>
      <c r="O535">
        <v>5.3</v>
      </c>
      <c r="P535">
        <v>15.2</v>
      </c>
      <c r="Q535">
        <v>181050</v>
      </c>
      <c r="R535">
        <v>0</v>
      </c>
      <c r="S535">
        <v>1</v>
      </c>
      <c r="T535">
        <f t="shared" si="8"/>
        <v>5.5233360950013809E-4</v>
      </c>
      <c r="U535" s="20"/>
      <c r="V535" s="20"/>
      <c r="W535" s="20"/>
      <c r="Y535" s="20"/>
      <c r="Z535" s="20"/>
      <c r="AA535" s="20"/>
      <c r="AB535" s="20"/>
      <c r="AC535" s="20"/>
      <c r="AD535" s="20"/>
      <c r="AE535" s="20"/>
      <c r="AF535" s="20"/>
      <c r="AG535" s="20"/>
      <c r="AH535" s="20"/>
      <c r="AI535" s="20"/>
      <c r="AJ535" s="20"/>
      <c r="AK535" s="20"/>
      <c r="AL535" s="20"/>
      <c r="AM535" s="20"/>
      <c r="AN535" s="20"/>
      <c r="AO535" s="20"/>
    </row>
    <row r="536" spans="1:41" x14ac:dyDescent="0.3">
      <c r="A536" s="20" t="s">
        <v>87</v>
      </c>
      <c r="B536">
        <v>4281</v>
      </c>
      <c r="C536">
        <v>549</v>
      </c>
      <c r="D536" s="20" t="s">
        <v>731</v>
      </c>
      <c r="E536" s="20" t="s">
        <v>24</v>
      </c>
      <c r="F536">
        <v>60.754199999999997</v>
      </c>
      <c r="G536">
        <v>25.259399999999999</v>
      </c>
      <c r="H536" s="20" t="s">
        <v>13</v>
      </c>
      <c r="I536">
        <v>2016</v>
      </c>
      <c r="J536">
        <v>2016</v>
      </c>
      <c r="K536" s="20" t="s">
        <v>31</v>
      </c>
      <c r="L536" s="20" t="s">
        <v>132</v>
      </c>
      <c r="M536">
        <v>4.7</v>
      </c>
      <c r="N536">
        <v>635</v>
      </c>
      <c r="O536">
        <v>4.4000000000000004</v>
      </c>
      <c r="P536">
        <v>18.7</v>
      </c>
      <c r="Q536">
        <v>193212</v>
      </c>
      <c r="R536">
        <v>0</v>
      </c>
      <c r="S536">
        <v>212</v>
      </c>
      <c r="T536">
        <f t="shared" si="8"/>
        <v>0.10972403370391073</v>
      </c>
      <c r="U536" s="20"/>
      <c r="V536" s="20"/>
      <c r="W536" s="20"/>
      <c r="Y536" s="20"/>
      <c r="Z536" s="20"/>
      <c r="AA536" s="20"/>
      <c r="AB536" s="20"/>
      <c r="AC536" s="20"/>
      <c r="AD536" s="20"/>
      <c r="AE536" s="20"/>
      <c r="AF536" s="20"/>
      <c r="AG536" s="20"/>
      <c r="AH536" s="20"/>
      <c r="AI536" s="20"/>
      <c r="AJ536" s="20"/>
      <c r="AK536" s="20"/>
      <c r="AL536" s="20"/>
      <c r="AM536" s="20"/>
      <c r="AN536" s="20"/>
      <c r="AO536" s="20"/>
    </row>
    <row r="537" spans="1:41" x14ac:dyDescent="0.3">
      <c r="A537" s="20" t="s">
        <v>87</v>
      </c>
      <c r="B537">
        <v>5319</v>
      </c>
      <c r="C537">
        <v>549</v>
      </c>
      <c r="D537" s="20" t="s">
        <v>732</v>
      </c>
      <c r="E537" s="20" t="s">
        <v>24</v>
      </c>
      <c r="F537">
        <v>60.747500000000002</v>
      </c>
      <c r="G537">
        <v>25.221399999999999</v>
      </c>
      <c r="H537" s="20" t="s">
        <v>13</v>
      </c>
      <c r="I537">
        <v>2016</v>
      </c>
      <c r="J537">
        <v>2016</v>
      </c>
      <c r="K537" s="20" t="s">
        <v>31</v>
      </c>
      <c r="L537" s="20" t="s">
        <v>132</v>
      </c>
      <c r="M537">
        <v>4.8</v>
      </c>
      <c r="N537">
        <v>621</v>
      </c>
      <c r="O537">
        <v>5.0999999999999996</v>
      </c>
      <c r="P537">
        <v>13.9</v>
      </c>
      <c r="Q537">
        <v>149360</v>
      </c>
      <c r="R537">
        <v>0</v>
      </c>
      <c r="S537">
        <v>72</v>
      </c>
      <c r="T537">
        <f t="shared" si="8"/>
        <v>4.8205677557578999E-2</v>
      </c>
      <c r="U537" s="20"/>
      <c r="V537" s="20"/>
      <c r="W537" s="20"/>
      <c r="Y537" s="20"/>
      <c r="Z537" s="20"/>
      <c r="AA537" s="20"/>
      <c r="AB537" s="20"/>
      <c r="AC537" s="20"/>
      <c r="AD537" s="20"/>
      <c r="AE537" s="20"/>
      <c r="AF537" s="20"/>
      <c r="AG537" s="20"/>
      <c r="AH537" s="20"/>
      <c r="AI537" s="20"/>
      <c r="AJ537" s="20"/>
      <c r="AK537" s="20"/>
      <c r="AL537" s="20"/>
      <c r="AM537" s="20"/>
      <c r="AN537" s="20"/>
      <c r="AO537" s="20"/>
    </row>
    <row r="538" spans="1:41" x14ac:dyDescent="0.3">
      <c r="A538" s="20" t="s">
        <v>87</v>
      </c>
      <c r="B538">
        <v>5516</v>
      </c>
      <c r="C538">
        <v>549</v>
      </c>
      <c r="D538" s="20" t="s">
        <v>733</v>
      </c>
      <c r="E538" s="20" t="s">
        <v>24</v>
      </c>
      <c r="F538">
        <v>60.747500000000002</v>
      </c>
      <c r="G538">
        <v>25.221399999999999</v>
      </c>
      <c r="H538" s="20" t="s">
        <v>13</v>
      </c>
      <c r="I538">
        <v>2016</v>
      </c>
      <c r="J538">
        <v>2016</v>
      </c>
      <c r="K538" s="20" t="s">
        <v>31</v>
      </c>
      <c r="L538" s="20" t="s">
        <v>132</v>
      </c>
      <c r="M538">
        <v>4.8</v>
      </c>
      <c r="N538">
        <v>621</v>
      </c>
      <c r="O538">
        <v>5.0999999999999996</v>
      </c>
      <c r="P538">
        <v>13.9</v>
      </c>
      <c r="Q538">
        <v>149371</v>
      </c>
      <c r="R538">
        <v>0</v>
      </c>
      <c r="S538">
        <v>174</v>
      </c>
      <c r="T538">
        <f t="shared" si="8"/>
        <v>0.11648847500518843</v>
      </c>
      <c r="U538" s="20"/>
      <c r="V538" s="20"/>
      <c r="W538" s="20"/>
      <c r="Y538" s="20"/>
      <c r="Z538" s="20"/>
      <c r="AA538" s="20"/>
      <c r="AB538" s="20"/>
      <c r="AC538" s="20"/>
      <c r="AD538" s="20"/>
      <c r="AE538" s="20"/>
      <c r="AF538" s="20"/>
      <c r="AG538" s="20"/>
      <c r="AH538" s="20"/>
      <c r="AI538" s="20"/>
      <c r="AJ538" s="20"/>
      <c r="AK538" s="20"/>
      <c r="AL538" s="20"/>
      <c r="AM538" s="20"/>
      <c r="AN538" s="20"/>
      <c r="AO538" s="20"/>
    </row>
    <row r="539" spans="1:41" x14ac:dyDescent="0.3">
      <c r="A539" s="20" t="s">
        <v>87</v>
      </c>
      <c r="B539">
        <v>5517</v>
      </c>
      <c r="C539">
        <v>549</v>
      </c>
      <c r="D539" s="20" t="s">
        <v>734</v>
      </c>
      <c r="E539" s="20" t="s">
        <v>24</v>
      </c>
      <c r="F539">
        <v>60.753100000000003</v>
      </c>
      <c r="G539">
        <v>25.223299999999998</v>
      </c>
      <c r="H539" s="20" t="s">
        <v>13</v>
      </c>
      <c r="I539">
        <v>2016</v>
      </c>
      <c r="J539">
        <v>2016</v>
      </c>
      <c r="K539" s="20" t="s">
        <v>31</v>
      </c>
      <c r="L539" s="20" t="s">
        <v>132</v>
      </c>
      <c r="M539">
        <v>4.8</v>
      </c>
      <c r="N539">
        <v>612</v>
      </c>
      <c r="O539">
        <v>5.3</v>
      </c>
      <c r="P539">
        <v>15.2</v>
      </c>
      <c r="Q539">
        <v>239657</v>
      </c>
      <c r="R539">
        <v>0</v>
      </c>
      <c r="S539">
        <v>1578</v>
      </c>
      <c r="T539">
        <f t="shared" si="8"/>
        <v>0.65844102196055188</v>
      </c>
      <c r="U539" s="20"/>
      <c r="V539" s="20"/>
      <c r="W539" s="20"/>
      <c r="Y539" s="20"/>
      <c r="Z539" s="20"/>
      <c r="AA539" s="20"/>
      <c r="AB539" s="20"/>
      <c r="AC539" s="20"/>
      <c r="AD539" s="20"/>
      <c r="AE539" s="20"/>
      <c r="AF539" s="20"/>
      <c r="AG539" s="20"/>
      <c r="AH539" s="20"/>
      <c r="AI539" s="20"/>
      <c r="AJ539" s="20"/>
      <c r="AK539" s="20"/>
      <c r="AL539" s="20"/>
      <c r="AM539" s="20"/>
      <c r="AN539" s="20"/>
      <c r="AO539" s="20"/>
    </row>
    <row r="540" spans="1:41" x14ac:dyDescent="0.3">
      <c r="A540" s="20" t="s">
        <v>87</v>
      </c>
      <c r="B540">
        <v>5518</v>
      </c>
      <c r="C540">
        <v>549</v>
      </c>
      <c r="D540" s="20" t="s">
        <v>735</v>
      </c>
      <c r="E540" s="20" t="s">
        <v>25</v>
      </c>
      <c r="F540">
        <v>60.753100000000003</v>
      </c>
      <c r="G540">
        <v>25.223299999999998</v>
      </c>
      <c r="H540" s="20" t="s">
        <v>13</v>
      </c>
      <c r="I540">
        <v>2016</v>
      </c>
      <c r="J540">
        <v>2016</v>
      </c>
      <c r="K540" s="20" t="s">
        <v>31</v>
      </c>
      <c r="L540" s="20" t="s">
        <v>132</v>
      </c>
      <c r="M540">
        <v>4.8</v>
      </c>
      <c r="N540">
        <v>612</v>
      </c>
      <c r="O540">
        <v>5.3</v>
      </c>
      <c r="P540">
        <v>15.2</v>
      </c>
      <c r="Q540">
        <v>169319</v>
      </c>
      <c r="R540">
        <v>0</v>
      </c>
      <c r="S540">
        <v>4</v>
      </c>
      <c r="T540">
        <f t="shared" si="8"/>
        <v>2.362404691735718E-3</v>
      </c>
      <c r="U540" s="20"/>
      <c r="V540" s="20"/>
      <c r="W540" s="20"/>
      <c r="Y540" s="20"/>
      <c r="Z540" s="20"/>
      <c r="AA540" s="20"/>
      <c r="AB540" s="20"/>
      <c r="AC540" s="20"/>
      <c r="AD540" s="20"/>
      <c r="AE540" s="20"/>
      <c r="AF540" s="20"/>
      <c r="AG540" s="20"/>
      <c r="AH540" s="20"/>
      <c r="AI540" s="20"/>
      <c r="AJ540" s="20"/>
      <c r="AK540" s="20"/>
      <c r="AL540" s="20"/>
      <c r="AM540" s="20"/>
      <c r="AN540" s="20"/>
      <c r="AO540" s="20"/>
    </row>
    <row r="541" spans="1:41" x14ac:dyDescent="0.3">
      <c r="A541" s="20" t="s">
        <v>87</v>
      </c>
      <c r="B541">
        <v>5632</v>
      </c>
      <c r="C541">
        <v>549</v>
      </c>
      <c r="D541" s="20" t="s">
        <v>736</v>
      </c>
      <c r="E541" s="20" t="s">
        <v>24</v>
      </c>
      <c r="F541">
        <v>60.747500000000002</v>
      </c>
      <c r="G541">
        <v>25.221399999999999</v>
      </c>
      <c r="H541" s="20" t="s">
        <v>13</v>
      </c>
      <c r="I541">
        <v>2016</v>
      </c>
      <c r="J541">
        <v>2016</v>
      </c>
      <c r="K541" s="20" t="s">
        <v>31</v>
      </c>
      <c r="L541" s="20" t="s">
        <v>132</v>
      </c>
      <c r="M541">
        <v>4.8</v>
      </c>
      <c r="N541">
        <v>621</v>
      </c>
      <c r="O541">
        <v>5.0999999999999996</v>
      </c>
      <c r="P541">
        <v>13.9</v>
      </c>
      <c r="Q541">
        <v>39044</v>
      </c>
      <c r="R541">
        <v>0</v>
      </c>
      <c r="S541">
        <v>3</v>
      </c>
      <c r="T541">
        <f t="shared" si="8"/>
        <v>7.6836389714168632E-3</v>
      </c>
      <c r="U541" s="20"/>
      <c r="V541" s="20"/>
      <c r="W541" s="20"/>
      <c r="Y541" s="20"/>
      <c r="Z541" s="20"/>
      <c r="AA541" s="20"/>
      <c r="AB541" s="20"/>
      <c r="AC541" s="20"/>
      <c r="AD541" s="20"/>
      <c r="AE541" s="20"/>
      <c r="AF541" s="20"/>
      <c r="AG541" s="20"/>
      <c r="AH541" s="20"/>
      <c r="AI541" s="20"/>
      <c r="AJ541" s="20"/>
      <c r="AK541" s="20"/>
      <c r="AL541" s="20"/>
      <c r="AM541" s="20"/>
      <c r="AN541" s="20"/>
      <c r="AO541" s="20"/>
    </row>
    <row r="542" spans="1:41" x14ac:dyDescent="0.3">
      <c r="A542" s="20" t="s">
        <v>87</v>
      </c>
      <c r="B542">
        <v>5641</v>
      </c>
      <c r="C542">
        <v>549</v>
      </c>
      <c r="D542" s="20" t="s">
        <v>737</v>
      </c>
      <c r="E542" s="20" t="s">
        <v>24</v>
      </c>
      <c r="F542">
        <v>60.753100000000003</v>
      </c>
      <c r="G542">
        <v>25.223299999999998</v>
      </c>
      <c r="H542" s="20" t="s">
        <v>13</v>
      </c>
      <c r="I542">
        <v>2016</v>
      </c>
      <c r="J542">
        <v>2016</v>
      </c>
      <c r="K542" s="20" t="s">
        <v>31</v>
      </c>
      <c r="L542" s="20" t="s">
        <v>132</v>
      </c>
      <c r="M542">
        <v>4.8</v>
      </c>
      <c r="N542">
        <v>612</v>
      </c>
      <c r="O542">
        <v>5.3</v>
      </c>
      <c r="P542">
        <v>15.2</v>
      </c>
      <c r="Q542">
        <v>182248</v>
      </c>
      <c r="R542">
        <v>0</v>
      </c>
      <c r="S542">
        <v>780</v>
      </c>
      <c r="T542">
        <f t="shared" si="8"/>
        <v>0.4279882358105439</v>
      </c>
      <c r="U542" s="20"/>
      <c r="V542" s="20"/>
      <c r="W542" s="20"/>
      <c r="Y542" s="20"/>
      <c r="Z542" s="20"/>
      <c r="AA542" s="20"/>
      <c r="AB542" s="20"/>
      <c r="AC542" s="20"/>
      <c r="AD542" s="20"/>
      <c r="AE542" s="20"/>
      <c r="AF542" s="20"/>
      <c r="AG542" s="20"/>
      <c r="AH542" s="20"/>
      <c r="AI542" s="20"/>
      <c r="AJ542" s="20"/>
      <c r="AK542" s="20"/>
      <c r="AL542" s="20"/>
      <c r="AM542" s="20"/>
      <c r="AN542" s="20"/>
      <c r="AO542" s="20"/>
    </row>
    <row r="543" spans="1:41" x14ac:dyDescent="0.3">
      <c r="A543" s="20" t="s">
        <v>87</v>
      </c>
      <c r="B543">
        <v>7226</v>
      </c>
      <c r="C543">
        <v>549</v>
      </c>
      <c r="D543" s="20" t="s">
        <v>738</v>
      </c>
      <c r="E543" s="20" t="s">
        <v>24</v>
      </c>
      <c r="F543">
        <v>60.747500000000002</v>
      </c>
      <c r="G543">
        <v>25.221399999999999</v>
      </c>
      <c r="H543" s="20" t="s">
        <v>13</v>
      </c>
      <c r="I543">
        <v>2016</v>
      </c>
      <c r="J543">
        <v>2016</v>
      </c>
      <c r="K543" s="20" t="s">
        <v>31</v>
      </c>
      <c r="L543" s="20" t="s">
        <v>132</v>
      </c>
      <c r="M543">
        <v>4.8</v>
      </c>
      <c r="N543">
        <v>621</v>
      </c>
      <c r="O543">
        <v>5.0999999999999996</v>
      </c>
      <c r="P543">
        <v>13.9</v>
      </c>
      <c r="Q543">
        <v>128124</v>
      </c>
      <c r="R543">
        <v>0</v>
      </c>
      <c r="S543">
        <v>58</v>
      </c>
      <c r="T543">
        <f t="shared" si="8"/>
        <v>4.5268645999188284E-2</v>
      </c>
      <c r="U543" s="20"/>
      <c r="V543" s="20"/>
      <c r="W543" s="20"/>
      <c r="Y543" s="20"/>
      <c r="Z543" s="20"/>
      <c r="AA543" s="20"/>
      <c r="AB543" s="20"/>
      <c r="AC543" s="20"/>
      <c r="AD543" s="20"/>
      <c r="AE543" s="20"/>
      <c r="AF543" s="20"/>
      <c r="AG543" s="20"/>
      <c r="AH543" s="20"/>
      <c r="AI543" s="20"/>
      <c r="AJ543" s="20"/>
      <c r="AK543" s="20"/>
      <c r="AL543" s="20"/>
      <c r="AM543" s="20"/>
      <c r="AN543" s="20"/>
      <c r="AO543" s="20"/>
    </row>
    <row r="544" spans="1:41" x14ac:dyDescent="0.3">
      <c r="A544" s="20" t="s">
        <v>87</v>
      </c>
      <c r="B544">
        <v>8751</v>
      </c>
      <c r="C544">
        <v>549</v>
      </c>
      <c r="D544" s="20" t="s">
        <v>739</v>
      </c>
      <c r="E544" s="20" t="s">
        <v>25</v>
      </c>
      <c r="F544">
        <v>60.753100000000003</v>
      </c>
      <c r="G544">
        <v>25.223299999999998</v>
      </c>
      <c r="H544" s="20" t="s">
        <v>13</v>
      </c>
      <c r="I544">
        <v>2016</v>
      </c>
      <c r="J544">
        <v>2016</v>
      </c>
      <c r="K544" s="20" t="s">
        <v>31</v>
      </c>
      <c r="L544" s="20" t="s">
        <v>132</v>
      </c>
      <c r="M544">
        <v>4.8</v>
      </c>
      <c r="N544">
        <v>612</v>
      </c>
      <c r="O544">
        <v>5.3</v>
      </c>
      <c r="P544">
        <v>15.2</v>
      </c>
      <c r="Q544">
        <v>181800</v>
      </c>
      <c r="R544">
        <v>0</v>
      </c>
      <c r="S544">
        <v>5</v>
      </c>
      <c r="T544">
        <f t="shared" si="8"/>
        <v>2.75027502750275E-3</v>
      </c>
      <c r="U544" s="20"/>
      <c r="V544" s="20"/>
      <c r="W544" s="20"/>
      <c r="Y544" s="20"/>
      <c r="Z544" s="20"/>
      <c r="AA544" s="20"/>
      <c r="AB544" s="20"/>
      <c r="AC544" s="20"/>
      <c r="AD544" s="20"/>
      <c r="AE544" s="20"/>
      <c r="AF544" s="20"/>
      <c r="AG544" s="20"/>
      <c r="AH544" s="20"/>
      <c r="AI544" s="20"/>
      <c r="AJ544" s="20"/>
      <c r="AK544" s="20"/>
      <c r="AL544" s="20"/>
      <c r="AM544" s="20"/>
      <c r="AN544" s="20"/>
      <c r="AO544" s="20"/>
    </row>
    <row r="545" spans="1:41" x14ac:dyDescent="0.3">
      <c r="A545" s="20" t="s">
        <v>87</v>
      </c>
      <c r="B545">
        <v>8918</v>
      </c>
      <c r="C545">
        <v>549</v>
      </c>
      <c r="D545" s="20" t="s">
        <v>740</v>
      </c>
      <c r="E545" s="20" t="s">
        <v>24</v>
      </c>
      <c r="F545">
        <v>60.754199999999997</v>
      </c>
      <c r="G545">
        <v>25.259399999999999</v>
      </c>
      <c r="H545" s="20" t="s">
        <v>13</v>
      </c>
      <c r="I545">
        <v>2016</v>
      </c>
      <c r="J545">
        <v>2016</v>
      </c>
      <c r="K545" s="20" t="s">
        <v>31</v>
      </c>
      <c r="L545" s="20" t="s">
        <v>132</v>
      </c>
      <c r="M545">
        <v>4.7</v>
      </c>
      <c r="N545">
        <v>635</v>
      </c>
      <c r="O545">
        <v>4.4000000000000004</v>
      </c>
      <c r="P545">
        <v>18.7</v>
      </c>
      <c r="Q545">
        <v>191416</v>
      </c>
      <c r="R545">
        <v>0</v>
      </c>
      <c r="S545">
        <v>2</v>
      </c>
      <c r="T545">
        <f t="shared" si="8"/>
        <v>1.0448447360722195E-3</v>
      </c>
      <c r="U545" s="20"/>
      <c r="V545" s="20"/>
      <c r="W545" s="20"/>
      <c r="Y545" s="20"/>
      <c r="Z545" s="20"/>
      <c r="AA545" s="20"/>
      <c r="AB545" s="20"/>
      <c r="AC545" s="20"/>
      <c r="AD545" s="20"/>
      <c r="AE545" s="20"/>
      <c r="AF545" s="20"/>
      <c r="AG545" s="20"/>
      <c r="AH545" s="20"/>
      <c r="AI545" s="20"/>
      <c r="AJ545" s="20"/>
      <c r="AK545" s="20"/>
      <c r="AL545" s="20"/>
      <c r="AM545" s="20"/>
      <c r="AN545" s="20"/>
      <c r="AO545" s="20"/>
    </row>
    <row r="546" spans="1:41" x14ac:dyDescent="0.3">
      <c r="A546" s="20" t="s">
        <v>87</v>
      </c>
      <c r="B546">
        <v>9498</v>
      </c>
      <c r="C546">
        <v>549</v>
      </c>
      <c r="D546" s="20" t="s">
        <v>741</v>
      </c>
      <c r="E546" s="20" t="s">
        <v>24</v>
      </c>
      <c r="F546">
        <v>60.747500000000002</v>
      </c>
      <c r="G546">
        <v>25.221399999999999</v>
      </c>
      <c r="H546" s="20" t="s">
        <v>13</v>
      </c>
      <c r="I546">
        <v>2016</v>
      </c>
      <c r="J546">
        <v>2016</v>
      </c>
      <c r="K546" s="20" t="s">
        <v>31</v>
      </c>
      <c r="L546" s="20" t="s">
        <v>132</v>
      </c>
      <c r="M546">
        <v>4.8</v>
      </c>
      <c r="N546">
        <v>621</v>
      </c>
      <c r="O546">
        <v>5.0999999999999996</v>
      </c>
      <c r="P546">
        <v>13.9</v>
      </c>
      <c r="Q546">
        <v>156583</v>
      </c>
      <c r="R546">
        <v>0</v>
      </c>
      <c r="S546">
        <v>1</v>
      </c>
      <c r="T546">
        <f t="shared" si="8"/>
        <v>6.3863893270661568E-4</v>
      </c>
      <c r="U546" s="20"/>
      <c r="V546" s="20"/>
      <c r="W546" s="20"/>
      <c r="Y546" s="20"/>
      <c r="Z546" s="20"/>
      <c r="AA546" s="20"/>
      <c r="AB546" s="20"/>
      <c r="AC546" s="20"/>
      <c r="AD546" s="20"/>
      <c r="AE546" s="20"/>
      <c r="AF546" s="20"/>
      <c r="AG546" s="20"/>
      <c r="AH546" s="20"/>
      <c r="AI546" s="20"/>
      <c r="AJ546" s="20"/>
      <c r="AK546" s="20"/>
      <c r="AL546" s="20"/>
      <c r="AM546" s="20"/>
      <c r="AN546" s="20"/>
      <c r="AO546" s="20"/>
    </row>
    <row r="547" spans="1:41" x14ac:dyDescent="0.3">
      <c r="A547" s="20" t="s">
        <v>87</v>
      </c>
      <c r="B547">
        <v>10227</v>
      </c>
      <c r="C547">
        <v>549</v>
      </c>
      <c r="D547" s="20" t="s">
        <v>742</v>
      </c>
      <c r="E547" s="20" t="s">
        <v>24</v>
      </c>
      <c r="F547">
        <v>60.753100000000003</v>
      </c>
      <c r="G547">
        <v>25.223299999999998</v>
      </c>
      <c r="H547" s="20" t="s">
        <v>13</v>
      </c>
      <c r="I547">
        <v>2016</v>
      </c>
      <c r="J547">
        <v>2016</v>
      </c>
      <c r="K547" s="20" t="s">
        <v>31</v>
      </c>
      <c r="L547" s="20" t="s">
        <v>132</v>
      </c>
      <c r="M547">
        <v>4.8</v>
      </c>
      <c r="N547">
        <v>612</v>
      </c>
      <c r="O547">
        <v>5.3</v>
      </c>
      <c r="P547">
        <v>15.2</v>
      </c>
      <c r="Q547">
        <v>69587</v>
      </c>
      <c r="R547">
        <v>0</v>
      </c>
      <c r="S547">
        <v>1</v>
      </c>
      <c r="T547">
        <f t="shared" si="8"/>
        <v>1.4370500237113255E-3</v>
      </c>
      <c r="U547" s="20"/>
      <c r="V547" s="20"/>
      <c r="W547" s="20"/>
      <c r="Y547" s="20"/>
      <c r="Z547" s="20"/>
      <c r="AA547" s="20"/>
      <c r="AB547" s="20"/>
      <c r="AC547" s="20"/>
      <c r="AD547" s="20"/>
      <c r="AE547" s="20"/>
      <c r="AF547" s="20"/>
      <c r="AG547" s="20"/>
      <c r="AH547" s="20"/>
      <c r="AI547" s="20"/>
      <c r="AJ547" s="20"/>
      <c r="AK547" s="20"/>
      <c r="AL547" s="20"/>
      <c r="AM547" s="20"/>
      <c r="AN547" s="20"/>
      <c r="AO547" s="20"/>
    </row>
    <row r="548" spans="1:41" x14ac:dyDescent="0.3">
      <c r="A548" s="20" t="s">
        <v>87</v>
      </c>
      <c r="B548">
        <v>10455</v>
      </c>
      <c r="C548">
        <v>549</v>
      </c>
      <c r="D548" s="20" t="s">
        <v>743</v>
      </c>
      <c r="E548" s="20" t="s">
        <v>25</v>
      </c>
      <c r="F548">
        <v>60.754199999999997</v>
      </c>
      <c r="G548">
        <v>25.259399999999999</v>
      </c>
      <c r="H548" s="20" t="s">
        <v>13</v>
      </c>
      <c r="I548">
        <v>2016</v>
      </c>
      <c r="J548">
        <v>2016</v>
      </c>
      <c r="K548" s="20" t="s">
        <v>31</v>
      </c>
      <c r="L548" s="20" t="s">
        <v>132</v>
      </c>
      <c r="M548">
        <v>4.7</v>
      </c>
      <c r="N548">
        <v>635</v>
      </c>
      <c r="O548">
        <v>4.4000000000000004</v>
      </c>
      <c r="P548">
        <v>18.7</v>
      </c>
      <c r="Q548">
        <v>131791</v>
      </c>
      <c r="R548">
        <v>0</v>
      </c>
      <c r="S548">
        <v>28</v>
      </c>
      <c r="T548">
        <f t="shared" si="8"/>
        <v>2.1245760332647905E-2</v>
      </c>
      <c r="U548" s="20"/>
      <c r="V548" s="20"/>
      <c r="W548" s="20"/>
      <c r="Y548" s="20"/>
      <c r="Z548" s="20"/>
      <c r="AA548" s="20"/>
      <c r="AB548" s="20"/>
      <c r="AC548" s="20"/>
      <c r="AD548" s="20"/>
      <c r="AE548" s="20"/>
      <c r="AF548" s="20"/>
      <c r="AG548" s="20"/>
      <c r="AH548" s="20"/>
      <c r="AI548" s="20"/>
      <c r="AJ548" s="20"/>
      <c r="AK548" s="20"/>
      <c r="AL548" s="20"/>
      <c r="AM548" s="20"/>
      <c r="AN548" s="20"/>
      <c r="AO548" s="20"/>
    </row>
    <row r="549" spans="1:41" x14ac:dyDescent="0.3">
      <c r="A549" s="20" t="s">
        <v>87</v>
      </c>
      <c r="B549">
        <v>11499</v>
      </c>
      <c r="C549">
        <v>549</v>
      </c>
      <c r="D549" s="20" t="s">
        <v>744</v>
      </c>
      <c r="E549" s="20" t="s">
        <v>24</v>
      </c>
      <c r="F549">
        <v>60.747500000000002</v>
      </c>
      <c r="G549">
        <v>25.221399999999999</v>
      </c>
      <c r="H549" s="20" t="s">
        <v>13</v>
      </c>
      <c r="I549">
        <v>2016</v>
      </c>
      <c r="J549">
        <v>2016</v>
      </c>
      <c r="K549" s="20" t="s">
        <v>31</v>
      </c>
      <c r="L549" s="20" t="s">
        <v>132</v>
      </c>
      <c r="M549">
        <v>4.8</v>
      </c>
      <c r="N549">
        <v>621</v>
      </c>
      <c r="O549">
        <v>5.0999999999999996</v>
      </c>
      <c r="P549">
        <v>13.9</v>
      </c>
      <c r="Q549">
        <v>125528</v>
      </c>
      <c r="R549">
        <v>0</v>
      </c>
      <c r="S549">
        <v>71</v>
      </c>
      <c r="T549">
        <f t="shared" si="8"/>
        <v>5.6561085972850686E-2</v>
      </c>
      <c r="U549" s="20"/>
      <c r="V549" s="20"/>
      <c r="W549" s="20"/>
      <c r="Y549" s="20"/>
      <c r="Z549" s="20"/>
      <c r="AA549" s="20"/>
      <c r="AB549" s="20"/>
      <c r="AC549" s="20"/>
      <c r="AD549" s="20"/>
      <c r="AE549" s="20"/>
      <c r="AF549" s="20"/>
      <c r="AG549" s="20"/>
      <c r="AH549" s="20"/>
      <c r="AI549" s="20"/>
      <c r="AJ549" s="20"/>
      <c r="AK549" s="20"/>
      <c r="AL549" s="20"/>
      <c r="AM549" s="20"/>
      <c r="AN549" s="20"/>
      <c r="AO549" s="20"/>
    </row>
    <row r="550" spans="1:41" x14ac:dyDescent="0.3">
      <c r="A550" s="20" t="s">
        <v>87</v>
      </c>
      <c r="B550">
        <v>11668</v>
      </c>
      <c r="C550">
        <v>549</v>
      </c>
      <c r="D550" s="20" t="s">
        <v>745</v>
      </c>
      <c r="E550" s="20" t="s">
        <v>24</v>
      </c>
      <c r="F550">
        <v>60.754199999999997</v>
      </c>
      <c r="G550">
        <v>25.259399999999999</v>
      </c>
      <c r="H550" s="20" t="s">
        <v>13</v>
      </c>
      <c r="I550">
        <v>2016</v>
      </c>
      <c r="J550">
        <v>2016</v>
      </c>
      <c r="K550" s="20" t="s">
        <v>31</v>
      </c>
      <c r="L550" s="20" t="s">
        <v>132</v>
      </c>
      <c r="M550">
        <v>4.7</v>
      </c>
      <c r="N550">
        <v>635</v>
      </c>
      <c r="O550">
        <v>4.4000000000000004</v>
      </c>
      <c r="P550">
        <v>18.7</v>
      </c>
      <c r="Q550">
        <v>148173</v>
      </c>
      <c r="R550">
        <v>0</v>
      </c>
      <c r="S550">
        <v>34</v>
      </c>
      <c r="T550">
        <f t="shared" si="8"/>
        <v>2.294615078320612E-2</v>
      </c>
      <c r="U550" s="20"/>
      <c r="V550" s="20"/>
      <c r="W550" s="20"/>
      <c r="Y550" s="20"/>
      <c r="Z550" s="20"/>
      <c r="AA550" s="20"/>
      <c r="AB550" s="20"/>
      <c r="AC550" s="20"/>
      <c r="AD550" s="20"/>
      <c r="AE550" s="20"/>
      <c r="AF550" s="20"/>
      <c r="AG550" s="20"/>
      <c r="AH550" s="20"/>
      <c r="AI550" s="20"/>
      <c r="AJ550" s="20"/>
      <c r="AK550" s="20"/>
      <c r="AL550" s="20"/>
      <c r="AM550" s="20"/>
      <c r="AN550" s="20"/>
      <c r="AO550" s="20"/>
    </row>
    <row r="551" spans="1:41" x14ac:dyDescent="0.3">
      <c r="A551" s="20" t="s">
        <v>87</v>
      </c>
      <c r="B551">
        <v>11669</v>
      </c>
      <c r="C551">
        <v>549</v>
      </c>
      <c r="D551" s="20" t="s">
        <v>746</v>
      </c>
      <c r="E551" s="20" t="s">
        <v>24</v>
      </c>
      <c r="F551">
        <v>60.754199999999997</v>
      </c>
      <c r="G551">
        <v>25.259399999999999</v>
      </c>
      <c r="H551" s="20" t="s">
        <v>13</v>
      </c>
      <c r="I551">
        <v>2016</v>
      </c>
      <c r="J551">
        <v>2016</v>
      </c>
      <c r="K551" s="20" t="s">
        <v>31</v>
      </c>
      <c r="L551" s="20" t="s">
        <v>132</v>
      </c>
      <c r="M551">
        <v>4.7</v>
      </c>
      <c r="N551">
        <v>635</v>
      </c>
      <c r="O551">
        <v>4.4000000000000004</v>
      </c>
      <c r="P551">
        <v>18.7</v>
      </c>
      <c r="Q551">
        <v>155164</v>
      </c>
      <c r="R551">
        <v>0</v>
      </c>
      <c r="S551">
        <v>6</v>
      </c>
      <c r="T551">
        <f t="shared" si="8"/>
        <v>3.8668763372947338E-3</v>
      </c>
      <c r="U551" s="20"/>
      <c r="V551" s="20"/>
      <c r="W551" s="20"/>
      <c r="Y551" s="20"/>
      <c r="Z551" s="20"/>
      <c r="AA551" s="20"/>
      <c r="AB551" s="20"/>
      <c r="AC551" s="20"/>
      <c r="AD551" s="20"/>
      <c r="AE551" s="20"/>
      <c r="AF551" s="20"/>
      <c r="AG551" s="20"/>
      <c r="AH551" s="20"/>
      <c r="AI551" s="20"/>
      <c r="AJ551" s="20"/>
      <c r="AK551" s="20"/>
      <c r="AL551" s="20"/>
      <c r="AM551" s="20"/>
      <c r="AN551" s="20"/>
      <c r="AO551" s="20"/>
    </row>
    <row r="552" spans="1:41" x14ac:dyDescent="0.3">
      <c r="A552" s="20" t="s">
        <v>87</v>
      </c>
      <c r="B552">
        <v>12408</v>
      </c>
      <c r="C552">
        <v>549</v>
      </c>
      <c r="D552" s="20" t="s">
        <v>747</v>
      </c>
      <c r="E552" s="20" t="s">
        <v>24</v>
      </c>
      <c r="F552">
        <v>60.754199999999997</v>
      </c>
      <c r="G552">
        <v>25.259399999999999</v>
      </c>
      <c r="H552" s="20" t="s">
        <v>13</v>
      </c>
      <c r="I552">
        <v>2016</v>
      </c>
      <c r="J552">
        <v>2016</v>
      </c>
      <c r="K552" s="20" t="s">
        <v>31</v>
      </c>
      <c r="L552" s="20" t="s">
        <v>132</v>
      </c>
      <c r="M552">
        <v>4.7</v>
      </c>
      <c r="N552">
        <v>635</v>
      </c>
      <c r="O552">
        <v>4.4000000000000004</v>
      </c>
      <c r="P552">
        <v>18.7</v>
      </c>
      <c r="Q552">
        <v>246228</v>
      </c>
      <c r="R552">
        <v>0</v>
      </c>
      <c r="S552">
        <v>516</v>
      </c>
      <c r="T552">
        <f t="shared" si="8"/>
        <v>0.2095618694868171</v>
      </c>
      <c r="U552" s="20"/>
      <c r="V552" s="20"/>
      <c r="W552" s="20"/>
      <c r="Y552" s="20"/>
      <c r="Z552" s="20"/>
      <c r="AA552" s="20"/>
      <c r="AB552" s="20"/>
      <c r="AC552" s="20"/>
      <c r="AD552" s="20"/>
      <c r="AE552" s="20"/>
      <c r="AF552" s="20"/>
      <c r="AG552" s="20"/>
      <c r="AH552" s="20"/>
      <c r="AI552" s="20"/>
      <c r="AJ552" s="20"/>
      <c r="AK552" s="20"/>
      <c r="AL552" s="20"/>
      <c r="AM552" s="20"/>
      <c r="AN552" s="20"/>
      <c r="AO552" s="20"/>
    </row>
    <row r="553" spans="1:41" x14ac:dyDescent="0.3">
      <c r="A553" s="20" t="s">
        <v>87</v>
      </c>
      <c r="B553">
        <v>13145</v>
      </c>
      <c r="C553">
        <v>549</v>
      </c>
      <c r="D553" s="20" t="s">
        <v>748</v>
      </c>
      <c r="E553" s="20" t="s">
        <v>24</v>
      </c>
      <c r="F553">
        <v>60.753100000000003</v>
      </c>
      <c r="G553">
        <v>25.223299999999998</v>
      </c>
      <c r="H553" s="20" t="s">
        <v>13</v>
      </c>
      <c r="I553">
        <v>2016</v>
      </c>
      <c r="J553">
        <v>2016</v>
      </c>
      <c r="K553" s="20" t="s">
        <v>31</v>
      </c>
      <c r="L553" s="20" t="s">
        <v>132</v>
      </c>
      <c r="M553">
        <v>4.8</v>
      </c>
      <c r="N553">
        <v>612</v>
      </c>
      <c r="O553">
        <v>5.3</v>
      </c>
      <c r="P553">
        <v>15.2</v>
      </c>
      <c r="Q553">
        <v>49455</v>
      </c>
      <c r="R553">
        <v>0</v>
      </c>
      <c r="S553">
        <v>10</v>
      </c>
      <c r="T553">
        <f t="shared" si="8"/>
        <v>2.0220402386007481E-2</v>
      </c>
      <c r="U553" s="20"/>
      <c r="V553" s="20"/>
      <c r="W553" s="20"/>
      <c r="Y553" s="20"/>
      <c r="Z553" s="20"/>
      <c r="AA553" s="20"/>
      <c r="AB553" s="20"/>
      <c r="AC553" s="20"/>
      <c r="AD553" s="20"/>
      <c r="AE553" s="20"/>
      <c r="AF553" s="20"/>
      <c r="AG553" s="20"/>
      <c r="AH553" s="20"/>
      <c r="AI553" s="20"/>
      <c r="AJ553" s="20"/>
      <c r="AK553" s="20"/>
      <c r="AL553" s="20"/>
      <c r="AM553" s="20"/>
      <c r="AN553" s="20"/>
      <c r="AO553" s="20"/>
    </row>
    <row r="554" spans="1:41" x14ac:dyDescent="0.3">
      <c r="A554" s="20" t="s">
        <v>87</v>
      </c>
      <c r="B554">
        <v>13414</v>
      </c>
      <c r="C554">
        <v>549</v>
      </c>
      <c r="D554" s="20" t="s">
        <v>749</v>
      </c>
      <c r="E554" s="20" t="s">
        <v>24</v>
      </c>
      <c r="F554">
        <v>60.754199999999997</v>
      </c>
      <c r="G554">
        <v>25.259399999999999</v>
      </c>
      <c r="H554" s="20" t="s">
        <v>13</v>
      </c>
      <c r="I554">
        <v>2016</v>
      </c>
      <c r="J554">
        <v>2016</v>
      </c>
      <c r="K554" s="20" t="s">
        <v>31</v>
      </c>
      <c r="L554" s="20" t="s">
        <v>132</v>
      </c>
      <c r="M554">
        <v>4.7</v>
      </c>
      <c r="N554">
        <v>635</v>
      </c>
      <c r="O554">
        <v>4.4000000000000004</v>
      </c>
      <c r="P554">
        <v>18.7</v>
      </c>
      <c r="Q554">
        <v>69327</v>
      </c>
      <c r="R554">
        <v>0</v>
      </c>
      <c r="S554">
        <v>4</v>
      </c>
      <c r="T554">
        <f t="shared" si="8"/>
        <v>5.7697578144157401E-3</v>
      </c>
      <c r="U554" s="20"/>
      <c r="V554" s="20"/>
      <c r="W554" s="20"/>
      <c r="Y554" s="20"/>
      <c r="Z554" s="20"/>
      <c r="AA554" s="20"/>
      <c r="AB554" s="20"/>
      <c r="AC554" s="20"/>
      <c r="AD554" s="20"/>
      <c r="AE554" s="20"/>
      <c r="AF554" s="20"/>
      <c r="AG554" s="20"/>
      <c r="AH554" s="20"/>
      <c r="AI554" s="20"/>
      <c r="AJ554" s="20"/>
      <c r="AK554" s="20"/>
      <c r="AL554" s="20"/>
      <c r="AM554" s="20"/>
      <c r="AN554" s="20"/>
      <c r="AO554" s="20"/>
    </row>
    <row r="555" spans="1:41" x14ac:dyDescent="0.3">
      <c r="A555" s="20" t="s">
        <v>87</v>
      </c>
      <c r="B555">
        <v>13652</v>
      </c>
      <c r="C555">
        <v>549</v>
      </c>
      <c r="D555" s="20" t="s">
        <v>750</v>
      </c>
      <c r="E555" s="20" t="s">
        <v>24</v>
      </c>
      <c r="F555">
        <v>60.753100000000003</v>
      </c>
      <c r="G555">
        <v>25.223299999999998</v>
      </c>
      <c r="H555" s="20" t="s">
        <v>13</v>
      </c>
      <c r="I555">
        <v>2016</v>
      </c>
      <c r="J555">
        <v>2016</v>
      </c>
      <c r="K555" s="20" t="s">
        <v>31</v>
      </c>
      <c r="L555" s="20" t="s">
        <v>132</v>
      </c>
      <c r="M555">
        <v>4.8</v>
      </c>
      <c r="N555">
        <v>612</v>
      </c>
      <c r="O555">
        <v>5.3</v>
      </c>
      <c r="P555">
        <v>15.2</v>
      </c>
      <c r="Q555">
        <v>216137</v>
      </c>
      <c r="R555">
        <v>0</v>
      </c>
      <c r="S555">
        <v>128</v>
      </c>
      <c r="T555">
        <f t="shared" si="8"/>
        <v>5.9221697349366373E-2</v>
      </c>
      <c r="U555" s="20"/>
      <c r="V555" s="20"/>
      <c r="W555" s="20"/>
      <c r="Y555" s="20"/>
      <c r="Z555" s="20"/>
      <c r="AA555" s="20"/>
      <c r="AB555" s="20"/>
      <c r="AC555" s="20"/>
      <c r="AD555" s="20"/>
      <c r="AE555" s="20"/>
      <c r="AF555" s="20"/>
      <c r="AG555" s="20"/>
      <c r="AH555" s="20"/>
      <c r="AI555" s="20"/>
      <c r="AJ555" s="20"/>
      <c r="AK555" s="20"/>
      <c r="AL555" s="20"/>
      <c r="AM555" s="20"/>
      <c r="AN555" s="20"/>
      <c r="AO555" s="20"/>
    </row>
    <row r="556" spans="1:41" x14ac:dyDescent="0.3">
      <c r="A556" s="20" t="s">
        <v>87</v>
      </c>
      <c r="B556">
        <v>13711</v>
      </c>
      <c r="C556">
        <v>549</v>
      </c>
      <c r="D556" s="20" t="s">
        <v>751</v>
      </c>
      <c r="E556" s="20" t="s">
        <v>24</v>
      </c>
      <c r="F556">
        <v>60.747500000000002</v>
      </c>
      <c r="G556">
        <v>25.221399999999999</v>
      </c>
      <c r="H556" s="20" t="s">
        <v>13</v>
      </c>
      <c r="I556">
        <v>2016</v>
      </c>
      <c r="J556">
        <v>2016</v>
      </c>
      <c r="K556" s="20" t="s">
        <v>31</v>
      </c>
      <c r="L556" s="20" t="s">
        <v>132</v>
      </c>
      <c r="M556">
        <v>4.8</v>
      </c>
      <c r="N556">
        <v>621</v>
      </c>
      <c r="O556">
        <v>5.0999999999999996</v>
      </c>
      <c r="P556">
        <v>13.9</v>
      </c>
      <c r="Q556">
        <v>28970</v>
      </c>
      <c r="R556">
        <v>0</v>
      </c>
      <c r="S556">
        <v>7</v>
      </c>
      <c r="T556">
        <f t="shared" si="8"/>
        <v>2.416292716603383E-2</v>
      </c>
      <c r="U556" s="20"/>
      <c r="V556" s="20"/>
      <c r="W556" s="20"/>
      <c r="Y556" s="20"/>
      <c r="Z556" s="20"/>
      <c r="AA556" s="20"/>
      <c r="AB556" s="20"/>
      <c r="AC556" s="20"/>
      <c r="AD556" s="20"/>
      <c r="AE556" s="20"/>
      <c r="AF556" s="20"/>
      <c r="AG556" s="20"/>
      <c r="AH556" s="20"/>
      <c r="AI556" s="20"/>
      <c r="AJ556" s="20"/>
      <c r="AK556" s="20"/>
      <c r="AL556" s="20"/>
      <c r="AM556" s="20"/>
      <c r="AN556" s="20"/>
      <c r="AO556" s="20"/>
    </row>
    <row r="557" spans="1:41" x14ac:dyDescent="0.3">
      <c r="A557" s="20" t="s">
        <v>87</v>
      </c>
      <c r="B557">
        <v>13718</v>
      </c>
      <c r="C557">
        <v>549</v>
      </c>
      <c r="D557" s="20" t="s">
        <v>752</v>
      </c>
      <c r="E557" s="20" t="s">
        <v>24</v>
      </c>
      <c r="F557">
        <v>60.747500000000002</v>
      </c>
      <c r="G557">
        <v>25.221399999999999</v>
      </c>
      <c r="H557" s="20" t="s">
        <v>13</v>
      </c>
      <c r="I557">
        <v>2016</v>
      </c>
      <c r="J557">
        <v>2016</v>
      </c>
      <c r="K557" s="20" t="s">
        <v>31</v>
      </c>
      <c r="L557" s="20" t="s">
        <v>132</v>
      </c>
      <c r="M557">
        <v>4.8</v>
      </c>
      <c r="N557">
        <v>621</v>
      </c>
      <c r="O557">
        <v>5.0999999999999996</v>
      </c>
      <c r="P557">
        <v>13.9</v>
      </c>
      <c r="Q557">
        <v>76906</v>
      </c>
      <c r="R557">
        <v>0</v>
      </c>
      <c r="S557">
        <v>1</v>
      </c>
      <c r="T557">
        <f t="shared" si="8"/>
        <v>1.3002886640834266E-3</v>
      </c>
      <c r="U557" s="20"/>
      <c r="V557" s="20"/>
      <c r="W557" s="20"/>
      <c r="Y557" s="20"/>
      <c r="Z557" s="20"/>
      <c r="AA557" s="20"/>
      <c r="AB557" s="20"/>
      <c r="AC557" s="20"/>
      <c r="AD557" s="20"/>
      <c r="AE557" s="20"/>
      <c r="AF557" s="20"/>
      <c r="AG557" s="20"/>
      <c r="AH557" s="20"/>
      <c r="AI557" s="20"/>
      <c r="AJ557" s="20"/>
      <c r="AK557" s="20"/>
      <c r="AL557" s="20"/>
      <c r="AM557" s="20"/>
      <c r="AN557" s="20"/>
      <c r="AO557" s="20"/>
    </row>
    <row r="558" spans="1:41" x14ac:dyDescent="0.3">
      <c r="A558" s="20" t="s">
        <v>87</v>
      </c>
      <c r="B558">
        <v>13732</v>
      </c>
      <c r="C558">
        <v>549</v>
      </c>
      <c r="D558" s="20" t="s">
        <v>753</v>
      </c>
      <c r="E558" s="20" t="s">
        <v>24</v>
      </c>
      <c r="F558">
        <v>60.754199999999997</v>
      </c>
      <c r="G558">
        <v>25.259399999999999</v>
      </c>
      <c r="H558" s="20" t="s">
        <v>13</v>
      </c>
      <c r="I558">
        <v>2016</v>
      </c>
      <c r="J558">
        <v>2016</v>
      </c>
      <c r="K558" s="20" t="s">
        <v>31</v>
      </c>
      <c r="L558" s="20" t="s">
        <v>132</v>
      </c>
      <c r="M558">
        <v>4.7</v>
      </c>
      <c r="N558">
        <v>635</v>
      </c>
      <c r="O558">
        <v>4.4000000000000004</v>
      </c>
      <c r="P558">
        <v>18.7</v>
      </c>
      <c r="Q558">
        <v>53061</v>
      </c>
      <c r="R558">
        <v>0</v>
      </c>
      <c r="S558">
        <v>15</v>
      </c>
      <c r="T558">
        <f t="shared" si="8"/>
        <v>2.8269350370328489E-2</v>
      </c>
      <c r="U558" s="20"/>
      <c r="V558" s="20"/>
      <c r="W558" s="20"/>
      <c r="Y558" s="20"/>
      <c r="Z558" s="20"/>
      <c r="AA558" s="20"/>
      <c r="AB558" s="20"/>
      <c r="AC558" s="20"/>
      <c r="AD558" s="20"/>
      <c r="AE558" s="20"/>
      <c r="AF558" s="20"/>
      <c r="AG558" s="20"/>
      <c r="AH558" s="20"/>
      <c r="AI558" s="20"/>
      <c r="AJ558" s="20"/>
      <c r="AK558" s="20"/>
      <c r="AL558" s="20"/>
      <c r="AM558" s="20"/>
      <c r="AN558" s="20"/>
      <c r="AO558" s="20"/>
    </row>
    <row r="559" spans="1:41" x14ac:dyDescent="0.3">
      <c r="A559" s="20" t="s">
        <v>87</v>
      </c>
      <c r="B559">
        <v>14336</v>
      </c>
      <c r="C559">
        <v>549</v>
      </c>
      <c r="D559" s="20" t="s">
        <v>754</v>
      </c>
      <c r="E559" s="20" t="s">
        <v>24</v>
      </c>
      <c r="F559">
        <v>60.747500000000002</v>
      </c>
      <c r="G559">
        <v>25.221399999999999</v>
      </c>
      <c r="H559" s="20" t="s">
        <v>13</v>
      </c>
      <c r="I559">
        <v>2016</v>
      </c>
      <c r="J559">
        <v>2016</v>
      </c>
      <c r="K559" s="20" t="s">
        <v>31</v>
      </c>
      <c r="L559" s="20" t="s">
        <v>132</v>
      </c>
      <c r="M559">
        <v>4.8</v>
      </c>
      <c r="N559">
        <v>621</v>
      </c>
      <c r="O559">
        <v>5.0999999999999996</v>
      </c>
      <c r="P559">
        <v>13.9</v>
      </c>
      <c r="Q559">
        <v>96193</v>
      </c>
      <c r="R559">
        <v>0</v>
      </c>
      <c r="S559">
        <v>89</v>
      </c>
      <c r="T559">
        <f t="shared" si="8"/>
        <v>9.2522324909296932E-2</v>
      </c>
      <c r="U559" s="20"/>
      <c r="V559" s="20"/>
      <c r="W559" s="20"/>
      <c r="Y559" s="20"/>
      <c r="Z559" s="20"/>
      <c r="AA559" s="20"/>
      <c r="AB559" s="20"/>
      <c r="AC559" s="20"/>
      <c r="AD559" s="20"/>
      <c r="AE559" s="20"/>
      <c r="AF559" s="20"/>
      <c r="AG559" s="20"/>
      <c r="AH559" s="20"/>
      <c r="AI559" s="20"/>
      <c r="AJ559" s="20"/>
      <c r="AK559" s="20"/>
      <c r="AL559" s="20"/>
      <c r="AM559" s="20"/>
      <c r="AN559" s="20"/>
      <c r="AO559" s="20"/>
    </row>
    <row r="560" spans="1:41" x14ac:dyDescent="0.3">
      <c r="A560" s="20" t="s">
        <v>87</v>
      </c>
      <c r="B560">
        <v>14399</v>
      </c>
      <c r="C560">
        <v>549</v>
      </c>
      <c r="D560" s="20" t="s">
        <v>755</v>
      </c>
      <c r="E560" s="20" t="s">
        <v>24</v>
      </c>
      <c r="F560">
        <v>60.754199999999997</v>
      </c>
      <c r="G560">
        <v>25.259399999999999</v>
      </c>
      <c r="H560" s="20" t="s">
        <v>13</v>
      </c>
      <c r="I560">
        <v>2016</v>
      </c>
      <c r="J560">
        <v>2016</v>
      </c>
      <c r="K560" s="20" t="s">
        <v>31</v>
      </c>
      <c r="L560" s="20" t="s">
        <v>132</v>
      </c>
      <c r="M560">
        <v>4.7</v>
      </c>
      <c r="N560">
        <v>635</v>
      </c>
      <c r="O560">
        <v>4.4000000000000004</v>
      </c>
      <c r="P560">
        <v>18.7</v>
      </c>
      <c r="Q560">
        <v>200788</v>
      </c>
      <c r="R560">
        <v>0</v>
      </c>
      <c r="S560">
        <v>48</v>
      </c>
      <c r="T560">
        <f t="shared" si="8"/>
        <v>2.3905811104249258E-2</v>
      </c>
      <c r="U560" s="20"/>
      <c r="V560" s="20"/>
      <c r="W560" s="20"/>
      <c r="Y560" s="20"/>
      <c r="Z560" s="20"/>
      <c r="AA560" s="20"/>
      <c r="AB560" s="20"/>
      <c r="AC560" s="20"/>
      <c r="AD560" s="20"/>
      <c r="AE560" s="20"/>
      <c r="AF560" s="20"/>
      <c r="AG560" s="20"/>
      <c r="AH560" s="20"/>
      <c r="AI560" s="20"/>
      <c r="AJ560" s="20"/>
      <c r="AK560" s="20"/>
      <c r="AL560" s="20"/>
      <c r="AM560" s="20"/>
      <c r="AN560" s="20"/>
      <c r="AO560" s="20"/>
    </row>
    <row r="561" spans="1:41" x14ac:dyDescent="0.3">
      <c r="A561" s="20" t="s">
        <v>87</v>
      </c>
      <c r="B561">
        <v>14852</v>
      </c>
      <c r="C561">
        <v>549</v>
      </c>
      <c r="D561" s="20" t="s">
        <v>756</v>
      </c>
      <c r="E561" s="20" t="s">
        <v>25</v>
      </c>
      <c r="F561">
        <v>60.753100000000003</v>
      </c>
      <c r="G561">
        <v>25.223299999999998</v>
      </c>
      <c r="H561" s="20" t="s">
        <v>13</v>
      </c>
      <c r="I561">
        <v>2016</v>
      </c>
      <c r="J561">
        <v>2016</v>
      </c>
      <c r="K561" s="20" t="s">
        <v>31</v>
      </c>
      <c r="L561" s="20" t="s">
        <v>132</v>
      </c>
      <c r="M561">
        <v>4.8</v>
      </c>
      <c r="N561">
        <v>612</v>
      </c>
      <c r="O561">
        <v>5.3</v>
      </c>
      <c r="P561">
        <v>15.2</v>
      </c>
      <c r="Q561">
        <v>133714</v>
      </c>
      <c r="R561">
        <v>0</v>
      </c>
      <c r="S561">
        <v>2</v>
      </c>
      <c r="T561">
        <f t="shared" si="8"/>
        <v>1.4957296917301106E-3</v>
      </c>
      <c r="U561" s="20"/>
      <c r="V561" s="20"/>
      <c r="W561" s="20"/>
      <c r="Y561" s="20"/>
      <c r="Z561" s="20"/>
      <c r="AA561" s="20"/>
      <c r="AB561" s="20"/>
      <c r="AC561" s="20"/>
      <c r="AD561" s="20"/>
      <c r="AE561" s="20"/>
      <c r="AF561" s="20"/>
      <c r="AG561" s="20"/>
      <c r="AH561" s="20"/>
      <c r="AI561" s="20"/>
      <c r="AJ561" s="20"/>
      <c r="AK561" s="20"/>
      <c r="AL561" s="20"/>
      <c r="AM561" s="20"/>
      <c r="AN561" s="20"/>
      <c r="AO561" s="20"/>
    </row>
    <row r="562" spans="1:41" x14ac:dyDescent="0.3">
      <c r="A562" s="20" t="s">
        <v>87</v>
      </c>
      <c r="B562">
        <v>15399</v>
      </c>
      <c r="C562">
        <v>549</v>
      </c>
      <c r="D562" s="20" t="s">
        <v>757</v>
      </c>
      <c r="E562" s="20" t="s">
        <v>24</v>
      </c>
      <c r="F562">
        <v>60.753100000000003</v>
      </c>
      <c r="G562">
        <v>25.223299999999998</v>
      </c>
      <c r="H562" s="20" t="s">
        <v>13</v>
      </c>
      <c r="I562">
        <v>2016</v>
      </c>
      <c r="J562">
        <v>2016</v>
      </c>
      <c r="K562" s="20" t="s">
        <v>31</v>
      </c>
      <c r="L562" s="20" t="s">
        <v>132</v>
      </c>
      <c r="M562">
        <v>4.8</v>
      </c>
      <c r="N562">
        <v>612</v>
      </c>
      <c r="O562">
        <v>5.3</v>
      </c>
      <c r="P562">
        <v>15.2</v>
      </c>
      <c r="Q562">
        <v>212163</v>
      </c>
      <c r="R562">
        <v>0</v>
      </c>
      <c r="S562">
        <v>1258</v>
      </c>
      <c r="T562">
        <f t="shared" si="8"/>
        <v>0.5929403336114214</v>
      </c>
      <c r="U562" s="20"/>
      <c r="V562" s="20"/>
      <c r="W562" s="20"/>
      <c r="Y562" s="20"/>
      <c r="Z562" s="20"/>
      <c r="AA562" s="20"/>
      <c r="AB562" s="20"/>
      <c r="AC562" s="20"/>
      <c r="AD562" s="20"/>
      <c r="AE562" s="20"/>
      <c r="AF562" s="20"/>
      <c r="AG562" s="20"/>
      <c r="AH562" s="20"/>
      <c r="AI562" s="20"/>
      <c r="AJ562" s="20"/>
      <c r="AK562" s="20"/>
      <c r="AL562" s="20"/>
      <c r="AM562" s="20"/>
      <c r="AN562" s="20"/>
      <c r="AO562" s="20"/>
    </row>
    <row r="563" spans="1:41" x14ac:dyDescent="0.3">
      <c r="A563" s="20" t="s">
        <v>87</v>
      </c>
      <c r="B563">
        <v>15444</v>
      </c>
      <c r="C563">
        <v>549</v>
      </c>
      <c r="D563" s="20" t="s">
        <v>758</v>
      </c>
      <c r="E563" s="20" t="s">
        <v>24</v>
      </c>
      <c r="F563">
        <v>60.754199999999997</v>
      </c>
      <c r="G563">
        <v>25.259399999999999</v>
      </c>
      <c r="H563" s="20" t="s">
        <v>13</v>
      </c>
      <c r="I563">
        <v>2016</v>
      </c>
      <c r="J563">
        <v>2016</v>
      </c>
      <c r="K563" s="20" t="s">
        <v>31</v>
      </c>
      <c r="L563" s="20" t="s">
        <v>132</v>
      </c>
      <c r="M563">
        <v>4.7</v>
      </c>
      <c r="N563">
        <v>635</v>
      </c>
      <c r="O563">
        <v>4.4000000000000004</v>
      </c>
      <c r="P563">
        <v>18.7</v>
      </c>
      <c r="Q563">
        <v>226642</v>
      </c>
      <c r="R563">
        <v>0</v>
      </c>
      <c r="S563">
        <v>565</v>
      </c>
      <c r="T563">
        <f t="shared" si="8"/>
        <v>0.24929183469965849</v>
      </c>
      <c r="U563" s="20"/>
      <c r="V563" s="20"/>
      <c r="W563" s="20"/>
      <c r="Y563" s="20"/>
      <c r="Z563" s="20"/>
      <c r="AA563" s="20"/>
      <c r="AB563" s="20"/>
      <c r="AC563" s="20"/>
      <c r="AD563" s="20"/>
      <c r="AE563" s="20"/>
      <c r="AF563" s="20"/>
      <c r="AG563" s="20"/>
      <c r="AH563" s="20"/>
      <c r="AI563" s="20"/>
      <c r="AJ563" s="20"/>
      <c r="AK563" s="20"/>
      <c r="AL563" s="20"/>
      <c r="AM563" s="20"/>
      <c r="AN563" s="20"/>
      <c r="AO563" s="20"/>
    </row>
    <row r="564" spans="1:41" x14ac:dyDescent="0.3">
      <c r="A564" s="20" t="s">
        <v>87</v>
      </c>
      <c r="B564">
        <v>16479</v>
      </c>
      <c r="C564">
        <v>549</v>
      </c>
      <c r="D564" s="20" t="s">
        <v>759</v>
      </c>
      <c r="E564" s="20" t="s">
        <v>24</v>
      </c>
      <c r="F564">
        <v>60.754199999999997</v>
      </c>
      <c r="G564">
        <v>25.259399999999999</v>
      </c>
      <c r="H564" s="20" t="s">
        <v>13</v>
      </c>
      <c r="I564">
        <v>2016</v>
      </c>
      <c r="J564">
        <v>2016</v>
      </c>
      <c r="K564" s="20" t="s">
        <v>31</v>
      </c>
      <c r="L564" s="20" t="s">
        <v>132</v>
      </c>
      <c r="M564">
        <v>4.7</v>
      </c>
      <c r="N564">
        <v>635</v>
      </c>
      <c r="O564">
        <v>4.4000000000000004</v>
      </c>
      <c r="P564">
        <v>18.7</v>
      </c>
      <c r="Q564">
        <v>198166</v>
      </c>
      <c r="R564">
        <v>0</v>
      </c>
      <c r="S564">
        <v>391</v>
      </c>
      <c r="T564">
        <f t="shared" si="8"/>
        <v>0.19730932652422717</v>
      </c>
      <c r="U564" s="20"/>
      <c r="V564" s="20"/>
      <c r="W564" s="20"/>
      <c r="Y564" s="20"/>
      <c r="Z564" s="20"/>
      <c r="AA564" s="20"/>
      <c r="AB564" s="20"/>
      <c r="AC564" s="20"/>
      <c r="AD564" s="20"/>
      <c r="AE564" s="20"/>
      <c r="AF564" s="20"/>
      <c r="AG564" s="20"/>
      <c r="AH564" s="20"/>
      <c r="AI564" s="20"/>
      <c r="AJ564" s="20"/>
      <c r="AK564" s="20"/>
      <c r="AL564" s="20"/>
      <c r="AM564" s="20"/>
      <c r="AN564" s="20"/>
      <c r="AO564" s="20"/>
    </row>
    <row r="565" spans="1:41" x14ac:dyDescent="0.3">
      <c r="A565" s="20" t="s">
        <v>87</v>
      </c>
      <c r="B565">
        <v>18263</v>
      </c>
      <c r="C565">
        <v>549</v>
      </c>
      <c r="D565" s="20" t="s">
        <v>760</v>
      </c>
      <c r="E565" s="20" t="s">
        <v>24</v>
      </c>
      <c r="F565">
        <v>60.754199999999997</v>
      </c>
      <c r="G565">
        <v>25.259399999999999</v>
      </c>
      <c r="H565" s="20" t="s">
        <v>13</v>
      </c>
      <c r="I565">
        <v>2016</v>
      </c>
      <c r="J565">
        <v>2016</v>
      </c>
      <c r="K565" s="20" t="s">
        <v>31</v>
      </c>
      <c r="L565" s="20" t="s">
        <v>132</v>
      </c>
      <c r="M565">
        <v>4.7</v>
      </c>
      <c r="N565">
        <v>635</v>
      </c>
      <c r="O565">
        <v>4.4000000000000004</v>
      </c>
      <c r="P565">
        <v>18.7</v>
      </c>
      <c r="Q565">
        <v>58296</v>
      </c>
      <c r="R565">
        <v>0</v>
      </c>
      <c r="S565">
        <v>4</v>
      </c>
      <c r="T565">
        <f t="shared" si="8"/>
        <v>6.8615342390558522E-3</v>
      </c>
      <c r="U565" s="20"/>
      <c r="V565" s="20"/>
      <c r="W565" s="20"/>
      <c r="Y565" s="20"/>
      <c r="Z565" s="20"/>
      <c r="AA565" s="20"/>
      <c r="AB565" s="20"/>
      <c r="AC565" s="20"/>
      <c r="AD565" s="20"/>
      <c r="AE565" s="20"/>
      <c r="AF565" s="20"/>
      <c r="AG565" s="20"/>
      <c r="AH565" s="20"/>
      <c r="AI565" s="20"/>
      <c r="AJ565" s="20"/>
      <c r="AK565" s="20"/>
      <c r="AL565" s="20"/>
      <c r="AM565" s="20"/>
      <c r="AN565" s="20"/>
      <c r="AO565" s="20"/>
    </row>
    <row r="566" spans="1:41" x14ac:dyDescent="0.3">
      <c r="A566" s="20" t="s">
        <v>87</v>
      </c>
      <c r="B566">
        <v>19637</v>
      </c>
      <c r="C566">
        <v>549</v>
      </c>
      <c r="D566" s="20" t="s">
        <v>761</v>
      </c>
      <c r="E566" s="20" t="s">
        <v>24</v>
      </c>
      <c r="F566">
        <v>60.754199999999997</v>
      </c>
      <c r="G566">
        <v>25.259399999999999</v>
      </c>
      <c r="H566" s="20" t="s">
        <v>13</v>
      </c>
      <c r="I566">
        <v>2016</v>
      </c>
      <c r="J566">
        <v>2016</v>
      </c>
      <c r="K566" s="20" t="s">
        <v>31</v>
      </c>
      <c r="L566" s="20" t="s">
        <v>132</v>
      </c>
      <c r="M566">
        <v>4.7</v>
      </c>
      <c r="N566">
        <v>635</v>
      </c>
      <c r="O566">
        <v>4.4000000000000004</v>
      </c>
      <c r="P566">
        <v>18.7</v>
      </c>
      <c r="Q566">
        <v>197510</v>
      </c>
      <c r="R566">
        <v>0</v>
      </c>
      <c r="S566">
        <v>138</v>
      </c>
      <c r="T566">
        <f t="shared" si="8"/>
        <v>6.9869880006075649E-2</v>
      </c>
      <c r="U566" s="20"/>
      <c r="V566" s="20"/>
      <c r="W566" s="20"/>
      <c r="Y566" s="20"/>
      <c r="Z566" s="20"/>
      <c r="AA566" s="20"/>
      <c r="AB566" s="20"/>
      <c r="AC566" s="20"/>
      <c r="AD566" s="20"/>
      <c r="AE566" s="20"/>
      <c r="AF566" s="20"/>
      <c r="AG566" s="20"/>
      <c r="AH566" s="20"/>
      <c r="AI566" s="20"/>
      <c r="AJ566" s="20"/>
      <c r="AK566" s="20"/>
      <c r="AL566" s="20"/>
      <c r="AM566" s="20"/>
      <c r="AN566" s="20"/>
      <c r="AO566" s="20"/>
    </row>
    <row r="567" spans="1:41" x14ac:dyDescent="0.3">
      <c r="A567" s="20" t="s">
        <v>87</v>
      </c>
      <c r="B567">
        <v>19638</v>
      </c>
      <c r="C567">
        <v>549</v>
      </c>
      <c r="D567" s="20" t="s">
        <v>762</v>
      </c>
      <c r="E567" s="20" t="s">
        <v>24</v>
      </c>
      <c r="F567">
        <v>60.753100000000003</v>
      </c>
      <c r="G567">
        <v>25.223299999999998</v>
      </c>
      <c r="H567" s="20" t="s">
        <v>13</v>
      </c>
      <c r="I567">
        <v>2016</v>
      </c>
      <c r="J567">
        <v>2016</v>
      </c>
      <c r="K567" s="20" t="s">
        <v>31</v>
      </c>
      <c r="L567" s="20" t="s">
        <v>132</v>
      </c>
      <c r="M567">
        <v>4.8</v>
      </c>
      <c r="N567">
        <v>612</v>
      </c>
      <c r="O567">
        <v>5.3</v>
      </c>
      <c r="P567">
        <v>15.2</v>
      </c>
      <c r="Q567">
        <v>215000</v>
      </c>
      <c r="R567">
        <v>0</v>
      </c>
      <c r="S567">
        <v>228</v>
      </c>
      <c r="T567">
        <f t="shared" si="8"/>
        <v>0.10604651162790697</v>
      </c>
      <c r="U567" s="20"/>
      <c r="V567" s="20"/>
      <c r="W567" s="20"/>
      <c r="Y567" s="20"/>
      <c r="Z567" s="20"/>
      <c r="AA567" s="20"/>
      <c r="AB567" s="20"/>
      <c r="AC567" s="20"/>
      <c r="AD567" s="20"/>
      <c r="AE567" s="20"/>
      <c r="AF567" s="20"/>
      <c r="AG567" s="20"/>
      <c r="AH567" s="20"/>
      <c r="AI567" s="20"/>
      <c r="AJ567" s="20"/>
      <c r="AK567" s="20"/>
      <c r="AL567" s="20"/>
      <c r="AM567" s="20"/>
      <c r="AN567" s="20"/>
      <c r="AO567" s="20"/>
    </row>
    <row r="568" spans="1:41" x14ac:dyDescent="0.3">
      <c r="A568" s="20" t="s">
        <v>87</v>
      </c>
      <c r="B568">
        <v>29362</v>
      </c>
      <c r="C568">
        <v>549</v>
      </c>
      <c r="D568" s="20" t="s">
        <v>763</v>
      </c>
      <c r="E568" s="20" t="s">
        <v>24</v>
      </c>
      <c r="F568">
        <v>60.753100000000003</v>
      </c>
      <c r="G568">
        <v>25.223299999999998</v>
      </c>
      <c r="H568" s="20" t="s">
        <v>13</v>
      </c>
      <c r="I568">
        <v>2016</v>
      </c>
      <c r="J568">
        <v>2016</v>
      </c>
      <c r="K568" s="20" t="s">
        <v>31</v>
      </c>
      <c r="L568" s="20" t="s">
        <v>132</v>
      </c>
      <c r="M568">
        <v>4.8</v>
      </c>
      <c r="N568">
        <v>612</v>
      </c>
      <c r="O568">
        <v>5.3</v>
      </c>
      <c r="P568">
        <v>15.2</v>
      </c>
      <c r="Q568">
        <v>161667</v>
      </c>
      <c r="R568">
        <v>0</v>
      </c>
      <c r="S568">
        <v>2</v>
      </c>
      <c r="T568">
        <f t="shared" si="8"/>
        <v>1.2371108513178325E-3</v>
      </c>
      <c r="U568" s="20"/>
      <c r="V568" s="20"/>
      <c r="W568" s="20"/>
      <c r="Y568" s="20"/>
      <c r="Z568" s="20"/>
      <c r="AA568" s="20"/>
      <c r="AB568" s="20"/>
      <c r="AC568" s="20"/>
      <c r="AD568" s="20"/>
      <c r="AE568" s="20"/>
      <c r="AF568" s="20"/>
      <c r="AG568" s="20"/>
      <c r="AH568" s="20"/>
      <c r="AI568" s="20"/>
      <c r="AJ568" s="20"/>
      <c r="AK568" s="20"/>
      <c r="AL568" s="20"/>
      <c r="AM568" s="20"/>
      <c r="AN568" s="20"/>
      <c r="AO568" s="20"/>
    </row>
    <row r="569" spans="1:41" x14ac:dyDescent="0.3">
      <c r="A569" s="20" t="s">
        <v>87</v>
      </c>
      <c r="B569">
        <v>30157</v>
      </c>
      <c r="C569">
        <v>549</v>
      </c>
      <c r="D569" s="20" t="s">
        <v>764</v>
      </c>
      <c r="E569" s="20" t="s">
        <v>24</v>
      </c>
      <c r="F569">
        <v>60.753100000000003</v>
      </c>
      <c r="G569">
        <v>25.223299999999998</v>
      </c>
      <c r="H569" s="20" t="s">
        <v>13</v>
      </c>
      <c r="I569">
        <v>2016</v>
      </c>
      <c r="J569">
        <v>2016</v>
      </c>
      <c r="K569" s="20" t="s">
        <v>31</v>
      </c>
      <c r="L569" s="20" t="s">
        <v>132</v>
      </c>
      <c r="M569">
        <v>4.8</v>
      </c>
      <c r="N569">
        <v>612</v>
      </c>
      <c r="O569">
        <v>5.3</v>
      </c>
      <c r="P569">
        <v>15.2</v>
      </c>
      <c r="Q569">
        <v>87313</v>
      </c>
      <c r="R569">
        <v>0</v>
      </c>
      <c r="S569">
        <v>3</v>
      </c>
      <c r="T569">
        <f t="shared" si="8"/>
        <v>3.4359144686358272E-3</v>
      </c>
      <c r="U569" s="20"/>
      <c r="V569" s="20"/>
      <c r="W569" s="20"/>
      <c r="Y569" s="20"/>
      <c r="Z569" s="20"/>
      <c r="AA569" s="20"/>
      <c r="AB569" s="20"/>
      <c r="AC569" s="20"/>
      <c r="AD569" s="20"/>
      <c r="AE569" s="20"/>
      <c r="AF569" s="20"/>
      <c r="AG569" s="20"/>
      <c r="AH569" s="20"/>
      <c r="AI569" s="20"/>
      <c r="AJ569" s="20"/>
      <c r="AK569" s="20"/>
      <c r="AL569" s="20"/>
      <c r="AM569" s="20"/>
      <c r="AN569" s="20"/>
      <c r="AO569" s="20"/>
    </row>
    <row r="570" spans="1:41" x14ac:dyDescent="0.3">
      <c r="A570" s="20" t="s">
        <v>87</v>
      </c>
      <c r="B570">
        <v>34377</v>
      </c>
      <c r="C570">
        <v>549</v>
      </c>
      <c r="D570" s="20" t="s">
        <v>765</v>
      </c>
      <c r="E570" s="20" t="s">
        <v>25</v>
      </c>
      <c r="F570">
        <v>60.754199999999997</v>
      </c>
      <c r="G570">
        <v>25.259399999999999</v>
      </c>
      <c r="H570" s="20" t="s">
        <v>13</v>
      </c>
      <c r="I570">
        <v>2016</v>
      </c>
      <c r="J570">
        <v>2016</v>
      </c>
      <c r="K570" s="20" t="s">
        <v>31</v>
      </c>
      <c r="L570" s="20" t="s">
        <v>132</v>
      </c>
      <c r="M570">
        <v>4.7</v>
      </c>
      <c r="N570">
        <v>635</v>
      </c>
      <c r="O570">
        <v>4.4000000000000004</v>
      </c>
      <c r="P570">
        <v>18.7</v>
      </c>
      <c r="Q570">
        <v>105115</v>
      </c>
      <c r="R570">
        <v>0</v>
      </c>
      <c r="S570">
        <v>5</v>
      </c>
      <c r="T570">
        <f t="shared" si="8"/>
        <v>4.7566950482804552E-3</v>
      </c>
      <c r="U570" s="20"/>
      <c r="V570" s="20"/>
      <c r="W570" s="20"/>
      <c r="Y570" s="20"/>
      <c r="Z570" s="20"/>
      <c r="AA570" s="20"/>
      <c r="AB570" s="20"/>
      <c r="AC570" s="20"/>
      <c r="AD570" s="20"/>
      <c r="AE570" s="20"/>
      <c r="AF570" s="20"/>
      <c r="AG570" s="20"/>
      <c r="AH570" s="20"/>
      <c r="AI570" s="20"/>
      <c r="AJ570" s="20"/>
      <c r="AK570" s="20"/>
      <c r="AL570" s="20"/>
      <c r="AM570" s="20"/>
      <c r="AN570" s="20"/>
      <c r="AO570" s="20"/>
    </row>
    <row r="571" spans="1:41" x14ac:dyDescent="0.3">
      <c r="A571" s="20" t="s">
        <v>87</v>
      </c>
      <c r="B571">
        <v>35457</v>
      </c>
      <c r="C571">
        <v>549</v>
      </c>
      <c r="D571" s="20" t="s">
        <v>766</v>
      </c>
      <c r="E571" s="20" t="s">
        <v>24</v>
      </c>
      <c r="F571">
        <v>60.753100000000003</v>
      </c>
      <c r="G571">
        <v>25.223299999999998</v>
      </c>
      <c r="H571" s="20" t="s">
        <v>13</v>
      </c>
      <c r="I571">
        <v>2016</v>
      </c>
      <c r="J571">
        <v>2016</v>
      </c>
      <c r="K571" s="20" t="s">
        <v>31</v>
      </c>
      <c r="L571" s="20" t="s">
        <v>132</v>
      </c>
      <c r="M571">
        <v>4.8</v>
      </c>
      <c r="N571">
        <v>612</v>
      </c>
      <c r="O571">
        <v>5.3</v>
      </c>
      <c r="P571">
        <v>15.2</v>
      </c>
      <c r="Q571">
        <v>52600</v>
      </c>
      <c r="R571">
        <v>0</v>
      </c>
      <c r="S571">
        <v>7</v>
      </c>
      <c r="T571">
        <f t="shared" si="8"/>
        <v>1.3307984790874526E-2</v>
      </c>
      <c r="U571" s="20"/>
      <c r="V571" s="20"/>
      <c r="W571" s="20"/>
      <c r="Y571" s="20"/>
      <c r="Z571" s="20"/>
      <c r="AA571" s="20"/>
      <c r="AB571" s="20"/>
      <c r="AC571" s="20"/>
      <c r="AD571" s="20"/>
      <c r="AE571" s="20"/>
      <c r="AF571" s="20"/>
      <c r="AG571" s="20"/>
      <c r="AH571" s="20"/>
      <c r="AI571" s="20"/>
      <c r="AJ571" s="20"/>
      <c r="AK571" s="20"/>
      <c r="AL571" s="20"/>
      <c r="AM571" s="20"/>
      <c r="AN571" s="20"/>
      <c r="AO571" s="20"/>
    </row>
    <row r="572" spans="1:41" x14ac:dyDescent="0.3">
      <c r="A572" s="20" t="s">
        <v>87</v>
      </c>
      <c r="B572">
        <v>35610</v>
      </c>
      <c r="C572">
        <v>549</v>
      </c>
      <c r="D572" s="20" t="s">
        <v>767</v>
      </c>
      <c r="E572" s="20" t="s">
        <v>25</v>
      </c>
      <c r="F572">
        <v>60.754199999999997</v>
      </c>
      <c r="G572">
        <v>25.259399999999999</v>
      </c>
      <c r="H572" s="20" t="s">
        <v>13</v>
      </c>
      <c r="I572">
        <v>2016</v>
      </c>
      <c r="J572">
        <v>2016</v>
      </c>
      <c r="K572" s="20" t="s">
        <v>31</v>
      </c>
      <c r="L572" s="20" t="s">
        <v>132</v>
      </c>
      <c r="M572">
        <v>4.7</v>
      </c>
      <c r="N572">
        <v>635</v>
      </c>
      <c r="O572">
        <v>4.4000000000000004</v>
      </c>
      <c r="P572">
        <v>18.7</v>
      </c>
      <c r="Q572">
        <v>97234</v>
      </c>
      <c r="R572">
        <v>0</v>
      </c>
      <c r="S572">
        <v>9</v>
      </c>
      <c r="T572">
        <f t="shared" si="8"/>
        <v>9.2560215562457575E-3</v>
      </c>
      <c r="U572" s="20"/>
      <c r="V572" s="20"/>
      <c r="W572" s="20"/>
      <c r="Y572" s="20"/>
      <c r="Z572" s="20"/>
      <c r="AA572" s="20"/>
      <c r="AB572" s="20"/>
      <c r="AC572" s="20"/>
      <c r="AD572" s="20"/>
      <c r="AE572" s="20"/>
      <c r="AF572" s="20"/>
      <c r="AG572" s="20"/>
      <c r="AH572" s="20"/>
      <c r="AI572" s="20"/>
      <c r="AJ572" s="20"/>
      <c r="AK572" s="20"/>
      <c r="AL572" s="20"/>
      <c r="AM572" s="20"/>
      <c r="AN572" s="20"/>
      <c r="AO572" s="20"/>
    </row>
    <row r="573" spans="1:41" x14ac:dyDescent="0.3">
      <c r="A573" s="20" t="s">
        <v>87</v>
      </c>
      <c r="B573">
        <v>40917</v>
      </c>
      <c r="C573">
        <v>549</v>
      </c>
      <c r="D573" s="20" t="s">
        <v>768</v>
      </c>
      <c r="E573" s="20" t="s">
        <v>24</v>
      </c>
      <c r="F573">
        <v>60.753100000000003</v>
      </c>
      <c r="G573">
        <v>25.223299999999998</v>
      </c>
      <c r="H573" s="20" t="s">
        <v>13</v>
      </c>
      <c r="I573">
        <v>2016</v>
      </c>
      <c r="J573">
        <v>2016</v>
      </c>
      <c r="K573" s="20" t="s">
        <v>31</v>
      </c>
      <c r="L573" s="20" t="s">
        <v>132</v>
      </c>
      <c r="M573">
        <v>4.8</v>
      </c>
      <c r="N573">
        <v>612</v>
      </c>
      <c r="O573">
        <v>5.3</v>
      </c>
      <c r="P573">
        <v>15.2</v>
      </c>
      <c r="Q573">
        <v>7820</v>
      </c>
      <c r="R573">
        <v>0</v>
      </c>
      <c r="S573">
        <v>8</v>
      </c>
      <c r="T573">
        <f t="shared" si="8"/>
        <v>0.10230179028132991</v>
      </c>
      <c r="U573" s="20"/>
      <c r="V573" s="20"/>
      <c r="W573" s="20"/>
      <c r="Y573" s="20"/>
      <c r="Z573" s="20"/>
      <c r="AA573" s="20"/>
      <c r="AB573" s="20"/>
      <c r="AC573" s="20"/>
      <c r="AD573" s="20"/>
      <c r="AE573" s="20"/>
      <c r="AF573" s="20"/>
      <c r="AG573" s="20"/>
      <c r="AH573" s="20"/>
      <c r="AI573" s="20"/>
      <c r="AJ573" s="20"/>
      <c r="AK573" s="20"/>
      <c r="AL573" s="20"/>
      <c r="AM573" s="20"/>
      <c r="AN573" s="20"/>
      <c r="AO573" s="20"/>
    </row>
    <row r="574" spans="1:41" x14ac:dyDescent="0.3">
      <c r="A574" s="20" t="s">
        <v>87</v>
      </c>
      <c r="B574">
        <v>48853</v>
      </c>
      <c r="C574">
        <v>549</v>
      </c>
      <c r="D574" s="20" t="s">
        <v>769</v>
      </c>
      <c r="E574" s="20" t="s">
        <v>24</v>
      </c>
      <c r="F574">
        <v>60.753100000000003</v>
      </c>
      <c r="G574">
        <v>25.223299999999998</v>
      </c>
      <c r="H574" s="20" t="s">
        <v>13</v>
      </c>
      <c r="I574">
        <v>2016</v>
      </c>
      <c r="J574">
        <v>2016</v>
      </c>
      <c r="K574" s="20" t="s">
        <v>31</v>
      </c>
      <c r="L574" s="20" t="s">
        <v>132</v>
      </c>
      <c r="M574">
        <v>4.8</v>
      </c>
      <c r="N574">
        <v>612</v>
      </c>
      <c r="O574">
        <v>5.3</v>
      </c>
      <c r="P574">
        <v>15.2</v>
      </c>
      <c r="Q574">
        <v>1453</v>
      </c>
      <c r="R574">
        <v>0</v>
      </c>
      <c r="S574">
        <v>10</v>
      </c>
      <c r="T574">
        <f t="shared" si="8"/>
        <v>0.68823124569855476</v>
      </c>
      <c r="U574" s="20"/>
      <c r="V574" s="20"/>
      <c r="W574" s="20"/>
      <c r="Y574" s="20"/>
      <c r="Z574" s="20"/>
      <c r="AA574" s="20"/>
      <c r="AB574" s="20"/>
      <c r="AC574" s="20"/>
      <c r="AD574" s="20"/>
      <c r="AE574" s="20"/>
      <c r="AF574" s="20"/>
      <c r="AG574" s="20"/>
      <c r="AH574" s="20"/>
      <c r="AI574" s="20"/>
      <c r="AJ574" s="20"/>
      <c r="AK574" s="20"/>
      <c r="AL574" s="20"/>
      <c r="AM574" s="20"/>
      <c r="AN574" s="20"/>
      <c r="AO574" s="20"/>
    </row>
    <row r="575" spans="1:41" x14ac:dyDescent="0.3">
      <c r="A575" s="20" t="s">
        <v>87</v>
      </c>
      <c r="B575">
        <v>62270</v>
      </c>
      <c r="C575">
        <v>549</v>
      </c>
      <c r="D575" s="20" t="s">
        <v>770</v>
      </c>
      <c r="E575" s="20" t="s">
        <v>25</v>
      </c>
      <c r="F575">
        <v>60.747500000000002</v>
      </c>
      <c r="G575">
        <v>25.221399999999999</v>
      </c>
      <c r="H575" s="20" t="s">
        <v>13</v>
      </c>
      <c r="I575">
        <v>2016</v>
      </c>
      <c r="J575">
        <v>2016</v>
      </c>
      <c r="K575" s="20" t="s">
        <v>31</v>
      </c>
      <c r="L575" s="20" t="s">
        <v>132</v>
      </c>
      <c r="M575">
        <v>4.8</v>
      </c>
      <c r="N575">
        <v>621</v>
      </c>
      <c r="O575">
        <v>5.0999999999999996</v>
      </c>
      <c r="P575">
        <v>13.9</v>
      </c>
      <c r="Q575">
        <v>369</v>
      </c>
      <c r="R575">
        <v>0</v>
      </c>
      <c r="S575">
        <v>3</v>
      </c>
      <c r="T575">
        <f t="shared" si="8"/>
        <v>0.81300813008130091</v>
      </c>
      <c r="U575" s="20"/>
      <c r="V575" s="20"/>
      <c r="W575" s="20"/>
      <c r="Y575" s="20"/>
      <c r="Z575" s="20"/>
      <c r="AA575" s="20"/>
      <c r="AB575" s="20"/>
      <c r="AC575" s="20"/>
      <c r="AD575" s="20"/>
      <c r="AE575" s="20"/>
      <c r="AF575" s="20"/>
      <c r="AG575" s="20"/>
      <c r="AH575" s="20"/>
      <c r="AI575" s="20"/>
      <c r="AJ575" s="20"/>
      <c r="AK575" s="20"/>
      <c r="AL575" s="20"/>
      <c r="AM575" s="20"/>
      <c r="AN575" s="20"/>
      <c r="AO575" s="20"/>
    </row>
    <row r="576" spans="1:41" x14ac:dyDescent="0.3">
      <c r="A576" s="20" t="s">
        <v>87</v>
      </c>
      <c r="B576">
        <v>67779</v>
      </c>
      <c r="C576">
        <v>549</v>
      </c>
      <c r="D576" s="20" t="s">
        <v>771</v>
      </c>
      <c r="E576" s="20" t="s">
        <v>25</v>
      </c>
      <c r="F576">
        <v>60.747500000000002</v>
      </c>
      <c r="G576">
        <v>25.221399999999999</v>
      </c>
      <c r="H576" s="20" t="s">
        <v>13</v>
      </c>
      <c r="I576">
        <v>2016</v>
      </c>
      <c r="J576">
        <v>2016</v>
      </c>
      <c r="K576" s="20" t="s">
        <v>31</v>
      </c>
      <c r="L576" s="20" t="s">
        <v>132</v>
      </c>
      <c r="M576">
        <v>4.8</v>
      </c>
      <c r="N576">
        <v>621</v>
      </c>
      <c r="O576">
        <v>5.0999999999999996</v>
      </c>
      <c r="P576">
        <v>13.9</v>
      </c>
      <c r="Q576">
        <v>1623</v>
      </c>
      <c r="R576">
        <v>0</v>
      </c>
      <c r="S576">
        <v>1</v>
      </c>
      <c r="T576">
        <f t="shared" si="8"/>
        <v>6.1614294516327793E-2</v>
      </c>
      <c r="U576" s="20"/>
      <c r="V576" s="20"/>
      <c r="W576" s="20"/>
      <c r="Y576" s="20"/>
      <c r="Z576" s="20"/>
      <c r="AA576" s="20"/>
      <c r="AB576" s="20"/>
      <c r="AC576" s="20"/>
      <c r="AD576" s="20"/>
      <c r="AE576" s="20"/>
      <c r="AF576" s="20"/>
      <c r="AG576" s="20"/>
      <c r="AH576" s="20"/>
      <c r="AI576" s="20"/>
      <c r="AJ576" s="20"/>
      <c r="AK576" s="20"/>
      <c r="AL576" s="20"/>
      <c r="AM576" s="20"/>
      <c r="AN576" s="20"/>
      <c r="AO576" s="20"/>
    </row>
    <row r="577" spans="1:41" x14ac:dyDescent="0.3">
      <c r="A577" s="20" t="s">
        <v>87</v>
      </c>
      <c r="B577">
        <v>71092</v>
      </c>
      <c r="C577">
        <v>549</v>
      </c>
      <c r="D577" s="20" t="s">
        <v>772</v>
      </c>
      <c r="E577" s="20" t="s">
        <v>24</v>
      </c>
      <c r="F577">
        <v>60.754199999999997</v>
      </c>
      <c r="G577">
        <v>25.259399999999999</v>
      </c>
      <c r="H577" s="20" t="s">
        <v>13</v>
      </c>
      <c r="I577">
        <v>2016</v>
      </c>
      <c r="J577">
        <v>2016</v>
      </c>
      <c r="K577" s="20" t="s">
        <v>31</v>
      </c>
      <c r="L577" s="20" t="s">
        <v>132</v>
      </c>
      <c r="M577">
        <v>4.7</v>
      </c>
      <c r="N577">
        <v>635</v>
      </c>
      <c r="O577">
        <v>4.4000000000000004</v>
      </c>
      <c r="P577">
        <v>18.7</v>
      </c>
      <c r="Q577">
        <v>227</v>
      </c>
      <c r="R577">
        <v>0</v>
      </c>
      <c r="S577">
        <v>1</v>
      </c>
      <c r="T577">
        <f t="shared" si="8"/>
        <v>0.44052863436123352</v>
      </c>
      <c r="U577" s="20"/>
      <c r="V577" s="20"/>
      <c r="W577" s="20"/>
      <c r="Y577" s="20"/>
      <c r="Z577" s="20"/>
      <c r="AA577" s="20"/>
      <c r="AB577" s="20"/>
      <c r="AC577" s="20"/>
      <c r="AD577" s="20"/>
      <c r="AE577" s="20"/>
      <c r="AF577" s="20"/>
      <c r="AG577" s="20"/>
      <c r="AH577" s="20"/>
      <c r="AI577" s="20"/>
      <c r="AJ577" s="20"/>
      <c r="AK577" s="20"/>
      <c r="AL577" s="20"/>
      <c r="AM577" s="20"/>
      <c r="AN577" s="20"/>
      <c r="AO577" s="20"/>
    </row>
    <row r="578" spans="1:41" x14ac:dyDescent="0.3">
      <c r="A578" s="20" t="s">
        <v>92</v>
      </c>
      <c r="B578">
        <v>1498</v>
      </c>
      <c r="C578">
        <v>563</v>
      </c>
      <c r="D578" s="20" t="s">
        <v>773</v>
      </c>
      <c r="E578" s="20" t="s">
        <v>24</v>
      </c>
      <c r="F578">
        <v>-40.65</v>
      </c>
      <c r="G578">
        <v>-72.180000000000007</v>
      </c>
      <c r="H578" s="20" t="s">
        <v>12</v>
      </c>
      <c r="I578">
        <v>2015</v>
      </c>
      <c r="J578">
        <v>2015</v>
      </c>
      <c r="K578" s="20" t="s">
        <v>31</v>
      </c>
      <c r="L578" s="20" t="s">
        <v>774</v>
      </c>
      <c r="M578">
        <v>10.199999999999999</v>
      </c>
      <c r="N578">
        <v>1403</v>
      </c>
      <c r="O578">
        <v>5.6</v>
      </c>
      <c r="P578">
        <v>10.6</v>
      </c>
      <c r="Q578">
        <v>467368</v>
      </c>
      <c r="R578">
        <v>0</v>
      </c>
      <c r="S578">
        <v>5</v>
      </c>
      <c r="T578">
        <f t="shared" si="8"/>
        <v>1.0698207836223276E-3</v>
      </c>
      <c r="U578" s="22" t="s">
        <v>775</v>
      </c>
      <c r="V578" s="20"/>
      <c r="W578" s="20"/>
      <c r="Y578" s="20"/>
      <c r="Z578" s="20"/>
      <c r="AA578" s="20"/>
      <c r="AB578" s="20"/>
      <c r="AC578" s="20"/>
      <c r="AD578" s="20"/>
      <c r="AE578" s="20"/>
      <c r="AF578" s="20"/>
      <c r="AG578" s="20"/>
      <c r="AH578" s="20"/>
      <c r="AI578" s="20"/>
      <c r="AJ578" s="20"/>
      <c r="AK578" s="20"/>
      <c r="AL578" s="20"/>
      <c r="AM578" s="20"/>
      <c r="AN578" s="20"/>
      <c r="AO578" s="20"/>
    </row>
    <row r="579" spans="1:41" x14ac:dyDescent="0.3">
      <c r="A579" s="20" t="s">
        <v>87</v>
      </c>
      <c r="B579">
        <v>7157</v>
      </c>
      <c r="C579">
        <v>569</v>
      </c>
      <c r="D579" s="20" t="s">
        <v>776</v>
      </c>
      <c r="E579" s="20" t="s">
        <v>25</v>
      </c>
      <c r="F579">
        <v>58.313099999999999</v>
      </c>
      <c r="G579">
        <v>11.5488</v>
      </c>
      <c r="H579" s="20" t="s">
        <v>94</v>
      </c>
      <c r="I579">
        <v>2016</v>
      </c>
      <c r="J579">
        <v>2016</v>
      </c>
      <c r="K579" s="20" t="s">
        <v>40</v>
      </c>
      <c r="L579" s="20" t="s">
        <v>777</v>
      </c>
      <c r="M579">
        <v>7.8</v>
      </c>
      <c r="N579">
        <v>781</v>
      </c>
      <c r="O579">
        <v>5.9</v>
      </c>
      <c r="P579">
        <v>17.3</v>
      </c>
      <c r="Q579">
        <v>93943</v>
      </c>
      <c r="R579">
        <v>0</v>
      </c>
      <c r="S579">
        <v>4</v>
      </c>
      <c r="T579">
        <f t="shared" si="8"/>
        <v>4.2579010676686924E-3</v>
      </c>
      <c r="U579" s="22" t="s">
        <v>778</v>
      </c>
      <c r="V579" s="20"/>
      <c r="W579" s="20"/>
      <c r="Y579" s="20"/>
      <c r="Z579" s="20"/>
      <c r="AA579" s="20"/>
      <c r="AB579" s="20"/>
      <c r="AC579" s="20"/>
      <c r="AD579" s="20"/>
      <c r="AE579" s="20"/>
      <c r="AF579" s="20"/>
      <c r="AG579" s="20"/>
      <c r="AH579" s="20"/>
      <c r="AI579" s="20"/>
      <c r="AJ579" s="20"/>
      <c r="AK579" s="20"/>
      <c r="AL579" s="20"/>
      <c r="AM579" s="20"/>
      <c r="AN579" s="20"/>
      <c r="AO579" s="20"/>
    </row>
    <row r="580" spans="1:41" x14ac:dyDescent="0.3">
      <c r="A580" s="20" t="s">
        <v>87</v>
      </c>
      <c r="B580">
        <v>51124</v>
      </c>
      <c r="C580">
        <v>592</v>
      </c>
      <c r="D580" s="20" t="s">
        <v>779</v>
      </c>
      <c r="E580" s="20" t="s">
        <v>20</v>
      </c>
      <c r="F580">
        <v>59.422699999999999</v>
      </c>
      <c r="G580">
        <v>24.6661</v>
      </c>
      <c r="H580" s="20" t="s">
        <v>13</v>
      </c>
      <c r="I580">
        <v>2013</v>
      </c>
      <c r="J580">
        <v>2013</v>
      </c>
      <c r="K580" s="20" t="s">
        <v>31</v>
      </c>
      <c r="L580" s="20" t="s">
        <v>89</v>
      </c>
      <c r="M580">
        <v>6</v>
      </c>
      <c r="N580">
        <v>599</v>
      </c>
      <c r="O580">
        <v>5.9</v>
      </c>
      <c r="P580">
        <v>17.8</v>
      </c>
      <c r="Q580">
        <v>5355</v>
      </c>
      <c r="R580">
        <v>0</v>
      </c>
      <c r="S580">
        <v>1</v>
      </c>
      <c r="T580">
        <f t="shared" ref="T580:T643" si="9">S580/Q580*100</f>
        <v>1.8674136321195144E-2</v>
      </c>
      <c r="U580" s="22" t="s">
        <v>780</v>
      </c>
      <c r="V580" s="20"/>
      <c r="W580" s="20"/>
      <c r="Y580" s="20"/>
      <c r="Z580" s="20"/>
      <c r="AA580" s="20"/>
      <c r="AB580" s="20"/>
      <c r="AC580" s="20"/>
      <c r="AD580" s="20"/>
      <c r="AE580" s="20"/>
      <c r="AF580" s="20"/>
      <c r="AG580" s="20"/>
      <c r="AH580" s="20"/>
      <c r="AI580" s="20"/>
      <c r="AJ580" s="20"/>
      <c r="AK580" s="20"/>
      <c r="AL580" s="20"/>
      <c r="AM580" s="20"/>
      <c r="AN580" s="20"/>
      <c r="AO580" s="20"/>
    </row>
    <row r="581" spans="1:41" x14ac:dyDescent="0.3">
      <c r="A581" s="20" t="s">
        <v>92</v>
      </c>
      <c r="B581">
        <v>51124</v>
      </c>
      <c r="C581">
        <v>592</v>
      </c>
      <c r="D581" s="20" t="s">
        <v>779</v>
      </c>
      <c r="E581" s="20" t="s">
        <v>20</v>
      </c>
      <c r="F581">
        <v>59.422699999999999</v>
      </c>
      <c r="G581">
        <v>24.6661</v>
      </c>
      <c r="H581" s="20" t="s">
        <v>13</v>
      </c>
      <c r="I581">
        <v>2013</v>
      </c>
      <c r="J581">
        <v>2013</v>
      </c>
      <c r="K581" s="20" t="s">
        <v>31</v>
      </c>
      <c r="L581" s="20" t="s">
        <v>89</v>
      </c>
      <c r="M581">
        <v>6</v>
      </c>
      <c r="N581">
        <v>599</v>
      </c>
      <c r="O581">
        <v>5.9</v>
      </c>
      <c r="P581">
        <v>17.8</v>
      </c>
      <c r="Q581">
        <v>5355</v>
      </c>
      <c r="R581">
        <v>0</v>
      </c>
      <c r="S581">
        <v>1</v>
      </c>
      <c r="T581">
        <f t="shared" si="9"/>
        <v>1.8674136321195144E-2</v>
      </c>
      <c r="U581" s="20"/>
      <c r="V581" s="20"/>
      <c r="W581" s="20"/>
      <c r="Y581" s="20"/>
      <c r="Z581" s="20"/>
      <c r="AA581" s="20"/>
      <c r="AB581" s="20"/>
      <c r="AC581" s="20"/>
      <c r="AD581" s="20"/>
      <c r="AE581" s="20"/>
      <c r="AF581" s="20"/>
      <c r="AG581" s="20"/>
      <c r="AH581" s="20"/>
      <c r="AI581" s="20"/>
      <c r="AJ581" s="20"/>
      <c r="AK581" s="20"/>
      <c r="AL581" s="20"/>
      <c r="AM581" s="20"/>
      <c r="AN581" s="20"/>
      <c r="AO581" s="20"/>
    </row>
    <row r="582" spans="1:41" x14ac:dyDescent="0.3">
      <c r="A582" s="20" t="s">
        <v>87</v>
      </c>
      <c r="B582">
        <v>4773</v>
      </c>
      <c r="C582">
        <v>595</v>
      </c>
      <c r="D582" s="20" t="s">
        <v>781</v>
      </c>
      <c r="E582" s="20" t="s">
        <v>28</v>
      </c>
      <c r="F582">
        <v>58.369799999999998</v>
      </c>
      <c r="G582">
        <v>26.556000000000001</v>
      </c>
      <c r="H582" s="20" t="s">
        <v>13</v>
      </c>
      <c r="I582">
        <v>2014</v>
      </c>
      <c r="J582">
        <v>2014</v>
      </c>
      <c r="K582" s="20" t="s">
        <v>31</v>
      </c>
      <c r="L582" s="20" t="s">
        <v>782</v>
      </c>
      <c r="M582">
        <v>5.7</v>
      </c>
      <c r="N582">
        <v>619</v>
      </c>
      <c r="O582">
        <v>6.6</v>
      </c>
      <c r="P582">
        <v>15.3</v>
      </c>
      <c r="Q582">
        <v>60664</v>
      </c>
      <c r="R582">
        <v>0</v>
      </c>
      <c r="S582">
        <v>1</v>
      </c>
      <c r="T582">
        <f t="shared" si="9"/>
        <v>1.6484241065541341E-3</v>
      </c>
      <c r="U582" s="22" t="s">
        <v>783</v>
      </c>
      <c r="V582" s="20"/>
      <c r="W582" s="20"/>
      <c r="Y582" s="20"/>
      <c r="Z582" s="20"/>
      <c r="AA582" s="20"/>
      <c r="AB582" s="20"/>
      <c r="AC582" s="20"/>
      <c r="AD582" s="20"/>
      <c r="AE582" s="20"/>
      <c r="AF582" s="20"/>
      <c r="AG582" s="20"/>
      <c r="AH582" s="20"/>
      <c r="AI582" s="20"/>
      <c r="AJ582" s="20"/>
      <c r="AK582" s="20"/>
      <c r="AL582" s="20"/>
      <c r="AM582" s="20"/>
      <c r="AN582" s="20"/>
      <c r="AO582" s="20"/>
    </row>
    <row r="583" spans="1:41" x14ac:dyDescent="0.3">
      <c r="A583" s="20" t="s">
        <v>87</v>
      </c>
      <c r="B583">
        <v>4804</v>
      </c>
      <c r="C583">
        <v>595</v>
      </c>
      <c r="D583" s="20" t="s">
        <v>784</v>
      </c>
      <c r="E583" s="20" t="s">
        <v>28</v>
      </c>
      <c r="F583">
        <v>58.417999999999999</v>
      </c>
      <c r="G583">
        <v>26.586600000000001</v>
      </c>
      <c r="H583" s="20" t="s">
        <v>13</v>
      </c>
      <c r="I583">
        <v>2015</v>
      </c>
      <c r="J583">
        <v>2015</v>
      </c>
      <c r="K583" s="20" t="s">
        <v>31</v>
      </c>
      <c r="L583" s="20" t="s">
        <v>782</v>
      </c>
      <c r="M583">
        <v>5.6</v>
      </c>
      <c r="N583">
        <v>641</v>
      </c>
      <c r="O583">
        <v>5.6</v>
      </c>
      <c r="P583">
        <v>17.399999999999999</v>
      </c>
      <c r="Q583">
        <v>61668</v>
      </c>
      <c r="R583">
        <v>0</v>
      </c>
      <c r="S583">
        <v>1</v>
      </c>
      <c r="T583">
        <f t="shared" si="9"/>
        <v>1.6215865602905884E-3</v>
      </c>
      <c r="U583" s="20"/>
      <c r="V583" s="20"/>
      <c r="W583" s="20"/>
      <c r="Y583" s="20"/>
      <c r="Z583" s="20"/>
      <c r="AA583" s="20"/>
      <c r="AB583" s="20"/>
      <c r="AC583" s="20"/>
      <c r="AD583" s="20"/>
      <c r="AE583" s="20"/>
      <c r="AF583" s="20"/>
      <c r="AG583" s="20"/>
      <c r="AH583" s="20"/>
      <c r="AI583" s="20"/>
      <c r="AJ583" s="20"/>
      <c r="AK583" s="20"/>
      <c r="AL583" s="20"/>
      <c r="AM583" s="20"/>
      <c r="AN583" s="20"/>
      <c r="AO583" s="20"/>
    </row>
    <row r="584" spans="1:41" x14ac:dyDescent="0.3">
      <c r="A584" s="20" t="s">
        <v>87</v>
      </c>
      <c r="B584">
        <v>31736</v>
      </c>
      <c r="C584">
        <v>595</v>
      </c>
      <c r="D584" s="20" t="s">
        <v>785</v>
      </c>
      <c r="E584" s="20" t="s">
        <v>28</v>
      </c>
      <c r="F584">
        <v>58.369799999999998</v>
      </c>
      <c r="G584">
        <v>26.556000000000001</v>
      </c>
      <c r="H584" s="20" t="s">
        <v>13</v>
      </c>
      <c r="I584">
        <v>2015</v>
      </c>
      <c r="J584">
        <v>2015</v>
      </c>
      <c r="K584" s="20" t="s">
        <v>31</v>
      </c>
      <c r="L584" s="20" t="s">
        <v>782</v>
      </c>
      <c r="M584">
        <v>5.7</v>
      </c>
      <c r="N584">
        <v>619</v>
      </c>
      <c r="O584">
        <v>6.6</v>
      </c>
      <c r="P584">
        <v>15.3</v>
      </c>
      <c r="Q584">
        <v>65493</v>
      </c>
      <c r="R584">
        <v>0</v>
      </c>
      <c r="S584">
        <v>1</v>
      </c>
      <c r="T584">
        <f t="shared" si="9"/>
        <v>1.5268807353457621E-3</v>
      </c>
      <c r="U584" s="20"/>
      <c r="V584" s="20"/>
      <c r="W584" s="20"/>
      <c r="Y584" s="20"/>
      <c r="Z584" s="20"/>
      <c r="AA584" s="20"/>
      <c r="AB584" s="20"/>
      <c r="AC584" s="20"/>
      <c r="AD584" s="20"/>
      <c r="AE584" s="20"/>
      <c r="AF584" s="20"/>
      <c r="AG584" s="20"/>
      <c r="AH584" s="20"/>
      <c r="AI584" s="20"/>
      <c r="AJ584" s="20"/>
      <c r="AK584" s="20"/>
      <c r="AL584" s="20"/>
      <c r="AM584" s="20"/>
      <c r="AN584" s="20"/>
      <c r="AO584" s="20"/>
    </row>
    <row r="585" spans="1:41" x14ac:dyDescent="0.3">
      <c r="A585" s="20" t="s">
        <v>87</v>
      </c>
      <c r="B585">
        <v>33674</v>
      </c>
      <c r="C585">
        <v>595</v>
      </c>
      <c r="D585" s="20" t="s">
        <v>786</v>
      </c>
      <c r="E585" s="20" t="s">
        <v>28</v>
      </c>
      <c r="F585">
        <v>58.369799999999998</v>
      </c>
      <c r="G585">
        <v>26.556000000000001</v>
      </c>
      <c r="H585" s="20" t="s">
        <v>13</v>
      </c>
      <c r="I585">
        <v>2015</v>
      </c>
      <c r="J585">
        <v>2015</v>
      </c>
      <c r="K585" s="20" t="s">
        <v>31</v>
      </c>
      <c r="L585" s="20" t="s">
        <v>782</v>
      </c>
      <c r="M585">
        <v>5.7</v>
      </c>
      <c r="N585">
        <v>619</v>
      </c>
      <c r="O585">
        <v>6.6</v>
      </c>
      <c r="P585">
        <v>15.3</v>
      </c>
      <c r="Q585">
        <v>54607</v>
      </c>
      <c r="R585">
        <v>0</v>
      </c>
      <c r="S585">
        <v>2</v>
      </c>
      <c r="T585">
        <f t="shared" si="9"/>
        <v>3.6625341073488749E-3</v>
      </c>
      <c r="U585" s="20"/>
      <c r="V585" s="20"/>
      <c r="W585" s="20"/>
      <c r="Y585" s="20"/>
      <c r="Z585" s="20"/>
      <c r="AA585" s="20"/>
      <c r="AB585" s="20"/>
      <c r="AC585" s="20"/>
      <c r="AD585" s="20"/>
      <c r="AE585" s="20"/>
      <c r="AF585" s="20"/>
      <c r="AG585" s="20"/>
      <c r="AH585" s="20"/>
      <c r="AI585" s="20"/>
      <c r="AJ585" s="20"/>
      <c r="AK585" s="20"/>
      <c r="AL585" s="20"/>
      <c r="AM585" s="20"/>
      <c r="AN585" s="20"/>
      <c r="AO585" s="20"/>
    </row>
    <row r="586" spans="1:41" x14ac:dyDescent="0.3">
      <c r="A586" s="20" t="s">
        <v>87</v>
      </c>
      <c r="B586">
        <v>838</v>
      </c>
      <c r="C586">
        <v>597</v>
      </c>
      <c r="D586" s="20" t="s">
        <v>787</v>
      </c>
      <c r="E586" s="20" t="s">
        <v>26</v>
      </c>
      <c r="F586">
        <v>60.172400000000003</v>
      </c>
      <c r="G586">
        <v>24.95</v>
      </c>
      <c r="H586" s="20" t="s">
        <v>13</v>
      </c>
      <c r="I586">
        <v>2019</v>
      </c>
      <c r="J586">
        <v>2019</v>
      </c>
      <c r="K586" s="20" t="s">
        <v>38</v>
      </c>
      <c r="L586" s="20" t="s">
        <v>788</v>
      </c>
      <c r="M586">
        <v>5.6</v>
      </c>
      <c r="N586">
        <v>633</v>
      </c>
      <c r="O586">
        <v>6</v>
      </c>
      <c r="P586">
        <v>12.8</v>
      </c>
      <c r="Q586">
        <v>167320</v>
      </c>
      <c r="R586">
        <v>0</v>
      </c>
      <c r="S586">
        <v>4</v>
      </c>
      <c r="T586">
        <f t="shared" si="9"/>
        <v>2.3906287353573992E-3</v>
      </c>
      <c r="U586" s="22" t="s">
        <v>789</v>
      </c>
      <c r="V586" s="20"/>
      <c r="W586" s="20"/>
      <c r="Y586" s="20"/>
      <c r="Z586" s="20"/>
      <c r="AA586" s="20"/>
      <c r="AB586" s="20"/>
      <c r="AC586" s="20"/>
      <c r="AD586" s="20"/>
      <c r="AE586" s="20"/>
      <c r="AF586" s="20"/>
      <c r="AG586" s="20"/>
      <c r="AH586" s="20"/>
      <c r="AI586" s="20"/>
      <c r="AJ586" s="20"/>
      <c r="AK586" s="20"/>
      <c r="AL586" s="20"/>
      <c r="AM586" s="20"/>
      <c r="AN586" s="20"/>
      <c r="AO586" s="20"/>
    </row>
    <row r="587" spans="1:41" x14ac:dyDescent="0.3">
      <c r="A587" s="20" t="s">
        <v>87</v>
      </c>
      <c r="B587">
        <v>841</v>
      </c>
      <c r="C587">
        <v>597</v>
      </c>
      <c r="D587" s="20" t="s">
        <v>790</v>
      </c>
      <c r="E587" s="20" t="s">
        <v>26</v>
      </c>
      <c r="F587">
        <v>62.218899999999998</v>
      </c>
      <c r="G587">
        <v>25.597200000000001</v>
      </c>
      <c r="H587" s="20" t="s">
        <v>13</v>
      </c>
      <c r="I587">
        <v>2019</v>
      </c>
      <c r="J587">
        <v>2019</v>
      </c>
      <c r="K587" s="20" t="s">
        <v>31</v>
      </c>
      <c r="L587" s="20" t="s">
        <v>788</v>
      </c>
      <c r="M587">
        <v>3.6</v>
      </c>
      <c r="N587">
        <v>640</v>
      </c>
      <c r="O587">
        <v>4.3</v>
      </c>
      <c r="P587">
        <v>23.8</v>
      </c>
      <c r="Q587">
        <v>198444</v>
      </c>
      <c r="R587">
        <v>0</v>
      </c>
      <c r="S587">
        <v>11</v>
      </c>
      <c r="T587">
        <f t="shared" si="9"/>
        <v>5.543125516518514E-3</v>
      </c>
      <c r="U587" s="20"/>
      <c r="V587" s="20"/>
      <c r="W587" s="20"/>
      <c r="Y587" s="20"/>
      <c r="Z587" s="20"/>
      <c r="AA587" s="20"/>
      <c r="AB587" s="20"/>
      <c r="AC587" s="20"/>
      <c r="AD587" s="20"/>
      <c r="AE587" s="20"/>
      <c r="AF587" s="20"/>
      <c r="AG587" s="20"/>
      <c r="AH587" s="20"/>
      <c r="AI587" s="20"/>
      <c r="AJ587" s="20"/>
      <c r="AK587" s="20"/>
      <c r="AL587" s="20"/>
      <c r="AM587" s="20"/>
      <c r="AN587" s="20"/>
      <c r="AO587" s="20"/>
    </row>
    <row r="588" spans="1:41" x14ac:dyDescent="0.3">
      <c r="A588" s="20" t="s">
        <v>87</v>
      </c>
      <c r="B588">
        <v>1521</v>
      </c>
      <c r="C588">
        <v>597</v>
      </c>
      <c r="D588" s="20" t="s">
        <v>791</v>
      </c>
      <c r="E588" s="20" t="s">
        <v>26</v>
      </c>
      <c r="F588">
        <v>61.103200000000001</v>
      </c>
      <c r="G588">
        <v>25.794599999999999</v>
      </c>
      <c r="H588" s="20" t="s">
        <v>13</v>
      </c>
      <c r="I588">
        <v>2019</v>
      </c>
      <c r="J588">
        <v>2019</v>
      </c>
      <c r="K588" s="20" t="s">
        <v>31</v>
      </c>
      <c r="L588" s="20" t="s">
        <v>788</v>
      </c>
      <c r="M588">
        <v>4.4000000000000004</v>
      </c>
      <c r="N588">
        <v>591</v>
      </c>
      <c r="O588">
        <v>4.5999999999999996</v>
      </c>
      <c r="P588">
        <v>19</v>
      </c>
      <c r="Q588">
        <v>220329</v>
      </c>
      <c r="R588">
        <v>0</v>
      </c>
      <c r="S588">
        <v>3</v>
      </c>
      <c r="T588">
        <f t="shared" si="9"/>
        <v>1.361600152499217E-3</v>
      </c>
      <c r="U588" s="20"/>
      <c r="V588" s="20"/>
      <c r="W588" s="20"/>
      <c r="Y588" s="20"/>
      <c r="Z588" s="20"/>
      <c r="AA588" s="20"/>
      <c r="AB588" s="20"/>
      <c r="AC588" s="20"/>
      <c r="AD588" s="20"/>
      <c r="AE588" s="20"/>
      <c r="AF588" s="20"/>
      <c r="AG588" s="20"/>
      <c r="AH588" s="20"/>
      <c r="AI588" s="20"/>
      <c r="AJ588" s="20"/>
      <c r="AK588" s="20"/>
      <c r="AL588" s="20"/>
      <c r="AM588" s="20"/>
      <c r="AN588" s="20"/>
      <c r="AO588" s="20"/>
    </row>
    <row r="589" spans="1:41" x14ac:dyDescent="0.3">
      <c r="A589" s="20" t="s">
        <v>87</v>
      </c>
      <c r="B589">
        <v>2360</v>
      </c>
      <c r="C589">
        <v>597</v>
      </c>
      <c r="D589" s="20" t="s">
        <v>792</v>
      </c>
      <c r="E589" s="20" t="s">
        <v>26</v>
      </c>
      <c r="F589">
        <v>60.154000000000003</v>
      </c>
      <c r="G589">
        <v>24.9422</v>
      </c>
      <c r="H589" s="20" t="s">
        <v>13</v>
      </c>
      <c r="I589">
        <v>2019</v>
      </c>
      <c r="J589">
        <v>2019</v>
      </c>
      <c r="K589" s="20" t="s">
        <v>38</v>
      </c>
      <c r="L589" s="20" t="s">
        <v>788</v>
      </c>
      <c r="M589">
        <v>5.7</v>
      </c>
      <c r="N589">
        <v>646</v>
      </c>
      <c r="O589">
        <v>6.3</v>
      </c>
      <c r="P589">
        <v>14.7</v>
      </c>
      <c r="Q589">
        <v>41846</v>
      </c>
      <c r="R589">
        <v>0</v>
      </c>
      <c r="S589">
        <v>43</v>
      </c>
      <c r="T589">
        <f t="shared" si="9"/>
        <v>0.10275773072695119</v>
      </c>
      <c r="U589" s="20"/>
      <c r="V589" s="20"/>
      <c r="W589" s="20"/>
      <c r="Y589" s="20"/>
      <c r="Z589" s="20"/>
      <c r="AA589" s="20"/>
      <c r="AB589" s="20"/>
      <c r="AC589" s="20"/>
      <c r="AD589" s="20"/>
      <c r="AE589" s="20"/>
      <c r="AF589" s="20"/>
      <c r="AG589" s="20"/>
      <c r="AH589" s="20"/>
      <c r="AI589" s="20"/>
      <c r="AJ589" s="20"/>
      <c r="AK589" s="20"/>
      <c r="AL589" s="20"/>
      <c r="AM589" s="20"/>
      <c r="AN589" s="20"/>
      <c r="AO589" s="20"/>
    </row>
    <row r="590" spans="1:41" x14ac:dyDescent="0.3">
      <c r="A590" s="20" t="s">
        <v>87</v>
      </c>
      <c r="B590">
        <v>2379</v>
      </c>
      <c r="C590">
        <v>597</v>
      </c>
      <c r="D590" s="20" t="s">
        <v>793</v>
      </c>
      <c r="E590" s="20" t="s">
        <v>26</v>
      </c>
      <c r="F590">
        <v>62.144399999999997</v>
      </c>
      <c r="G590">
        <v>25.7346</v>
      </c>
      <c r="H590" s="20" t="s">
        <v>13</v>
      </c>
      <c r="I590">
        <v>2019</v>
      </c>
      <c r="J590">
        <v>2019</v>
      </c>
      <c r="K590" s="20" t="s">
        <v>31</v>
      </c>
      <c r="L590" s="20" t="s">
        <v>788</v>
      </c>
      <c r="M590">
        <v>3.7</v>
      </c>
      <c r="N590">
        <v>673</v>
      </c>
      <c r="O590">
        <v>4.8</v>
      </c>
      <c r="P590">
        <v>20.3</v>
      </c>
      <c r="Q590">
        <v>148006</v>
      </c>
      <c r="R590">
        <v>0</v>
      </c>
      <c r="S590">
        <v>9</v>
      </c>
      <c r="T590">
        <f t="shared" si="9"/>
        <v>6.0808345607610498E-3</v>
      </c>
      <c r="U590" s="20"/>
      <c r="V590" s="20"/>
      <c r="W590" s="20"/>
      <c r="Y590" s="20"/>
      <c r="Z590" s="20"/>
      <c r="AA590" s="20"/>
      <c r="AB590" s="20"/>
      <c r="AC590" s="20"/>
      <c r="AD590" s="20"/>
      <c r="AE590" s="20"/>
      <c r="AF590" s="20"/>
      <c r="AG590" s="20"/>
      <c r="AH590" s="20"/>
      <c r="AI590" s="20"/>
      <c r="AJ590" s="20"/>
      <c r="AK590" s="20"/>
      <c r="AL590" s="20"/>
      <c r="AM590" s="20"/>
      <c r="AN590" s="20"/>
      <c r="AO590" s="20"/>
    </row>
    <row r="591" spans="1:41" x14ac:dyDescent="0.3">
      <c r="A591" s="20" t="s">
        <v>87</v>
      </c>
      <c r="B591">
        <v>2939</v>
      </c>
      <c r="C591">
        <v>597</v>
      </c>
      <c r="D591" s="20" t="s">
        <v>794</v>
      </c>
      <c r="E591" s="20" t="s">
        <v>26</v>
      </c>
      <c r="F591">
        <v>62.153799999999997</v>
      </c>
      <c r="G591">
        <v>25.759</v>
      </c>
      <c r="H591" s="20" t="s">
        <v>13</v>
      </c>
      <c r="I591">
        <v>2019</v>
      </c>
      <c r="J591">
        <v>2019</v>
      </c>
      <c r="K591" s="20" t="s">
        <v>38</v>
      </c>
      <c r="L591" s="20" t="s">
        <v>788</v>
      </c>
      <c r="M591">
        <v>4</v>
      </c>
      <c r="N591">
        <v>598</v>
      </c>
      <c r="O591">
        <v>4.5999999999999996</v>
      </c>
      <c r="P591">
        <v>23.4</v>
      </c>
      <c r="Q591">
        <v>177971</v>
      </c>
      <c r="R591">
        <v>0</v>
      </c>
      <c r="S591">
        <v>16</v>
      </c>
      <c r="T591">
        <f t="shared" si="9"/>
        <v>8.9902287451326338E-3</v>
      </c>
      <c r="U591" s="20"/>
      <c r="V591" s="20"/>
      <c r="W591" s="20"/>
      <c r="Y591" s="20"/>
      <c r="Z591" s="20"/>
      <c r="AA591" s="20"/>
      <c r="AB591" s="20"/>
      <c r="AC591" s="20"/>
      <c r="AD591" s="20"/>
      <c r="AE591" s="20"/>
      <c r="AF591" s="20"/>
      <c r="AG591" s="20"/>
      <c r="AH591" s="20"/>
      <c r="AI591" s="20"/>
      <c r="AJ591" s="20"/>
      <c r="AK591" s="20"/>
      <c r="AL591" s="20"/>
      <c r="AM591" s="20"/>
      <c r="AN591" s="20"/>
      <c r="AO591" s="20"/>
    </row>
    <row r="592" spans="1:41" x14ac:dyDescent="0.3">
      <c r="A592" s="20" t="s">
        <v>87</v>
      </c>
      <c r="B592">
        <v>3117</v>
      </c>
      <c r="C592">
        <v>597</v>
      </c>
      <c r="D592" s="20" t="s">
        <v>795</v>
      </c>
      <c r="E592" s="20" t="s">
        <v>26</v>
      </c>
      <c r="F592">
        <v>61.008600000000001</v>
      </c>
      <c r="G592">
        <v>25.665299999999998</v>
      </c>
      <c r="H592" s="20" t="s">
        <v>13</v>
      </c>
      <c r="I592">
        <v>2019</v>
      </c>
      <c r="J592">
        <v>2019</v>
      </c>
      <c r="K592" s="20" t="s">
        <v>38</v>
      </c>
      <c r="L592" s="20" t="s">
        <v>788</v>
      </c>
      <c r="M592">
        <v>4.5</v>
      </c>
      <c r="N592">
        <v>621</v>
      </c>
      <c r="O592">
        <v>5.3</v>
      </c>
      <c r="P592">
        <v>17.8</v>
      </c>
      <c r="Q592">
        <v>149764</v>
      </c>
      <c r="R592">
        <v>0</v>
      </c>
      <c r="S592">
        <v>3</v>
      </c>
      <c r="T592">
        <f t="shared" si="9"/>
        <v>2.0031516252236852E-3</v>
      </c>
      <c r="U592" s="20"/>
      <c r="V592" s="20"/>
      <c r="W592" s="20"/>
      <c r="Y592" s="20"/>
      <c r="Z592" s="20"/>
      <c r="AA592" s="20"/>
      <c r="AB592" s="20"/>
      <c r="AC592" s="20"/>
      <c r="AD592" s="20"/>
      <c r="AE592" s="20"/>
      <c r="AF592" s="20"/>
      <c r="AG592" s="20"/>
      <c r="AH592" s="20"/>
      <c r="AI592" s="20"/>
      <c r="AJ592" s="20"/>
      <c r="AK592" s="20"/>
      <c r="AL592" s="20"/>
      <c r="AM592" s="20"/>
      <c r="AN592" s="20"/>
      <c r="AO592" s="20"/>
    </row>
    <row r="593" spans="1:41" x14ac:dyDescent="0.3">
      <c r="A593" s="20" t="s">
        <v>87</v>
      </c>
      <c r="B593">
        <v>3118</v>
      </c>
      <c r="C593">
        <v>597</v>
      </c>
      <c r="D593" s="20" t="s">
        <v>796</v>
      </c>
      <c r="E593" s="20" t="s">
        <v>26</v>
      </c>
      <c r="F593">
        <v>62.2303</v>
      </c>
      <c r="G593">
        <v>25.7441</v>
      </c>
      <c r="H593" s="20" t="s">
        <v>13</v>
      </c>
      <c r="I593">
        <v>2019</v>
      </c>
      <c r="J593">
        <v>2019</v>
      </c>
      <c r="K593" s="20" t="s">
        <v>38</v>
      </c>
      <c r="L593" s="20" t="s">
        <v>788</v>
      </c>
      <c r="M593">
        <v>3.9</v>
      </c>
      <c r="N593">
        <v>574</v>
      </c>
      <c r="O593">
        <v>4.5999999999999996</v>
      </c>
      <c r="P593">
        <v>21.9</v>
      </c>
      <c r="Q593">
        <v>112467</v>
      </c>
      <c r="R593">
        <v>0</v>
      </c>
      <c r="S593">
        <v>1</v>
      </c>
      <c r="T593">
        <f t="shared" si="9"/>
        <v>8.8914970613602215E-4</v>
      </c>
      <c r="U593" s="20"/>
      <c r="V593" s="20"/>
      <c r="W593" s="20"/>
      <c r="Y593" s="20"/>
      <c r="Z593" s="20"/>
      <c r="AA593" s="20"/>
      <c r="AB593" s="20"/>
      <c r="AC593" s="20"/>
      <c r="AD593" s="20"/>
      <c r="AE593" s="20"/>
      <c r="AF593" s="20"/>
      <c r="AG593" s="20"/>
      <c r="AH593" s="20"/>
      <c r="AI593" s="20"/>
      <c r="AJ593" s="20"/>
      <c r="AK593" s="20"/>
      <c r="AL593" s="20"/>
      <c r="AM593" s="20"/>
      <c r="AN593" s="20"/>
      <c r="AO593" s="20"/>
    </row>
    <row r="594" spans="1:41" x14ac:dyDescent="0.3">
      <c r="A594" s="20" t="s">
        <v>87</v>
      </c>
      <c r="B594">
        <v>6834</v>
      </c>
      <c r="C594">
        <v>597</v>
      </c>
      <c r="D594" s="20" t="s">
        <v>797</v>
      </c>
      <c r="E594" s="20" t="s">
        <v>26</v>
      </c>
      <c r="F594">
        <v>60.2378</v>
      </c>
      <c r="G594">
        <v>24.662400000000002</v>
      </c>
      <c r="H594" s="20" t="s">
        <v>13</v>
      </c>
      <c r="I594">
        <v>2019</v>
      </c>
      <c r="J594">
        <v>2019</v>
      </c>
      <c r="K594" s="20" t="s">
        <v>31</v>
      </c>
      <c r="L594" s="20" t="s">
        <v>788</v>
      </c>
      <c r="M594">
        <v>5.5</v>
      </c>
      <c r="N594">
        <v>635</v>
      </c>
      <c r="O594">
        <v>4.8</v>
      </c>
      <c r="P594">
        <v>16.2</v>
      </c>
      <c r="Q594">
        <v>115594</v>
      </c>
      <c r="R594">
        <v>0</v>
      </c>
      <c r="S594">
        <v>22</v>
      </c>
      <c r="T594">
        <f t="shared" si="9"/>
        <v>1.9032129695312906E-2</v>
      </c>
      <c r="U594" s="20"/>
      <c r="V594" s="20"/>
      <c r="W594" s="20"/>
      <c r="Y594" s="20"/>
      <c r="Z594" s="20"/>
      <c r="AA594" s="20"/>
      <c r="AB594" s="20"/>
      <c r="AC594" s="20"/>
      <c r="AD594" s="20"/>
      <c r="AE594" s="20"/>
      <c r="AF594" s="20"/>
      <c r="AG594" s="20"/>
      <c r="AH594" s="20"/>
      <c r="AI594" s="20"/>
      <c r="AJ594" s="20"/>
      <c r="AK594" s="20"/>
      <c r="AL594" s="20"/>
      <c r="AM594" s="20"/>
      <c r="AN594" s="20"/>
      <c r="AO594" s="20"/>
    </row>
    <row r="595" spans="1:41" x14ac:dyDescent="0.3">
      <c r="A595" s="20" t="s">
        <v>87</v>
      </c>
      <c r="B595">
        <v>6837</v>
      </c>
      <c r="C595">
        <v>597</v>
      </c>
      <c r="D595" s="20" t="s">
        <v>798</v>
      </c>
      <c r="E595" s="20" t="s">
        <v>26</v>
      </c>
      <c r="F595">
        <v>60.2911</v>
      </c>
      <c r="G595">
        <v>24.4511</v>
      </c>
      <c r="H595" s="20" t="s">
        <v>13</v>
      </c>
      <c r="I595">
        <v>2019</v>
      </c>
      <c r="J595">
        <v>2019</v>
      </c>
      <c r="K595" s="20" t="s">
        <v>31</v>
      </c>
      <c r="L595" s="20" t="s">
        <v>788</v>
      </c>
      <c r="M595">
        <v>5.2</v>
      </c>
      <c r="N595">
        <v>699</v>
      </c>
      <c r="O595">
        <v>4.4000000000000004</v>
      </c>
      <c r="P595">
        <v>17.7</v>
      </c>
      <c r="Q595">
        <v>146746</v>
      </c>
      <c r="R595">
        <v>0</v>
      </c>
      <c r="S595">
        <v>22</v>
      </c>
      <c r="T595">
        <f t="shared" si="9"/>
        <v>1.4991890750003407E-2</v>
      </c>
      <c r="U595" s="20"/>
      <c r="V595" s="20"/>
      <c r="W595" s="20"/>
      <c r="Y595" s="20"/>
      <c r="Z595" s="20"/>
      <c r="AA595" s="20"/>
      <c r="AB595" s="20"/>
      <c r="AC595" s="20"/>
      <c r="AD595" s="20"/>
      <c r="AE595" s="20"/>
      <c r="AF595" s="20"/>
      <c r="AG595" s="20"/>
      <c r="AH595" s="20"/>
      <c r="AI595" s="20"/>
      <c r="AJ595" s="20"/>
      <c r="AK595" s="20"/>
      <c r="AL595" s="20"/>
      <c r="AM595" s="20"/>
      <c r="AN595" s="20"/>
      <c r="AO595" s="20"/>
    </row>
    <row r="596" spans="1:41" x14ac:dyDescent="0.3">
      <c r="A596" s="20" t="s">
        <v>87</v>
      </c>
      <c r="B596">
        <v>6884</v>
      </c>
      <c r="C596">
        <v>597</v>
      </c>
      <c r="D596" s="20" t="s">
        <v>799</v>
      </c>
      <c r="E596" s="20" t="s">
        <v>26</v>
      </c>
      <c r="F596">
        <v>62.218899999999998</v>
      </c>
      <c r="G596">
        <v>25.597200000000001</v>
      </c>
      <c r="H596" s="20" t="s">
        <v>13</v>
      </c>
      <c r="I596">
        <v>2019</v>
      </c>
      <c r="J596">
        <v>2019</v>
      </c>
      <c r="K596" s="20" t="s">
        <v>31</v>
      </c>
      <c r="L596" s="20" t="s">
        <v>788</v>
      </c>
      <c r="M596">
        <v>3.6</v>
      </c>
      <c r="N596">
        <v>640</v>
      </c>
      <c r="O596">
        <v>4.3</v>
      </c>
      <c r="P596">
        <v>23.8</v>
      </c>
      <c r="Q596">
        <v>226293</v>
      </c>
      <c r="R596">
        <v>0</v>
      </c>
      <c r="S596">
        <v>6</v>
      </c>
      <c r="T596">
        <f t="shared" si="9"/>
        <v>2.6514297835107579E-3</v>
      </c>
      <c r="U596" s="20"/>
      <c r="V596" s="20"/>
      <c r="W596" s="20"/>
      <c r="Y596" s="20"/>
      <c r="Z596" s="20"/>
      <c r="AA596" s="20"/>
      <c r="AB596" s="20"/>
      <c r="AC596" s="20"/>
      <c r="AD596" s="20"/>
      <c r="AE596" s="20"/>
      <c r="AF596" s="20"/>
      <c r="AG596" s="20"/>
      <c r="AH596" s="20"/>
      <c r="AI596" s="20"/>
      <c r="AJ596" s="20"/>
      <c r="AK596" s="20"/>
      <c r="AL596" s="20"/>
      <c r="AM596" s="20"/>
      <c r="AN596" s="20"/>
      <c r="AO596" s="20"/>
    </row>
    <row r="597" spans="1:41" x14ac:dyDescent="0.3">
      <c r="A597" s="20" t="s">
        <v>87</v>
      </c>
      <c r="B597">
        <v>7756</v>
      </c>
      <c r="C597">
        <v>597</v>
      </c>
      <c r="D597" s="20" t="s">
        <v>800</v>
      </c>
      <c r="E597" s="20" t="s">
        <v>26</v>
      </c>
      <c r="F597">
        <v>62.204300000000003</v>
      </c>
      <c r="G597">
        <v>25.609300000000001</v>
      </c>
      <c r="H597" s="20" t="s">
        <v>13</v>
      </c>
      <c r="I597">
        <v>2019</v>
      </c>
      <c r="J597">
        <v>2019</v>
      </c>
      <c r="K597" s="20" t="s">
        <v>31</v>
      </c>
      <c r="L597" s="20" t="s">
        <v>788</v>
      </c>
      <c r="M597">
        <v>3.5</v>
      </c>
      <c r="N597">
        <v>712</v>
      </c>
      <c r="O597">
        <v>4.4000000000000004</v>
      </c>
      <c r="P597">
        <v>24.8</v>
      </c>
      <c r="Q597">
        <v>223386</v>
      </c>
      <c r="R597">
        <v>0</v>
      </c>
      <c r="S597">
        <v>10</v>
      </c>
      <c r="T597">
        <f t="shared" si="9"/>
        <v>4.4765562747889308E-3</v>
      </c>
      <c r="U597" s="20"/>
      <c r="V597" s="20"/>
      <c r="W597" s="20"/>
      <c r="Y597" s="20"/>
      <c r="Z597" s="20"/>
      <c r="AA597" s="20"/>
      <c r="AB597" s="20"/>
      <c r="AC597" s="20"/>
      <c r="AD597" s="20"/>
      <c r="AE597" s="20"/>
      <c r="AF597" s="20"/>
      <c r="AG597" s="20"/>
      <c r="AH597" s="20"/>
      <c r="AI597" s="20"/>
      <c r="AJ597" s="20"/>
      <c r="AK597" s="20"/>
      <c r="AL597" s="20"/>
      <c r="AM597" s="20"/>
      <c r="AN597" s="20"/>
      <c r="AO597" s="20"/>
    </row>
    <row r="598" spans="1:41" x14ac:dyDescent="0.3">
      <c r="A598" s="20" t="s">
        <v>87</v>
      </c>
      <c r="B598">
        <v>8114</v>
      </c>
      <c r="C598">
        <v>597</v>
      </c>
      <c r="D598" s="20" t="s">
        <v>801</v>
      </c>
      <c r="E598" s="20" t="s">
        <v>26</v>
      </c>
      <c r="F598">
        <v>62.618000000000002</v>
      </c>
      <c r="G598">
        <v>30.1629</v>
      </c>
      <c r="H598" s="20" t="s">
        <v>13</v>
      </c>
      <c r="I598">
        <v>2019</v>
      </c>
      <c r="J598">
        <v>2019</v>
      </c>
      <c r="K598" s="20" t="s">
        <v>31</v>
      </c>
      <c r="L598" s="20" t="s">
        <v>788</v>
      </c>
      <c r="M598">
        <v>2.4</v>
      </c>
      <c r="N598">
        <v>716</v>
      </c>
      <c r="O598">
        <v>4.5999999999999996</v>
      </c>
      <c r="P598">
        <v>26.6</v>
      </c>
      <c r="Q598">
        <v>208044</v>
      </c>
      <c r="R598">
        <v>0</v>
      </c>
      <c r="S598">
        <v>2</v>
      </c>
      <c r="T598">
        <f t="shared" si="9"/>
        <v>9.6133510218992125E-4</v>
      </c>
      <c r="U598" s="20"/>
      <c r="V598" s="20"/>
      <c r="W598" s="20"/>
      <c r="Y598" s="20"/>
      <c r="Z598" s="20"/>
      <c r="AA598" s="20"/>
      <c r="AB598" s="20"/>
      <c r="AC598" s="20"/>
      <c r="AD598" s="20"/>
      <c r="AE598" s="20"/>
      <c r="AF598" s="20"/>
      <c r="AG598" s="20"/>
      <c r="AH598" s="20"/>
      <c r="AI598" s="20"/>
      <c r="AJ598" s="20"/>
      <c r="AK598" s="20"/>
      <c r="AL598" s="20"/>
      <c r="AM598" s="20"/>
      <c r="AN598" s="20"/>
      <c r="AO598" s="20"/>
    </row>
    <row r="599" spans="1:41" x14ac:dyDescent="0.3">
      <c r="A599" s="20" t="s">
        <v>87</v>
      </c>
      <c r="B599">
        <v>9634</v>
      </c>
      <c r="C599">
        <v>597</v>
      </c>
      <c r="D599" s="20" t="s">
        <v>802</v>
      </c>
      <c r="E599" s="20" t="s">
        <v>26</v>
      </c>
      <c r="F599">
        <v>61.026800000000001</v>
      </c>
      <c r="G599">
        <v>25.799700000000001</v>
      </c>
      <c r="H599" s="20" t="s">
        <v>13</v>
      </c>
      <c r="I599">
        <v>2019</v>
      </c>
      <c r="J599">
        <v>2019</v>
      </c>
      <c r="K599" s="20" t="s">
        <v>31</v>
      </c>
      <c r="L599" s="20" t="s">
        <v>788</v>
      </c>
      <c r="M599">
        <v>4.3</v>
      </c>
      <c r="N599">
        <v>646</v>
      </c>
      <c r="O599">
        <v>4.3</v>
      </c>
      <c r="P599">
        <v>20.6</v>
      </c>
      <c r="Q599">
        <v>80378</v>
      </c>
      <c r="R599">
        <v>0</v>
      </c>
      <c r="S599">
        <v>17</v>
      </c>
      <c r="T599">
        <f t="shared" si="9"/>
        <v>2.1150065938440866E-2</v>
      </c>
      <c r="U599" s="20"/>
      <c r="V599" s="20"/>
      <c r="W599" s="20"/>
      <c r="Y599" s="20"/>
      <c r="Z599" s="20"/>
      <c r="AA599" s="20"/>
      <c r="AB599" s="20"/>
      <c r="AC599" s="20"/>
      <c r="AD599" s="20"/>
      <c r="AE599" s="20"/>
      <c r="AF599" s="20"/>
      <c r="AG599" s="20"/>
      <c r="AH599" s="20"/>
      <c r="AI599" s="20"/>
      <c r="AJ599" s="20"/>
      <c r="AK599" s="20"/>
      <c r="AL599" s="20"/>
      <c r="AM599" s="20"/>
      <c r="AN599" s="20"/>
      <c r="AO599" s="20"/>
    </row>
    <row r="600" spans="1:41" x14ac:dyDescent="0.3">
      <c r="A600" s="20" t="s">
        <v>87</v>
      </c>
      <c r="B600">
        <v>11742</v>
      </c>
      <c r="C600">
        <v>597</v>
      </c>
      <c r="D600" s="20" t="s">
        <v>803</v>
      </c>
      <c r="E600" s="20" t="s">
        <v>26</v>
      </c>
      <c r="F600">
        <v>60.2378</v>
      </c>
      <c r="G600">
        <v>24.662400000000002</v>
      </c>
      <c r="H600" s="20" t="s">
        <v>13</v>
      </c>
      <c r="I600">
        <v>2019</v>
      </c>
      <c r="J600">
        <v>2019</v>
      </c>
      <c r="K600" s="20" t="s">
        <v>31</v>
      </c>
      <c r="L600" s="20" t="s">
        <v>788</v>
      </c>
      <c r="M600">
        <v>5.5</v>
      </c>
      <c r="N600">
        <v>635</v>
      </c>
      <c r="O600">
        <v>4.8</v>
      </c>
      <c r="P600">
        <v>16.2</v>
      </c>
      <c r="Q600">
        <v>123874</v>
      </c>
      <c r="R600">
        <v>0</v>
      </c>
      <c r="S600">
        <v>38</v>
      </c>
      <c r="T600">
        <f t="shared" si="9"/>
        <v>3.0676332402279734E-2</v>
      </c>
      <c r="U600" s="20"/>
      <c r="V600" s="20"/>
      <c r="W600" s="20"/>
      <c r="Y600" s="20"/>
      <c r="Z600" s="20"/>
      <c r="AA600" s="20"/>
      <c r="AB600" s="20"/>
      <c r="AC600" s="20"/>
      <c r="AD600" s="20"/>
      <c r="AE600" s="20"/>
      <c r="AF600" s="20"/>
      <c r="AG600" s="20"/>
      <c r="AH600" s="20"/>
      <c r="AI600" s="20"/>
      <c r="AJ600" s="20"/>
      <c r="AK600" s="20"/>
      <c r="AL600" s="20"/>
      <c r="AM600" s="20"/>
      <c r="AN600" s="20"/>
      <c r="AO600" s="20"/>
    </row>
    <row r="601" spans="1:41" x14ac:dyDescent="0.3">
      <c r="A601" s="20" t="s">
        <v>87</v>
      </c>
      <c r="B601">
        <v>13726</v>
      </c>
      <c r="C601">
        <v>597</v>
      </c>
      <c r="D601" s="20" t="s">
        <v>804</v>
      </c>
      <c r="E601" s="20" t="s">
        <v>26</v>
      </c>
      <c r="F601">
        <v>62.144399999999997</v>
      </c>
      <c r="G601">
        <v>25.7346</v>
      </c>
      <c r="H601" s="20" t="s">
        <v>13</v>
      </c>
      <c r="I601">
        <v>2019</v>
      </c>
      <c r="J601">
        <v>2019</v>
      </c>
      <c r="K601" s="20" t="s">
        <v>31</v>
      </c>
      <c r="L601" s="20" t="s">
        <v>788</v>
      </c>
      <c r="M601">
        <v>3.7</v>
      </c>
      <c r="N601">
        <v>673</v>
      </c>
      <c r="O601">
        <v>4.8</v>
      </c>
      <c r="P601">
        <v>20.3</v>
      </c>
      <c r="Q601">
        <v>219521</v>
      </c>
      <c r="R601">
        <v>0</v>
      </c>
      <c r="S601">
        <v>16</v>
      </c>
      <c r="T601">
        <f t="shared" si="9"/>
        <v>7.2885965351834224E-3</v>
      </c>
      <c r="U601" s="20"/>
      <c r="V601" s="20"/>
      <c r="W601" s="20"/>
      <c r="Y601" s="20"/>
      <c r="Z601" s="20"/>
      <c r="AA601" s="20"/>
      <c r="AB601" s="20"/>
      <c r="AC601" s="20"/>
      <c r="AD601" s="20"/>
      <c r="AE601" s="20"/>
      <c r="AF601" s="20"/>
      <c r="AG601" s="20"/>
      <c r="AH601" s="20"/>
      <c r="AI601" s="20"/>
      <c r="AJ601" s="20"/>
      <c r="AK601" s="20"/>
      <c r="AL601" s="20"/>
      <c r="AM601" s="20"/>
      <c r="AN601" s="20"/>
      <c r="AO601" s="20"/>
    </row>
    <row r="602" spans="1:41" x14ac:dyDescent="0.3">
      <c r="A602" s="20" t="s">
        <v>87</v>
      </c>
      <c r="B602">
        <v>48367</v>
      </c>
      <c r="C602">
        <v>598</v>
      </c>
      <c r="D602" s="20" t="s">
        <v>805</v>
      </c>
      <c r="E602" s="20" t="s">
        <v>26</v>
      </c>
      <c r="F602">
        <v>62.22</v>
      </c>
      <c r="G602">
        <v>25.48</v>
      </c>
      <c r="H602" s="20" t="s">
        <v>13</v>
      </c>
      <c r="I602">
        <v>2010</v>
      </c>
      <c r="J602">
        <v>2010</v>
      </c>
      <c r="K602" s="20" t="s">
        <v>31</v>
      </c>
      <c r="L602" s="20" t="s">
        <v>123</v>
      </c>
      <c r="M602">
        <v>3.8</v>
      </c>
      <c r="N602">
        <v>594</v>
      </c>
      <c r="O602" s="20" t="s">
        <v>106</v>
      </c>
      <c r="P602" s="20" t="s">
        <v>106</v>
      </c>
      <c r="Q602">
        <v>4951</v>
      </c>
      <c r="R602">
        <v>0</v>
      </c>
      <c r="S602">
        <v>1</v>
      </c>
      <c r="T602">
        <f t="shared" si="9"/>
        <v>2.0197939810139363E-2</v>
      </c>
      <c r="U602" s="22" t="s">
        <v>806</v>
      </c>
      <c r="V602" s="20"/>
      <c r="W602" s="20"/>
      <c r="Y602" s="20"/>
      <c r="Z602" s="20"/>
      <c r="AA602" s="20"/>
      <c r="AB602" s="20"/>
      <c r="AC602" s="20"/>
      <c r="AD602" s="20"/>
      <c r="AE602" s="20"/>
      <c r="AF602" s="20"/>
      <c r="AG602" s="20"/>
      <c r="AH602" s="20"/>
      <c r="AI602" s="20"/>
      <c r="AJ602" s="20"/>
      <c r="AK602" s="20"/>
      <c r="AL602" s="20"/>
      <c r="AM602" s="20"/>
      <c r="AN602" s="20"/>
      <c r="AO602" s="20"/>
    </row>
    <row r="603" spans="1:41" x14ac:dyDescent="0.3">
      <c r="A603" s="20" t="s">
        <v>87</v>
      </c>
      <c r="B603">
        <v>48371</v>
      </c>
      <c r="C603">
        <v>598</v>
      </c>
      <c r="D603" s="20" t="s">
        <v>807</v>
      </c>
      <c r="E603" s="20" t="s">
        <v>26</v>
      </c>
      <c r="F603">
        <v>63.37</v>
      </c>
      <c r="G603">
        <v>25.55</v>
      </c>
      <c r="H603" s="20" t="s">
        <v>13</v>
      </c>
      <c r="I603">
        <v>2009</v>
      </c>
      <c r="J603">
        <v>2009</v>
      </c>
      <c r="K603" s="20" t="s">
        <v>31</v>
      </c>
      <c r="L603" s="20" t="s">
        <v>123</v>
      </c>
      <c r="M603">
        <v>3</v>
      </c>
      <c r="N603">
        <v>604</v>
      </c>
      <c r="O603">
        <v>4.8</v>
      </c>
      <c r="P603">
        <v>21.3</v>
      </c>
      <c r="Q603">
        <v>4228</v>
      </c>
      <c r="R603">
        <v>0</v>
      </c>
      <c r="S603">
        <v>1</v>
      </c>
      <c r="T603">
        <f t="shared" si="9"/>
        <v>2.3651844843897825E-2</v>
      </c>
      <c r="U603" s="20"/>
      <c r="V603" s="20"/>
      <c r="W603" s="20"/>
      <c r="Y603" s="20"/>
      <c r="Z603" s="20"/>
      <c r="AA603" s="20"/>
      <c r="AB603" s="20"/>
      <c r="AC603" s="20"/>
      <c r="AD603" s="20"/>
      <c r="AE603" s="20"/>
      <c r="AF603" s="20"/>
      <c r="AG603" s="20"/>
      <c r="AH603" s="20"/>
      <c r="AI603" s="20"/>
      <c r="AJ603" s="20"/>
      <c r="AK603" s="20"/>
      <c r="AL603" s="20"/>
      <c r="AM603" s="20"/>
      <c r="AN603" s="20"/>
      <c r="AO603" s="20"/>
    </row>
    <row r="604" spans="1:41" x14ac:dyDescent="0.3">
      <c r="A604" s="20" t="s">
        <v>87</v>
      </c>
      <c r="B604">
        <v>55218</v>
      </c>
      <c r="C604">
        <v>598</v>
      </c>
      <c r="D604" s="20" t="s">
        <v>808</v>
      </c>
      <c r="E604" s="20" t="s">
        <v>26</v>
      </c>
      <c r="F604">
        <v>63.37</v>
      </c>
      <c r="G604">
        <v>25.55</v>
      </c>
      <c r="H604" s="20" t="s">
        <v>13</v>
      </c>
      <c r="I604">
        <v>2009</v>
      </c>
      <c r="J604">
        <v>2009</v>
      </c>
      <c r="K604" s="20" t="s">
        <v>31</v>
      </c>
      <c r="L604" s="20" t="s">
        <v>123</v>
      </c>
      <c r="M604">
        <v>3</v>
      </c>
      <c r="N604">
        <v>604</v>
      </c>
      <c r="O604">
        <v>4.8</v>
      </c>
      <c r="P604">
        <v>21.3</v>
      </c>
      <c r="Q604">
        <v>3275</v>
      </c>
      <c r="R604">
        <v>0</v>
      </c>
      <c r="S604">
        <v>2</v>
      </c>
      <c r="T604">
        <f t="shared" si="9"/>
        <v>6.106870229007634E-2</v>
      </c>
      <c r="U604" s="20"/>
      <c r="V604" s="20"/>
      <c r="W604" s="20"/>
      <c r="Y604" s="20"/>
      <c r="Z604" s="20"/>
      <c r="AA604" s="20"/>
      <c r="AB604" s="20"/>
      <c r="AC604" s="20"/>
      <c r="AD604" s="20"/>
      <c r="AE604" s="20"/>
      <c r="AF604" s="20"/>
      <c r="AG604" s="20"/>
      <c r="AH604" s="20"/>
      <c r="AI604" s="20"/>
      <c r="AJ604" s="20"/>
      <c r="AK604" s="20"/>
      <c r="AL604" s="20"/>
      <c r="AM604" s="20"/>
      <c r="AN604" s="20"/>
      <c r="AO604" s="20"/>
    </row>
    <row r="605" spans="1:41" x14ac:dyDescent="0.3">
      <c r="A605" s="20" t="s">
        <v>87</v>
      </c>
      <c r="B605">
        <v>57649</v>
      </c>
      <c r="C605">
        <v>598</v>
      </c>
      <c r="D605" s="20" t="s">
        <v>809</v>
      </c>
      <c r="E605" s="20" t="s">
        <v>26</v>
      </c>
      <c r="F605">
        <v>63.37</v>
      </c>
      <c r="G605">
        <v>25.55</v>
      </c>
      <c r="H605" s="20" t="s">
        <v>13</v>
      </c>
      <c r="I605">
        <v>2009</v>
      </c>
      <c r="J605">
        <v>2009</v>
      </c>
      <c r="K605" s="20" t="s">
        <v>31</v>
      </c>
      <c r="L605" s="20" t="s">
        <v>123</v>
      </c>
      <c r="M605">
        <v>3</v>
      </c>
      <c r="N605">
        <v>604</v>
      </c>
      <c r="O605">
        <v>4.8</v>
      </c>
      <c r="P605">
        <v>21.3</v>
      </c>
      <c r="Q605">
        <v>1625</v>
      </c>
      <c r="R605">
        <v>0</v>
      </c>
      <c r="S605">
        <v>2</v>
      </c>
      <c r="T605">
        <f t="shared" si="9"/>
        <v>0.12307692307692308</v>
      </c>
      <c r="U605" s="20"/>
      <c r="V605" s="20"/>
      <c r="W605" s="20"/>
      <c r="Y605" s="20"/>
      <c r="Z605" s="20"/>
      <c r="AA605" s="20"/>
      <c r="AB605" s="20"/>
      <c r="AC605" s="20"/>
      <c r="AD605" s="20"/>
      <c r="AE605" s="20"/>
      <c r="AF605" s="20"/>
      <c r="AG605" s="20"/>
      <c r="AH605" s="20"/>
      <c r="AI605" s="20"/>
      <c r="AJ605" s="20"/>
      <c r="AK605" s="20"/>
      <c r="AL605" s="20"/>
      <c r="AM605" s="20"/>
      <c r="AN605" s="20"/>
      <c r="AO605" s="20"/>
    </row>
    <row r="606" spans="1:41" x14ac:dyDescent="0.3">
      <c r="A606" s="20" t="s">
        <v>87</v>
      </c>
      <c r="B606">
        <v>59164</v>
      </c>
      <c r="C606">
        <v>598</v>
      </c>
      <c r="D606" s="20" t="s">
        <v>810</v>
      </c>
      <c r="E606" s="20" t="s">
        <v>26</v>
      </c>
      <c r="F606">
        <v>63.37</v>
      </c>
      <c r="G606">
        <v>25.55</v>
      </c>
      <c r="H606" s="20" t="s">
        <v>13</v>
      </c>
      <c r="I606">
        <v>2009</v>
      </c>
      <c r="J606">
        <v>2009</v>
      </c>
      <c r="K606" s="20" t="s">
        <v>31</v>
      </c>
      <c r="L606" s="20" t="s">
        <v>123</v>
      </c>
      <c r="M606">
        <v>3</v>
      </c>
      <c r="N606">
        <v>604</v>
      </c>
      <c r="O606">
        <v>4.8</v>
      </c>
      <c r="P606">
        <v>21.3</v>
      </c>
      <c r="Q606">
        <v>676</v>
      </c>
      <c r="R606">
        <v>0</v>
      </c>
      <c r="S606">
        <v>7</v>
      </c>
      <c r="T606">
        <f t="shared" si="9"/>
        <v>1.0355029585798818</v>
      </c>
      <c r="U606" s="20"/>
      <c r="V606" s="20"/>
      <c r="W606" s="20"/>
      <c r="Y606" s="20"/>
      <c r="Z606" s="20"/>
      <c r="AA606" s="20"/>
      <c r="AB606" s="20"/>
      <c r="AC606" s="20"/>
      <c r="AD606" s="20"/>
      <c r="AE606" s="20"/>
      <c r="AF606" s="20"/>
      <c r="AG606" s="20"/>
      <c r="AH606" s="20"/>
      <c r="AI606" s="20"/>
      <c r="AJ606" s="20"/>
      <c r="AK606" s="20"/>
      <c r="AL606" s="20"/>
      <c r="AM606" s="20"/>
      <c r="AN606" s="20"/>
      <c r="AO606" s="20"/>
    </row>
    <row r="607" spans="1:41" x14ac:dyDescent="0.3">
      <c r="A607" s="20" t="s">
        <v>87</v>
      </c>
      <c r="B607">
        <v>61335</v>
      </c>
      <c r="C607">
        <v>598</v>
      </c>
      <c r="D607" s="20" t="s">
        <v>811</v>
      </c>
      <c r="E607" s="20" t="s">
        <v>26</v>
      </c>
      <c r="F607">
        <v>59.723300000000002</v>
      </c>
      <c r="G607">
        <v>22.498799999999999</v>
      </c>
      <c r="H607" s="20" t="s">
        <v>13</v>
      </c>
      <c r="I607">
        <v>2010</v>
      </c>
      <c r="J607">
        <v>2010</v>
      </c>
      <c r="K607" s="20" t="s">
        <v>35</v>
      </c>
      <c r="L607" s="20" t="s">
        <v>123</v>
      </c>
      <c r="M607">
        <v>6.4</v>
      </c>
      <c r="N607">
        <v>625</v>
      </c>
      <c r="O607" s="20" t="s">
        <v>106</v>
      </c>
      <c r="P607" s="20" t="s">
        <v>106</v>
      </c>
      <c r="Q607">
        <v>2507</v>
      </c>
      <c r="R607">
        <v>0</v>
      </c>
      <c r="S607">
        <v>1</v>
      </c>
      <c r="T607">
        <f t="shared" si="9"/>
        <v>3.9888312724371759E-2</v>
      </c>
      <c r="U607" s="20"/>
      <c r="V607" s="20"/>
      <c r="W607" s="20"/>
      <c r="Y607" s="20"/>
      <c r="Z607" s="20"/>
      <c r="AA607" s="20"/>
      <c r="AB607" s="20"/>
      <c r="AC607" s="20"/>
      <c r="AD607" s="20"/>
      <c r="AE607" s="20"/>
      <c r="AF607" s="20"/>
      <c r="AG607" s="20"/>
      <c r="AH607" s="20"/>
      <c r="AI607" s="20"/>
      <c r="AJ607" s="20"/>
      <c r="AK607" s="20"/>
      <c r="AL607" s="20"/>
      <c r="AM607" s="20"/>
      <c r="AN607" s="20"/>
      <c r="AO607" s="20"/>
    </row>
    <row r="608" spans="1:41" x14ac:dyDescent="0.3">
      <c r="A608" s="20" t="s">
        <v>87</v>
      </c>
      <c r="B608">
        <v>61364</v>
      </c>
      <c r="C608">
        <v>598</v>
      </c>
      <c r="D608" s="20" t="s">
        <v>812</v>
      </c>
      <c r="E608" s="20" t="s">
        <v>26</v>
      </c>
      <c r="F608">
        <v>63.37</v>
      </c>
      <c r="G608">
        <v>25.55</v>
      </c>
      <c r="H608" s="20" t="s">
        <v>13</v>
      </c>
      <c r="I608">
        <v>2009</v>
      </c>
      <c r="J608">
        <v>2009</v>
      </c>
      <c r="K608" s="20" t="s">
        <v>31</v>
      </c>
      <c r="L608" s="20" t="s">
        <v>123</v>
      </c>
      <c r="M608">
        <v>3</v>
      </c>
      <c r="N608">
        <v>604</v>
      </c>
      <c r="O608">
        <v>4.8</v>
      </c>
      <c r="P608">
        <v>21.3</v>
      </c>
      <c r="Q608">
        <v>3086</v>
      </c>
      <c r="R608">
        <v>0</v>
      </c>
      <c r="S608">
        <v>1</v>
      </c>
      <c r="T608">
        <f t="shared" si="9"/>
        <v>3.240440699935191E-2</v>
      </c>
      <c r="U608" s="20"/>
      <c r="V608" s="20"/>
      <c r="W608" s="20"/>
      <c r="Y608" s="20"/>
      <c r="Z608" s="20"/>
      <c r="AA608" s="20"/>
      <c r="AB608" s="20"/>
      <c r="AC608" s="20"/>
      <c r="AD608" s="20"/>
      <c r="AE608" s="20"/>
      <c r="AF608" s="20"/>
      <c r="AG608" s="20"/>
      <c r="AH608" s="20"/>
      <c r="AI608" s="20"/>
      <c r="AJ608" s="20"/>
      <c r="AK608" s="20"/>
      <c r="AL608" s="20"/>
      <c r="AM608" s="20"/>
      <c r="AN608" s="20"/>
      <c r="AO608" s="20"/>
    </row>
    <row r="609" spans="1:41" x14ac:dyDescent="0.3">
      <c r="A609" s="20" t="s">
        <v>87</v>
      </c>
      <c r="B609">
        <v>61402</v>
      </c>
      <c r="C609">
        <v>598</v>
      </c>
      <c r="D609" s="20" t="s">
        <v>813</v>
      </c>
      <c r="E609" s="20" t="s">
        <v>26</v>
      </c>
      <c r="F609">
        <v>62.22</v>
      </c>
      <c r="G609">
        <v>25.48</v>
      </c>
      <c r="H609" s="20" t="s">
        <v>13</v>
      </c>
      <c r="I609">
        <v>2010</v>
      </c>
      <c r="J609">
        <v>2010</v>
      </c>
      <c r="K609" s="20" t="s">
        <v>31</v>
      </c>
      <c r="L609" s="20" t="s">
        <v>123</v>
      </c>
      <c r="M609">
        <v>3.8</v>
      </c>
      <c r="N609">
        <v>594</v>
      </c>
      <c r="O609" s="20" t="s">
        <v>106</v>
      </c>
      <c r="P609" s="20" t="s">
        <v>106</v>
      </c>
      <c r="Q609">
        <v>2984</v>
      </c>
      <c r="R609">
        <v>0</v>
      </c>
      <c r="S609">
        <v>2</v>
      </c>
      <c r="T609">
        <f t="shared" si="9"/>
        <v>6.7024128686327081E-2</v>
      </c>
      <c r="U609" s="20"/>
      <c r="V609" s="20"/>
      <c r="W609" s="20"/>
      <c r="Y609" s="20"/>
      <c r="Z609" s="20"/>
      <c r="AA609" s="20"/>
      <c r="AB609" s="20"/>
      <c r="AC609" s="20"/>
      <c r="AD609" s="20"/>
      <c r="AE609" s="20"/>
      <c r="AF609" s="20"/>
      <c r="AG609" s="20"/>
      <c r="AH609" s="20"/>
      <c r="AI609" s="20"/>
      <c r="AJ609" s="20"/>
      <c r="AK609" s="20"/>
      <c r="AL609" s="20"/>
      <c r="AM609" s="20"/>
      <c r="AN609" s="20"/>
      <c r="AO609" s="20"/>
    </row>
    <row r="610" spans="1:41" x14ac:dyDescent="0.3">
      <c r="A610" s="20" t="s">
        <v>87</v>
      </c>
      <c r="B610">
        <v>63032</v>
      </c>
      <c r="C610">
        <v>598</v>
      </c>
      <c r="D610" s="20" t="s">
        <v>814</v>
      </c>
      <c r="E610" s="20" t="s">
        <v>26</v>
      </c>
      <c r="F610">
        <v>63.37</v>
      </c>
      <c r="G610">
        <v>25.55</v>
      </c>
      <c r="H610" s="20" t="s">
        <v>13</v>
      </c>
      <c r="I610">
        <v>2009</v>
      </c>
      <c r="J610">
        <v>2009</v>
      </c>
      <c r="K610" s="20" t="s">
        <v>31</v>
      </c>
      <c r="L610" s="20" t="s">
        <v>123</v>
      </c>
      <c r="M610">
        <v>3</v>
      </c>
      <c r="N610">
        <v>604</v>
      </c>
      <c r="O610">
        <v>4.8</v>
      </c>
      <c r="P610">
        <v>21.3</v>
      </c>
      <c r="Q610">
        <v>3428</v>
      </c>
      <c r="R610">
        <v>0</v>
      </c>
      <c r="S610">
        <v>2</v>
      </c>
      <c r="T610">
        <f t="shared" si="9"/>
        <v>5.8343057176196027E-2</v>
      </c>
      <c r="U610" s="20"/>
      <c r="V610" s="20"/>
      <c r="W610" s="20"/>
      <c r="Y610" s="20"/>
      <c r="Z610" s="20"/>
      <c r="AA610" s="20"/>
      <c r="AB610" s="20"/>
      <c r="AC610" s="20"/>
      <c r="AD610" s="20"/>
      <c r="AE610" s="20"/>
      <c r="AF610" s="20"/>
      <c r="AG610" s="20"/>
      <c r="AH610" s="20"/>
      <c r="AI610" s="20"/>
      <c r="AJ610" s="20"/>
      <c r="AK610" s="20"/>
      <c r="AL610" s="20"/>
      <c r="AM610" s="20"/>
      <c r="AN610" s="20"/>
      <c r="AO610" s="20"/>
    </row>
    <row r="611" spans="1:41" x14ac:dyDescent="0.3">
      <c r="A611" s="20" t="s">
        <v>87</v>
      </c>
      <c r="B611">
        <v>63036</v>
      </c>
      <c r="C611">
        <v>598</v>
      </c>
      <c r="D611" s="20" t="s">
        <v>815</v>
      </c>
      <c r="E611" s="20" t="s">
        <v>26</v>
      </c>
      <c r="F611">
        <v>63.37</v>
      </c>
      <c r="G611">
        <v>25.55</v>
      </c>
      <c r="H611" s="20" t="s">
        <v>13</v>
      </c>
      <c r="I611">
        <v>2009</v>
      </c>
      <c r="J611">
        <v>2009</v>
      </c>
      <c r="K611" s="20" t="s">
        <v>31</v>
      </c>
      <c r="L611" s="20" t="s">
        <v>123</v>
      </c>
      <c r="M611">
        <v>3</v>
      </c>
      <c r="N611">
        <v>604</v>
      </c>
      <c r="O611">
        <v>4.8</v>
      </c>
      <c r="P611">
        <v>21.3</v>
      </c>
      <c r="Q611">
        <v>825</v>
      </c>
      <c r="R611">
        <v>0</v>
      </c>
      <c r="S611">
        <v>1</v>
      </c>
      <c r="T611">
        <f t="shared" si="9"/>
        <v>0.12121212121212122</v>
      </c>
      <c r="U611" s="20"/>
      <c r="V611" s="20"/>
      <c r="W611" s="20"/>
      <c r="Y611" s="20"/>
      <c r="Z611" s="20"/>
      <c r="AA611" s="20"/>
      <c r="AB611" s="20"/>
      <c r="AC611" s="20"/>
      <c r="AD611" s="20"/>
      <c r="AE611" s="20"/>
      <c r="AF611" s="20"/>
      <c r="AG611" s="20"/>
      <c r="AH611" s="20"/>
      <c r="AI611" s="20"/>
      <c r="AJ611" s="20"/>
      <c r="AK611" s="20"/>
      <c r="AL611" s="20"/>
      <c r="AM611" s="20"/>
      <c r="AN611" s="20"/>
      <c r="AO611" s="20"/>
    </row>
    <row r="612" spans="1:41" x14ac:dyDescent="0.3">
      <c r="A612" s="20" t="s">
        <v>87</v>
      </c>
      <c r="B612">
        <v>63296</v>
      </c>
      <c r="C612">
        <v>598</v>
      </c>
      <c r="D612" s="20" t="s">
        <v>816</v>
      </c>
      <c r="E612" s="20" t="s">
        <v>26</v>
      </c>
      <c r="F612">
        <v>63.37</v>
      </c>
      <c r="G612">
        <v>25.55</v>
      </c>
      <c r="H612" s="20" t="s">
        <v>13</v>
      </c>
      <c r="I612">
        <v>2009</v>
      </c>
      <c r="J612">
        <v>2009</v>
      </c>
      <c r="K612" s="20" t="s">
        <v>31</v>
      </c>
      <c r="L612" s="20" t="s">
        <v>123</v>
      </c>
      <c r="M612">
        <v>3</v>
      </c>
      <c r="N612">
        <v>604</v>
      </c>
      <c r="O612">
        <v>4.8</v>
      </c>
      <c r="P612">
        <v>21.3</v>
      </c>
      <c r="Q612">
        <v>2622</v>
      </c>
      <c r="R612">
        <v>0</v>
      </c>
      <c r="S612">
        <v>1</v>
      </c>
      <c r="T612">
        <f t="shared" si="9"/>
        <v>3.8138825324180017E-2</v>
      </c>
      <c r="U612" s="20"/>
      <c r="V612" s="20"/>
      <c r="W612" s="20"/>
      <c r="Y612" s="20"/>
      <c r="Z612" s="20"/>
      <c r="AA612" s="20"/>
      <c r="AB612" s="20"/>
      <c r="AC612" s="20"/>
      <c r="AD612" s="20"/>
      <c r="AE612" s="20"/>
      <c r="AF612" s="20"/>
      <c r="AG612" s="20"/>
      <c r="AH612" s="20"/>
      <c r="AI612" s="20"/>
      <c r="AJ612" s="20"/>
      <c r="AK612" s="20"/>
      <c r="AL612" s="20"/>
      <c r="AM612" s="20"/>
      <c r="AN612" s="20"/>
      <c r="AO612" s="20"/>
    </row>
    <row r="613" spans="1:41" x14ac:dyDescent="0.3">
      <c r="A613" s="20" t="s">
        <v>87</v>
      </c>
      <c r="B613">
        <v>65377</v>
      </c>
      <c r="C613">
        <v>598</v>
      </c>
      <c r="D613" s="20" t="s">
        <v>817</v>
      </c>
      <c r="E613" s="20" t="s">
        <v>26</v>
      </c>
      <c r="F613">
        <v>63.37</v>
      </c>
      <c r="G613">
        <v>25.55</v>
      </c>
      <c r="H613" s="20" t="s">
        <v>13</v>
      </c>
      <c r="I613">
        <v>2009</v>
      </c>
      <c r="J613">
        <v>2009</v>
      </c>
      <c r="K613" s="20" t="s">
        <v>31</v>
      </c>
      <c r="L613" s="20" t="s">
        <v>123</v>
      </c>
      <c r="M613">
        <v>3</v>
      </c>
      <c r="N613">
        <v>604</v>
      </c>
      <c r="O613">
        <v>4.8</v>
      </c>
      <c r="P613">
        <v>21.3</v>
      </c>
      <c r="Q613">
        <v>718</v>
      </c>
      <c r="R613">
        <v>0</v>
      </c>
      <c r="S613">
        <v>1</v>
      </c>
      <c r="T613">
        <f t="shared" si="9"/>
        <v>0.1392757660167131</v>
      </c>
      <c r="U613" s="20"/>
      <c r="V613" s="20"/>
      <c r="W613" s="20"/>
      <c r="Y613" s="20"/>
      <c r="Z613" s="20"/>
      <c r="AA613" s="20"/>
      <c r="AB613" s="20"/>
      <c r="AC613" s="20"/>
      <c r="AD613" s="20"/>
      <c r="AE613" s="20"/>
      <c r="AF613" s="20"/>
      <c r="AG613" s="20"/>
      <c r="AH613" s="20"/>
      <c r="AI613" s="20"/>
      <c r="AJ613" s="20"/>
      <c r="AK613" s="20"/>
      <c r="AL613" s="20"/>
      <c r="AM613" s="20"/>
      <c r="AN613" s="20"/>
      <c r="AO613" s="20"/>
    </row>
    <row r="614" spans="1:41" x14ac:dyDescent="0.3">
      <c r="A614" s="20" t="s">
        <v>87</v>
      </c>
      <c r="B614">
        <v>65868</v>
      </c>
      <c r="C614">
        <v>598</v>
      </c>
      <c r="D614" s="20" t="s">
        <v>818</v>
      </c>
      <c r="E614" s="20" t="s">
        <v>26</v>
      </c>
      <c r="F614">
        <v>63.37</v>
      </c>
      <c r="G614">
        <v>25.55</v>
      </c>
      <c r="H614" s="20" t="s">
        <v>13</v>
      </c>
      <c r="I614">
        <v>2009</v>
      </c>
      <c r="J614">
        <v>2009</v>
      </c>
      <c r="K614" s="20" t="s">
        <v>31</v>
      </c>
      <c r="L614" s="20" t="s">
        <v>123</v>
      </c>
      <c r="M614">
        <v>3</v>
      </c>
      <c r="N614">
        <v>604</v>
      </c>
      <c r="O614">
        <v>4.8</v>
      </c>
      <c r="P614">
        <v>21.3</v>
      </c>
      <c r="Q614">
        <v>3531</v>
      </c>
      <c r="R614">
        <v>0</v>
      </c>
      <c r="S614">
        <v>1</v>
      </c>
      <c r="T614">
        <f t="shared" si="9"/>
        <v>2.8320589068252619E-2</v>
      </c>
      <c r="U614" s="20"/>
      <c r="V614" s="20"/>
      <c r="W614" s="20"/>
      <c r="Y614" s="20"/>
      <c r="Z614" s="20"/>
      <c r="AA614" s="20"/>
      <c r="AB614" s="20"/>
      <c r="AC614" s="20"/>
      <c r="AD614" s="20"/>
      <c r="AE614" s="20"/>
      <c r="AF614" s="20"/>
      <c r="AG614" s="20"/>
      <c r="AH614" s="20"/>
      <c r="AI614" s="20"/>
      <c r="AJ614" s="20"/>
      <c r="AK614" s="20"/>
      <c r="AL614" s="20"/>
      <c r="AM614" s="20"/>
      <c r="AN614" s="20"/>
      <c r="AO614" s="20"/>
    </row>
    <row r="615" spans="1:41" x14ac:dyDescent="0.3">
      <c r="A615" s="20" t="s">
        <v>87</v>
      </c>
      <c r="B615">
        <v>68158</v>
      </c>
      <c r="C615">
        <v>598</v>
      </c>
      <c r="D615" s="20" t="s">
        <v>819</v>
      </c>
      <c r="E615" s="20" t="s">
        <v>26</v>
      </c>
      <c r="F615">
        <v>63.37</v>
      </c>
      <c r="G615">
        <v>25.55</v>
      </c>
      <c r="H615" s="20" t="s">
        <v>13</v>
      </c>
      <c r="I615">
        <v>2009</v>
      </c>
      <c r="J615">
        <v>2009</v>
      </c>
      <c r="K615" s="20" t="s">
        <v>31</v>
      </c>
      <c r="L615" s="20" t="s">
        <v>123</v>
      </c>
      <c r="M615">
        <v>3</v>
      </c>
      <c r="N615">
        <v>604</v>
      </c>
      <c r="O615">
        <v>4.8</v>
      </c>
      <c r="P615">
        <v>21.3</v>
      </c>
      <c r="Q615">
        <v>2136</v>
      </c>
      <c r="R615">
        <v>0</v>
      </c>
      <c r="S615">
        <v>18</v>
      </c>
      <c r="T615">
        <f t="shared" si="9"/>
        <v>0.84269662921348309</v>
      </c>
      <c r="U615" s="20"/>
      <c r="V615" s="20"/>
      <c r="W615" s="20"/>
      <c r="Y615" s="20"/>
      <c r="Z615" s="20"/>
      <c r="AA615" s="20"/>
      <c r="AB615" s="20"/>
      <c r="AC615" s="20"/>
      <c r="AD615" s="20"/>
      <c r="AE615" s="20"/>
      <c r="AF615" s="20"/>
      <c r="AG615" s="20"/>
      <c r="AH615" s="20"/>
      <c r="AI615" s="20"/>
      <c r="AJ615" s="20"/>
      <c r="AK615" s="20"/>
      <c r="AL615" s="20"/>
      <c r="AM615" s="20"/>
      <c r="AN615" s="20"/>
      <c r="AO615" s="20"/>
    </row>
    <row r="616" spans="1:41" x14ac:dyDescent="0.3">
      <c r="A616" s="20" t="s">
        <v>87</v>
      </c>
      <c r="B616">
        <v>68780</v>
      </c>
      <c r="C616">
        <v>598</v>
      </c>
      <c r="D616" s="20" t="s">
        <v>820</v>
      </c>
      <c r="E616" s="20" t="s">
        <v>26</v>
      </c>
      <c r="F616">
        <v>63.37</v>
      </c>
      <c r="G616">
        <v>25.55</v>
      </c>
      <c r="H616" s="20" t="s">
        <v>13</v>
      </c>
      <c r="I616">
        <v>2009</v>
      </c>
      <c r="J616">
        <v>2009</v>
      </c>
      <c r="K616" s="20" t="s">
        <v>31</v>
      </c>
      <c r="L616" s="20" t="s">
        <v>123</v>
      </c>
      <c r="M616">
        <v>3</v>
      </c>
      <c r="N616">
        <v>604</v>
      </c>
      <c r="O616">
        <v>4.8</v>
      </c>
      <c r="P616">
        <v>21.3</v>
      </c>
      <c r="Q616">
        <v>949</v>
      </c>
      <c r="R616">
        <v>0</v>
      </c>
      <c r="S616">
        <v>3</v>
      </c>
      <c r="T616">
        <f t="shared" si="9"/>
        <v>0.31612223393045313</v>
      </c>
      <c r="U616" s="20"/>
      <c r="V616" s="20"/>
      <c r="W616" s="20"/>
      <c r="Y616" s="20"/>
      <c r="Z616" s="20"/>
      <c r="AA616" s="20"/>
      <c r="AB616" s="20"/>
      <c r="AC616" s="20"/>
      <c r="AD616" s="20"/>
      <c r="AE616" s="20"/>
      <c r="AF616" s="20"/>
      <c r="AG616" s="20"/>
      <c r="AH616" s="20"/>
      <c r="AI616" s="20"/>
      <c r="AJ616" s="20"/>
      <c r="AK616" s="20"/>
      <c r="AL616" s="20"/>
      <c r="AM616" s="20"/>
      <c r="AN616" s="20"/>
      <c r="AO616" s="20"/>
    </row>
    <row r="617" spans="1:41" ht="15" thickBot="1" x14ac:dyDescent="0.35">
      <c r="A617" s="20" t="s">
        <v>87</v>
      </c>
      <c r="B617">
        <v>72673</v>
      </c>
      <c r="C617">
        <v>598</v>
      </c>
      <c r="D617" s="20" t="s">
        <v>821</v>
      </c>
      <c r="E617" s="20" t="s">
        <v>26</v>
      </c>
      <c r="F617">
        <v>63.37</v>
      </c>
      <c r="G617">
        <v>25.55</v>
      </c>
      <c r="H617" s="20" t="s">
        <v>13</v>
      </c>
      <c r="I617">
        <v>2009</v>
      </c>
      <c r="J617">
        <v>2009</v>
      </c>
      <c r="K617" s="20" t="s">
        <v>31</v>
      </c>
      <c r="L617" s="20" t="s">
        <v>123</v>
      </c>
      <c r="M617">
        <v>3</v>
      </c>
      <c r="N617">
        <v>604</v>
      </c>
      <c r="O617">
        <v>4.8</v>
      </c>
      <c r="P617">
        <v>21.3</v>
      </c>
      <c r="Q617">
        <v>711</v>
      </c>
      <c r="R617">
        <v>0</v>
      </c>
      <c r="S617">
        <v>7</v>
      </c>
      <c r="T617">
        <f t="shared" si="9"/>
        <v>0.98452883263009849</v>
      </c>
      <c r="U617" s="20"/>
      <c r="V617" s="20"/>
      <c r="W617" s="20"/>
      <c r="Y617" s="20"/>
      <c r="Z617" s="20"/>
      <c r="AA617" s="20"/>
      <c r="AB617" s="20"/>
      <c r="AC617" s="20"/>
      <c r="AD617" s="20"/>
      <c r="AE617" s="20"/>
      <c r="AF617" s="20"/>
      <c r="AG617" s="20"/>
      <c r="AH617" s="20"/>
      <c r="AI617" s="20"/>
      <c r="AJ617" s="20"/>
      <c r="AK617" s="20"/>
      <c r="AL617" s="20"/>
      <c r="AM617" s="20"/>
      <c r="AN617" s="20"/>
      <c r="AO617" s="20"/>
    </row>
    <row r="618" spans="1:41" ht="33" thickBot="1" x14ac:dyDescent="0.35">
      <c r="A618" s="20" t="s">
        <v>87</v>
      </c>
      <c r="B618">
        <v>3869</v>
      </c>
      <c r="C618">
        <v>616</v>
      </c>
      <c r="D618" s="20" t="s">
        <v>822</v>
      </c>
      <c r="E618" s="20" t="s">
        <v>24</v>
      </c>
      <c r="F618">
        <v>54.75</v>
      </c>
      <c r="G618">
        <v>25.27</v>
      </c>
      <c r="H618" s="20" t="s">
        <v>13</v>
      </c>
      <c r="I618">
        <v>2016</v>
      </c>
      <c r="J618">
        <v>2016</v>
      </c>
      <c r="K618" s="20" t="s">
        <v>30</v>
      </c>
      <c r="L618" s="20" t="s">
        <v>115</v>
      </c>
      <c r="M618">
        <v>6.5</v>
      </c>
      <c r="N618">
        <v>638</v>
      </c>
      <c r="O618">
        <v>6</v>
      </c>
      <c r="P618">
        <v>13.8</v>
      </c>
      <c r="Q618">
        <v>413340</v>
      </c>
      <c r="R618">
        <v>0</v>
      </c>
      <c r="S618">
        <v>113</v>
      </c>
      <c r="T618">
        <f t="shared" si="9"/>
        <v>2.7338268737601007E-2</v>
      </c>
      <c r="U618" s="24" t="s">
        <v>823</v>
      </c>
      <c r="V618" s="20"/>
      <c r="W618" s="20"/>
      <c r="Y618" s="20"/>
      <c r="Z618" s="20"/>
      <c r="AA618" s="20"/>
      <c r="AB618" s="20"/>
      <c r="AC618" s="20"/>
      <c r="AD618" s="20"/>
      <c r="AE618" s="20"/>
      <c r="AF618" s="20"/>
      <c r="AG618" s="20"/>
      <c r="AH618" s="20"/>
      <c r="AI618" s="20"/>
      <c r="AJ618" s="20"/>
      <c r="AK618" s="20"/>
      <c r="AL618" s="20"/>
      <c r="AM618" s="20"/>
      <c r="AN618" s="20"/>
      <c r="AO618" s="20"/>
    </row>
    <row r="619" spans="1:41" x14ac:dyDescent="0.3">
      <c r="A619" s="20" t="s">
        <v>87</v>
      </c>
      <c r="B619">
        <v>9224</v>
      </c>
      <c r="C619">
        <v>616</v>
      </c>
      <c r="D619" s="20" t="s">
        <v>824</v>
      </c>
      <c r="E619" s="20" t="s">
        <v>24</v>
      </c>
      <c r="F619">
        <v>49.83</v>
      </c>
      <c r="G619">
        <v>18.170000000000002</v>
      </c>
      <c r="H619" s="20" t="s">
        <v>13</v>
      </c>
      <c r="I619">
        <v>2016</v>
      </c>
      <c r="J619">
        <v>2016</v>
      </c>
      <c r="K619" s="20" t="s">
        <v>30</v>
      </c>
      <c r="L619" s="20" t="s">
        <v>115</v>
      </c>
      <c r="M619">
        <v>9.1</v>
      </c>
      <c r="N619">
        <v>698</v>
      </c>
      <c r="O619">
        <v>6.7</v>
      </c>
      <c r="P619">
        <v>3</v>
      </c>
      <c r="Q619">
        <v>263642</v>
      </c>
      <c r="R619">
        <v>0</v>
      </c>
      <c r="S619">
        <v>108</v>
      </c>
      <c r="T619">
        <f t="shared" si="9"/>
        <v>4.0964641445596681E-2</v>
      </c>
      <c r="U619" s="20"/>
      <c r="V619" s="20"/>
      <c r="W619" s="20"/>
      <c r="Y619" s="20"/>
      <c r="Z619" s="20"/>
      <c r="AA619" s="20"/>
      <c r="AB619" s="20"/>
      <c r="AC619" s="20"/>
      <c r="AD619" s="20"/>
      <c r="AE619" s="20"/>
      <c r="AF619" s="20"/>
      <c r="AG619" s="20"/>
      <c r="AH619" s="20"/>
      <c r="AI619" s="20"/>
      <c r="AJ619" s="20"/>
      <c r="AK619" s="20"/>
      <c r="AL619" s="20"/>
      <c r="AM619" s="20"/>
      <c r="AN619" s="20"/>
      <c r="AO619" s="20"/>
    </row>
    <row r="620" spans="1:41" x14ac:dyDescent="0.3">
      <c r="A620" s="20" t="s">
        <v>87</v>
      </c>
      <c r="B620">
        <v>10646</v>
      </c>
      <c r="C620">
        <v>616</v>
      </c>
      <c r="D620" s="20" t="s">
        <v>825</v>
      </c>
      <c r="E620" s="20" t="s">
        <v>24</v>
      </c>
      <c r="F620">
        <v>55.34</v>
      </c>
      <c r="G620">
        <v>26.16</v>
      </c>
      <c r="H620" s="20" t="s">
        <v>13</v>
      </c>
      <c r="I620">
        <v>2016</v>
      </c>
      <c r="J620">
        <v>2016</v>
      </c>
      <c r="K620" s="20" t="s">
        <v>30</v>
      </c>
      <c r="L620" s="20" t="s">
        <v>115</v>
      </c>
      <c r="M620">
        <v>6.2</v>
      </c>
      <c r="N620">
        <v>669</v>
      </c>
      <c r="O620">
        <v>6.3</v>
      </c>
      <c r="P620">
        <v>10.3</v>
      </c>
      <c r="Q620">
        <v>144276</v>
      </c>
      <c r="R620">
        <v>0</v>
      </c>
      <c r="S620">
        <v>32</v>
      </c>
      <c r="T620">
        <f t="shared" si="9"/>
        <v>2.2179711109262801E-2</v>
      </c>
      <c r="U620" s="20"/>
      <c r="V620" s="20"/>
      <c r="W620" s="20"/>
      <c r="Y620" s="20"/>
      <c r="Z620" s="20"/>
      <c r="AA620" s="20"/>
      <c r="AB620" s="20"/>
      <c r="AC620" s="20"/>
      <c r="AD620" s="20"/>
      <c r="AE620" s="20"/>
      <c r="AF620" s="20"/>
      <c r="AG620" s="20"/>
      <c r="AH620" s="20"/>
      <c r="AI620" s="20"/>
      <c r="AJ620" s="20"/>
      <c r="AK620" s="20"/>
      <c r="AL620" s="20"/>
      <c r="AM620" s="20"/>
      <c r="AN620" s="20"/>
      <c r="AO620" s="20"/>
    </row>
    <row r="621" spans="1:41" x14ac:dyDescent="0.3">
      <c r="A621" s="20" t="s">
        <v>87</v>
      </c>
      <c r="B621">
        <v>11705</v>
      </c>
      <c r="C621">
        <v>618</v>
      </c>
      <c r="D621" s="20" t="s">
        <v>826</v>
      </c>
      <c r="E621" s="20" t="s">
        <v>24</v>
      </c>
      <c r="F621">
        <v>52.413200000000003</v>
      </c>
      <c r="G621">
        <v>-73.071299999999994</v>
      </c>
      <c r="H621" s="20" t="s">
        <v>11</v>
      </c>
      <c r="I621">
        <v>2011</v>
      </c>
      <c r="J621">
        <v>2011</v>
      </c>
      <c r="K621" s="20" t="s">
        <v>31</v>
      </c>
      <c r="L621" s="20" t="s">
        <v>476</v>
      </c>
      <c r="M621">
        <v>-1.5</v>
      </c>
      <c r="N621">
        <v>838</v>
      </c>
      <c r="O621">
        <v>4.9000000000000004</v>
      </c>
      <c r="P621">
        <v>28.8</v>
      </c>
      <c r="Q621">
        <v>8732</v>
      </c>
      <c r="R621">
        <v>0</v>
      </c>
      <c r="S621">
        <v>1</v>
      </c>
      <c r="T621">
        <f t="shared" si="9"/>
        <v>1.1452130096197893E-2</v>
      </c>
      <c r="U621" s="22" t="s">
        <v>827</v>
      </c>
      <c r="V621" s="20"/>
      <c r="W621" s="20"/>
      <c r="Y621" s="20"/>
      <c r="Z621" s="20"/>
      <c r="AA621" s="20"/>
      <c r="AB621" s="20"/>
      <c r="AC621" s="20"/>
      <c r="AD621" s="20"/>
      <c r="AE621" s="20"/>
      <c r="AF621" s="20"/>
      <c r="AG621" s="20"/>
      <c r="AH621" s="20"/>
      <c r="AI621" s="20"/>
      <c r="AJ621" s="20"/>
      <c r="AK621" s="20"/>
      <c r="AL621" s="20"/>
      <c r="AM621" s="20"/>
      <c r="AN621" s="20"/>
      <c r="AO621" s="20"/>
    </row>
    <row r="622" spans="1:41" x14ac:dyDescent="0.3">
      <c r="A622" s="20" t="s">
        <v>87</v>
      </c>
      <c r="B622">
        <v>14585</v>
      </c>
      <c r="C622">
        <v>618</v>
      </c>
      <c r="D622" s="20" t="s">
        <v>828</v>
      </c>
      <c r="E622" s="20" t="s">
        <v>24</v>
      </c>
      <c r="F622">
        <v>55.931100000000001</v>
      </c>
      <c r="G622">
        <v>92.8292</v>
      </c>
      <c r="H622" s="20" t="s">
        <v>15</v>
      </c>
      <c r="I622">
        <v>2012</v>
      </c>
      <c r="J622">
        <v>2012</v>
      </c>
      <c r="K622" s="20" t="s">
        <v>31</v>
      </c>
      <c r="L622" s="20" t="s">
        <v>476</v>
      </c>
      <c r="M622">
        <v>1</v>
      </c>
      <c r="N622">
        <v>546</v>
      </c>
      <c r="O622">
        <v>5.8</v>
      </c>
      <c r="P622">
        <v>25.1</v>
      </c>
      <c r="Q622">
        <v>24863</v>
      </c>
      <c r="R622">
        <v>0</v>
      </c>
      <c r="S622">
        <v>1</v>
      </c>
      <c r="T622">
        <f t="shared" si="9"/>
        <v>4.0220407834935445E-3</v>
      </c>
      <c r="U622" s="20"/>
      <c r="V622" s="20"/>
      <c r="W622" s="20"/>
      <c r="Y622" s="20"/>
      <c r="Z622" s="20"/>
      <c r="AA622" s="20"/>
      <c r="AB622" s="20"/>
      <c r="AC622" s="20"/>
      <c r="AD622" s="20"/>
      <c r="AE622" s="20"/>
      <c r="AF622" s="20"/>
      <c r="AG622" s="20"/>
      <c r="AH622" s="20"/>
      <c r="AI622" s="20"/>
      <c r="AJ622" s="20"/>
      <c r="AK622" s="20"/>
      <c r="AL622" s="20"/>
      <c r="AM622" s="20"/>
      <c r="AN622" s="20"/>
      <c r="AO622" s="20"/>
    </row>
    <row r="623" spans="1:41" x14ac:dyDescent="0.3">
      <c r="A623" s="20" t="s">
        <v>87</v>
      </c>
      <c r="B623">
        <v>23227</v>
      </c>
      <c r="C623">
        <v>618</v>
      </c>
      <c r="D623" s="20" t="s">
        <v>829</v>
      </c>
      <c r="E623" s="20" t="s">
        <v>24</v>
      </c>
      <c r="F623">
        <v>55.931100000000001</v>
      </c>
      <c r="G623">
        <v>92.8292</v>
      </c>
      <c r="H623" s="20" t="s">
        <v>15</v>
      </c>
      <c r="I623">
        <v>2012</v>
      </c>
      <c r="J623">
        <v>2012</v>
      </c>
      <c r="K623" s="20" t="s">
        <v>31</v>
      </c>
      <c r="L623" s="20" t="s">
        <v>476</v>
      </c>
      <c r="M623">
        <v>1</v>
      </c>
      <c r="N623">
        <v>546</v>
      </c>
      <c r="O623">
        <v>5.8</v>
      </c>
      <c r="P623">
        <v>25.1</v>
      </c>
      <c r="Q623">
        <v>12987</v>
      </c>
      <c r="R623">
        <v>0</v>
      </c>
      <c r="S623">
        <v>8</v>
      </c>
      <c r="T623">
        <f t="shared" si="9"/>
        <v>6.1600061600061595E-2</v>
      </c>
      <c r="U623" s="20"/>
      <c r="V623" s="20"/>
      <c r="W623" s="20"/>
      <c r="Y623" s="20"/>
      <c r="Z623" s="20"/>
      <c r="AA623" s="20"/>
      <c r="AB623" s="20"/>
      <c r="AC623" s="20"/>
      <c r="AD623" s="20"/>
      <c r="AE623" s="20"/>
      <c r="AF623" s="20"/>
      <c r="AG623" s="20"/>
      <c r="AH623" s="20"/>
      <c r="AI623" s="20"/>
      <c r="AJ623" s="20"/>
      <c r="AK623" s="20"/>
      <c r="AL623" s="20"/>
      <c r="AM623" s="20"/>
      <c r="AN623" s="20"/>
      <c r="AO623" s="20"/>
    </row>
    <row r="624" spans="1:41" x14ac:dyDescent="0.3">
      <c r="A624" s="20" t="s">
        <v>87</v>
      </c>
      <c r="B624">
        <v>27621</v>
      </c>
      <c r="C624">
        <v>618</v>
      </c>
      <c r="D624" s="20" t="s">
        <v>830</v>
      </c>
      <c r="E624" s="20" t="s">
        <v>24</v>
      </c>
      <c r="F624">
        <v>46.853900000000003</v>
      </c>
      <c r="G624">
        <v>-88.070800000000006</v>
      </c>
      <c r="H624" s="20" t="s">
        <v>11</v>
      </c>
      <c r="I624">
        <v>2013</v>
      </c>
      <c r="J624">
        <v>2013</v>
      </c>
      <c r="K624" s="20" t="s">
        <v>31</v>
      </c>
      <c r="L624" s="20" t="s">
        <v>476</v>
      </c>
      <c r="M624">
        <v>4.9000000000000004</v>
      </c>
      <c r="N624">
        <v>829</v>
      </c>
      <c r="O624">
        <v>5.0999999999999996</v>
      </c>
      <c r="P624">
        <v>19.399999999999999</v>
      </c>
      <c r="Q624">
        <v>14873</v>
      </c>
      <c r="R624">
        <v>0</v>
      </c>
      <c r="S624">
        <v>6</v>
      </c>
      <c r="T624">
        <f t="shared" si="9"/>
        <v>4.0341558528877837E-2</v>
      </c>
      <c r="U624" s="20"/>
      <c r="V624" s="20"/>
      <c r="W624" s="20"/>
      <c r="Y624" s="20"/>
      <c r="Z624" s="20"/>
      <c r="AA624" s="20"/>
      <c r="AB624" s="20"/>
      <c r="AC624" s="20"/>
      <c r="AD624" s="20"/>
      <c r="AE624" s="20"/>
      <c r="AF624" s="20"/>
      <c r="AG624" s="20"/>
      <c r="AH624" s="20"/>
      <c r="AI624" s="20"/>
      <c r="AJ624" s="20"/>
      <c r="AK624" s="20"/>
      <c r="AL624" s="20"/>
      <c r="AM624" s="20"/>
      <c r="AN624" s="20"/>
      <c r="AO624" s="20"/>
    </row>
    <row r="625" spans="1:41" x14ac:dyDescent="0.3">
      <c r="A625" s="20" t="s">
        <v>87</v>
      </c>
      <c r="B625">
        <v>62413</v>
      </c>
      <c r="C625">
        <v>619</v>
      </c>
      <c r="D625" s="20" t="s">
        <v>831</v>
      </c>
      <c r="E625" s="20" t="s">
        <v>25</v>
      </c>
      <c r="F625">
        <v>46.33</v>
      </c>
      <c r="G625">
        <v>15.2</v>
      </c>
      <c r="H625" s="20" t="s">
        <v>13</v>
      </c>
      <c r="I625">
        <v>2017</v>
      </c>
      <c r="J625">
        <v>2017</v>
      </c>
      <c r="K625" s="20" t="s">
        <v>31</v>
      </c>
      <c r="L625" s="20" t="s">
        <v>132</v>
      </c>
      <c r="M625">
        <v>10.1</v>
      </c>
      <c r="N625">
        <v>1097</v>
      </c>
      <c r="O625">
        <v>5.7</v>
      </c>
      <c r="P625">
        <v>8.9</v>
      </c>
      <c r="Q625">
        <v>9155</v>
      </c>
      <c r="R625">
        <v>0</v>
      </c>
      <c r="S625">
        <v>1</v>
      </c>
      <c r="T625">
        <f t="shared" si="9"/>
        <v>1.0922992900054615E-2</v>
      </c>
      <c r="U625" s="22" t="s">
        <v>832</v>
      </c>
      <c r="V625" s="20"/>
      <c r="W625" s="20"/>
      <c r="Y625" s="20"/>
      <c r="Z625" s="20"/>
      <c r="AA625" s="20"/>
      <c r="AB625" s="20"/>
      <c r="AC625" s="20"/>
      <c r="AD625" s="20"/>
      <c r="AE625" s="20"/>
      <c r="AF625" s="20"/>
      <c r="AG625" s="20"/>
      <c r="AH625" s="20"/>
      <c r="AI625" s="20"/>
      <c r="AJ625" s="20"/>
      <c r="AK625" s="20"/>
      <c r="AL625" s="20"/>
      <c r="AM625" s="20"/>
      <c r="AN625" s="20"/>
      <c r="AO625" s="20"/>
    </row>
    <row r="626" spans="1:41" x14ac:dyDescent="0.3">
      <c r="A626" s="20" t="s">
        <v>92</v>
      </c>
      <c r="B626">
        <v>80179</v>
      </c>
      <c r="C626">
        <v>621</v>
      </c>
      <c r="D626" s="20" t="s">
        <v>833</v>
      </c>
      <c r="E626" s="20" t="s">
        <v>25</v>
      </c>
      <c r="F626">
        <v>35.094000000000001</v>
      </c>
      <c r="G626">
        <v>135.238</v>
      </c>
      <c r="H626" s="20" t="s">
        <v>15</v>
      </c>
      <c r="I626">
        <v>2016</v>
      </c>
      <c r="J626">
        <v>2016</v>
      </c>
      <c r="K626" s="20" t="s">
        <v>31</v>
      </c>
      <c r="L626" s="20" t="s">
        <v>834</v>
      </c>
      <c r="M626">
        <v>14.3</v>
      </c>
      <c r="N626">
        <v>1541</v>
      </c>
      <c r="O626">
        <v>4.9000000000000004</v>
      </c>
      <c r="P626">
        <v>12.3</v>
      </c>
      <c r="Q626">
        <v>312</v>
      </c>
      <c r="R626">
        <v>0</v>
      </c>
      <c r="S626">
        <v>1</v>
      </c>
      <c r="T626">
        <f t="shared" si="9"/>
        <v>0.32051282051282048</v>
      </c>
      <c r="U626" s="22" t="s">
        <v>835</v>
      </c>
      <c r="V626" s="20"/>
      <c r="W626" s="20"/>
      <c r="Y626" s="20"/>
      <c r="Z626" s="20"/>
      <c r="AA626" s="20"/>
      <c r="AB626" s="20"/>
      <c r="AC626" s="20"/>
      <c r="AD626" s="20"/>
      <c r="AE626" s="20"/>
      <c r="AF626" s="20"/>
      <c r="AG626" s="20"/>
      <c r="AH626" s="20"/>
      <c r="AI626" s="20"/>
      <c r="AJ626" s="20"/>
      <c r="AK626" s="20"/>
      <c r="AL626" s="20"/>
      <c r="AM626" s="20"/>
      <c r="AN626" s="20"/>
      <c r="AO626" s="20"/>
    </row>
    <row r="627" spans="1:41" x14ac:dyDescent="0.3">
      <c r="A627" s="20" t="s">
        <v>92</v>
      </c>
      <c r="B627">
        <v>80646</v>
      </c>
      <c r="C627">
        <v>622</v>
      </c>
      <c r="D627" s="20" t="s">
        <v>836</v>
      </c>
      <c r="E627" s="20" t="s">
        <v>25</v>
      </c>
      <c r="F627">
        <v>45.042099999999998</v>
      </c>
      <c r="G627">
        <v>142.02199999999999</v>
      </c>
      <c r="H627" s="20" t="s">
        <v>15</v>
      </c>
      <c r="I627">
        <v>2012</v>
      </c>
      <c r="J627">
        <v>2012</v>
      </c>
      <c r="K627" s="20" t="s">
        <v>31</v>
      </c>
      <c r="L627" s="20" t="s">
        <v>834</v>
      </c>
      <c r="M627">
        <v>6.6</v>
      </c>
      <c r="N627">
        <v>1142</v>
      </c>
      <c r="O627">
        <v>5.0999999999999996</v>
      </c>
      <c r="P627">
        <v>22.5</v>
      </c>
      <c r="Q627">
        <v>531</v>
      </c>
      <c r="R627">
        <v>0</v>
      </c>
      <c r="S627">
        <v>1</v>
      </c>
      <c r="T627">
        <f t="shared" si="9"/>
        <v>0.18832391713747645</v>
      </c>
      <c r="U627" s="22" t="s">
        <v>837</v>
      </c>
      <c r="V627" s="20"/>
      <c r="W627" s="20"/>
      <c r="Y627" s="20"/>
      <c r="Z627" s="20"/>
      <c r="AA627" s="20"/>
      <c r="AB627" s="20"/>
      <c r="AC627" s="20"/>
      <c r="AD627" s="20"/>
      <c r="AE627" s="20"/>
      <c r="AF627" s="20"/>
      <c r="AG627" s="20"/>
      <c r="AH627" s="20"/>
      <c r="AI627" s="20"/>
      <c r="AJ627" s="20"/>
      <c r="AK627" s="20"/>
      <c r="AL627" s="20"/>
      <c r="AM627" s="20"/>
      <c r="AN627" s="20"/>
      <c r="AO627" s="20"/>
    </row>
    <row r="628" spans="1:41" x14ac:dyDescent="0.3">
      <c r="A628" s="20" t="s">
        <v>92</v>
      </c>
      <c r="B628">
        <v>82260</v>
      </c>
      <c r="C628">
        <v>622</v>
      </c>
      <c r="D628" s="20" t="s">
        <v>838</v>
      </c>
      <c r="E628" s="20" t="s">
        <v>25</v>
      </c>
      <c r="F628">
        <v>45.042099999999998</v>
      </c>
      <c r="G628">
        <v>142.02199999999999</v>
      </c>
      <c r="H628" s="20" t="s">
        <v>15</v>
      </c>
      <c r="I628">
        <v>2012</v>
      </c>
      <c r="J628">
        <v>2012</v>
      </c>
      <c r="K628" s="20" t="s">
        <v>31</v>
      </c>
      <c r="L628" s="20" t="s">
        <v>834</v>
      </c>
      <c r="M628">
        <v>6.6</v>
      </c>
      <c r="N628">
        <v>1142</v>
      </c>
      <c r="O628">
        <v>5.0999999999999996</v>
      </c>
      <c r="P628">
        <v>22.5</v>
      </c>
      <c r="Q628">
        <v>22</v>
      </c>
      <c r="R628">
        <v>0</v>
      </c>
      <c r="S628">
        <v>6</v>
      </c>
      <c r="T628">
        <f t="shared" si="9"/>
        <v>27.27272727272727</v>
      </c>
      <c r="U628" s="20"/>
      <c r="V628" s="20"/>
      <c r="W628" s="20"/>
      <c r="Y628" s="20"/>
      <c r="Z628" s="20"/>
      <c r="AA628" s="20"/>
      <c r="AB628" s="20"/>
      <c r="AC628" s="20"/>
      <c r="AD628" s="20"/>
      <c r="AE628" s="20"/>
      <c r="AF628" s="20"/>
      <c r="AG628" s="20"/>
      <c r="AH628" s="20"/>
      <c r="AI628" s="20"/>
      <c r="AJ628" s="20"/>
      <c r="AK628" s="20"/>
      <c r="AL628" s="20"/>
      <c r="AM628" s="20"/>
      <c r="AN628" s="20"/>
      <c r="AO628" s="20"/>
    </row>
    <row r="629" spans="1:41" ht="15" thickBot="1" x14ac:dyDescent="0.35">
      <c r="A629" s="20" t="s">
        <v>92</v>
      </c>
      <c r="B629">
        <v>82446</v>
      </c>
      <c r="C629">
        <v>622</v>
      </c>
      <c r="D629" s="20" t="s">
        <v>839</v>
      </c>
      <c r="E629" s="20" t="s">
        <v>25</v>
      </c>
      <c r="F629">
        <v>42.676600000000001</v>
      </c>
      <c r="G629">
        <v>141.62299999999999</v>
      </c>
      <c r="H629" s="20" t="s">
        <v>15</v>
      </c>
      <c r="I629">
        <v>2011</v>
      </c>
      <c r="J629">
        <v>2011</v>
      </c>
      <c r="K629" s="20" t="s">
        <v>31</v>
      </c>
      <c r="L629" s="20" t="s">
        <v>834</v>
      </c>
      <c r="M629">
        <v>8.9</v>
      </c>
      <c r="N629">
        <v>1243</v>
      </c>
      <c r="O629">
        <v>5.3</v>
      </c>
      <c r="P629">
        <v>28.2</v>
      </c>
      <c r="Q629">
        <v>8</v>
      </c>
      <c r="R629">
        <v>0</v>
      </c>
      <c r="S629">
        <v>1</v>
      </c>
      <c r="T629">
        <f t="shared" si="9"/>
        <v>12.5</v>
      </c>
      <c r="U629" s="20"/>
      <c r="V629" s="20"/>
      <c r="W629" s="20"/>
      <c r="Y629" s="20"/>
      <c r="Z629" s="20"/>
      <c r="AA629" s="20"/>
      <c r="AB629" s="20"/>
      <c r="AC629" s="20"/>
      <c r="AD629" s="20"/>
      <c r="AE629" s="20"/>
      <c r="AF629" s="20"/>
      <c r="AG629" s="20"/>
      <c r="AH629" s="20"/>
      <c r="AI629" s="20"/>
      <c r="AJ629" s="20"/>
      <c r="AK629" s="20"/>
      <c r="AL629" s="20"/>
      <c r="AM629" s="20"/>
      <c r="AN629" s="20"/>
      <c r="AO629" s="20"/>
    </row>
    <row r="630" spans="1:41" ht="22.2" thickBot="1" x14ac:dyDescent="0.35">
      <c r="A630" s="20" t="s">
        <v>92</v>
      </c>
      <c r="B630">
        <v>27029</v>
      </c>
      <c r="C630">
        <v>623</v>
      </c>
      <c r="D630" s="20" t="s">
        <v>840</v>
      </c>
      <c r="E630" s="20" t="s">
        <v>25</v>
      </c>
      <c r="F630">
        <v>53.005899999999997</v>
      </c>
      <c r="G630">
        <v>17.915299999999998</v>
      </c>
      <c r="H630" s="20" t="s">
        <v>13</v>
      </c>
      <c r="I630">
        <v>2015</v>
      </c>
      <c r="J630">
        <v>2015</v>
      </c>
      <c r="K630" s="20" t="s">
        <v>31</v>
      </c>
      <c r="L630" s="20" t="s">
        <v>841</v>
      </c>
      <c r="M630">
        <v>8.5</v>
      </c>
      <c r="N630">
        <v>508</v>
      </c>
      <c r="O630">
        <v>5.6</v>
      </c>
      <c r="P630">
        <v>15</v>
      </c>
      <c r="Q630">
        <v>16514</v>
      </c>
      <c r="R630">
        <v>0</v>
      </c>
      <c r="S630">
        <v>2</v>
      </c>
      <c r="T630">
        <f t="shared" si="9"/>
        <v>1.2110936175366356E-2</v>
      </c>
      <c r="U630" s="28" t="s">
        <v>842</v>
      </c>
      <c r="V630" s="20"/>
      <c r="W630" s="20"/>
      <c r="Y630" s="20"/>
      <c r="Z630" s="20"/>
      <c r="AA630" s="20"/>
      <c r="AB630" s="20"/>
      <c r="AC630" s="20"/>
      <c r="AD630" s="20"/>
      <c r="AE630" s="20"/>
      <c r="AF630" s="20"/>
      <c r="AG630" s="20"/>
      <c r="AH630" s="20"/>
      <c r="AI630" s="20"/>
      <c r="AJ630" s="20"/>
      <c r="AK630" s="20"/>
      <c r="AL630" s="20"/>
      <c r="AM630" s="20"/>
      <c r="AN630" s="20"/>
      <c r="AO630" s="20"/>
    </row>
    <row r="631" spans="1:41" x14ac:dyDescent="0.3">
      <c r="A631" s="20" t="s">
        <v>87</v>
      </c>
      <c r="B631">
        <v>16910</v>
      </c>
      <c r="C631">
        <v>624</v>
      </c>
      <c r="D631" s="20" t="s">
        <v>843</v>
      </c>
      <c r="E631" s="20" t="s">
        <v>20</v>
      </c>
      <c r="F631">
        <v>54.333300000000001</v>
      </c>
      <c r="G631">
        <v>-123.267</v>
      </c>
      <c r="H631" s="20" t="s">
        <v>11</v>
      </c>
      <c r="I631">
        <v>2014</v>
      </c>
      <c r="J631">
        <v>2014</v>
      </c>
      <c r="K631" s="20" t="s">
        <v>31</v>
      </c>
      <c r="L631" s="20" t="s">
        <v>100</v>
      </c>
      <c r="M631">
        <v>3.6</v>
      </c>
      <c r="N631">
        <v>670</v>
      </c>
      <c r="O631">
        <v>5.2</v>
      </c>
      <c r="P631">
        <v>29.3</v>
      </c>
      <c r="Q631">
        <v>237595</v>
      </c>
      <c r="R631">
        <v>0</v>
      </c>
      <c r="S631">
        <v>1</v>
      </c>
      <c r="T631">
        <f t="shared" si="9"/>
        <v>4.2088427786780028E-4</v>
      </c>
      <c r="U631" s="22" t="s">
        <v>844</v>
      </c>
      <c r="V631" s="20"/>
      <c r="W631" s="20"/>
      <c r="Y631" s="20"/>
      <c r="Z631" s="20"/>
      <c r="AA631" s="20"/>
      <c r="AB631" s="20"/>
      <c r="AC631" s="20"/>
      <c r="AD631" s="20"/>
      <c r="AE631" s="20"/>
      <c r="AF631" s="20"/>
      <c r="AG631" s="20"/>
      <c r="AH631" s="20"/>
      <c r="AI631" s="20"/>
      <c r="AJ631" s="20"/>
      <c r="AK631" s="20"/>
      <c r="AL631" s="20"/>
      <c r="AM631" s="20"/>
      <c r="AN631" s="20"/>
      <c r="AO631" s="20"/>
    </row>
    <row r="632" spans="1:41" x14ac:dyDescent="0.3">
      <c r="A632" s="20" t="s">
        <v>92</v>
      </c>
      <c r="B632">
        <v>28746</v>
      </c>
      <c r="C632">
        <v>626</v>
      </c>
      <c r="D632" s="20" t="s">
        <v>845</v>
      </c>
      <c r="E632" s="20" t="s">
        <v>20</v>
      </c>
      <c r="F632">
        <v>43.125</v>
      </c>
      <c r="G632">
        <v>-77.091899999999995</v>
      </c>
      <c r="H632" s="20" t="s">
        <v>11</v>
      </c>
      <c r="I632" s="20" t="s">
        <v>106</v>
      </c>
      <c r="J632" s="20" t="s">
        <v>106</v>
      </c>
      <c r="K632" s="20" t="s">
        <v>30</v>
      </c>
      <c r="L632" s="20" t="s">
        <v>846</v>
      </c>
      <c r="M632">
        <v>9.1</v>
      </c>
      <c r="N632">
        <v>917</v>
      </c>
      <c r="O632">
        <v>6.2</v>
      </c>
      <c r="P632">
        <v>18.8</v>
      </c>
      <c r="Q632">
        <v>22199</v>
      </c>
      <c r="R632">
        <v>0</v>
      </c>
      <c r="S632">
        <v>2</v>
      </c>
      <c r="T632">
        <f t="shared" si="9"/>
        <v>9.0094148385062387E-3</v>
      </c>
      <c r="U632" s="22" t="s">
        <v>847</v>
      </c>
      <c r="V632" s="20"/>
      <c r="W632" s="20"/>
      <c r="Y632" s="20"/>
      <c r="Z632" s="20"/>
      <c r="AA632" s="20"/>
      <c r="AB632" s="20"/>
      <c r="AC632" s="20"/>
      <c r="AD632" s="20"/>
      <c r="AE632" s="20"/>
      <c r="AF632" s="20"/>
      <c r="AG632" s="20"/>
      <c r="AH632" s="20"/>
      <c r="AI632" s="20"/>
      <c r="AJ632" s="20"/>
      <c r="AK632" s="20"/>
      <c r="AL632" s="20"/>
      <c r="AM632" s="20"/>
      <c r="AN632" s="20"/>
      <c r="AO632" s="20"/>
    </row>
    <row r="633" spans="1:41" x14ac:dyDescent="0.3">
      <c r="A633" s="20" t="s">
        <v>87</v>
      </c>
      <c r="B633">
        <v>31352</v>
      </c>
      <c r="C633">
        <v>633</v>
      </c>
      <c r="D633" s="20" t="s">
        <v>848</v>
      </c>
      <c r="E633" s="20" t="s">
        <v>26</v>
      </c>
      <c r="F633">
        <v>47.3962</v>
      </c>
      <c r="G633">
        <v>8.5510999999999999</v>
      </c>
      <c r="H633" s="20" t="s">
        <v>13</v>
      </c>
      <c r="I633">
        <v>2018</v>
      </c>
      <c r="J633">
        <v>2018</v>
      </c>
      <c r="K633" s="20" t="s">
        <v>38</v>
      </c>
      <c r="L633" s="20" t="s">
        <v>123</v>
      </c>
      <c r="M633">
        <v>9.6</v>
      </c>
      <c r="N633">
        <v>1376</v>
      </c>
      <c r="O633">
        <v>5.8</v>
      </c>
      <c r="P633">
        <v>18.7</v>
      </c>
      <c r="Q633">
        <v>23312</v>
      </c>
      <c r="R633">
        <v>0</v>
      </c>
      <c r="S633">
        <v>1</v>
      </c>
      <c r="T633">
        <f t="shared" si="9"/>
        <v>4.289636238846946E-3</v>
      </c>
      <c r="U633" s="20"/>
      <c r="V633" s="20"/>
      <c r="W633" s="20"/>
      <c r="Y633" s="20"/>
      <c r="Z633" s="20"/>
      <c r="AA633" s="20"/>
      <c r="AB633" s="20"/>
      <c r="AC633" s="20"/>
      <c r="AD633" s="20"/>
      <c r="AE633" s="20"/>
      <c r="AF633" s="20"/>
      <c r="AG633" s="20"/>
      <c r="AH633" s="20"/>
      <c r="AI633" s="20"/>
      <c r="AJ633" s="20"/>
      <c r="AK633" s="20"/>
      <c r="AL633" s="20"/>
      <c r="AM633" s="20"/>
      <c r="AN633" s="20"/>
      <c r="AO633" s="20"/>
    </row>
    <row r="634" spans="1:41" x14ac:dyDescent="0.3">
      <c r="A634" s="20" t="s">
        <v>87</v>
      </c>
      <c r="B634">
        <v>3329</v>
      </c>
      <c r="C634">
        <v>640</v>
      </c>
      <c r="D634" s="20" t="s">
        <v>849</v>
      </c>
      <c r="E634" s="20" t="s">
        <v>20</v>
      </c>
      <c r="F634">
        <v>57.590299999999999</v>
      </c>
      <c r="G634">
        <v>10.0572</v>
      </c>
      <c r="H634" s="20" t="s">
        <v>13</v>
      </c>
      <c r="I634">
        <v>2014</v>
      </c>
      <c r="J634">
        <v>2014</v>
      </c>
      <c r="K634" s="20" t="s">
        <v>33</v>
      </c>
      <c r="L634" s="20" t="s">
        <v>132</v>
      </c>
      <c r="M634">
        <v>8.4</v>
      </c>
      <c r="N634">
        <v>656</v>
      </c>
      <c r="O634">
        <v>6.1</v>
      </c>
      <c r="P634">
        <v>15.5</v>
      </c>
      <c r="Q634">
        <v>18324</v>
      </c>
      <c r="R634">
        <v>0</v>
      </c>
      <c r="S634">
        <v>6</v>
      </c>
      <c r="T634">
        <f t="shared" si="9"/>
        <v>3.274394237066143E-2</v>
      </c>
      <c r="U634" s="22" t="s">
        <v>850</v>
      </c>
      <c r="V634" s="20"/>
      <c r="W634" s="20"/>
      <c r="Y634" s="20"/>
      <c r="Z634" s="20"/>
      <c r="AA634" s="20"/>
      <c r="AB634" s="20"/>
      <c r="AC634" s="20"/>
      <c r="AD634" s="20"/>
      <c r="AE634" s="20"/>
      <c r="AF634" s="20"/>
      <c r="AG634" s="20"/>
      <c r="AH634" s="20"/>
      <c r="AI634" s="20"/>
      <c r="AJ634" s="20"/>
      <c r="AK634" s="20"/>
      <c r="AL634" s="20"/>
      <c r="AM634" s="20"/>
      <c r="AN634" s="20"/>
      <c r="AO634" s="20"/>
    </row>
    <row r="635" spans="1:41" x14ac:dyDescent="0.3">
      <c r="A635" s="20" t="s">
        <v>87</v>
      </c>
      <c r="B635">
        <v>8869</v>
      </c>
      <c r="C635">
        <v>640</v>
      </c>
      <c r="D635" s="20" t="s">
        <v>851</v>
      </c>
      <c r="E635" s="20" t="s">
        <v>20</v>
      </c>
      <c r="F635">
        <v>57.588200000000001</v>
      </c>
      <c r="G635">
        <v>10.077999999999999</v>
      </c>
      <c r="H635" s="20" t="s">
        <v>13</v>
      </c>
      <c r="I635">
        <v>2014</v>
      </c>
      <c r="J635">
        <v>2014</v>
      </c>
      <c r="K635" s="20" t="s">
        <v>34</v>
      </c>
      <c r="L635" s="20" t="s">
        <v>132</v>
      </c>
      <c r="M635">
        <v>8.5</v>
      </c>
      <c r="N635">
        <v>652</v>
      </c>
      <c r="O635">
        <v>6</v>
      </c>
      <c r="P635">
        <v>10.5</v>
      </c>
      <c r="Q635">
        <v>30511</v>
      </c>
      <c r="R635">
        <v>0</v>
      </c>
      <c r="S635">
        <v>4</v>
      </c>
      <c r="T635">
        <f t="shared" si="9"/>
        <v>1.3110025892301138E-2</v>
      </c>
      <c r="U635" s="20"/>
      <c r="V635" s="20"/>
      <c r="W635" s="20"/>
      <c r="Y635" s="20"/>
      <c r="Z635" s="20"/>
      <c r="AA635" s="20"/>
      <c r="AB635" s="20"/>
      <c r="AC635" s="20"/>
      <c r="AD635" s="20"/>
      <c r="AE635" s="20"/>
      <c r="AF635" s="20"/>
      <c r="AG635" s="20"/>
      <c r="AH635" s="20"/>
      <c r="AI635" s="20"/>
      <c r="AJ635" s="20"/>
      <c r="AK635" s="20"/>
      <c r="AL635" s="20"/>
      <c r="AM635" s="20"/>
      <c r="AN635" s="20"/>
      <c r="AO635" s="20"/>
    </row>
    <row r="636" spans="1:41" x14ac:dyDescent="0.3">
      <c r="A636" s="20" t="s">
        <v>87</v>
      </c>
      <c r="B636">
        <v>8870</v>
      </c>
      <c r="C636">
        <v>640</v>
      </c>
      <c r="D636" s="20" t="s">
        <v>852</v>
      </c>
      <c r="E636" s="20" t="s">
        <v>20</v>
      </c>
      <c r="F636">
        <v>55.017800000000001</v>
      </c>
      <c r="G636">
        <v>8.9845500000000005</v>
      </c>
      <c r="H636" s="20" t="s">
        <v>13</v>
      </c>
      <c r="I636">
        <v>2014</v>
      </c>
      <c r="J636">
        <v>2014</v>
      </c>
      <c r="K636" s="20" t="s">
        <v>31</v>
      </c>
      <c r="L636" s="20" t="s">
        <v>132</v>
      </c>
      <c r="M636">
        <v>8.8000000000000007</v>
      </c>
      <c r="N636">
        <v>837</v>
      </c>
      <c r="O636">
        <v>5.5</v>
      </c>
      <c r="P636">
        <v>20.8</v>
      </c>
      <c r="Q636">
        <v>31586</v>
      </c>
      <c r="R636">
        <v>0</v>
      </c>
      <c r="S636">
        <v>1</v>
      </c>
      <c r="T636">
        <f t="shared" si="9"/>
        <v>3.165959602355474E-3</v>
      </c>
      <c r="U636" s="20"/>
      <c r="V636" s="20"/>
      <c r="W636" s="20"/>
      <c r="Y636" s="20"/>
      <c r="Z636" s="20"/>
      <c r="AA636" s="20"/>
      <c r="AB636" s="20"/>
      <c r="AC636" s="20"/>
      <c r="AD636" s="20"/>
      <c r="AE636" s="20"/>
      <c r="AF636" s="20"/>
      <c r="AG636" s="20"/>
      <c r="AH636" s="20"/>
      <c r="AI636" s="20"/>
      <c r="AJ636" s="20"/>
      <c r="AK636" s="20"/>
      <c r="AL636" s="20"/>
      <c r="AM636" s="20"/>
      <c r="AN636" s="20"/>
      <c r="AO636" s="20"/>
    </row>
    <row r="637" spans="1:41" x14ac:dyDescent="0.3">
      <c r="A637" s="20" t="s">
        <v>87</v>
      </c>
      <c r="B637">
        <v>8871</v>
      </c>
      <c r="C637">
        <v>640</v>
      </c>
      <c r="D637" s="20" t="s">
        <v>853</v>
      </c>
      <c r="E637" s="20" t="s">
        <v>20</v>
      </c>
      <c r="F637">
        <v>56.298499999999997</v>
      </c>
      <c r="G637">
        <v>10.848800000000001</v>
      </c>
      <c r="H637" s="20" t="s">
        <v>13</v>
      </c>
      <c r="I637">
        <v>2014</v>
      </c>
      <c r="J637">
        <v>2014</v>
      </c>
      <c r="K637" s="20" t="s">
        <v>33</v>
      </c>
      <c r="L637" s="20" t="s">
        <v>132</v>
      </c>
      <c r="M637">
        <v>8.5</v>
      </c>
      <c r="N637">
        <v>560</v>
      </c>
      <c r="O637">
        <v>6.1</v>
      </c>
      <c r="P637">
        <v>15.2</v>
      </c>
      <c r="Q637">
        <v>18784</v>
      </c>
      <c r="R637">
        <v>0</v>
      </c>
      <c r="S637">
        <v>2</v>
      </c>
      <c r="T637">
        <f t="shared" si="9"/>
        <v>1.0647359454855196E-2</v>
      </c>
      <c r="U637" s="20"/>
      <c r="V637" s="20"/>
      <c r="W637" s="20"/>
      <c r="Y637" s="20"/>
      <c r="Z637" s="20"/>
      <c r="AA637" s="20"/>
      <c r="AB637" s="20"/>
      <c r="AC637" s="20"/>
      <c r="AD637" s="20"/>
      <c r="AE637" s="20"/>
      <c r="AF637" s="20"/>
      <c r="AG637" s="20"/>
      <c r="AH637" s="20"/>
      <c r="AI637" s="20"/>
      <c r="AJ637" s="20"/>
      <c r="AK637" s="20"/>
      <c r="AL637" s="20"/>
      <c r="AM637" s="20"/>
      <c r="AN637" s="20"/>
      <c r="AO637" s="20"/>
    </row>
    <row r="638" spans="1:41" x14ac:dyDescent="0.3">
      <c r="A638" s="20" t="s">
        <v>87</v>
      </c>
      <c r="B638">
        <v>16210</v>
      </c>
      <c r="C638">
        <v>640</v>
      </c>
      <c r="D638" s="20" t="s">
        <v>854</v>
      </c>
      <c r="E638" s="20" t="s">
        <v>20</v>
      </c>
      <c r="F638">
        <v>55.734699999999997</v>
      </c>
      <c r="G638">
        <v>10.8935</v>
      </c>
      <c r="H638" s="20" t="s">
        <v>13</v>
      </c>
      <c r="I638">
        <v>2014</v>
      </c>
      <c r="J638">
        <v>2014</v>
      </c>
      <c r="K638" s="20" t="s">
        <v>33</v>
      </c>
      <c r="L638" s="20" t="s">
        <v>132</v>
      </c>
      <c r="M638">
        <v>8.5</v>
      </c>
      <c r="N638">
        <v>585</v>
      </c>
      <c r="O638">
        <v>5.9</v>
      </c>
      <c r="P638">
        <v>16.3</v>
      </c>
      <c r="Q638">
        <v>20375</v>
      </c>
      <c r="R638">
        <v>0</v>
      </c>
      <c r="S638">
        <v>15</v>
      </c>
      <c r="T638">
        <f t="shared" si="9"/>
        <v>7.3619631901840496E-2</v>
      </c>
      <c r="U638" s="20"/>
      <c r="V638" s="20"/>
      <c r="W638" s="20"/>
      <c r="Y638" s="20"/>
      <c r="Z638" s="20"/>
      <c r="AA638" s="20"/>
      <c r="AB638" s="20"/>
      <c r="AC638" s="20"/>
      <c r="AD638" s="20"/>
      <c r="AE638" s="20"/>
      <c r="AF638" s="20"/>
      <c r="AG638" s="20"/>
      <c r="AH638" s="20"/>
      <c r="AI638" s="20"/>
      <c r="AJ638" s="20"/>
      <c r="AK638" s="20"/>
      <c r="AL638" s="20"/>
      <c r="AM638" s="20"/>
      <c r="AN638" s="20"/>
      <c r="AO638" s="20"/>
    </row>
    <row r="639" spans="1:41" x14ac:dyDescent="0.3">
      <c r="A639" s="20" t="s">
        <v>87</v>
      </c>
      <c r="B639">
        <v>17540</v>
      </c>
      <c r="C639">
        <v>640</v>
      </c>
      <c r="D639" s="20" t="s">
        <v>855</v>
      </c>
      <c r="E639" s="20" t="s">
        <v>20</v>
      </c>
      <c r="F639">
        <v>56.287300000000002</v>
      </c>
      <c r="G639">
        <v>10.4717</v>
      </c>
      <c r="H639" s="20" t="s">
        <v>13</v>
      </c>
      <c r="I639">
        <v>2014</v>
      </c>
      <c r="J639">
        <v>2014</v>
      </c>
      <c r="K639" s="20" t="s">
        <v>31</v>
      </c>
      <c r="L639" s="20" t="s">
        <v>132</v>
      </c>
      <c r="M639">
        <v>8.3000000000000007</v>
      </c>
      <c r="N639">
        <v>670</v>
      </c>
      <c r="O639">
        <v>5.5</v>
      </c>
      <c r="P639">
        <v>17.3</v>
      </c>
      <c r="Q639">
        <v>43614</v>
      </c>
      <c r="R639">
        <v>0</v>
      </c>
      <c r="S639">
        <v>3</v>
      </c>
      <c r="T639">
        <f t="shared" si="9"/>
        <v>6.8785252441876457E-3</v>
      </c>
      <c r="U639" s="20"/>
      <c r="V639" s="20"/>
      <c r="W639" s="20"/>
      <c r="Y639" s="20"/>
      <c r="Z639" s="20"/>
      <c r="AA639" s="20"/>
      <c r="AB639" s="20"/>
      <c r="AC639" s="20"/>
      <c r="AD639" s="20"/>
      <c r="AE639" s="20"/>
      <c r="AF639" s="20"/>
      <c r="AG639" s="20"/>
      <c r="AH639" s="20"/>
      <c r="AI639" s="20"/>
      <c r="AJ639" s="20"/>
      <c r="AK639" s="20"/>
      <c r="AL639" s="20"/>
      <c r="AM639" s="20"/>
      <c r="AN639" s="20"/>
      <c r="AO639" s="20"/>
    </row>
    <row r="640" spans="1:41" x14ac:dyDescent="0.3">
      <c r="A640" s="20" t="s">
        <v>87</v>
      </c>
      <c r="B640">
        <v>18493</v>
      </c>
      <c r="C640">
        <v>640</v>
      </c>
      <c r="D640" s="20" t="s">
        <v>856</v>
      </c>
      <c r="E640" s="20" t="s">
        <v>20</v>
      </c>
      <c r="F640">
        <v>56.022599999999997</v>
      </c>
      <c r="G640">
        <v>12.100300000000001</v>
      </c>
      <c r="H640" s="20" t="s">
        <v>13</v>
      </c>
      <c r="I640">
        <v>2014</v>
      </c>
      <c r="J640">
        <v>2014</v>
      </c>
      <c r="K640" s="20" t="s">
        <v>33</v>
      </c>
      <c r="L640" s="20" t="s">
        <v>132</v>
      </c>
      <c r="M640">
        <v>8.4</v>
      </c>
      <c r="N640">
        <v>613</v>
      </c>
      <c r="O640">
        <v>6.4</v>
      </c>
      <c r="P640">
        <v>18.8</v>
      </c>
      <c r="Q640">
        <v>17576</v>
      </c>
      <c r="R640">
        <v>0</v>
      </c>
      <c r="S640">
        <v>6</v>
      </c>
      <c r="T640">
        <f t="shared" si="9"/>
        <v>3.4137460172963131E-2</v>
      </c>
      <c r="U640" s="20"/>
      <c r="V640" s="20"/>
      <c r="W640" s="20"/>
      <c r="Y640" s="20"/>
      <c r="Z640" s="20"/>
      <c r="AA640" s="20"/>
      <c r="AB640" s="20"/>
      <c r="AC640" s="20"/>
      <c r="AD640" s="20"/>
      <c r="AE640" s="20"/>
      <c r="AF640" s="20"/>
      <c r="AG640" s="20"/>
      <c r="AH640" s="20"/>
      <c r="AI640" s="20"/>
      <c r="AJ640" s="20"/>
      <c r="AK640" s="20"/>
      <c r="AL640" s="20"/>
      <c r="AM640" s="20"/>
      <c r="AN640" s="20"/>
      <c r="AO640" s="20"/>
    </row>
    <row r="641" spans="1:41" x14ac:dyDescent="0.3">
      <c r="A641" s="20" t="s">
        <v>87</v>
      </c>
      <c r="B641">
        <v>18645</v>
      </c>
      <c r="C641">
        <v>640</v>
      </c>
      <c r="D641" s="20" t="s">
        <v>857</v>
      </c>
      <c r="E641" s="20" t="s">
        <v>20</v>
      </c>
      <c r="F641">
        <v>57.6432</v>
      </c>
      <c r="G641">
        <v>10.407</v>
      </c>
      <c r="H641" s="20" t="s">
        <v>13</v>
      </c>
      <c r="I641">
        <v>2014</v>
      </c>
      <c r="J641">
        <v>2014</v>
      </c>
      <c r="K641" s="20" t="s">
        <v>33</v>
      </c>
      <c r="L641" s="20" t="s">
        <v>132</v>
      </c>
      <c r="M641">
        <v>8.3000000000000007</v>
      </c>
      <c r="N641">
        <v>706</v>
      </c>
      <c r="O641">
        <v>6.3</v>
      </c>
      <c r="P641">
        <v>14.1</v>
      </c>
      <c r="Q641">
        <v>25815</v>
      </c>
      <c r="R641">
        <v>0</v>
      </c>
      <c r="S641">
        <v>3</v>
      </c>
      <c r="T641">
        <f t="shared" si="9"/>
        <v>1.1621150493898896E-2</v>
      </c>
      <c r="U641" s="20"/>
      <c r="V641" s="20"/>
      <c r="W641" s="20"/>
      <c r="Y641" s="20"/>
      <c r="Z641" s="20"/>
      <c r="AA641" s="20"/>
      <c r="AB641" s="20"/>
      <c r="AC641" s="20"/>
      <c r="AD641" s="20"/>
      <c r="AE641" s="20"/>
      <c r="AF641" s="20"/>
      <c r="AG641" s="20"/>
      <c r="AH641" s="20"/>
      <c r="AI641" s="20"/>
      <c r="AJ641" s="20"/>
      <c r="AK641" s="20"/>
      <c r="AL641" s="20"/>
      <c r="AM641" s="20"/>
      <c r="AN641" s="20"/>
      <c r="AO641" s="20"/>
    </row>
    <row r="642" spans="1:41" x14ac:dyDescent="0.3">
      <c r="A642" s="20" t="s">
        <v>87</v>
      </c>
      <c r="B642">
        <v>20814</v>
      </c>
      <c r="C642">
        <v>640</v>
      </c>
      <c r="D642" s="20" t="s">
        <v>858</v>
      </c>
      <c r="E642" s="20" t="s">
        <v>20</v>
      </c>
      <c r="F642">
        <v>56.317999999999998</v>
      </c>
      <c r="G642">
        <v>8.1623599999999996</v>
      </c>
      <c r="H642" s="20" t="s">
        <v>13</v>
      </c>
      <c r="I642">
        <v>2014</v>
      </c>
      <c r="J642">
        <v>2014</v>
      </c>
      <c r="K642" s="20" t="s">
        <v>33</v>
      </c>
      <c r="L642" s="20" t="s">
        <v>132</v>
      </c>
      <c r="M642">
        <v>8.6999999999999993</v>
      </c>
      <c r="N642">
        <v>798</v>
      </c>
      <c r="O642">
        <v>6.4</v>
      </c>
      <c r="P642">
        <v>15</v>
      </c>
      <c r="Q642">
        <v>36982</v>
      </c>
      <c r="R642">
        <v>0</v>
      </c>
      <c r="S642">
        <v>8</v>
      </c>
      <c r="T642">
        <f t="shared" si="9"/>
        <v>2.1632145368016872E-2</v>
      </c>
      <c r="U642" s="20"/>
      <c r="V642" s="20"/>
      <c r="W642" s="20"/>
      <c r="Y642" s="20"/>
      <c r="Z642" s="20"/>
      <c r="AA642" s="20"/>
      <c r="AB642" s="20"/>
      <c r="AC642" s="20"/>
      <c r="AD642" s="20"/>
      <c r="AE642" s="20"/>
      <c r="AF642" s="20"/>
      <c r="AG642" s="20"/>
      <c r="AH642" s="20"/>
      <c r="AI642" s="20"/>
      <c r="AJ642" s="20"/>
      <c r="AK642" s="20"/>
      <c r="AL642" s="20"/>
      <c r="AM642" s="20"/>
      <c r="AN642" s="20"/>
      <c r="AO642" s="20"/>
    </row>
    <row r="643" spans="1:41" x14ac:dyDescent="0.3">
      <c r="A643" s="20" t="s">
        <v>87</v>
      </c>
      <c r="B643">
        <v>22274</v>
      </c>
      <c r="C643">
        <v>640</v>
      </c>
      <c r="D643" s="20" t="s">
        <v>859</v>
      </c>
      <c r="E643" s="20" t="s">
        <v>20</v>
      </c>
      <c r="F643">
        <v>55.956899999999997</v>
      </c>
      <c r="G643">
        <v>12.2721</v>
      </c>
      <c r="H643" s="20" t="s">
        <v>13</v>
      </c>
      <c r="I643">
        <v>2014</v>
      </c>
      <c r="J643">
        <v>2014</v>
      </c>
      <c r="K643" s="20" t="s">
        <v>31</v>
      </c>
      <c r="L643" s="20" t="s">
        <v>132</v>
      </c>
      <c r="M643">
        <v>8.3000000000000007</v>
      </c>
      <c r="N643">
        <v>641</v>
      </c>
      <c r="O643">
        <v>5.8</v>
      </c>
      <c r="P643">
        <v>16.600000000000001</v>
      </c>
      <c r="Q643">
        <v>25838</v>
      </c>
      <c r="R643">
        <v>0</v>
      </c>
      <c r="S643">
        <v>3</v>
      </c>
      <c r="T643">
        <f t="shared" si="9"/>
        <v>1.1610805789921821E-2</v>
      </c>
      <c r="U643" s="20"/>
      <c r="V643" s="20"/>
      <c r="W643" s="20"/>
      <c r="Y643" s="20"/>
      <c r="Z643" s="20"/>
      <c r="AA643" s="20"/>
      <c r="AB643" s="20"/>
      <c r="AC643" s="20"/>
      <c r="AD643" s="20"/>
      <c r="AE643" s="20"/>
      <c r="AF643" s="20"/>
      <c r="AG643" s="20"/>
      <c r="AH643" s="20"/>
      <c r="AI643" s="20"/>
      <c r="AJ643" s="20"/>
      <c r="AK643" s="20"/>
      <c r="AL643" s="20"/>
      <c r="AM643" s="20"/>
      <c r="AN643" s="20"/>
      <c r="AO643" s="20"/>
    </row>
    <row r="644" spans="1:41" x14ac:dyDescent="0.3">
      <c r="A644" s="20" t="s">
        <v>87</v>
      </c>
      <c r="B644">
        <v>22275</v>
      </c>
      <c r="C644">
        <v>640</v>
      </c>
      <c r="D644" s="20" t="s">
        <v>860</v>
      </c>
      <c r="E644" s="20" t="s">
        <v>20</v>
      </c>
      <c r="F644">
        <v>55.956899999999997</v>
      </c>
      <c r="G644">
        <v>12.2721</v>
      </c>
      <c r="H644" s="20" t="s">
        <v>13</v>
      </c>
      <c r="I644">
        <v>2014</v>
      </c>
      <c r="J644">
        <v>2014</v>
      </c>
      <c r="K644" s="20" t="s">
        <v>31</v>
      </c>
      <c r="L644" s="20" t="s">
        <v>132</v>
      </c>
      <c r="M644">
        <v>8.3000000000000007</v>
      </c>
      <c r="N644">
        <v>641</v>
      </c>
      <c r="O644">
        <v>5.8</v>
      </c>
      <c r="P644">
        <v>16.600000000000001</v>
      </c>
      <c r="Q644">
        <v>24798</v>
      </c>
      <c r="R644">
        <v>0</v>
      </c>
      <c r="S644">
        <v>6</v>
      </c>
      <c r="T644">
        <f t="shared" ref="T644:T707" si="10">S644/Q644*100</f>
        <v>2.4195499637067505E-2</v>
      </c>
      <c r="U644" s="20"/>
      <c r="V644" s="20"/>
      <c r="W644" s="20"/>
      <c r="Y644" s="20"/>
      <c r="Z644" s="20"/>
      <c r="AA644" s="20"/>
      <c r="AB644" s="20"/>
      <c r="AC644" s="20"/>
      <c r="AD644" s="20"/>
      <c r="AE644" s="20"/>
      <c r="AF644" s="20"/>
      <c r="AG644" s="20"/>
      <c r="AH644" s="20"/>
      <c r="AI644" s="20"/>
      <c r="AJ644" s="20"/>
      <c r="AK644" s="20"/>
      <c r="AL644" s="20"/>
      <c r="AM644" s="20"/>
      <c r="AN644" s="20"/>
      <c r="AO644" s="20"/>
    </row>
    <row r="645" spans="1:41" x14ac:dyDescent="0.3">
      <c r="A645" s="20" t="s">
        <v>87</v>
      </c>
      <c r="B645">
        <v>26968</v>
      </c>
      <c r="C645">
        <v>640</v>
      </c>
      <c r="D645" s="20" t="s">
        <v>861</v>
      </c>
      <c r="E645" s="20" t="s">
        <v>20</v>
      </c>
      <c r="F645">
        <v>57.590299999999999</v>
      </c>
      <c r="G645">
        <v>10.0572</v>
      </c>
      <c r="H645" s="20" t="s">
        <v>13</v>
      </c>
      <c r="I645">
        <v>2014</v>
      </c>
      <c r="J645">
        <v>2014</v>
      </c>
      <c r="K645" s="20" t="s">
        <v>33</v>
      </c>
      <c r="L645" s="20" t="s">
        <v>132</v>
      </c>
      <c r="M645">
        <v>8.4</v>
      </c>
      <c r="N645">
        <v>656</v>
      </c>
      <c r="O645">
        <v>6.1</v>
      </c>
      <c r="P645">
        <v>15.5</v>
      </c>
      <c r="Q645">
        <v>9108</v>
      </c>
      <c r="R645">
        <v>0</v>
      </c>
      <c r="S645">
        <v>5</v>
      </c>
      <c r="T645">
        <f t="shared" si="10"/>
        <v>5.4896794027228815E-2</v>
      </c>
      <c r="U645" s="20"/>
      <c r="V645" s="20"/>
      <c r="W645" s="20"/>
      <c r="Y645" s="20"/>
      <c r="Z645" s="20"/>
      <c r="AA645" s="20"/>
      <c r="AB645" s="20"/>
      <c r="AC645" s="20"/>
      <c r="AD645" s="20"/>
      <c r="AE645" s="20"/>
      <c r="AF645" s="20"/>
      <c r="AG645" s="20"/>
      <c r="AH645" s="20"/>
      <c r="AI645" s="20"/>
      <c r="AJ645" s="20"/>
      <c r="AK645" s="20"/>
      <c r="AL645" s="20"/>
      <c r="AM645" s="20"/>
      <c r="AN645" s="20"/>
      <c r="AO645" s="20"/>
    </row>
    <row r="646" spans="1:41" x14ac:dyDescent="0.3">
      <c r="A646" s="20" t="s">
        <v>87</v>
      </c>
      <c r="B646">
        <v>27238</v>
      </c>
      <c r="C646">
        <v>640</v>
      </c>
      <c r="D646" s="20" t="s">
        <v>862</v>
      </c>
      <c r="E646" s="20" t="s">
        <v>20</v>
      </c>
      <c r="F646">
        <v>57.6282</v>
      </c>
      <c r="G646">
        <v>10.3637</v>
      </c>
      <c r="H646" s="20" t="s">
        <v>13</v>
      </c>
      <c r="I646">
        <v>2014</v>
      </c>
      <c r="J646">
        <v>2014</v>
      </c>
      <c r="K646" s="20" t="s">
        <v>34</v>
      </c>
      <c r="L646" s="20" t="s">
        <v>132</v>
      </c>
      <c r="M646">
        <v>8.4</v>
      </c>
      <c r="N646">
        <v>695</v>
      </c>
      <c r="O646">
        <v>6</v>
      </c>
      <c r="P646">
        <v>13.9</v>
      </c>
      <c r="Q646">
        <v>39837</v>
      </c>
      <c r="R646">
        <v>0</v>
      </c>
      <c r="S646">
        <v>2</v>
      </c>
      <c r="T646">
        <f t="shared" si="10"/>
        <v>5.020458367848985E-3</v>
      </c>
      <c r="U646" s="20"/>
      <c r="V646" s="20"/>
      <c r="W646" s="20"/>
      <c r="Y646" s="20"/>
      <c r="Z646" s="20"/>
      <c r="AA646" s="20"/>
      <c r="AB646" s="20"/>
      <c r="AC646" s="20"/>
      <c r="AD646" s="20"/>
      <c r="AE646" s="20"/>
      <c r="AF646" s="20"/>
      <c r="AG646" s="20"/>
      <c r="AH646" s="20"/>
      <c r="AI646" s="20"/>
      <c r="AJ646" s="20"/>
      <c r="AK646" s="20"/>
      <c r="AL646" s="20"/>
      <c r="AM646" s="20"/>
      <c r="AN646" s="20"/>
      <c r="AO646" s="20"/>
    </row>
    <row r="647" spans="1:41" x14ac:dyDescent="0.3">
      <c r="A647" s="20" t="s">
        <v>87</v>
      </c>
      <c r="B647">
        <v>27317</v>
      </c>
      <c r="C647">
        <v>640</v>
      </c>
      <c r="D647" s="20" t="s">
        <v>863</v>
      </c>
      <c r="E647" s="20" t="s">
        <v>20</v>
      </c>
      <c r="F647">
        <v>55.968299999999999</v>
      </c>
      <c r="G647">
        <v>12.271599999999999</v>
      </c>
      <c r="H647" s="20" t="s">
        <v>13</v>
      </c>
      <c r="I647">
        <v>2014</v>
      </c>
      <c r="J647">
        <v>2014</v>
      </c>
      <c r="K647" s="20" t="s">
        <v>31</v>
      </c>
      <c r="L647" s="20" t="s">
        <v>132</v>
      </c>
      <c r="M647">
        <v>8.1999999999999993</v>
      </c>
      <c r="N647">
        <v>659</v>
      </c>
      <c r="O647">
        <v>5.0999999999999996</v>
      </c>
      <c r="P647">
        <v>19.8</v>
      </c>
      <c r="Q647">
        <v>14097</v>
      </c>
      <c r="R647">
        <v>0</v>
      </c>
      <c r="S647">
        <v>13</v>
      </c>
      <c r="T647">
        <f t="shared" si="10"/>
        <v>9.2218202454422929E-2</v>
      </c>
      <c r="U647" s="20"/>
      <c r="V647" s="20"/>
      <c r="W647" s="20"/>
      <c r="Y647" s="20"/>
      <c r="Z647" s="20"/>
      <c r="AA647" s="20"/>
      <c r="AB647" s="20"/>
      <c r="AC647" s="20"/>
      <c r="AD647" s="20"/>
      <c r="AE647" s="20"/>
      <c r="AF647" s="20"/>
      <c r="AG647" s="20"/>
      <c r="AH647" s="20"/>
      <c r="AI647" s="20"/>
      <c r="AJ647" s="20"/>
      <c r="AK647" s="20"/>
      <c r="AL647" s="20"/>
      <c r="AM647" s="20"/>
      <c r="AN647" s="20"/>
      <c r="AO647" s="20"/>
    </row>
    <row r="648" spans="1:41" x14ac:dyDescent="0.3">
      <c r="A648" s="20" t="s">
        <v>87</v>
      </c>
      <c r="B648">
        <v>29341</v>
      </c>
      <c r="C648">
        <v>640</v>
      </c>
      <c r="D648" s="20" t="s">
        <v>864</v>
      </c>
      <c r="E648" s="20" t="s">
        <v>20</v>
      </c>
      <c r="F648">
        <v>55.011299999999999</v>
      </c>
      <c r="G648">
        <v>8.9590300000000003</v>
      </c>
      <c r="H648" s="20" t="s">
        <v>13</v>
      </c>
      <c r="I648">
        <v>2014</v>
      </c>
      <c r="J648">
        <v>2014</v>
      </c>
      <c r="K648" s="20" t="s">
        <v>31</v>
      </c>
      <c r="L648" s="20" t="s">
        <v>132</v>
      </c>
      <c r="M648">
        <v>8.8000000000000007</v>
      </c>
      <c r="N648">
        <v>854</v>
      </c>
      <c r="O648">
        <v>5.5</v>
      </c>
      <c r="P648">
        <v>21.1</v>
      </c>
      <c r="Q648">
        <v>20933</v>
      </c>
      <c r="R648">
        <v>0</v>
      </c>
      <c r="S648">
        <v>1</v>
      </c>
      <c r="T648">
        <f t="shared" si="10"/>
        <v>4.7771461329002051E-3</v>
      </c>
      <c r="U648" s="20"/>
      <c r="V648" s="20"/>
      <c r="W648" s="20"/>
      <c r="Y648" s="20"/>
      <c r="Z648" s="20"/>
      <c r="AA648" s="20"/>
      <c r="AB648" s="20"/>
      <c r="AC648" s="20"/>
      <c r="AD648" s="20"/>
      <c r="AE648" s="20"/>
      <c r="AF648" s="20"/>
      <c r="AG648" s="20"/>
      <c r="AH648" s="20"/>
      <c r="AI648" s="20"/>
      <c r="AJ648" s="20"/>
      <c r="AK648" s="20"/>
      <c r="AL648" s="20"/>
      <c r="AM648" s="20"/>
      <c r="AN648" s="20"/>
      <c r="AO648" s="20"/>
    </row>
    <row r="649" spans="1:41" x14ac:dyDescent="0.3">
      <c r="A649" s="20" t="s">
        <v>87</v>
      </c>
      <c r="B649">
        <v>30186</v>
      </c>
      <c r="C649">
        <v>640</v>
      </c>
      <c r="D649" s="20" t="s">
        <v>865</v>
      </c>
      <c r="E649" s="20" t="s">
        <v>20</v>
      </c>
      <c r="F649">
        <v>55.683900000000001</v>
      </c>
      <c r="G649">
        <v>9.8575099999999996</v>
      </c>
      <c r="H649" s="20" t="s">
        <v>13</v>
      </c>
      <c r="I649">
        <v>2014</v>
      </c>
      <c r="J649">
        <v>2014</v>
      </c>
      <c r="K649" s="20" t="s">
        <v>38</v>
      </c>
      <c r="L649" s="20" t="s">
        <v>132</v>
      </c>
      <c r="M649">
        <v>8.3000000000000007</v>
      </c>
      <c r="N649">
        <v>779</v>
      </c>
      <c r="O649">
        <v>4.9000000000000004</v>
      </c>
      <c r="P649">
        <v>16.600000000000001</v>
      </c>
      <c r="Q649">
        <v>49638</v>
      </c>
      <c r="R649">
        <v>0</v>
      </c>
      <c r="S649">
        <v>16</v>
      </c>
      <c r="T649">
        <f t="shared" si="10"/>
        <v>3.2233369595874126E-2</v>
      </c>
      <c r="U649" s="20"/>
      <c r="V649" s="20"/>
      <c r="W649" s="20"/>
      <c r="Y649" s="20"/>
      <c r="Z649" s="20"/>
      <c r="AA649" s="20"/>
      <c r="AB649" s="20"/>
      <c r="AC649" s="20"/>
      <c r="AD649" s="20"/>
      <c r="AE649" s="20"/>
      <c r="AF649" s="20"/>
      <c r="AG649" s="20"/>
      <c r="AH649" s="20"/>
      <c r="AI649" s="20"/>
      <c r="AJ649" s="20"/>
      <c r="AK649" s="20"/>
      <c r="AL649" s="20"/>
      <c r="AM649" s="20"/>
      <c r="AN649" s="20"/>
      <c r="AO649" s="20"/>
    </row>
    <row r="650" spans="1:41" x14ac:dyDescent="0.3">
      <c r="A650" s="20" t="s">
        <v>87</v>
      </c>
      <c r="B650">
        <v>31388</v>
      </c>
      <c r="C650">
        <v>640</v>
      </c>
      <c r="D650" s="20" t="s">
        <v>866</v>
      </c>
      <c r="E650" s="20" t="s">
        <v>20</v>
      </c>
      <c r="F650">
        <v>55.015300000000003</v>
      </c>
      <c r="G650">
        <v>8.9740300000000008</v>
      </c>
      <c r="H650" s="20" t="s">
        <v>13</v>
      </c>
      <c r="I650">
        <v>2014</v>
      </c>
      <c r="J650">
        <v>2014</v>
      </c>
      <c r="K650" s="20" t="s">
        <v>31</v>
      </c>
      <c r="L650" s="20" t="s">
        <v>132</v>
      </c>
      <c r="M650">
        <v>8.8000000000000007</v>
      </c>
      <c r="N650">
        <v>851</v>
      </c>
      <c r="O650">
        <v>5</v>
      </c>
      <c r="P650">
        <v>22.9</v>
      </c>
      <c r="Q650">
        <v>13946</v>
      </c>
      <c r="R650">
        <v>0</v>
      </c>
      <c r="S650">
        <v>2</v>
      </c>
      <c r="T650">
        <f t="shared" si="10"/>
        <v>1.434102968593145E-2</v>
      </c>
      <c r="U650" s="20"/>
      <c r="V650" s="20"/>
      <c r="W650" s="20"/>
      <c r="Y650" s="20"/>
      <c r="Z650" s="20"/>
      <c r="AA650" s="20"/>
      <c r="AB650" s="20"/>
      <c r="AC650" s="20"/>
      <c r="AD650" s="20"/>
      <c r="AE650" s="20"/>
      <c r="AF650" s="20"/>
      <c r="AG650" s="20"/>
      <c r="AH650" s="20"/>
      <c r="AI650" s="20"/>
      <c r="AJ650" s="20"/>
      <c r="AK650" s="20"/>
      <c r="AL650" s="20"/>
      <c r="AM650" s="20"/>
      <c r="AN650" s="20"/>
      <c r="AO650" s="20"/>
    </row>
    <row r="651" spans="1:41" x14ac:dyDescent="0.3">
      <c r="A651" s="20" t="s">
        <v>87</v>
      </c>
      <c r="B651">
        <v>32691</v>
      </c>
      <c r="C651">
        <v>640</v>
      </c>
      <c r="D651" s="20" t="s">
        <v>867</v>
      </c>
      <c r="E651" s="20" t="s">
        <v>20</v>
      </c>
      <c r="F651">
        <v>56.932099999999998</v>
      </c>
      <c r="G651">
        <v>10.229900000000001</v>
      </c>
      <c r="H651" s="20" t="s">
        <v>13</v>
      </c>
      <c r="I651">
        <v>2014</v>
      </c>
      <c r="J651">
        <v>2014</v>
      </c>
      <c r="K651" s="20" t="s">
        <v>31</v>
      </c>
      <c r="L651" s="20" t="s">
        <v>132</v>
      </c>
      <c r="M651">
        <v>8.4</v>
      </c>
      <c r="N651">
        <v>670</v>
      </c>
      <c r="O651">
        <v>5.2</v>
      </c>
      <c r="P651">
        <v>18.600000000000001</v>
      </c>
      <c r="Q651">
        <v>34876</v>
      </c>
      <c r="R651">
        <v>0</v>
      </c>
      <c r="S651">
        <v>25</v>
      </c>
      <c r="T651">
        <f t="shared" si="10"/>
        <v>7.168253240050465E-2</v>
      </c>
      <c r="U651" s="20"/>
      <c r="V651" s="20"/>
      <c r="W651" s="20"/>
      <c r="Y651" s="20"/>
      <c r="Z651" s="20"/>
      <c r="AA651" s="20"/>
      <c r="AB651" s="20"/>
      <c r="AC651" s="20"/>
      <c r="AD651" s="20"/>
      <c r="AE651" s="20"/>
      <c r="AF651" s="20"/>
      <c r="AG651" s="20"/>
      <c r="AH651" s="20"/>
      <c r="AI651" s="20"/>
      <c r="AJ651" s="20"/>
      <c r="AK651" s="20"/>
      <c r="AL651" s="20"/>
      <c r="AM651" s="20"/>
      <c r="AN651" s="20"/>
      <c r="AO651" s="20"/>
    </row>
    <row r="652" spans="1:41" x14ac:dyDescent="0.3">
      <c r="A652" s="20" t="s">
        <v>87</v>
      </c>
      <c r="B652">
        <v>35656</v>
      </c>
      <c r="C652">
        <v>640</v>
      </c>
      <c r="D652" s="20" t="s">
        <v>868</v>
      </c>
      <c r="E652" s="20" t="s">
        <v>20</v>
      </c>
      <c r="F652">
        <v>56.167499999999997</v>
      </c>
      <c r="G652">
        <v>8.3780300000000008</v>
      </c>
      <c r="H652" s="20" t="s">
        <v>13</v>
      </c>
      <c r="I652">
        <v>2014</v>
      </c>
      <c r="J652">
        <v>2014</v>
      </c>
      <c r="K652" s="20" t="s">
        <v>34</v>
      </c>
      <c r="L652" s="20" t="s">
        <v>132</v>
      </c>
      <c r="M652">
        <v>8.6</v>
      </c>
      <c r="N652">
        <v>853</v>
      </c>
      <c r="O652">
        <v>5.0999999999999996</v>
      </c>
      <c r="P652">
        <v>20.100000000000001</v>
      </c>
      <c r="Q652">
        <v>27639</v>
      </c>
      <c r="R652">
        <v>0</v>
      </c>
      <c r="S652">
        <v>3</v>
      </c>
      <c r="T652">
        <f t="shared" si="10"/>
        <v>1.08542277216976E-2</v>
      </c>
      <c r="U652" s="20"/>
      <c r="V652" s="20"/>
      <c r="W652" s="20"/>
      <c r="Y652" s="20"/>
      <c r="Z652" s="20"/>
      <c r="AA652" s="20"/>
      <c r="AB652" s="20"/>
      <c r="AC652" s="20"/>
      <c r="AD652" s="20"/>
      <c r="AE652" s="20"/>
      <c r="AF652" s="20"/>
      <c r="AG652" s="20"/>
      <c r="AH652" s="20"/>
      <c r="AI652" s="20"/>
      <c r="AJ652" s="20"/>
      <c r="AK652" s="20"/>
      <c r="AL652" s="20"/>
      <c r="AM652" s="20"/>
      <c r="AN652" s="20"/>
      <c r="AO652" s="20"/>
    </row>
    <row r="653" spans="1:41" x14ac:dyDescent="0.3">
      <c r="A653" s="20" t="s">
        <v>87</v>
      </c>
      <c r="B653">
        <v>35754</v>
      </c>
      <c r="C653">
        <v>640</v>
      </c>
      <c r="D653" s="20" t="s">
        <v>869</v>
      </c>
      <c r="E653" s="20" t="s">
        <v>20</v>
      </c>
      <c r="F653">
        <v>55.675800000000002</v>
      </c>
      <c r="G653">
        <v>9.8508099999999992</v>
      </c>
      <c r="H653" s="20" t="s">
        <v>13</v>
      </c>
      <c r="I653">
        <v>2014</v>
      </c>
      <c r="J653">
        <v>2014</v>
      </c>
      <c r="K653" s="20" t="s">
        <v>31</v>
      </c>
      <c r="L653" s="20" t="s">
        <v>132</v>
      </c>
      <c r="M653">
        <v>8.5</v>
      </c>
      <c r="N653">
        <v>750</v>
      </c>
      <c r="O653">
        <v>5.0999999999999996</v>
      </c>
      <c r="P653">
        <v>15.8</v>
      </c>
      <c r="Q653">
        <v>35193</v>
      </c>
      <c r="R653">
        <v>0</v>
      </c>
      <c r="S653">
        <v>27</v>
      </c>
      <c r="T653">
        <f t="shared" si="10"/>
        <v>7.6719802233398679E-2</v>
      </c>
      <c r="U653" s="20"/>
      <c r="V653" s="20"/>
      <c r="W653" s="20"/>
      <c r="Y653" s="20"/>
      <c r="Z653" s="20"/>
      <c r="AA653" s="20"/>
      <c r="AB653" s="20"/>
      <c r="AC653" s="20"/>
      <c r="AD653" s="20"/>
      <c r="AE653" s="20"/>
      <c r="AF653" s="20"/>
      <c r="AG653" s="20"/>
      <c r="AH653" s="20"/>
      <c r="AI653" s="20"/>
      <c r="AJ653" s="20"/>
      <c r="AK653" s="20"/>
      <c r="AL653" s="20"/>
      <c r="AM653" s="20"/>
      <c r="AN653" s="20"/>
      <c r="AO653" s="20"/>
    </row>
    <row r="654" spans="1:41" x14ac:dyDescent="0.3">
      <c r="A654" s="20" t="s">
        <v>87</v>
      </c>
      <c r="B654">
        <v>35891</v>
      </c>
      <c r="C654">
        <v>640</v>
      </c>
      <c r="D654" s="20" t="s">
        <v>870</v>
      </c>
      <c r="E654" s="20" t="s">
        <v>20</v>
      </c>
      <c r="F654">
        <v>55.987299999999998</v>
      </c>
      <c r="G654">
        <v>12.2508</v>
      </c>
      <c r="H654" s="20" t="s">
        <v>13</v>
      </c>
      <c r="I654">
        <v>2014</v>
      </c>
      <c r="J654">
        <v>2014</v>
      </c>
      <c r="K654" s="20" t="s">
        <v>38</v>
      </c>
      <c r="L654" s="20" t="s">
        <v>132</v>
      </c>
      <c r="M654">
        <v>8.3000000000000007</v>
      </c>
      <c r="N654">
        <v>626</v>
      </c>
      <c r="O654">
        <v>5.8</v>
      </c>
      <c r="P654">
        <v>17.399999999999999</v>
      </c>
      <c r="Q654">
        <v>24004</v>
      </c>
      <c r="R654">
        <v>0</v>
      </c>
      <c r="S654">
        <v>4</v>
      </c>
      <c r="T654">
        <f t="shared" si="10"/>
        <v>1.6663889351774704E-2</v>
      </c>
      <c r="U654" s="20"/>
      <c r="V654" s="20"/>
      <c r="W654" s="20"/>
      <c r="Y654" s="20"/>
      <c r="Z654" s="20"/>
      <c r="AA654" s="20"/>
      <c r="AB654" s="20"/>
      <c r="AC654" s="20"/>
      <c r="AD654" s="20"/>
      <c r="AE654" s="20"/>
      <c r="AF654" s="20"/>
      <c r="AG654" s="20"/>
      <c r="AH654" s="20"/>
      <c r="AI654" s="20"/>
      <c r="AJ654" s="20"/>
      <c r="AK654" s="20"/>
      <c r="AL654" s="20"/>
      <c r="AM654" s="20"/>
      <c r="AN654" s="20"/>
      <c r="AO654" s="20"/>
    </row>
    <row r="655" spans="1:41" x14ac:dyDescent="0.3">
      <c r="A655" s="20" t="s">
        <v>87</v>
      </c>
      <c r="B655">
        <v>38577</v>
      </c>
      <c r="C655">
        <v>640</v>
      </c>
      <c r="D655" s="20" t="s">
        <v>871</v>
      </c>
      <c r="E655" s="20" t="s">
        <v>20</v>
      </c>
      <c r="F655">
        <v>56.287300000000002</v>
      </c>
      <c r="G655">
        <v>10.4717</v>
      </c>
      <c r="H655" s="20" t="s">
        <v>13</v>
      </c>
      <c r="I655">
        <v>2014</v>
      </c>
      <c r="J655">
        <v>2014</v>
      </c>
      <c r="K655" s="20" t="s">
        <v>31</v>
      </c>
      <c r="L655" s="20" t="s">
        <v>132</v>
      </c>
      <c r="M655">
        <v>8.3000000000000007</v>
      </c>
      <c r="N655">
        <v>670</v>
      </c>
      <c r="O655">
        <v>5.5</v>
      </c>
      <c r="P655">
        <v>17.3</v>
      </c>
      <c r="Q655">
        <v>20860</v>
      </c>
      <c r="R655">
        <v>0</v>
      </c>
      <c r="S655">
        <v>11</v>
      </c>
      <c r="T655">
        <f t="shared" si="10"/>
        <v>5.2732502396931932E-2</v>
      </c>
      <c r="U655" s="20"/>
      <c r="V655" s="20"/>
      <c r="W655" s="20"/>
      <c r="Y655" s="20"/>
      <c r="Z655" s="20"/>
      <c r="AA655" s="20"/>
      <c r="AB655" s="20"/>
      <c r="AC655" s="20"/>
      <c r="AD655" s="20"/>
      <c r="AE655" s="20"/>
      <c r="AF655" s="20"/>
      <c r="AG655" s="20"/>
      <c r="AH655" s="20"/>
      <c r="AI655" s="20"/>
      <c r="AJ655" s="20"/>
      <c r="AK655" s="20"/>
      <c r="AL655" s="20"/>
      <c r="AM655" s="20"/>
      <c r="AN655" s="20"/>
      <c r="AO655" s="20"/>
    </row>
    <row r="656" spans="1:41" x14ac:dyDescent="0.3">
      <c r="A656" s="20" t="s">
        <v>87</v>
      </c>
      <c r="B656">
        <v>38589</v>
      </c>
      <c r="C656">
        <v>640</v>
      </c>
      <c r="D656" s="20" t="s">
        <v>872</v>
      </c>
      <c r="E656" s="20" t="s">
        <v>20</v>
      </c>
      <c r="F656">
        <v>55.675800000000002</v>
      </c>
      <c r="G656">
        <v>9.8508099999999992</v>
      </c>
      <c r="H656" s="20" t="s">
        <v>13</v>
      </c>
      <c r="I656">
        <v>2014</v>
      </c>
      <c r="J656">
        <v>2014</v>
      </c>
      <c r="K656" s="20" t="s">
        <v>31</v>
      </c>
      <c r="L656" s="20" t="s">
        <v>132</v>
      </c>
      <c r="M656">
        <v>8.5</v>
      </c>
      <c r="N656">
        <v>750</v>
      </c>
      <c r="O656">
        <v>5.0999999999999996</v>
      </c>
      <c r="P656">
        <v>15.8</v>
      </c>
      <c r="Q656">
        <v>14059</v>
      </c>
      <c r="R656">
        <v>0</v>
      </c>
      <c r="S656">
        <v>2</v>
      </c>
      <c r="T656">
        <f t="shared" si="10"/>
        <v>1.4225762856533182E-2</v>
      </c>
      <c r="U656" s="20"/>
      <c r="V656" s="20"/>
      <c r="W656" s="20"/>
      <c r="Y656" s="20"/>
      <c r="Z656" s="20"/>
      <c r="AA656" s="20"/>
      <c r="AB656" s="20"/>
      <c r="AC656" s="20"/>
      <c r="AD656" s="20"/>
      <c r="AE656" s="20"/>
      <c r="AF656" s="20"/>
      <c r="AG656" s="20"/>
      <c r="AH656" s="20"/>
      <c r="AI656" s="20"/>
      <c r="AJ656" s="20"/>
      <c r="AK656" s="20"/>
      <c r="AL656" s="20"/>
      <c r="AM656" s="20"/>
      <c r="AN656" s="20"/>
      <c r="AO656" s="20"/>
    </row>
    <row r="657" spans="1:41" x14ac:dyDescent="0.3">
      <c r="A657" s="20" t="s">
        <v>87</v>
      </c>
      <c r="B657">
        <v>41699</v>
      </c>
      <c r="C657">
        <v>640</v>
      </c>
      <c r="D657" s="20" t="s">
        <v>873</v>
      </c>
      <c r="E657" s="20" t="s">
        <v>20</v>
      </c>
      <c r="F657">
        <v>55.675800000000002</v>
      </c>
      <c r="G657">
        <v>9.8508099999999992</v>
      </c>
      <c r="H657" s="20" t="s">
        <v>13</v>
      </c>
      <c r="I657">
        <v>2014</v>
      </c>
      <c r="J657">
        <v>2014</v>
      </c>
      <c r="K657" s="20" t="s">
        <v>31</v>
      </c>
      <c r="L657" s="20" t="s">
        <v>132</v>
      </c>
      <c r="M657">
        <v>8.5</v>
      </c>
      <c r="N657">
        <v>750</v>
      </c>
      <c r="O657">
        <v>5.0999999999999996</v>
      </c>
      <c r="P657">
        <v>15.8</v>
      </c>
      <c r="Q657">
        <v>18743</v>
      </c>
      <c r="R657">
        <v>0</v>
      </c>
      <c r="S657">
        <v>7</v>
      </c>
      <c r="T657">
        <f t="shared" si="10"/>
        <v>3.7347276316491491E-2</v>
      </c>
      <c r="U657" s="20"/>
      <c r="V657" s="20"/>
      <c r="W657" s="20"/>
      <c r="Y657" s="20"/>
      <c r="Z657" s="20"/>
      <c r="AA657" s="20"/>
      <c r="AB657" s="20"/>
      <c r="AC657" s="20"/>
      <c r="AD657" s="20"/>
      <c r="AE657" s="20"/>
      <c r="AF657" s="20"/>
      <c r="AG657" s="20"/>
      <c r="AH657" s="20"/>
      <c r="AI657" s="20"/>
      <c r="AJ657" s="20"/>
      <c r="AK657" s="20"/>
      <c r="AL657" s="20"/>
      <c r="AM657" s="20"/>
      <c r="AN657" s="20"/>
      <c r="AO657" s="20"/>
    </row>
    <row r="658" spans="1:41" x14ac:dyDescent="0.3">
      <c r="A658" s="20" t="s">
        <v>87</v>
      </c>
      <c r="B658">
        <v>42710</v>
      </c>
      <c r="C658">
        <v>640</v>
      </c>
      <c r="D658" s="20" t="s">
        <v>874</v>
      </c>
      <c r="E658" s="20" t="s">
        <v>20</v>
      </c>
      <c r="F658">
        <v>56.287300000000002</v>
      </c>
      <c r="G658">
        <v>10.4717</v>
      </c>
      <c r="H658" s="20" t="s">
        <v>13</v>
      </c>
      <c r="I658">
        <v>2014</v>
      </c>
      <c r="J658">
        <v>2014</v>
      </c>
      <c r="K658" s="20" t="s">
        <v>31</v>
      </c>
      <c r="L658" s="20" t="s">
        <v>132</v>
      </c>
      <c r="M658">
        <v>8.3000000000000007</v>
      </c>
      <c r="N658">
        <v>670</v>
      </c>
      <c r="O658">
        <v>5.5</v>
      </c>
      <c r="P658">
        <v>17.3</v>
      </c>
      <c r="Q658">
        <v>26113</v>
      </c>
      <c r="R658">
        <v>0</v>
      </c>
      <c r="S658">
        <v>3</v>
      </c>
      <c r="T658">
        <f t="shared" si="10"/>
        <v>1.1488530616934094E-2</v>
      </c>
      <c r="U658" s="20"/>
      <c r="V658" s="20"/>
      <c r="W658" s="20"/>
      <c r="Y658" s="20"/>
      <c r="Z658" s="20"/>
      <c r="AA658" s="20"/>
      <c r="AB658" s="20"/>
      <c r="AC658" s="20"/>
      <c r="AD658" s="20"/>
      <c r="AE658" s="20"/>
      <c r="AF658" s="20"/>
      <c r="AG658" s="20"/>
      <c r="AH658" s="20"/>
      <c r="AI658" s="20"/>
      <c r="AJ658" s="20"/>
      <c r="AK658" s="20"/>
      <c r="AL658" s="20"/>
      <c r="AM658" s="20"/>
      <c r="AN658" s="20"/>
      <c r="AO658" s="20"/>
    </row>
    <row r="659" spans="1:41" x14ac:dyDescent="0.3">
      <c r="A659" s="20" t="s">
        <v>87</v>
      </c>
      <c r="B659">
        <v>43275</v>
      </c>
      <c r="C659">
        <v>640</v>
      </c>
      <c r="D659" s="20" t="s">
        <v>875</v>
      </c>
      <c r="E659" s="20" t="s">
        <v>20</v>
      </c>
      <c r="F659">
        <v>55.683900000000001</v>
      </c>
      <c r="G659">
        <v>9.8575099999999996</v>
      </c>
      <c r="H659" s="20" t="s">
        <v>13</v>
      </c>
      <c r="I659">
        <v>2014</v>
      </c>
      <c r="J659">
        <v>2014</v>
      </c>
      <c r="K659" s="20" t="s">
        <v>38</v>
      </c>
      <c r="L659" s="20" t="s">
        <v>132</v>
      </c>
      <c r="M659">
        <v>8.3000000000000007</v>
      </c>
      <c r="N659">
        <v>779</v>
      </c>
      <c r="O659">
        <v>4.9000000000000004</v>
      </c>
      <c r="P659">
        <v>16.600000000000001</v>
      </c>
      <c r="Q659">
        <v>27320</v>
      </c>
      <c r="R659">
        <v>0</v>
      </c>
      <c r="S659">
        <v>4</v>
      </c>
      <c r="T659">
        <f t="shared" si="10"/>
        <v>1.4641288433382138E-2</v>
      </c>
      <c r="U659" s="20"/>
      <c r="V659" s="20"/>
      <c r="W659" s="20"/>
      <c r="Y659" s="20"/>
      <c r="Z659" s="20"/>
      <c r="AA659" s="20"/>
      <c r="AB659" s="20"/>
      <c r="AC659" s="20"/>
      <c r="AD659" s="20"/>
      <c r="AE659" s="20"/>
      <c r="AF659" s="20"/>
      <c r="AG659" s="20"/>
      <c r="AH659" s="20"/>
      <c r="AI659" s="20"/>
      <c r="AJ659" s="20"/>
      <c r="AK659" s="20"/>
      <c r="AL659" s="20"/>
      <c r="AM659" s="20"/>
      <c r="AN659" s="20"/>
      <c r="AO659" s="20"/>
    </row>
    <row r="660" spans="1:41" x14ac:dyDescent="0.3">
      <c r="A660" s="20" t="s">
        <v>87</v>
      </c>
      <c r="B660">
        <v>43820</v>
      </c>
      <c r="C660">
        <v>640</v>
      </c>
      <c r="D660" s="20" t="s">
        <v>876</v>
      </c>
      <c r="E660" s="20" t="s">
        <v>20</v>
      </c>
      <c r="F660">
        <v>57.054299999999998</v>
      </c>
      <c r="G660">
        <v>8.9299900000000001</v>
      </c>
      <c r="H660" s="20" t="s">
        <v>13</v>
      </c>
      <c r="I660">
        <v>2014</v>
      </c>
      <c r="J660">
        <v>2014</v>
      </c>
      <c r="K660" s="20" t="s">
        <v>31</v>
      </c>
      <c r="L660" s="20" t="s">
        <v>132</v>
      </c>
      <c r="M660">
        <v>8.6</v>
      </c>
      <c r="N660">
        <v>755</v>
      </c>
      <c r="O660">
        <v>5.4</v>
      </c>
      <c r="P660">
        <v>21.1</v>
      </c>
      <c r="Q660">
        <v>16268</v>
      </c>
      <c r="R660">
        <v>0</v>
      </c>
      <c r="S660">
        <v>3</v>
      </c>
      <c r="T660">
        <f t="shared" si="10"/>
        <v>1.8441111384312758E-2</v>
      </c>
      <c r="U660" s="20"/>
      <c r="V660" s="20"/>
      <c r="W660" s="20"/>
      <c r="Y660" s="20"/>
      <c r="Z660" s="20"/>
      <c r="AA660" s="20"/>
      <c r="AB660" s="20"/>
      <c r="AC660" s="20"/>
      <c r="AD660" s="20"/>
      <c r="AE660" s="20"/>
      <c r="AF660" s="20"/>
      <c r="AG660" s="20"/>
      <c r="AH660" s="20"/>
      <c r="AI660" s="20"/>
      <c r="AJ660" s="20"/>
      <c r="AK660" s="20"/>
      <c r="AL660" s="20"/>
      <c r="AM660" s="20"/>
      <c r="AN660" s="20"/>
      <c r="AO660" s="20"/>
    </row>
    <row r="661" spans="1:41" x14ac:dyDescent="0.3">
      <c r="A661" s="20" t="s">
        <v>87</v>
      </c>
      <c r="B661">
        <v>45088</v>
      </c>
      <c r="C661">
        <v>640</v>
      </c>
      <c r="D661" s="20" t="s">
        <v>877</v>
      </c>
      <c r="E661" s="20" t="s">
        <v>20</v>
      </c>
      <c r="F661">
        <v>55.691200000000002</v>
      </c>
      <c r="G661">
        <v>9.7523999999999997</v>
      </c>
      <c r="H661" s="20" t="s">
        <v>13</v>
      </c>
      <c r="I661">
        <v>2014</v>
      </c>
      <c r="J661">
        <v>2014</v>
      </c>
      <c r="K661" s="20" t="s">
        <v>38</v>
      </c>
      <c r="L661" s="20" t="s">
        <v>132</v>
      </c>
      <c r="M661">
        <v>8.1999999999999993</v>
      </c>
      <c r="N661">
        <v>836</v>
      </c>
      <c r="O661">
        <v>5.4</v>
      </c>
      <c r="P661">
        <v>16.399999999999999</v>
      </c>
      <c r="Q661">
        <v>18732</v>
      </c>
      <c r="R661">
        <v>0</v>
      </c>
      <c r="S661">
        <v>1</v>
      </c>
      <c r="T661">
        <f t="shared" si="10"/>
        <v>5.3384582532564591E-3</v>
      </c>
      <c r="U661" s="20"/>
      <c r="V661" s="20"/>
      <c r="W661" s="20"/>
      <c r="Y661" s="20"/>
      <c r="Z661" s="20"/>
      <c r="AA661" s="20"/>
      <c r="AB661" s="20"/>
      <c r="AC661" s="20"/>
      <c r="AD661" s="20"/>
      <c r="AE661" s="20"/>
      <c r="AF661" s="20"/>
      <c r="AG661" s="20"/>
      <c r="AH661" s="20"/>
      <c r="AI661" s="20"/>
      <c r="AJ661" s="20"/>
      <c r="AK661" s="20"/>
      <c r="AL661" s="20"/>
      <c r="AM661" s="20"/>
      <c r="AN661" s="20"/>
      <c r="AO661" s="20"/>
    </row>
    <row r="662" spans="1:41" x14ac:dyDescent="0.3">
      <c r="A662" s="20" t="s">
        <v>87</v>
      </c>
      <c r="B662">
        <v>48343</v>
      </c>
      <c r="C662">
        <v>640</v>
      </c>
      <c r="D662" s="20" t="s">
        <v>878</v>
      </c>
      <c r="E662" s="20" t="s">
        <v>20</v>
      </c>
      <c r="F662">
        <v>55.968299999999999</v>
      </c>
      <c r="G662">
        <v>12.271599999999999</v>
      </c>
      <c r="H662" s="20" t="s">
        <v>13</v>
      </c>
      <c r="I662">
        <v>2014</v>
      </c>
      <c r="J662">
        <v>2014</v>
      </c>
      <c r="K662" s="20" t="s">
        <v>31</v>
      </c>
      <c r="L662" s="20" t="s">
        <v>132</v>
      </c>
      <c r="M662">
        <v>8.1999999999999993</v>
      </c>
      <c r="N662">
        <v>659</v>
      </c>
      <c r="O662">
        <v>5.0999999999999996</v>
      </c>
      <c r="P662">
        <v>19.8</v>
      </c>
      <c r="Q662">
        <v>23570</v>
      </c>
      <c r="R662">
        <v>0</v>
      </c>
      <c r="S662">
        <v>3</v>
      </c>
      <c r="T662">
        <f t="shared" si="10"/>
        <v>1.2728044123886294E-2</v>
      </c>
      <c r="U662" s="20"/>
      <c r="V662" s="20"/>
      <c r="W662" s="20"/>
      <c r="Y662" s="20"/>
      <c r="Z662" s="20"/>
      <c r="AA662" s="20"/>
      <c r="AB662" s="20"/>
      <c r="AC662" s="20"/>
      <c r="AD662" s="20"/>
      <c r="AE662" s="20"/>
      <c r="AF662" s="20"/>
      <c r="AG662" s="20"/>
      <c r="AH662" s="20"/>
      <c r="AI662" s="20"/>
      <c r="AJ662" s="20"/>
      <c r="AK662" s="20"/>
      <c r="AL662" s="20"/>
      <c r="AM662" s="20"/>
      <c r="AN662" s="20"/>
      <c r="AO662" s="20"/>
    </row>
    <row r="663" spans="1:41" x14ac:dyDescent="0.3">
      <c r="A663" s="20" t="s">
        <v>87</v>
      </c>
      <c r="B663">
        <v>49578</v>
      </c>
      <c r="C663">
        <v>640</v>
      </c>
      <c r="D663" s="20" t="s">
        <v>879</v>
      </c>
      <c r="E663" s="20" t="s">
        <v>20</v>
      </c>
      <c r="F663">
        <v>55.129199999999997</v>
      </c>
      <c r="G663">
        <v>10.3689</v>
      </c>
      <c r="H663" s="20" t="s">
        <v>13</v>
      </c>
      <c r="I663">
        <v>2014</v>
      </c>
      <c r="J663">
        <v>2014</v>
      </c>
      <c r="K663" s="20" t="s">
        <v>31</v>
      </c>
      <c r="L663" s="20" t="s">
        <v>132</v>
      </c>
      <c r="M663">
        <v>8.6</v>
      </c>
      <c r="N663">
        <v>611</v>
      </c>
      <c r="O663">
        <v>5.7</v>
      </c>
      <c r="P663">
        <v>20</v>
      </c>
      <c r="Q663">
        <v>60599</v>
      </c>
      <c r="R663">
        <v>0</v>
      </c>
      <c r="S663">
        <v>1</v>
      </c>
      <c r="T663">
        <f t="shared" si="10"/>
        <v>1.6501922473968218E-3</v>
      </c>
      <c r="U663" s="20"/>
      <c r="V663" s="20"/>
      <c r="W663" s="20"/>
      <c r="Y663" s="20"/>
      <c r="Z663" s="20"/>
      <c r="AA663" s="20"/>
      <c r="AB663" s="20"/>
      <c r="AC663" s="20"/>
      <c r="AD663" s="20"/>
      <c r="AE663" s="20"/>
      <c r="AF663" s="20"/>
      <c r="AG663" s="20"/>
      <c r="AH663" s="20"/>
      <c r="AI663" s="20"/>
      <c r="AJ663" s="20"/>
      <c r="AK663" s="20"/>
      <c r="AL663" s="20"/>
      <c r="AM663" s="20"/>
      <c r="AN663" s="20"/>
      <c r="AO663" s="20"/>
    </row>
    <row r="664" spans="1:41" x14ac:dyDescent="0.3">
      <c r="A664" s="20" t="s">
        <v>87</v>
      </c>
      <c r="B664">
        <v>49579</v>
      </c>
      <c r="C664">
        <v>640</v>
      </c>
      <c r="D664" s="20" t="s">
        <v>880</v>
      </c>
      <c r="E664" s="20" t="s">
        <v>20</v>
      </c>
      <c r="F664">
        <v>55.694200000000002</v>
      </c>
      <c r="G664">
        <v>8.1907700000000006</v>
      </c>
      <c r="H664" s="20" t="s">
        <v>13</v>
      </c>
      <c r="I664">
        <v>2014</v>
      </c>
      <c r="J664">
        <v>2014</v>
      </c>
      <c r="K664" s="20" t="s">
        <v>31</v>
      </c>
      <c r="L664" s="20" t="s">
        <v>132</v>
      </c>
      <c r="M664">
        <v>8.9</v>
      </c>
      <c r="N664">
        <v>780</v>
      </c>
      <c r="O664">
        <v>6.1</v>
      </c>
      <c r="P664">
        <v>16.2</v>
      </c>
      <c r="Q664">
        <v>22608</v>
      </c>
      <c r="R664">
        <v>0</v>
      </c>
      <c r="S664">
        <v>3</v>
      </c>
      <c r="T664">
        <f t="shared" si="10"/>
        <v>1.326963906581741E-2</v>
      </c>
      <c r="U664" s="20"/>
      <c r="V664" s="20"/>
      <c r="W664" s="20"/>
      <c r="Y664" s="20"/>
      <c r="Z664" s="20"/>
      <c r="AA664" s="20"/>
      <c r="AB664" s="20"/>
      <c r="AC664" s="20"/>
      <c r="AD664" s="20"/>
      <c r="AE664" s="20"/>
      <c r="AF664" s="20"/>
      <c r="AG664" s="20"/>
      <c r="AH664" s="20"/>
      <c r="AI664" s="20"/>
      <c r="AJ664" s="20"/>
      <c r="AK664" s="20"/>
      <c r="AL664" s="20"/>
      <c r="AM664" s="20"/>
      <c r="AN664" s="20"/>
      <c r="AO664" s="20"/>
    </row>
    <row r="665" spans="1:41" x14ac:dyDescent="0.3">
      <c r="A665" s="20" t="s">
        <v>87</v>
      </c>
      <c r="B665">
        <v>49771</v>
      </c>
      <c r="C665">
        <v>640</v>
      </c>
      <c r="D665" s="20" t="s">
        <v>881</v>
      </c>
      <c r="E665" s="20" t="s">
        <v>20</v>
      </c>
      <c r="F665">
        <v>55.683900000000001</v>
      </c>
      <c r="G665">
        <v>9.8575099999999996</v>
      </c>
      <c r="H665" s="20" t="s">
        <v>13</v>
      </c>
      <c r="I665">
        <v>2014</v>
      </c>
      <c r="J665">
        <v>2014</v>
      </c>
      <c r="K665" s="20" t="s">
        <v>38</v>
      </c>
      <c r="L665" s="20" t="s">
        <v>132</v>
      </c>
      <c r="M665">
        <v>8.3000000000000007</v>
      </c>
      <c r="N665">
        <v>779</v>
      </c>
      <c r="O665">
        <v>4.9000000000000004</v>
      </c>
      <c r="P665">
        <v>16.600000000000001</v>
      </c>
      <c r="Q665">
        <v>14590</v>
      </c>
      <c r="R665">
        <v>0</v>
      </c>
      <c r="S665">
        <v>1</v>
      </c>
      <c r="T665">
        <f t="shared" si="10"/>
        <v>6.854009595613433E-3</v>
      </c>
      <c r="U665" s="20"/>
      <c r="V665" s="20"/>
      <c r="W665" s="20"/>
      <c r="Y665" s="20"/>
      <c r="Z665" s="20"/>
      <c r="AA665" s="20"/>
      <c r="AB665" s="20"/>
      <c r="AC665" s="20"/>
      <c r="AD665" s="20"/>
      <c r="AE665" s="20"/>
      <c r="AF665" s="20"/>
      <c r="AG665" s="20"/>
      <c r="AH665" s="20"/>
      <c r="AI665" s="20"/>
      <c r="AJ665" s="20"/>
      <c r="AK665" s="20"/>
      <c r="AL665" s="20"/>
      <c r="AM665" s="20"/>
      <c r="AN665" s="20"/>
      <c r="AO665" s="20"/>
    </row>
    <row r="666" spans="1:41" x14ac:dyDescent="0.3">
      <c r="A666" s="20" t="s">
        <v>87</v>
      </c>
      <c r="B666">
        <v>54288</v>
      </c>
      <c r="C666">
        <v>640</v>
      </c>
      <c r="D666" s="20" t="s">
        <v>882</v>
      </c>
      <c r="E666" s="20" t="s">
        <v>20</v>
      </c>
      <c r="F666">
        <v>55.015300000000003</v>
      </c>
      <c r="G666">
        <v>8.9740300000000008</v>
      </c>
      <c r="H666" s="20" t="s">
        <v>13</v>
      </c>
      <c r="I666">
        <v>2014</v>
      </c>
      <c r="J666">
        <v>2014</v>
      </c>
      <c r="K666" s="20" t="s">
        <v>31</v>
      </c>
      <c r="L666" s="20" t="s">
        <v>132</v>
      </c>
      <c r="M666">
        <v>8.8000000000000007</v>
      </c>
      <c r="N666">
        <v>851</v>
      </c>
      <c r="O666">
        <v>5</v>
      </c>
      <c r="P666">
        <v>22.9</v>
      </c>
      <c r="Q666">
        <v>38124</v>
      </c>
      <c r="R666">
        <v>0</v>
      </c>
      <c r="S666">
        <v>2</v>
      </c>
      <c r="T666">
        <f t="shared" si="10"/>
        <v>5.246039240373518E-3</v>
      </c>
      <c r="U666" s="20"/>
      <c r="V666" s="20"/>
      <c r="W666" s="20"/>
      <c r="Y666" s="20"/>
      <c r="Z666" s="20"/>
      <c r="AA666" s="20"/>
      <c r="AB666" s="20"/>
      <c r="AC666" s="20"/>
      <c r="AD666" s="20"/>
      <c r="AE666" s="20"/>
      <c r="AF666" s="20"/>
      <c r="AG666" s="20"/>
      <c r="AH666" s="20"/>
      <c r="AI666" s="20"/>
      <c r="AJ666" s="20"/>
      <c r="AK666" s="20"/>
      <c r="AL666" s="20"/>
      <c r="AM666" s="20"/>
      <c r="AN666" s="20"/>
      <c r="AO666" s="20"/>
    </row>
    <row r="667" spans="1:41" x14ac:dyDescent="0.3">
      <c r="A667" s="20" t="s">
        <v>87</v>
      </c>
      <c r="B667">
        <v>55923</v>
      </c>
      <c r="C667">
        <v>640</v>
      </c>
      <c r="D667" s="20" t="s">
        <v>883</v>
      </c>
      <c r="E667" s="20" t="s">
        <v>20</v>
      </c>
      <c r="F667">
        <v>56.170699999999997</v>
      </c>
      <c r="G667">
        <v>8.3724000000000007</v>
      </c>
      <c r="H667" s="20" t="s">
        <v>13</v>
      </c>
      <c r="I667">
        <v>2014</v>
      </c>
      <c r="J667">
        <v>2014</v>
      </c>
      <c r="K667" s="20" t="s">
        <v>33</v>
      </c>
      <c r="L667" s="20" t="s">
        <v>132</v>
      </c>
      <c r="M667">
        <v>8.6</v>
      </c>
      <c r="N667">
        <v>844</v>
      </c>
      <c r="O667">
        <v>5</v>
      </c>
      <c r="P667">
        <v>20.9</v>
      </c>
      <c r="Q667">
        <v>11004</v>
      </c>
      <c r="R667">
        <v>0</v>
      </c>
      <c r="S667">
        <v>12</v>
      </c>
      <c r="T667">
        <f t="shared" si="10"/>
        <v>0.10905125408942204</v>
      </c>
      <c r="U667" s="20"/>
      <c r="V667" s="20"/>
      <c r="W667" s="20"/>
      <c r="Y667" s="20"/>
      <c r="Z667" s="20"/>
      <c r="AA667" s="20"/>
      <c r="AB667" s="20"/>
      <c r="AC667" s="20"/>
      <c r="AD667" s="20"/>
      <c r="AE667" s="20"/>
      <c r="AF667" s="20"/>
      <c r="AG667" s="20"/>
      <c r="AH667" s="20"/>
      <c r="AI667" s="20"/>
      <c r="AJ667" s="20"/>
      <c r="AK667" s="20"/>
      <c r="AL667" s="20"/>
      <c r="AM667" s="20"/>
      <c r="AN667" s="20"/>
      <c r="AO667" s="20"/>
    </row>
    <row r="668" spans="1:41" x14ac:dyDescent="0.3">
      <c r="A668" s="20" t="s">
        <v>87</v>
      </c>
      <c r="B668">
        <v>57055</v>
      </c>
      <c r="C668">
        <v>640</v>
      </c>
      <c r="D668" s="20" t="s">
        <v>884</v>
      </c>
      <c r="E668" s="20" t="s">
        <v>20</v>
      </c>
      <c r="F668">
        <v>55.956899999999997</v>
      </c>
      <c r="G668">
        <v>12.2721</v>
      </c>
      <c r="H668" s="20" t="s">
        <v>13</v>
      </c>
      <c r="I668">
        <v>2014</v>
      </c>
      <c r="J668">
        <v>2014</v>
      </c>
      <c r="K668" s="20" t="s">
        <v>31</v>
      </c>
      <c r="L668" s="20" t="s">
        <v>132</v>
      </c>
      <c r="M668">
        <v>8.3000000000000007</v>
      </c>
      <c r="N668">
        <v>641</v>
      </c>
      <c r="O668">
        <v>5.8</v>
      </c>
      <c r="P668">
        <v>16.600000000000001</v>
      </c>
      <c r="Q668">
        <v>35304</v>
      </c>
      <c r="R668">
        <v>0</v>
      </c>
      <c r="S668">
        <v>5</v>
      </c>
      <c r="T668">
        <f t="shared" si="10"/>
        <v>1.4162701110355768E-2</v>
      </c>
      <c r="U668" s="20"/>
      <c r="V668" s="20"/>
      <c r="W668" s="20"/>
      <c r="Y668" s="20"/>
      <c r="Z668" s="20"/>
      <c r="AA668" s="20"/>
      <c r="AB668" s="20"/>
      <c r="AC668" s="20"/>
      <c r="AD668" s="20"/>
      <c r="AE668" s="20"/>
      <c r="AF668" s="20"/>
      <c r="AG668" s="20"/>
      <c r="AH668" s="20"/>
      <c r="AI668" s="20"/>
      <c r="AJ668" s="20"/>
      <c r="AK668" s="20"/>
      <c r="AL668" s="20"/>
      <c r="AM668" s="20"/>
      <c r="AN668" s="20"/>
      <c r="AO668" s="20"/>
    </row>
    <row r="669" spans="1:41" x14ac:dyDescent="0.3">
      <c r="A669" s="20" t="s">
        <v>87</v>
      </c>
      <c r="B669">
        <v>59967</v>
      </c>
      <c r="C669">
        <v>640</v>
      </c>
      <c r="D669" s="20" t="s">
        <v>885</v>
      </c>
      <c r="E669" s="20" t="s">
        <v>20</v>
      </c>
      <c r="F669">
        <v>56.170699999999997</v>
      </c>
      <c r="G669">
        <v>8.3724000000000007</v>
      </c>
      <c r="H669" s="20" t="s">
        <v>13</v>
      </c>
      <c r="I669">
        <v>2014</v>
      </c>
      <c r="J669">
        <v>2014</v>
      </c>
      <c r="K669" s="20" t="s">
        <v>33</v>
      </c>
      <c r="L669" s="20" t="s">
        <v>132</v>
      </c>
      <c r="M669">
        <v>8.6</v>
      </c>
      <c r="N669">
        <v>844</v>
      </c>
      <c r="O669">
        <v>5</v>
      </c>
      <c r="P669">
        <v>20.9</v>
      </c>
      <c r="Q669">
        <v>18753</v>
      </c>
      <c r="R669">
        <v>0</v>
      </c>
      <c r="S669">
        <v>16</v>
      </c>
      <c r="T669">
        <f t="shared" si="10"/>
        <v>8.531968218418387E-2</v>
      </c>
      <c r="U669" s="20"/>
      <c r="V669" s="20"/>
      <c r="W669" s="20"/>
      <c r="Y669" s="20"/>
      <c r="Z669" s="20"/>
      <c r="AA669" s="20"/>
      <c r="AB669" s="20"/>
      <c r="AC669" s="20"/>
      <c r="AD669" s="20"/>
      <c r="AE669" s="20"/>
      <c r="AF669" s="20"/>
      <c r="AG669" s="20"/>
      <c r="AH669" s="20"/>
      <c r="AI669" s="20"/>
      <c r="AJ669" s="20"/>
      <c r="AK669" s="20"/>
      <c r="AL669" s="20"/>
      <c r="AM669" s="20"/>
      <c r="AN669" s="20"/>
      <c r="AO669" s="20"/>
    </row>
    <row r="670" spans="1:41" x14ac:dyDescent="0.3">
      <c r="A670" s="20" t="s">
        <v>87</v>
      </c>
      <c r="B670">
        <v>63178</v>
      </c>
      <c r="C670">
        <v>640</v>
      </c>
      <c r="D670" s="20" t="s">
        <v>886</v>
      </c>
      <c r="E670" s="20" t="s">
        <v>20</v>
      </c>
      <c r="F670">
        <v>55.694200000000002</v>
      </c>
      <c r="G670">
        <v>8.1907700000000006</v>
      </c>
      <c r="H670" s="20" t="s">
        <v>13</v>
      </c>
      <c r="I670">
        <v>2014</v>
      </c>
      <c r="J670">
        <v>2014</v>
      </c>
      <c r="K670" s="20" t="s">
        <v>31</v>
      </c>
      <c r="L670" s="20" t="s">
        <v>132</v>
      </c>
      <c r="M670">
        <v>8.9</v>
      </c>
      <c r="N670">
        <v>780</v>
      </c>
      <c r="O670">
        <v>6.1</v>
      </c>
      <c r="P670">
        <v>16.2</v>
      </c>
      <c r="Q670">
        <v>25557</v>
      </c>
      <c r="R670">
        <v>0</v>
      </c>
      <c r="S670">
        <v>2</v>
      </c>
      <c r="T670">
        <f t="shared" si="10"/>
        <v>7.8256446374770118E-3</v>
      </c>
      <c r="U670" s="20"/>
      <c r="V670" s="20"/>
      <c r="W670" s="20"/>
      <c r="Y670" s="20"/>
      <c r="Z670" s="20"/>
      <c r="AA670" s="20"/>
      <c r="AB670" s="20"/>
      <c r="AC670" s="20"/>
      <c r="AD670" s="20"/>
      <c r="AE670" s="20"/>
      <c r="AF670" s="20"/>
      <c r="AG670" s="20"/>
      <c r="AH670" s="20"/>
      <c r="AI670" s="20"/>
      <c r="AJ670" s="20"/>
      <c r="AK670" s="20"/>
      <c r="AL670" s="20"/>
      <c r="AM670" s="20"/>
      <c r="AN670" s="20"/>
      <c r="AO670" s="20"/>
    </row>
    <row r="671" spans="1:41" x14ac:dyDescent="0.3">
      <c r="A671" s="20" t="s">
        <v>87</v>
      </c>
      <c r="B671">
        <v>64354</v>
      </c>
      <c r="C671">
        <v>640</v>
      </c>
      <c r="D671" s="20" t="s">
        <v>887</v>
      </c>
      <c r="E671" s="20" t="s">
        <v>20</v>
      </c>
      <c r="F671">
        <v>57.588200000000001</v>
      </c>
      <c r="G671">
        <v>10.077999999999999</v>
      </c>
      <c r="H671" s="20" t="s">
        <v>13</v>
      </c>
      <c r="I671">
        <v>2014</v>
      </c>
      <c r="J671">
        <v>2014</v>
      </c>
      <c r="K671" s="20" t="s">
        <v>34</v>
      </c>
      <c r="L671" s="20" t="s">
        <v>132</v>
      </c>
      <c r="M671">
        <v>8.5</v>
      </c>
      <c r="N671">
        <v>652</v>
      </c>
      <c r="O671">
        <v>6</v>
      </c>
      <c r="P671">
        <v>10.5</v>
      </c>
      <c r="Q671">
        <v>9815</v>
      </c>
      <c r="R671">
        <v>0</v>
      </c>
      <c r="S671">
        <v>2</v>
      </c>
      <c r="T671">
        <f t="shared" si="10"/>
        <v>2.0376974019358125E-2</v>
      </c>
      <c r="U671" s="20"/>
      <c r="V671" s="20"/>
      <c r="W671" s="20"/>
      <c r="Y671" s="20"/>
      <c r="Z671" s="20"/>
      <c r="AA671" s="20"/>
      <c r="AB671" s="20"/>
      <c r="AC671" s="20"/>
      <c r="AD671" s="20"/>
      <c r="AE671" s="20"/>
      <c r="AF671" s="20"/>
      <c r="AG671" s="20"/>
      <c r="AH671" s="20"/>
      <c r="AI671" s="20"/>
      <c r="AJ671" s="20"/>
      <c r="AK671" s="20"/>
      <c r="AL671" s="20"/>
      <c r="AM671" s="20"/>
      <c r="AN671" s="20"/>
      <c r="AO671" s="20"/>
    </row>
    <row r="672" spans="1:41" x14ac:dyDescent="0.3">
      <c r="A672" s="20" t="s">
        <v>87</v>
      </c>
      <c r="B672">
        <v>36320</v>
      </c>
      <c r="C672">
        <v>641</v>
      </c>
      <c r="D672" s="20" t="s">
        <v>888</v>
      </c>
      <c r="E672" s="20" t="s">
        <v>20</v>
      </c>
      <c r="F672">
        <v>43.51</v>
      </c>
      <c r="G672">
        <v>-93.66</v>
      </c>
      <c r="H672" s="20" t="s">
        <v>11</v>
      </c>
      <c r="I672">
        <v>2003</v>
      </c>
      <c r="J672">
        <v>2015</v>
      </c>
      <c r="K672" s="20" t="s">
        <v>34</v>
      </c>
      <c r="L672" s="20" t="s">
        <v>110</v>
      </c>
      <c r="M672">
        <v>7.7</v>
      </c>
      <c r="N672">
        <v>772</v>
      </c>
      <c r="O672">
        <v>6.4</v>
      </c>
      <c r="P672">
        <v>4.2</v>
      </c>
      <c r="Q672">
        <v>130831</v>
      </c>
      <c r="R672">
        <v>0</v>
      </c>
      <c r="S672">
        <v>66</v>
      </c>
      <c r="T672">
        <f t="shared" si="10"/>
        <v>5.0446759560043103E-2</v>
      </c>
      <c r="U672" s="22" t="s">
        <v>889</v>
      </c>
      <c r="V672" s="20"/>
      <c r="W672" s="20"/>
      <c r="Y672" s="20"/>
      <c r="Z672" s="20"/>
      <c r="AA672" s="20"/>
      <c r="AB672" s="20"/>
      <c r="AC672" s="20"/>
      <c r="AD672" s="20"/>
      <c r="AE672" s="20"/>
      <c r="AF672" s="20"/>
      <c r="AG672" s="20"/>
      <c r="AH672" s="20"/>
      <c r="AI672" s="20"/>
      <c r="AJ672" s="20"/>
      <c r="AK672" s="20"/>
      <c r="AL672" s="20"/>
      <c r="AM672" s="20"/>
      <c r="AN672" s="20"/>
      <c r="AO672" s="20"/>
    </row>
    <row r="673" spans="1:41" ht="15" thickBot="1" x14ac:dyDescent="0.35">
      <c r="A673" s="20" t="s">
        <v>87</v>
      </c>
      <c r="B673">
        <v>35896</v>
      </c>
      <c r="C673">
        <v>652</v>
      </c>
      <c r="D673" s="20" t="s">
        <v>890</v>
      </c>
      <c r="E673" s="20" t="s">
        <v>28</v>
      </c>
      <c r="F673">
        <v>41.85</v>
      </c>
      <c r="G673">
        <v>124.9</v>
      </c>
      <c r="H673" s="20" t="s">
        <v>15</v>
      </c>
      <c r="I673">
        <v>2013</v>
      </c>
      <c r="J673">
        <v>2013</v>
      </c>
      <c r="K673" s="20" t="s">
        <v>31</v>
      </c>
      <c r="L673" s="20" t="s">
        <v>123</v>
      </c>
      <c r="M673">
        <v>4.7</v>
      </c>
      <c r="N673">
        <v>773</v>
      </c>
      <c r="O673">
        <v>5.5</v>
      </c>
      <c r="P673">
        <v>19</v>
      </c>
      <c r="Q673">
        <v>54480</v>
      </c>
      <c r="R673">
        <v>0</v>
      </c>
      <c r="S673">
        <v>1</v>
      </c>
      <c r="T673">
        <f t="shared" si="10"/>
        <v>1.8355359765051395E-3</v>
      </c>
      <c r="U673" s="22" t="s">
        <v>891</v>
      </c>
      <c r="V673" s="20"/>
      <c r="W673" s="20"/>
      <c r="Y673" s="20"/>
      <c r="Z673" s="20"/>
      <c r="AA673" s="20"/>
      <c r="AB673" s="20"/>
      <c r="AC673" s="20"/>
      <c r="AD673" s="20"/>
      <c r="AE673" s="20"/>
      <c r="AF673" s="20"/>
      <c r="AG673" s="20"/>
      <c r="AH673" s="20"/>
      <c r="AI673" s="20"/>
      <c r="AJ673" s="20"/>
      <c r="AK673" s="20"/>
      <c r="AL673" s="20"/>
      <c r="AM673" s="20"/>
      <c r="AN673" s="20"/>
      <c r="AO673" s="20"/>
    </row>
    <row r="674" spans="1:41" ht="22.2" thickBot="1" x14ac:dyDescent="0.35">
      <c r="A674" s="20" t="s">
        <v>87</v>
      </c>
      <c r="B674">
        <v>46809</v>
      </c>
      <c r="C674">
        <v>668</v>
      </c>
      <c r="D674" s="20" t="s">
        <v>892</v>
      </c>
      <c r="E674" s="20" t="s">
        <v>28</v>
      </c>
      <c r="F674">
        <v>41.060099999999998</v>
      </c>
      <c r="G674">
        <v>-83.764700000000005</v>
      </c>
      <c r="H674" s="20" t="s">
        <v>11</v>
      </c>
      <c r="I674">
        <v>2013</v>
      </c>
      <c r="J674">
        <v>2013</v>
      </c>
      <c r="K674" s="20" t="s">
        <v>31</v>
      </c>
      <c r="L674" s="20" t="s">
        <v>893</v>
      </c>
      <c r="M674">
        <v>10.5</v>
      </c>
      <c r="N674">
        <v>893</v>
      </c>
      <c r="O674">
        <v>6.9</v>
      </c>
      <c r="P674">
        <v>10.5</v>
      </c>
      <c r="Q674">
        <v>1925</v>
      </c>
      <c r="R674">
        <v>0</v>
      </c>
      <c r="S674">
        <v>1</v>
      </c>
      <c r="T674">
        <f t="shared" si="10"/>
        <v>5.1948051948051951E-2</v>
      </c>
      <c r="U674" s="24" t="s">
        <v>894</v>
      </c>
      <c r="V674" s="20"/>
      <c r="W674" s="20"/>
      <c r="Y674" s="20"/>
      <c r="Z674" s="20"/>
      <c r="AA674" s="20"/>
      <c r="AB674" s="20"/>
      <c r="AC674" s="20"/>
      <c r="AD674" s="20"/>
      <c r="AE674" s="20"/>
      <c r="AF674" s="20"/>
      <c r="AG674" s="20"/>
      <c r="AH674" s="20"/>
      <c r="AI674" s="20"/>
      <c r="AJ674" s="20"/>
      <c r="AK674" s="20"/>
      <c r="AL674" s="20"/>
      <c r="AM674" s="20"/>
      <c r="AN674" s="20"/>
      <c r="AO674" s="20"/>
    </row>
    <row r="675" spans="1:41" x14ac:dyDescent="0.3">
      <c r="A675" s="20" t="s">
        <v>87</v>
      </c>
      <c r="B675">
        <v>13426</v>
      </c>
      <c r="C675">
        <v>676</v>
      </c>
      <c r="D675" s="20" t="s">
        <v>895</v>
      </c>
      <c r="E675" s="20" t="s">
        <v>20</v>
      </c>
      <c r="F675">
        <v>52.25</v>
      </c>
      <c r="G675">
        <v>5.63</v>
      </c>
      <c r="H675" s="20" t="s">
        <v>13</v>
      </c>
      <c r="I675">
        <v>2012</v>
      </c>
      <c r="J675">
        <v>2012</v>
      </c>
      <c r="K675" s="20" t="s">
        <v>31</v>
      </c>
      <c r="L675" s="20" t="s">
        <v>896</v>
      </c>
      <c r="M675">
        <v>9.9</v>
      </c>
      <c r="N675">
        <v>915</v>
      </c>
      <c r="O675">
        <v>4.3</v>
      </c>
      <c r="P675">
        <v>22.3</v>
      </c>
      <c r="Q675">
        <v>10121</v>
      </c>
      <c r="R675">
        <v>0</v>
      </c>
      <c r="S675">
        <v>1</v>
      </c>
      <c r="T675">
        <f t="shared" si="10"/>
        <v>9.8804465961861467E-3</v>
      </c>
      <c r="U675" s="22" t="s">
        <v>897</v>
      </c>
      <c r="V675" s="20"/>
      <c r="W675" s="20"/>
      <c r="Y675" s="20"/>
      <c r="Z675" s="20"/>
      <c r="AA675" s="20"/>
      <c r="AB675" s="20"/>
      <c r="AC675" s="20"/>
      <c r="AD675" s="20"/>
      <c r="AE675" s="20"/>
      <c r="AF675" s="20"/>
      <c r="AG675" s="20"/>
      <c r="AH675" s="20"/>
      <c r="AI675" s="20"/>
      <c r="AJ675" s="20"/>
      <c r="AK675" s="20"/>
      <c r="AL675" s="20"/>
      <c r="AM675" s="20"/>
      <c r="AN675" s="20"/>
      <c r="AO675" s="20"/>
    </row>
    <row r="676" spans="1:41" x14ac:dyDescent="0.3">
      <c r="A676" s="20" t="s">
        <v>87</v>
      </c>
      <c r="B676">
        <v>58088</v>
      </c>
      <c r="C676">
        <v>678</v>
      </c>
      <c r="D676" s="20" t="s">
        <v>898</v>
      </c>
      <c r="E676" s="20" t="s">
        <v>23</v>
      </c>
      <c r="F676">
        <v>51.860799999999998</v>
      </c>
      <c r="G676">
        <v>5.6708299999999996</v>
      </c>
      <c r="H676" s="20" t="s">
        <v>13</v>
      </c>
      <c r="I676">
        <v>2012</v>
      </c>
      <c r="J676">
        <v>2012</v>
      </c>
      <c r="K676" s="20" t="s">
        <v>31</v>
      </c>
      <c r="L676" s="20" t="s">
        <v>896</v>
      </c>
      <c r="M676">
        <v>10.199999999999999</v>
      </c>
      <c r="N676">
        <v>796</v>
      </c>
      <c r="O676">
        <v>5.5</v>
      </c>
      <c r="P676">
        <v>11.9</v>
      </c>
      <c r="Q676">
        <v>12512</v>
      </c>
      <c r="R676">
        <v>0</v>
      </c>
      <c r="S676">
        <v>1</v>
      </c>
      <c r="T676">
        <f t="shared" si="10"/>
        <v>7.9923273657289007E-3</v>
      </c>
      <c r="U676" s="22" t="s">
        <v>899</v>
      </c>
      <c r="V676" s="20"/>
      <c r="W676" s="20"/>
      <c r="Y676" s="20"/>
      <c r="Z676" s="20"/>
      <c r="AA676" s="20"/>
      <c r="AB676" s="20"/>
      <c r="AC676" s="20"/>
      <c r="AD676" s="20"/>
      <c r="AE676" s="20"/>
      <c r="AF676" s="20"/>
      <c r="AG676" s="20"/>
      <c r="AH676" s="20"/>
      <c r="AI676" s="20"/>
      <c r="AJ676" s="20"/>
      <c r="AK676" s="20"/>
      <c r="AL676" s="20"/>
      <c r="AM676" s="20"/>
      <c r="AN676" s="20"/>
      <c r="AO676" s="20"/>
    </row>
    <row r="677" spans="1:41" x14ac:dyDescent="0.3">
      <c r="A677" s="20" t="s">
        <v>87</v>
      </c>
      <c r="B677">
        <v>9628</v>
      </c>
      <c r="C677">
        <v>692</v>
      </c>
      <c r="D677" s="20" t="s">
        <v>900</v>
      </c>
      <c r="E677" s="20" t="s">
        <v>20</v>
      </c>
      <c r="F677">
        <v>58.2789</v>
      </c>
      <c r="G677">
        <v>27.327300000000001</v>
      </c>
      <c r="H677" s="20" t="s">
        <v>13</v>
      </c>
      <c r="I677">
        <v>2011</v>
      </c>
      <c r="J677">
        <v>2011</v>
      </c>
      <c r="K677" s="20" t="s">
        <v>31</v>
      </c>
      <c r="L677" s="20" t="s">
        <v>123</v>
      </c>
      <c r="M677">
        <v>5.8</v>
      </c>
      <c r="N677">
        <v>632</v>
      </c>
      <c r="O677">
        <v>5.3</v>
      </c>
      <c r="P677">
        <v>22.8</v>
      </c>
      <c r="Q677">
        <v>5782</v>
      </c>
      <c r="R677">
        <v>0</v>
      </c>
      <c r="S677">
        <v>1</v>
      </c>
      <c r="T677">
        <f t="shared" si="10"/>
        <v>1.7295053614666205E-2</v>
      </c>
      <c r="U677" s="22" t="s">
        <v>901</v>
      </c>
      <c r="V677" s="20"/>
      <c r="W677" s="20"/>
      <c r="Y677" s="20"/>
      <c r="Z677" s="20"/>
      <c r="AA677" s="20"/>
      <c r="AB677" s="20"/>
      <c r="AC677" s="20"/>
      <c r="AD677" s="20"/>
      <c r="AE677" s="20"/>
      <c r="AF677" s="20"/>
      <c r="AG677" s="20"/>
      <c r="AH677" s="20"/>
      <c r="AI677" s="20"/>
      <c r="AJ677" s="20"/>
      <c r="AK677" s="20"/>
      <c r="AL677" s="20"/>
      <c r="AM677" s="20"/>
      <c r="AN677" s="20"/>
      <c r="AO677" s="20"/>
    </row>
    <row r="678" spans="1:41" x14ac:dyDescent="0.3">
      <c r="A678" s="20" t="s">
        <v>87</v>
      </c>
      <c r="B678">
        <v>18662</v>
      </c>
      <c r="C678">
        <v>692</v>
      </c>
      <c r="D678" s="20" t="s">
        <v>902</v>
      </c>
      <c r="E678" s="20" t="s">
        <v>20</v>
      </c>
      <c r="F678">
        <v>58.280299999999997</v>
      </c>
      <c r="G678">
        <v>27.3125</v>
      </c>
      <c r="H678" s="20" t="s">
        <v>13</v>
      </c>
      <c r="I678">
        <v>2011</v>
      </c>
      <c r="J678">
        <v>2011</v>
      </c>
      <c r="K678" s="20" t="s">
        <v>31</v>
      </c>
      <c r="L678" s="20" t="s">
        <v>123</v>
      </c>
      <c r="M678">
        <v>5.8</v>
      </c>
      <c r="N678">
        <v>623</v>
      </c>
      <c r="O678">
        <v>5.0999999999999996</v>
      </c>
      <c r="P678">
        <v>24.2</v>
      </c>
      <c r="Q678">
        <v>5147</v>
      </c>
      <c r="R678">
        <v>0</v>
      </c>
      <c r="S678">
        <v>1</v>
      </c>
      <c r="T678">
        <f t="shared" si="10"/>
        <v>1.9428793471925394E-2</v>
      </c>
      <c r="U678" s="20"/>
      <c r="V678" s="20"/>
      <c r="W678" s="20"/>
      <c r="Y678" s="20"/>
      <c r="Z678" s="20"/>
      <c r="AA678" s="20"/>
      <c r="AB678" s="20"/>
      <c r="AC678" s="20"/>
      <c r="AD678" s="20"/>
      <c r="AE678" s="20"/>
      <c r="AF678" s="20"/>
      <c r="AG678" s="20"/>
      <c r="AH678" s="20"/>
      <c r="AI678" s="20"/>
      <c r="AJ678" s="20"/>
      <c r="AK678" s="20"/>
      <c r="AL678" s="20"/>
      <c r="AM678" s="20"/>
      <c r="AN678" s="20"/>
      <c r="AO678" s="20"/>
    </row>
    <row r="679" spans="1:41" x14ac:dyDescent="0.3">
      <c r="A679" s="20" t="s">
        <v>87</v>
      </c>
      <c r="B679">
        <v>27610</v>
      </c>
      <c r="C679">
        <v>692</v>
      </c>
      <c r="D679" s="20" t="s">
        <v>903</v>
      </c>
      <c r="E679" s="20" t="s">
        <v>20</v>
      </c>
      <c r="F679">
        <v>58.289000000000001</v>
      </c>
      <c r="G679">
        <v>27.310700000000001</v>
      </c>
      <c r="H679" s="20" t="s">
        <v>13</v>
      </c>
      <c r="I679">
        <v>2011</v>
      </c>
      <c r="J679">
        <v>2011</v>
      </c>
      <c r="K679" s="20" t="s">
        <v>31</v>
      </c>
      <c r="L679" s="20" t="s">
        <v>123</v>
      </c>
      <c r="M679">
        <v>5.8</v>
      </c>
      <c r="N679">
        <v>616</v>
      </c>
      <c r="O679">
        <v>5.4</v>
      </c>
      <c r="P679">
        <v>21</v>
      </c>
      <c r="Q679">
        <v>5892</v>
      </c>
      <c r="R679">
        <v>0</v>
      </c>
      <c r="S679">
        <v>1</v>
      </c>
      <c r="T679">
        <f t="shared" si="10"/>
        <v>1.6972165648336725E-2</v>
      </c>
      <c r="U679" s="20"/>
      <c r="V679" s="20"/>
      <c r="W679" s="20"/>
      <c r="Y679" s="20"/>
      <c r="Z679" s="20"/>
      <c r="AA679" s="20"/>
      <c r="AB679" s="20"/>
      <c r="AC679" s="20"/>
      <c r="AD679" s="20"/>
      <c r="AE679" s="20"/>
      <c r="AF679" s="20"/>
      <c r="AG679" s="20"/>
      <c r="AH679" s="20"/>
      <c r="AI679" s="20"/>
      <c r="AJ679" s="20"/>
      <c r="AK679" s="20"/>
      <c r="AL679" s="20"/>
      <c r="AM679" s="20"/>
      <c r="AN679" s="20"/>
      <c r="AO679" s="20"/>
    </row>
    <row r="680" spans="1:41" x14ac:dyDescent="0.3">
      <c r="A680" s="20" t="s">
        <v>87</v>
      </c>
      <c r="B680">
        <v>48518</v>
      </c>
      <c r="C680">
        <v>692</v>
      </c>
      <c r="D680" s="20" t="s">
        <v>904</v>
      </c>
      <c r="E680" s="20" t="s">
        <v>20</v>
      </c>
      <c r="F680">
        <v>58.277799999999999</v>
      </c>
      <c r="G680">
        <v>27.321000000000002</v>
      </c>
      <c r="H680" s="20" t="s">
        <v>13</v>
      </c>
      <c r="I680">
        <v>2011</v>
      </c>
      <c r="J680">
        <v>2011</v>
      </c>
      <c r="K680" s="20" t="s">
        <v>31</v>
      </c>
      <c r="L680" s="20" t="s">
        <v>123</v>
      </c>
      <c r="M680">
        <v>5.8</v>
      </c>
      <c r="N680">
        <v>628</v>
      </c>
      <c r="O680">
        <v>5</v>
      </c>
      <c r="P680">
        <v>22.6</v>
      </c>
      <c r="Q680">
        <v>7092</v>
      </c>
      <c r="R680">
        <v>0</v>
      </c>
      <c r="S680">
        <v>1</v>
      </c>
      <c r="T680">
        <f t="shared" si="10"/>
        <v>1.4100394811054712E-2</v>
      </c>
      <c r="U680" s="20"/>
      <c r="V680" s="20"/>
      <c r="W680" s="20"/>
      <c r="Y680" s="20"/>
      <c r="Z680" s="20"/>
      <c r="AA680" s="20"/>
      <c r="AB680" s="20"/>
      <c r="AC680" s="20"/>
      <c r="AD680" s="20"/>
      <c r="AE680" s="20"/>
      <c r="AF680" s="20"/>
      <c r="AG680" s="20"/>
      <c r="AH680" s="20"/>
      <c r="AI680" s="20"/>
      <c r="AJ680" s="20"/>
      <c r="AK680" s="20"/>
      <c r="AL680" s="20"/>
      <c r="AM680" s="20"/>
      <c r="AN680" s="20"/>
      <c r="AO680" s="20"/>
    </row>
    <row r="681" spans="1:41" x14ac:dyDescent="0.3">
      <c r="A681" s="20" t="s">
        <v>87</v>
      </c>
      <c r="B681">
        <v>25572</v>
      </c>
      <c r="C681">
        <v>710</v>
      </c>
      <c r="D681" s="20" t="s">
        <v>905</v>
      </c>
      <c r="E681" s="20" t="s">
        <v>24</v>
      </c>
      <c r="F681">
        <v>47.473399999999998</v>
      </c>
      <c r="G681">
        <v>8.3369999999999997</v>
      </c>
      <c r="H681" s="20" t="s">
        <v>13</v>
      </c>
      <c r="I681">
        <v>2013</v>
      </c>
      <c r="J681">
        <v>2013</v>
      </c>
      <c r="K681" s="20" t="s">
        <v>31</v>
      </c>
      <c r="L681" s="20" t="s">
        <v>906</v>
      </c>
      <c r="M681">
        <v>10</v>
      </c>
      <c r="N681">
        <v>1238</v>
      </c>
      <c r="O681">
        <v>5.9</v>
      </c>
      <c r="P681">
        <v>14.8</v>
      </c>
      <c r="Q681">
        <v>58572</v>
      </c>
      <c r="R681">
        <v>0</v>
      </c>
      <c r="S681">
        <v>8</v>
      </c>
      <c r="T681">
        <f t="shared" si="10"/>
        <v>1.3658403332650414E-2</v>
      </c>
      <c r="U681" s="22" t="s">
        <v>907</v>
      </c>
      <c r="V681" s="20"/>
      <c r="W681" s="20"/>
      <c r="Y681" s="20"/>
      <c r="Z681" s="20"/>
      <c r="AA681" s="20"/>
      <c r="AB681" s="20"/>
      <c r="AC681" s="20"/>
      <c r="AD681" s="20"/>
      <c r="AE681" s="20"/>
      <c r="AF681" s="20"/>
      <c r="AG681" s="20"/>
      <c r="AH681" s="20"/>
      <c r="AI681" s="20"/>
      <c r="AJ681" s="20"/>
      <c r="AK681" s="20"/>
      <c r="AL681" s="20"/>
      <c r="AM681" s="20"/>
      <c r="AN681" s="20"/>
      <c r="AO681" s="20"/>
    </row>
    <row r="682" spans="1:41" x14ac:dyDescent="0.3">
      <c r="A682" s="20" t="s">
        <v>87</v>
      </c>
      <c r="B682" s="25">
        <v>65</v>
      </c>
      <c r="C682">
        <v>722</v>
      </c>
      <c r="D682" s="20" t="s">
        <v>908</v>
      </c>
      <c r="E682" s="20" t="s">
        <v>20</v>
      </c>
      <c r="F682">
        <v>36.758400000000002</v>
      </c>
      <c r="G682">
        <v>12.021000000000001</v>
      </c>
      <c r="H682" s="20" t="s">
        <v>13</v>
      </c>
      <c r="I682">
        <v>2013</v>
      </c>
      <c r="J682">
        <v>2013</v>
      </c>
      <c r="K682" s="20" t="s">
        <v>31</v>
      </c>
      <c r="L682" s="20" t="s">
        <v>123</v>
      </c>
      <c r="M682">
        <v>16.600000000000001</v>
      </c>
      <c r="N682">
        <v>533</v>
      </c>
      <c r="O682">
        <v>6.6</v>
      </c>
      <c r="P682">
        <v>6.8</v>
      </c>
      <c r="Q682">
        <v>436973</v>
      </c>
      <c r="R682">
        <v>0</v>
      </c>
      <c r="S682">
        <v>2</v>
      </c>
      <c r="T682">
        <f t="shared" si="10"/>
        <v>4.5769418247809359E-4</v>
      </c>
      <c r="U682" s="22" t="s">
        <v>909</v>
      </c>
      <c r="V682" s="20"/>
      <c r="W682" s="20"/>
      <c r="Y682" s="20"/>
      <c r="Z682" s="20"/>
      <c r="AA682" s="20"/>
      <c r="AB682" s="20"/>
      <c r="AC682" s="20"/>
      <c r="AD682" s="20"/>
      <c r="AE682" s="20"/>
      <c r="AF682" s="20"/>
      <c r="AG682" s="20"/>
      <c r="AH682" s="20"/>
      <c r="AI682" s="20"/>
      <c r="AJ682" s="20"/>
      <c r="AK682" s="20"/>
      <c r="AL682" s="20"/>
      <c r="AM682" s="20"/>
      <c r="AN682" s="20"/>
      <c r="AO682" s="20"/>
    </row>
    <row r="683" spans="1:41" x14ac:dyDescent="0.3">
      <c r="A683" s="20" t="s">
        <v>87</v>
      </c>
      <c r="B683">
        <v>5095</v>
      </c>
      <c r="C683">
        <v>722</v>
      </c>
      <c r="D683" s="20" t="s">
        <v>910</v>
      </c>
      <c r="E683" s="20" t="s">
        <v>20</v>
      </c>
      <c r="F683">
        <v>36.777999999999999</v>
      </c>
      <c r="G683">
        <v>12.0182</v>
      </c>
      <c r="H683" s="20" t="s">
        <v>13</v>
      </c>
      <c r="I683">
        <v>2013</v>
      </c>
      <c r="J683">
        <v>2013</v>
      </c>
      <c r="K683" s="20" t="s">
        <v>31</v>
      </c>
      <c r="L683" s="20" t="s">
        <v>123</v>
      </c>
      <c r="M683">
        <v>16.2</v>
      </c>
      <c r="N683">
        <v>518</v>
      </c>
      <c r="O683">
        <v>6.2</v>
      </c>
      <c r="P683">
        <v>4.0999999999999996</v>
      </c>
      <c r="Q683">
        <v>327652</v>
      </c>
      <c r="R683">
        <v>0</v>
      </c>
      <c r="S683">
        <v>4</v>
      </c>
      <c r="T683">
        <f t="shared" si="10"/>
        <v>1.2208074420421667E-3</v>
      </c>
      <c r="U683" s="20"/>
      <c r="V683" s="20"/>
      <c r="W683" s="20"/>
      <c r="Y683" s="20"/>
      <c r="Z683" s="20"/>
      <c r="AA683" s="20"/>
      <c r="AB683" s="20"/>
      <c r="AC683" s="20"/>
      <c r="AD683" s="20"/>
      <c r="AE683" s="20"/>
      <c r="AF683" s="20"/>
      <c r="AG683" s="20"/>
      <c r="AH683" s="20"/>
      <c r="AI683" s="20"/>
      <c r="AJ683" s="20"/>
      <c r="AK683" s="20"/>
      <c r="AL683" s="20"/>
      <c r="AM683" s="20"/>
      <c r="AN683" s="20"/>
      <c r="AO683" s="20"/>
    </row>
    <row r="684" spans="1:41" x14ac:dyDescent="0.3">
      <c r="A684" s="20" t="s">
        <v>87</v>
      </c>
      <c r="B684">
        <v>5143</v>
      </c>
      <c r="C684">
        <v>722</v>
      </c>
      <c r="D684" s="20" t="s">
        <v>911</v>
      </c>
      <c r="E684" s="20" t="s">
        <v>20</v>
      </c>
      <c r="F684">
        <v>36.8185</v>
      </c>
      <c r="G684">
        <v>12.015000000000001</v>
      </c>
      <c r="H684" s="20" t="s">
        <v>13</v>
      </c>
      <c r="I684">
        <v>2013</v>
      </c>
      <c r="J684">
        <v>2013</v>
      </c>
      <c r="K684" s="20" t="s">
        <v>31</v>
      </c>
      <c r="L684" s="20" t="s">
        <v>123</v>
      </c>
      <c r="M684">
        <v>18.600000000000001</v>
      </c>
      <c r="N684">
        <v>489</v>
      </c>
      <c r="O684">
        <v>6.2</v>
      </c>
      <c r="P684">
        <v>8.5</v>
      </c>
      <c r="Q684">
        <v>264559</v>
      </c>
      <c r="R684">
        <v>0</v>
      </c>
      <c r="S684">
        <v>4</v>
      </c>
      <c r="T684">
        <f t="shared" si="10"/>
        <v>1.5119500754085099E-3</v>
      </c>
      <c r="U684" s="20"/>
      <c r="V684" s="20"/>
      <c r="W684" s="20"/>
      <c r="Y684" s="20"/>
      <c r="Z684" s="20"/>
      <c r="AA684" s="20"/>
      <c r="AB684" s="20"/>
      <c r="AC684" s="20"/>
      <c r="AD684" s="20"/>
      <c r="AE684" s="20"/>
      <c r="AF684" s="20"/>
      <c r="AG684" s="20"/>
      <c r="AH684" s="20"/>
      <c r="AI684" s="20"/>
      <c r="AJ684" s="20"/>
      <c r="AK684" s="20"/>
      <c r="AL684" s="20"/>
      <c r="AM684" s="20"/>
      <c r="AN684" s="20"/>
      <c r="AO684" s="20"/>
    </row>
    <row r="685" spans="1:41" x14ac:dyDescent="0.3">
      <c r="A685" s="20" t="s">
        <v>87</v>
      </c>
      <c r="B685">
        <v>5841</v>
      </c>
      <c r="C685">
        <v>722</v>
      </c>
      <c r="D685" s="20" t="s">
        <v>912</v>
      </c>
      <c r="E685" s="20" t="s">
        <v>20</v>
      </c>
      <c r="F685">
        <v>36.784999999999997</v>
      </c>
      <c r="G685">
        <v>12.042299999999999</v>
      </c>
      <c r="H685" s="20" t="s">
        <v>13</v>
      </c>
      <c r="I685">
        <v>2013</v>
      </c>
      <c r="J685">
        <v>2013</v>
      </c>
      <c r="K685" s="20" t="s">
        <v>31</v>
      </c>
      <c r="L685" s="20" t="s">
        <v>123</v>
      </c>
      <c r="M685">
        <v>17.7</v>
      </c>
      <c r="N685">
        <v>477</v>
      </c>
      <c r="O685">
        <v>6.9</v>
      </c>
      <c r="P685">
        <v>3.8</v>
      </c>
      <c r="Q685">
        <v>279851</v>
      </c>
      <c r="R685">
        <v>0</v>
      </c>
      <c r="S685">
        <v>5</v>
      </c>
      <c r="T685">
        <f t="shared" si="10"/>
        <v>1.7866650467570242E-3</v>
      </c>
      <c r="U685" s="20"/>
      <c r="V685" s="20"/>
      <c r="W685" s="20"/>
      <c r="Y685" s="20"/>
      <c r="Z685" s="20"/>
      <c r="AA685" s="20"/>
      <c r="AB685" s="20"/>
      <c r="AC685" s="20"/>
      <c r="AD685" s="20"/>
      <c r="AE685" s="20"/>
      <c r="AF685" s="20"/>
      <c r="AG685" s="20"/>
      <c r="AH685" s="20"/>
      <c r="AI685" s="20"/>
      <c r="AJ685" s="20"/>
      <c r="AK685" s="20"/>
      <c r="AL685" s="20"/>
      <c r="AM685" s="20"/>
      <c r="AN685" s="20"/>
      <c r="AO685" s="20"/>
    </row>
    <row r="686" spans="1:41" x14ac:dyDescent="0.3">
      <c r="A686" s="20" t="s">
        <v>87</v>
      </c>
      <c r="B686">
        <v>6027</v>
      </c>
      <c r="C686">
        <v>722</v>
      </c>
      <c r="D686" s="20" t="s">
        <v>913</v>
      </c>
      <c r="E686" s="20" t="s">
        <v>20</v>
      </c>
      <c r="F686">
        <v>36.777799999999999</v>
      </c>
      <c r="G686">
        <v>12.0083</v>
      </c>
      <c r="H686" s="20" t="s">
        <v>13</v>
      </c>
      <c r="I686">
        <v>2013</v>
      </c>
      <c r="J686">
        <v>2013</v>
      </c>
      <c r="K686" s="20" t="s">
        <v>31</v>
      </c>
      <c r="L686" s="20" t="s">
        <v>123</v>
      </c>
      <c r="M686">
        <v>15.1</v>
      </c>
      <c r="N686">
        <v>581</v>
      </c>
      <c r="O686">
        <v>6.2</v>
      </c>
      <c r="P686">
        <v>8</v>
      </c>
      <c r="Q686">
        <v>319314</v>
      </c>
      <c r="R686">
        <v>0</v>
      </c>
      <c r="S686">
        <v>6</v>
      </c>
      <c r="T686">
        <f t="shared" si="10"/>
        <v>1.8790281666322178E-3</v>
      </c>
      <c r="U686" s="20"/>
      <c r="V686" s="20"/>
      <c r="W686" s="20"/>
      <c r="Y686" s="20"/>
      <c r="Z686" s="20"/>
      <c r="AA686" s="20"/>
      <c r="AB686" s="20"/>
      <c r="AC686" s="20"/>
      <c r="AD686" s="20"/>
      <c r="AE686" s="20"/>
      <c r="AF686" s="20"/>
      <c r="AG686" s="20"/>
      <c r="AH686" s="20"/>
      <c r="AI686" s="20"/>
      <c r="AJ686" s="20"/>
      <c r="AK686" s="20"/>
      <c r="AL686" s="20"/>
      <c r="AM686" s="20"/>
      <c r="AN686" s="20"/>
      <c r="AO686" s="20"/>
    </row>
    <row r="687" spans="1:41" x14ac:dyDescent="0.3">
      <c r="A687" s="20" t="s">
        <v>87</v>
      </c>
      <c r="B687">
        <v>7434</v>
      </c>
      <c r="C687">
        <v>722</v>
      </c>
      <c r="D687" s="20" t="s">
        <v>914</v>
      </c>
      <c r="E687" s="20" t="s">
        <v>20</v>
      </c>
      <c r="F687">
        <v>36.808900000000001</v>
      </c>
      <c r="G687">
        <v>12.0131</v>
      </c>
      <c r="H687" s="20" t="s">
        <v>13</v>
      </c>
      <c r="I687">
        <v>2013</v>
      </c>
      <c r="J687">
        <v>2013</v>
      </c>
      <c r="K687" s="20" t="s">
        <v>31</v>
      </c>
      <c r="L687" s="20" t="s">
        <v>123</v>
      </c>
      <c r="M687">
        <v>18.2</v>
      </c>
      <c r="N687">
        <v>529</v>
      </c>
      <c r="O687">
        <v>6.5</v>
      </c>
      <c r="P687">
        <v>1.9</v>
      </c>
      <c r="Q687">
        <v>176303</v>
      </c>
      <c r="R687">
        <v>0</v>
      </c>
      <c r="S687">
        <v>5</v>
      </c>
      <c r="T687">
        <f t="shared" si="10"/>
        <v>2.8360266132737388E-3</v>
      </c>
      <c r="U687" s="20"/>
      <c r="V687" s="20"/>
      <c r="W687" s="20"/>
      <c r="Y687" s="20"/>
      <c r="Z687" s="20"/>
      <c r="AA687" s="20"/>
      <c r="AB687" s="20"/>
      <c r="AC687" s="20"/>
      <c r="AD687" s="20"/>
      <c r="AE687" s="20"/>
      <c r="AF687" s="20"/>
      <c r="AG687" s="20"/>
      <c r="AH687" s="20"/>
      <c r="AI687" s="20"/>
      <c r="AJ687" s="20"/>
      <c r="AK687" s="20"/>
      <c r="AL687" s="20"/>
      <c r="AM687" s="20"/>
      <c r="AN687" s="20"/>
      <c r="AO687" s="20"/>
    </row>
    <row r="688" spans="1:41" x14ac:dyDescent="0.3">
      <c r="A688" s="20" t="s">
        <v>87</v>
      </c>
      <c r="B688">
        <v>7949</v>
      </c>
      <c r="C688">
        <v>722</v>
      </c>
      <c r="D688" s="20" t="s">
        <v>915</v>
      </c>
      <c r="E688" s="20" t="s">
        <v>20</v>
      </c>
      <c r="F688">
        <v>36.770099999999999</v>
      </c>
      <c r="G688">
        <v>12.024699999999999</v>
      </c>
      <c r="H688" s="20" t="s">
        <v>13</v>
      </c>
      <c r="I688">
        <v>2013</v>
      </c>
      <c r="J688">
        <v>2013</v>
      </c>
      <c r="K688" s="20" t="s">
        <v>31</v>
      </c>
      <c r="L688" s="20" t="s">
        <v>123</v>
      </c>
      <c r="M688">
        <v>16.399999999999999</v>
      </c>
      <c r="N688">
        <v>512</v>
      </c>
      <c r="O688">
        <v>6.6</v>
      </c>
      <c r="P688">
        <v>5.2</v>
      </c>
      <c r="Q688">
        <v>302510</v>
      </c>
      <c r="R688">
        <v>0</v>
      </c>
      <c r="S688">
        <v>4</v>
      </c>
      <c r="T688">
        <f t="shared" si="10"/>
        <v>1.322270338170639E-3</v>
      </c>
      <c r="U688" s="20"/>
      <c r="V688" s="20"/>
      <c r="W688" s="20"/>
      <c r="Y688" s="20"/>
      <c r="Z688" s="20"/>
      <c r="AA688" s="20"/>
      <c r="AB688" s="20"/>
      <c r="AC688" s="20"/>
      <c r="AD688" s="20"/>
      <c r="AE688" s="20"/>
      <c r="AF688" s="20"/>
      <c r="AG688" s="20"/>
      <c r="AH688" s="20"/>
      <c r="AI688" s="20"/>
      <c r="AJ688" s="20"/>
      <c r="AK688" s="20"/>
      <c r="AL688" s="20"/>
      <c r="AM688" s="20"/>
      <c r="AN688" s="20"/>
      <c r="AO688" s="20"/>
    </row>
    <row r="689" spans="1:41" x14ac:dyDescent="0.3">
      <c r="A689" s="20" t="s">
        <v>87</v>
      </c>
      <c r="B689">
        <v>8702</v>
      </c>
      <c r="C689">
        <v>722</v>
      </c>
      <c r="D689" s="20" t="s">
        <v>916</v>
      </c>
      <c r="E689" s="20" t="s">
        <v>20</v>
      </c>
      <c r="F689">
        <v>36.735399999999998</v>
      </c>
      <c r="G689">
        <v>12.0242</v>
      </c>
      <c r="H689" s="20" t="s">
        <v>13</v>
      </c>
      <c r="I689">
        <v>2013</v>
      </c>
      <c r="J689">
        <v>2013</v>
      </c>
      <c r="K689" s="20" t="s">
        <v>31</v>
      </c>
      <c r="L689" s="20" t="s">
        <v>123</v>
      </c>
      <c r="M689">
        <v>18.100000000000001</v>
      </c>
      <c r="N689">
        <v>477</v>
      </c>
      <c r="O689" s="20" t="s">
        <v>106</v>
      </c>
      <c r="P689" s="20" t="s">
        <v>106</v>
      </c>
      <c r="Q689">
        <v>379052</v>
      </c>
      <c r="R689">
        <v>0</v>
      </c>
      <c r="S689">
        <v>6</v>
      </c>
      <c r="T689">
        <f t="shared" si="10"/>
        <v>1.5828962780832182E-3</v>
      </c>
      <c r="U689" s="20"/>
      <c r="V689" s="20"/>
      <c r="W689" s="20"/>
      <c r="Y689" s="20"/>
      <c r="Z689" s="20"/>
      <c r="AA689" s="20"/>
      <c r="AB689" s="20"/>
      <c r="AC689" s="20"/>
      <c r="AD689" s="20"/>
      <c r="AE689" s="20"/>
      <c r="AF689" s="20"/>
      <c r="AG689" s="20"/>
      <c r="AH689" s="20"/>
      <c r="AI689" s="20"/>
      <c r="AJ689" s="20"/>
      <c r="AK689" s="20"/>
      <c r="AL689" s="20"/>
      <c r="AM689" s="20"/>
      <c r="AN689" s="20"/>
      <c r="AO689" s="20"/>
    </row>
    <row r="690" spans="1:41" x14ac:dyDescent="0.3">
      <c r="A690" s="20" t="s">
        <v>87</v>
      </c>
      <c r="B690">
        <v>8703</v>
      </c>
      <c r="C690">
        <v>722</v>
      </c>
      <c r="D690" s="20" t="s">
        <v>917</v>
      </c>
      <c r="E690" s="20" t="s">
        <v>20</v>
      </c>
      <c r="F690">
        <v>36.780799999999999</v>
      </c>
      <c r="G690">
        <v>12.0022</v>
      </c>
      <c r="H690" s="20" t="s">
        <v>13</v>
      </c>
      <c r="I690">
        <v>2013</v>
      </c>
      <c r="J690">
        <v>2013</v>
      </c>
      <c r="K690" s="20" t="s">
        <v>31</v>
      </c>
      <c r="L690" s="20" t="s">
        <v>123</v>
      </c>
      <c r="M690">
        <v>14.1</v>
      </c>
      <c r="N690">
        <v>626</v>
      </c>
      <c r="O690">
        <v>6</v>
      </c>
      <c r="P690">
        <v>11.8</v>
      </c>
      <c r="Q690">
        <v>287032</v>
      </c>
      <c r="R690">
        <v>0</v>
      </c>
      <c r="S690">
        <v>4</v>
      </c>
      <c r="T690">
        <f t="shared" si="10"/>
        <v>1.3935728420524541E-3</v>
      </c>
      <c r="U690" s="20"/>
      <c r="V690" s="20"/>
      <c r="W690" s="20"/>
      <c r="Y690" s="20"/>
      <c r="Z690" s="20"/>
      <c r="AA690" s="20"/>
      <c r="AB690" s="20"/>
      <c r="AC690" s="20"/>
      <c r="AD690" s="20"/>
      <c r="AE690" s="20"/>
      <c r="AF690" s="20"/>
      <c r="AG690" s="20"/>
      <c r="AH690" s="20"/>
      <c r="AI690" s="20"/>
      <c r="AJ690" s="20"/>
      <c r="AK690" s="20"/>
      <c r="AL690" s="20"/>
      <c r="AM690" s="20"/>
      <c r="AN690" s="20"/>
      <c r="AO690" s="20"/>
    </row>
    <row r="691" spans="1:41" x14ac:dyDescent="0.3">
      <c r="A691" s="20" t="s">
        <v>87</v>
      </c>
      <c r="B691">
        <v>9627</v>
      </c>
      <c r="C691">
        <v>722</v>
      </c>
      <c r="D691" s="20" t="s">
        <v>918</v>
      </c>
      <c r="E691" s="20" t="s">
        <v>20</v>
      </c>
      <c r="F691">
        <v>36.7759</v>
      </c>
      <c r="G691">
        <v>12.011799999999999</v>
      </c>
      <c r="H691" s="20" t="s">
        <v>13</v>
      </c>
      <c r="I691">
        <v>2013</v>
      </c>
      <c r="J691">
        <v>2013</v>
      </c>
      <c r="K691" s="20" t="s">
        <v>31</v>
      </c>
      <c r="L691" s="20" t="s">
        <v>123</v>
      </c>
      <c r="M691">
        <v>15.1</v>
      </c>
      <c r="N691">
        <v>581</v>
      </c>
      <c r="O691">
        <v>6.3</v>
      </c>
      <c r="P691">
        <v>5.9</v>
      </c>
      <c r="Q691">
        <v>287707</v>
      </c>
      <c r="R691">
        <v>0</v>
      </c>
      <c r="S691">
        <v>7</v>
      </c>
      <c r="T691">
        <f t="shared" si="10"/>
        <v>2.4330308265005716E-3</v>
      </c>
      <c r="U691" s="20"/>
      <c r="V691" s="20"/>
      <c r="W691" s="20"/>
      <c r="Y691" s="20"/>
      <c r="Z691" s="20"/>
      <c r="AA691" s="20"/>
      <c r="AB691" s="20"/>
      <c r="AC691" s="20"/>
      <c r="AD691" s="20"/>
      <c r="AE691" s="20"/>
      <c r="AF691" s="20"/>
      <c r="AG691" s="20"/>
      <c r="AH691" s="20"/>
      <c r="AI691" s="20"/>
      <c r="AJ691" s="20"/>
      <c r="AK691" s="20"/>
      <c r="AL691" s="20"/>
      <c r="AM691" s="20"/>
      <c r="AN691" s="20"/>
      <c r="AO691" s="20"/>
    </row>
    <row r="692" spans="1:41" x14ac:dyDescent="0.3">
      <c r="A692" s="20" t="s">
        <v>87</v>
      </c>
      <c r="B692">
        <v>10232</v>
      </c>
      <c r="C692">
        <v>722</v>
      </c>
      <c r="D692" s="20" t="s">
        <v>919</v>
      </c>
      <c r="E692" s="20" t="s">
        <v>20</v>
      </c>
      <c r="F692">
        <v>36.770200000000003</v>
      </c>
      <c r="G692">
        <v>11.9923</v>
      </c>
      <c r="H692" s="20" t="s">
        <v>13</v>
      </c>
      <c r="I692">
        <v>2013</v>
      </c>
      <c r="J692">
        <v>2013</v>
      </c>
      <c r="K692" s="20" t="s">
        <v>31</v>
      </c>
      <c r="L692" s="20" t="s">
        <v>123</v>
      </c>
      <c r="M692">
        <v>15.8</v>
      </c>
      <c r="N692">
        <v>597</v>
      </c>
      <c r="O692">
        <v>6.6</v>
      </c>
      <c r="P692">
        <v>5.4</v>
      </c>
      <c r="Q692">
        <v>253330</v>
      </c>
      <c r="R692">
        <v>0</v>
      </c>
      <c r="S692">
        <v>1</v>
      </c>
      <c r="T692">
        <f t="shared" si="10"/>
        <v>3.9474203607942212E-4</v>
      </c>
      <c r="U692" s="20"/>
      <c r="V692" s="20"/>
      <c r="W692" s="20"/>
      <c r="Y692" s="20"/>
      <c r="Z692" s="20"/>
      <c r="AA692" s="20"/>
      <c r="AB692" s="20"/>
      <c r="AC692" s="20"/>
      <c r="AD692" s="20"/>
      <c r="AE692" s="20"/>
      <c r="AF692" s="20"/>
      <c r="AG692" s="20"/>
      <c r="AH692" s="20"/>
      <c r="AI692" s="20"/>
      <c r="AJ692" s="20"/>
      <c r="AK692" s="20"/>
      <c r="AL692" s="20"/>
      <c r="AM692" s="20"/>
      <c r="AN692" s="20"/>
      <c r="AO692" s="20"/>
    </row>
    <row r="693" spans="1:41" x14ac:dyDescent="0.3">
      <c r="A693" s="20" t="s">
        <v>87</v>
      </c>
      <c r="B693">
        <v>12267</v>
      </c>
      <c r="C693">
        <v>722</v>
      </c>
      <c r="D693" s="20" t="s">
        <v>920</v>
      </c>
      <c r="E693" s="20" t="s">
        <v>20</v>
      </c>
      <c r="F693">
        <v>36.779400000000003</v>
      </c>
      <c r="G693">
        <v>11.975199999999999</v>
      </c>
      <c r="H693" s="20" t="s">
        <v>13</v>
      </c>
      <c r="I693">
        <v>2013</v>
      </c>
      <c r="J693">
        <v>2013</v>
      </c>
      <c r="K693" s="20" t="s">
        <v>31</v>
      </c>
      <c r="L693" s="20" t="s">
        <v>123</v>
      </c>
      <c r="M693">
        <v>17.100000000000001</v>
      </c>
      <c r="N693">
        <v>589</v>
      </c>
      <c r="O693">
        <v>6.7</v>
      </c>
      <c r="P693">
        <v>1.9</v>
      </c>
      <c r="Q693">
        <v>323571</v>
      </c>
      <c r="R693">
        <v>0</v>
      </c>
      <c r="S693">
        <v>3</v>
      </c>
      <c r="T693">
        <f t="shared" si="10"/>
        <v>9.2715354589873627E-4</v>
      </c>
      <c r="U693" s="20"/>
      <c r="V693" s="20"/>
      <c r="W693" s="20"/>
      <c r="Y693" s="20"/>
      <c r="Z693" s="20"/>
      <c r="AA693" s="20"/>
      <c r="AB693" s="20"/>
      <c r="AC693" s="20"/>
      <c r="AD693" s="20"/>
      <c r="AE693" s="20"/>
      <c r="AF693" s="20"/>
      <c r="AG693" s="20"/>
      <c r="AH693" s="20"/>
      <c r="AI693" s="20"/>
      <c r="AJ693" s="20"/>
      <c r="AK693" s="20"/>
      <c r="AL693" s="20"/>
      <c r="AM693" s="20"/>
      <c r="AN693" s="20"/>
      <c r="AO693" s="20"/>
    </row>
    <row r="694" spans="1:41" x14ac:dyDescent="0.3">
      <c r="A694" s="20" t="s">
        <v>87</v>
      </c>
      <c r="B694">
        <v>15349</v>
      </c>
      <c r="C694">
        <v>722</v>
      </c>
      <c r="D694" s="20" t="s">
        <v>921</v>
      </c>
      <c r="E694" s="20" t="s">
        <v>20</v>
      </c>
      <c r="F694">
        <v>36.777900000000002</v>
      </c>
      <c r="G694">
        <v>12.0023</v>
      </c>
      <c r="H694" s="20" t="s">
        <v>13</v>
      </c>
      <c r="I694">
        <v>2013</v>
      </c>
      <c r="J694">
        <v>2013</v>
      </c>
      <c r="K694" s="20" t="s">
        <v>31</v>
      </c>
      <c r="L694" s="20" t="s">
        <v>123</v>
      </c>
      <c r="M694">
        <v>14.1</v>
      </c>
      <c r="N694">
        <v>626</v>
      </c>
      <c r="O694">
        <v>6.1</v>
      </c>
      <c r="P694">
        <v>6.7</v>
      </c>
      <c r="Q694">
        <v>239889</v>
      </c>
      <c r="R694">
        <v>0</v>
      </c>
      <c r="S694">
        <v>3</v>
      </c>
      <c r="T694">
        <f t="shared" si="10"/>
        <v>1.2505783925065342E-3</v>
      </c>
      <c r="U694" s="20"/>
      <c r="V694" s="20"/>
      <c r="W694" s="20"/>
      <c r="Y694" s="20"/>
      <c r="Z694" s="20"/>
      <c r="AA694" s="20"/>
      <c r="AB694" s="20"/>
      <c r="AC694" s="20"/>
      <c r="AD694" s="20"/>
      <c r="AE694" s="20"/>
      <c r="AF694" s="20"/>
      <c r="AG694" s="20"/>
      <c r="AH694" s="20"/>
      <c r="AI694" s="20"/>
      <c r="AJ694" s="20"/>
      <c r="AK694" s="20"/>
      <c r="AL694" s="20"/>
      <c r="AM694" s="20"/>
      <c r="AN694" s="20"/>
      <c r="AO694" s="20"/>
    </row>
    <row r="695" spans="1:41" x14ac:dyDescent="0.3">
      <c r="A695" s="20" t="s">
        <v>87</v>
      </c>
      <c r="B695">
        <v>18078</v>
      </c>
      <c r="C695">
        <v>722</v>
      </c>
      <c r="D695" s="20" t="s">
        <v>922</v>
      </c>
      <c r="E695" s="20" t="s">
        <v>20</v>
      </c>
      <c r="F695">
        <v>36.738799999999998</v>
      </c>
      <c r="G695">
        <v>12.030200000000001</v>
      </c>
      <c r="H695" s="20" t="s">
        <v>13</v>
      </c>
      <c r="I695">
        <v>2013</v>
      </c>
      <c r="J695">
        <v>2013</v>
      </c>
      <c r="K695" s="20" t="s">
        <v>31</v>
      </c>
      <c r="L695" s="20" t="s">
        <v>123</v>
      </c>
      <c r="M695">
        <v>18.600000000000001</v>
      </c>
      <c r="N695">
        <v>434</v>
      </c>
      <c r="O695">
        <v>6.7</v>
      </c>
      <c r="P695">
        <v>4.5</v>
      </c>
      <c r="Q695">
        <v>394597</v>
      </c>
      <c r="R695">
        <v>0</v>
      </c>
      <c r="S695">
        <v>1</v>
      </c>
      <c r="T695">
        <f t="shared" si="10"/>
        <v>2.5342311269472396E-4</v>
      </c>
      <c r="U695" s="20"/>
      <c r="V695" s="20"/>
      <c r="W695" s="20"/>
      <c r="Y695" s="20"/>
      <c r="Z695" s="20"/>
      <c r="AA695" s="20"/>
      <c r="AB695" s="20"/>
      <c r="AC695" s="20"/>
      <c r="AD695" s="20"/>
      <c r="AE695" s="20"/>
      <c r="AF695" s="20"/>
      <c r="AG695" s="20"/>
      <c r="AH695" s="20"/>
      <c r="AI695" s="20"/>
      <c r="AJ695" s="20"/>
      <c r="AK695" s="20"/>
      <c r="AL695" s="20"/>
      <c r="AM695" s="20"/>
      <c r="AN695" s="20"/>
      <c r="AO695" s="20"/>
    </row>
    <row r="696" spans="1:41" x14ac:dyDescent="0.3">
      <c r="A696" s="20" t="s">
        <v>87</v>
      </c>
      <c r="B696">
        <v>19902</v>
      </c>
      <c r="C696">
        <v>722</v>
      </c>
      <c r="D696" s="20" t="s">
        <v>923</v>
      </c>
      <c r="E696" s="20" t="s">
        <v>20</v>
      </c>
      <c r="F696">
        <v>36.781199999999998</v>
      </c>
      <c r="G696">
        <v>12.011799999999999</v>
      </c>
      <c r="H696" s="20" t="s">
        <v>13</v>
      </c>
      <c r="I696">
        <v>2013</v>
      </c>
      <c r="J696">
        <v>2013</v>
      </c>
      <c r="K696" s="20" t="s">
        <v>31</v>
      </c>
      <c r="L696" s="20" t="s">
        <v>123</v>
      </c>
      <c r="M696">
        <v>15.1</v>
      </c>
      <c r="N696">
        <v>581</v>
      </c>
      <c r="O696">
        <v>6</v>
      </c>
      <c r="P696">
        <v>7.3</v>
      </c>
      <c r="Q696">
        <v>351735</v>
      </c>
      <c r="R696">
        <v>0</v>
      </c>
      <c r="S696">
        <v>5</v>
      </c>
      <c r="T696">
        <f t="shared" si="10"/>
        <v>1.4215247274226334E-3</v>
      </c>
      <c r="U696" s="20"/>
      <c r="V696" s="20"/>
      <c r="W696" s="20"/>
      <c r="Y696" s="20"/>
      <c r="Z696" s="20"/>
      <c r="AA696" s="20"/>
      <c r="AB696" s="20"/>
      <c r="AC696" s="20"/>
      <c r="AD696" s="20"/>
      <c r="AE696" s="20"/>
      <c r="AF696" s="20"/>
      <c r="AG696" s="20"/>
      <c r="AH696" s="20"/>
      <c r="AI696" s="20"/>
      <c r="AJ696" s="20"/>
      <c r="AK696" s="20"/>
      <c r="AL696" s="20"/>
      <c r="AM696" s="20"/>
      <c r="AN696" s="20"/>
      <c r="AO696" s="20"/>
    </row>
    <row r="697" spans="1:41" x14ac:dyDescent="0.3">
      <c r="A697" s="20" t="s">
        <v>87</v>
      </c>
      <c r="B697">
        <v>24190</v>
      </c>
      <c r="C697">
        <v>722</v>
      </c>
      <c r="D697" s="20" t="s">
        <v>924</v>
      </c>
      <c r="E697" s="20" t="s">
        <v>20</v>
      </c>
      <c r="F697">
        <v>36.767299999999999</v>
      </c>
      <c r="G697">
        <v>11.996499999999999</v>
      </c>
      <c r="H697" s="20" t="s">
        <v>13</v>
      </c>
      <c r="I697">
        <v>2013</v>
      </c>
      <c r="J697">
        <v>2013</v>
      </c>
      <c r="K697" s="20" t="s">
        <v>31</v>
      </c>
      <c r="L697" s="20" t="s">
        <v>123</v>
      </c>
      <c r="M697">
        <v>15.8</v>
      </c>
      <c r="N697">
        <v>597</v>
      </c>
      <c r="O697">
        <v>6.7</v>
      </c>
      <c r="P697">
        <v>3.5</v>
      </c>
      <c r="Q697">
        <v>297703</v>
      </c>
      <c r="R697">
        <v>0</v>
      </c>
      <c r="S697">
        <v>1</v>
      </c>
      <c r="T697">
        <f t="shared" si="10"/>
        <v>3.3590524784768715E-4</v>
      </c>
      <c r="U697" s="20"/>
      <c r="V697" s="20"/>
      <c r="W697" s="20"/>
      <c r="Y697" s="20"/>
      <c r="Z697" s="20"/>
      <c r="AA697" s="20"/>
      <c r="AB697" s="20"/>
      <c r="AC697" s="20"/>
      <c r="AD697" s="20"/>
      <c r="AE697" s="20"/>
      <c r="AF697" s="20"/>
      <c r="AG697" s="20"/>
      <c r="AH697" s="20"/>
      <c r="AI697" s="20"/>
      <c r="AJ697" s="20"/>
      <c r="AK697" s="20"/>
      <c r="AL697" s="20"/>
      <c r="AM697" s="20"/>
      <c r="AN697" s="20"/>
      <c r="AO697" s="20"/>
    </row>
    <row r="698" spans="1:41" x14ac:dyDescent="0.3">
      <c r="A698" s="20" t="s">
        <v>87</v>
      </c>
      <c r="B698">
        <v>62269</v>
      </c>
      <c r="C698">
        <v>734</v>
      </c>
      <c r="D698" s="20" t="s">
        <v>925</v>
      </c>
      <c r="E698" s="20" t="s">
        <v>23</v>
      </c>
      <c r="F698">
        <v>51.100700000000003</v>
      </c>
      <c r="G698">
        <v>10.4552</v>
      </c>
      <c r="H698" s="20" t="s">
        <v>13</v>
      </c>
      <c r="I698">
        <v>2011</v>
      </c>
      <c r="J698">
        <v>2011</v>
      </c>
      <c r="K698" s="20" t="s">
        <v>31</v>
      </c>
      <c r="L698" s="20" t="s">
        <v>476</v>
      </c>
      <c r="M698">
        <v>8.4</v>
      </c>
      <c r="N698">
        <v>583</v>
      </c>
      <c r="O698">
        <v>5.6</v>
      </c>
      <c r="P698">
        <v>17.3</v>
      </c>
      <c r="Q698">
        <v>3678</v>
      </c>
      <c r="R698">
        <v>0</v>
      </c>
      <c r="S698">
        <v>1</v>
      </c>
      <c r="T698">
        <f t="shared" si="10"/>
        <v>2.7188689505165849E-2</v>
      </c>
      <c r="U698" s="22" t="s">
        <v>926</v>
      </c>
      <c r="V698" s="20"/>
      <c r="W698" s="20"/>
      <c r="Y698" s="20"/>
      <c r="Z698" s="20"/>
      <c r="AA698" s="20"/>
      <c r="AB698" s="20"/>
      <c r="AC698" s="20"/>
      <c r="AD698" s="20"/>
      <c r="AE698" s="20"/>
      <c r="AF698" s="20"/>
      <c r="AG698" s="20"/>
      <c r="AH698" s="20"/>
      <c r="AI698" s="20"/>
      <c r="AJ698" s="20"/>
      <c r="AK698" s="20"/>
      <c r="AL698" s="20"/>
      <c r="AM698" s="20"/>
      <c r="AN698" s="20"/>
      <c r="AO698" s="20"/>
    </row>
    <row r="699" spans="1:41" x14ac:dyDescent="0.3">
      <c r="A699" s="20" t="s">
        <v>87</v>
      </c>
      <c r="B699">
        <v>67928</v>
      </c>
      <c r="C699">
        <v>734</v>
      </c>
      <c r="D699" s="20" t="s">
        <v>927</v>
      </c>
      <c r="E699" s="20" t="s">
        <v>23</v>
      </c>
      <c r="F699">
        <v>51.100700000000003</v>
      </c>
      <c r="G699">
        <v>10.4552</v>
      </c>
      <c r="H699" s="20" t="s">
        <v>13</v>
      </c>
      <c r="I699">
        <v>2011</v>
      </c>
      <c r="J699">
        <v>2011</v>
      </c>
      <c r="K699" s="20" t="s">
        <v>31</v>
      </c>
      <c r="L699" s="20" t="s">
        <v>476</v>
      </c>
      <c r="M699">
        <v>8.4</v>
      </c>
      <c r="N699">
        <v>583</v>
      </c>
      <c r="O699">
        <v>5.6</v>
      </c>
      <c r="P699">
        <v>17.3</v>
      </c>
      <c r="Q699">
        <v>6136</v>
      </c>
      <c r="R699">
        <v>0</v>
      </c>
      <c r="S699">
        <v>1</v>
      </c>
      <c r="T699">
        <f t="shared" si="10"/>
        <v>1.6297262059973925E-2</v>
      </c>
      <c r="U699" s="20"/>
      <c r="V699" s="20"/>
      <c r="W699" s="20"/>
      <c r="Y699" s="20"/>
      <c r="Z699" s="20"/>
      <c r="AA699" s="20"/>
      <c r="AB699" s="20"/>
      <c r="AC699" s="20"/>
      <c r="AD699" s="20"/>
      <c r="AE699" s="20"/>
      <c r="AF699" s="20"/>
      <c r="AG699" s="20"/>
      <c r="AH699" s="20"/>
      <c r="AI699" s="20"/>
      <c r="AJ699" s="20"/>
      <c r="AK699" s="20"/>
      <c r="AL699" s="20"/>
      <c r="AM699" s="20"/>
      <c r="AN699" s="20"/>
      <c r="AO699" s="20"/>
    </row>
    <row r="700" spans="1:41" x14ac:dyDescent="0.3">
      <c r="A700" s="20" t="s">
        <v>87</v>
      </c>
      <c r="B700">
        <v>68620</v>
      </c>
      <c r="C700">
        <v>734</v>
      </c>
      <c r="D700" s="20" t="s">
        <v>928</v>
      </c>
      <c r="E700" s="20" t="s">
        <v>23</v>
      </c>
      <c r="F700">
        <v>51.102800000000002</v>
      </c>
      <c r="G700">
        <v>10.4598</v>
      </c>
      <c r="H700" s="20" t="s">
        <v>13</v>
      </c>
      <c r="I700">
        <v>2011</v>
      </c>
      <c r="J700">
        <v>2011</v>
      </c>
      <c r="K700" s="20" t="s">
        <v>31</v>
      </c>
      <c r="L700" s="20" t="s">
        <v>476</v>
      </c>
      <c r="M700">
        <v>8.5</v>
      </c>
      <c r="N700">
        <v>572</v>
      </c>
      <c r="O700">
        <v>5.4</v>
      </c>
      <c r="P700">
        <v>15.8</v>
      </c>
      <c r="Q700">
        <v>9733</v>
      </c>
      <c r="R700">
        <v>0</v>
      </c>
      <c r="S700">
        <v>1</v>
      </c>
      <c r="T700">
        <f t="shared" si="10"/>
        <v>1.0274324463166546E-2</v>
      </c>
      <c r="U700" s="20"/>
      <c r="V700" s="20"/>
      <c r="W700" s="20"/>
      <c r="Y700" s="20"/>
      <c r="Z700" s="20"/>
      <c r="AA700" s="20"/>
      <c r="AB700" s="20"/>
      <c r="AC700" s="20"/>
      <c r="AD700" s="20"/>
      <c r="AE700" s="20"/>
      <c r="AF700" s="20"/>
      <c r="AG700" s="20"/>
      <c r="AH700" s="20"/>
      <c r="AI700" s="20"/>
      <c r="AJ700" s="20"/>
      <c r="AK700" s="20"/>
      <c r="AL700" s="20"/>
      <c r="AM700" s="20"/>
      <c r="AN700" s="20"/>
      <c r="AO700" s="20"/>
    </row>
    <row r="701" spans="1:41" x14ac:dyDescent="0.3">
      <c r="A701" s="20" t="s">
        <v>87</v>
      </c>
      <c r="B701">
        <v>9378</v>
      </c>
      <c r="C701">
        <v>739</v>
      </c>
      <c r="D701" s="20" t="s">
        <v>929</v>
      </c>
      <c r="E701" s="20" t="s">
        <v>22</v>
      </c>
      <c r="F701">
        <v>49.281500000000001</v>
      </c>
      <c r="G701">
        <v>16.621200000000002</v>
      </c>
      <c r="H701" s="20" t="s">
        <v>13</v>
      </c>
      <c r="I701">
        <v>2013</v>
      </c>
      <c r="J701">
        <v>2013</v>
      </c>
      <c r="K701" s="20" t="s">
        <v>31</v>
      </c>
      <c r="L701" s="20" t="s">
        <v>132</v>
      </c>
      <c r="M701">
        <v>8.6</v>
      </c>
      <c r="N701">
        <v>626</v>
      </c>
      <c r="O701">
        <v>5.0999999999999996</v>
      </c>
      <c r="P701">
        <v>12.4</v>
      </c>
      <c r="Q701">
        <v>6674</v>
      </c>
      <c r="R701">
        <v>0</v>
      </c>
      <c r="S701">
        <v>1</v>
      </c>
      <c r="T701">
        <f t="shared" si="10"/>
        <v>1.4983518130056939E-2</v>
      </c>
      <c r="U701" s="22" t="s">
        <v>930</v>
      </c>
      <c r="V701" s="20"/>
      <c r="W701" s="20"/>
      <c r="Y701" s="20"/>
      <c r="Z701" s="20"/>
      <c r="AA701" s="20"/>
      <c r="AB701" s="20"/>
      <c r="AC701" s="20"/>
      <c r="AD701" s="20"/>
      <c r="AE701" s="20"/>
      <c r="AF701" s="20"/>
      <c r="AG701" s="20"/>
      <c r="AH701" s="20"/>
      <c r="AI701" s="20"/>
      <c r="AJ701" s="20"/>
      <c r="AK701" s="20"/>
      <c r="AL701" s="20"/>
      <c r="AM701" s="20"/>
      <c r="AN701" s="20"/>
      <c r="AO701" s="20"/>
    </row>
    <row r="702" spans="1:41" x14ac:dyDescent="0.3">
      <c r="A702" s="20" t="s">
        <v>87</v>
      </c>
      <c r="B702">
        <v>10590</v>
      </c>
      <c r="C702">
        <v>739</v>
      </c>
      <c r="D702" s="20" t="s">
        <v>931</v>
      </c>
      <c r="E702" s="20" t="s">
        <v>22</v>
      </c>
      <c r="F702">
        <v>49.293999999999997</v>
      </c>
      <c r="G702">
        <v>16.674199999999999</v>
      </c>
      <c r="H702" s="20" t="s">
        <v>13</v>
      </c>
      <c r="I702">
        <v>2013</v>
      </c>
      <c r="J702">
        <v>2013</v>
      </c>
      <c r="K702" s="20" t="s">
        <v>31</v>
      </c>
      <c r="L702" s="20" t="s">
        <v>132</v>
      </c>
      <c r="M702">
        <v>8.9</v>
      </c>
      <c r="N702">
        <v>511</v>
      </c>
      <c r="O702">
        <v>5.5</v>
      </c>
      <c r="P702">
        <v>14.6</v>
      </c>
      <c r="Q702">
        <v>13844</v>
      </c>
      <c r="R702">
        <v>0</v>
      </c>
      <c r="S702">
        <v>6</v>
      </c>
      <c r="T702">
        <f t="shared" si="10"/>
        <v>4.3340075122796883E-2</v>
      </c>
      <c r="U702" s="20"/>
      <c r="V702" s="20"/>
      <c r="W702" s="20"/>
      <c r="Y702" s="20"/>
      <c r="Z702" s="20"/>
      <c r="AA702" s="20"/>
      <c r="AB702" s="20"/>
      <c r="AC702" s="20"/>
      <c r="AD702" s="20"/>
      <c r="AE702" s="20"/>
      <c r="AF702" s="20"/>
      <c r="AG702" s="20"/>
      <c r="AH702" s="20"/>
      <c r="AI702" s="20"/>
      <c r="AJ702" s="20"/>
      <c r="AK702" s="20"/>
      <c r="AL702" s="20"/>
      <c r="AM702" s="20"/>
      <c r="AN702" s="20"/>
      <c r="AO702" s="20"/>
    </row>
    <row r="703" spans="1:41" x14ac:dyDescent="0.3">
      <c r="A703" s="20" t="s">
        <v>87</v>
      </c>
      <c r="B703">
        <v>12174</v>
      </c>
      <c r="C703">
        <v>739</v>
      </c>
      <c r="D703" s="20" t="s">
        <v>932</v>
      </c>
      <c r="E703" s="20" t="s">
        <v>20</v>
      </c>
      <c r="F703">
        <v>49.3125</v>
      </c>
      <c r="G703">
        <v>16.645199999999999</v>
      </c>
      <c r="H703" s="20" t="s">
        <v>13</v>
      </c>
      <c r="I703">
        <v>2013</v>
      </c>
      <c r="J703">
        <v>2013</v>
      </c>
      <c r="K703" s="20" t="s">
        <v>31</v>
      </c>
      <c r="L703" s="20" t="s">
        <v>132</v>
      </c>
      <c r="M703">
        <v>9.1999999999999993</v>
      </c>
      <c r="N703">
        <v>485</v>
      </c>
      <c r="O703">
        <v>5.3</v>
      </c>
      <c r="P703">
        <v>14</v>
      </c>
      <c r="Q703">
        <v>57394</v>
      </c>
      <c r="R703">
        <v>0</v>
      </c>
      <c r="S703">
        <v>2</v>
      </c>
      <c r="T703">
        <f t="shared" si="10"/>
        <v>3.4846848102589117E-3</v>
      </c>
      <c r="U703" s="20"/>
      <c r="V703" s="20"/>
      <c r="W703" s="20"/>
      <c r="Y703" s="20"/>
      <c r="Z703" s="20"/>
      <c r="AA703" s="20"/>
      <c r="AB703" s="20"/>
      <c r="AC703" s="20"/>
      <c r="AD703" s="20"/>
      <c r="AE703" s="20"/>
      <c r="AF703" s="20"/>
      <c r="AG703" s="20"/>
      <c r="AH703" s="20"/>
      <c r="AI703" s="20"/>
      <c r="AJ703" s="20"/>
      <c r="AK703" s="20"/>
      <c r="AL703" s="20"/>
      <c r="AM703" s="20"/>
      <c r="AN703" s="20"/>
      <c r="AO703" s="20"/>
    </row>
    <row r="704" spans="1:41" x14ac:dyDescent="0.3">
      <c r="A704" s="20" t="s">
        <v>87</v>
      </c>
      <c r="B704">
        <v>16379</v>
      </c>
      <c r="C704">
        <v>739</v>
      </c>
      <c r="D704" s="20" t="s">
        <v>933</v>
      </c>
      <c r="E704" s="20" t="s">
        <v>22</v>
      </c>
      <c r="F704">
        <v>49.3125</v>
      </c>
      <c r="G704">
        <v>16.645199999999999</v>
      </c>
      <c r="H704" s="20" t="s">
        <v>13</v>
      </c>
      <c r="I704">
        <v>2013</v>
      </c>
      <c r="J704">
        <v>2013</v>
      </c>
      <c r="K704" s="20" t="s">
        <v>31</v>
      </c>
      <c r="L704" s="20" t="s">
        <v>132</v>
      </c>
      <c r="M704">
        <v>9.1999999999999993</v>
      </c>
      <c r="N704">
        <v>485</v>
      </c>
      <c r="O704">
        <v>5.3</v>
      </c>
      <c r="P704">
        <v>14</v>
      </c>
      <c r="Q704">
        <v>16546</v>
      </c>
      <c r="R704">
        <v>0</v>
      </c>
      <c r="S704">
        <v>3</v>
      </c>
      <c r="T704">
        <f t="shared" si="10"/>
        <v>1.8131270397679197E-2</v>
      </c>
      <c r="U704" s="20"/>
      <c r="V704" s="20"/>
      <c r="W704" s="20"/>
      <c r="Y704" s="20"/>
      <c r="Z704" s="20"/>
      <c r="AA704" s="20"/>
      <c r="AB704" s="20"/>
      <c r="AC704" s="20"/>
      <c r="AD704" s="20"/>
      <c r="AE704" s="20"/>
      <c r="AF704" s="20"/>
      <c r="AG704" s="20"/>
      <c r="AH704" s="20"/>
      <c r="AI704" s="20"/>
      <c r="AJ704" s="20"/>
      <c r="AK704" s="20"/>
      <c r="AL704" s="20"/>
      <c r="AM704" s="20"/>
      <c r="AN704" s="20"/>
      <c r="AO704" s="20"/>
    </row>
    <row r="705" spans="1:41" x14ac:dyDescent="0.3">
      <c r="A705" s="20" t="s">
        <v>87</v>
      </c>
      <c r="B705">
        <v>21048</v>
      </c>
      <c r="C705">
        <v>739</v>
      </c>
      <c r="D705" s="20" t="s">
        <v>934</v>
      </c>
      <c r="E705" s="20" t="s">
        <v>22</v>
      </c>
      <c r="F705">
        <v>49.257100000000001</v>
      </c>
      <c r="G705">
        <v>16.666</v>
      </c>
      <c r="H705" s="20" t="s">
        <v>13</v>
      </c>
      <c r="I705">
        <v>2013</v>
      </c>
      <c r="J705">
        <v>2013</v>
      </c>
      <c r="K705" s="20" t="s">
        <v>31</v>
      </c>
      <c r="L705" s="20" t="s">
        <v>132</v>
      </c>
      <c r="M705">
        <v>9.1</v>
      </c>
      <c r="N705">
        <v>473</v>
      </c>
      <c r="O705">
        <v>5.6</v>
      </c>
      <c r="P705">
        <v>10.8</v>
      </c>
      <c r="Q705">
        <v>11051</v>
      </c>
      <c r="R705">
        <v>0</v>
      </c>
      <c r="S705">
        <v>2</v>
      </c>
      <c r="T705">
        <f t="shared" si="10"/>
        <v>1.8097909691430637E-2</v>
      </c>
      <c r="U705" s="20"/>
      <c r="V705" s="20"/>
      <c r="W705" s="20"/>
      <c r="Y705" s="20"/>
      <c r="Z705" s="20"/>
      <c r="AA705" s="20"/>
      <c r="AB705" s="20"/>
      <c r="AC705" s="20"/>
      <c r="AD705" s="20"/>
      <c r="AE705" s="20"/>
      <c r="AF705" s="20"/>
      <c r="AG705" s="20"/>
      <c r="AH705" s="20"/>
      <c r="AI705" s="20"/>
      <c r="AJ705" s="20"/>
      <c r="AK705" s="20"/>
      <c r="AL705" s="20"/>
      <c r="AM705" s="20"/>
      <c r="AN705" s="20"/>
      <c r="AO705" s="20"/>
    </row>
    <row r="706" spans="1:41" x14ac:dyDescent="0.3">
      <c r="A706" s="20" t="s">
        <v>87</v>
      </c>
      <c r="B706">
        <v>22281</v>
      </c>
      <c r="C706">
        <v>739</v>
      </c>
      <c r="D706" s="20" t="s">
        <v>935</v>
      </c>
      <c r="E706" s="20" t="s">
        <v>20</v>
      </c>
      <c r="F706">
        <v>49.267400000000002</v>
      </c>
      <c r="G706">
        <v>16.678599999999999</v>
      </c>
      <c r="H706" s="20" t="s">
        <v>13</v>
      </c>
      <c r="I706">
        <v>2013</v>
      </c>
      <c r="J706">
        <v>2013</v>
      </c>
      <c r="K706" s="20" t="s">
        <v>31</v>
      </c>
      <c r="L706" s="20" t="s">
        <v>132</v>
      </c>
      <c r="M706">
        <v>9</v>
      </c>
      <c r="N706">
        <v>498</v>
      </c>
      <c r="O706">
        <v>5.0999999999999996</v>
      </c>
      <c r="P706">
        <v>9.9</v>
      </c>
      <c r="Q706">
        <v>48283</v>
      </c>
      <c r="R706">
        <v>0</v>
      </c>
      <c r="S706">
        <v>1</v>
      </c>
      <c r="T706">
        <f t="shared" si="10"/>
        <v>2.0711223411966945E-3</v>
      </c>
      <c r="U706" s="20"/>
      <c r="V706" s="20"/>
      <c r="W706" s="20"/>
      <c r="Y706" s="20"/>
      <c r="Z706" s="20"/>
      <c r="AA706" s="20"/>
      <c r="AB706" s="20"/>
      <c r="AC706" s="20"/>
      <c r="AD706" s="20"/>
      <c r="AE706" s="20"/>
      <c r="AF706" s="20"/>
      <c r="AG706" s="20"/>
      <c r="AH706" s="20"/>
      <c r="AI706" s="20"/>
      <c r="AJ706" s="20"/>
      <c r="AK706" s="20"/>
      <c r="AL706" s="20"/>
      <c r="AM706" s="20"/>
      <c r="AN706" s="20"/>
      <c r="AO706" s="20"/>
    </row>
    <row r="707" spans="1:41" x14ac:dyDescent="0.3">
      <c r="A707" s="20" t="s">
        <v>87</v>
      </c>
      <c r="B707">
        <v>22693</v>
      </c>
      <c r="C707">
        <v>739</v>
      </c>
      <c r="D707" s="20" t="s">
        <v>936</v>
      </c>
      <c r="E707" s="20" t="s">
        <v>22</v>
      </c>
      <c r="F707">
        <v>49.317799999999998</v>
      </c>
      <c r="G707">
        <v>16.645199999999999</v>
      </c>
      <c r="H707" s="20" t="s">
        <v>13</v>
      </c>
      <c r="I707">
        <v>2013</v>
      </c>
      <c r="J707">
        <v>2013</v>
      </c>
      <c r="K707" s="20" t="s">
        <v>31</v>
      </c>
      <c r="L707" s="20" t="s">
        <v>132</v>
      </c>
      <c r="M707">
        <v>8.8000000000000007</v>
      </c>
      <c r="N707">
        <v>506</v>
      </c>
      <c r="O707">
        <v>5.2</v>
      </c>
      <c r="P707">
        <v>15</v>
      </c>
      <c r="Q707">
        <v>37349</v>
      </c>
      <c r="R707">
        <v>0</v>
      </c>
      <c r="S707">
        <v>9</v>
      </c>
      <c r="T707">
        <f t="shared" si="10"/>
        <v>2.4097030710326917E-2</v>
      </c>
      <c r="U707" s="20"/>
      <c r="V707" s="20"/>
      <c r="W707" s="20"/>
      <c r="Y707" s="20"/>
      <c r="Z707" s="20"/>
      <c r="AA707" s="20"/>
      <c r="AB707" s="20"/>
      <c r="AC707" s="20"/>
      <c r="AD707" s="20"/>
      <c r="AE707" s="20"/>
      <c r="AF707" s="20"/>
      <c r="AG707" s="20"/>
      <c r="AH707" s="20"/>
      <c r="AI707" s="20"/>
      <c r="AJ707" s="20"/>
      <c r="AK707" s="20"/>
      <c r="AL707" s="20"/>
      <c r="AM707" s="20"/>
      <c r="AN707" s="20"/>
      <c r="AO707" s="20"/>
    </row>
    <row r="708" spans="1:41" x14ac:dyDescent="0.3">
      <c r="A708" s="20" t="s">
        <v>87</v>
      </c>
      <c r="B708">
        <v>29649</v>
      </c>
      <c r="C708">
        <v>739</v>
      </c>
      <c r="D708" s="20" t="s">
        <v>937</v>
      </c>
      <c r="E708" s="20" t="s">
        <v>22</v>
      </c>
      <c r="F708">
        <v>49.279000000000003</v>
      </c>
      <c r="G708">
        <v>16.717700000000001</v>
      </c>
      <c r="H708" s="20" t="s">
        <v>13</v>
      </c>
      <c r="I708">
        <v>2013</v>
      </c>
      <c r="J708">
        <v>2013</v>
      </c>
      <c r="K708" s="20" t="s">
        <v>31</v>
      </c>
      <c r="L708" s="20" t="s">
        <v>132</v>
      </c>
      <c r="M708">
        <v>8</v>
      </c>
      <c r="N708">
        <v>642</v>
      </c>
      <c r="O708">
        <v>5.8</v>
      </c>
      <c r="P708">
        <v>12.7</v>
      </c>
      <c r="Q708">
        <v>64125</v>
      </c>
      <c r="R708">
        <v>0</v>
      </c>
      <c r="S708">
        <v>2</v>
      </c>
      <c r="T708">
        <f t="shared" ref="T708:T771" si="11">S708/Q708*100</f>
        <v>3.1189083820662767E-3</v>
      </c>
      <c r="U708" s="20"/>
      <c r="V708" s="20"/>
      <c r="W708" s="20"/>
      <c r="Y708" s="20"/>
      <c r="Z708" s="20"/>
      <c r="AA708" s="20"/>
      <c r="AB708" s="20"/>
      <c r="AC708" s="20"/>
      <c r="AD708" s="20"/>
      <c r="AE708" s="20"/>
      <c r="AF708" s="20"/>
      <c r="AG708" s="20"/>
      <c r="AH708" s="20"/>
      <c r="AI708" s="20"/>
      <c r="AJ708" s="20"/>
      <c r="AK708" s="20"/>
      <c r="AL708" s="20"/>
      <c r="AM708" s="20"/>
      <c r="AN708" s="20"/>
      <c r="AO708" s="20"/>
    </row>
    <row r="709" spans="1:41" x14ac:dyDescent="0.3">
      <c r="A709" s="20" t="s">
        <v>87</v>
      </c>
      <c r="B709">
        <v>30148</v>
      </c>
      <c r="C709">
        <v>739</v>
      </c>
      <c r="D709" s="20" t="s">
        <v>938</v>
      </c>
      <c r="E709" s="20" t="s">
        <v>22</v>
      </c>
      <c r="F709">
        <v>49.2669</v>
      </c>
      <c r="G709">
        <v>16.7212</v>
      </c>
      <c r="H709" s="20" t="s">
        <v>13</v>
      </c>
      <c r="I709">
        <v>2013</v>
      </c>
      <c r="J709">
        <v>2013</v>
      </c>
      <c r="K709" s="20" t="s">
        <v>31</v>
      </c>
      <c r="L709" s="20" t="s">
        <v>132</v>
      </c>
      <c r="M709">
        <v>8.4</v>
      </c>
      <c r="N709">
        <v>600</v>
      </c>
      <c r="O709">
        <v>6</v>
      </c>
      <c r="P709">
        <v>14.6</v>
      </c>
      <c r="Q709">
        <v>5466</v>
      </c>
      <c r="R709">
        <v>0</v>
      </c>
      <c r="S709">
        <v>1</v>
      </c>
      <c r="T709">
        <f t="shared" si="11"/>
        <v>1.8294914013904134E-2</v>
      </c>
      <c r="U709" s="20"/>
      <c r="V709" s="20"/>
      <c r="W709" s="20"/>
      <c r="Y709" s="20"/>
      <c r="Z709" s="20"/>
      <c r="AA709" s="20"/>
      <c r="AB709" s="20"/>
      <c r="AC709" s="20"/>
      <c r="AD709" s="20"/>
      <c r="AE709" s="20"/>
      <c r="AF709" s="20"/>
      <c r="AG709" s="20"/>
      <c r="AH709" s="20"/>
      <c r="AI709" s="20"/>
      <c r="AJ709" s="20"/>
      <c r="AK709" s="20"/>
      <c r="AL709" s="20"/>
      <c r="AM709" s="20"/>
      <c r="AN709" s="20"/>
      <c r="AO709" s="20"/>
    </row>
    <row r="710" spans="1:41" x14ac:dyDescent="0.3">
      <c r="A710" s="20" t="s">
        <v>87</v>
      </c>
      <c r="B710">
        <v>33351</v>
      </c>
      <c r="C710">
        <v>739</v>
      </c>
      <c r="D710" s="20" t="s">
        <v>939</v>
      </c>
      <c r="E710" s="20" t="s">
        <v>22</v>
      </c>
      <c r="F710">
        <v>49.307400000000001</v>
      </c>
      <c r="G710">
        <v>16.762799999999999</v>
      </c>
      <c r="H710" s="20" t="s">
        <v>13</v>
      </c>
      <c r="I710">
        <v>2013</v>
      </c>
      <c r="J710">
        <v>2013</v>
      </c>
      <c r="K710" s="20" t="s">
        <v>31</v>
      </c>
      <c r="L710" s="20" t="s">
        <v>132</v>
      </c>
      <c r="M710">
        <v>7.8</v>
      </c>
      <c r="N710">
        <v>648</v>
      </c>
      <c r="O710">
        <v>5</v>
      </c>
      <c r="P710">
        <v>15</v>
      </c>
      <c r="Q710">
        <v>9956</v>
      </c>
      <c r="R710">
        <v>0</v>
      </c>
      <c r="S710">
        <v>1</v>
      </c>
      <c r="T710">
        <f t="shared" si="11"/>
        <v>1.0044194455604661E-2</v>
      </c>
      <c r="U710" s="20"/>
      <c r="V710" s="20"/>
      <c r="W710" s="20"/>
      <c r="Y710" s="20"/>
      <c r="Z710" s="20"/>
      <c r="AA710" s="20"/>
      <c r="AB710" s="20"/>
      <c r="AC710" s="20"/>
      <c r="AD710" s="20"/>
      <c r="AE710" s="20"/>
      <c r="AF710" s="20"/>
      <c r="AG710" s="20"/>
      <c r="AH710" s="20"/>
      <c r="AI710" s="20"/>
      <c r="AJ710" s="20"/>
      <c r="AK710" s="20"/>
      <c r="AL710" s="20"/>
      <c r="AM710" s="20"/>
      <c r="AN710" s="20"/>
      <c r="AO710" s="20"/>
    </row>
    <row r="711" spans="1:41" x14ac:dyDescent="0.3">
      <c r="A711" s="20" t="s">
        <v>87</v>
      </c>
      <c r="B711">
        <v>44211</v>
      </c>
      <c r="C711">
        <v>739</v>
      </c>
      <c r="D711" s="20" t="s">
        <v>940</v>
      </c>
      <c r="E711" s="20" t="s">
        <v>22</v>
      </c>
      <c r="F711">
        <v>49.2851</v>
      </c>
      <c r="G711">
        <v>16.675799999999999</v>
      </c>
      <c r="H711" s="20" t="s">
        <v>13</v>
      </c>
      <c r="I711">
        <v>2013</v>
      </c>
      <c r="J711">
        <v>2013</v>
      </c>
      <c r="K711" s="20" t="s">
        <v>31</v>
      </c>
      <c r="L711" s="20" t="s">
        <v>132</v>
      </c>
      <c r="M711">
        <v>9</v>
      </c>
      <c r="N711">
        <v>537</v>
      </c>
      <c r="O711">
        <v>5.3</v>
      </c>
      <c r="P711">
        <v>13.8</v>
      </c>
      <c r="Q711">
        <v>15153</v>
      </c>
      <c r="R711">
        <v>0</v>
      </c>
      <c r="S711">
        <v>3</v>
      </c>
      <c r="T711">
        <f t="shared" si="11"/>
        <v>1.9798059790140567E-2</v>
      </c>
      <c r="U711" s="20"/>
      <c r="V711" s="20"/>
      <c r="W711" s="20"/>
      <c r="Y711" s="20"/>
      <c r="Z711" s="20"/>
      <c r="AA711" s="20"/>
      <c r="AB711" s="20"/>
      <c r="AC711" s="20"/>
      <c r="AD711" s="20"/>
      <c r="AE711" s="20"/>
      <c r="AF711" s="20"/>
      <c r="AG711" s="20"/>
      <c r="AH711" s="20"/>
      <c r="AI711" s="20"/>
      <c r="AJ711" s="20"/>
      <c r="AK711" s="20"/>
      <c r="AL711" s="20"/>
      <c r="AM711" s="20"/>
      <c r="AN711" s="20"/>
      <c r="AO711" s="20"/>
    </row>
    <row r="712" spans="1:41" x14ac:dyDescent="0.3">
      <c r="A712" s="20" t="s">
        <v>87</v>
      </c>
      <c r="B712">
        <v>44214</v>
      </c>
      <c r="C712">
        <v>739</v>
      </c>
      <c r="D712" s="20" t="s">
        <v>941</v>
      </c>
      <c r="E712" s="20" t="s">
        <v>22</v>
      </c>
      <c r="F712">
        <v>49.267699999999998</v>
      </c>
      <c r="G712">
        <v>16.665400000000002</v>
      </c>
      <c r="H712" s="20" t="s">
        <v>13</v>
      </c>
      <c r="I712">
        <v>2013</v>
      </c>
      <c r="J712">
        <v>2013</v>
      </c>
      <c r="K712" s="20" t="s">
        <v>31</v>
      </c>
      <c r="L712" s="20" t="s">
        <v>132</v>
      </c>
      <c r="M712">
        <v>9.1999999999999993</v>
      </c>
      <c r="N712">
        <v>471</v>
      </c>
      <c r="O712">
        <v>5.4</v>
      </c>
      <c r="P712">
        <v>11.9</v>
      </c>
      <c r="Q712">
        <v>7377</v>
      </c>
      <c r="R712">
        <v>0</v>
      </c>
      <c r="S712">
        <v>2</v>
      </c>
      <c r="T712">
        <f t="shared" si="11"/>
        <v>2.7111291853056795E-2</v>
      </c>
      <c r="U712" s="20"/>
      <c r="V712" s="20"/>
      <c r="W712" s="20"/>
      <c r="Y712" s="20"/>
      <c r="Z712" s="20"/>
      <c r="AA712" s="20"/>
      <c r="AB712" s="20"/>
      <c r="AC712" s="20"/>
      <c r="AD712" s="20"/>
      <c r="AE712" s="20"/>
      <c r="AF712" s="20"/>
      <c r="AG712" s="20"/>
      <c r="AH712" s="20"/>
      <c r="AI712" s="20"/>
      <c r="AJ712" s="20"/>
      <c r="AK712" s="20"/>
      <c r="AL712" s="20"/>
      <c r="AM712" s="20"/>
      <c r="AN712" s="20"/>
      <c r="AO712" s="20"/>
    </row>
    <row r="713" spans="1:41" x14ac:dyDescent="0.3">
      <c r="A713" s="20" t="s">
        <v>87</v>
      </c>
      <c r="B713">
        <v>44217</v>
      </c>
      <c r="C713">
        <v>739</v>
      </c>
      <c r="D713" s="20" t="s">
        <v>942</v>
      </c>
      <c r="E713" s="20" t="s">
        <v>22</v>
      </c>
      <c r="F713">
        <v>49.264099999999999</v>
      </c>
      <c r="G713">
        <v>16.638999999999999</v>
      </c>
      <c r="H713" s="20" t="s">
        <v>13</v>
      </c>
      <c r="I713">
        <v>2013</v>
      </c>
      <c r="J713">
        <v>2013</v>
      </c>
      <c r="K713" s="20" t="s">
        <v>31</v>
      </c>
      <c r="L713" s="20" t="s">
        <v>132</v>
      </c>
      <c r="M713">
        <v>8.6999999999999993</v>
      </c>
      <c r="N713">
        <v>600</v>
      </c>
      <c r="O713">
        <v>4.9000000000000004</v>
      </c>
      <c r="P713">
        <v>11.9</v>
      </c>
      <c r="Q713">
        <v>7757</v>
      </c>
      <c r="R713">
        <v>0</v>
      </c>
      <c r="S713">
        <v>1</v>
      </c>
      <c r="T713">
        <f t="shared" si="11"/>
        <v>1.2891581797086502E-2</v>
      </c>
      <c r="U713" s="20"/>
      <c r="V713" s="20"/>
      <c r="W713" s="20"/>
      <c r="Y713" s="20"/>
      <c r="Z713" s="20"/>
      <c r="AA713" s="20"/>
      <c r="AB713" s="20"/>
      <c r="AC713" s="20"/>
      <c r="AD713" s="20"/>
      <c r="AE713" s="20"/>
      <c r="AF713" s="20"/>
      <c r="AG713" s="20"/>
      <c r="AH713" s="20"/>
      <c r="AI713" s="20"/>
      <c r="AJ713" s="20"/>
      <c r="AK713" s="20"/>
      <c r="AL713" s="20"/>
      <c r="AM713" s="20"/>
      <c r="AN713" s="20"/>
      <c r="AO713" s="20"/>
    </row>
    <row r="714" spans="1:41" x14ac:dyDescent="0.3">
      <c r="A714" s="20" t="s">
        <v>87</v>
      </c>
      <c r="B714">
        <v>46493</v>
      </c>
      <c r="C714">
        <v>739</v>
      </c>
      <c r="D714" s="20" t="s">
        <v>943</v>
      </c>
      <c r="E714" s="20" t="s">
        <v>22</v>
      </c>
      <c r="F714">
        <v>49.296399999999998</v>
      </c>
      <c r="G714">
        <v>16.616299999999999</v>
      </c>
      <c r="H714" s="20" t="s">
        <v>13</v>
      </c>
      <c r="I714">
        <v>2013</v>
      </c>
      <c r="J714">
        <v>2013</v>
      </c>
      <c r="K714" s="20" t="s">
        <v>31</v>
      </c>
      <c r="L714" s="20" t="s">
        <v>132</v>
      </c>
      <c r="M714">
        <v>8.4</v>
      </c>
      <c r="N714">
        <v>643</v>
      </c>
      <c r="O714">
        <v>4.9000000000000004</v>
      </c>
      <c r="P714">
        <v>13.3</v>
      </c>
      <c r="Q714">
        <v>10514</v>
      </c>
      <c r="R714">
        <v>0</v>
      </c>
      <c r="S714">
        <v>1</v>
      </c>
      <c r="T714">
        <f t="shared" si="11"/>
        <v>9.5111280197831462E-3</v>
      </c>
      <c r="U714" s="20"/>
      <c r="V714" s="20"/>
      <c r="W714" s="20"/>
      <c r="Y714" s="20"/>
      <c r="Z714" s="20"/>
      <c r="AA714" s="20"/>
      <c r="AB714" s="20"/>
      <c r="AC714" s="20"/>
      <c r="AD714" s="20"/>
      <c r="AE714" s="20"/>
      <c r="AF714" s="20"/>
      <c r="AG714" s="20"/>
      <c r="AH714" s="20"/>
      <c r="AI714" s="20"/>
      <c r="AJ714" s="20"/>
      <c r="AK714" s="20"/>
      <c r="AL714" s="20"/>
      <c r="AM714" s="20"/>
      <c r="AN714" s="20"/>
      <c r="AO714" s="20"/>
    </row>
    <row r="715" spans="1:41" x14ac:dyDescent="0.3">
      <c r="A715" s="20" t="s">
        <v>87</v>
      </c>
      <c r="B715">
        <v>53937</v>
      </c>
      <c r="C715">
        <v>739</v>
      </c>
      <c r="D715" s="20" t="s">
        <v>944</v>
      </c>
      <c r="E715" s="20" t="s">
        <v>22</v>
      </c>
      <c r="F715">
        <v>49.3142</v>
      </c>
      <c r="G715">
        <v>16.6983</v>
      </c>
      <c r="H715" s="20" t="s">
        <v>13</v>
      </c>
      <c r="I715">
        <v>2013</v>
      </c>
      <c r="J715">
        <v>2013</v>
      </c>
      <c r="K715" s="20" t="s">
        <v>31</v>
      </c>
      <c r="L715" s="20" t="s">
        <v>132</v>
      </c>
      <c r="M715">
        <v>8.6</v>
      </c>
      <c r="N715">
        <v>579</v>
      </c>
      <c r="O715">
        <v>5.0999999999999996</v>
      </c>
      <c r="P715">
        <v>14.1</v>
      </c>
      <c r="Q715">
        <v>8740</v>
      </c>
      <c r="R715">
        <v>0</v>
      </c>
      <c r="S715">
        <v>1</v>
      </c>
      <c r="T715">
        <f t="shared" si="11"/>
        <v>1.1441647597254006E-2</v>
      </c>
      <c r="U715" s="20"/>
      <c r="V715" s="20"/>
      <c r="W715" s="20"/>
      <c r="Y715" s="20"/>
      <c r="Z715" s="20"/>
      <c r="AA715" s="20"/>
      <c r="AB715" s="20"/>
      <c r="AC715" s="20"/>
      <c r="AD715" s="20"/>
      <c r="AE715" s="20"/>
      <c r="AF715" s="20"/>
      <c r="AG715" s="20"/>
      <c r="AH715" s="20"/>
      <c r="AI715" s="20"/>
      <c r="AJ715" s="20"/>
      <c r="AK715" s="20"/>
      <c r="AL715" s="20"/>
      <c r="AM715" s="20"/>
      <c r="AN715" s="20"/>
      <c r="AO715" s="20"/>
    </row>
    <row r="716" spans="1:41" x14ac:dyDescent="0.3">
      <c r="A716" s="20" t="s">
        <v>87</v>
      </c>
      <c r="B716">
        <v>54348</v>
      </c>
      <c r="C716">
        <v>739</v>
      </c>
      <c r="D716" s="20" t="s">
        <v>945</v>
      </c>
      <c r="E716" s="20" t="s">
        <v>22</v>
      </c>
      <c r="F716">
        <v>49.317500000000003</v>
      </c>
      <c r="G716">
        <v>16.6282</v>
      </c>
      <c r="H716" s="20" t="s">
        <v>13</v>
      </c>
      <c r="I716">
        <v>2013</v>
      </c>
      <c r="J716">
        <v>2013</v>
      </c>
      <c r="K716" s="20" t="s">
        <v>31</v>
      </c>
      <c r="L716" s="20" t="s">
        <v>132</v>
      </c>
      <c r="M716">
        <v>8.6999999999999993</v>
      </c>
      <c r="N716">
        <v>536</v>
      </c>
      <c r="O716">
        <v>5</v>
      </c>
      <c r="P716">
        <v>10</v>
      </c>
      <c r="Q716">
        <v>8271</v>
      </c>
      <c r="R716">
        <v>0</v>
      </c>
      <c r="S716">
        <v>1</v>
      </c>
      <c r="T716">
        <f t="shared" si="11"/>
        <v>1.2090436464756377E-2</v>
      </c>
      <c r="U716" s="20"/>
      <c r="V716" s="20"/>
      <c r="W716" s="20"/>
      <c r="Y716" s="20"/>
      <c r="Z716" s="20"/>
      <c r="AA716" s="20"/>
      <c r="AB716" s="20"/>
      <c r="AC716" s="20"/>
      <c r="AD716" s="20"/>
      <c r="AE716" s="20"/>
      <c r="AF716" s="20"/>
      <c r="AG716" s="20"/>
      <c r="AH716" s="20"/>
      <c r="AI716" s="20"/>
      <c r="AJ716" s="20"/>
      <c r="AK716" s="20"/>
      <c r="AL716" s="20"/>
      <c r="AM716" s="20"/>
      <c r="AN716" s="20"/>
      <c r="AO716" s="20"/>
    </row>
    <row r="717" spans="1:41" x14ac:dyDescent="0.3">
      <c r="A717" s="20" t="s">
        <v>87</v>
      </c>
      <c r="B717">
        <v>59287</v>
      </c>
      <c r="C717">
        <v>739</v>
      </c>
      <c r="D717" s="20" t="s">
        <v>946</v>
      </c>
      <c r="E717" s="20" t="s">
        <v>22</v>
      </c>
      <c r="F717">
        <v>49.288699999999999</v>
      </c>
      <c r="G717">
        <v>16.730699999999999</v>
      </c>
      <c r="H717" s="20" t="s">
        <v>13</v>
      </c>
      <c r="I717">
        <v>2013</v>
      </c>
      <c r="J717">
        <v>2013</v>
      </c>
      <c r="K717" s="20" t="s">
        <v>31</v>
      </c>
      <c r="L717" s="20" t="s">
        <v>132</v>
      </c>
      <c r="M717">
        <v>8.3000000000000007</v>
      </c>
      <c r="N717">
        <v>606</v>
      </c>
      <c r="O717">
        <v>5.2</v>
      </c>
      <c r="P717">
        <v>13.8</v>
      </c>
      <c r="Q717">
        <v>13197</v>
      </c>
      <c r="R717">
        <v>0</v>
      </c>
      <c r="S717">
        <v>2</v>
      </c>
      <c r="T717">
        <f t="shared" si="11"/>
        <v>1.5154959460483442E-2</v>
      </c>
      <c r="U717" s="20"/>
      <c r="V717" s="20"/>
      <c r="W717" s="20"/>
      <c r="Y717" s="20"/>
      <c r="Z717" s="20"/>
      <c r="AA717" s="20"/>
      <c r="AB717" s="20"/>
      <c r="AC717" s="20"/>
      <c r="AD717" s="20"/>
      <c r="AE717" s="20"/>
      <c r="AF717" s="20"/>
      <c r="AG717" s="20"/>
      <c r="AH717" s="20"/>
      <c r="AI717" s="20"/>
      <c r="AJ717" s="20"/>
      <c r="AK717" s="20"/>
      <c r="AL717" s="20"/>
      <c r="AM717" s="20"/>
      <c r="AN717" s="20"/>
      <c r="AO717" s="20"/>
    </row>
    <row r="718" spans="1:41" x14ac:dyDescent="0.3">
      <c r="A718" s="20" t="s">
        <v>87</v>
      </c>
      <c r="B718">
        <v>61197</v>
      </c>
      <c r="C718">
        <v>739</v>
      </c>
      <c r="D718" s="20" t="s">
        <v>947</v>
      </c>
      <c r="E718" s="20" t="s">
        <v>22</v>
      </c>
      <c r="F718">
        <v>49.322899999999997</v>
      </c>
      <c r="G718">
        <v>16.697900000000001</v>
      </c>
      <c r="H718" s="20" t="s">
        <v>13</v>
      </c>
      <c r="I718">
        <v>2013</v>
      </c>
      <c r="J718">
        <v>2013</v>
      </c>
      <c r="K718" s="20" t="s">
        <v>31</v>
      </c>
      <c r="L718" s="20" t="s">
        <v>132</v>
      </c>
      <c r="M718">
        <v>8.1999999999999993</v>
      </c>
      <c r="N718">
        <v>622</v>
      </c>
      <c r="O718">
        <v>5</v>
      </c>
      <c r="P718">
        <v>16.8</v>
      </c>
      <c r="Q718">
        <v>15777</v>
      </c>
      <c r="R718">
        <v>0</v>
      </c>
      <c r="S718">
        <v>1</v>
      </c>
      <c r="T718">
        <f t="shared" si="11"/>
        <v>6.3383406224250486E-3</v>
      </c>
      <c r="U718" s="20"/>
      <c r="V718" s="20"/>
      <c r="W718" s="20"/>
      <c r="Y718" s="20"/>
      <c r="Z718" s="20"/>
      <c r="AA718" s="20"/>
      <c r="AB718" s="20"/>
      <c r="AC718" s="20"/>
      <c r="AD718" s="20"/>
      <c r="AE718" s="20"/>
      <c r="AF718" s="20"/>
      <c r="AG718" s="20"/>
      <c r="AH718" s="20"/>
      <c r="AI718" s="20"/>
      <c r="AJ718" s="20"/>
      <c r="AK718" s="20"/>
      <c r="AL718" s="20"/>
      <c r="AM718" s="20"/>
      <c r="AN718" s="20"/>
      <c r="AO718" s="20"/>
    </row>
    <row r="719" spans="1:41" x14ac:dyDescent="0.3">
      <c r="A719" s="20" t="s">
        <v>87</v>
      </c>
      <c r="B719">
        <v>61346</v>
      </c>
      <c r="C719">
        <v>739</v>
      </c>
      <c r="D719" s="20" t="s">
        <v>948</v>
      </c>
      <c r="E719" s="20" t="s">
        <v>22</v>
      </c>
      <c r="F719">
        <v>49.276299999999999</v>
      </c>
      <c r="G719">
        <v>16.6768</v>
      </c>
      <c r="H719" s="20" t="s">
        <v>13</v>
      </c>
      <c r="I719">
        <v>2013</v>
      </c>
      <c r="J719">
        <v>2013</v>
      </c>
      <c r="K719" s="20" t="s">
        <v>31</v>
      </c>
      <c r="L719" s="20" t="s">
        <v>132</v>
      </c>
      <c r="M719">
        <v>9.1999999999999993</v>
      </c>
      <c r="N719">
        <v>495</v>
      </c>
      <c r="O719">
        <v>5.7</v>
      </c>
      <c r="P719">
        <v>7.7</v>
      </c>
      <c r="Q719">
        <v>6583</v>
      </c>
      <c r="R719">
        <v>0</v>
      </c>
      <c r="S719">
        <v>10</v>
      </c>
      <c r="T719">
        <f t="shared" si="11"/>
        <v>0.15190642564180465</v>
      </c>
      <c r="U719" s="20"/>
      <c r="V719" s="20"/>
      <c r="W719" s="20"/>
      <c r="Y719" s="20"/>
      <c r="Z719" s="20"/>
      <c r="AA719" s="20"/>
      <c r="AB719" s="20"/>
      <c r="AC719" s="20"/>
      <c r="AD719" s="20"/>
      <c r="AE719" s="20"/>
      <c r="AF719" s="20"/>
      <c r="AG719" s="20"/>
      <c r="AH719" s="20"/>
      <c r="AI719" s="20"/>
      <c r="AJ719" s="20"/>
      <c r="AK719" s="20"/>
      <c r="AL719" s="20"/>
      <c r="AM719" s="20"/>
      <c r="AN719" s="20"/>
      <c r="AO719" s="20"/>
    </row>
    <row r="720" spans="1:41" x14ac:dyDescent="0.3">
      <c r="A720" s="20" t="s">
        <v>87</v>
      </c>
      <c r="B720">
        <v>63135</v>
      </c>
      <c r="C720">
        <v>739</v>
      </c>
      <c r="D720" s="20" t="s">
        <v>949</v>
      </c>
      <c r="E720" s="20" t="s">
        <v>22</v>
      </c>
      <c r="F720">
        <v>49.274999999999999</v>
      </c>
      <c r="G720">
        <v>16.6631</v>
      </c>
      <c r="H720" s="20" t="s">
        <v>13</v>
      </c>
      <c r="I720">
        <v>2013</v>
      </c>
      <c r="J720">
        <v>2013</v>
      </c>
      <c r="K720" s="20" t="s">
        <v>31</v>
      </c>
      <c r="L720" s="20" t="s">
        <v>132</v>
      </c>
      <c r="M720">
        <v>8.9</v>
      </c>
      <c r="N720">
        <v>478</v>
      </c>
      <c r="O720">
        <v>5.6</v>
      </c>
      <c r="P720">
        <v>12.5</v>
      </c>
      <c r="Q720">
        <v>6663</v>
      </c>
      <c r="R720">
        <v>0</v>
      </c>
      <c r="S720">
        <v>8</v>
      </c>
      <c r="T720">
        <f t="shared" si="11"/>
        <v>0.12006603631997599</v>
      </c>
      <c r="U720" s="20"/>
      <c r="V720" s="20"/>
      <c r="W720" s="20"/>
      <c r="Y720" s="20"/>
      <c r="Z720" s="20"/>
      <c r="AA720" s="20"/>
      <c r="AB720" s="20"/>
      <c r="AC720" s="20"/>
      <c r="AD720" s="20"/>
      <c r="AE720" s="20"/>
      <c r="AF720" s="20"/>
      <c r="AG720" s="20"/>
      <c r="AH720" s="20"/>
      <c r="AI720" s="20"/>
      <c r="AJ720" s="20"/>
      <c r="AK720" s="20"/>
      <c r="AL720" s="20"/>
      <c r="AM720" s="20"/>
      <c r="AN720" s="20"/>
      <c r="AO720" s="20"/>
    </row>
    <row r="721" spans="1:41" x14ac:dyDescent="0.3">
      <c r="A721" s="20" t="s">
        <v>87</v>
      </c>
      <c r="B721">
        <v>64109</v>
      </c>
      <c r="C721">
        <v>739</v>
      </c>
      <c r="D721" s="20" t="s">
        <v>950</v>
      </c>
      <c r="E721" s="20" t="s">
        <v>22</v>
      </c>
      <c r="F721">
        <v>49.274999999999999</v>
      </c>
      <c r="G721">
        <v>16.727799999999998</v>
      </c>
      <c r="H721" s="20" t="s">
        <v>13</v>
      </c>
      <c r="I721">
        <v>2013</v>
      </c>
      <c r="J721">
        <v>2013</v>
      </c>
      <c r="K721" s="20" t="s">
        <v>31</v>
      </c>
      <c r="L721" s="20" t="s">
        <v>132</v>
      </c>
      <c r="M721">
        <v>8.1999999999999993</v>
      </c>
      <c r="N721">
        <v>621</v>
      </c>
      <c r="O721">
        <v>5.2</v>
      </c>
      <c r="P721">
        <v>13.2</v>
      </c>
      <c r="Q721">
        <v>10025</v>
      </c>
      <c r="R721">
        <v>0</v>
      </c>
      <c r="S721">
        <v>1</v>
      </c>
      <c r="T721">
        <f t="shared" si="11"/>
        <v>9.9750623441396524E-3</v>
      </c>
      <c r="U721" s="20"/>
      <c r="V721" s="20"/>
      <c r="W721" s="20"/>
      <c r="Y721" s="20"/>
      <c r="Z721" s="20"/>
      <c r="AA721" s="20"/>
      <c r="AB721" s="20"/>
      <c r="AC721" s="20"/>
      <c r="AD721" s="20"/>
      <c r="AE721" s="20"/>
      <c r="AF721" s="20"/>
      <c r="AG721" s="20"/>
      <c r="AH721" s="20"/>
      <c r="AI721" s="20"/>
      <c r="AJ721" s="20"/>
      <c r="AK721" s="20"/>
      <c r="AL721" s="20"/>
      <c r="AM721" s="20"/>
      <c r="AN721" s="20"/>
      <c r="AO721" s="20"/>
    </row>
    <row r="722" spans="1:41" x14ac:dyDescent="0.3">
      <c r="A722" s="20" t="s">
        <v>87</v>
      </c>
      <c r="B722">
        <v>64194</v>
      </c>
      <c r="C722">
        <v>739</v>
      </c>
      <c r="D722" s="20" t="s">
        <v>951</v>
      </c>
      <c r="E722" s="20" t="s">
        <v>22</v>
      </c>
      <c r="F722">
        <v>49.3215</v>
      </c>
      <c r="G722">
        <v>16.683800000000002</v>
      </c>
      <c r="H722" s="20" t="s">
        <v>13</v>
      </c>
      <c r="I722">
        <v>2013</v>
      </c>
      <c r="J722">
        <v>2013</v>
      </c>
      <c r="K722" s="20" t="s">
        <v>31</v>
      </c>
      <c r="L722" s="20" t="s">
        <v>132</v>
      </c>
      <c r="M722">
        <v>8.4</v>
      </c>
      <c r="N722">
        <v>602</v>
      </c>
      <c r="O722">
        <v>5.6</v>
      </c>
      <c r="P722">
        <v>14.7</v>
      </c>
      <c r="Q722">
        <v>4268</v>
      </c>
      <c r="R722">
        <v>0</v>
      </c>
      <c r="S722">
        <v>1</v>
      </c>
      <c r="T722">
        <f t="shared" si="11"/>
        <v>2.3430178069353328E-2</v>
      </c>
      <c r="U722" s="20"/>
      <c r="V722" s="20"/>
      <c r="W722" s="20"/>
      <c r="Y722" s="20"/>
      <c r="Z722" s="20"/>
      <c r="AA722" s="20"/>
      <c r="AB722" s="20"/>
      <c r="AC722" s="20"/>
      <c r="AD722" s="20"/>
      <c r="AE722" s="20"/>
      <c r="AF722" s="20"/>
      <c r="AG722" s="20"/>
      <c r="AH722" s="20"/>
      <c r="AI722" s="20"/>
      <c r="AJ722" s="20"/>
      <c r="AK722" s="20"/>
      <c r="AL722" s="20"/>
      <c r="AM722" s="20"/>
      <c r="AN722" s="20"/>
      <c r="AO722" s="20"/>
    </row>
    <row r="723" spans="1:41" x14ac:dyDescent="0.3">
      <c r="A723" s="20" t="s">
        <v>87</v>
      </c>
      <c r="B723">
        <v>66198</v>
      </c>
      <c r="C723">
        <v>739</v>
      </c>
      <c r="D723" s="20" t="s">
        <v>952</v>
      </c>
      <c r="E723" s="20" t="s">
        <v>22</v>
      </c>
      <c r="F723">
        <v>49.323700000000002</v>
      </c>
      <c r="G723">
        <v>16.711099999999998</v>
      </c>
      <c r="H723" s="20" t="s">
        <v>13</v>
      </c>
      <c r="I723">
        <v>2013</v>
      </c>
      <c r="J723">
        <v>2013</v>
      </c>
      <c r="K723" s="20" t="s">
        <v>31</v>
      </c>
      <c r="L723" s="20" t="s">
        <v>132</v>
      </c>
      <c r="M723">
        <v>7.8</v>
      </c>
      <c r="N723">
        <v>673</v>
      </c>
      <c r="O723">
        <v>4.7</v>
      </c>
      <c r="P723">
        <v>17.8</v>
      </c>
      <c r="Q723">
        <v>6344</v>
      </c>
      <c r="R723">
        <v>0</v>
      </c>
      <c r="S723">
        <v>1</v>
      </c>
      <c r="T723">
        <f t="shared" si="11"/>
        <v>1.5762925598991173E-2</v>
      </c>
      <c r="U723" s="20"/>
      <c r="V723" s="20"/>
      <c r="W723" s="20"/>
      <c r="Y723" s="20"/>
      <c r="Z723" s="20"/>
      <c r="AA723" s="20"/>
      <c r="AB723" s="20"/>
      <c r="AC723" s="20"/>
      <c r="AD723" s="20"/>
      <c r="AE723" s="20"/>
      <c r="AF723" s="20"/>
      <c r="AG723" s="20"/>
      <c r="AH723" s="20"/>
      <c r="AI723" s="20"/>
      <c r="AJ723" s="20"/>
      <c r="AK723" s="20"/>
      <c r="AL723" s="20"/>
      <c r="AM723" s="20"/>
      <c r="AN723" s="20"/>
      <c r="AO723" s="20"/>
    </row>
    <row r="724" spans="1:41" x14ac:dyDescent="0.3">
      <c r="A724" s="20" t="s">
        <v>87</v>
      </c>
      <c r="B724">
        <v>58147</v>
      </c>
      <c r="C724">
        <v>751</v>
      </c>
      <c r="D724" s="20" t="s">
        <v>953</v>
      </c>
      <c r="E724" s="20" t="s">
        <v>24</v>
      </c>
      <c r="F724">
        <v>51.1</v>
      </c>
      <c r="G724">
        <v>10.5</v>
      </c>
      <c r="H724" s="20" t="s">
        <v>13</v>
      </c>
      <c r="I724">
        <v>2012</v>
      </c>
      <c r="J724">
        <v>2012</v>
      </c>
      <c r="K724" s="20" t="s">
        <v>31</v>
      </c>
      <c r="L724" s="20" t="s">
        <v>132</v>
      </c>
      <c r="M724">
        <v>8.8000000000000007</v>
      </c>
      <c r="N724">
        <v>543</v>
      </c>
      <c r="O724">
        <v>6.2</v>
      </c>
      <c r="P724">
        <v>14</v>
      </c>
      <c r="Q724">
        <v>645</v>
      </c>
      <c r="R724">
        <v>0</v>
      </c>
      <c r="S724">
        <v>2</v>
      </c>
      <c r="T724">
        <f t="shared" si="11"/>
        <v>0.31007751937984496</v>
      </c>
      <c r="U724" s="22" t="s">
        <v>954</v>
      </c>
      <c r="V724" s="20"/>
      <c r="W724" s="20"/>
      <c r="Y724" s="20"/>
      <c r="Z724" s="20"/>
      <c r="AA724" s="20"/>
      <c r="AB724" s="20"/>
      <c r="AC724" s="20"/>
      <c r="AD724" s="20"/>
      <c r="AE724" s="20"/>
      <c r="AF724" s="20"/>
      <c r="AG724" s="20"/>
      <c r="AH724" s="20"/>
      <c r="AI724" s="20"/>
      <c r="AJ724" s="20"/>
      <c r="AK724" s="20"/>
      <c r="AL724" s="20"/>
      <c r="AM724" s="20"/>
      <c r="AN724" s="20"/>
      <c r="AO724" s="20"/>
    </row>
    <row r="725" spans="1:41" x14ac:dyDescent="0.3">
      <c r="A725" s="20" t="s">
        <v>87</v>
      </c>
      <c r="B725">
        <v>60183</v>
      </c>
      <c r="C725">
        <v>751</v>
      </c>
      <c r="D725" s="20" t="s">
        <v>955</v>
      </c>
      <c r="E725" s="20" t="s">
        <v>24</v>
      </c>
      <c r="F725">
        <v>52.7</v>
      </c>
      <c r="G725">
        <v>23.9</v>
      </c>
      <c r="H725" s="20" t="s">
        <v>13</v>
      </c>
      <c r="I725">
        <v>2013</v>
      </c>
      <c r="J725">
        <v>2013</v>
      </c>
      <c r="K725" s="20" t="s">
        <v>31</v>
      </c>
      <c r="L725" s="20" t="s">
        <v>132</v>
      </c>
      <c r="M725">
        <v>7.3</v>
      </c>
      <c r="N725">
        <v>635</v>
      </c>
      <c r="O725">
        <v>4.5999999999999996</v>
      </c>
      <c r="P725">
        <v>16.100000000000001</v>
      </c>
      <c r="Q725">
        <v>152</v>
      </c>
      <c r="R725">
        <v>0</v>
      </c>
      <c r="S725">
        <v>4</v>
      </c>
      <c r="T725">
        <f t="shared" si="11"/>
        <v>2.6315789473684208</v>
      </c>
      <c r="U725" s="20"/>
      <c r="V725" s="20"/>
      <c r="W725" s="20"/>
      <c r="Y725" s="20"/>
      <c r="Z725" s="20"/>
      <c r="AA725" s="20"/>
      <c r="AB725" s="20"/>
      <c r="AC725" s="20"/>
      <c r="AD725" s="20"/>
      <c r="AE725" s="20"/>
      <c r="AF725" s="20"/>
      <c r="AG725" s="20"/>
      <c r="AH725" s="20"/>
      <c r="AI725" s="20"/>
      <c r="AJ725" s="20"/>
      <c r="AK725" s="20"/>
      <c r="AL725" s="20"/>
      <c r="AM725" s="20"/>
      <c r="AN725" s="20"/>
      <c r="AO725" s="20"/>
    </row>
    <row r="726" spans="1:41" x14ac:dyDescent="0.3">
      <c r="A726" s="20" t="s">
        <v>87</v>
      </c>
      <c r="B726">
        <v>61354</v>
      </c>
      <c r="C726">
        <v>751</v>
      </c>
      <c r="D726" s="20" t="s">
        <v>956</v>
      </c>
      <c r="E726" s="20" t="s">
        <v>24</v>
      </c>
      <c r="F726">
        <v>51.1</v>
      </c>
      <c r="G726">
        <v>10.5</v>
      </c>
      <c r="H726" s="20" t="s">
        <v>13</v>
      </c>
      <c r="I726">
        <v>2012</v>
      </c>
      <c r="J726">
        <v>2012</v>
      </c>
      <c r="K726" s="20" t="s">
        <v>31</v>
      </c>
      <c r="L726" s="20" t="s">
        <v>132</v>
      </c>
      <c r="M726">
        <v>8.8000000000000007</v>
      </c>
      <c r="N726">
        <v>543</v>
      </c>
      <c r="O726">
        <v>6.2</v>
      </c>
      <c r="P726">
        <v>14</v>
      </c>
      <c r="Q726">
        <v>580</v>
      </c>
      <c r="R726">
        <v>0</v>
      </c>
      <c r="S726">
        <v>1</v>
      </c>
      <c r="T726">
        <f t="shared" si="11"/>
        <v>0.17241379310344829</v>
      </c>
      <c r="U726" s="20"/>
      <c r="V726" s="20"/>
      <c r="W726" s="20"/>
      <c r="Y726" s="20"/>
      <c r="Z726" s="20"/>
      <c r="AA726" s="20"/>
      <c r="AB726" s="20"/>
      <c r="AC726" s="20"/>
      <c r="AD726" s="20"/>
      <c r="AE726" s="20"/>
      <c r="AF726" s="20"/>
      <c r="AG726" s="20"/>
      <c r="AH726" s="20"/>
      <c r="AI726" s="20"/>
      <c r="AJ726" s="20"/>
      <c r="AK726" s="20"/>
      <c r="AL726" s="20"/>
      <c r="AM726" s="20"/>
      <c r="AN726" s="20"/>
      <c r="AO726" s="20"/>
    </row>
    <row r="727" spans="1:41" x14ac:dyDescent="0.3">
      <c r="A727" s="20" t="s">
        <v>87</v>
      </c>
      <c r="B727">
        <v>63127</v>
      </c>
      <c r="C727">
        <v>751</v>
      </c>
      <c r="D727" s="20" t="s">
        <v>957</v>
      </c>
      <c r="E727" s="20" t="s">
        <v>24</v>
      </c>
      <c r="F727">
        <v>62.6</v>
      </c>
      <c r="G727">
        <v>29.9</v>
      </c>
      <c r="H727" s="20" t="s">
        <v>13</v>
      </c>
      <c r="I727">
        <v>2012</v>
      </c>
      <c r="J727">
        <v>2012</v>
      </c>
      <c r="K727" s="20" t="s">
        <v>31</v>
      </c>
      <c r="L727" s="20" t="s">
        <v>132</v>
      </c>
      <c r="M727">
        <v>3.3</v>
      </c>
      <c r="N727">
        <v>608</v>
      </c>
      <c r="O727">
        <v>4.4000000000000004</v>
      </c>
      <c r="P727">
        <v>27.6</v>
      </c>
      <c r="Q727">
        <v>654</v>
      </c>
      <c r="R727">
        <v>0</v>
      </c>
      <c r="S727">
        <v>1</v>
      </c>
      <c r="T727">
        <f t="shared" si="11"/>
        <v>0.1529051987767584</v>
      </c>
      <c r="U727" s="20"/>
      <c r="V727" s="20"/>
      <c r="W727" s="20"/>
      <c r="Y727" s="20"/>
      <c r="Z727" s="20"/>
      <c r="AA727" s="20"/>
      <c r="AB727" s="20"/>
      <c r="AC727" s="20"/>
      <c r="AD727" s="20"/>
      <c r="AE727" s="20"/>
      <c r="AF727" s="20"/>
      <c r="AG727" s="20"/>
      <c r="AH727" s="20"/>
      <c r="AI727" s="20"/>
      <c r="AJ727" s="20"/>
      <c r="AK727" s="20"/>
      <c r="AL727" s="20"/>
      <c r="AM727" s="20"/>
      <c r="AN727" s="20"/>
      <c r="AO727" s="20"/>
    </row>
    <row r="728" spans="1:41" x14ac:dyDescent="0.3">
      <c r="A728" s="20" t="s">
        <v>87</v>
      </c>
      <c r="B728">
        <v>63387</v>
      </c>
      <c r="C728">
        <v>751</v>
      </c>
      <c r="D728" s="20" t="s">
        <v>958</v>
      </c>
      <c r="E728" s="20" t="s">
        <v>24</v>
      </c>
      <c r="F728">
        <v>52.7</v>
      </c>
      <c r="G728">
        <v>23.9</v>
      </c>
      <c r="H728" s="20" t="s">
        <v>13</v>
      </c>
      <c r="I728">
        <v>2013</v>
      </c>
      <c r="J728">
        <v>2013</v>
      </c>
      <c r="K728" s="20" t="s">
        <v>31</v>
      </c>
      <c r="L728" s="20" t="s">
        <v>132</v>
      </c>
      <c r="M728">
        <v>7.3</v>
      </c>
      <c r="N728">
        <v>635</v>
      </c>
      <c r="O728">
        <v>4.5999999999999996</v>
      </c>
      <c r="P728">
        <v>16.100000000000001</v>
      </c>
      <c r="Q728">
        <v>189</v>
      </c>
      <c r="R728">
        <v>0</v>
      </c>
      <c r="S728">
        <v>2</v>
      </c>
      <c r="T728">
        <f t="shared" si="11"/>
        <v>1.0582010582010581</v>
      </c>
      <c r="U728" s="20"/>
      <c r="V728" s="20"/>
      <c r="W728" s="20"/>
      <c r="Y728" s="20"/>
      <c r="Z728" s="20"/>
      <c r="AA728" s="20"/>
      <c r="AB728" s="20"/>
      <c r="AC728" s="20"/>
      <c r="AD728" s="20"/>
      <c r="AE728" s="20"/>
      <c r="AF728" s="20"/>
      <c r="AG728" s="20"/>
      <c r="AH728" s="20"/>
      <c r="AI728" s="20"/>
      <c r="AJ728" s="20"/>
      <c r="AK728" s="20"/>
      <c r="AL728" s="20"/>
      <c r="AM728" s="20"/>
      <c r="AN728" s="20"/>
      <c r="AO728" s="20"/>
    </row>
    <row r="729" spans="1:41" x14ac:dyDescent="0.3">
      <c r="A729" s="20" t="s">
        <v>87</v>
      </c>
      <c r="B729">
        <v>64525</v>
      </c>
      <c r="C729">
        <v>751</v>
      </c>
      <c r="D729" s="20" t="s">
        <v>959</v>
      </c>
      <c r="E729" s="20" t="s">
        <v>24</v>
      </c>
      <c r="F729">
        <v>51.1</v>
      </c>
      <c r="G729">
        <v>10.5</v>
      </c>
      <c r="H729" s="20" t="s">
        <v>13</v>
      </c>
      <c r="I729">
        <v>2012</v>
      </c>
      <c r="J729">
        <v>2012</v>
      </c>
      <c r="K729" s="20" t="s">
        <v>31</v>
      </c>
      <c r="L729" s="20" t="s">
        <v>132</v>
      </c>
      <c r="M729">
        <v>8.8000000000000007</v>
      </c>
      <c r="N729">
        <v>543</v>
      </c>
      <c r="O729">
        <v>6.2</v>
      </c>
      <c r="P729">
        <v>14</v>
      </c>
      <c r="Q729">
        <v>788</v>
      </c>
      <c r="R729">
        <v>0</v>
      </c>
      <c r="S729">
        <v>1</v>
      </c>
      <c r="T729">
        <f t="shared" si="11"/>
        <v>0.12690355329949238</v>
      </c>
      <c r="U729" s="20"/>
      <c r="V729" s="20"/>
      <c r="W729" s="20"/>
      <c r="Y729" s="20"/>
      <c r="Z729" s="20"/>
      <c r="AA729" s="20"/>
      <c r="AB729" s="20"/>
      <c r="AC729" s="20"/>
      <c r="AD729" s="20"/>
      <c r="AE729" s="20"/>
      <c r="AF729" s="20"/>
      <c r="AG729" s="20"/>
      <c r="AH729" s="20"/>
      <c r="AI729" s="20"/>
      <c r="AJ729" s="20"/>
      <c r="AK729" s="20"/>
      <c r="AL729" s="20"/>
      <c r="AM729" s="20"/>
      <c r="AN729" s="20"/>
      <c r="AO729" s="20"/>
    </row>
    <row r="730" spans="1:41" x14ac:dyDescent="0.3">
      <c r="A730" s="20" t="s">
        <v>87</v>
      </c>
      <c r="B730">
        <v>66028</v>
      </c>
      <c r="C730">
        <v>751</v>
      </c>
      <c r="D730" s="20" t="s">
        <v>960</v>
      </c>
      <c r="E730" s="20" t="s">
        <v>24</v>
      </c>
      <c r="F730">
        <v>52.7</v>
      </c>
      <c r="G730">
        <v>23.9</v>
      </c>
      <c r="H730" s="20" t="s">
        <v>13</v>
      </c>
      <c r="I730">
        <v>2013</v>
      </c>
      <c r="J730">
        <v>2013</v>
      </c>
      <c r="K730" s="20" t="s">
        <v>31</v>
      </c>
      <c r="L730" s="20" t="s">
        <v>132</v>
      </c>
      <c r="M730">
        <v>7.3</v>
      </c>
      <c r="N730">
        <v>635</v>
      </c>
      <c r="O730">
        <v>4.5999999999999996</v>
      </c>
      <c r="P730">
        <v>16.100000000000001</v>
      </c>
      <c r="Q730">
        <v>190</v>
      </c>
      <c r="R730">
        <v>0</v>
      </c>
      <c r="S730">
        <v>4</v>
      </c>
      <c r="T730">
        <f t="shared" si="11"/>
        <v>2.1052631578947367</v>
      </c>
      <c r="U730" s="20"/>
      <c r="V730" s="20"/>
      <c r="W730" s="20"/>
      <c r="Y730" s="20"/>
      <c r="Z730" s="20"/>
      <c r="AA730" s="20"/>
      <c r="AB730" s="20"/>
      <c r="AC730" s="20"/>
      <c r="AD730" s="20"/>
      <c r="AE730" s="20"/>
      <c r="AF730" s="20"/>
      <c r="AG730" s="20"/>
      <c r="AH730" s="20"/>
      <c r="AI730" s="20"/>
      <c r="AJ730" s="20"/>
      <c r="AK730" s="20"/>
      <c r="AL730" s="20"/>
      <c r="AM730" s="20"/>
      <c r="AN730" s="20"/>
      <c r="AO730" s="20"/>
    </row>
    <row r="731" spans="1:41" x14ac:dyDescent="0.3">
      <c r="A731" s="20" t="s">
        <v>87</v>
      </c>
      <c r="B731">
        <v>66052</v>
      </c>
      <c r="C731">
        <v>751</v>
      </c>
      <c r="D731" s="20" t="s">
        <v>961</v>
      </c>
      <c r="E731" s="20" t="s">
        <v>24</v>
      </c>
      <c r="F731">
        <v>52.7</v>
      </c>
      <c r="G731">
        <v>23.9</v>
      </c>
      <c r="H731" s="20" t="s">
        <v>13</v>
      </c>
      <c r="I731">
        <v>2013</v>
      </c>
      <c r="J731">
        <v>2013</v>
      </c>
      <c r="K731" s="20" t="s">
        <v>31</v>
      </c>
      <c r="L731" s="20" t="s">
        <v>132</v>
      </c>
      <c r="M731">
        <v>7.3</v>
      </c>
      <c r="N731">
        <v>635</v>
      </c>
      <c r="O731">
        <v>4.5999999999999996</v>
      </c>
      <c r="P731">
        <v>16.100000000000001</v>
      </c>
      <c r="Q731">
        <v>117</v>
      </c>
      <c r="R731">
        <v>0</v>
      </c>
      <c r="S731">
        <v>1</v>
      </c>
      <c r="T731">
        <f t="shared" si="11"/>
        <v>0.85470085470085477</v>
      </c>
      <c r="U731" s="20"/>
      <c r="V731" s="20"/>
      <c r="W731" s="20"/>
      <c r="Y731" s="20"/>
      <c r="Z731" s="20"/>
      <c r="AA731" s="20"/>
      <c r="AB731" s="20"/>
      <c r="AC731" s="20"/>
      <c r="AD731" s="20"/>
      <c r="AE731" s="20"/>
      <c r="AF731" s="20"/>
      <c r="AG731" s="20"/>
      <c r="AH731" s="20"/>
      <c r="AI731" s="20"/>
      <c r="AJ731" s="20"/>
      <c r="AK731" s="20"/>
      <c r="AL731" s="20"/>
      <c r="AM731" s="20"/>
      <c r="AN731" s="20"/>
      <c r="AO731" s="20"/>
    </row>
    <row r="732" spans="1:41" x14ac:dyDescent="0.3">
      <c r="A732" s="20" t="s">
        <v>87</v>
      </c>
      <c r="B732">
        <v>69976</v>
      </c>
      <c r="C732">
        <v>751</v>
      </c>
      <c r="D732" s="20" t="s">
        <v>962</v>
      </c>
      <c r="E732" s="20" t="s">
        <v>24</v>
      </c>
      <c r="F732">
        <v>52.7</v>
      </c>
      <c r="G732">
        <v>23.9</v>
      </c>
      <c r="H732" s="20" t="s">
        <v>13</v>
      </c>
      <c r="I732">
        <v>2013</v>
      </c>
      <c r="J732">
        <v>2013</v>
      </c>
      <c r="K732" s="20" t="s">
        <v>31</v>
      </c>
      <c r="L732" s="20" t="s">
        <v>132</v>
      </c>
      <c r="M732">
        <v>7.3</v>
      </c>
      <c r="N732">
        <v>635</v>
      </c>
      <c r="O732">
        <v>4.5999999999999996</v>
      </c>
      <c r="P732">
        <v>16.100000000000001</v>
      </c>
      <c r="Q732">
        <v>237</v>
      </c>
      <c r="R732">
        <v>0</v>
      </c>
      <c r="S732">
        <v>3</v>
      </c>
      <c r="T732">
        <f t="shared" si="11"/>
        <v>1.2658227848101267</v>
      </c>
      <c r="U732" s="20"/>
      <c r="V732" s="20"/>
      <c r="W732" s="20"/>
      <c r="Y732" s="20"/>
      <c r="Z732" s="20"/>
      <c r="AA732" s="20"/>
      <c r="AB732" s="20"/>
      <c r="AC732" s="20"/>
      <c r="AD732" s="20"/>
      <c r="AE732" s="20"/>
      <c r="AF732" s="20"/>
      <c r="AG732" s="20"/>
      <c r="AH732" s="20"/>
      <c r="AI732" s="20"/>
      <c r="AJ732" s="20"/>
      <c r="AK732" s="20"/>
      <c r="AL732" s="20"/>
      <c r="AM732" s="20"/>
      <c r="AN732" s="20"/>
      <c r="AO732" s="20"/>
    </row>
    <row r="733" spans="1:41" x14ac:dyDescent="0.3">
      <c r="A733" s="20" t="s">
        <v>87</v>
      </c>
      <c r="B733">
        <v>70387</v>
      </c>
      <c r="C733">
        <v>751</v>
      </c>
      <c r="D733" s="20" t="s">
        <v>963</v>
      </c>
      <c r="E733" s="20" t="s">
        <v>24</v>
      </c>
      <c r="F733">
        <v>51.1</v>
      </c>
      <c r="G733">
        <v>10.5</v>
      </c>
      <c r="H733" s="20" t="s">
        <v>13</v>
      </c>
      <c r="I733">
        <v>2012</v>
      </c>
      <c r="J733">
        <v>2012</v>
      </c>
      <c r="K733" s="20" t="s">
        <v>31</v>
      </c>
      <c r="L733" s="20" t="s">
        <v>132</v>
      </c>
      <c r="M733">
        <v>8.8000000000000007</v>
      </c>
      <c r="N733">
        <v>543</v>
      </c>
      <c r="O733">
        <v>6.2</v>
      </c>
      <c r="P733">
        <v>14</v>
      </c>
      <c r="Q733">
        <v>826</v>
      </c>
      <c r="R733">
        <v>0</v>
      </c>
      <c r="S733">
        <v>1</v>
      </c>
      <c r="T733">
        <f t="shared" si="11"/>
        <v>0.12106537530266344</v>
      </c>
      <c r="U733" s="20"/>
      <c r="V733" s="20"/>
      <c r="W733" s="20"/>
      <c r="Y733" s="20"/>
      <c r="Z733" s="20"/>
      <c r="AA733" s="20"/>
      <c r="AB733" s="20"/>
      <c r="AC733" s="20"/>
      <c r="AD733" s="20"/>
      <c r="AE733" s="20"/>
      <c r="AF733" s="20"/>
      <c r="AG733" s="20"/>
      <c r="AH733" s="20"/>
      <c r="AI733" s="20"/>
      <c r="AJ733" s="20"/>
      <c r="AK733" s="20"/>
      <c r="AL733" s="20"/>
      <c r="AM733" s="20"/>
      <c r="AN733" s="20"/>
      <c r="AO733" s="20"/>
    </row>
    <row r="734" spans="1:41" x14ac:dyDescent="0.3">
      <c r="A734" s="20" t="s">
        <v>87</v>
      </c>
      <c r="B734">
        <v>70399</v>
      </c>
      <c r="C734">
        <v>751</v>
      </c>
      <c r="D734" s="20" t="s">
        <v>964</v>
      </c>
      <c r="E734" s="20" t="s">
        <v>24</v>
      </c>
      <c r="F734">
        <v>47.3</v>
      </c>
      <c r="G734">
        <v>26</v>
      </c>
      <c r="H734" s="20" t="s">
        <v>13</v>
      </c>
      <c r="I734">
        <v>2013</v>
      </c>
      <c r="J734">
        <v>2013</v>
      </c>
      <c r="K734" s="20" t="s">
        <v>31</v>
      </c>
      <c r="L734" s="20" t="s">
        <v>132</v>
      </c>
      <c r="M734">
        <v>6.2</v>
      </c>
      <c r="N734">
        <v>740</v>
      </c>
      <c r="O734">
        <v>5.4</v>
      </c>
      <c r="P734">
        <v>20.2</v>
      </c>
      <c r="Q734">
        <v>215</v>
      </c>
      <c r="R734">
        <v>0</v>
      </c>
      <c r="S734">
        <v>1</v>
      </c>
      <c r="T734">
        <f t="shared" si="11"/>
        <v>0.46511627906976744</v>
      </c>
      <c r="U734" s="20"/>
      <c r="V734" s="20"/>
      <c r="W734" s="20"/>
      <c r="Y734" s="20"/>
      <c r="Z734" s="20"/>
      <c r="AA734" s="20"/>
      <c r="AB734" s="20"/>
      <c r="AC734" s="20"/>
      <c r="AD734" s="20"/>
      <c r="AE734" s="20"/>
      <c r="AF734" s="20"/>
      <c r="AG734" s="20"/>
      <c r="AH734" s="20"/>
      <c r="AI734" s="20"/>
      <c r="AJ734" s="20"/>
      <c r="AK734" s="20"/>
      <c r="AL734" s="20"/>
      <c r="AM734" s="20"/>
      <c r="AN734" s="20"/>
      <c r="AO734" s="20"/>
    </row>
    <row r="735" spans="1:41" x14ac:dyDescent="0.3">
      <c r="A735" s="20" t="s">
        <v>87</v>
      </c>
      <c r="B735">
        <v>70420</v>
      </c>
      <c r="C735">
        <v>751</v>
      </c>
      <c r="D735" s="20" t="s">
        <v>965</v>
      </c>
      <c r="E735" s="20" t="s">
        <v>24</v>
      </c>
      <c r="F735">
        <v>52.7</v>
      </c>
      <c r="G735">
        <v>23.9</v>
      </c>
      <c r="H735" s="20" t="s">
        <v>13</v>
      </c>
      <c r="I735">
        <v>2013</v>
      </c>
      <c r="J735">
        <v>2013</v>
      </c>
      <c r="K735" s="20" t="s">
        <v>31</v>
      </c>
      <c r="L735" s="20" t="s">
        <v>132</v>
      </c>
      <c r="M735">
        <v>7.3</v>
      </c>
      <c r="N735">
        <v>635</v>
      </c>
      <c r="O735">
        <v>4.5999999999999996</v>
      </c>
      <c r="P735">
        <v>16.100000000000001</v>
      </c>
      <c r="Q735">
        <v>333</v>
      </c>
      <c r="R735">
        <v>0</v>
      </c>
      <c r="S735">
        <v>1</v>
      </c>
      <c r="T735">
        <f t="shared" si="11"/>
        <v>0.3003003003003003</v>
      </c>
      <c r="U735" s="20"/>
      <c r="V735" s="20"/>
      <c r="W735" s="20"/>
      <c r="Y735" s="20"/>
      <c r="Z735" s="20"/>
      <c r="AA735" s="20"/>
      <c r="AB735" s="20"/>
      <c r="AC735" s="20"/>
      <c r="AD735" s="20"/>
      <c r="AE735" s="20"/>
      <c r="AF735" s="20"/>
      <c r="AG735" s="20"/>
      <c r="AH735" s="20"/>
      <c r="AI735" s="20"/>
      <c r="AJ735" s="20"/>
      <c r="AK735" s="20"/>
      <c r="AL735" s="20"/>
      <c r="AM735" s="20"/>
      <c r="AN735" s="20"/>
      <c r="AO735" s="20"/>
    </row>
    <row r="736" spans="1:41" x14ac:dyDescent="0.3">
      <c r="A736" s="20" t="s">
        <v>87</v>
      </c>
      <c r="B736">
        <v>70429</v>
      </c>
      <c r="C736">
        <v>751</v>
      </c>
      <c r="D736" s="20" t="s">
        <v>966</v>
      </c>
      <c r="E736" s="20" t="s">
        <v>24</v>
      </c>
      <c r="F736">
        <v>52.7</v>
      </c>
      <c r="G736">
        <v>23.9</v>
      </c>
      <c r="H736" s="20" t="s">
        <v>13</v>
      </c>
      <c r="I736">
        <v>2013</v>
      </c>
      <c r="J736">
        <v>2013</v>
      </c>
      <c r="K736" s="20" t="s">
        <v>31</v>
      </c>
      <c r="L736" s="20" t="s">
        <v>132</v>
      </c>
      <c r="M736">
        <v>7.3</v>
      </c>
      <c r="N736">
        <v>635</v>
      </c>
      <c r="O736">
        <v>4.5999999999999996</v>
      </c>
      <c r="P736">
        <v>16.100000000000001</v>
      </c>
      <c r="Q736">
        <v>292</v>
      </c>
      <c r="R736">
        <v>0</v>
      </c>
      <c r="S736">
        <v>3</v>
      </c>
      <c r="T736">
        <f t="shared" si="11"/>
        <v>1.0273972602739725</v>
      </c>
      <c r="U736" s="20"/>
      <c r="V736" s="20"/>
      <c r="W736" s="20"/>
      <c r="Y736" s="20"/>
      <c r="Z736" s="20"/>
      <c r="AA736" s="20"/>
      <c r="AB736" s="20"/>
      <c r="AC736" s="20"/>
      <c r="AD736" s="20"/>
      <c r="AE736" s="20"/>
      <c r="AF736" s="20"/>
      <c r="AG736" s="20"/>
      <c r="AH736" s="20"/>
      <c r="AI736" s="20"/>
      <c r="AJ736" s="20"/>
      <c r="AK736" s="20"/>
      <c r="AL736" s="20"/>
      <c r="AM736" s="20"/>
      <c r="AN736" s="20"/>
      <c r="AO736" s="20"/>
    </row>
    <row r="737" spans="1:41" x14ac:dyDescent="0.3">
      <c r="A737" s="20" t="s">
        <v>87</v>
      </c>
      <c r="B737">
        <v>70442</v>
      </c>
      <c r="C737">
        <v>751</v>
      </c>
      <c r="D737" s="20" t="s">
        <v>967</v>
      </c>
      <c r="E737" s="20" t="s">
        <v>24</v>
      </c>
      <c r="F737">
        <v>62.6</v>
      </c>
      <c r="G737">
        <v>29.9</v>
      </c>
      <c r="H737" s="20" t="s">
        <v>13</v>
      </c>
      <c r="I737">
        <v>2012</v>
      </c>
      <c r="J737">
        <v>2012</v>
      </c>
      <c r="K737" s="20" t="s">
        <v>31</v>
      </c>
      <c r="L737" s="20" t="s">
        <v>132</v>
      </c>
      <c r="M737">
        <v>3.3</v>
      </c>
      <c r="N737">
        <v>608</v>
      </c>
      <c r="O737">
        <v>4.4000000000000004</v>
      </c>
      <c r="P737">
        <v>27.6</v>
      </c>
      <c r="Q737">
        <v>246</v>
      </c>
      <c r="R737">
        <v>0</v>
      </c>
      <c r="S737">
        <v>1</v>
      </c>
      <c r="T737">
        <f t="shared" si="11"/>
        <v>0.40650406504065045</v>
      </c>
      <c r="U737" s="20"/>
      <c r="V737" s="20"/>
      <c r="W737" s="20"/>
      <c r="Y737" s="20"/>
      <c r="Z737" s="20"/>
      <c r="AA737" s="20"/>
      <c r="AB737" s="20"/>
      <c r="AC737" s="20"/>
      <c r="AD737" s="20"/>
      <c r="AE737" s="20"/>
      <c r="AF737" s="20"/>
      <c r="AG737" s="20"/>
      <c r="AH737" s="20"/>
      <c r="AI737" s="20"/>
      <c r="AJ737" s="20"/>
      <c r="AK737" s="20"/>
      <c r="AL737" s="20"/>
      <c r="AM737" s="20"/>
      <c r="AN737" s="20"/>
      <c r="AO737" s="20"/>
    </row>
    <row r="738" spans="1:41" x14ac:dyDescent="0.3">
      <c r="A738" s="20" t="s">
        <v>87</v>
      </c>
      <c r="B738">
        <v>70444</v>
      </c>
      <c r="C738">
        <v>751</v>
      </c>
      <c r="D738" s="20" t="s">
        <v>968</v>
      </c>
      <c r="E738" s="20" t="s">
        <v>24</v>
      </c>
      <c r="F738">
        <v>52.7</v>
      </c>
      <c r="G738">
        <v>23.9</v>
      </c>
      <c r="H738" s="20" t="s">
        <v>13</v>
      </c>
      <c r="I738">
        <v>2013</v>
      </c>
      <c r="J738">
        <v>2013</v>
      </c>
      <c r="K738" s="20" t="s">
        <v>31</v>
      </c>
      <c r="L738" s="20" t="s">
        <v>132</v>
      </c>
      <c r="M738">
        <v>7.3</v>
      </c>
      <c r="N738">
        <v>635</v>
      </c>
      <c r="O738">
        <v>4.5999999999999996</v>
      </c>
      <c r="P738">
        <v>16.100000000000001</v>
      </c>
      <c r="Q738">
        <v>174</v>
      </c>
      <c r="R738">
        <v>0</v>
      </c>
      <c r="S738">
        <v>1</v>
      </c>
      <c r="T738">
        <f t="shared" si="11"/>
        <v>0.57471264367816088</v>
      </c>
      <c r="U738" s="20"/>
      <c r="V738" s="20"/>
      <c r="W738" s="20"/>
      <c r="Y738" s="20"/>
      <c r="Z738" s="20"/>
      <c r="AA738" s="20"/>
      <c r="AB738" s="20"/>
      <c r="AC738" s="20"/>
      <c r="AD738" s="20"/>
      <c r="AE738" s="20"/>
      <c r="AF738" s="20"/>
      <c r="AG738" s="20"/>
      <c r="AH738" s="20"/>
      <c r="AI738" s="20"/>
      <c r="AJ738" s="20"/>
      <c r="AK738" s="20"/>
      <c r="AL738" s="20"/>
      <c r="AM738" s="20"/>
      <c r="AN738" s="20"/>
      <c r="AO738" s="20"/>
    </row>
    <row r="739" spans="1:41" x14ac:dyDescent="0.3">
      <c r="A739" s="20" t="s">
        <v>87</v>
      </c>
      <c r="B739">
        <v>70452</v>
      </c>
      <c r="C739">
        <v>751</v>
      </c>
      <c r="D739" s="20" t="s">
        <v>969</v>
      </c>
      <c r="E739" s="20" t="s">
        <v>24</v>
      </c>
      <c r="F739">
        <v>51.1</v>
      </c>
      <c r="G739">
        <v>10.5</v>
      </c>
      <c r="H739" s="20" t="s">
        <v>13</v>
      </c>
      <c r="I739">
        <v>2012</v>
      </c>
      <c r="J739">
        <v>2012</v>
      </c>
      <c r="K739" s="20" t="s">
        <v>31</v>
      </c>
      <c r="L739" s="20" t="s">
        <v>132</v>
      </c>
      <c r="M739">
        <v>8.8000000000000007</v>
      </c>
      <c r="N739">
        <v>543</v>
      </c>
      <c r="O739">
        <v>6.2</v>
      </c>
      <c r="P739">
        <v>14</v>
      </c>
      <c r="Q739">
        <v>612</v>
      </c>
      <c r="R739">
        <v>0</v>
      </c>
      <c r="S739">
        <v>3</v>
      </c>
      <c r="T739">
        <f t="shared" si="11"/>
        <v>0.49019607843137253</v>
      </c>
      <c r="U739" s="20"/>
      <c r="V739" s="20"/>
      <c r="W739" s="20"/>
      <c r="Y739" s="20"/>
      <c r="Z739" s="20"/>
      <c r="AA739" s="20"/>
      <c r="AB739" s="20"/>
      <c r="AC739" s="20"/>
      <c r="AD739" s="20"/>
      <c r="AE739" s="20"/>
      <c r="AF739" s="20"/>
      <c r="AG739" s="20"/>
      <c r="AH739" s="20"/>
      <c r="AI739" s="20"/>
      <c r="AJ739" s="20"/>
      <c r="AK739" s="20"/>
      <c r="AL739" s="20"/>
      <c r="AM739" s="20"/>
      <c r="AN739" s="20"/>
      <c r="AO739" s="20"/>
    </row>
    <row r="740" spans="1:41" x14ac:dyDescent="0.3">
      <c r="A740" s="20" t="s">
        <v>87</v>
      </c>
      <c r="B740">
        <v>70454</v>
      </c>
      <c r="C740">
        <v>751</v>
      </c>
      <c r="D740" s="20" t="s">
        <v>970</v>
      </c>
      <c r="E740" s="20" t="s">
        <v>24</v>
      </c>
      <c r="F740">
        <v>52.7</v>
      </c>
      <c r="G740">
        <v>23.9</v>
      </c>
      <c r="H740" s="20" t="s">
        <v>13</v>
      </c>
      <c r="I740">
        <v>2013</v>
      </c>
      <c r="J740">
        <v>2013</v>
      </c>
      <c r="K740" s="20" t="s">
        <v>31</v>
      </c>
      <c r="L740" s="20" t="s">
        <v>132</v>
      </c>
      <c r="M740">
        <v>7.3</v>
      </c>
      <c r="N740">
        <v>635</v>
      </c>
      <c r="O740">
        <v>4.5999999999999996</v>
      </c>
      <c r="P740">
        <v>16.100000000000001</v>
      </c>
      <c r="Q740">
        <v>86</v>
      </c>
      <c r="R740">
        <v>0</v>
      </c>
      <c r="S740">
        <v>1</v>
      </c>
      <c r="T740">
        <f t="shared" si="11"/>
        <v>1.1627906976744187</v>
      </c>
      <c r="U740" s="20"/>
      <c r="V740" s="20"/>
      <c r="W740" s="20"/>
      <c r="Y740" s="20"/>
      <c r="Z740" s="20"/>
      <c r="AA740" s="20"/>
      <c r="AB740" s="20"/>
      <c r="AC740" s="20"/>
      <c r="AD740" s="20"/>
      <c r="AE740" s="20"/>
      <c r="AF740" s="20"/>
      <c r="AG740" s="20"/>
      <c r="AH740" s="20"/>
      <c r="AI740" s="20"/>
      <c r="AJ740" s="20"/>
      <c r="AK740" s="20"/>
      <c r="AL740" s="20"/>
      <c r="AM740" s="20"/>
      <c r="AN740" s="20"/>
      <c r="AO740" s="20"/>
    </row>
    <row r="741" spans="1:41" x14ac:dyDescent="0.3">
      <c r="A741" s="20" t="s">
        <v>87</v>
      </c>
      <c r="B741">
        <v>70457</v>
      </c>
      <c r="C741">
        <v>751</v>
      </c>
      <c r="D741" s="20" t="s">
        <v>971</v>
      </c>
      <c r="E741" s="20" t="s">
        <v>24</v>
      </c>
      <c r="F741">
        <v>52.7</v>
      </c>
      <c r="G741">
        <v>23.9</v>
      </c>
      <c r="H741" s="20" t="s">
        <v>13</v>
      </c>
      <c r="I741">
        <v>2013</v>
      </c>
      <c r="J741">
        <v>2013</v>
      </c>
      <c r="K741" s="20" t="s">
        <v>31</v>
      </c>
      <c r="L741" s="20" t="s">
        <v>132</v>
      </c>
      <c r="M741">
        <v>7.3</v>
      </c>
      <c r="N741">
        <v>635</v>
      </c>
      <c r="O741">
        <v>4.5999999999999996</v>
      </c>
      <c r="P741">
        <v>16.100000000000001</v>
      </c>
      <c r="Q741">
        <v>190</v>
      </c>
      <c r="R741">
        <v>0</v>
      </c>
      <c r="S741">
        <v>1</v>
      </c>
      <c r="T741">
        <f t="shared" si="11"/>
        <v>0.52631578947368418</v>
      </c>
      <c r="U741" s="20"/>
      <c r="V741" s="20"/>
      <c r="W741" s="20"/>
      <c r="Y741" s="20"/>
      <c r="Z741" s="20"/>
      <c r="AA741" s="20"/>
      <c r="AB741" s="20"/>
      <c r="AC741" s="20"/>
      <c r="AD741" s="20"/>
      <c r="AE741" s="20"/>
      <c r="AF741" s="20"/>
      <c r="AG741" s="20"/>
      <c r="AH741" s="20"/>
      <c r="AI741" s="20"/>
      <c r="AJ741" s="20"/>
      <c r="AK741" s="20"/>
      <c r="AL741" s="20"/>
      <c r="AM741" s="20"/>
      <c r="AN741" s="20"/>
      <c r="AO741" s="20"/>
    </row>
    <row r="742" spans="1:41" x14ac:dyDescent="0.3">
      <c r="A742" s="20" t="s">
        <v>87</v>
      </c>
      <c r="B742">
        <v>70467</v>
      </c>
      <c r="C742">
        <v>751</v>
      </c>
      <c r="D742" s="20" t="s">
        <v>972</v>
      </c>
      <c r="E742" s="20" t="s">
        <v>24</v>
      </c>
      <c r="F742">
        <v>51.1</v>
      </c>
      <c r="G742">
        <v>10.5</v>
      </c>
      <c r="H742" s="20" t="s">
        <v>13</v>
      </c>
      <c r="I742">
        <v>2012</v>
      </c>
      <c r="J742">
        <v>2012</v>
      </c>
      <c r="K742" s="20" t="s">
        <v>31</v>
      </c>
      <c r="L742" s="20" t="s">
        <v>132</v>
      </c>
      <c r="M742">
        <v>8.8000000000000007</v>
      </c>
      <c r="N742">
        <v>543</v>
      </c>
      <c r="O742">
        <v>6.2</v>
      </c>
      <c r="P742">
        <v>14</v>
      </c>
      <c r="Q742">
        <v>734</v>
      </c>
      <c r="R742">
        <v>0</v>
      </c>
      <c r="S742">
        <v>4</v>
      </c>
      <c r="T742">
        <f t="shared" si="11"/>
        <v>0.54495912806539504</v>
      </c>
      <c r="U742" s="20"/>
      <c r="V742" s="20"/>
      <c r="W742" s="20"/>
      <c r="Y742" s="20"/>
      <c r="Z742" s="20"/>
      <c r="AA742" s="20"/>
      <c r="AB742" s="20"/>
      <c r="AC742" s="20"/>
      <c r="AD742" s="20"/>
      <c r="AE742" s="20"/>
      <c r="AF742" s="20"/>
      <c r="AG742" s="20"/>
      <c r="AH742" s="20"/>
      <c r="AI742" s="20"/>
      <c r="AJ742" s="20"/>
      <c r="AK742" s="20"/>
      <c r="AL742" s="20"/>
      <c r="AM742" s="20"/>
      <c r="AN742" s="20"/>
      <c r="AO742" s="20"/>
    </row>
    <row r="743" spans="1:41" x14ac:dyDescent="0.3">
      <c r="A743" s="20" t="s">
        <v>87</v>
      </c>
      <c r="B743">
        <v>70470</v>
      </c>
      <c r="C743">
        <v>751</v>
      </c>
      <c r="D743" s="20" t="s">
        <v>973</v>
      </c>
      <c r="E743" s="20" t="s">
        <v>24</v>
      </c>
      <c r="F743">
        <v>51.1</v>
      </c>
      <c r="G743">
        <v>10.5</v>
      </c>
      <c r="H743" s="20" t="s">
        <v>13</v>
      </c>
      <c r="I743">
        <v>2012</v>
      </c>
      <c r="J743">
        <v>2012</v>
      </c>
      <c r="K743" s="20" t="s">
        <v>31</v>
      </c>
      <c r="L743" s="20" t="s">
        <v>132</v>
      </c>
      <c r="M743">
        <v>8.8000000000000007</v>
      </c>
      <c r="N743">
        <v>543</v>
      </c>
      <c r="O743">
        <v>6.2</v>
      </c>
      <c r="P743">
        <v>14</v>
      </c>
      <c r="Q743">
        <v>638</v>
      </c>
      <c r="R743">
        <v>0</v>
      </c>
      <c r="S743">
        <v>1</v>
      </c>
      <c r="T743">
        <f t="shared" si="11"/>
        <v>0.15673981191222569</v>
      </c>
      <c r="U743" s="20"/>
      <c r="V743" s="20"/>
      <c r="W743" s="20"/>
      <c r="Y743" s="20"/>
      <c r="Z743" s="20"/>
      <c r="AA743" s="20"/>
      <c r="AB743" s="20"/>
      <c r="AC743" s="20"/>
      <c r="AD743" s="20"/>
      <c r="AE743" s="20"/>
      <c r="AF743" s="20"/>
      <c r="AG743" s="20"/>
      <c r="AH743" s="20"/>
      <c r="AI743" s="20"/>
      <c r="AJ743" s="20"/>
      <c r="AK743" s="20"/>
      <c r="AL743" s="20"/>
      <c r="AM743" s="20"/>
      <c r="AN743" s="20"/>
      <c r="AO743" s="20"/>
    </row>
    <row r="744" spans="1:41" x14ac:dyDescent="0.3">
      <c r="A744" s="20" t="s">
        <v>87</v>
      </c>
      <c r="B744">
        <v>70488</v>
      </c>
      <c r="C744">
        <v>751</v>
      </c>
      <c r="D744" s="20" t="s">
        <v>974</v>
      </c>
      <c r="E744" s="20" t="s">
        <v>24</v>
      </c>
      <c r="F744">
        <v>51.1</v>
      </c>
      <c r="G744">
        <v>10.5</v>
      </c>
      <c r="H744" s="20" t="s">
        <v>13</v>
      </c>
      <c r="I744">
        <v>2012</v>
      </c>
      <c r="J744">
        <v>2012</v>
      </c>
      <c r="K744" s="20" t="s">
        <v>31</v>
      </c>
      <c r="L744" s="20" t="s">
        <v>132</v>
      </c>
      <c r="M744">
        <v>8.8000000000000007</v>
      </c>
      <c r="N744">
        <v>543</v>
      </c>
      <c r="O744">
        <v>6.2</v>
      </c>
      <c r="P744">
        <v>14</v>
      </c>
      <c r="Q744">
        <v>434</v>
      </c>
      <c r="R744">
        <v>0</v>
      </c>
      <c r="S744">
        <v>3</v>
      </c>
      <c r="T744">
        <f t="shared" si="11"/>
        <v>0.69124423963133641</v>
      </c>
      <c r="U744" s="20"/>
      <c r="V744" s="20"/>
      <c r="W744" s="20"/>
      <c r="Y744" s="20"/>
      <c r="Z744" s="20"/>
      <c r="AA744" s="20"/>
      <c r="AB744" s="20"/>
      <c r="AC744" s="20"/>
      <c r="AD744" s="20"/>
      <c r="AE744" s="20"/>
      <c r="AF744" s="20"/>
      <c r="AG744" s="20"/>
      <c r="AH744" s="20"/>
      <c r="AI744" s="20"/>
      <c r="AJ744" s="20"/>
      <c r="AK744" s="20"/>
      <c r="AL744" s="20"/>
      <c r="AM744" s="20"/>
      <c r="AN744" s="20"/>
      <c r="AO744" s="20"/>
    </row>
    <row r="745" spans="1:41" x14ac:dyDescent="0.3">
      <c r="A745" s="20" t="s">
        <v>87</v>
      </c>
      <c r="B745">
        <v>70504</v>
      </c>
      <c r="C745">
        <v>751</v>
      </c>
      <c r="D745" s="20" t="s">
        <v>975</v>
      </c>
      <c r="E745" s="20" t="s">
        <v>24</v>
      </c>
      <c r="F745">
        <v>52.7</v>
      </c>
      <c r="G745">
        <v>23.9</v>
      </c>
      <c r="H745" s="20" t="s">
        <v>13</v>
      </c>
      <c r="I745">
        <v>2013</v>
      </c>
      <c r="J745">
        <v>2013</v>
      </c>
      <c r="K745" s="20" t="s">
        <v>31</v>
      </c>
      <c r="L745" s="20" t="s">
        <v>132</v>
      </c>
      <c r="M745">
        <v>7.3</v>
      </c>
      <c r="N745">
        <v>635</v>
      </c>
      <c r="O745">
        <v>4.5999999999999996</v>
      </c>
      <c r="P745">
        <v>16.100000000000001</v>
      </c>
      <c r="Q745">
        <v>134</v>
      </c>
      <c r="R745">
        <v>0</v>
      </c>
      <c r="S745">
        <v>1</v>
      </c>
      <c r="T745">
        <f t="shared" si="11"/>
        <v>0.74626865671641784</v>
      </c>
      <c r="U745" s="20"/>
      <c r="V745" s="20"/>
      <c r="W745" s="20"/>
      <c r="Y745" s="20"/>
      <c r="Z745" s="20"/>
      <c r="AA745" s="20"/>
      <c r="AB745" s="20"/>
      <c r="AC745" s="20"/>
      <c r="AD745" s="20"/>
      <c r="AE745" s="20"/>
      <c r="AF745" s="20"/>
      <c r="AG745" s="20"/>
      <c r="AH745" s="20"/>
      <c r="AI745" s="20"/>
      <c r="AJ745" s="20"/>
      <c r="AK745" s="20"/>
      <c r="AL745" s="20"/>
      <c r="AM745" s="20"/>
      <c r="AN745" s="20"/>
      <c r="AO745" s="20"/>
    </row>
    <row r="746" spans="1:41" x14ac:dyDescent="0.3">
      <c r="A746" s="20" t="s">
        <v>87</v>
      </c>
      <c r="B746">
        <v>70511</v>
      </c>
      <c r="C746">
        <v>751</v>
      </c>
      <c r="D746" s="20" t="s">
        <v>976</v>
      </c>
      <c r="E746" s="20" t="s">
        <v>24</v>
      </c>
      <c r="F746">
        <v>62.6</v>
      </c>
      <c r="G746">
        <v>29.9</v>
      </c>
      <c r="H746" s="20" t="s">
        <v>13</v>
      </c>
      <c r="I746">
        <v>2012</v>
      </c>
      <c r="J746">
        <v>2012</v>
      </c>
      <c r="K746" s="20" t="s">
        <v>31</v>
      </c>
      <c r="L746" s="20" t="s">
        <v>132</v>
      </c>
      <c r="M746">
        <v>3.3</v>
      </c>
      <c r="N746">
        <v>608</v>
      </c>
      <c r="O746">
        <v>4.4000000000000004</v>
      </c>
      <c r="P746">
        <v>27.6</v>
      </c>
      <c r="Q746">
        <v>317</v>
      </c>
      <c r="R746">
        <v>0</v>
      </c>
      <c r="S746">
        <v>1</v>
      </c>
      <c r="T746">
        <f t="shared" si="11"/>
        <v>0.31545741324921134</v>
      </c>
      <c r="U746" s="20"/>
      <c r="V746" s="20"/>
      <c r="W746" s="20"/>
      <c r="Y746" s="20"/>
      <c r="Z746" s="20"/>
      <c r="AA746" s="20"/>
      <c r="AB746" s="20"/>
      <c r="AC746" s="20"/>
      <c r="AD746" s="20"/>
      <c r="AE746" s="20"/>
      <c r="AF746" s="20"/>
      <c r="AG746" s="20"/>
      <c r="AH746" s="20"/>
      <c r="AI746" s="20"/>
      <c r="AJ746" s="20"/>
      <c r="AK746" s="20"/>
      <c r="AL746" s="20"/>
      <c r="AM746" s="20"/>
      <c r="AN746" s="20"/>
      <c r="AO746" s="20"/>
    </row>
    <row r="747" spans="1:41" x14ac:dyDescent="0.3">
      <c r="A747" s="20" t="s">
        <v>87</v>
      </c>
      <c r="B747">
        <v>70516</v>
      </c>
      <c r="C747">
        <v>751</v>
      </c>
      <c r="D747" s="20" t="s">
        <v>977</v>
      </c>
      <c r="E747" s="20" t="s">
        <v>24</v>
      </c>
      <c r="F747">
        <v>52.7</v>
      </c>
      <c r="G747">
        <v>23.9</v>
      </c>
      <c r="H747" s="20" t="s">
        <v>13</v>
      </c>
      <c r="I747">
        <v>2013</v>
      </c>
      <c r="J747">
        <v>2013</v>
      </c>
      <c r="K747" s="20" t="s">
        <v>31</v>
      </c>
      <c r="L747" s="20" t="s">
        <v>132</v>
      </c>
      <c r="M747">
        <v>7.3</v>
      </c>
      <c r="N747">
        <v>635</v>
      </c>
      <c r="O747">
        <v>4.5999999999999996</v>
      </c>
      <c r="P747">
        <v>16.100000000000001</v>
      </c>
      <c r="Q747">
        <v>211</v>
      </c>
      <c r="R747">
        <v>0</v>
      </c>
      <c r="S747">
        <v>9</v>
      </c>
      <c r="T747">
        <f t="shared" si="11"/>
        <v>4.2654028436018958</v>
      </c>
      <c r="U747" s="20"/>
      <c r="V747" s="20"/>
      <c r="W747" s="20"/>
      <c r="Y747" s="20"/>
      <c r="Z747" s="20"/>
      <c r="AA747" s="20"/>
      <c r="AB747" s="20"/>
      <c r="AC747" s="20"/>
      <c r="AD747" s="20"/>
      <c r="AE747" s="20"/>
      <c r="AF747" s="20"/>
      <c r="AG747" s="20"/>
      <c r="AH747" s="20"/>
      <c r="AI747" s="20"/>
      <c r="AJ747" s="20"/>
      <c r="AK747" s="20"/>
      <c r="AL747" s="20"/>
      <c r="AM747" s="20"/>
      <c r="AN747" s="20"/>
      <c r="AO747" s="20"/>
    </row>
    <row r="748" spans="1:41" x14ac:dyDescent="0.3">
      <c r="A748" s="20" t="s">
        <v>87</v>
      </c>
      <c r="B748">
        <v>70528</v>
      </c>
      <c r="C748">
        <v>751</v>
      </c>
      <c r="D748" s="20" t="s">
        <v>978</v>
      </c>
      <c r="E748" s="20" t="s">
        <v>24</v>
      </c>
      <c r="F748">
        <v>51.1</v>
      </c>
      <c r="G748">
        <v>10.5</v>
      </c>
      <c r="H748" s="20" t="s">
        <v>13</v>
      </c>
      <c r="I748">
        <v>2012</v>
      </c>
      <c r="J748">
        <v>2012</v>
      </c>
      <c r="K748" s="20" t="s">
        <v>31</v>
      </c>
      <c r="L748" s="20" t="s">
        <v>132</v>
      </c>
      <c r="M748">
        <v>8.8000000000000007</v>
      </c>
      <c r="N748">
        <v>543</v>
      </c>
      <c r="O748">
        <v>6.2</v>
      </c>
      <c r="P748">
        <v>14</v>
      </c>
      <c r="Q748">
        <v>640</v>
      </c>
      <c r="R748">
        <v>0</v>
      </c>
      <c r="S748">
        <v>1</v>
      </c>
      <c r="T748">
        <f t="shared" si="11"/>
        <v>0.15625</v>
      </c>
      <c r="U748" s="20"/>
      <c r="V748" s="20"/>
      <c r="W748" s="20"/>
      <c r="Y748" s="20"/>
      <c r="Z748" s="20"/>
      <c r="AA748" s="20"/>
      <c r="AB748" s="20"/>
      <c r="AC748" s="20"/>
      <c r="AD748" s="20"/>
      <c r="AE748" s="20"/>
      <c r="AF748" s="20"/>
      <c r="AG748" s="20"/>
      <c r="AH748" s="20"/>
      <c r="AI748" s="20"/>
      <c r="AJ748" s="20"/>
      <c r="AK748" s="20"/>
      <c r="AL748" s="20"/>
      <c r="AM748" s="20"/>
      <c r="AN748" s="20"/>
      <c r="AO748" s="20"/>
    </row>
    <row r="749" spans="1:41" x14ac:dyDescent="0.3">
      <c r="A749" s="20" t="s">
        <v>87</v>
      </c>
      <c r="B749">
        <v>70530</v>
      </c>
      <c r="C749">
        <v>751</v>
      </c>
      <c r="D749" s="20" t="s">
        <v>979</v>
      </c>
      <c r="E749" s="20" t="s">
        <v>24</v>
      </c>
      <c r="F749">
        <v>52.7</v>
      </c>
      <c r="G749">
        <v>23.9</v>
      </c>
      <c r="H749" s="20" t="s">
        <v>13</v>
      </c>
      <c r="I749">
        <v>2013</v>
      </c>
      <c r="J749">
        <v>2013</v>
      </c>
      <c r="K749" s="20" t="s">
        <v>31</v>
      </c>
      <c r="L749" s="20" t="s">
        <v>132</v>
      </c>
      <c r="M749">
        <v>7.3</v>
      </c>
      <c r="N749">
        <v>635</v>
      </c>
      <c r="O749">
        <v>4.5999999999999996</v>
      </c>
      <c r="P749">
        <v>16.100000000000001</v>
      </c>
      <c r="Q749">
        <v>127</v>
      </c>
      <c r="R749">
        <v>0</v>
      </c>
      <c r="S749">
        <v>4</v>
      </c>
      <c r="T749">
        <f t="shared" si="11"/>
        <v>3.1496062992125982</v>
      </c>
      <c r="U749" s="20"/>
      <c r="V749" s="20"/>
      <c r="W749" s="20"/>
      <c r="Y749" s="20"/>
      <c r="Z749" s="20"/>
      <c r="AA749" s="20"/>
      <c r="AB749" s="20"/>
      <c r="AC749" s="20"/>
      <c r="AD749" s="20"/>
      <c r="AE749" s="20"/>
      <c r="AF749" s="20"/>
      <c r="AG749" s="20"/>
      <c r="AH749" s="20"/>
      <c r="AI749" s="20"/>
      <c r="AJ749" s="20"/>
      <c r="AK749" s="20"/>
      <c r="AL749" s="20"/>
      <c r="AM749" s="20"/>
      <c r="AN749" s="20"/>
      <c r="AO749" s="20"/>
    </row>
    <row r="750" spans="1:41" x14ac:dyDescent="0.3">
      <c r="A750" s="20" t="s">
        <v>87</v>
      </c>
      <c r="B750">
        <v>70542</v>
      </c>
      <c r="C750">
        <v>751</v>
      </c>
      <c r="D750" s="20" t="s">
        <v>980</v>
      </c>
      <c r="E750" s="20" t="s">
        <v>24</v>
      </c>
      <c r="F750">
        <v>47.3</v>
      </c>
      <c r="G750">
        <v>26</v>
      </c>
      <c r="H750" s="20" t="s">
        <v>13</v>
      </c>
      <c r="I750">
        <v>2013</v>
      </c>
      <c r="J750">
        <v>2013</v>
      </c>
      <c r="K750" s="20" t="s">
        <v>31</v>
      </c>
      <c r="L750" s="20" t="s">
        <v>132</v>
      </c>
      <c r="M750">
        <v>6.2</v>
      </c>
      <c r="N750">
        <v>740</v>
      </c>
      <c r="O750">
        <v>5.4</v>
      </c>
      <c r="P750">
        <v>20.2</v>
      </c>
      <c r="Q750">
        <v>207</v>
      </c>
      <c r="R750">
        <v>0</v>
      </c>
      <c r="S750">
        <v>2</v>
      </c>
      <c r="T750">
        <f t="shared" si="11"/>
        <v>0.96618357487922701</v>
      </c>
      <c r="U750" s="20"/>
      <c r="V750" s="20"/>
      <c r="W750" s="20"/>
      <c r="Y750" s="20"/>
      <c r="Z750" s="20"/>
      <c r="AA750" s="20"/>
      <c r="AB750" s="20"/>
      <c r="AC750" s="20"/>
      <c r="AD750" s="20"/>
      <c r="AE750" s="20"/>
      <c r="AF750" s="20"/>
      <c r="AG750" s="20"/>
      <c r="AH750" s="20"/>
      <c r="AI750" s="20"/>
      <c r="AJ750" s="20"/>
      <c r="AK750" s="20"/>
      <c r="AL750" s="20"/>
      <c r="AM750" s="20"/>
      <c r="AN750" s="20"/>
      <c r="AO750" s="20"/>
    </row>
    <row r="751" spans="1:41" x14ac:dyDescent="0.3">
      <c r="A751" s="20" t="s">
        <v>87</v>
      </c>
      <c r="B751">
        <v>70550</v>
      </c>
      <c r="C751">
        <v>751</v>
      </c>
      <c r="D751" s="20" t="s">
        <v>981</v>
      </c>
      <c r="E751" s="20" t="s">
        <v>24</v>
      </c>
      <c r="F751">
        <v>51.1</v>
      </c>
      <c r="G751">
        <v>10.5</v>
      </c>
      <c r="H751" s="20" t="s">
        <v>13</v>
      </c>
      <c r="I751">
        <v>2012</v>
      </c>
      <c r="J751">
        <v>2012</v>
      </c>
      <c r="K751" s="20" t="s">
        <v>31</v>
      </c>
      <c r="L751" s="20" t="s">
        <v>132</v>
      </c>
      <c r="M751">
        <v>8.8000000000000007</v>
      </c>
      <c r="N751">
        <v>543</v>
      </c>
      <c r="O751">
        <v>6.2</v>
      </c>
      <c r="P751">
        <v>14</v>
      </c>
      <c r="Q751">
        <v>753</v>
      </c>
      <c r="R751">
        <v>0</v>
      </c>
      <c r="S751">
        <v>1</v>
      </c>
      <c r="T751">
        <f t="shared" si="11"/>
        <v>0.13280212483399734</v>
      </c>
      <c r="U751" s="20"/>
      <c r="V751" s="20"/>
      <c r="W751" s="20"/>
      <c r="Y751" s="20"/>
      <c r="Z751" s="20"/>
      <c r="AA751" s="20"/>
      <c r="AB751" s="20"/>
      <c r="AC751" s="20"/>
      <c r="AD751" s="20"/>
      <c r="AE751" s="20"/>
      <c r="AF751" s="20"/>
      <c r="AG751" s="20"/>
      <c r="AH751" s="20"/>
      <c r="AI751" s="20"/>
      <c r="AJ751" s="20"/>
      <c r="AK751" s="20"/>
      <c r="AL751" s="20"/>
      <c r="AM751" s="20"/>
      <c r="AN751" s="20"/>
      <c r="AO751" s="20"/>
    </row>
    <row r="752" spans="1:41" x14ac:dyDescent="0.3">
      <c r="A752" s="20" t="s">
        <v>87</v>
      </c>
      <c r="B752">
        <v>70559</v>
      </c>
      <c r="C752">
        <v>751</v>
      </c>
      <c r="D752" s="20" t="s">
        <v>982</v>
      </c>
      <c r="E752" s="20" t="s">
        <v>24</v>
      </c>
      <c r="F752">
        <v>62.6</v>
      </c>
      <c r="G752">
        <v>29.9</v>
      </c>
      <c r="H752" s="20" t="s">
        <v>13</v>
      </c>
      <c r="I752">
        <v>2012</v>
      </c>
      <c r="J752">
        <v>2012</v>
      </c>
      <c r="K752" s="20" t="s">
        <v>31</v>
      </c>
      <c r="L752" s="20" t="s">
        <v>132</v>
      </c>
      <c r="M752">
        <v>3.3</v>
      </c>
      <c r="N752">
        <v>608</v>
      </c>
      <c r="O752">
        <v>4.4000000000000004</v>
      </c>
      <c r="P752">
        <v>27.6</v>
      </c>
      <c r="Q752">
        <v>536</v>
      </c>
      <c r="R752">
        <v>0</v>
      </c>
      <c r="S752">
        <v>2</v>
      </c>
      <c r="T752">
        <f t="shared" si="11"/>
        <v>0.37313432835820892</v>
      </c>
      <c r="U752" s="20"/>
      <c r="V752" s="20"/>
      <c r="W752" s="20"/>
      <c r="Y752" s="20"/>
      <c r="Z752" s="20"/>
      <c r="AA752" s="20"/>
      <c r="AB752" s="20"/>
      <c r="AC752" s="20"/>
      <c r="AD752" s="20"/>
      <c r="AE752" s="20"/>
      <c r="AF752" s="20"/>
      <c r="AG752" s="20"/>
      <c r="AH752" s="20"/>
      <c r="AI752" s="20"/>
      <c r="AJ752" s="20"/>
      <c r="AK752" s="20"/>
      <c r="AL752" s="20"/>
      <c r="AM752" s="20"/>
      <c r="AN752" s="20"/>
      <c r="AO752" s="20"/>
    </row>
    <row r="753" spans="1:41" x14ac:dyDescent="0.3">
      <c r="A753" s="20" t="s">
        <v>87</v>
      </c>
      <c r="B753">
        <v>70568</v>
      </c>
      <c r="C753">
        <v>751</v>
      </c>
      <c r="D753" s="20" t="s">
        <v>983</v>
      </c>
      <c r="E753" s="20" t="s">
        <v>24</v>
      </c>
      <c r="F753">
        <v>62.6</v>
      </c>
      <c r="G753">
        <v>29.9</v>
      </c>
      <c r="H753" s="20" t="s">
        <v>13</v>
      </c>
      <c r="I753">
        <v>2012</v>
      </c>
      <c r="J753">
        <v>2012</v>
      </c>
      <c r="K753" s="20" t="s">
        <v>31</v>
      </c>
      <c r="L753" s="20" t="s">
        <v>132</v>
      </c>
      <c r="M753">
        <v>3.3</v>
      </c>
      <c r="N753">
        <v>608</v>
      </c>
      <c r="O753">
        <v>4.4000000000000004</v>
      </c>
      <c r="P753">
        <v>27.6</v>
      </c>
      <c r="Q753">
        <v>526</v>
      </c>
      <c r="R753">
        <v>0</v>
      </c>
      <c r="S753">
        <v>1</v>
      </c>
      <c r="T753">
        <f t="shared" si="11"/>
        <v>0.19011406844106463</v>
      </c>
      <c r="U753" s="20"/>
      <c r="V753" s="20"/>
      <c r="W753" s="20"/>
      <c r="Y753" s="20"/>
      <c r="Z753" s="20"/>
      <c r="AA753" s="20"/>
      <c r="AB753" s="20"/>
      <c r="AC753" s="20"/>
      <c r="AD753" s="20"/>
      <c r="AE753" s="20"/>
      <c r="AF753" s="20"/>
      <c r="AG753" s="20"/>
      <c r="AH753" s="20"/>
      <c r="AI753" s="20"/>
      <c r="AJ753" s="20"/>
      <c r="AK753" s="20"/>
      <c r="AL753" s="20"/>
      <c r="AM753" s="20"/>
      <c r="AN753" s="20"/>
      <c r="AO753" s="20"/>
    </row>
    <row r="754" spans="1:41" x14ac:dyDescent="0.3">
      <c r="A754" s="20" t="s">
        <v>87</v>
      </c>
      <c r="B754">
        <v>70580</v>
      </c>
      <c r="C754">
        <v>751</v>
      </c>
      <c r="D754" s="20" t="s">
        <v>984</v>
      </c>
      <c r="E754" s="20" t="s">
        <v>24</v>
      </c>
      <c r="F754">
        <v>62.6</v>
      </c>
      <c r="G754">
        <v>29.9</v>
      </c>
      <c r="H754" s="20" t="s">
        <v>13</v>
      </c>
      <c r="I754">
        <v>2012</v>
      </c>
      <c r="J754">
        <v>2012</v>
      </c>
      <c r="K754" s="20" t="s">
        <v>31</v>
      </c>
      <c r="L754" s="20" t="s">
        <v>132</v>
      </c>
      <c r="M754">
        <v>3.3</v>
      </c>
      <c r="N754">
        <v>608</v>
      </c>
      <c r="O754">
        <v>4.4000000000000004</v>
      </c>
      <c r="P754">
        <v>27.6</v>
      </c>
      <c r="Q754">
        <v>252</v>
      </c>
      <c r="R754">
        <v>0</v>
      </c>
      <c r="S754">
        <v>3</v>
      </c>
      <c r="T754">
        <f t="shared" si="11"/>
        <v>1.1904761904761905</v>
      </c>
      <c r="U754" s="20"/>
      <c r="V754" s="20"/>
      <c r="W754" s="20"/>
      <c r="Y754" s="20"/>
      <c r="Z754" s="20"/>
      <c r="AA754" s="20"/>
      <c r="AB754" s="20"/>
      <c r="AC754" s="20"/>
      <c r="AD754" s="20"/>
      <c r="AE754" s="20"/>
      <c r="AF754" s="20"/>
      <c r="AG754" s="20"/>
      <c r="AH754" s="20"/>
      <c r="AI754" s="20"/>
      <c r="AJ754" s="20"/>
      <c r="AK754" s="20"/>
      <c r="AL754" s="20"/>
      <c r="AM754" s="20"/>
      <c r="AN754" s="20"/>
      <c r="AO754" s="20"/>
    </row>
    <row r="755" spans="1:41" x14ac:dyDescent="0.3">
      <c r="A755" s="20" t="s">
        <v>87</v>
      </c>
      <c r="B755">
        <v>70581</v>
      </c>
      <c r="C755">
        <v>751</v>
      </c>
      <c r="D755" s="20" t="s">
        <v>985</v>
      </c>
      <c r="E755" s="20" t="s">
        <v>24</v>
      </c>
      <c r="F755">
        <v>52.7</v>
      </c>
      <c r="G755">
        <v>23.9</v>
      </c>
      <c r="H755" s="20" t="s">
        <v>13</v>
      </c>
      <c r="I755">
        <v>2013</v>
      </c>
      <c r="J755">
        <v>2013</v>
      </c>
      <c r="K755" s="20" t="s">
        <v>31</v>
      </c>
      <c r="L755" s="20" t="s">
        <v>132</v>
      </c>
      <c r="M755">
        <v>7.3</v>
      </c>
      <c r="N755">
        <v>635</v>
      </c>
      <c r="O755">
        <v>4.5999999999999996</v>
      </c>
      <c r="P755">
        <v>16.100000000000001</v>
      </c>
      <c r="Q755">
        <v>289</v>
      </c>
      <c r="R755">
        <v>0</v>
      </c>
      <c r="S755">
        <v>1</v>
      </c>
      <c r="T755">
        <f t="shared" si="11"/>
        <v>0.34602076124567477</v>
      </c>
      <c r="U755" s="20"/>
      <c r="V755" s="20"/>
      <c r="W755" s="20"/>
      <c r="Y755" s="20"/>
      <c r="Z755" s="20"/>
      <c r="AA755" s="20"/>
      <c r="AB755" s="20"/>
      <c r="AC755" s="20"/>
      <c r="AD755" s="20"/>
      <c r="AE755" s="20"/>
      <c r="AF755" s="20"/>
      <c r="AG755" s="20"/>
      <c r="AH755" s="20"/>
      <c r="AI755" s="20"/>
      <c r="AJ755" s="20"/>
      <c r="AK755" s="20"/>
      <c r="AL755" s="20"/>
      <c r="AM755" s="20"/>
      <c r="AN755" s="20"/>
      <c r="AO755" s="20"/>
    </row>
    <row r="756" spans="1:41" x14ac:dyDescent="0.3">
      <c r="A756" s="20" t="s">
        <v>87</v>
      </c>
      <c r="B756">
        <v>75148</v>
      </c>
      <c r="C756">
        <v>751</v>
      </c>
      <c r="D756" s="20" t="s">
        <v>986</v>
      </c>
      <c r="E756" s="20" t="s">
        <v>24</v>
      </c>
      <c r="F756">
        <v>52.7</v>
      </c>
      <c r="G756">
        <v>23.9</v>
      </c>
      <c r="H756" s="20" t="s">
        <v>13</v>
      </c>
      <c r="I756">
        <v>2013</v>
      </c>
      <c r="J756">
        <v>2013</v>
      </c>
      <c r="K756" s="20" t="s">
        <v>31</v>
      </c>
      <c r="L756" s="20" t="s">
        <v>132</v>
      </c>
      <c r="M756">
        <v>7.3</v>
      </c>
      <c r="N756">
        <v>635</v>
      </c>
      <c r="O756">
        <v>4.5999999999999996</v>
      </c>
      <c r="P756">
        <v>16.100000000000001</v>
      </c>
      <c r="Q756">
        <v>197</v>
      </c>
      <c r="R756">
        <v>0</v>
      </c>
      <c r="S756">
        <v>2</v>
      </c>
      <c r="T756">
        <f t="shared" si="11"/>
        <v>1.015228426395939</v>
      </c>
      <c r="U756" s="20"/>
      <c r="V756" s="20"/>
      <c r="W756" s="20"/>
      <c r="Y756" s="20"/>
      <c r="Z756" s="20"/>
      <c r="AA756" s="20"/>
      <c r="AB756" s="20"/>
      <c r="AC756" s="20"/>
      <c r="AD756" s="20"/>
      <c r="AE756" s="20"/>
      <c r="AF756" s="20"/>
      <c r="AG756" s="20"/>
      <c r="AH756" s="20"/>
      <c r="AI756" s="20"/>
      <c r="AJ756" s="20"/>
      <c r="AK756" s="20"/>
      <c r="AL756" s="20"/>
      <c r="AM756" s="20"/>
      <c r="AN756" s="20"/>
      <c r="AO756" s="20"/>
    </row>
    <row r="757" spans="1:41" x14ac:dyDescent="0.3">
      <c r="A757" s="20" t="s">
        <v>87</v>
      </c>
      <c r="B757">
        <v>75955</v>
      </c>
      <c r="C757">
        <v>751</v>
      </c>
      <c r="D757" s="20" t="s">
        <v>987</v>
      </c>
      <c r="E757" s="20" t="s">
        <v>24</v>
      </c>
      <c r="F757">
        <v>52.7</v>
      </c>
      <c r="G757">
        <v>23.9</v>
      </c>
      <c r="H757" s="20" t="s">
        <v>13</v>
      </c>
      <c r="I757">
        <v>2013</v>
      </c>
      <c r="J757">
        <v>2013</v>
      </c>
      <c r="K757" s="20" t="s">
        <v>31</v>
      </c>
      <c r="L757" s="20" t="s">
        <v>132</v>
      </c>
      <c r="M757">
        <v>7.3</v>
      </c>
      <c r="N757">
        <v>635</v>
      </c>
      <c r="O757">
        <v>4.5999999999999996</v>
      </c>
      <c r="P757">
        <v>16.100000000000001</v>
      </c>
      <c r="Q757">
        <v>257</v>
      </c>
      <c r="R757">
        <v>0</v>
      </c>
      <c r="S757">
        <v>3</v>
      </c>
      <c r="T757">
        <f t="shared" si="11"/>
        <v>1.1673151750972763</v>
      </c>
      <c r="U757" s="20"/>
      <c r="V757" s="20"/>
      <c r="W757" s="20"/>
      <c r="Y757" s="20"/>
      <c r="Z757" s="20"/>
      <c r="AA757" s="20"/>
      <c r="AB757" s="20"/>
      <c r="AC757" s="20"/>
      <c r="AD757" s="20"/>
      <c r="AE757" s="20"/>
      <c r="AF757" s="20"/>
      <c r="AG757" s="20"/>
      <c r="AH757" s="20"/>
      <c r="AI757" s="20"/>
      <c r="AJ757" s="20"/>
      <c r="AK757" s="20"/>
      <c r="AL757" s="20"/>
      <c r="AM757" s="20"/>
      <c r="AN757" s="20"/>
      <c r="AO757" s="20"/>
    </row>
    <row r="758" spans="1:41" x14ac:dyDescent="0.3">
      <c r="A758" s="20" t="s">
        <v>87</v>
      </c>
      <c r="B758">
        <v>76524</v>
      </c>
      <c r="C758">
        <v>751</v>
      </c>
      <c r="D758" s="20" t="s">
        <v>988</v>
      </c>
      <c r="E758" s="20" t="s">
        <v>24</v>
      </c>
      <c r="F758">
        <v>52.7</v>
      </c>
      <c r="G758">
        <v>23.9</v>
      </c>
      <c r="H758" s="20" t="s">
        <v>13</v>
      </c>
      <c r="I758">
        <v>2013</v>
      </c>
      <c r="J758">
        <v>2013</v>
      </c>
      <c r="K758" s="20" t="s">
        <v>31</v>
      </c>
      <c r="L758" s="20" t="s">
        <v>132</v>
      </c>
      <c r="M758">
        <v>7.3</v>
      </c>
      <c r="N758">
        <v>635</v>
      </c>
      <c r="O758">
        <v>4.5999999999999996</v>
      </c>
      <c r="P758">
        <v>16.100000000000001</v>
      </c>
      <c r="Q758">
        <v>75</v>
      </c>
      <c r="R758">
        <v>0</v>
      </c>
      <c r="S758">
        <v>1</v>
      </c>
      <c r="T758">
        <f t="shared" si="11"/>
        <v>1.3333333333333335</v>
      </c>
      <c r="U758" s="20"/>
      <c r="V758" s="20"/>
      <c r="W758" s="20"/>
      <c r="Y758" s="20"/>
      <c r="Z758" s="20"/>
      <c r="AA758" s="20"/>
      <c r="AB758" s="20"/>
      <c r="AC758" s="20"/>
      <c r="AD758" s="20"/>
      <c r="AE758" s="20"/>
      <c r="AF758" s="20"/>
      <c r="AG758" s="20"/>
      <c r="AH758" s="20"/>
      <c r="AI758" s="20"/>
      <c r="AJ758" s="20"/>
      <c r="AK758" s="20"/>
      <c r="AL758" s="20"/>
      <c r="AM758" s="20"/>
      <c r="AN758" s="20"/>
      <c r="AO758" s="20"/>
    </row>
    <row r="759" spans="1:41" x14ac:dyDescent="0.3">
      <c r="A759" s="20" t="s">
        <v>87</v>
      </c>
      <c r="B759">
        <v>76890</v>
      </c>
      <c r="C759">
        <v>751</v>
      </c>
      <c r="D759" s="20" t="s">
        <v>989</v>
      </c>
      <c r="E759" s="20" t="s">
        <v>24</v>
      </c>
      <c r="F759">
        <v>62.6</v>
      </c>
      <c r="G759">
        <v>29.9</v>
      </c>
      <c r="H759" s="20" t="s">
        <v>13</v>
      </c>
      <c r="I759">
        <v>2012</v>
      </c>
      <c r="J759">
        <v>2012</v>
      </c>
      <c r="K759" s="20" t="s">
        <v>31</v>
      </c>
      <c r="L759" s="20" t="s">
        <v>132</v>
      </c>
      <c r="M759">
        <v>3.3</v>
      </c>
      <c r="N759">
        <v>608</v>
      </c>
      <c r="O759">
        <v>4.4000000000000004</v>
      </c>
      <c r="P759">
        <v>27.6</v>
      </c>
      <c r="Q759">
        <v>386</v>
      </c>
      <c r="R759">
        <v>0</v>
      </c>
      <c r="S759">
        <v>3</v>
      </c>
      <c r="T759">
        <f t="shared" si="11"/>
        <v>0.77720207253886009</v>
      </c>
      <c r="U759" s="20"/>
      <c r="V759" s="20"/>
      <c r="W759" s="20"/>
      <c r="Y759" s="20"/>
      <c r="Z759" s="20"/>
      <c r="AA759" s="20"/>
      <c r="AB759" s="20"/>
      <c r="AC759" s="20"/>
      <c r="AD759" s="20"/>
      <c r="AE759" s="20"/>
      <c r="AF759" s="20"/>
      <c r="AG759" s="20"/>
      <c r="AH759" s="20"/>
      <c r="AI759" s="20"/>
      <c r="AJ759" s="20"/>
      <c r="AK759" s="20"/>
      <c r="AL759" s="20"/>
      <c r="AM759" s="20"/>
      <c r="AN759" s="20"/>
      <c r="AO759" s="20"/>
    </row>
    <row r="760" spans="1:41" x14ac:dyDescent="0.3">
      <c r="A760" s="20" t="s">
        <v>87</v>
      </c>
      <c r="B760">
        <v>77434</v>
      </c>
      <c r="C760">
        <v>751</v>
      </c>
      <c r="D760" s="20" t="s">
        <v>990</v>
      </c>
      <c r="E760" s="20" t="s">
        <v>24</v>
      </c>
      <c r="F760">
        <v>52.7</v>
      </c>
      <c r="G760">
        <v>23.9</v>
      </c>
      <c r="H760" s="20" t="s">
        <v>13</v>
      </c>
      <c r="I760">
        <v>2013</v>
      </c>
      <c r="J760">
        <v>2013</v>
      </c>
      <c r="K760" s="20" t="s">
        <v>31</v>
      </c>
      <c r="L760" s="20" t="s">
        <v>132</v>
      </c>
      <c r="M760">
        <v>7.3</v>
      </c>
      <c r="N760">
        <v>635</v>
      </c>
      <c r="O760">
        <v>4.5999999999999996</v>
      </c>
      <c r="P760">
        <v>16.100000000000001</v>
      </c>
      <c r="Q760">
        <v>355</v>
      </c>
      <c r="R760">
        <v>0</v>
      </c>
      <c r="S760">
        <v>10</v>
      </c>
      <c r="T760">
        <f t="shared" si="11"/>
        <v>2.8169014084507045</v>
      </c>
      <c r="U760" s="20"/>
      <c r="V760" s="20"/>
      <c r="W760" s="20"/>
      <c r="Y760" s="20"/>
      <c r="Z760" s="20"/>
      <c r="AA760" s="20"/>
      <c r="AB760" s="20"/>
      <c r="AC760" s="20"/>
      <c r="AD760" s="20"/>
      <c r="AE760" s="20"/>
      <c r="AF760" s="20"/>
      <c r="AG760" s="20"/>
      <c r="AH760" s="20"/>
      <c r="AI760" s="20"/>
      <c r="AJ760" s="20"/>
      <c r="AK760" s="20"/>
      <c r="AL760" s="20"/>
      <c r="AM760" s="20"/>
      <c r="AN760" s="20"/>
      <c r="AO760" s="20"/>
    </row>
    <row r="761" spans="1:41" x14ac:dyDescent="0.3">
      <c r="A761" s="20" t="s">
        <v>87</v>
      </c>
      <c r="B761">
        <v>77437</v>
      </c>
      <c r="C761">
        <v>751</v>
      </c>
      <c r="D761" s="20" t="s">
        <v>991</v>
      </c>
      <c r="E761" s="20" t="s">
        <v>24</v>
      </c>
      <c r="F761">
        <v>52.7</v>
      </c>
      <c r="G761">
        <v>23.9</v>
      </c>
      <c r="H761" s="20" t="s">
        <v>13</v>
      </c>
      <c r="I761">
        <v>2013</v>
      </c>
      <c r="J761">
        <v>2013</v>
      </c>
      <c r="K761" s="20" t="s">
        <v>31</v>
      </c>
      <c r="L761" s="20" t="s">
        <v>132</v>
      </c>
      <c r="M761">
        <v>7.3</v>
      </c>
      <c r="N761">
        <v>635</v>
      </c>
      <c r="O761">
        <v>4.5999999999999996</v>
      </c>
      <c r="P761">
        <v>16.100000000000001</v>
      </c>
      <c r="Q761">
        <v>78</v>
      </c>
      <c r="R761">
        <v>0</v>
      </c>
      <c r="S761">
        <v>1</v>
      </c>
      <c r="T761">
        <f t="shared" si="11"/>
        <v>1.2820512820512819</v>
      </c>
      <c r="U761" s="20"/>
      <c r="V761" s="20"/>
      <c r="W761" s="20"/>
      <c r="Y761" s="20"/>
      <c r="Z761" s="20"/>
      <c r="AA761" s="20"/>
      <c r="AB761" s="20"/>
      <c r="AC761" s="20"/>
      <c r="AD761" s="20"/>
      <c r="AE761" s="20"/>
      <c r="AF761" s="20"/>
      <c r="AG761" s="20"/>
      <c r="AH761" s="20"/>
      <c r="AI761" s="20"/>
      <c r="AJ761" s="20"/>
      <c r="AK761" s="20"/>
      <c r="AL761" s="20"/>
      <c r="AM761" s="20"/>
      <c r="AN761" s="20"/>
      <c r="AO761" s="20"/>
    </row>
    <row r="762" spans="1:41" x14ac:dyDescent="0.3">
      <c r="A762" s="20" t="s">
        <v>87</v>
      </c>
      <c r="B762">
        <v>77439</v>
      </c>
      <c r="C762">
        <v>751</v>
      </c>
      <c r="D762" s="20" t="s">
        <v>992</v>
      </c>
      <c r="E762" s="20" t="s">
        <v>24</v>
      </c>
      <c r="F762">
        <v>52.7</v>
      </c>
      <c r="G762">
        <v>23.9</v>
      </c>
      <c r="H762" s="20" t="s">
        <v>13</v>
      </c>
      <c r="I762">
        <v>2013</v>
      </c>
      <c r="J762">
        <v>2013</v>
      </c>
      <c r="K762" s="20" t="s">
        <v>31</v>
      </c>
      <c r="L762" s="20" t="s">
        <v>132</v>
      </c>
      <c r="M762">
        <v>7.3</v>
      </c>
      <c r="N762">
        <v>635</v>
      </c>
      <c r="O762">
        <v>4.5999999999999996</v>
      </c>
      <c r="P762">
        <v>16.100000000000001</v>
      </c>
      <c r="Q762">
        <v>54</v>
      </c>
      <c r="R762">
        <v>0</v>
      </c>
      <c r="S762">
        <v>2</v>
      </c>
      <c r="T762">
        <f t="shared" si="11"/>
        <v>3.7037037037037033</v>
      </c>
      <c r="U762" s="20"/>
      <c r="V762" s="20"/>
      <c r="W762" s="20"/>
      <c r="Y762" s="20"/>
      <c r="Z762" s="20"/>
      <c r="AA762" s="20"/>
      <c r="AB762" s="20"/>
      <c r="AC762" s="20"/>
      <c r="AD762" s="20"/>
      <c r="AE762" s="20"/>
      <c r="AF762" s="20"/>
      <c r="AG762" s="20"/>
      <c r="AH762" s="20"/>
      <c r="AI762" s="20"/>
      <c r="AJ762" s="20"/>
      <c r="AK762" s="20"/>
      <c r="AL762" s="20"/>
      <c r="AM762" s="20"/>
      <c r="AN762" s="20"/>
      <c r="AO762" s="20"/>
    </row>
    <row r="763" spans="1:41" x14ac:dyDescent="0.3">
      <c r="A763" s="20" t="s">
        <v>87</v>
      </c>
      <c r="B763">
        <v>77687</v>
      </c>
      <c r="C763">
        <v>751</v>
      </c>
      <c r="D763" s="20" t="s">
        <v>993</v>
      </c>
      <c r="E763" s="20" t="s">
        <v>24</v>
      </c>
      <c r="F763">
        <v>62.6</v>
      </c>
      <c r="G763">
        <v>29.9</v>
      </c>
      <c r="H763" s="20" t="s">
        <v>13</v>
      </c>
      <c r="I763">
        <v>2012</v>
      </c>
      <c r="J763">
        <v>2012</v>
      </c>
      <c r="K763" s="20" t="s">
        <v>31</v>
      </c>
      <c r="L763" s="20" t="s">
        <v>132</v>
      </c>
      <c r="M763">
        <v>3.3</v>
      </c>
      <c r="N763">
        <v>608</v>
      </c>
      <c r="O763">
        <v>4.4000000000000004</v>
      </c>
      <c r="P763">
        <v>27.6</v>
      </c>
      <c r="Q763">
        <v>311</v>
      </c>
      <c r="R763">
        <v>0</v>
      </c>
      <c r="S763">
        <v>5</v>
      </c>
      <c r="T763">
        <f t="shared" si="11"/>
        <v>1.607717041800643</v>
      </c>
      <c r="U763" s="20"/>
      <c r="V763" s="20"/>
      <c r="W763" s="20"/>
      <c r="Y763" s="20"/>
      <c r="Z763" s="20"/>
      <c r="AA763" s="20"/>
      <c r="AB763" s="20"/>
      <c r="AC763" s="20"/>
      <c r="AD763" s="20"/>
      <c r="AE763" s="20"/>
      <c r="AF763" s="20"/>
      <c r="AG763" s="20"/>
      <c r="AH763" s="20"/>
      <c r="AI763" s="20"/>
      <c r="AJ763" s="20"/>
      <c r="AK763" s="20"/>
      <c r="AL763" s="20"/>
      <c r="AM763" s="20"/>
      <c r="AN763" s="20"/>
      <c r="AO763" s="20"/>
    </row>
    <row r="764" spans="1:41" x14ac:dyDescent="0.3">
      <c r="A764" s="20" t="s">
        <v>87</v>
      </c>
      <c r="B764">
        <v>78977</v>
      </c>
      <c r="C764">
        <v>751</v>
      </c>
      <c r="D764" s="20" t="s">
        <v>994</v>
      </c>
      <c r="E764" s="20" t="s">
        <v>24</v>
      </c>
      <c r="F764">
        <v>52.7</v>
      </c>
      <c r="G764">
        <v>23.9</v>
      </c>
      <c r="H764" s="20" t="s">
        <v>13</v>
      </c>
      <c r="I764">
        <v>2013</v>
      </c>
      <c r="J764">
        <v>2013</v>
      </c>
      <c r="K764" s="20" t="s">
        <v>31</v>
      </c>
      <c r="L764" s="20" t="s">
        <v>132</v>
      </c>
      <c r="M764">
        <v>7.3</v>
      </c>
      <c r="N764">
        <v>635</v>
      </c>
      <c r="O764">
        <v>4.5999999999999996</v>
      </c>
      <c r="P764">
        <v>16.100000000000001</v>
      </c>
      <c r="Q764">
        <v>161</v>
      </c>
      <c r="R764">
        <v>0</v>
      </c>
      <c r="S764">
        <v>2</v>
      </c>
      <c r="T764">
        <f t="shared" si="11"/>
        <v>1.2422360248447204</v>
      </c>
      <c r="U764" s="20"/>
      <c r="V764" s="20"/>
      <c r="W764" s="20"/>
      <c r="Y764" s="20"/>
      <c r="Z764" s="20"/>
      <c r="AA764" s="20"/>
      <c r="AB764" s="20"/>
      <c r="AC764" s="20"/>
      <c r="AD764" s="20"/>
      <c r="AE764" s="20"/>
      <c r="AF764" s="20"/>
      <c r="AG764" s="20"/>
      <c r="AH764" s="20"/>
      <c r="AI764" s="20"/>
      <c r="AJ764" s="20"/>
      <c r="AK764" s="20"/>
      <c r="AL764" s="20"/>
      <c r="AM764" s="20"/>
      <c r="AN764" s="20"/>
      <c r="AO764" s="20"/>
    </row>
    <row r="765" spans="1:41" x14ac:dyDescent="0.3">
      <c r="A765" s="20" t="s">
        <v>87</v>
      </c>
      <c r="B765">
        <v>76170</v>
      </c>
      <c r="C765">
        <v>753</v>
      </c>
      <c r="D765" s="20" t="s">
        <v>995</v>
      </c>
      <c r="E765" s="20" t="s">
        <v>20</v>
      </c>
      <c r="F765">
        <v>51.268000000000001</v>
      </c>
      <c r="G765">
        <v>10.224500000000001</v>
      </c>
      <c r="H765" s="20" t="s">
        <v>13</v>
      </c>
      <c r="I765">
        <v>2012</v>
      </c>
      <c r="J765">
        <v>2012</v>
      </c>
      <c r="K765" s="20" t="s">
        <v>31</v>
      </c>
      <c r="L765" s="20" t="s">
        <v>476</v>
      </c>
      <c r="M765">
        <v>7.6</v>
      </c>
      <c r="N765">
        <v>814</v>
      </c>
      <c r="O765">
        <v>5.4</v>
      </c>
      <c r="P765">
        <v>20</v>
      </c>
      <c r="Q765">
        <v>1751</v>
      </c>
      <c r="R765">
        <v>0</v>
      </c>
      <c r="S765">
        <v>1</v>
      </c>
      <c r="T765">
        <f t="shared" si="11"/>
        <v>5.7110222729868647E-2</v>
      </c>
      <c r="U765" s="22" t="s">
        <v>996</v>
      </c>
      <c r="V765" s="20"/>
      <c r="W765" s="20"/>
      <c r="Y765" s="20"/>
      <c r="Z765" s="20"/>
      <c r="AA765" s="20"/>
      <c r="AB765" s="20"/>
      <c r="AC765" s="20"/>
      <c r="AD765" s="20"/>
      <c r="AE765" s="20"/>
      <c r="AF765" s="20"/>
      <c r="AG765" s="20"/>
      <c r="AH765" s="20"/>
      <c r="AI765" s="20"/>
      <c r="AJ765" s="20"/>
      <c r="AK765" s="20"/>
      <c r="AL765" s="20"/>
      <c r="AM765" s="20"/>
      <c r="AN765" s="20"/>
      <c r="AO765" s="20"/>
    </row>
    <row r="766" spans="1:41" x14ac:dyDescent="0.3">
      <c r="A766" s="20" t="s">
        <v>87</v>
      </c>
      <c r="B766">
        <v>10553</v>
      </c>
      <c r="C766">
        <v>758</v>
      </c>
      <c r="D766" s="20" t="s">
        <v>997</v>
      </c>
      <c r="E766" s="20" t="s">
        <v>20</v>
      </c>
      <c r="F766">
        <v>58.9</v>
      </c>
      <c r="G766">
        <v>24.42</v>
      </c>
      <c r="H766" s="20" t="s">
        <v>13</v>
      </c>
      <c r="I766">
        <v>2015</v>
      </c>
      <c r="J766">
        <v>2015</v>
      </c>
      <c r="K766" s="20" t="s">
        <v>30</v>
      </c>
      <c r="L766" s="20" t="s">
        <v>160</v>
      </c>
      <c r="M766">
        <v>6</v>
      </c>
      <c r="N766">
        <v>667</v>
      </c>
      <c r="O766">
        <v>6.3</v>
      </c>
      <c r="P766">
        <v>13.1</v>
      </c>
      <c r="Q766">
        <v>31001</v>
      </c>
      <c r="R766">
        <v>0</v>
      </c>
      <c r="S766">
        <v>5</v>
      </c>
      <c r="T766">
        <f t="shared" si="11"/>
        <v>1.6128511983484403E-2</v>
      </c>
      <c r="U766" s="22" t="s">
        <v>998</v>
      </c>
      <c r="V766" s="20"/>
      <c r="W766" s="20"/>
      <c r="Y766" s="20"/>
      <c r="Z766" s="20"/>
      <c r="AA766" s="20"/>
      <c r="AB766" s="20"/>
      <c r="AC766" s="20"/>
      <c r="AD766" s="20"/>
      <c r="AE766" s="20"/>
      <c r="AF766" s="20"/>
      <c r="AG766" s="20"/>
      <c r="AH766" s="20"/>
      <c r="AI766" s="20"/>
      <c r="AJ766" s="20"/>
      <c r="AK766" s="20"/>
      <c r="AL766" s="20"/>
      <c r="AM766" s="20"/>
      <c r="AN766" s="20"/>
      <c r="AO766" s="20"/>
    </row>
    <row r="767" spans="1:41" x14ac:dyDescent="0.3">
      <c r="A767" s="20" t="s">
        <v>87</v>
      </c>
      <c r="B767">
        <v>10554</v>
      </c>
      <c r="C767">
        <v>758</v>
      </c>
      <c r="D767" s="20" t="s">
        <v>999</v>
      </c>
      <c r="E767" s="20" t="s">
        <v>20</v>
      </c>
      <c r="F767">
        <v>58.26</v>
      </c>
      <c r="G767">
        <v>26.58</v>
      </c>
      <c r="H767" s="20" t="s">
        <v>13</v>
      </c>
      <c r="I767">
        <v>2015</v>
      </c>
      <c r="J767">
        <v>2015</v>
      </c>
      <c r="K767" s="20" t="s">
        <v>30</v>
      </c>
      <c r="L767" s="20" t="s">
        <v>160</v>
      </c>
      <c r="M767">
        <v>5.6</v>
      </c>
      <c r="N767">
        <v>606</v>
      </c>
      <c r="O767">
        <v>6.1</v>
      </c>
      <c r="P767">
        <v>16</v>
      </c>
      <c r="Q767">
        <v>30859</v>
      </c>
      <c r="R767">
        <v>0</v>
      </c>
      <c r="S767">
        <v>5</v>
      </c>
      <c r="T767">
        <f t="shared" si="11"/>
        <v>1.6202728539486049E-2</v>
      </c>
      <c r="U767" s="20"/>
      <c r="V767" s="20"/>
      <c r="W767" s="20"/>
      <c r="Y767" s="20"/>
      <c r="Z767" s="20"/>
      <c r="AA767" s="20"/>
      <c r="AB767" s="20"/>
      <c r="AC767" s="20"/>
      <c r="AD767" s="20"/>
      <c r="AE767" s="20"/>
      <c r="AF767" s="20"/>
      <c r="AG767" s="20"/>
      <c r="AH767" s="20"/>
      <c r="AI767" s="20"/>
      <c r="AJ767" s="20"/>
      <c r="AK767" s="20"/>
      <c r="AL767" s="20"/>
      <c r="AM767" s="20"/>
      <c r="AN767" s="20"/>
      <c r="AO767" s="20"/>
    </row>
    <row r="768" spans="1:41" x14ac:dyDescent="0.3">
      <c r="A768" s="20" t="s">
        <v>87</v>
      </c>
      <c r="B768">
        <v>31779</v>
      </c>
      <c r="C768">
        <v>758</v>
      </c>
      <c r="D768" s="20" t="s">
        <v>1000</v>
      </c>
      <c r="E768" s="20" t="s">
        <v>20</v>
      </c>
      <c r="F768">
        <v>58.26</v>
      </c>
      <c r="G768">
        <v>26.58</v>
      </c>
      <c r="H768" s="20" t="s">
        <v>13</v>
      </c>
      <c r="I768">
        <v>2015</v>
      </c>
      <c r="J768">
        <v>2015</v>
      </c>
      <c r="K768" s="20" t="s">
        <v>30</v>
      </c>
      <c r="L768" s="20" t="s">
        <v>160</v>
      </c>
      <c r="M768">
        <v>5.6</v>
      </c>
      <c r="N768">
        <v>606</v>
      </c>
      <c r="O768">
        <v>6.1</v>
      </c>
      <c r="P768">
        <v>16</v>
      </c>
      <c r="Q768">
        <v>21799</v>
      </c>
      <c r="R768">
        <v>0</v>
      </c>
      <c r="S768">
        <v>4</v>
      </c>
      <c r="T768">
        <f t="shared" si="11"/>
        <v>1.8349465571815219E-2</v>
      </c>
      <c r="U768" s="20"/>
      <c r="V768" s="20"/>
      <c r="W768" s="20"/>
      <c r="Y768" s="20"/>
      <c r="Z768" s="20"/>
      <c r="AA768" s="20"/>
      <c r="AB768" s="20"/>
      <c r="AC768" s="20"/>
      <c r="AD768" s="20"/>
      <c r="AE768" s="20"/>
      <c r="AF768" s="20"/>
      <c r="AG768" s="20"/>
      <c r="AH768" s="20"/>
      <c r="AI768" s="20"/>
      <c r="AJ768" s="20"/>
      <c r="AK768" s="20"/>
      <c r="AL768" s="20"/>
      <c r="AM768" s="20"/>
      <c r="AN768" s="20"/>
      <c r="AO768" s="20"/>
    </row>
    <row r="769" spans="1:41" x14ac:dyDescent="0.3">
      <c r="A769" s="20" t="s">
        <v>87</v>
      </c>
      <c r="B769">
        <v>31780</v>
      </c>
      <c r="C769">
        <v>758</v>
      </c>
      <c r="D769" s="20" t="s">
        <v>1001</v>
      </c>
      <c r="E769" s="20" t="s">
        <v>20</v>
      </c>
      <c r="F769">
        <v>58.9</v>
      </c>
      <c r="G769">
        <v>24.42</v>
      </c>
      <c r="H769" s="20" t="s">
        <v>13</v>
      </c>
      <c r="I769">
        <v>2015</v>
      </c>
      <c r="J769">
        <v>2015</v>
      </c>
      <c r="K769" s="20" t="s">
        <v>30</v>
      </c>
      <c r="L769" s="20" t="s">
        <v>160</v>
      </c>
      <c r="M769">
        <v>6</v>
      </c>
      <c r="N769">
        <v>667</v>
      </c>
      <c r="O769">
        <v>6.3</v>
      </c>
      <c r="P769">
        <v>13.1</v>
      </c>
      <c r="Q769">
        <v>21824</v>
      </c>
      <c r="R769">
        <v>0</v>
      </c>
      <c r="S769">
        <v>4</v>
      </c>
      <c r="T769">
        <f t="shared" si="11"/>
        <v>1.8328445747800588E-2</v>
      </c>
      <c r="U769" s="20"/>
      <c r="V769" s="20"/>
      <c r="W769" s="20"/>
      <c r="Y769" s="20"/>
      <c r="Z769" s="20"/>
      <c r="AA769" s="20"/>
      <c r="AB769" s="20"/>
      <c r="AC769" s="20"/>
      <c r="AD769" s="20"/>
      <c r="AE769" s="20"/>
      <c r="AF769" s="20"/>
      <c r="AG769" s="20"/>
      <c r="AH769" s="20"/>
      <c r="AI769" s="20"/>
      <c r="AJ769" s="20"/>
      <c r="AK769" s="20"/>
      <c r="AL769" s="20"/>
      <c r="AM769" s="20"/>
      <c r="AN769" s="20"/>
      <c r="AO769" s="20"/>
    </row>
    <row r="770" spans="1:41" x14ac:dyDescent="0.3">
      <c r="A770" s="20" t="s">
        <v>87</v>
      </c>
      <c r="B770">
        <v>36471</v>
      </c>
      <c r="C770">
        <v>758</v>
      </c>
      <c r="D770" s="20" t="s">
        <v>1002</v>
      </c>
      <c r="E770" s="20" t="s">
        <v>20</v>
      </c>
      <c r="F770">
        <v>58.9</v>
      </c>
      <c r="G770">
        <v>24.42</v>
      </c>
      <c r="H770" s="20" t="s">
        <v>13</v>
      </c>
      <c r="I770">
        <v>2015</v>
      </c>
      <c r="J770">
        <v>2015</v>
      </c>
      <c r="K770" s="20" t="s">
        <v>30</v>
      </c>
      <c r="L770" s="20" t="s">
        <v>160</v>
      </c>
      <c r="M770">
        <v>6</v>
      </c>
      <c r="N770">
        <v>667</v>
      </c>
      <c r="O770">
        <v>6.3</v>
      </c>
      <c r="P770">
        <v>13.1</v>
      </c>
      <c r="Q770">
        <v>37984</v>
      </c>
      <c r="R770">
        <v>0</v>
      </c>
      <c r="S770">
        <v>7</v>
      </c>
      <c r="T770">
        <f t="shared" si="11"/>
        <v>1.8428812131423757E-2</v>
      </c>
      <c r="U770" s="20"/>
      <c r="V770" s="20"/>
      <c r="W770" s="20"/>
      <c r="Y770" s="20"/>
      <c r="Z770" s="20"/>
      <c r="AA770" s="20"/>
      <c r="AB770" s="20"/>
      <c r="AC770" s="20"/>
      <c r="AD770" s="20"/>
      <c r="AE770" s="20"/>
      <c r="AF770" s="20"/>
      <c r="AG770" s="20"/>
      <c r="AH770" s="20"/>
      <c r="AI770" s="20"/>
      <c r="AJ770" s="20"/>
      <c r="AK770" s="20"/>
      <c r="AL770" s="20"/>
      <c r="AM770" s="20"/>
      <c r="AN770" s="20"/>
      <c r="AO770" s="20"/>
    </row>
    <row r="771" spans="1:41" x14ac:dyDescent="0.3">
      <c r="A771" s="20" t="s">
        <v>87</v>
      </c>
      <c r="B771">
        <v>36512</v>
      </c>
      <c r="C771">
        <v>758</v>
      </c>
      <c r="D771" s="20" t="s">
        <v>1003</v>
      </c>
      <c r="E771" s="20" t="s">
        <v>20</v>
      </c>
      <c r="F771">
        <v>58.26</v>
      </c>
      <c r="G771">
        <v>26.58</v>
      </c>
      <c r="H771" s="20" t="s">
        <v>13</v>
      </c>
      <c r="I771">
        <v>2015</v>
      </c>
      <c r="J771">
        <v>2015</v>
      </c>
      <c r="K771" s="20" t="s">
        <v>30</v>
      </c>
      <c r="L771" s="20" t="s">
        <v>160</v>
      </c>
      <c r="M771">
        <v>5.6</v>
      </c>
      <c r="N771">
        <v>606</v>
      </c>
      <c r="O771">
        <v>6.1</v>
      </c>
      <c r="P771">
        <v>16</v>
      </c>
      <c r="Q771">
        <v>37835</v>
      </c>
      <c r="R771">
        <v>0</v>
      </c>
      <c r="S771">
        <v>7</v>
      </c>
      <c r="T771">
        <f t="shared" si="11"/>
        <v>1.8501387604070305E-2</v>
      </c>
      <c r="U771" s="20"/>
      <c r="V771" s="20"/>
      <c r="W771" s="20"/>
      <c r="Y771" s="20"/>
      <c r="Z771" s="20"/>
      <c r="AA771" s="20"/>
      <c r="AB771" s="20"/>
      <c r="AC771" s="20"/>
      <c r="AD771" s="20"/>
      <c r="AE771" s="20"/>
      <c r="AF771" s="20"/>
      <c r="AG771" s="20"/>
      <c r="AH771" s="20"/>
      <c r="AI771" s="20"/>
      <c r="AJ771" s="20"/>
      <c r="AK771" s="20"/>
      <c r="AL771" s="20"/>
      <c r="AM771" s="20"/>
      <c r="AN771" s="20"/>
      <c r="AO771" s="20"/>
    </row>
    <row r="772" spans="1:41" x14ac:dyDescent="0.3">
      <c r="A772" s="20" t="s">
        <v>87</v>
      </c>
      <c r="B772">
        <v>61370</v>
      </c>
      <c r="C772">
        <v>758</v>
      </c>
      <c r="D772" s="20" t="s">
        <v>1004</v>
      </c>
      <c r="E772" s="20" t="s">
        <v>20</v>
      </c>
      <c r="F772">
        <v>58.9</v>
      </c>
      <c r="G772">
        <v>24.42</v>
      </c>
      <c r="H772" s="20" t="s">
        <v>13</v>
      </c>
      <c r="I772">
        <v>2015</v>
      </c>
      <c r="J772">
        <v>2015</v>
      </c>
      <c r="K772" s="20" t="s">
        <v>30</v>
      </c>
      <c r="L772" s="20" t="s">
        <v>160</v>
      </c>
      <c r="M772">
        <v>6</v>
      </c>
      <c r="N772">
        <v>667</v>
      </c>
      <c r="O772">
        <v>6.3</v>
      </c>
      <c r="P772">
        <v>13.1</v>
      </c>
      <c r="Q772">
        <v>6580</v>
      </c>
      <c r="R772">
        <v>0</v>
      </c>
      <c r="S772">
        <v>18</v>
      </c>
      <c r="T772">
        <f t="shared" ref="T772:T835" si="12">S772/Q772*100</f>
        <v>0.2735562310030395</v>
      </c>
      <c r="U772" s="20"/>
      <c r="V772" s="20"/>
      <c r="W772" s="20"/>
      <c r="Y772" s="20"/>
      <c r="Z772" s="20"/>
      <c r="AA772" s="20"/>
      <c r="AB772" s="20"/>
      <c r="AC772" s="20"/>
      <c r="AD772" s="20"/>
      <c r="AE772" s="20"/>
      <c r="AF772" s="20"/>
      <c r="AG772" s="20"/>
      <c r="AH772" s="20"/>
      <c r="AI772" s="20"/>
      <c r="AJ772" s="20"/>
      <c r="AK772" s="20"/>
      <c r="AL772" s="20"/>
      <c r="AM772" s="20"/>
      <c r="AN772" s="20"/>
      <c r="AO772" s="20"/>
    </row>
    <row r="773" spans="1:41" x14ac:dyDescent="0.3">
      <c r="A773" s="20" t="s">
        <v>87</v>
      </c>
      <c r="B773">
        <v>61376</v>
      </c>
      <c r="C773">
        <v>758</v>
      </c>
      <c r="D773" s="20" t="s">
        <v>1005</v>
      </c>
      <c r="E773" s="20" t="s">
        <v>20</v>
      </c>
      <c r="F773">
        <v>58.47</v>
      </c>
      <c r="G773">
        <v>26.73</v>
      </c>
      <c r="H773" s="20" t="s">
        <v>13</v>
      </c>
      <c r="I773">
        <v>2015</v>
      </c>
      <c r="J773">
        <v>2015</v>
      </c>
      <c r="K773" s="20" t="s">
        <v>30</v>
      </c>
      <c r="L773" s="20" t="s">
        <v>160</v>
      </c>
      <c r="M773">
        <v>5.7</v>
      </c>
      <c r="N773">
        <v>614</v>
      </c>
      <c r="O773">
        <v>6.4</v>
      </c>
      <c r="P773">
        <v>14.1</v>
      </c>
      <c r="Q773">
        <v>6550</v>
      </c>
      <c r="R773">
        <v>0</v>
      </c>
      <c r="S773">
        <v>18</v>
      </c>
      <c r="T773">
        <f t="shared" si="12"/>
        <v>0.27480916030534353</v>
      </c>
      <c r="U773" s="20"/>
      <c r="V773" s="20"/>
      <c r="W773" s="20"/>
      <c r="Y773" s="20"/>
      <c r="Z773" s="20"/>
      <c r="AA773" s="20"/>
      <c r="AB773" s="20"/>
      <c r="AC773" s="20"/>
      <c r="AD773" s="20"/>
      <c r="AE773" s="20"/>
      <c r="AF773" s="20"/>
      <c r="AG773" s="20"/>
      <c r="AH773" s="20"/>
      <c r="AI773" s="20"/>
      <c r="AJ773" s="20"/>
      <c r="AK773" s="20"/>
      <c r="AL773" s="20"/>
      <c r="AM773" s="20"/>
      <c r="AN773" s="20"/>
      <c r="AO773" s="20"/>
    </row>
    <row r="774" spans="1:41" x14ac:dyDescent="0.3">
      <c r="A774" s="20" t="s">
        <v>87</v>
      </c>
      <c r="B774">
        <v>61781</v>
      </c>
      <c r="C774">
        <v>758</v>
      </c>
      <c r="D774" s="20" t="s">
        <v>1006</v>
      </c>
      <c r="E774" s="20" t="s">
        <v>20</v>
      </c>
      <c r="F774">
        <v>58.26</v>
      </c>
      <c r="G774">
        <v>26.58</v>
      </c>
      <c r="H774" s="20" t="s">
        <v>13</v>
      </c>
      <c r="I774">
        <v>2015</v>
      </c>
      <c r="J774">
        <v>2015</v>
      </c>
      <c r="K774" s="20" t="s">
        <v>30</v>
      </c>
      <c r="L774" s="20" t="s">
        <v>160</v>
      </c>
      <c r="M774">
        <v>5.6</v>
      </c>
      <c r="N774">
        <v>606</v>
      </c>
      <c r="O774">
        <v>6.1</v>
      </c>
      <c r="P774">
        <v>16</v>
      </c>
      <c r="Q774">
        <v>35052</v>
      </c>
      <c r="R774">
        <v>0</v>
      </c>
      <c r="S774">
        <v>2</v>
      </c>
      <c r="T774">
        <f t="shared" si="12"/>
        <v>5.705808513066301E-3</v>
      </c>
      <c r="U774" s="20"/>
      <c r="V774" s="20"/>
      <c r="W774" s="20"/>
      <c r="Y774" s="20"/>
      <c r="Z774" s="20"/>
      <c r="AA774" s="20"/>
      <c r="AB774" s="20"/>
      <c r="AC774" s="20"/>
      <c r="AD774" s="20"/>
      <c r="AE774" s="20"/>
      <c r="AF774" s="20"/>
      <c r="AG774" s="20"/>
      <c r="AH774" s="20"/>
      <c r="AI774" s="20"/>
      <c r="AJ774" s="20"/>
      <c r="AK774" s="20"/>
      <c r="AL774" s="20"/>
      <c r="AM774" s="20"/>
      <c r="AN774" s="20"/>
      <c r="AO774" s="20"/>
    </row>
    <row r="775" spans="1:41" x14ac:dyDescent="0.3">
      <c r="A775" s="20" t="s">
        <v>87</v>
      </c>
      <c r="B775">
        <v>61782</v>
      </c>
      <c r="C775">
        <v>758</v>
      </c>
      <c r="D775" s="20" t="s">
        <v>1007</v>
      </c>
      <c r="E775" s="20" t="s">
        <v>20</v>
      </c>
      <c r="F775">
        <v>58.9</v>
      </c>
      <c r="G775">
        <v>24.42</v>
      </c>
      <c r="H775" s="20" t="s">
        <v>13</v>
      </c>
      <c r="I775">
        <v>2015</v>
      </c>
      <c r="J775">
        <v>2015</v>
      </c>
      <c r="K775" s="20" t="s">
        <v>30</v>
      </c>
      <c r="L775" s="20" t="s">
        <v>160</v>
      </c>
      <c r="M775">
        <v>6</v>
      </c>
      <c r="N775">
        <v>667</v>
      </c>
      <c r="O775">
        <v>6.3</v>
      </c>
      <c r="P775">
        <v>13.1</v>
      </c>
      <c r="Q775">
        <v>35056</v>
      </c>
      <c r="R775">
        <v>0</v>
      </c>
      <c r="S775">
        <v>2</v>
      </c>
      <c r="T775">
        <f t="shared" si="12"/>
        <v>5.7051574623459608E-3</v>
      </c>
      <c r="U775" s="20"/>
      <c r="V775" s="20"/>
      <c r="W775" s="20"/>
      <c r="Y775" s="20"/>
      <c r="Z775" s="20"/>
      <c r="AA775" s="20"/>
      <c r="AB775" s="20"/>
      <c r="AC775" s="20"/>
      <c r="AD775" s="20"/>
      <c r="AE775" s="20"/>
      <c r="AF775" s="20"/>
      <c r="AG775" s="20"/>
      <c r="AH775" s="20"/>
      <c r="AI775" s="20"/>
      <c r="AJ775" s="20"/>
      <c r="AK775" s="20"/>
      <c r="AL775" s="20"/>
      <c r="AM775" s="20"/>
      <c r="AN775" s="20"/>
      <c r="AO775" s="20"/>
    </row>
    <row r="776" spans="1:41" x14ac:dyDescent="0.3">
      <c r="A776" s="20" t="s">
        <v>87</v>
      </c>
      <c r="B776">
        <v>57118</v>
      </c>
      <c r="C776">
        <v>791</v>
      </c>
      <c r="D776" s="20" t="s">
        <v>1008</v>
      </c>
      <c r="E776" s="20" t="s">
        <v>23</v>
      </c>
      <c r="F776">
        <v>48.38</v>
      </c>
      <c r="G776">
        <v>9.3514499999999998</v>
      </c>
      <c r="H776" s="20" t="s">
        <v>13</v>
      </c>
      <c r="I776">
        <v>2009</v>
      </c>
      <c r="J776">
        <v>2009</v>
      </c>
      <c r="K776" s="20" t="s">
        <v>31</v>
      </c>
      <c r="L776" s="20" t="s">
        <v>476</v>
      </c>
      <c r="M776">
        <v>7.6</v>
      </c>
      <c r="N776">
        <v>848</v>
      </c>
      <c r="O776">
        <v>5</v>
      </c>
      <c r="P776">
        <v>16.899999999999999</v>
      </c>
      <c r="Q776">
        <v>4301</v>
      </c>
      <c r="R776">
        <v>0</v>
      </c>
      <c r="S776">
        <v>1</v>
      </c>
      <c r="T776">
        <f t="shared" si="12"/>
        <v>2.3250406882120437E-2</v>
      </c>
      <c r="U776" s="22" t="s">
        <v>1009</v>
      </c>
      <c r="V776" s="20"/>
      <c r="W776" s="20"/>
      <c r="Y776" s="20"/>
      <c r="Z776" s="20"/>
      <c r="AA776" s="20"/>
      <c r="AB776" s="20"/>
      <c r="AC776" s="20"/>
      <c r="AD776" s="20"/>
      <c r="AE776" s="20"/>
      <c r="AF776" s="20"/>
      <c r="AG776" s="20"/>
      <c r="AH776" s="20"/>
      <c r="AI776" s="20"/>
      <c r="AJ776" s="20"/>
      <c r="AK776" s="20"/>
      <c r="AL776" s="20"/>
      <c r="AM776" s="20"/>
      <c r="AN776" s="20"/>
      <c r="AO776" s="20"/>
    </row>
    <row r="777" spans="1:41" x14ac:dyDescent="0.3">
      <c r="A777" s="20" t="s">
        <v>87</v>
      </c>
      <c r="B777">
        <v>4624</v>
      </c>
      <c r="C777">
        <v>801</v>
      </c>
      <c r="D777" s="20" t="s">
        <v>1010</v>
      </c>
      <c r="E777" s="20" t="s">
        <v>25</v>
      </c>
      <c r="F777">
        <v>-37.946899999999999</v>
      </c>
      <c r="G777">
        <v>175.077</v>
      </c>
      <c r="H777" s="20" t="s">
        <v>16</v>
      </c>
      <c r="I777">
        <v>2014</v>
      </c>
      <c r="J777">
        <v>2014</v>
      </c>
      <c r="K777" s="20" t="s">
        <v>31</v>
      </c>
      <c r="L777" s="20" t="s">
        <v>110</v>
      </c>
      <c r="M777">
        <v>13.4</v>
      </c>
      <c r="N777">
        <v>1563</v>
      </c>
      <c r="O777">
        <v>5</v>
      </c>
      <c r="P777">
        <v>3.7</v>
      </c>
      <c r="Q777">
        <v>7232</v>
      </c>
      <c r="R777">
        <v>0</v>
      </c>
      <c r="S777">
        <v>3</v>
      </c>
      <c r="T777">
        <f t="shared" si="12"/>
        <v>4.1482300884955754E-2</v>
      </c>
      <c r="U777" s="22" t="s">
        <v>1011</v>
      </c>
      <c r="V777" s="20"/>
      <c r="W777" s="20"/>
      <c r="Y777" s="20"/>
      <c r="Z777" s="20"/>
      <c r="AA777" s="20"/>
      <c r="AB777" s="20"/>
      <c r="AC777" s="20"/>
      <c r="AD777" s="20"/>
      <c r="AE777" s="20"/>
      <c r="AF777" s="20"/>
      <c r="AG777" s="20"/>
      <c r="AH777" s="20"/>
      <c r="AI777" s="20"/>
      <c r="AJ777" s="20"/>
      <c r="AK777" s="20"/>
      <c r="AL777" s="20"/>
      <c r="AM777" s="20"/>
      <c r="AN777" s="20"/>
      <c r="AO777" s="20"/>
    </row>
    <row r="778" spans="1:41" x14ac:dyDescent="0.3">
      <c r="A778" s="20" t="s">
        <v>92</v>
      </c>
      <c r="B778">
        <v>35011</v>
      </c>
      <c r="C778">
        <v>807</v>
      </c>
      <c r="D778" s="20" t="s">
        <v>1012</v>
      </c>
      <c r="E778" s="20" t="s">
        <v>20</v>
      </c>
      <c r="F778">
        <v>51.642000000000003</v>
      </c>
      <c r="G778">
        <v>-3.6633300000000002</v>
      </c>
      <c r="H778" s="20" t="s">
        <v>13</v>
      </c>
      <c r="I778">
        <v>2013</v>
      </c>
      <c r="J778">
        <v>2014</v>
      </c>
      <c r="K778" s="20" t="s">
        <v>34</v>
      </c>
      <c r="L778" s="20" t="s">
        <v>1013</v>
      </c>
      <c r="M778">
        <v>9</v>
      </c>
      <c r="N778">
        <v>1357</v>
      </c>
      <c r="O778">
        <v>5</v>
      </c>
      <c r="P778">
        <v>20.2</v>
      </c>
      <c r="Q778">
        <v>278359</v>
      </c>
      <c r="R778">
        <v>0</v>
      </c>
      <c r="S778">
        <v>1</v>
      </c>
      <c r="T778">
        <f t="shared" si="12"/>
        <v>3.5924830883858616E-4</v>
      </c>
      <c r="U778" s="22" t="s">
        <v>1014</v>
      </c>
      <c r="V778" s="20"/>
      <c r="W778" s="20"/>
      <c r="Y778" s="20"/>
      <c r="Z778" s="20"/>
      <c r="AA778" s="20"/>
      <c r="AB778" s="20"/>
      <c r="AC778" s="20"/>
      <c r="AD778" s="20"/>
      <c r="AE778" s="20"/>
      <c r="AF778" s="20"/>
      <c r="AG778" s="20"/>
      <c r="AH778" s="20"/>
      <c r="AI778" s="20"/>
      <c r="AJ778" s="20"/>
      <c r="AK778" s="20"/>
      <c r="AL778" s="20"/>
      <c r="AM778" s="20"/>
      <c r="AN778" s="20"/>
      <c r="AO778" s="20"/>
    </row>
    <row r="779" spans="1:41" x14ac:dyDescent="0.3">
      <c r="A779" s="20" t="s">
        <v>87</v>
      </c>
      <c r="B779">
        <v>33224</v>
      </c>
      <c r="C779">
        <v>825</v>
      </c>
      <c r="D779" s="20" t="s">
        <v>1015</v>
      </c>
      <c r="E779" s="20" t="s">
        <v>24</v>
      </c>
      <c r="F779">
        <v>60.1295</v>
      </c>
      <c r="G779">
        <v>10.748900000000001</v>
      </c>
      <c r="H779" s="20" t="s">
        <v>13</v>
      </c>
      <c r="I779">
        <v>2010</v>
      </c>
      <c r="J779">
        <v>2010</v>
      </c>
      <c r="K779" s="20" t="s">
        <v>31</v>
      </c>
      <c r="L779" s="20" t="s">
        <v>123</v>
      </c>
      <c r="M779">
        <v>4.5</v>
      </c>
      <c r="N779">
        <v>846</v>
      </c>
      <c r="O779">
        <v>4.5999999999999996</v>
      </c>
      <c r="P779">
        <v>17.899999999999999</v>
      </c>
      <c r="Q779">
        <v>3157</v>
      </c>
      <c r="R779">
        <v>0</v>
      </c>
      <c r="S779">
        <v>1</v>
      </c>
      <c r="T779">
        <f t="shared" si="12"/>
        <v>3.1675641431738996E-2</v>
      </c>
      <c r="U779" s="22" t="s">
        <v>1016</v>
      </c>
      <c r="V779" s="20"/>
      <c r="W779" s="20"/>
      <c r="Y779" s="20"/>
      <c r="Z779" s="20"/>
      <c r="AA779" s="20"/>
      <c r="AB779" s="20"/>
      <c r="AC779" s="20"/>
      <c r="AD779" s="20"/>
      <c r="AE779" s="20"/>
      <c r="AF779" s="20"/>
      <c r="AG779" s="20"/>
      <c r="AH779" s="20"/>
      <c r="AI779" s="20"/>
      <c r="AJ779" s="20"/>
      <c r="AK779" s="20"/>
      <c r="AL779" s="20"/>
      <c r="AM779" s="20"/>
      <c r="AN779" s="20"/>
      <c r="AO779" s="20"/>
    </row>
    <row r="780" spans="1:41" x14ac:dyDescent="0.3">
      <c r="A780" s="20" t="s">
        <v>87</v>
      </c>
      <c r="B780">
        <v>43120</v>
      </c>
      <c r="C780">
        <v>825</v>
      </c>
      <c r="D780" s="20" t="s">
        <v>1017</v>
      </c>
      <c r="E780" s="20" t="s">
        <v>24</v>
      </c>
      <c r="F780">
        <v>60.140999999999998</v>
      </c>
      <c r="G780">
        <v>10.6959</v>
      </c>
      <c r="H780" s="20" t="s">
        <v>13</v>
      </c>
      <c r="I780">
        <v>2010</v>
      </c>
      <c r="J780">
        <v>2010</v>
      </c>
      <c r="K780" s="20" t="s">
        <v>31</v>
      </c>
      <c r="L780" s="20" t="s">
        <v>123</v>
      </c>
      <c r="M780">
        <v>4.2</v>
      </c>
      <c r="N780">
        <v>846</v>
      </c>
      <c r="O780">
        <v>4.5</v>
      </c>
      <c r="P780">
        <v>20.8</v>
      </c>
      <c r="Q780">
        <v>4721</v>
      </c>
      <c r="R780">
        <v>0</v>
      </c>
      <c r="S780">
        <v>1</v>
      </c>
      <c r="T780">
        <f t="shared" si="12"/>
        <v>2.1181952976064393E-2</v>
      </c>
      <c r="U780" s="20"/>
      <c r="V780" s="20"/>
      <c r="W780" s="20"/>
      <c r="Y780" s="20"/>
      <c r="Z780" s="20"/>
      <c r="AA780" s="20"/>
      <c r="AB780" s="20"/>
      <c r="AC780" s="20"/>
      <c r="AD780" s="20"/>
      <c r="AE780" s="20"/>
      <c r="AF780" s="20"/>
      <c r="AG780" s="20"/>
      <c r="AH780" s="20"/>
      <c r="AI780" s="20"/>
      <c r="AJ780" s="20"/>
      <c r="AK780" s="20"/>
      <c r="AL780" s="20"/>
      <c r="AM780" s="20"/>
      <c r="AN780" s="20"/>
      <c r="AO780" s="20"/>
    </row>
    <row r="781" spans="1:41" x14ac:dyDescent="0.3">
      <c r="A781" s="20" t="s">
        <v>87</v>
      </c>
      <c r="B781">
        <v>44268</v>
      </c>
      <c r="C781">
        <v>825</v>
      </c>
      <c r="D781" s="20" t="s">
        <v>1018</v>
      </c>
      <c r="E781" s="20" t="s">
        <v>24</v>
      </c>
      <c r="F781">
        <v>60.130200000000002</v>
      </c>
      <c r="G781">
        <v>10.754099999999999</v>
      </c>
      <c r="H781" s="20" t="s">
        <v>13</v>
      </c>
      <c r="I781">
        <v>2010</v>
      </c>
      <c r="J781">
        <v>2010</v>
      </c>
      <c r="K781" s="20" t="s">
        <v>31</v>
      </c>
      <c r="L781" s="20" t="s">
        <v>123</v>
      </c>
      <c r="M781">
        <v>4.5</v>
      </c>
      <c r="N781">
        <v>836</v>
      </c>
      <c r="O781">
        <v>4.7</v>
      </c>
      <c r="P781">
        <v>17.100000000000001</v>
      </c>
      <c r="Q781">
        <v>3641</v>
      </c>
      <c r="R781">
        <v>0</v>
      </c>
      <c r="S781">
        <v>1</v>
      </c>
      <c r="T781">
        <f t="shared" si="12"/>
        <v>2.7464982147761604E-2</v>
      </c>
      <c r="U781" s="20"/>
      <c r="V781" s="20"/>
      <c r="W781" s="20"/>
      <c r="Y781" s="20"/>
      <c r="Z781" s="20"/>
      <c r="AA781" s="20"/>
      <c r="AB781" s="20"/>
      <c r="AC781" s="20"/>
      <c r="AD781" s="20"/>
      <c r="AE781" s="20"/>
      <c r="AF781" s="20"/>
      <c r="AG781" s="20"/>
      <c r="AH781" s="20"/>
      <c r="AI781" s="20"/>
      <c r="AJ781" s="20"/>
      <c r="AK781" s="20"/>
      <c r="AL781" s="20"/>
      <c r="AM781" s="20"/>
      <c r="AN781" s="20"/>
      <c r="AO781" s="20"/>
    </row>
    <row r="782" spans="1:41" x14ac:dyDescent="0.3">
      <c r="A782" s="20" t="s">
        <v>87</v>
      </c>
      <c r="B782">
        <v>47826</v>
      </c>
      <c r="C782">
        <v>825</v>
      </c>
      <c r="D782" s="20" t="s">
        <v>1019</v>
      </c>
      <c r="E782" s="20" t="s">
        <v>24</v>
      </c>
      <c r="F782">
        <v>60.1327</v>
      </c>
      <c r="G782">
        <v>10.685600000000001</v>
      </c>
      <c r="H782" s="20" t="s">
        <v>13</v>
      </c>
      <c r="I782">
        <v>2010</v>
      </c>
      <c r="J782">
        <v>2010</v>
      </c>
      <c r="K782" s="20" t="s">
        <v>31</v>
      </c>
      <c r="L782" s="20" t="s">
        <v>123</v>
      </c>
      <c r="M782">
        <v>4</v>
      </c>
      <c r="N782">
        <v>921</v>
      </c>
      <c r="O782">
        <v>4.5</v>
      </c>
      <c r="P782">
        <v>22.8</v>
      </c>
      <c r="Q782">
        <v>2808</v>
      </c>
      <c r="R782">
        <v>0</v>
      </c>
      <c r="S782">
        <v>3</v>
      </c>
      <c r="T782">
        <f t="shared" si="12"/>
        <v>0.10683760683760685</v>
      </c>
      <c r="U782" s="20"/>
      <c r="V782" s="20"/>
      <c r="W782" s="20"/>
      <c r="Y782" s="20"/>
      <c r="Z782" s="20"/>
      <c r="AA782" s="20"/>
      <c r="AB782" s="20"/>
      <c r="AC782" s="20"/>
      <c r="AD782" s="20"/>
      <c r="AE782" s="20"/>
      <c r="AF782" s="20"/>
      <c r="AG782" s="20"/>
      <c r="AH782" s="20"/>
      <c r="AI782" s="20"/>
      <c r="AJ782" s="20"/>
      <c r="AK782" s="20"/>
      <c r="AL782" s="20"/>
      <c r="AM782" s="20"/>
      <c r="AN782" s="20"/>
      <c r="AO782" s="20"/>
    </row>
    <row r="783" spans="1:41" x14ac:dyDescent="0.3">
      <c r="A783" s="20" t="s">
        <v>87</v>
      </c>
      <c r="B783">
        <v>59694</v>
      </c>
      <c r="C783">
        <v>825</v>
      </c>
      <c r="D783" s="20" t="s">
        <v>1020</v>
      </c>
      <c r="E783" s="20" t="s">
        <v>24</v>
      </c>
      <c r="F783">
        <v>60.143700000000003</v>
      </c>
      <c r="G783">
        <v>10.7133</v>
      </c>
      <c r="H783" s="20" t="s">
        <v>13</v>
      </c>
      <c r="I783">
        <v>2010</v>
      </c>
      <c r="J783">
        <v>2010</v>
      </c>
      <c r="K783" s="20" t="s">
        <v>31</v>
      </c>
      <c r="L783" s="20" t="s">
        <v>123</v>
      </c>
      <c r="M783">
        <v>4.3</v>
      </c>
      <c r="N783">
        <v>811</v>
      </c>
      <c r="O783">
        <v>4.5999999999999996</v>
      </c>
      <c r="P783">
        <v>24.8</v>
      </c>
      <c r="Q783">
        <v>2658</v>
      </c>
      <c r="R783">
        <v>0</v>
      </c>
      <c r="S783">
        <v>2</v>
      </c>
      <c r="T783">
        <f t="shared" si="12"/>
        <v>7.5244544770504129E-2</v>
      </c>
      <c r="U783" s="20"/>
      <c r="V783" s="20"/>
      <c r="W783" s="20"/>
      <c r="Y783" s="20"/>
      <c r="Z783" s="20"/>
      <c r="AA783" s="20"/>
      <c r="AB783" s="20"/>
      <c r="AC783" s="20"/>
      <c r="AD783" s="20"/>
      <c r="AE783" s="20"/>
      <c r="AF783" s="20"/>
      <c r="AG783" s="20"/>
      <c r="AH783" s="20"/>
      <c r="AI783" s="20"/>
      <c r="AJ783" s="20"/>
      <c r="AK783" s="20"/>
      <c r="AL783" s="20"/>
      <c r="AM783" s="20"/>
      <c r="AN783" s="20"/>
      <c r="AO783" s="20"/>
    </row>
    <row r="784" spans="1:41" x14ac:dyDescent="0.3">
      <c r="A784" s="20" t="s">
        <v>87</v>
      </c>
      <c r="B784">
        <v>73102</v>
      </c>
      <c r="C784">
        <v>825</v>
      </c>
      <c r="D784" s="20" t="s">
        <v>1021</v>
      </c>
      <c r="E784" s="20" t="s">
        <v>24</v>
      </c>
      <c r="F784">
        <v>60.129600000000003</v>
      </c>
      <c r="G784">
        <v>10.76</v>
      </c>
      <c r="H784" s="20" t="s">
        <v>13</v>
      </c>
      <c r="I784">
        <v>2010</v>
      </c>
      <c r="J784">
        <v>2010</v>
      </c>
      <c r="K784" s="20" t="s">
        <v>31</v>
      </c>
      <c r="L784" s="20" t="s">
        <v>123</v>
      </c>
      <c r="M784">
        <v>4.7</v>
      </c>
      <c r="N784">
        <v>800</v>
      </c>
      <c r="O784">
        <v>4.5</v>
      </c>
      <c r="P784">
        <v>19.100000000000001</v>
      </c>
      <c r="Q784">
        <v>2115</v>
      </c>
      <c r="R784">
        <v>0</v>
      </c>
      <c r="S784">
        <v>22</v>
      </c>
      <c r="T784">
        <f t="shared" si="12"/>
        <v>1.0401891252955082</v>
      </c>
      <c r="U784" s="20"/>
      <c r="V784" s="20"/>
      <c r="W784" s="20"/>
      <c r="Y784" s="20"/>
      <c r="Z784" s="20"/>
      <c r="AA784" s="20"/>
      <c r="AB784" s="20"/>
      <c r="AC784" s="20"/>
      <c r="AD784" s="20"/>
      <c r="AE784" s="20"/>
      <c r="AF784" s="20"/>
      <c r="AG784" s="20"/>
      <c r="AH784" s="20"/>
      <c r="AI784" s="20"/>
      <c r="AJ784" s="20"/>
      <c r="AK784" s="20"/>
      <c r="AL784" s="20"/>
      <c r="AM784" s="20"/>
      <c r="AN784" s="20"/>
      <c r="AO784" s="20"/>
    </row>
    <row r="785" spans="1:41" x14ac:dyDescent="0.3">
      <c r="A785" s="20" t="s">
        <v>87</v>
      </c>
      <c r="B785">
        <v>74412</v>
      </c>
      <c r="C785">
        <v>825</v>
      </c>
      <c r="D785" s="20" t="s">
        <v>1022</v>
      </c>
      <c r="E785" s="20" t="s">
        <v>24</v>
      </c>
      <c r="F785">
        <v>60.129899999999999</v>
      </c>
      <c r="G785">
        <v>10.7666</v>
      </c>
      <c r="H785" s="20" t="s">
        <v>13</v>
      </c>
      <c r="I785">
        <v>2010</v>
      </c>
      <c r="J785">
        <v>2010</v>
      </c>
      <c r="K785" s="20" t="s">
        <v>31</v>
      </c>
      <c r="L785" s="20" t="s">
        <v>123</v>
      </c>
      <c r="M785">
        <v>4.9000000000000004</v>
      </c>
      <c r="N785">
        <v>771</v>
      </c>
      <c r="O785">
        <v>4.5999999999999996</v>
      </c>
      <c r="P785">
        <v>19.5</v>
      </c>
      <c r="Q785">
        <v>2240</v>
      </c>
      <c r="R785">
        <v>0</v>
      </c>
      <c r="S785">
        <v>36</v>
      </c>
      <c r="T785">
        <f t="shared" si="12"/>
        <v>1.607142857142857</v>
      </c>
      <c r="U785" s="20"/>
      <c r="V785" s="20"/>
      <c r="W785" s="20"/>
      <c r="Y785" s="20"/>
      <c r="Z785" s="20"/>
      <c r="AA785" s="20"/>
      <c r="AB785" s="20"/>
      <c r="AC785" s="20"/>
      <c r="AD785" s="20"/>
      <c r="AE785" s="20"/>
      <c r="AF785" s="20"/>
      <c r="AG785" s="20"/>
      <c r="AH785" s="20"/>
      <c r="AI785" s="20"/>
      <c r="AJ785" s="20"/>
      <c r="AK785" s="20"/>
      <c r="AL785" s="20"/>
      <c r="AM785" s="20"/>
      <c r="AN785" s="20"/>
      <c r="AO785" s="20"/>
    </row>
    <row r="786" spans="1:41" x14ac:dyDescent="0.3">
      <c r="A786" s="20" t="s">
        <v>87</v>
      </c>
      <c r="B786">
        <v>43680</v>
      </c>
      <c r="C786">
        <v>827</v>
      </c>
      <c r="D786" s="20" t="s">
        <v>1023</v>
      </c>
      <c r="E786" s="20" t="s">
        <v>24</v>
      </c>
      <c r="F786">
        <v>59.6614</v>
      </c>
      <c r="G786">
        <v>10.845000000000001</v>
      </c>
      <c r="H786" s="20" t="s">
        <v>13</v>
      </c>
      <c r="I786">
        <v>2009</v>
      </c>
      <c r="J786">
        <v>2010</v>
      </c>
      <c r="K786" s="20" t="s">
        <v>31</v>
      </c>
      <c r="L786" s="20" t="s">
        <v>123</v>
      </c>
      <c r="M786">
        <v>6.1</v>
      </c>
      <c r="N786">
        <v>911</v>
      </c>
      <c r="O786">
        <v>5.2</v>
      </c>
      <c r="P786">
        <v>15.1</v>
      </c>
      <c r="Q786">
        <v>1441</v>
      </c>
      <c r="R786">
        <v>0</v>
      </c>
      <c r="S786">
        <v>1</v>
      </c>
      <c r="T786">
        <f t="shared" si="12"/>
        <v>6.9396252602359473E-2</v>
      </c>
      <c r="U786" s="22" t="s">
        <v>1024</v>
      </c>
      <c r="V786" s="20"/>
      <c r="W786" s="20"/>
      <c r="Y786" s="20"/>
      <c r="Z786" s="20"/>
      <c r="AA786" s="20"/>
      <c r="AB786" s="20"/>
      <c r="AC786" s="20"/>
      <c r="AD786" s="20"/>
      <c r="AE786" s="20"/>
      <c r="AF786" s="20"/>
      <c r="AG786" s="20"/>
      <c r="AH786" s="20"/>
      <c r="AI786" s="20"/>
      <c r="AJ786" s="20"/>
      <c r="AK786" s="20"/>
      <c r="AL786" s="20"/>
      <c r="AM786" s="20"/>
      <c r="AN786" s="20"/>
      <c r="AO786" s="20"/>
    </row>
    <row r="787" spans="1:41" x14ac:dyDescent="0.3">
      <c r="A787" s="20" t="s">
        <v>87</v>
      </c>
      <c r="B787">
        <v>53635</v>
      </c>
      <c r="C787">
        <v>827</v>
      </c>
      <c r="D787" s="20" t="s">
        <v>1025</v>
      </c>
      <c r="E787" s="20" t="s">
        <v>24</v>
      </c>
      <c r="F787">
        <v>59.6614</v>
      </c>
      <c r="G787">
        <v>10.845000000000001</v>
      </c>
      <c r="H787" s="20" t="s">
        <v>13</v>
      </c>
      <c r="I787">
        <v>2009</v>
      </c>
      <c r="J787">
        <v>2010</v>
      </c>
      <c r="K787" s="20" t="s">
        <v>31</v>
      </c>
      <c r="L787" s="20" t="s">
        <v>123</v>
      </c>
      <c r="M787">
        <v>6.1</v>
      </c>
      <c r="N787">
        <v>911</v>
      </c>
      <c r="O787">
        <v>5.2</v>
      </c>
      <c r="P787">
        <v>15.1</v>
      </c>
      <c r="Q787">
        <v>1127</v>
      </c>
      <c r="R787">
        <v>0</v>
      </c>
      <c r="S787">
        <v>1</v>
      </c>
      <c r="T787">
        <f t="shared" si="12"/>
        <v>8.8731144631765749E-2</v>
      </c>
      <c r="U787" s="20"/>
      <c r="V787" s="20"/>
      <c r="W787" s="20"/>
      <c r="Y787" s="20"/>
      <c r="Z787" s="20"/>
      <c r="AA787" s="20"/>
      <c r="AB787" s="20"/>
      <c r="AC787" s="20"/>
      <c r="AD787" s="20"/>
      <c r="AE787" s="20"/>
      <c r="AF787" s="20"/>
      <c r="AG787" s="20"/>
      <c r="AH787" s="20"/>
      <c r="AI787" s="20"/>
      <c r="AJ787" s="20"/>
      <c r="AK787" s="20"/>
      <c r="AL787" s="20"/>
      <c r="AM787" s="20"/>
      <c r="AN787" s="20"/>
      <c r="AO787" s="20"/>
    </row>
    <row r="788" spans="1:41" x14ac:dyDescent="0.3">
      <c r="A788" s="20" t="s">
        <v>87</v>
      </c>
      <c r="B788">
        <v>54488</v>
      </c>
      <c r="C788">
        <v>827</v>
      </c>
      <c r="D788" s="20" t="s">
        <v>1026</v>
      </c>
      <c r="E788" s="20" t="s">
        <v>24</v>
      </c>
      <c r="F788">
        <v>59.6614</v>
      </c>
      <c r="G788">
        <v>10.845000000000001</v>
      </c>
      <c r="H788" s="20" t="s">
        <v>13</v>
      </c>
      <c r="I788">
        <v>2009</v>
      </c>
      <c r="J788">
        <v>2010</v>
      </c>
      <c r="K788" s="20" t="s">
        <v>31</v>
      </c>
      <c r="L788" s="20" t="s">
        <v>123</v>
      </c>
      <c r="M788">
        <v>6.1</v>
      </c>
      <c r="N788">
        <v>911</v>
      </c>
      <c r="O788">
        <v>5.2</v>
      </c>
      <c r="P788">
        <v>15.1</v>
      </c>
      <c r="Q788">
        <v>723</v>
      </c>
      <c r="R788">
        <v>0</v>
      </c>
      <c r="S788">
        <v>3</v>
      </c>
      <c r="T788">
        <f t="shared" si="12"/>
        <v>0.41493775933609961</v>
      </c>
      <c r="U788" s="20"/>
      <c r="V788" s="20"/>
      <c r="W788" s="20"/>
      <c r="Y788" s="20"/>
      <c r="Z788" s="20"/>
      <c r="AA788" s="20"/>
      <c r="AB788" s="20"/>
      <c r="AC788" s="20"/>
      <c r="AD788" s="20"/>
      <c r="AE788" s="20"/>
      <c r="AF788" s="20"/>
      <c r="AG788" s="20"/>
      <c r="AH788" s="20"/>
      <c r="AI788" s="20"/>
      <c r="AJ788" s="20"/>
      <c r="AK788" s="20"/>
      <c r="AL788" s="20"/>
      <c r="AM788" s="20"/>
      <c r="AN788" s="20"/>
      <c r="AO788" s="20"/>
    </row>
    <row r="789" spans="1:41" x14ac:dyDescent="0.3">
      <c r="A789" s="20" t="s">
        <v>87</v>
      </c>
      <c r="B789">
        <v>59957</v>
      </c>
      <c r="C789">
        <v>827</v>
      </c>
      <c r="D789" s="20" t="s">
        <v>1027</v>
      </c>
      <c r="E789" s="20" t="s">
        <v>24</v>
      </c>
      <c r="F789">
        <v>59.6614</v>
      </c>
      <c r="G789">
        <v>10.845000000000001</v>
      </c>
      <c r="H789" s="20" t="s">
        <v>13</v>
      </c>
      <c r="I789">
        <v>2009</v>
      </c>
      <c r="J789">
        <v>2010</v>
      </c>
      <c r="K789" s="20" t="s">
        <v>31</v>
      </c>
      <c r="L789" s="20" t="s">
        <v>123</v>
      </c>
      <c r="M789">
        <v>6.1</v>
      </c>
      <c r="N789">
        <v>911</v>
      </c>
      <c r="O789">
        <v>5.2</v>
      </c>
      <c r="P789">
        <v>15.1</v>
      </c>
      <c r="Q789">
        <v>1480</v>
      </c>
      <c r="R789">
        <v>0</v>
      </c>
      <c r="S789">
        <v>1</v>
      </c>
      <c r="T789">
        <f t="shared" si="12"/>
        <v>6.7567567567567571E-2</v>
      </c>
      <c r="U789" s="20"/>
      <c r="V789" s="20"/>
      <c r="W789" s="20"/>
      <c r="Y789" s="20"/>
      <c r="Z789" s="20"/>
      <c r="AA789" s="20"/>
      <c r="AB789" s="20"/>
      <c r="AC789" s="20"/>
      <c r="AD789" s="20"/>
      <c r="AE789" s="20"/>
      <c r="AF789" s="20"/>
      <c r="AG789" s="20"/>
      <c r="AH789" s="20"/>
      <c r="AI789" s="20"/>
      <c r="AJ789" s="20"/>
      <c r="AK789" s="20"/>
      <c r="AL789" s="20"/>
      <c r="AM789" s="20"/>
      <c r="AN789" s="20"/>
      <c r="AO789" s="20"/>
    </row>
    <row r="790" spans="1:41" x14ac:dyDescent="0.3">
      <c r="A790" s="20" t="s">
        <v>87</v>
      </c>
      <c r="B790">
        <v>62960</v>
      </c>
      <c r="C790">
        <v>827</v>
      </c>
      <c r="D790" s="20" t="s">
        <v>1028</v>
      </c>
      <c r="E790" s="20" t="s">
        <v>24</v>
      </c>
      <c r="F790">
        <v>59.6614</v>
      </c>
      <c r="G790">
        <v>10.845000000000001</v>
      </c>
      <c r="H790" s="20" t="s">
        <v>13</v>
      </c>
      <c r="I790">
        <v>2009</v>
      </c>
      <c r="J790">
        <v>2010</v>
      </c>
      <c r="K790" s="20" t="s">
        <v>31</v>
      </c>
      <c r="L790" s="20" t="s">
        <v>123</v>
      </c>
      <c r="M790">
        <v>6.1</v>
      </c>
      <c r="N790">
        <v>911</v>
      </c>
      <c r="O790">
        <v>5.2</v>
      </c>
      <c r="P790">
        <v>15.1</v>
      </c>
      <c r="Q790">
        <v>989</v>
      </c>
      <c r="R790">
        <v>0</v>
      </c>
      <c r="S790">
        <v>1</v>
      </c>
      <c r="T790">
        <f t="shared" si="12"/>
        <v>0.10111223458038424</v>
      </c>
      <c r="U790" s="20"/>
      <c r="V790" s="20"/>
      <c r="W790" s="20"/>
      <c r="Y790" s="20"/>
      <c r="Z790" s="20"/>
      <c r="AA790" s="20"/>
      <c r="AB790" s="20"/>
      <c r="AC790" s="20"/>
      <c r="AD790" s="20"/>
      <c r="AE790" s="20"/>
      <c r="AF790" s="20"/>
      <c r="AG790" s="20"/>
      <c r="AH790" s="20"/>
      <c r="AI790" s="20"/>
      <c r="AJ790" s="20"/>
      <c r="AK790" s="20"/>
      <c r="AL790" s="20"/>
      <c r="AM790" s="20"/>
      <c r="AN790" s="20"/>
      <c r="AO790" s="20"/>
    </row>
    <row r="791" spans="1:41" x14ac:dyDescent="0.3">
      <c r="A791" s="20" t="s">
        <v>87</v>
      </c>
      <c r="B791">
        <v>65466</v>
      </c>
      <c r="C791">
        <v>827</v>
      </c>
      <c r="D791" s="20" t="s">
        <v>1029</v>
      </c>
      <c r="E791" s="20" t="s">
        <v>24</v>
      </c>
      <c r="F791">
        <v>59.6614</v>
      </c>
      <c r="G791">
        <v>10.845000000000001</v>
      </c>
      <c r="H791" s="20" t="s">
        <v>13</v>
      </c>
      <c r="I791">
        <v>2009</v>
      </c>
      <c r="J791">
        <v>2010</v>
      </c>
      <c r="K791" s="20" t="s">
        <v>31</v>
      </c>
      <c r="L791" s="20" t="s">
        <v>123</v>
      </c>
      <c r="M791">
        <v>6.1</v>
      </c>
      <c r="N791">
        <v>911</v>
      </c>
      <c r="O791">
        <v>5.2</v>
      </c>
      <c r="P791">
        <v>15.1</v>
      </c>
      <c r="Q791">
        <v>1443</v>
      </c>
      <c r="R791">
        <v>0</v>
      </c>
      <c r="S791">
        <v>2</v>
      </c>
      <c r="T791">
        <f t="shared" si="12"/>
        <v>0.13860013860013859</v>
      </c>
      <c r="U791" s="20"/>
      <c r="V791" s="20"/>
      <c r="W791" s="20"/>
      <c r="Y791" s="20"/>
      <c r="Z791" s="20"/>
      <c r="AA791" s="20"/>
      <c r="AB791" s="20"/>
      <c r="AC791" s="20"/>
      <c r="AD791" s="20"/>
      <c r="AE791" s="20"/>
      <c r="AF791" s="20"/>
      <c r="AG791" s="20"/>
      <c r="AH791" s="20"/>
      <c r="AI791" s="20"/>
      <c r="AJ791" s="20"/>
      <c r="AK791" s="20"/>
      <c r="AL791" s="20"/>
      <c r="AM791" s="20"/>
      <c r="AN791" s="20"/>
      <c r="AO791" s="20"/>
    </row>
    <row r="792" spans="1:41" x14ac:dyDescent="0.3">
      <c r="A792" s="20" t="s">
        <v>87</v>
      </c>
      <c r="B792">
        <v>69238</v>
      </c>
      <c r="C792">
        <v>827</v>
      </c>
      <c r="D792" s="20" t="s">
        <v>1030</v>
      </c>
      <c r="E792" s="20" t="s">
        <v>24</v>
      </c>
      <c r="F792">
        <v>59.6614</v>
      </c>
      <c r="G792">
        <v>10.845000000000001</v>
      </c>
      <c r="H792" s="20" t="s">
        <v>13</v>
      </c>
      <c r="I792">
        <v>2009</v>
      </c>
      <c r="J792">
        <v>2010</v>
      </c>
      <c r="K792" s="20" t="s">
        <v>31</v>
      </c>
      <c r="L792" s="20" t="s">
        <v>123</v>
      </c>
      <c r="M792">
        <v>6.1</v>
      </c>
      <c r="N792">
        <v>911</v>
      </c>
      <c r="O792">
        <v>5.2</v>
      </c>
      <c r="P792">
        <v>15.1</v>
      </c>
      <c r="Q792">
        <v>879</v>
      </c>
      <c r="R792">
        <v>0</v>
      </c>
      <c r="S792">
        <v>1</v>
      </c>
      <c r="T792">
        <f t="shared" si="12"/>
        <v>0.11376564277588168</v>
      </c>
      <c r="U792" s="20"/>
      <c r="V792" s="20"/>
      <c r="W792" s="20"/>
      <c r="Y792" s="20"/>
      <c r="Z792" s="20"/>
      <c r="AA792" s="20"/>
      <c r="AB792" s="20"/>
      <c r="AC792" s="20"/>
      <c r="AD792" s="20"/>
      <c r="AE792" s="20"/>
      <c r="AF792" s="20"/>
      <c r="AG792" s="20"/>
      <c r="AH792" s="20"/>
      <c r="AI792" s="20"/>
      <c r="AJ792" s="20"/>
      <c r="AK792" s="20"/>
      <c r="AL792" s="20"/>
      <c r="AM792" s="20"/>
      <c r="AN792" s="20"/>
      <c r="AO792" s="20"/>
    </row>
    <row r="793" spans="1:41" x14ac:dyDescent="0.3">
      <c r="A793" s="20" t="s">
        <v>87</v>
      </c>
      <c r="B793">
        <v>72078</v>
      </c>
      <c r="C793">
        <v>827</v>
      </c>
      <c r="D793" s="20" t="s">
        <v>1031</v>
      </c>
      <c r="E793" s="20" t="s">
        <v>24</v>
      </c>
      <c r="F793">
        <v>59.6614</v>
      </c>
      <c r="G793">
        <v>10.845000000000001</v>
      </c>
      <c r="H793" s="20" t="s">
        <v>13</v>
      </c>
      <c r="I793">
        <v>2009</v>
      </c>
      <c r="J793">
        <v>2010</v>
      </c>
      <c r="K793" s="20" t="s">
        <v>31</v>
      </c>
      <c r="L793" s="20" t="s">
        <v>123</v>
      </c>
      <c r="M793">
        <v>6.1</v>
      </c>
      <c r="N793">
        <v>911</v>
      </c>
      <c r="O793">
        <v>5.2</v>
      </c>
      <c r="P793">
        <v>15.1</v>
      </c>
      <c r="Q793">
        <v>1087</v>
      </c>
      <c r="R793">
        <v>0</v>
      </c>
      <c r="S793">
        <v>1</v>
      </c>
      <c r="T793">
        <f t="shared" si="12"/>
        <v>9.1996320147194111E-2</v>
      </c>
      <c r="U793" s="20"/>
      <c r="V793" s="20"/>
      <c r="W793" s="20"/>
      <c r="Y793" s="20"/>
      <c r="Z793" s="20"/>
      <c r="AA793" s="20"/>
      <c r="AB793" s="20"/>
      <c r="AC793" s="20"/>
      <c r="AD793" s="20"/>
      <c r="AE793" s="20"/>
      <c r="AF793" s="20"/>
      <c r="AG793" s="20"/>
      <c r="AH793" s="20"/>
      <c r="AI793" s="20"/>
      <c r="AJ793" s="20"/>
      <c r="AK793" s="20"/>
      <c r="AL793" s="20"/>
      <c r="AM793" s="20"/>
      <c r="AN793" s="20"/>
      <c r="AO793" s="20"/>
    </row>
    <row r="794" spans="1:41" x14ac:dyDescent="0.3">
      <c r="A794" s="20" t="s">
        <v>87</v>
      </c>
      <c r="B794">
        <v>74892</v>
      </c>
      <c r="C794">
        <v>827</v>
      </c>
      <c r="D794" s="20" t="s">
        <v>1032</v>
      </c>
      <c r="E794" s="20" t="s">
        <v>24</v>
      </c>
      <c r="F794">
        <v>59.6614</v>
      </c>
      <c r="G794">
        <v>10.845000000000001</v>
      </c>
      <c r="H794" s="20" t="s">
        <v>13</v>
      </c>
      <c r="I794">
        <v>2009</v>
      </c>
      <c r="J794">
        <v>2010</v>
      </c>
      <c r="K794" s="20" t="s">
        <v>31</v>
      </c>
      <c r="L794" s="20" t="s">
        <v>123</v>
      </c>
      <c r="M794">
        <v>6.1</v>
      </c>
      <c r="N794">
        <v>911</v>
      </c>
      <c r="O794">
        <v>5.2</v>
      </c>
      <c r="P794">
        <v>15.1</v>
      </c>
      <c r="Q794">
        <v>914</v>
      </c>
      <c r="R794">
        <v>0</v>
      </c>
      <c r="S794">
        <v>1</v>
      </c>
      <c r="T794">
        <f t="shared" si="12"/>
        <v>0.10940919037199125</v>
      </c>
      <c r="U794" s="20"/>
      <c r="V794" s="20"/>
      <c r="W794" s="20"/>
      <c r="Y794" s="20"/>
      <c r="Z794" s="20"/>
      <c r="AA794" s="20"/>
      <c r="AB794" s="20"/>
      <c r="AC794" s="20"/>
      <c r="AD794" s="20"/>
      <c r="AE794" s="20"/>
      <c r="AF794" s="20"/>
      <c r="AG794" s="20"/>
      <c r="AH794" s="20"/>
      <c r="AI794" s="20"/>
      <c r="AJ794" s="20"/>
      <c r="AK794" s="20"/>
      <c r="AL794" s="20"/>
      <c r="AM794" s="20"/>
      <c r="AN794" s="20"/>
      <c r="AO794" s="20"/>
    </row>
    <row r="795" spans="1:41" x14ac:dyDescent="0.3">
      <c r="A795" s="20" t="s">
        <v>87</v>
      </c>
      <c r="B795">
        <v>25926</v>
      </c>
      <c r="C795">
        <v>828</v>
      </c>
      <c r="D795" s="20" t="s">
        <v>1033</v>
      </c>
      <c r="E795" s="20" t="s">
        <v>24</v>
      </c>
      <c r="F795">
        <v>59.678899999999999</v>
      </c>
      <c r="G795">
        <v>10.7753</v>
      </c>
      <c r="H795" s="20" t="s">
        <v>13</v>
      </c>
      <c r="I795">
        <v>2011</v>
      </c>
      <c r="J795">
        <v>2011</v>
      </c>
      <c r="K795" s="20" t="s">
        <v>31</v>
      </c>
      <c r="L795" s="20" t="s">
        <v>132</v>
      </c>
      <c r="M795">
        <v>6.3</v>
      </c>
      <c r="N795">
        <v>880</v>
      </c>
      <c r="O795">
        <v>5.4</v>
      </c>
      <c r="P795">
        <v>13.9</v>
      </c>
      <c r="Q795">
        <v>13630</v>
      </c>
      <c r="R795">
        <v>0</v>
      </c>
      <c r="S795">
        <v>89</v>
      </c>
      <c r="T795">
        <f t="shared" si="12"/>
        <v>0.65297138664710197</v>
      </c>
      <c r="U795" s="22" t="s">
        <v>1034</v>
      </c>
      <c r="V795" s="20"/>
      <c r="W795" s="20"/>
      <c r="Y795" s="20"/>
      <c r="Z795" s="20"/>
      <c r="AA795" s="20"/>
      <c r="AB795" s="20"/>
      <c r="AC795" s="20"/>
      <c r="AD795" s="20"/>
      <c r="AE795" s="20"/>
      <c r="AF795" s="20"/>
      <c r="AG795" s="20"/>
      <c r="AH795" s="20"/>
      <c r="AI795" s="20"/>
      <c r="AJ795" s="20"/>
      <c r="AK795" s="20"/>
      <c r="AL795" s="20"/>
      <c r="AM795" s="20"/>
      <c r="AN795" s="20"/>
      <c r="AO795" s="20"/>
    </row>
    <row r="796" spans="1:41" x14ac:dyDescent="0.3">
      <c r="A796" s="20" t="s">
        <v>87</v>
      </c>
      <c r="B796">
        <v>27958</v>
      </c>
      <c r="C796">
        <v>828</v>
      </c>
      <c r="D796" s="20" t="s">
        <v>1035</v>
      </c>
      <c r="E796" s="20" t="s">
        <v>24</v>
      </c>
      <c r="F796">
        <v>59.678899999999999</v>
      </c>
      <c r="G796">
        <v>10.7753</v>
      </c>
      <c r="H796" s="20" t="s">
        <v>13</v>
      </c>
      <c r="I796">
        <v>2011</v>
      </c>
      <c r="J796">
        <v>2011</v>
      </c>
      <c r="K796" s="20" t="s">
        <v>31</v>
      </c>
      <c r="L796" s="20" t="s">
        <v>132</v>
      </c>
      <c r="M796">
        <v>6.3</v>
      </c>
      <c r="N796">
        <v>880</v>
      </c>
      <c r="O796">
        <v>5.4</v>
      </c>
      <c r="P796">
        <v>13.9</v>
      </c>
      <c r="Q796">
        <v>9409</v>
      </c>
      <c r="R796">
        <v>0</v>
      </c>
      <c r="S796">
        <v>2</v>
      </c>
      <c r="T796">
        <f t="shared" si="12"/>
        <v>2.1256244021681369E-2</v>
      </c>
      <c r="U796" s="20"/>
      <c r="V796" s="20"/>
      <c r="W796" s="20"/>
      <c r="Y796" s="20"/>
      <c r="Z796" s="20"/>
      <c r="AA796" s="20"/>
      <c r="AB796" s="20"/>
      <c r="AC796" s="20"/>
      <c r="AD796" s="20"/>
      <c r="AE796" s="20"/>
      <c r="AF796" s="20"/>
      <c r="AG796" s="20"/>
      <c r="AH796" s="20"/>
      <c r="AI796" s="20"/>
      <c r="AJ796" s="20"/>
      <c r="AK796" s="20"/>
      <c r="AL796" s="20"/>
      <c r="AM796" s="20"/>
      <c r="AN796" s="20"/>
      <c r="AO796" s="20"/>
    </row>
    <row r="797" spans="1:41" x14ac:dyDescent="0.3">
      <c r="A797" s="20" t="s">
        <v>87</v>
      </c>
      <c r="B797">
        <v>36897</v>
      </c>
      <c r="C797">
        <v>828</v>
      </c>
      <c r="D797" s="20" t="s">
        <v>1036</v>
      </c>
      <c r="E797" s="20" t="s">
        <v>24</v>
      </c>
      <c r="F797">
        <v>59.678899999999999</v>
      </c>
      <c r="G797">
        <v>10.7753</v>
      </c>
      <c r="H797" s="20" t="s">
        <v>13</v>
      </c>
      <c r="I797">
        <v>2011</v>
      </c>
      <c r="J797">
        <v>2011</v>
      </c>
      <c r="K797" s="20" t="s">
        <v>31</v>
      </c>
      <c r="L797" s="20" t="s">
        <v>132</v>
      </c>
      <c r="M797">
        <v>6.3</v>
      </c>
      <c r="N797">
        <v>880</v>
      </c>
      <c r="O797">
        <v>5.4</v>
      </c>
      <c r="P797">
        <v>13.9</v>
      </c>
      <c r="Q797">
        <v>5285</v>
      </c>
      <c r="R797">
        <v>0</v>
      </c>
      <c r="S797">
        <v>5</v>
      </c>
      <c r="T797">
        <f t="shared" si="12"/>
        <v>9.46073793755913E-2</v>
      </c>
      <c r="U797" s="20"/>
      <c r="V797" s="20"/>
      <c r="W797" s="20"/>
      <c r="Y797" s="20"/>
      <c r="Z797" s="20"/>
      <c r="AA797" s="20"/>
      <c r="AB797" s="20"/>
      <c r="AC797" s="20"/>
      <c r="AD797" s="20"/>
      <c r="AE797" s="20"/>
      <c r="AF797" s="20"/>
      <c r="AG797" s="20"/>
      <c r="AH797" s="20"/>
      <c r="AI797" s="20"/>
      <c r="AJ797" s="20"/>
      <c r="AK797" s="20"/>
      <c r="AL797" s="20"/>
      <c r="AM797" s="20"/>
      <c r="AN797" s="20"/>
      <c r="AO797" s="20"/>
    </row>
    <row r="798" spans="1:41" x14ac:dyDescent="0.3">
      <c r="A798" s="20" t="s">
        <v>87</v>
      </c>
      <c r="B798">
        <v>37965</v>
      </c>
      <c r="C798">
        <v>828</v>
      </c>
      <c r="D798" s="20" t="s">
        <v>1037</v>
      </c>
      <c r="E798" s="20" t="s">
        <v>24</v>
      </c>
      <c r="F798">
        <v>59.678899999999999</v>
      </c>
      <c r="G798">
        <v>10.7753</v>
      </c>
      <c r="H798" s="20" t="s">
        <v>13</v>
      </c>
      <c r="I798">
        <v>2011</v>
      </c>
      <c r="J798">
        <v>2011</v>
      </c>
      <c r="K798" s="20" t="s">
        <v>31</v>
      </c>
      <c r="L798" s="20" t="s">
        <v>132</v>
      </c>
      <c r="M798">
        <v>6.3</v>
      </c>
      <c r="N798">
        <v>880</v>
      </c>
      <c r="O798">
        <v>5.4</v>
      </c>
      <c r="P798">
        <v>13.9</v>
      </c>
      <c r="Q798">
        <v>16454</v>
      </c>
      <c r="R798">
        <v>0</v>
      </c>
      <c r="S798">
        <v>20</v>
      </c>
      <c r="T798">
        <f t="shared" si="12"/>
        <v>0.12155099064057372</v>
      </c>
      <c r="U798" s="20"/>
      <c r="V798" s="20"/>
      <c r="W798" s="20"/>
      <c r="Y798" s="20"/>
      <c r="Z798" s="20"/>
      <c r="AA798" s="20"/>
      <c r="AB798" s="20"/>
      <c r="AC798" s="20"/>
      <c r="AD798" s="20"/>
      <c r="AE798" s="20"/>
      <c r="AF798" s="20"/>
      <c r="AG798" s="20"/>
      <c r="AH798" s="20"/>
      <c r="AI798" s="20"/>
      <c r="AJ798" s="20"/>
      <c r="AK798" s="20"/>
      <c r="AL798" s="20"/>
      <c r="AM798" s="20"/>
      <c r="AN798" s="20"/>
      <c r="AO798" s="20"/>
    </row>
    <row r="799" spans="1:41" x14ac:dyDescent="0.3">
      <c r="A799" s="20" t="s">
        <v>87</v>
      </c>
      <c r="B799">
        <v>40508</v>
      </c>
      <c r="C799">
        <v>828</v>
      </c>
      <c r="D799" s="20" t="s">
        <v>1038</v>
      </c>
      <c r="E799" s="20" t="s">
        <v>24</v>
      </c>
      <c r="F799">
        <v>59.678899999999999</v>
      </c>
      <c r="G799">
        <v>10.7753</v>
      </c>
      <c r="H799" s="20" t="s">
        <v>13</v>
      </c>
      <c r="I799">
        <v>2011</v>
      </c>
      <c r="J799">
        <v>2011</v>
      </c>
      <c r="K799" s="20" t="s">
        <v>31</v>
      </c>
      <c r="L799" s="20" t="s">
        <v>132</v>
      </c>
      <c r="M799">
        <v>6.3</v>
      </c>
      <c r="N799">
        <v>880</v>
      </c>
      <c r="O799">
        <v>5.4</v>
      </c>
      <c r="P799">
        <v>13.9</v>
      </c>
      <c r="Q799">
        <v>7796</v>
      </c>
      <c r="R799">
        <v>0</v>
      </c>
      <c r="S799">
        <v>3</v>
      </c>
      <c r="T799">
        <f t="shared" si="12"/>
        <v>3.8481272447408926E-2</v>
      </c>
      <c r="U799" s="20"/>
      <c r="V799" s="20"/>
      <c r="W799" s="20"/>
      <c r="Y799" s="20"/>
      <c r="Z799" s="20"/>
      <c r="AA799" s="20"/>
      <c r="AB799" s="20"/>
      <c r="AC799" s="20"/>
      <c r="AD799" s="20"/>
      <c r="AE799" s="20"/>
      <c r="AF799" s="20"/>
      <c r="AG799" s="20"/>
      <c r="AH799" s="20"/>
      <c r="AI799" s="20"/>
      <c r="AJ799" s="20"/>
      <c r="AK799" s="20"/>
      <c r="AL799" s="20"/>
      <c r="AM799" s="20"/>
      <c r="AN799" s="20"/>
      <c r="AO799" s="20"/>
    </row>
    <row r="800" spans="1:41" x14ac:dyDescent="0.3">
      <c r="A800" s="20" t="s">
        <v>87</v>
      </c>
      <c r="B800">
        <v>42464</v>
      </c>
      <c r="C800">
        <v>828</v>
      </c>
      <c r="D800" s="20" t="s">
        <v>1039</v>
      </c>
      <c r="E800" s="20" t="s">
        <v>24</v>
      </c>
      <c r="F800">
        <v>59.678899999999999</v>
      </c>
      <c r="G800">
        <v>10.7753</v>
      </c>
      <c r="H800" s="20" t="s">
        <v>13</v>
      </c>
      <c r="I800">
        <v>2011</v>
      </c>
      <c r="J800">
        <v>2011</v>
      </c>
      <c r="K800" s="20" t="s">
        <v>31</v>
      </c>
      <c r="L800" s="20" t="s">
        <v>132</v>
      </c>
      <c r="M800">
        <v>6.3</v>
      </c>
      <c r="N800">
        <v>880</v>
      </c>
      <c r="O800">
        <v>5.4</v>
      </c>
      <c r="P800">
        <v>13.9</v>
      </c>
      <c r="Q800">
        <v>7273</v>
      </c>
      <c r="R800">
        <v>0</v>
      </c>
      <c r="S800">
        <v>4</v>
      </c>
      <c r="T800">
        <f t="shared" si="12"/>
        <v>5.4997937577340852E-2</v>
      </c>
      <c r="U800" s="20"/>
      <c r="V800" s="20"/>
      <c r="W800" s="20"/>
      <c r="Y800" s="20"/>
      <c r="Z800" s="20"/>
      <c r="AA800" s="20"/>
      <c r="AB800" s="20"/>
      <c r="AC800" s="20"/>
      <c r="AD800" s="20"/>
      <c r="AE800" s="20"/>
      <c r="AF800" s="20"/>
      <c r="AG800" s="20"/>
      <c r="AH800" s="20"/>
      <c r="AI800" s="20"/>
      <c r="AJ800" s="20"/>
      <c r="AK800" s="20"/>
      <c r="AL800" s="20"/>
      <c r="AM800" s="20"/>
      <c r="AN800" s="20"/>
      <c r="AO800" s="20"/>
    </row>
    <row r="801" spans="1:41" x14ac:dyDescent="0.3">
      <c r="A801" s="20" t="s">
        <v>87</v>
      </c>
      <c r="B801">
        <v>47757</v>
      </c>
      <c r="C801">
        <v>828</v>
      </c>
      <c r="D801" s="20" t="s">
        <v>1040</v>
      </c>
      <c r="E801" s="20" t="s">
        <v>24</v>
      </c>
      <c r="F801">
        <v>59.678899999999999</v>
      </c>
      <c r="G801">
        <v>10.7753</v>
      </c>
      <c r="H801" s="20" t="s">
        <v>13</v>
      </c>
      <c r="I801">
        <v>2011</v>
      </c>
      <c r="J801">
        <v>2011</v>
      </c>
      <c r="K801" s="20" t="s">
        <v>31</v>
      </c>
      <c r="L801" s="20" t="s">
        <v>132</v>
      </c>
      <c r="M801">
        <v>6.3</v>
      </c>
      <c r="N801">
        <v>880</v>
      </c>
      <c r="O801">
        <v>5.4</v>
      </c>
      <c r="P801">
        <v>13.9</v>
      </c>
      <c r="Q801">
        <v>7720</v>
      </c>
      <c r="R801">
        <v>0</v>
      </c>
      <c r="S801">
        <v>43</v>
      </c>
      <c r="T801">
        <f t="shared" si="12"/>
        <v>0.55699481865284972</v>
      </c>
      <c r="U801" s="20"/>
      <c r="V801" s="20"/>
      <c r="W801" s="20"/>
      <c r="Y801" s="20"/>
      <c r="Z801" s="20"/>
      <c r="AA801" s="20"/>
      <c r="AB801" s="20"/>
      <c r="AC801" s="20"/>
      <c r="AD801" s="20"/>
      <c r="AE801" s="20"/>
      <c r="AF801" s="20"/>
      <c r="AG801" s="20"/>
      <c r="AH801" s="20"/>
      <c r="AI801" s="20"/>
      <c r="AJ801" s="20"/>
      <c r="AK801" s="20"/>
      <c r="AL801" s="20"/>
      <c r="AM801" s="20"/>
      <c r="AN801" s="20"/>
      <c r="AO801" s="20"/>
    </row>
    <row r="802" spans="1:41" x14ac:dyDescent="0.3">
      <c r="A802" s="20" t="s">
        <v>87</v>
      </c>
      <c r="B802">
        <v>49220</v>
      </c>
      <c r="C802">
        <v>828</v>
      </c>
      <c r="D802" s="20" t="s">
        <v>1041</v>
      </c>
      <c r="E802" s="20" t="s">
        <v>24</v>
      </c>
      <c r="F802">
        <v>59.678899999999999</v>
      </c>
      <c r="G802">
        <v>10.7753</v>
      </c>
      <c r="H802" s="20" t="s">
        <v>13</v>
      </c>
      <c r="I802">
        <v>2011</v>
      </c>
      <c r="J802">
        <v>2011</v>
      </c>
      <c r="K802" s="20" t="s">
        <v>31</v>
      </c>
      <c r="L802" s="20" t="s">
        <v>132</v>
      </c>
      <c r="M802">
        <v>6.3</v>
      </c>
      <c r="N802">
        <v>880</v>
      </c>
      <c r="O802">
        <v>5.4</v>
      </c>
      <c r="P802">
        <v>13.9</v>
      </c>
      <c r="Q802">
        <v>5958</v>
      </c>
      <c r="R802">
        <v>0</v>
      </c>
      <c r="S802">
        <v>4</v>
      </c>
      <c r="T802">
        <f t="shared" si="12"/>
        <v>6.7136623027861692E-2</v>
      </c>
      <c r="U802" s="20"/>
      <c r="V802" s="20"/>
      <c r="W802" s="20"/>
      <c r="Y802" s="20"/>
      <c r="Z802" s="20"/>
      <c r="AA802" s="20"/>
      <c r="AB802" s="20"/>
      <c r="AC802" s="20"/>
      <c r="AD802" s="20"/>
      <c r="AE802" s="20"/>
      <c r="AF802" s="20"/>
      <c r="AG802" s="20"/>
      <c r="AH802" s="20"/>
      <c r="AI802" s="20"/>
      <c r="AJ802" s="20"/>
      <c r="AK802" s="20"/>
      <c r="AL802" s="20"/>
      <c r="AM802" s="20"/>
      <c r="AN802" s="20"/>
      <c r="AO802" s="20"/>
    </row>
    <row r="803" spans="1:41" x14ac:dyDescent="0.3">
      <c r="A803" s="20" t="s">
        <v>87</v>
      </c>
      <c r="B803">
        <v>54839</v>
      </c>
      <c r="C803">
        <v>828</v>
      </c>
      <c r="D803" s="20" t="s">
        <v>1042</v>
      </c>
      <c r="E803" s="20" t="s">
        <v>24</v>
      </c>
      <c r="F803">
        <v>59.678899999999999</v>
      </c>
      <c r="G803">
        <v>10.7753</v>
      </c>
      <c r="H803" s="20" t="s">
        <v>13</v>
      </c>
      <c r="I803">
        <v>2011</v>
      </c>
      <c r="J803">
        <v>2011</v>
      </c>
      <c r="K803" s="20" t="s">
        <v>31</v>
      </c>
      <c r="L803" s="20" t="s">
        <v>132</v>
      </c>
      <c r="M803">
        <v>6.3</v>
      </c>
      <c r="N803">
        <v>880</v>
      </c>
      <c r="O803">
        <v>5.4</v>
      </c>
      <c r="P803">
        <v>13.9</v>
      </c>
      <c r="Q803">
        <v>4695</v>
      </c>
      <c r="R803">
        <v>0</v>
      </c>
      <c r="S803">
        <v>29</v>
      </c>
      <c r="T803">
        <f t="shared" si="12"/>
        <v>0.61767838125665597</v>
      </c>
      <c r="U803" s="20"/>
      <c r="V803" s="20"/>
      <c r="W803" s="20"/>
      <c r="Y803" s="20"/>
      <c r="Z803" s="20"/>
      <c r="AA803" s="20"/>
      <c r="AB803" s="20"/>
      <c r="AC803" s="20"/>
      <c r="AD803" s="20"/>
      <c r="AE803" s="20"/>
      <c r="AF803" s="20"/>
      <c r="AG803" s="20"/>
      <c r="AH803" s="20"/>
      <c r="AI803" s="20"/>
      <c r="AJ803" s="20"/>
      <c r="AK803" s="20"/>
      <c r="AL803" s="20"/>
      <c r="AM803" s="20"/>
      <c r="AN803" s="20"/>
      <c r="AO803" s="20"/>
    </row>
    <row r="804" spans="1:41" x14ac:dyDescent="0.3">
      <c r="A804" s="20" t="s">
        <v>87</v>
      </c>
      <c r="B804">
        <v>55020</v>
      </c>
      <c r="C804">
        <v>828</v>
      </c>
      <c r="D804" s="20" t="s">
        <v>1043</v>
      </c>
      <c r="E804" s="20" t="s">
        <v>24</v>
      </c>
      <c r="F804">
        <v>59.678899999999999</v>
      </c>
      <c r="G804">
        <v>10.7753</v>
      </c>
      <c r="H804" s="20" t="s">
        <v>13</v>
      </c>
      <c r="I804">
        <v>2011</v>
      </c>
      <c r="J804">
        <v>2011</v>
      </c>
      <c r="K804" s="20" t="s">
        <v>31</v>
      </c>
      <c r="L804" s="20" t="s">
        <v>132</v>
      </c>
      <c r="M804">
        <v>6.3</v>
      </c>
      <c r="N804">
        <v>880</v>
      </c>
      <c r="O804">
        <v>5.4</v>
      </c>
      <c r="P804">
        <v>13.9</v>
      </c>
      <c r="Q804">
        <v>10940</v>
      </c>
      <c r="R804">
        <v>0</v>
      </c>
      <c r="S804">
        <v>12</v>
      </c>
      <c r="T804">
        <f t="shared" si="12"/>
        <v>0.10968921389396709</v>
      </c>
      <c r="U804" s="20"/>
      <c r="V804" s="20"/>
      <c r="W804" s="20"/>
      <c r="Y804" s="20"/>
      <c r="Z804" s="20"/>
      <c r="AA804" s="20"/>
      <c r="AB804" s="20"/>
      <c r="AC804" s="20"/>
      <c r="AD804" s="20"/>
      <c r="AE804" s="20"/>
      <c r="AF804" s="20"/>
      <c r="AG804" s="20"/>
      <c r="AH804" s="20"/>
      <c r="AI804" s="20"/>
      <c r="AJ804" s="20"/>
      <c r="AK804" s="20"/>
      <c r="AL804" s="20"/>
      <c r="AM804" s="20"/>
      <c r="AN804" s="20"/>
      <c r="AO804" s="20"/>
    </row>
    <row r="805" spans="1:41" x14ac:dyDescent="0.3">
      <c r="A805" s="20" t="s">
        <v>87</v>
      </c>
      <c r="B805">
        <v>55793</v>
      </c>
      <c r="C805">
        <v>828</v>
      </c>
      <c r="D805" s="20" t="s">
        <v>1044</v>
      </c>
      <c r="E805" s="20" t="s">
        <v>24</v>
      </c>
      <c r="F805">
        <v>59.678899999999999</v>
      </c>
      <c r="G805">
        <v>10.7753</v>
      </c>
      <c r="H805" s="20" t="s">
        <v>13</v>
      </c>
      <c r="I805">
        <v>2011</v>
      </c>
      <c r="J805">
        <v>2011</v>
      </c>
      <c r="K805" s="20" t="s">
        <v>31</v>
      </c>
      <c r="L805" s="20" t="s">
        <v>132</v>
      </c>
      <c r="M805">
        <v>6.3</v>
      </c>
      <c r="N805">
        <v>880</v>
      </c>
      <c r="O805">
        <v>5.4</v>
      </c>
      <c r="P805">
        <v>13.9</v>
      </c>
      <c r="Q805">
        <v>9418</v>
      </c>
      <c r="R805">
        <v>0</v>
      </c>
      <c r="S805">
        <v>2</v>
      </c>
      <c r="T805">
        <f t="shared" si="12"/>
        <v>2.1235931195582928E-2</v>
      </c>
      <c r="U805" s="20"/>
      <c r="V805" s="20"/>
      <c r="W805" s="20"/>
      <c r="Y805" s="20"/>
      <c r="Z805" s="20"/>
      <c r="AA805" s="20"/>
      <c r="AB805" s="20"/>
      <c r="AC805" s="20"/>
      <c r="AD805" s="20"/>
      <c r="AE805" s="20"/>
      <c r="AF805" s="20"/>
      <c r="AG805" s="20"/>
      <c r="AH805" s="20"/>
      <c r="AI805" s="20"/>
      <c r="AJ805" s="20"/>
      <c r="AK805" s="20"/>
      <c r="AL805" s="20"/>
      <c r="AM805" s="20"/>
      <c r="AN805" s="20"/>
      <c r="AO805" s="20"/>
    </row>
    <row r="806" spans="1:41" x14ac:dyDescent="0.3">
      <c r="A806" s="20" t="s">
        <v>87</v>
      </c>
      <c r="B806">
        <v>58281</v>
      </c>
      <c r="C806">
        <v>828</v>
      </c>
      <c r="D806" s="20" t="s">
        <v>1045</v>
      </c>
      <c r="E806" s="20" t="s">
        <v>24</v>
      </c>
      <c r="F806">
        <v>59.678899999999999</v>
      </c>
      <c r="G806">
        <v>10.7753</v>
      </c>
      <c r="H806" s="20" t="s">
        <v>13</v>
      </c>
      <c r="I806">
        <v>2011</v>
      </c>
      <c r="J806">
        <v>2011</v>
      </c>
      <c r="K806" s="20" t="s">
        <v>31</v>
      </c>
      <c r="L806" s="20" t="s">
        <v>132</v>
      </c>
      <c r="M806">
        <v>6.3</v>
      </c>
      <c r="N806">
        <v>880</v>
      </c>
      <c r="O806">
        <v>5.4</v>
      </c>
      <c r="P806">
        <v>13.9</v>
      </c>
      <c r="Q806">
        <v>6544</v>
      </c>
      <c r="R806">
        <v>0</v>
      </c>
      <c r="S806">
        <v>5</v>
      </c>
      <c r="T806">
        <f t="shared" si="12"/>
        <v>7.6405867970660152E-2</v>
      </c>
      <c r="U806" s="20"/>
      <c r="V806" s="20"/>
      <c r="W806" s="20"/>
      <c r="Y806" s="20"/>
      <c r="Z806" s="20"/>
      <c r="AA806" s="20"/>
      <c r="AB806" s="20"/>
      <c r="AC806" s="20"/>
      <c r="AD806" s="20"/>
      <c r="AE806" s="20"/>
      <c r="AF806" s="20"/>
      <c r="AG806" s="20"/>
      <c r="AH806" s="20"/>
      <c r="AI806" s="20"/>
      <c r="AJ806" s="20"/>
      <c r="AK806" s="20"/>
      <c r="AL806" s="20"/>
      <c r="AM806" s="20"/>
      <c r="AN806" s="20"/>
      <c r="AO806" s="20"/>
    </row>
    <row r="807" spans="1:41" x14ac:dyDescent="0.3">
      <c r="A807" s="20" t="s">
        <v>87</v>
      </c>
      <c r="B807">
        <v>58368</v>
      </c>
      <c r="C807">
        <v>828</v>
      </c>
      <c r="D807" s="20" t="s">
        <v>1046</v>
      </c>
      <c r="E807" s="20" t="s">
        <v>24</v>
      </c>
      <c r="F807">
        <v>59.678899999999999</v>
      </c>
      <c r="G807">
        <v>10.7753</v>
      </c>
      <c r="H807" s="20" t="s">
        <v>13</v>
      </c>
      <c r="I807">
        <v>2011</v>
      </c>
      <c r="J807">
        <v>2011</v>
      </c>
      <c r="K807" s="20" t="s">
        <v>31</v>
      </c>
      <c r="L807" s="20" t="s">
        <v>132</v>
      </c>
      <c r="M807">
        <v>6.3</v>
      </c>
      <c r="N807">
        <v>880</v>
      </c>
      <c r="O807">
        <v>5.4</v>
      </c>
      <c r="P807">
        <v>13.9</v>
      </c>
      <c r="Q807">
        <v>4292</v>
      </c>
      <c r="R807">
        <v>0</v>
      </c>
      <c r="S807">
        <v>40</v>
      </c>
      <c r="T807">
        <f t="shared" si="12"/>
        <v>0.93196644920782845</v>
      </c>
      <c r="U807" s="20"/>
      <c r="V807" s="20"/>
      <c r="W807" s="20"/>
      <c r="Y807" s="20"/>
      <c r="Z807" s="20"/>
      <c r="AA807" s="20"/>
      <c r="AB807" s="20"/>
      <c r="AC807" s="20"/>
      <c r="AD807" s="20"/>
      <c r="AE807" s="20"/>
      <c r="AF807" s="20"/>
      <c r="AG807" s="20"/>
      <c r="AH807" s="20"/>
      <c r="AI807" s="20"/>
      <c r="AJ807" s="20"/>
      <c r="AK807" s="20"/>
      <c r="AL807" s="20"/>
      <c r="AM807" s="20"/>
      <c r="AN807" s="20"/>
      <c r="AO807" s="20"/>
    </row>
    <row r="808" spans="1:41" x14ac:dyDescent="0.3">
      <c r="A808" s="20" t="s">
        <v>87</v>
      </c>
      <c r="B808">
        <v>60135</v>
      </c>
      <c r="C808">
        <v>828</v>
      </c>
      <c r="D808" s="20" t="s">
        <v>1047</v>
      </c>
      <c r="E808" s="20" t="s">
        <v>24</v>
      </c>
      <c r="F808">
        <v>59.678899999999999</v>
      </c>
      <c r="G808">
        <v>10.7753</v>
      </c>
      <c r="H808" s="20" t="s">
        <v>13</v>
      </c>
      <c r="I808">
        <v>2011</v>
      </c>
      <c r="J808">
        <v>2011</v>
      </c>
      <c r="K808" s="20" t="s">
        <v>31</v>
      </c>
      <c r="L808" s="20" t="s">
        <v>132</v>
      </c>
      <c r="M808">
        <v>6.3</v>
      </c>
      <c r="N808">
        <v>880</v>
      </c>
      <c r="O808">
        <v>5.4</v>
      </c>
      <c r="P808">
        <v>13.9</v>
      </c>
      <c r="Q808">
        <v>5720</v>
      </c>
      <c r="R808">
        <v>0</v>
      </c>
      <c r="S808">
        <v>6</v>
      </c>
      <c r="T808">
        <f t="shared" si="12"/>
        <v>0.1048951048951049</v>
      </c>
      <c r="U808" s="20"/>
      <c r="V808" s="20"/>
      <c r="W808" s="20"/>
      <c r="Y808" s="20"/>
      <c r="Z808" s="20"/>
      <c r="AA808" s="20"/>
      <c r="AB808" s="20"/>
      <c r="AC808" s="20"/>
      <c r="AD808" s="20"/>
      <c r="AE808" s="20"/>
      <c r="AF808" s="20"/>
      <c r="AG808" s="20"/>
      <c r="AH808" s="20"/>
      <c r="AI808" s="20"/>
      <c r="AJ808" s="20"/>
      <c r="AK808" s="20"/>
      <c r="AL808" s="20"/>
      <c r="AM808" s="20"/>
      <c r="AN808" s="20"/>
      <c r="AO808" s="20"/>
    </row>
    <row r="809" spans="1:41" x14ac:dyDescent="0.3">
      <c r="A809" s="20" t="s">
        <v>87</v>
      </c>
      <c r="B809">
        <v>61357</v>
      </c>
      <c r="C809">
        <v>828</v>
      </c>
      <c r="D809" s="20" t="s">
        <v>1048</v>
      </c>
      <c r="E809" s="20" t="s">
        <v>24</v>
      </c>
      <c r="F809">
        <v>59.678899999999999</v>
      </c>
      <c r="G809">
        <v>10.7753</v>
      </c>
      <c r="H809" s="20" t="s">
        <v>13</v>
      </c>
      <c r="I809">
        <v>2011</v>
      </c>
      <c r="J809">
        <v>2011</v>
      </c>
      <c r="K809" s="20" t="s">
        <v>31</v>
      </c>
      <c r="L809" s="20" t="s">
        <v>132</v>
      </c>
      <c r="M809">
        <v>6.3</v>
      </c>
      <c r="N809">
        <v>880</v>
      </c>
      <c r="O809">
        <v>5.4</v>
      </c>
      <c r="P809">
        <v>13.9</v>
      </c>
      <c r="Q809">
        <v>1215</v>
      </c>
      <c r="R809">
        <v>0</v>
      </c>
      <c r="S809">
        <v>1</v>
      </c>
      <c r="T809">
        <f t="shared" si="12"/>
        <v>8.2304526748971193E-2</v>
      </c>
      <c r="U809" s="20"/>
      <c r="V809" s="20"/>
      <c r="W809" s="20"/>
      <c r="Y809" s="20"/>
      <c r="Z809" s="20"/>
      <c r="AA809" s="20"/>
      <c r="AB809" s="20"/>
      <c r="AC809" s="20"/>
      <c r="AD809" s="20"/>
      <c r="AE809" s="20"/>
      <c r="AF809" s="20"/>
      <c r="AG809" s="20"/>
      <c r="AH809" s="20"/>
      <c r="AI809" s="20"/>
      <c r="AJ809" s="20"/>
      <c r="AK809" s="20"/>
      <c r="AL809" s="20"/>
      <c r="AM809" s="20"/>
      <c r="AN809" s="20"/>
      <c r="AO809" s="20"/>
    </row>
    <row r="810" spans="1:41" x14ac:dyDescent="0.3">
      <c r="A810" s="20" t="s">
        <v>87</v>
      </c>
      <c r="B810">
        <v>61358</v>
      </c>
      <c r="C810">
        <v>828</v>
      </c>
      <c r="D810" s="20" t="s">
        <v>1049</v>
      </c>
      <c r="E810" s="20" t="s">
        <v>24</v>
      </c>
      <c r="F810">
        <v>59.678899999999999</v>
      </c>
      <c r="G810">
        <v>10.7753</v>
      </c>
      <c r="H810" s="20" t="s">
        <v>13</v>
      </c>
      <c r="I810">
        <v>2011</v>
      </c>
      <c r="J810">
        <v>2011</v>
      </c>
      <c r="K810" s="20" t="s">
        <v>31</v>
      </c>
      <c r="L810" s="20" t="s">
        <v>132</v>
      </c>
      <c r="M810">
        <v>6.3</v>
      </c>
      <c r="N810">
        <v>880</v>
      </c>
      <c r="O810">
        <v>5.4</v>
      </c>
      <c r="P810">
        <v>13.9</v>
      </c>
      <c r="Q810">
        <v>7831</v>
      </c>
      <c r="R810">
        <v>0</v>
      </c>
      <c r="S810">
        <v>13</v>
      </c>
      <c r="T810">
        <f t="shared" si="12"/>
        <v>0.16600689567105095</v>
      </c>
      <c r="U810" s="20"/>
      <c r="V810" s="20"/>
      <c r="W810" s="20"/>
      <c r="Y810" s="20"/>
      <c r="Z810" s="20"/>
      <c r="AA810" s="20"/>
      <c r="AB810" s="20"/>
      <c r="AC810" s="20"/>
      <c r="AD810" s="20"/>
      <c r="AE810" s="20"/>
      <c r="AF810" s="20"/>
      <c r="AG810" s="20"/>
      <c r="AH810" s="20"/>
      <c r="AI810" s="20"/>
      <c r="AJ810" s="20"/>
      <c r="AK810" s="20"/>
      <c r="AL810" s="20"/>
      <c r="AM810" s="20"/>
      <c r="AN810" s="20"/>
      <c r="AO810" s="20"/>
    </row>
    <row r="811" spans="1:41" x14ac:dyDescent="0.3">
      <c r="A811" s="20" t="s">
        <v>87</v>
      </c>
      <c r="B811">
        <v>61359</v>
      </c>
      <c r="C811">
        <v>828</v>
      </c>
      <c r="D811" s="20" t="s">
        <v>1050</v>
      </c>
      <c r="E811" s="20" t="s">
        <v>24</v>
      </c>
      <c r="F811">
        <v>59.678899999999999</v>
      </c>
      <c r="G811">
        <v>10.7753</v>
      </c>
      <c r="H811" s="20" t="s">
        <v>13</v>
      </c>
      <c r="I811">
        <v>2011</v>
      </c>
      <c r="J811">
        <v>2011</v>
      </c>
      <c r="K811" s="20" t="s">
        <v>31</v>
      </c>
      <c r="L811" s="20" t="s">
        <v>132</v>
      </c>
      <c r="M811">
        <v>6.3</v>
      </c>
      <c r="N811">
        <v>880</v>
      </c>
      <c r="O811">
        <v>5.4</v>
      </c>
      <c r="P811">
        <v>13.9</v>
      </c>
      <c r="Q811">
        <v>12567</v>
      </c>
      <c r="R811">
        <v>0</v>
      </c>
      <c r="S811">
        <v>11</v>
      </c>
      <c r="T811">
        <f t="shared" si="12"/>
        <v>8.7530834725869339E-2</v>
      </c>
      <c r="U811" s="20"/>
      <c r="V811" s="20"/>
      <c r="W811" s="20"/>
      <c r="Y811" s="20"/>
      <c r="Z811" s="20"/>
      <c r="AA811" s="20"/>
      <c r="AB811" s="20"/>
      <c r="AC811" s="20"/>
      <c r="AD811" s="20"/>
      <c r="AE811" s="20"/>
      <c r="AF811" s="20"/>
      <c r="AG811" s="20"/>
      <c r="AH811" s="20"/>
      <c r="AI811" s="20"/>
      <c r="AJ811" s="20"/>
      <c r="AK811" s="20"/>
      <c r="AL811" s="20"/>
      <c r="AM811" s="20"/>
      <c r="AN811" s="20"/>
      <c r="AO811" s="20"/>
    </row>
    <row r="812" spans="1:41" x14ac:dyDescent="0.3">
      <c r="A812" s="20" t="s">
        <v>87</v>
      </c>
      <c r="B812">
        <v>61360</v>
      </c>
      <c r="C812">
        <v>828</v>
      </c>
      <c r="D812" s="20" t="s">
        <v>1051</v>
      </c>
      <c r="E812" s="20" t="s">
        <v>24</v>
      </c>
      <c r="F812">
        <v>59.678899999999999</v>
      </c>
      <c r="G812">
        <v>10.7753</v>
      </c>
      <c r="H812" s="20" t="s">
        <v>13</v>
      </c>
      <c r="I812">
        <v>2011</v>
      </c>
      <c r="J812">
        <v>2011</v>
      </c>
      <c r="K812" s="20" t="s">
        <v>31</v>
      </c>
      <c r="L812" s="20" t="s">
        <v>132</v>
      </c>
      <c r="M812">
        <v>6.3</v>
      </c>
      <c r="N812">
        <v>880</v>
      </c>
      <c r="O812">
        <v>5.4</v>
      </c>
      <c r="P812">
        <v>13.9</v>
      </c>
      <c r="Q812">
        <v>5832</v>
      </c>
      <c r="R812">
        <v>0</v>
      </c>
      <c r="S812">
        <v>6</v>
      </c>
      <c r="T812">
        <f t="shared" si="12"/>
        <v>0.102880658436214</v>
      </c>
      <c r="U812" s="20"/>
      <c r="V812" s="20"/>
      <c r="W812" s="20"/>
      <c r="Y812" s="20"/>
      <c r="Z812" s="20"/>
      <c r="AA812" s="20"/>
      <c r="AB812" s="20"/>
      <c r="AC812" s="20"/>
      <c r="AD812" s="20"/>
      <c r="AE812" s="20"/>
      <c r="AF812" s="20"/>
      <c r="AG812" s="20"/>
      <c r="AH812" s="20"/>
      <c r="AI812" s="20"/>
      <c r="AJ812" s="20"/>
      <c r="AK812" s="20"/>
      <c r="AL812" s="20"/>
      <c r="AM812" s="20"/>
      <c r="AN812" s="20"/>
      <c r="AO812" s="20"/>
    </row>
    <row r="813" spans="1:41" x14ac:dyDescent="0.3">
      <c r="A813" s="20" t="s">
        <v>87</v>
      </c>
      <c r="B813">
        <v>61380</v>
      </c>
      <c r="C813">
        <v>828</v>
      </c>
      <c r="D813" s="20" t="s">
        <v>1052</v>
      </c>
      <c r="E813" s="20" t="s">
        <v>24</v>
      </c>
      <c r="F813">
        <v>59.678899999999999</v>
      </c>
      <c r="G813">
        <v>10.7753</v>
      </c>
      <c r="H813" s="20" t="s">
        <v>13</v>
      </c>
      <c r="I813">
        <v>2011</v>
      </c>
      <c r="J813">
        <v>2011</v>
      </c>
      <c r="K813" s="20" t="s">
        <v>31</v>
      </c>
      <c r="L813" s="20" t="s">
        <v>132</v>
      </c>
      <c r="M813">
        <v>6.3</v>
      </c>
      <c r="N813">
        <v>880</v>
      </c>
      <c r="O813">
        <v>5.4</v>
      </c>
      <c r="P813">
        <v>13.9</v>
      </c>
      <c r="Q813">
        <v>4006</v>
      </c>
      <c r="R813">
        <v>0</v>
      </c>
      <c r="S813">
        <v>2</v>
      </c>
      <c r="T813">
        <f t="shared" si="12"/>
        <v>4.992511233150275E-2</v>
      </c>
      <c r="U813" s="20"/>
      <c r="V813" s="20"/>
      <c r="W813" s="20"/>
      <c r="Y813" s="20"/>
      <c r="Z813" s="20"/>
      <c r="AA813" s="20"/>
      <c r="AB813" s="20"/>
      <c r="AC813" s="20"/>
      <c r="AD813" s="20"/>
      <c r="AE813" s="20"/>
      <c r="AF813" s="20"/>
      <c r="AG813" s="20"/>
      <c r="AH813" s="20"/>
      <c r="AI813" s="20"/>
      <c r="AJ813" s="20"/>
      <c r="AK813" s="20"/>
      <c r="AL813" s="20"/>
      <c r="AM813" s="20"/>
      <c r="AN813" s="20"/>
      <c r="AO813" s="20"/>
    </row>
    <row r="814" spans="1:41" x14ac:dyDescent="0.3">
      <c r="A814" s="20" t="s">
        <v>87</v>
      </c>
      <c r="B814">
        <v>61392</v>
      </c>
      <c r="C814">
        <v>828</v>
      </c>
      <c r="D814" s="20" t="s">
        <v>1053</v>
      </c>
      <c r="E814" s="20" t="s">
        <v>24</v>
      </c>
      <c r="F814">
        <v>59.678899999999999</v>
      </c>
      <c r="G814">
        <v>10.7753</v>
      </c>
      <c r="H814" s="20" t="s">
        <v>13</v>
      </c>
      <c r="I814">
        <v>2011</v>
      </c>
      <c r="J814">
        <v>2011</v>
      </c>
      <c r="K814" s="20" t="s">
        <v>31</v>
      </c>
      <c r="L814" s="20" t="s">
        <v>132</v>
      </c>
      <c r="M814">
        <v>6.3</v>
      </c>
      <c r="N814">
        <v>880</v>
      </c>
      <c r="O814">
        <v>5.4</v>
      </c>
      <c r="P814">
        <v>13.9</v>
      </c>
      <c r="Q814">
        <v>1158</v>
      </c>
      <c r="R814">
        <v>0</v>
      </c>
      <c r="S814">
        <v>10</v>
      </c>
      <c r="T814">
        <f t="shared" si="12"/>
        <v>0.86355785837651122</v>
      </c>
      <c r="U814" s="20"/>
      <c r="V814" s="20"/>
      <c r="W814" s="20"/>
      <c r="Y814" s="20"/>
      <c r="Z814" s="20"/>
      <c r="AA814" s="20"/>
      <c r="AB814" s="20"/>
      <c r="AC814" s="20"/>
      <c r="AD814" s="20"/>
      <c r="AE814" s="20"/>
      <c r="AF814" s="20"/>
      <c r="AG814" s="20"/>
      <c r="AH814" s="20"/>
      <c r="AI814" s="20"/>
      <c r="AJ814" s="20"/>
      <c r="AK814" s="20"/>
      <c r="AL814" s="20"/>
      <c r="AM814" s="20"/>
      <c r="AN814" s="20"/>
      <c r="AO814" s="20"/>
    </row>
    <row r="815" spans="1:41" x14ac:dyDescent="0.3">
      <c r="A815" s="20" t="s">
        <v>87</v>
      </c>
      <c r="B815">
        <v>61399</v>
      </c>
      <c r="C815">
        <v>828</v>
      </c>
      <c r="D815" s="20" t="s">
        <v>1054</v>
      </c>
      <c r="E815" s="20" t="s">
        <v>24</v>
      </c>
      <c r="F815">
        <v>59.678899999999999</v>
      </c>
      <c r="G815">
        <v>10.7753</v>
      </c>
      <c r="H815" s="20" t="s">
        <v>13</v>
      </c>
      <c r="I815">
        <v>2011</v>
      </c>
      <c r="J815">
        <v>2011</v>
      </c>
      <c r="K815" s="20" t="s">
        <v>31</v>
      </c>
      <c r="L815" s="20" t="s">
        <v>132</v>
      </c>
      <c r="M815">
        <v>6.3</v>
      </c>
      <c r="N815">
        <v>880</v>
      </c>
      <c r="O815">
        <v>5.4</v>
      </c>
      <c r="P815">
        <v>13.9</v>
      </c>
      <c r="Q815">
        <v>2557</v>
      </c>
      <c r="R815">
        <v>0</v>
      </c>
      <c r="S815">
        <v>10</v>
      </c>
      <c r="T815">
        <f t="shared" si="12"/>
        <v>0.3910833007430583</v>
      </c>
      <c r="U815" s="20"/>
      <c r="V815" s="20"/>
      <c r="W815" s="20"/>
      <c r="Y815" s="20"/>
      <c r="Z815" s="20"/>
      <c r="AA815" s="20"/>
      <c r="AB815" s="20"/>
      <c r="AC815" s="20"/>
      <c r="AD815" s="20"/>
      <c r="AE815" s="20"/>
      <c r="AF815" s="20"/>
      <c r="AG815" s="20"/>
      <c r="AH815" s="20"/>
      <c r="AI815" s="20"/>
      <c r="AJ815" s="20"/>
      <c r="AK815" s="20"/>
      <c r="AL815" s="20"/>
      <c r="AM815" s="20"/>
      <c r="AN815" s="20"/>
      <c r="AO815" s="20"/>
    </row>
    <row r="816" spans="1:41" x14ac:dyDescent="0.3">
      <c r="A816" s="20" t="s">
        <v>87</v>
      </c>
      <c r="B816">
        <v>61412</v>
      </c>
      <c r="C816">
        <v>828</v>
      </c>
      <c r="D816" s="20" t="s">
        <v>1055</v>
      </c>
      <c r="E816" s="20" t="s">
        <v>24</v>
      </c>
      <c r="F816">
        <v>59.678899999999999</v>
      </c>
      <c r="G816">
        <v>10.7753</v>
      </c>
      <c r="H816" s="20" t="s">
        <v>13</v>
      </c>
      <c r="I816">
        <v>2011</v>
      </c>
      <c r="J816">
        <v>2011</v>
      </c>
      <c r="K816" s="20" t="s">
        <v>31</v>
      </c>
      <c r="L816" s="20" t="s">
        <v>132</v>
      </c>
      <c r="M816">
        <v>6.3</v>
      </c>
      <c r="N816">
        <v>880</v>
      </c>
      <c r="O816">
        <v>5.4</v>
      </c>
      <c r="P816">
        <v>13.9</v>
      </c>
      <c r="Q816">
        <v>6239</v>
      </c>
      <c r="R816">
        <v>0</v>
      </c>
      <c r="S816">
        <v>10</v>
      </c>
      <c r="T816">
        <f t="shared" si="12"/>
        <v>0.16028209648982208</v>
      </c>
      <c r="U816" s="20"/>
      <c r="V816" s="20"/>
      <c r="W816" s="20"/>
      <c r="Y816" s="20"/>
      <c r="Z816" s="20"/>
      <c r="AA816" s="20"/>
      <c r="AB816" s="20"/>
      <c r="AC816" s="20"/>
      <c r="AD816" s="20"/>
      <c r="AE816" s="20"/>
      <c r="AF816" s="20"/>
      <c r="AG816" s="20"/>
      <c r="AH816" s="20"/>
      <c r="AI816" s="20"/>
      <c r="AJ816" s="20"/>
      <c r="AK816" s="20"/>
      <c r="AL816" s="20"/>
      <c r="AM816" s="20"/>
      <c r="AN816" s="20"/>
      <c r="AO816" s="20"/>
    </row>
    <row r="817" spans="1:41" x14ac:dyDescent="0.3">
      <c r="A817" s="20" t="s">
        <v>87</v>
      </c>
      <c r="B817">
        <v>64581</v>
      </c>
      <c r="C817">
        <v>828</v>
      </c>
      <c r="D817" s="20" t="s">
        <v>1056</v>
      </c>
      <c r="E817" s="20" t="s">
        <v>24</v>
      </c>
      <c r="F817">
        <v>59.678899999999999</v>
      </c>
      <c r="G817">
        <v>10.7753</v>
      </c>
      <c r="H817" s="20" t="s">
        <v>13</v>
      </c>
      <c r="I817">
        <v>2011</v>
      </c>
      <c r="J817">
        <v>2011</v>
      </c>
      <c r="K817" s="20" t="s">
        <v>31</v>
      </c>
      <c r="L817" s="20" t="s">
        <v>132</v>
      </c>
      <c r="M817">
        <v>6.3</v>
      </c>
      <c r="N817">
        <v>880</v>
      </c>
      <c r="O817">
        <v>5.4</v>
      </c>
      <c r="P817">
        <v>13.9</v>
      </c>
      <c r="Q817">
        <v>3890</v>
      </c>
      <c r="R817">
        <v>0</v>
      </c>
      <c r="S817">
        <v>2</v>
      </c>
      <c r="T817">
        <f t="shared" si="12"/>
        <v>5.1413881748071974E-2</v>
      </c>
      <c r="U817" s="20"/>
      <c r="V817" s="20"/>
      <c r="W817" s="20"/>
      <c r="Y817" s="20"/>
      <c r="Z817" s="20"/>
      <c r="AA817" s="20"/>
      <c r="AB817" s="20"/>
      <c r="AC817" s="20"/>
      <c r="AD817" s="20"/>
      <c r="AE817" s="20"/>
      <c r="AF817" s="20"/>
      <c r="AG817" s="20"/>
      <c r="AH817" s="20"/>
      <c r="AI817" s="20"/>
      <c r="AJ817" s="20"/>
      <c r="AK817" s="20"/>
      <c r="AL817" s="20"/>
      <c r="AM817" s="20"/>
      <c r="AN817" s="20"/>
      <c r="AO817" s="20"/>
    </row>
    <row r="818" spans="1:41" x14ac:dyDescent="0.3">
      <c r="A818" s="20" t="s">
        <v>87</v>
      </c>
      <c r="B818">
        <v>68441</v>
      </c>
      <c r="C818">
        <v>828</v>
      </c>
      <c r="D818" s="20" t="s">
        <v>1057</v>
      </c>
      <c r="E818" s="20" t="s">
        <v>24</v>
      </c>
      <c r="F818">
        <v>59.678899999999999</v>
      </c>
      <c r="G818">
        <v>10.7753</v>
      </c>
      <c r="H818" s="20" t="s">
        <v>13</v>
      </c>
      <c r="I818">
        <v>2011</v>
      </c>
      <c r="J818">
        <v>2011</v>
      </c>
      <c r="K818" s="20" t="s">
        <v>31</v>
      </c>
      <c r="L818" s="20" t="s">
        <v>132</v>
      </c>
      <c r="M818">
        <v>6.3</v>
      </c>
      <c r="N818">
        <v>880</v>
      </c>
      <c r="O818">
        <v>5.4</v>
      </c>
      <c r="P818">
        <v>13.9</v>
      </c>
      <c r="Q818">
        <v>1559</v>
      </c>
      <c r="R818">
        <v>0</v>
      </c>
      <c r="S818">
        <v>1</v>
      </c>
      <c r="T818">
        <f t="shared" si="12"/>
        <v>6.4143681847338027E-2</v>
      </c>
      <c r="U818" s="20"/>
      <c r="V818" s="20"/>
      <c r="W818" s="20"/>
      <c r="Y818" s="20"/>
      <c r="Z818" s="20"/>
      <c r="AA818" s="20"/>
      <c r="AB818" s="20"/>
      <c r="AC818" s="20"/>
      <c r="AD818" s="20"/>
      <c r="AE818" s="20"/>
      <c r="AF818" s="20"/>
      <c r="AG818" s="20"/>
      <c r="AH818" s="20"/>
      <c r="AI818" s="20"/>
      <c r="AJ818" s="20"/>
      <c r="AK818" s="20"/>
      <c r="AL818" s="20"/>
      <c r="AM818" s="20"/>
      <c r="AN818" s="20"/>
      <c r="AO818" s="20"/>
    </row>
    <row r="819" spans="1:41" x14ac:dyDescent="0.3">
      <c r="A819" s="20" t="s">
        <v>87</v>
      </c>
      <c r="B819">
        <v>71772</v>
      </c>
      <c r="C819">
        <v>828</v>
      </c>
      <c r="D819" s="20" t="s">
        <v>1058</v>
      </c>
      <c r="E819" s="20" t="s">
        <v>24</v>
      </c>
      <c r="F819">
        <v>59.678899999999999</v>
      </c>
      <c r="G819">
        <v>10.7753</v>
      </c>
      <c r="H819" s="20" t="s">
        <v>13</v>
      </c>
      <c r="I819">
        <v>2011</v>
      </c>
      <c r="J819">
        <v>2011</v>
      </c>
      <c r="K819" s="20" t="s">
        <v>31</v>
      </c>
      <c r="L819" s="20" t="s">
        <v>132</v>
      </c>
      <c r="M819">
        <v>6.3</v>
      </c>
      <c r="N819">
        <v>880</v>
      </c>
      <c r="O819">
        <v>5.4</v>
      </c>
      <c r="P819">
        <v>13.9</v>
      </c>
      <c r="Q819">
        <v>3661</v>
      </c>
      <c r="R819">
        <v>0</v>
      </c>
      <c r="S819">
        <v>1</v>
      </c>
      <c r="T819">
        <f t="shared" si="12"/>
        <v>2.7314941272876262E-2</v>
      </c>
      <c r="U819" s="20"/>
      <c r="V819" s="20"/>
      <c r="W819" s="20"/>
      <c r="Y819" s="20"/>
      <c r="Z819" s="20"/>
      <c r="AA819" s="20"/>
      <c r="AB819" s="20"/>
      <c r="AC819" s="20"/>
      <c r="AD819" s="20"/>
      <c r="AE819" s="20"/>
      <c r="AF819" s="20"/>
      <c r="AG819" s="20"/>
      <c r="AH819" s="20"/>
      <c r="AI819" s="20"/>
      <c r="AJ819" s="20"/>
      <c r="AK819" s="20"/>
      <c r="AL819" s="20"/>
      <c r="AM819" s="20"/>
      <c r="AN819" s="20"/>
      <c r="AO819" s="20"/>
    </row>
    <row r="820" spans="1:41" x14ac:dyDescent="0.3">
      <c r="A820" s="20" t="s">
        <v>87</v>
      </c>
      <c r="B820">
        <v>72531</v>
      </c>
      <c r="C820">
        <v>828</v>
      </c>
      <c r="D820" s="20" t="s">
        <v>1059</v>
      </c>
      <c r="E820" s="20" t="s">
        <v>24</v>
      </c>
      <c r="F820">
        <v>59.678899999999999</v>
      </c>
      <c r="G820">
        <v>10.7753</v>
      </c>
      <c r="H820" s="20" t="s">
        <v>13</v>
      </c>
      <c r="I820">
        <v>2011</v>
      </c>
      <c r="J820">
        <v>2011</v>
      </c>
      <c r="K820" s="20" t="s">
        <v>31</v>
      </c>
      <c r="L820" s="20" t="s">
        <v>132</v>
      </c>
      <c r="M820">
        <v>6.3</v>
      </c>
      <c r="N820">
        <v>880</v>
      </c>
      <c r="O820">
        <v>5.4</v>
      </c>
      <c r="P820">
        <v>13.9</v>
      </c>
      <c r="Q820">
        <v>1139</v>
      </c>
      <c r="R820">
        <v>0</v>
      </c>
      <c r="S820">
        <v>1</v>
      </c>
      <c r="T820">
        <f t="shared" si="12"/>
        <v>8.7796312554872691E-2</v>
      </c>
      <c r="U820" s="20"/>
      <c r="V820" s="20"/>
      <c r="W820" s="20"/>
      <c r="Y820" s="20"/>
      <c r="Z820" s="20"/>
      <c r="AA820" s="20"/>
      <c r="AB820" s="20"/>
      <c r="AC820" s="20"/>
      <c r="AD820" s="20"/>
      <c r="AE820" s="20"/>
      <c r="AF820" s="20"/>
      <c r="AG820" s="20"/>
      <c r="AH820" s="20"/>
      <c r="AI820" s="20"/>
      <c r="AJ820" s="20"/>
      <c r="AK820" s="20"/>
      <c r="AL820" s="20"/>
      <c r="AM820" s="20"/>
      <c r="AN820" s="20"/>
      <c r="AO820" s="20"/>
    </row>
    <row r="821" spans="1:41" x14ac:dyDescent="0.3">
      <c r="A821" s="20" t="s">
        <v>87</v>
      </c>
      <c r="B821">
        <v>74590</v>
      </c>
      <c r="C821">
        <v>828</v>
      </c>
      <c r="D821" s="20" t="s">
        <v>1060</v>
      </c>
      <c r="E821" s="20" t="s">
        <v>24</v>
      </c>
      <c r="F821">
        <v>59.678899999999999</v>
      </c>
      <c r="G821">
        <v>10.7753</v>
      </c>
      <c r="H821" s="20" t="s">
        <v>13</v>
      </c>
      <c r="I821">
        <v>2011</v>
      </c>
      <c r="J821">
        <v>2011</v>
      </c>
      <c r="K821" s="20" t="s">
        <v>31</v>
      </c>
      <c r="L821" s="20" t="s">
        <v>132</v>
      </c>
      <c r="M821">
        <v>6.3</v>
      </c>
      <c r="N821">
        <v>880</v>
      </c>
      <c r="O821">
        <v>5.4</v>
      </c>
      <c r="P821">
        <v>13.9</v>
      </c>
      <c r="Q821">
        <v>4300</v>
      </c>
      <c r="R821">
        <v>0</v>
      </c>
      <c r="S821">
        <v>8</v>
      </c>
      <c r="T821">
        <f t="shared" si="12"/>
        <v>0.18604651162790697</v>
      </c>
      <c r="U821" s="20"/>
      <c r="V821" s="20"/>
      <c r="W821" s="20"/>
      <c r="Y821" s="20"/>
      <c r="Z821" s="20"/>
      <c r="AA821" s="20"/>
      <c r="AB821" s="20"/>
      <c r="AC821" s="20"/>
      <c r="AD821" s="20"/>
      <c r="AE821" s="20"/>
      <c r="AF821" s="20"/>
      <c r="AG821" s="20"/>
      <c r="AH821" s="20"/>
      <c r="AI821" s="20"/>
      <c r="AJ821" s="20"/>
      <c r="AK821" s="20"/>
      <c r="AL821" s="20"/>
      <c r="AM821" s="20"/>
      <c r="AN821" s="20"/>
      <c r="AO821" s="20"/>
    </row>
    <row r="822" spans="1:41" x14ac:dyDescent="0.3">
      <c r="A822" s="20" t="s">
        <v>92</v>
      </c>
      <c r="B822">
        <v>45772</v>
      </c>
      <c r="C822">
        <v>828</v>
      </c>
      <c r="D822" s="20" t="s">
        <v>1061</v>
      </c>
      <c r="E822" s="20" t="s">
        <v>24</v>
      </c>
      <c r="F822">
        <v>59.678899999999999</v>
      </c>
      <c r="G822">
        <v>10.7753</v>
      </c>
      <c r="H822" s="20" t="s">
        <v>13</v>
      </c>
      <c r="I822">
        <v>2011</v>
      </c>
      <c r="J822">
        <v>2011</v>
      </c>
      <c r="K822" s="20" t="s">
        <v>31</v>
      </c>
      <c r="L822" s="20" t="s">
        <v>329</v>
      </c>
      <c r="M822">
        <v>6.3</v>
      </c>
      <c r="N822">
        <v>880</v>
      </c>
      <c r="O822">
        <v>5.4</v>
      </c>
      <c r="P822">
        <v>13.9</v>
      </c>
      <c r="Q822">
        <v>3216</v>
      </c>
      <c r="R822">
        <v>0</v>
      </c>
      <c r="S822">
        <v>7</v>
      </c>
      <c r="T822">
        <f t="shared" si="12"/>
        <v>0.21766169154228857</v>
      </c>
      <c r="U822" s="20"/>
      <c r="V822" s="20"/>
      <c r="W822" s="20"/>
      <c r="Y822" s="20"/>
      <c r="Z822" s="20"/>
      <c r="AA822" s="20"/>
      <c r="AB822" s="20"/>
      <c r="AC822" s="20"/>
      <c r="AD822" s="20"/>
      <c r="AE822" s="20"/>
      <c r="AF822" s="20"/>
      <c r="AG822" s="20"/>
      <c r="AH822" s="20"/>
      <c r="AI822" s="20"/>
      <c r="AJ822" s="20"/>
      <c r="AK822" s="20"/>
      <c r="AL822" s="20"/>
      <c r="AM822" s="20"/>
      <c r="AN822" s="20"/>
      <c r="AO822" s="20"/>
    </row>
    <row r="823" spans="1:41" x14ac:dyDescent="0.3">
      <c r="A823" s="20" t="s">
        <v>92</v>
      </c>
      <c r="B823">
        <v>61699</v>
      </c>
      <c r="C823">
        <v>828</v>
      </c>
      <c r="D823" s="20" t="s">
        <v>1062</v>
      </c>
      <c r="E823" s="20" t="s">
        <v>24</v>
      </c>
      <c r="F823">
        <v>59.678899999999999</v>
      </c>
      <c r="G823">
        <v>10.7753</v>
      </c>
      <c r="H823" s="20" t="s">
        <v>13</v>
      </c>
      <c r="I823">
        <v>2011</v>
      </c>
      <c r="J823">
        <v>2011</v>
      </c>
      <c r="K823" s="20" t="s">
        <v>31</v>
      </c>
      <c r="L823" s="20" t="s">
        <v>329</v>
      </c>
      <c r="M823">
        <v>6.3</v>
      </c>
      <c r="N823">
        <v>880</v>
      </c>
      <c r="O823">
        <v>5.4</v>
      </c>
      <c r="P823">
        <v>13.9</v>
      </c>
      <c r="Q823">
        <v>3203</v>
      </c>
      <c r="R823">
        <v>0</v>
      </c>
      <c r="S823">
        <v>3</v>
      </c>
      <c r="T823">
        <f t="shared" si="12"/>
        <v>9.3662191695285668E-2</v>
      </c>
      <c r="U823" s="20"/>
      <c r="V823" s="20"/>
      <c r="W823" s="20"/>
      <c r="Y823" s="20"/>
      <c r="Z823" s="20"/>
      <c r="AA823" s="20"/>
      <c r="AB823" s="20"/>
      <c r="AC823" s="20"/>
      <c r="AD823" s="20"/>
      <c r="AE823" s="20"/>
      <c r="AF823" s="20"/>
      <c r="AG823" s="20"/>
      <c r="AH823" s="20"/>
      <c r="AI823" s="20"/>
      <c r="AJ823" s="20"/>
      <c r="AK823" s="20"/>
      <c r="AL823" s="20"/>
      <c r="AM823" s="20"/>
      <c r="AN823" s="20"/>
      <c r="AO823" s="20"/>
    </row>
    <row r="824" spans="1:41" x14ac:dyDescent="0.3">
      <c r="A824" s="20" t="s">
        <v>92</v>
      </c>
      <c r="B824">
        <v>64104</v>
      </c>
      <c r="C824">
        <v>828</v>
      </c>
      <c r="D824" s="20" t="s">
        <v>1063</v>
      </c>
      <c r="E824" s="20" t="s">
        <v>24</v>
      </c>
      <c r="F824">
        <v>59.678899999999999</v>
      </c>
      <c r="G824">
        <v>10.7753</v>
      </c>
      <c r="H824" s="20" t="s">
        <v>13</v>
      </c>
      <c r="I824">
        <v>2011</v>
      </c>
      <c r="J824">
        <v>2011</v>
      </c>
      <c r="K824" s="20" t="s">
        <v>31</v>
      </c>
      <c r="L824" s="20" t="s">
        <v>329</v>
      </c>
      <c r="M824">
        <v>6.3</v>
      </c>
      <c r="N824">
        <v>880</v>
      </c>
      <c r="O824">
        <v>5.4</v>
      </c>
      <c r="P824">
        <v>13.9</v>
      </c>
      <c r="Q824">
        <v>3796</v>
      </c>
      <c r="R824">
        <v>0</v>
      </c>
      <c r="S824">
        <v>1</v>
      </c>
      <c r="T824">
        <f t="shared" si="12"/>
        <v>2.6343519494204423E-2</v>
      </c>
      <c r="U824" s="20"/>
      <c r="V824" s="20"/>
      <c r="W824" s="20"/>
      <c r="Y824" s="20"/>
      <c r="Z824" s="20"/>
      <c r="AA824" s="20"/>
      <c r="AB824" s="20"/>
      <c r="AC824" s="20"/>
      <c r="AD824" s="20"/>
      <c r="AE824" s="20"/>
      <c r="AF824" s="20"/>
      <c r="AG824" s="20"/>
      <c r="AH824" s="20"/>
      <c r="AI824" s="20"/>
      <c r="AJ824" s="20"/>
      <c r="AK824" s="20"/>
      <c r="AL824" s="20"/>
      <c r="AM824" s="20"/>
      <c r="AN824" s="20"/>
      <c r="AO824" s="20"/>
    </row>
    <row r="825" spans="1:41" x14ac:dyDescent="0.3">
      <c r="A825" s="20" t="s">
        <v>92</v>
      </c>
      <c r="B825">
        <v>64807</v>
      </c>
      <c r="C825">
        <v>828</v>
      </c>
      <c r="D825" s="20" t="s">
        <v>1064</v>
      </c>
      <c r="E825" s="20" t="s">
        <v>24</v>
      </c>
      <c r="F825">
        <v>59.678899999999999</v>
      </c>
      <c r="G825">
        <v>10.7753</v>
      </c>
      <c r="H825" s="20" t="s">
        <v>13</v>
      </c>
      <c r="I825">
        <v>2011</v>
      </c>
      <c r="J825">
        <v>2011</v>
      </c>
      <c r="K825" s="20" t="s">
        <v>31</v>
      </c>
      <c r="L825" s="20" t="s">
        <v>329</v>
      </c>
      <c r="M825">
        <v>6.3</v>
      </c>
      <c r="N825">
        <v>880</v>
      </c>
      <c r="O825">
        <v>5.4</v>
      </c>
      <c r="P825">
        <v>13.9</v>
      </c>
      <c r="Q825">
        <v>3530</v>
      </c>
      <c r="R825">
        <v>0</v>
      </c>
      <c r="S825">
        <v>2</v>
      </c>
      <c r="T825">
        <f t="shared" si="12"/>
        <v>5.6657223796033988E-2</v>
      </c>
      <c r="U825" s="20"/>
      <c r="V825" s="20"/>
      <c r="W825" s="20"/>
      <c r="Y825" s="20"/>
      <c r="Z825" s="20"/>
      <c r="AA825" s="20"/>
      <c r="AB825" s="20"/>
      <c r="AC825" s="20"/>
      <c r="AD825" s="20"/>
      <c r="AE825" s="20"/>
      <c r="AF825" s="20"/>
      <c r="AG825" s="20"/>
      <c r="AH825" s="20"/>
      <c r="AI825" s="20"/>
      <c r="AJ825" s="20"/>
      <c r="AK825" s="20"/>
      <c r="AL825" s="20"/>
      <c r="AM825" s="20"/>
      <c r="AN825" s="20"/>
      <c r="AO825" s="20"/>
    </row>
    <row r="826" spans="1:41" x14ac:dyDescent="0.3">
      <c r="A826" s="20" t="s">
        <v>92</v>
      </c>
      <c r="B826">
        <v>64808</v>
      </c>
      <c r="C826">
        <v>828</v>
      </c>
      <c r="D826" s="20" t="s">
        <v>1065</v>
      </c>
      <c r="E826" s="20" t="s">
        <v>24</v>
      </c>
      <c r="F826">
        <v>59.678899999999999</v>
      </c>
      <c r="G826">
        <v>10.7753</v>
      </c>
      <c r="H826" s="20" t="s">
        <v>13</v>
      </c>
      <c r="I826">
        <v>2011</v>
      </c>
      <c r="J826">
        <v>2011</v>
      </c>
      <c r="K826" s="20" t="s">
        <v>31</v>
      </c>
      <c r="L826" s="20" t="s">
        <v>329</v>
      </c>
      <c r="M826">
        <v>6.3</v>
      </c>
      <c r="N826">
        <v>880</v>
      </c>
      <c r="O826">
        <v>5.4</v>
      </c>
      <c r="P826">
        <v>13.9</v>
      </c>
      <c r="Q826">
        <v>4398</v>
      </c>
      <c r="R826">
        <v>0</v>
      </c>
      <c r="S826">
        <v>1</v>
      </c>
      <c r="T826">
        <f t="shared" si="12"/>
        <v>2.2737608003638016E-2</v>
      </c>
      <c r="U826" s="20"/>
      <c r="V826" s="20"/>
      <c r="W826" s="20"/>
      <c r="Y826" s="20"/>
      <c r="Z826" s="20"/>
      <c r="AA826" s="20"/>
      <c r="AB826" s="20"/>
      <c r="AC826" s="20"/>
      <c r="AD826" s="20"/>
      <c r="AE826" s="20"/>
      <c r="AF826" s="20"/>
      <c r="AG826" s="20"/>
      <c r="AH826" s="20"/>
      <c r="AI826" s="20"/>
      <c r="AJ826" s="20"/>
      <c r="AK826" s="20"/>
      <c r="AL826" s="20"/>
      <c r="AM826" s="20"/>
      <c r="AN826" s="20"/>
      <c r="AO826" s="20"/>
    </row>
    <row r="827" spans="1:41" x14ac:dyDescent="0.3">
      <c r="A827" s="20" t="s">
        <v>92</v>
      </c>
      <c r="B827">
        <v>65010</v>
      </c>
      <c r="C827">
        <v>828</v>
      </c>
      <c r="D827" s="20" t="s">
        <v>1066</v>
      </c>
      <c r="E827" s="20" t="s">
        <v>24</v>
      </c>
      <c r="F827">
        <v>59.678899999999999</v>
      </c>
      <c r="G827">
        <v>10.7753</v>
      </c>
      <c r="H827" s="20" t="s">
        <v>13</v>
      </c>
      <c r="I827">
        <v>2011</v>
      </c>
      <c r="J827">
        <v>2011</v>
      </c>
      <c r="K827" s="20" t="s">
        <v>31</v>
      </c>
      <c r="L827" s="20" t="s">
        <v>329</v>
      </c>
      <c r="M827">
        <v>6.3</v>
      </c>
      <c r="N827">
        <v>880</v>
      </c>
      <c r="O827">
        <v>5.4</v>
      </c>
      <c r="P827">
        <v>13.9</v>
      </c>
      <c r="Q827">
        <v>3468</v>
      </c>
      <c r="R827">
        <v>0</v>
      </c>
      <c r="S827">
        <v>4</v>
      </c>
      <c r="T827">
        <f t="shared" si="12"/>
        <v>0.11534025374855825</v>
      </c>
      <c r="U827" s="20"/>
      <c r="V827" s="20"/>
      <c r="W827" s="20"/>
      <c r="Y827" s="20"/>
      <c r="Z827" s="20"/>
      <c r="AA827" s="20"/>
      <c r="AB827" s="20"/>
      <c r="AC827" s="20"/>
      <c r="AD827" s="20"/>
      <c r="AE827" s="20"/>
      <c r="AF827" s="20"/>
      <c r="AG827" s="20"/>
      <c r="AH827" s="20"/>
      <c r="AI827" s="20"/>
      <c r="AJ827" s="20"/>
      <c r="AK827" s="20"/>
      <c r="AL827" s="20"/>
      <c r="AM827" s="20"/>
      <c r="AN827" s="20"/>
      <c r="AO827" s="20"/>
    </row>
    <row r="828" spans="1:41" x14ac:dyDescent="0.3">
      <c r="A828" s="20" t="s">
        <v>92</v>
      </c>
      <c r="B828">
        <v>65011</v>
      </c>
      <c r="C828">
        <v>828</v>
      </c>
      <c r="D828" s="20" t="s">
        <v>1067</v>
      </c>
      <c r="E828" s="20" t="s">
        <v>24</v>
      </c>
      <c r="F828">
        <v>59.678899999999999</v>
      </c>
      <c r="G828">
        <v>10.7753</v>
      </c>
      <c r="H828" s="20" t="s">
        <v>13</v>
      </c>
      <c r="I828">
        <v>2011</v>
      </c>
      <c r="J828">
        <v>2011</v>
      </c>
      <c r="K828" s="20" t="s">
        <v>31</v>
      </c>
      <c r="L828" s="20" t="s">
        <v>329</v>
      </c>
      <c r="M828">
        <v>6.3</v>
      </c>
      <c r="N828">
        <v>880</v>
      </c>
      <c r="O828">
        <v>5.4</v>
      </c>
      <c r="P828">
        <v>13.9</v>
      </c>
      <c r="Q828">
        <v>3050</v>
      </c>
      <c r="R828">
        <v>0</v>
      </c>
      <c r="S828">
        <v>1</v>
      </c>
      <c r="T828">
        <f t="shared" si="12"/>
        <v>3.2786885245901641E-2</v>
      </c>
      <c r="U828" s="20"/>
      <c r="V828" s="20"/>
      <c r="W828" s="20"/>
      <c r="Y828" s="20"/>
      <c r="Z828" s="20"/>
      <c r="AA828" s="20"/>
      <c r="AB828" s="20"/>
      <c r="AC828" s="20"/>
      <c r="AD828" s="20"/>
      <c r="AE828" s="20"/>
      <c r="AF828" s="20"/>
      <c r="AG828" s="20"/>
      <c r="AH828" s="20"/>
      <c r="AI828" s="20"/>
      <c r="AJ828" s="20"/>
      <c r="AK828" s="20"/>
      <c r="AL828" s="20"/>
      <c r="AM828" s="20"/>
      <c r="AN828" s="20"/>
      <c r="AO828" s="20"/>
    </row>
    <row r="829" spans="1:41" x14ac:dyDescent="0.3">
      <c r="A829" s="20" t="s">
        <v>92</v>
      </c>
      <c r="B829">
        <v>65013</v>
      </c>
      <c r="C829">
        <v>828</v>
      </c>
      <c r="D829" s="20" t="s">
        <v>1068</v>
      </c>
      <c r="E829" s="20" t="s">
        <v>24</v>
      </c>
      <c r="F829">
        <v>59.678899999999999</v>
      </c>
      <c r="G829">
        <v>10.7753</v>
      </c>
      <c r="H829" s="20" t="s">
        <v>13</v>
      </c>
      <c r="I829">
        <v>2011</v>
      </c>
      <c r="J829">
        <v>2011</v>
      </c>
      <c r="K829" s="20" t="s">
        <v>31</v>
      </c>
      <c r="L829" s="20" t="s">
        <v>329</v>
      </c>
      <c r="M829">
        <v>6.3</v>
      </c>
      <c r="N829">
        <v>880</v>
      </c>
      <c r="O829">
        <v>5.4</v>
      </c>
      <c r="P829">
        <v>13.9</v>
      </c>
      <c r="Q829">
        <v>3954</v>
      </c>
      <c r="R829">
        <v>0</v>
      </c>
      <c r="S829">
        <v>3</v>
      </c>
      <c r="T829">
        <f t="shared" si="12"/>
        <v>7.5872534142640363E-2</v>
      </c>
      <c r="U829" s="20"/>
      <c r="V829" s="20"/>
      <c r="W829" s="20"/>
      <c r="Y829" s="20"/>
      <c r="Z829" s="20"/>
      <c r="AA829" s="20"/>
      <c r="AB829" s="20"/>
      <c r="AC829" s="20"/>
      <c r="AD829" s="20"/>
      <c r="AE829" s="20"/>
      <c r="AF829" s="20"/>
      <c r="AG829" s="20"/>
      <c r="AH829" s="20"/>
      <c r="AI829" s="20"/>
      <c r="AJ829" s="20"/>
      <c r="AK829" s="20"/>
      <c r="AL829" s="20"/>
      <c r="AM829" s="20"/>
      <c r="AN829" s="20"/>
      <c r="AO829" s="20"/>
    </row>
    <row r="830" spans="1:41" x14ac:dyDescent="0.3">
      <c r="A830" s="20" t="s">
        <v>92</v>
      </c>
      <c r="B830">
        <v>65014</v>
      </c>
      <c r="C830">
        <v>828</v>
      </c>
      <c r="D830" s="20" t="s">
        <v>1069</v>
      </c>
      <c r="E830" s="20" t="s">
        <v>24</v>
      </c>
      <c r="F830">
        <v>59.678899999999999</v>
      </c>
      <c r="G830">
        <v>10.7753</v>
      </c>
      <c r="H830" s="20" t="s">
        <v>13</v>
      </c>
      <c r="I830">
        <v>2011</v>
      </c>
      <c r="J830">
        <v>2011</v>
      </c>
      <c r="K830" s="20" t="s">
        <v>31</v>
      </c>
      <c r="L830" s="20" t="s">
        <v>329</v>
      </c>
      <c r="M830">
        <v>6.3</v>
      </c>
      <c r="N830">
        <v>880</v>
      </c>
      <c r="O830">
        <v>5.4</v>
      </c>
      <c r="P830">
        <v>13.9</v>
      </c>
      <c r="Q830">
        <v>3162</v>
      </c>
      <c r="R830">
        <v>0</v>
      </c>
      <c r="S830">
        <v>3</v>
      </c>
      <c r="T830">
        <f t="shared" si="12"/>
        <v>9.4876660341555979E-2</v>
      </c>
      <c r="U830" s="20"/>
      <c r="V830" s="20"/>
      <c r="W830" s="20"/>
      <c r="Y830" s="20"/>
      <c r="Z830" s="20"/>
      <c r="AA830" s="20"/>
      <c r="AB830" s="20"/>
      <c r="AC830" s="20"/>
      <c r="AD830" s="20"/>
      <c r="AE830" s="20"/>
      <c r="AF830" s="20"/>
      <c r="AG830" s="20"/>
      <c r="AH830" s="20"/>
      <c r="AI830" s="20"/>
      <c r="AJ830" s="20"/>
      <c r="AK830" s="20"/>
      <c r="AL830" s="20"/>
      <c r="AM830" s="20"/>
      <c r="AN830" s="20"/>
      <c r="AO830" s="20"/>
    </row>
    <row r="831" spans="1:41" x14ac:dyDescent="0.3">
      <c r="A831" s="20" t="s">
        <v>92</v>
      </c>
      <c r="B831">
        <v>69014</v>
      </c>
      <c r="C831">
        <v>828</v>
      </c>
      <c r="D831" s="20" t="s">
        <v>1070</v>
      </c>
      <c r="E831" s="20" t="s">
        <v>24</v>
      </c>
      <c r="F831">
        <v>59.678899999999999</v>
      </c>
      <c r="G831">
        <v>10.7753</v>
      </c>
      <c r="H831" s="20" t="s">
        <v>13</v>
      </c>
      <c r="I831">
        <v>2011</v>
      </c>
      <c r="J831">
        <v>2011</v>
      </c>
      <c r="K831" s="20" t="s">
        <v>31</v>
      </c>
      <c r="L831" s="20" t="s">
        <v>329</v>
      </c>
      <c r="M831">
        <v>6.3</v>
      </c>
      <c r="N831">
        <v>880</v>
      </c>
      <c r="O831">
        <v>5.4</v>
      </c>
      <c r="P831">
        <v>13.9</v>
      </c>
      <c r="Q831">
        <v>2955</v>
      </c>
      <c r="R831">
        <v>0</v>
      </c>
      <c r="S831">
        <v>2</v>
      </c>
      <c r="T831">
        <f t="shared" si="12"/>
        <v>6.7681895093062605E-2</v>
      </c>
      <c r="U831" s="20"/>
      <c r="V831" s="20"/>
      <c r="W831" s="20"/>
      <c r="Y831" s="20"/>
      <c r="Z831" s="20"/>
      <c r="AA831" s="20"/>
      <c r="AB831" s="20"/>
      <c r="AC831" s="20"/>
      <c r="AD831" s="20"/>
      <c r="AE831" s="20"/>
      <c r="AF831" s="20"/>
      <c r="AG831" s="20"/>
      <c r="AH831" s="20"/>
      <c r="AI831" s="20"/>
      <c r="AJ831" s="20"/>
      <c r="AK831" s="20"/>
      <c r="AL831" s="20"/>
      <c r="AM831" s="20"/>
      <c r="AN831" s="20"/>
      <c r="AO831" s="20"/>
    </row>
    <row r="832" spans="1:41" x14ac:dyDescent="0.3">
      <c r="A832" s="20" t="s">
        <v>92</v>
      </c>
      <c r="B832">
        <v>69016</v>
      </c>
      <c r="C832">
        <v>828</v>
      </c>
      <c r="D832" s="20" t="s">
        <v>1071</v>
      </c>
      <c r="E832" s="20" t="s">
        <v>24</v>
      </c>
      <c r="F832">
        <v>59.678899999999999</v>
      </c>
      <c r="G832">
        <v>10.7753</v>
      </c>
      <c r="H832" s="20" t="s">
        <v>13</v>
      </c>
      <c r="I832">
        <v>2011</v>
      </c>
      <c r="J832">
        <v>2011</v>
      </c>
      <c r="K832" s="20" t="s">
        <v>31</v>
      </c>
      <c r="L832" s="20" t="s">
        <v>329</v>
      </c>
      <c r="M832">
        <v>6.3</v>
      </c>
      <c r="N832">
        <v>880</v>
      </c>
      <c r="O832">
        <v>5.4</v>
      </c>
      <c r="P832">
        <v>13.9</v>
      </c>
      <c r="Q832">
        <v>2709</v>
      </c>
      <c r="R832">
        <v>0</v>
      </c>
      <c r="S832">
        <v>1</v>
      </c>
      <c r="T832">
        <f t="shared" si="12"/>
        <v>3.6913990402362491E-2</v>
      </c>
      <c r="U832" s="20"/>
      <c r="V832" s="20"/>
      <c r="W832" s="20"/>
      <c r="Y832" s="20"/>
      <c r="Z832" s="20"/>
      <c r="AA832" s="20"/>
      <c r="AB832" s="20"/>
      <c r="AC832" s="20"/>
      <c r="AD832" s="20"/>
      <c r="AE832" s="20"/>
      <c r="AF832" s="20"/>
      <c r="AG832" s="20"/>
      <c r="AH832" s="20"/>
      <c r="AI832" s="20"/>
      <c r="AJ832" s="20"/>
      <c r="AK832" s="20"/>
      <c r="AL832" s="20"/>
      <c r="AM832" s="20"/>
      <c r="AN832" s="20"/>
      <c r="AO832" s="20"/>
    </row>
    <row r="833" spans="1:41" x14ac:dyDescent="0.3">
      <c r="A833" s="20" t="s">
        <v>92</v>
      </c>
      <c r="B833">
        <v>70125</v>
      </c>
      <c r="C833">
        <v>828</v>
      </c>
      <c r="D833" s="20" t="s">
        <v>1072</v>
      </c>
      <c r="E833" s="20" t="s">
        <v>24</v>
      </c>
      <c r="F833">
        <v>59.678899999999999</v>
      </c>
      <c r="G833">
        <v>10.7753</v>
      </c>
      <c r="H833" s="20" t="s">
        <v>13</v>
      </c>
      <c r="I833">
        <v>2011</v>
      </c>
      <c r="J833">
        <v>2011</v>
      </c>
      <c r="K833" s="20" t="s">
        <v>31</v>
      </c>
      <c r="L833" s="20" t="s">
        <v>329</v>
      </c>
      <c r="M833">
        <v>6.3</v>
      </c>
      <c r="N833">
        <v>880</v>
      </c>
      <c r="O833">
        <v>5.4</v>
      </c>
      <c r="P833">
        <v>13.9</v>
      </c>
      <c r="Q833">
        <v>2619</v>
      </c>
      <c r="R833">
        <v>0</v>
      </c>
      <c r="S833">
        <v>4</v>
      </c>
      <c r="T833">
        <f t="shared" si="12"/>
        <v>0.15273004963726614</v>
      </c>
      <c r="U833" s="20"/>
      <c r="V833" s="20"/>
      <c r="W833" s="20"/>
      <c r="Y833" s="20"/>
      <c r="Z833" s="20"/>
      <c r="AA833" s="20"/>
      <c r="AB833" s="20"/>
      <c r="AC833" s="20"/>
      <c r="AD833" s="20"/>
      <c r="AE833" s="20"/>
      <c r="AF833" s="20"/>
      <c r="AG833" s="20"/>
      <c r="AH833" s="20"/>
      <c r="AI833" s="20"/>
      <c r="AJ833" s="20"/>
      <c r="AK833" s="20"/>
      <c r="AL833" s="20"/>
      <c r="AM833" s="20"/>
      <c r="AN833" s="20"/>
      <c r="AO833" s="20"/>
    </row>
    <row r="834" spans="1:41" ht="15" thickBot="1" x14ac:dyDescent="0.35">
      <c r="A834" s="20" t="s">
        <v>92</v>
      </c>
      <c r="B834">
        <v>74464</v>
      </c>
      <c r="C834">
        <v>828</v>
      </c>
      <c r="D834" s="20" t="s">
        <v>1073</v>
      </c>
      <c r="E834" s="20" t="s">
        <v>24</v>
      </c>
      <c r="F834">
        <v>59.678899999999999</v>
      </c>
      <c r="G834">
        <v>10.7753</v>
      </c>
      <c r="H834" s="20" t="s">
        <v>13</v>
      </c>
      <c r="I834">
        <v>2011</v>
      </c>
      <c r="J834">
        <v>2011</v>
      </c>
      <c r="K834" s="20" t="s">
        <v>31</v>
      </c>
      <c r="L834" s="20" t="s">
        <v>329</v>
      </c>
      <c r="M834">
        <v>6.3</v>
      </c>
      <c r="N834">
        <v>880</v>
      </c>
      <c r="O834">
        <v>5.4</v>
      </c>
      <c r="P834">
        <v>13.9</v>
      </c>
      <c r="Q834">
        <v>3030</v>
      </c>
      <c r="R834">
        <v>0</v>
      </c>
      <c r="S834">
        <v>2</v>
      </c>
      <c r="T834">
        <f t="shared" si="12"/>
        <v>6.6006600660066E-2</v>
      </c>
      <c r="U834" s="20"/>
      <c r="V834" s="20"/>
      <c r="W834" s="20"/>
      <c r="Y834" s="20"/>
      <c r="Z834" s="20"/>
      <c r="AA834" s="20"/>
      <c r="AB834" s="20"/>
      <c r="AC834" s="20"/>
      <c r="AD834" s="20"/>
      <c r="AE834" s="20"/>
      <c r="AF834" s="20"/>
      <c r="AG834" s="20"/>
      <c r="AH834" s="20"/>
      <c r="AI834" s="20"/>
      <c r="AJ834" s="20"/>
      <c r="AK834" s="20"/>
      <c r="AL834" s="20"/>
      <c r="AM834" s="20"/>
      <c r="AN834" s="20"/>
      <c r="AO834" s="20"/>
    </row>
    <row r="835" spans="1:41" ht="33" thickBot="1" x14ac:dyDescent="0.35">
      <c r="A835" s="20" t="s">
        <v>92</v>
      </c>
      <c r="B835">
        <v>42239</v>
      </c>
      <c r="C835">
        <v>830</v>
      </c>
      <c r="D835" s="20" t="s">
        <v>1074</v>
      </c>
      <c r="E835" s="20" t="s">
        <v>24</v>
      </c>
      <c r="F835">
        <v>43.764299999999999</v>
      </c>
      <c r="G835">
        <v>0.22053</v>
      </c>
      <c r="H835" s="20" t="s">
        <v>13</v>
      </c>
      <c r="I835">
        <v>2009</v>
      </c>
      <c r="J835">
        <v>2009</v>
      </c>
      <c r="K835" s="20" t="s">
        <v>31</v>
      </c>
      <c r="L835" s="20" t="s">
        <v>160</v>
      </c>
      <c r="M835">
        <v>13.7</v>
      </c>
      <c r="N835">
        <v>711</v>
      </c>
      <c r="O835">
        <v>7.1</v>
      </c>
      <c r="P835">
        <v>4.4000000000000004</v>
      </c>
      <c r="Q835">
        <v>2188</v>
      </c>
      <c r="R835">
        <v>0</v>
      </c>
      <c r="S835">
        <v>1</v>
      </c>
      <c r="T835">
        <f t="shared" si="12"/>
        <v>4.5703839122486288E-2</v>
      </c>
      <c r="U835" s="24" t="s">
        <v>1075</v>
      </c>
      <c r="V835" s="20"/>
      <c r="W835" s="20"/>
      <c r="Y835" s="20"/>
      <c r="Z835" s="20"/>
      <c r="AA835" s="20"/>
      <c r="AB835" s="20"/>
      <c r="AC835" s="20"/>
      <c r="AD835" s="20"/>
      <c r="AE835" s="20"/>
      <c r="AF835" s="20"/>
      <c r="AG835" s="20"/>
      <c r="AH835" s="20"/>
      <c r="AI835" s="20"/>
      <c r="AJ835" s="20"/>
      <c r="AK835" s="20"/>
      <c r="AL835" s="20"/>
      <c r="AM835" s="20"/>
      <c r="AN835" s="20"/>
      <c r="AO835" s="20"/>
    </row>
    <row r="836" spans="1:41" x14ac:dyDescent="0.3">
      <c r="A836" s="20" t="s">
        <v>87</v>
      </c>
      <c r="B836">
        <v>38573</v>
      </c>
      <c r="C836">
        <v>839</v>
      </c>
      <c r="D836" s="20" t="s">
        <v>1076</v>
      </c>
      <c r="E836" s="20" t="s">
        <v>23</v>
      </c>
      <c r="F836">
        <v>48.664299999999997</v>
      </c>
      <c r="G836">
        <v>14.706</v>
      </c>
      <c r="H836" s="20" t="s">
        <v>13</v>
      </c>
      <c r="I836">
        <v>2013</v>
      </c>
      <c r="J836">
        <v>2013</v>
      </c>
      <c r="K836" s="20" t="s">
        <v>31</v>
      </c>
      <c r="L836" s="20" t="s">
        <v>132</v>
      </c>
      <c r="M836">
        <v>6.6</v>
      </c>
      <c r="N836">
        <v>784</v>
      </c>
      <c r="O836">
        <v>4.5</v>
      </c>
      <c r="P836">
        <v>21.5</v>
      </c>
      <c r="Q836">
        <v>13499</v>
      </c>
      <c r="R836">
        <v>0</v>
      </c>
      <c r="S836">
        <v>1</v>
      </c>
      <c r="T836">
        <f t="shared" ref="T836:T848" si="13">S836/Q836*100</f>
        <v>7.4079561448996212E-3</v>
      </c>
      <c r="U836" s="22" t="s">
        <v>1077</v>
      </c>
      <c r="V836" s="20"/>
      <c r="W836" s="20"/>
      <c r="Y836" s="20"/>
      <c r="Z836" s="20"/>
      <c r="AA836" s="20"/>
      <c r="AB836" s="20"/>
      <c r="AC836" s="20"/>
      <c r="AD836" s="20"/>
      <c r="AE836" s="20"/>
      <c r="AF836" s="20"/>
      <c r="AG836" s="20"/>
      <c r="AH836" s="20"/>
      <c r="AI836" s="20"/>
      <c r="AJ836" s="20"/>
      <c r="AK836" s="20"/>
      <c r="AL836" s="20"/>
      <c r="AM836" s="20"/>
      <c r="AN836" s="20"/>
      <c r="AO836" s="20"/>
    </row>
    <row r="837" spans="1:41" x14ac:dyDescent="0.3">
      <c r="A837" s="20" t="s">
        <v>87</v>
      </c>
      <c r="B837">
        <v>57155</v>
      </c>
      <c r="C837">
        <v>839</v>
      </c>
      <c r="D837" s="20" t="s">
        <v>1078</v>
      </c>
      <c r="E837" s="20" t="s">
        <v>23</v>
      </c>
      <c r="F837">
        <v>48.663200000000003</v>
      </c>
      <c r="G837">
        <v>14.709099999999999</v>
      </c>
      <c r="H837" s="20" t="s">
        <v>13</v>
      </c>
      <c r="I837">
        <v>2013</v>
      </c>
      <c r="J837">
        <v>2013</v>
      </c>
      <c r="K837" s="20" t="s">
        <v>31</v>
      </c>
      <c r="L837" s="20" t="s">
        <v>132</v>
      </c>
      <c r="M837">
        <v>6.6</v>
      </c>
      <c r="N837">
        <v>812</v>
      </c>
      <c r="O837">
        <v>4.5</v>
      </c>
      <c r="P837">
        <v>19.8</v>
      </c>
      <c r="Q837">
        <v>11810</v>
      </c>
      <c r="R837">
        <v>0</v>
      </c>
      <c r="S837">
        <v>2</v>
      </c>
      <c r="T837">
        <f t="shared" si="13"/>
        <v>1.6934801016088061E-2</v>
      </c>
      <c r="U837" s="20"/>
      <c r="V837" s="20"/>
      <c r="W837" s="20"/>
      <c r="Y837" s="20"/>
      <c r="Z837" s="20"/>
      <c r="AA837" s="20"/>
      <c r="AB837" s="20"/>
      <c r="AC837" s="20"/>
      <c r="AD837" s="20"/>
      <c r="AE837" s="20"/>
      <c r="AF837" s="20"/>
      <c r="AG837" s="20"/>
      <c r="AH837" s="20"/>
      <c r="AI837" s="20"/>
      <c r="AJ837" s="20"/>
      <c r="AK837" s="20"/>
      <c r="AL837" s="20"/>
      <c r="AM837" s="20"/>
      <c r="AN837" s="20"/>
      <c r="AO837" s="20"/>
    </row>
    <row r="838" spans="1:41" x14ac:dyDescent="0.3">
      <c r="A838" s="20" t="s">
        <v>87</v>
      </c>
      <c r="B838">
        <v>58384</v>
      </c>
      <c r="C838">
        <v>839</v>
      </c>
      <c r="D838" s="20" t="s">
        <v>1079</v>
      </c>
      <c r="E838" s="20" t="s">
        <v>23</v>
      </c>
      <c r="F838">
        <v>48.6661</v>
      </c>
      <c r="G838">
        <v>14.7066</v>
      </c>
      <c r="H838" s="20" t="s">
        <v>13</v>
      </c>
      <c r="I838">
        <v>2013</v>
      </c>
      <c r="J838">
        <v>2013</v>
      </c>
      <c r="K838" s="20" t="s">
        <v>31</v>
      </c>
      <c r="L838" s="20" t="s">
        <v>132</v>
      </c>
      <c r="M838">
        <v>6.6</v>
      </c>
      <c r="N838">
        <v>784</v>
      </c>
      <c r="O838">
        <v>4.3</v>
      </c>
      <c r="P838">
        <v>20.100000000000001</v>
      </c>
      <c r="Q838">
        <v>9923</v>
      </c>
      <c r="R838">
        <v>0</v>
      </c>
      <c r="S838">
        <v>1</v>
      </c>
      <c r="T838">
        <f t="shared" si="13"/>
        <v>1.0077597500755819E-2</v>
      </c>
      <c r="U838" s="20"/>
      <c r="V838" s="20"/>
      <c r="W838" s="20"/>
      <c r="Y838" s="20"/>
      <c r="Z838" s="20"/>
      <c r="AA838" s="20"/>
      <c r="AB838" s="20"/>
      <c r="AC838" s="20"/>
      <c r="AD838" s="20"/>
      <c r="AE838" s="20"/>
      <c r="AF838" s="20"/>
      <c r="AG838" s="20"/>
      <c r="AH838" s="20"/>
      <c r="AI838" s="20"/>
      <c r="AJ838" s="20"/>
      <c r="AK838" s="20"/>
      <c r="AL838" s="20"/>
      <c r="AM838" s="20"/>
      <c r="AN838" s="20"/>
      <c r="AO838" s="20"/>
    </row>
    <row r="839" spans="1:41" x14ac:dyDescent="0.3">
      <c r="A839" s="20" t="s">
        <v>87</v>
      </c>
      <c r="B839">
        <v>59601</v>
      </c>
      <c r="C839">
        <v>839</v>
      </c>
      <c r="D839" s="20" t="s">
        <v>1080</v>
      </c>
      <c r="E839" s="20" t="s">
        <v>23</v>
      </c>
      <c r="F839">
        <v>48.667900000000003</v>
      </c>
      <c r="G839">
        <v>14.7089</v>
      </c>
      <c r="H839" s="20" t="s">
        <v>13</v>
      </c>
      <c r="I839">
        <v>2013</v>
      </c>
      <c r="J839">
        <v>2013</v>
      </c>
      <c r="K839" s="20" t="s">
        <v>31</v>
      </c>
      <c r="L839" s="20" t="s">
        <v>132</v>
      </c>
      <c r="M839">
        <v>6.7</v>
      </c>
      <c r="N839">
        <v>806</v>
      </c>
      <c r="O839">
        <v>4.3</v>
      </c>
      <c r="P839">
        <v>20.2</v>
      </c>
      <c r="Q839">
        <v>5492</v>
      </c>
      <c r="R839">
        <v>0</v>
      </c>
      <c r="S839">
        <v>1</v>
      </c>
      <c r="T839">
        <f t="shared" si="13"/>
        <v>1.820830298616169E-2</v>
      </c>
      <c r="U839" s="20"/>
      <c r="V839" s="20"/>
      <c r="W839" s="20"/>
      <c r="Y839" s="20"/>
      <c r="Z839" s="20"/>
      <c r="AA839" s="20"/>
      <c r="AB839" s="20"/>
      <c r="AC839" s="20"/>
      <c r="AD839" s="20"/>
      <c r="AE839" s="20"/>
      <c r="AF839" s="20"/>
      <c r="AG839" s="20"/>
      <c r="AH839" s="20"/>
      <c r="AI839" s="20"/>
      <c r="AJ839" s="20"/>
      <c r="AK839" s="20"/>
      <c r="AL839" s="20"/>
      <c r="AM839" s="20"/>
      <c r="AN839" s="20"/>
      <c r="AO839" s="20"/>
    </row>
    <row r="840" spans="1:41" x14ac:dyDescent="0.3">
      <c r="A840" s="20" t="s">
        <v>87</v>
      </c>
      <c r="B840">
        <v>59850</v>
      </c>
      <c r="C840">
        <v>839</v>
      </c>
      <c r="D840" s="20" t="s">
        <v>1081</v>
      </c>
      <c r="E840" s="20" t="s">
        <v>23</v>
      </c>
      <c r="F840">
        <v>48.667000000000002</v>
      </c>
      <c r="G840">
        <v>14.7082</v>
      </c>
      <c r="H840" s="20" t="s">
        <v>13</v>
      </c>
      <c r="I840">
        <v>2013</v>
      </c>
      <c r="J840">
        <v>2013</v>
      </c>
      <c r="K840" s="20" t="s">
        <v>31</v>
      </c>
      <c r="L840" s="20" t="s">
        <v>132</v>
      </c>
      <c r="M840">
        <v>6.7</v>
      </c>
      <c r="N840">
        <v>806</v>
      </c>
      <c r="O840">
        <v>4.3</v>
      </c>
      <c r="P840">
        <v>20.100000000000001</v>
      </c>
      <c r="Q840">
        <v>8545</v>
      </c>
      <c r="R840">
        <v>0</v>
      </c>
      <c r="S840">
        <v>1</v>
      </c>
      <c r="T840">
        <f t="shared" si="13"/>
        <v>1.1702750146284377E-2</v>
      </c>
      <c r="U840" s="20"/>
      <c r="V840" s="20"/>
      <c r="W840" s="20"/>
      <c r="Y840" s="20"/>
      <c r="Z840" s="20"/>
      <c r="AA840" s="20"/>
      <c r="AB840" s="20"/>
      <c r="AC840" s="20"/>
      <c r="AD840" s="20"/>
      <c r="AE840" s="20"/>
      <c r="AF840" s="20"/>
      <c r="AG840" s="20"/>
      <c r="AH840" s="20"/>
      <c r="AI840" s="20"/>
      <c r="AJ840" s="20"/>
      <c r="AK840" s="20"/>
      <c r="AL840" s="20"/>
      <c r="AM840" s="20"/>
      <c r="AN840" s="20"/>
      <c r="AO840" s="20"/>
    </row>
    <row r="841" spans="1:41" x14ac:dyDescent="0.3">
      <c r="A841" s="20" t="s">
        <v>87</v>
      </c>
      <c r="B841">
        <v>62634</v>
      </c>
      <c r="C841">
        <v>839</v>
      </c>
      <c r="D841" s="20" t="s">
        <v>1082</v>
      </c>
      <c r="E841" s="20" t="s">
        <v>23</v>
      </c>
      <c r="F841">
        <v>48.6633</v>
      </c>
      <c r="G841">
        <v>14.709199999999999</v>
      </c>
      <c r="H841" s="20" t="s">
        <v>13</v>
      </c>
      <c r="I841">
        <v>2013</v>
      </c>
      <c r="J841">
        <v>2013</v>
      </c>
      <c r="K841" s="20" t="s">
        <v>31</v>
      </c>
      <c r="L841" s="20" t="s">
        <v>132</v>
      </c>
      <c r="M841">
        <v>6.6</v>
      </c>
      <c r="N841">
        <v>812</v>
      </c>
      <c r="O841">
        <v>4.5</v>
      </c>
      <c r="P841">
        <v>19.8</v>
      </c>
      <c r="Q841">
        <v>6628</v>
      </c>
      <c r="R841">
        <v>0</v>
      </c>
      <c r="S841">
        <v>1</v>
      </c>
      <c r="T841">
        <f t="shared" si="13"/>
        <v>1.5087507543753773E-2</v>
      </c>
      <c r="U841" s="20"/>
      <c r="V841" s="20"/>
      <c r="W841" s="20"/>
      <c r="Y841" s="20"/>
      <c r="Z841" s="20"/>
      <c r="AA841" s="20"/>
      <c r="AB841" s="20"/>
      <c r="AC841" s="20"/>
      <c r="AD841" s="20"/>
      <c r="AE841" s="20"/>
      <c r="AF841" s="20"/>
      <c r="AG841" s="20"/>
      <c r="AH841" s="20"/>
      <c r="AI841" s="20"/>
      <c r="AJ841" s="20"/>
      <c r="AK841" s="20"/>
      <c r="AL841" s="20"/>
      <c r="AM841" s="20"/>
      <c r="AN841" s="20"/>
      <c r="AO841" s="20"/>
    </row>
    <row r="842" spans="1:41" x14ac:dyDescent="0.3">
      <c r="A842" s="20" t="s">
        <v>87</v>
      </c>
      <c r="B842">
        <v>64118</v>
      </c>
      <c r="C842">
        <v>839</v>
      </c>
      <c r="D842" s="20" t="s">
        <v>1083</v>
      </c>
      <c r="E842" s="20" t="s">
        <v>23</v>
      </c>
      <c r="F842">
        <v>48.667099999999998</v>
      </c>
      <c r="G842">
        <v>14.704000000000001</v>
      </c>
      <c r="H842" s="20" t="s">
        <v>13</v>
      </c>
      <c r="I842">
        <v>2013</v>
      </c>
      <c r="J842">
        <v>2013</v>
      </c>
      <c r="K842" s="20" t="s">
        <v>31</v>
      </c>
      <c r="L842" s="20" t="s">
        <v>132</v>
      </c>
      <c r="M842">
        <v>6.9</v>
      </c>
      <c r="N842">
        <v>760</v>
      </c>
      <c r="O842">
        <v>4.3</v>
      </c>
      <c r="P842">
        <v>21</v>
      </c>
      <c r="Q842">
        <v>12029</v>
      </c>
      <c r="R842">
        <v>0</v>
      </c>
      <c r="S842">
        <v>3</v>
      </c>
      <c r="T842">
        <f t="shared" si="13"/>
        <v>2.4939728988278325E-2</v>
      </c>
      <c r="U842" s="20"/>
      <c r="V842" s="20"/>
      <c r="W842" s="20"/>
      <c r="Y842" s="20"/>
      <c r="Z842" s="20"/>
      <c r="AA842" s="20"/>
      <c r="AB842" s="20"/>
      <c r="AC842" s="20"/>
      <c r="AD842" s="20"/>
      <c r="AE842" s="20"/>
      <c r="AF842" s="20"/>
      <c r="AG842" s="20"/>
      <c r="AH842" s="20"/>
      <c r="AI842" s="20"/>
      <c r="AJ842" s="20"/>
      <c r="AK842" s="20"/>
      <c r="AL842" s="20"/>
      <c r="AM842" s="20"/>
      <c r="AN842" s="20"/>
      <c r="AO842" s="20"/>
    </row>
    <row r="843" spans="1:41" x14ac:dyDescent="0.3">
      <c r="A843" s="20" t="s">
        <v>87</v>
      </c>
      <c r="B843">
        <v>64872</v>
      </c>
      <c r="C843">
        <v>839</v>
      </c>
      <c r="D843" s="20" t="s">
        <v>1084</v>
      </c>
      <c r="E843" s="20" t="s">
        <v>23</v>
      </c>
      <c r="F843">
        <v>48.664499999999997</v>
      </c>
      <c r="G843">
        <v>14.7074</v>
      </c>
      <c r="H843" s="20" t="s">
        <v>13</v>
      </c>
      <c r="I843">
        <v>2013</v>
      </c>
      <c r="J843">
        <v>2013</v>
      </c>
      <c r="K843" s="20" t="s">
        <v>31</v>
      </c>
      <c r="L843" s="20" t="s">
        <v>132</v>
      </c>
      <c r="M843">
        <v>6.6</v>
      </c>
      <c r="N843">
        <v>784</v>
      </c>
      <c r="O843">
        <v>4.5</v>
      </c>
      <c r="P843">
        <v>21.1</v>
      </c>
      <c r="Q843">
        <v>7304</v>
      </c>
      <c r="R843">
        <v>0</v>
      </c>
      <c r="S843">
        <v>7</v>
      </c>
      <c r="T843">
        <f t="shared" si="13"/>
        <v>9.5837897042716322E-2</v>
      </c>
      <c r="U843" s="20"/>
      <c r="V843" s="20"/>
      <c r="W843" s="20"/>
      <c r="X843" s="20"/>
      <c r="Y843" s="20"/>
      <c r="Z843" s="20"/>
      <c r="AA843" s="20"/>
      <c r="AB843" s="20"/>
      <c r="AC843" s="20"/>
      <c r="AD843" s="20"/>
      <c r="AE843" s="20"/>
      <c r="AF843" s="20"/>
      <c r="AG843" s="20"/>
      <c r="AH843" s="20"/>
      <c r="AI843" s="20"/>
      <c r="AJ843" s="20"/>
      <c r="AK843" s="20"/>
      <c r="AL843" s="20"/>
      <c r="AM843" s="20"/>
      <c r="AN843" s="20"/>
      <c r="AO843" s="20"/>
    </row>
    <row r="844" spans="1:41" x14ac:dyDescent="0.3">
      <c r="A844" s="20"/>
      <c r="B844" s="20"/>
      <c r="C844" s="20"/>
      <c r="D844" s="20"/>
      <c r="E844" s="20"/>
      <c r="F844" s="20"/>
      <c r="G844" s="20"/>
      <c r="H844" s="20"/>
      <c r="I844" s="20"/>
      <c r="J844" s="20"/>
      <c r="K844" s="20"/>
      <c r="L844" s="20"/>
      <c r="M844" s="20"/>
      <c r="N844" s="20"/>
      <c r="O844" s="20"/>
      <c r="P844" s="20"/>
      <c r="Q844">
        <f>SUM(Q3:Q843)</f>
        <v>53056228</v>
      </c>
      <c r="R844">
        <f t="shared" ref="R844:S844" si="14">SUM(R3:R843)</f>
        <v>0</v>
      </c>
      <c r="S844">
        <f t="shared" si="14"/>
        <v>19730</v>
      </c>
      <c r="T844">
        <f t="shared" si="13"/>
        <v>3.7186963234551847E-2</v>
      </c>
      <c r="U844" s="20"/>
      <c r="V844" s="20"/>
      <c r="W844" s="20"/>
      <c r="X844" s="20"/>
      <c r="Y844" s="20"/>
      <c r="Z844" s="20"/>
      <c r="AA844" s="20"/>
      <c r="AB844" s="20"/>
      <c r="AC844" s="20"/>
      <c r="AD844" s="20"/>
      <c r="AE844" s="20"/>
      <c r="AF844" s="20"/>
      <c r="AG844" s="20"/>
      <c r="AH844" s="20"/>
      <c r="AI844" s="20"/>
      <c r="AJ844" s="20"/>
      <c r="AK844" s="20"/>
      <c r="AL844" s="20"/>
      <c r="AM844" s="20"/>
      <c r="AN844" s="20"/>
      <c r="AO844" s="20"/>
    </row>
    <row r="845" spans="1:41" x14ac:dyDescent="0.3">
      <c r="A845" s="20"/>
      <c r="B845" s="34" t="s">
        <v>1</v>
      </c>
      <c r="C845" s="34"/>
      <c r="D845" s="34"/>
      <c r="E845" s="34"/>
      <c r="F845" s="34" t="s">
        <v>1085</v>
      </c>
      <c r="G845" s="34"/>
      <c r="H845" s="34"/>
      <c r="I845" s="34"/>
      <c r="J845" s="34"/>
      <c r="K845" s="34"/>
      <c r="L845" s="34"/>
      <c r="M845" s="34"/>
      <c r="N845" s="34"/>
      <c r="O845" s="34"/>
      <c r="P845" s="34"/>
      <c r="Q845" s="34"/>
      <c r="R845" s="34"/>
      <c r="S845" s="34"/>
      <c r="T845" s="34"/>
      <c r="U845" s="34"/>
      <c r="V845" s="34"/>
      <c r="W845" s="34"/>
      <c r="X845" s="34"/>
      <c r="Y845" s="34" t="s">
        <v>75</v>
      </c>
      <c r="Z845" s="34"/>
      <c r="AA845" s="34"/>
      <c r="AB845" s="34"/>
      <c r="AC845" s="34"/>
      <c r="AD845" s="34"/>
      <c r="AE845" s="34"/>
      <c r="AF845" s="34"/>
      <c r="AG845" s="34"/>
      <c r="AH845" s="34"/>
      <c r="AI845" s="34"/>
      <c r="AJ845" s="34"/>
      <c r="AK845" s="34" t="s">
        <v>5</v>
      </c>
      <c r="AL845" s="34" t="s">
        <v>6</v>
      </c>
      <c r="AM845" s="34"/>
      <c r="AN845" s="34"/>
    </row>
    <row r="846" spans="1:41" x14ac:dyDescent="0.3">
      <c r="A846" s="20"/>
      <c r="B846" s="35" t="s">
        <v>7</v>
      </c>
      <c r="C846" s="35" t="s">
        <v>8</v>
      </c>
      <c r="D846" s="35" t="s">
        <v>9</v>
      </c>
      <c r="E846" s="35" t="s">
        <v>10</v>
      </c>
      <c r="F846" s="35" t="s">
        <v>11</v>
      </c>
      <c r="G846" s="35" t="s">
        <v>12</v>
      </c>
      <c r="H846" s="35" t="s">
        <v>13</v>
      </c>
      <c r="I846" s="35" t="s">
        <v>14</v>
      </c>
      <c r="J846" s="35" t="s">
        <v>15</v>
      </c>
      <c r="K846" s="35" t="s">
        <v>16</v>
      </c>
      <c r="L846" s="35" t="s">
        <v>17</v>
      </c>
      <c r="M846" s="35" t="s">
        <v>18</v>
      </c>
      <c r="N846" s="35" t="s">
        <v>19</v>
      </c>
      <c r="O846" s="35" t="s">
        <v>20</v>
      </c>
      <c r="P846" s="35" t="s">
        <v>21</v>
      </c>
      <c r="Q846" s="35" t="s">
        <v>22</v>
      </c>
      <c r="R846" s="35" t="s">
        <v>23</v>
      </c>
      <c r="S846" s="35" t="s">
        <v>24</v>
      </c>
      <c r="T846" s="35" t="s">
        <v>25</v>
      </c>
      <c r="U846" s="35" t="s">
        <v>26</v>
      </c>
      <c r="V846" s="35" t="s">
        <v>27</v>
      </c>
      <c r="W846" s="35" t="s">
        <v>28</v>
      </c>
      <c r="X846" s="35" t="s">
        <v>29</v>
      </c>
      <c r="Y846" s="35" t="s">
        <v>30</v>
      </c>
      <c r="Z846" s="35" t="s">
        <v>31</v>
      </c>
      <c r="AA846" s="35" t="s">
        <v>32</v>
      </c>
      <c r="AB846" s="35" t="s">
        <v>33</v>
      </c>
      <c r="AC846" s="35" t="s">
        <v>34</v>
      </c>
      <c r="AD846" s="35" t="s">
        <v>35</v>
      </c>
      <c r="AE846" s="35" t="s">
        <v>36</v>
      </c>
      <c r="AF846" s="35" t="s">
        <v>37</v>
      </c>
      <c r="AG846" s="35" t="s">
        <v>38</v>
      </c>
      <c r="AH846" s="35" t="s">
        <v>39</v>
      </c>
      <c r="AI846" s="35" t="s">
        <v>40</v>
      </c>
      <c r="AJ846" s="35" t="s">
        <v>1086</v>
      </c>
      <c r="AK846" s="35" t="s">
        <v>41</v>
      </c>
      <c r="AL846" s="35" t="s">
        <v>42</v>
      </c>
      <c r="AM846" s="35" t="s">
        <v>43</v>
      </c>
      <c r="AN846" s="35" t="s">
        <v>44</v>
      </c>
    </row>
    <row r="847" spans="1:41" x14ac:dyDescent="0.3">
      <c r="A847" s="20"/>
      <c r="B847" s="34">
        <f>COUNT($B$3:$B$843)</f>
        <v>841</v>
      </c>
      <c r="C847" s="34">
        <f>COUNTA(_xlfn.UNIQUE(C457:C843))</f>
        <v>52</v>
      </c>
      <c r="D847" s="36">
        <f>SUM(S3:S843)</f>
        <v>19730</v>
      </c>
      <c r="E847" s="34">
        <f>D847/(SUM(Q3:Q843))*100</f>
        <v>3.7186963234551847E-2</v>
      </c>
      <c r="F847" s="34">
        <f>COUNTIF($H3:$H843,F846)</f>
        <v>25</v>
      </c>
      <c r="G847" s="34">
        <f t="shared" ref="G847:N847" si="15">COUNTIF($H3:$H843,G846)</f>
        <v>3</v>
      </c>
      <c r="H847" s="34">
        <f t="shared" si="15"/>
        <v>729</v>
      </c>
      <c r="I847" s="34">
        <f t="shared" si="15"/>
        <v>1</v>
      </c>
      <c r="J847" s="34">
        <f t="shared" si="15"/>
        <v>72</v>
      </c>
      <c r="K847" s="34">
        <f t="shared" si="15"/>
        <v>7</v>
      </c>
      <c r="L847" s="34">
        <f t="shared" si="15"/>
        <v>0</v>
      </c>
      <c r="M847" s="34">
        <f t="shared" si="15"/>
        <v>0</v>
      </c>
      <c r="N847" s="34">
        <f t="shared" si="15"/>
        <v>0</v>
      </c>
      <c r="O847" s="34">
        <f>COUNTIF($E$3:$E$843,O846)</f>
        <v>194</v>
      </c>
      <c r="P847" s="34">
        <f t="shared" ref="P847:Y847" si="16">COUNTIF($E$3:$E$843,P846)</f>
        <v>3</v>
      </c>
      <c r="Q847" s="34">
        <f t="shared" si="16"/>
        <v>65</v>
      </c>
      <c r="R847" s="34">
        <f t="shared" si="16"/>
        <v>34</v>
      </c>
      <c r="S847" s="34">
        <f t="shared" si="16"/>
        <v>384</v>
      </c>
      <c r="T847" s="34">
        <f>COUNTIF($E$3:$E$843,T846)</f>
        <v>71</v>
      </c>
      <c r="U847" s="34">
        <f>COUNTIF($E$3:$E$843,U846)</f>
        <v>70</v>
      </c>
      <c r="V847" s="34">
        <f>COUNTIF($E$3:$E$843,V846)</f>
        <v>1</v>
      </c>
      <c r="W847" s="34">
        <f>COUNTIF($E$3:$E$843,W846)</f>
        <v>13</v>
      </c>
      <c r="X847" s="34">
        <f>COUNTIF($E$3:$E$843,X846)</f>
        <v>6</v>
      </c>
      <c r="Y847" s="34">
        <f>COUNTIF($K$3:$K$843,Y846)</f>
        <v>66</v>
      </c>
      <c r="Z847" s="34">
        <f t="shared" ref="Z847:AJ847" si="17">COUNTIF($K$3:$K$843,Z846)</f>
        <v>587</v>
      </c>
      <c r="AA847" s="34">
        <f t="shared" si="17"/>
        <v>6</v>
      </c>
      <c r="AB847" s="34">
        <f t="shared" si="17"/>
        <v>26</v>
      </c>
      <c r="AC847" s="34">
        <f t="shared" si="17"/>
        <v>9</v>
      </c>
      <c r="AD847" s="34">
        <f t="shared" si="17"/>
        <v>1</v>
      </c>
      <c r="AE847" s="34">
        <f t="shared" si="17"/>
        <v>0</v>
      </c>
      <c r="AF847" s="34">
        <f t="shared" si="17"/>
        <v>0</v>
      </c>
      <c r="AG847" s="34">
        <f t="shared" si="17"/>
        <v>134</v>
      </c>
      <c r="AH847" s="34">
        <f t="shared" si="17"/>
        <v>3</v>
      </c>
      <c r="AI847" s="34">
        <f t="shared" si="17"/>
        <v>9</v>
      </c>
      <c r="AJ847" s="34">
        <f t="shared" si="17"/>
        <v>0</v>
      </c>
      <c r="AK847" s="34">
        <f>AVERAGEA(M641:M843)</f>
        <v>7.9123152709359381</v>
      </c>
      <c r="AL847" s="34">
        <f>AVERAGEA(N641:N843)</f>
        <v>721.6305418719212</v>
      </c>
      <c r="AM847" s="34">
        <f>AVERAGEA(O731:O843)</f>
        <v>5.1999999999999904</v>
      </c>
      <c r="AN847" s="34">
        <f>_xlfn.STDEV.P(O731:O843)</f>
        <v>0.61067205108991618</v>
      </c>
    </row>
    <row r="848" spans="1:41" x14ac:dyDescent="0.3">
      <c r="A848" s="20"/>
      <c r="B848" s="34">
        <f>COUNT(#REF!)</f>
        <v>0</v>
      </c>
      <c r="C848" s="34"/>
      <c r="D848" s="34"/>
      <c r="E848" s="34"/>
      <c r="F848" s="34">
        <f>F847/$B847*100</f>
        <v>2.9726516052318668</v>
      </c>
      <c r="G848" s="34">
        <f t="shared" ref="G848:X848" si="18">G847/$B847*100</f>
        <v>0.356718192627824</v>
      </c>
      <c r="H848" s="34">
        <f t="shared" si="18"/>
        <v>86.682520808561236</v>
      </c>
      <c r="I848" s="34">
        <f t="shared" si="18"/>
        <v>0.11890606420927466</v>
      </c>
      <c r="J848" s="34">
        <f t="shared" si="18"/>
        <v>8.5612366230677761</v>
      </c>
      <c r="K848" s="34">
        <f t="shared" si="18"/>
        <v>0.83234244946492275</v>
      </c>
      <c r="L848" s="34">
        <f t="shared" si="18"/>
        <v>0</v>
      </c>
      <c r="M848" s="34">
        <f t="shared" si="18"/>
        <v>0</v>
      </c>
      <c r="N848" s="34">
        <f t="shared" si="18"/>
        <v>0</v>
      </c>
      <c r="O848" s="34">
        <f>O847/$B847*100</f>
        <v>23.067776456599287</v>
      </c>
      <c r="P848" s="34">
        <f>P847/$B847*100</f>
        <v>0.356718192627824</v>
      </c>
      <c r="Q848" s="34">
        <f>Q847/$B847*100</f>
        <v>7.7288941736028542</v>
      </c>
      <c r="R848" s="34">
        <f t="shared" si="18"/>
        <v>4.0428061831153395</v>
      </c>
      <c r="S848" s="34">
        <f t="shared" si="18"/>
        <v>45.659928656361473</v>
      </c>
      <c r="T848" s="34">
        <f>T847/$B847*100</f>
        <v>8.4423305588585009</v>
      </c>
      <c r="U848" s="34">
        <f>U847/$B847*100</f>
        <v>8.3234244946492275</v>
      </c>
      <c r="V848" s="34">
        <f>V847/$B847*100</f>
        <v>0.11890606420927466</v>
      </c>
      <c r="W848" s="34">
        <f>W847/$B847*100</f>
        <v>1.5457788347205708</v>
      </c>
      <c r="X848" s="34">
        <f>X847/$B847*100</f>
        <v>0.71343638525564801</v>
      </c>
      <c r="Y848" s="34">
        <f>Y847/$B847*100</f>
        <v>7.8478002378121285</v>
      </c>
      <c r="Z848" s="34">
        <f>Z847/$B847*100</f>
        <v>69.797859690844234</v>
      </c>
      <c r="AA848" s="34">
        <f>AA847/$B847*100</f>
        <v>0.71343638525564801</v>
      </c>
      <c r="AB848" s="34">
        <f>AB847/$B847*100</f>
        <v>3.0915576694411415</v>
      </c>
      <c r="AC848" s="34">
        <f>AC847/$B847*100</f>
        <v>1.070154577883472</v>
      </c>
      <c r="AD848" s="34">
        <f>AD847/$B847*100</f>
        <v>0.11890606420927466</v>
      </c>
      <c r="AE848" s="34">
        <f>AE847/$B847*100</f>
        <v>0</v>
      </c>
      <c r="AF848" s="34">
        <f>AF847/$B847*100</f>
        <v>0</v>
      </c>
      <c r="AG848" s="34">
        <f>AG847/$B847*100</f>
        <v>15.933412604042807</v>
      </c>
      <c r="AH848" s="34">
        <f>AH847/$B847*100</f>
        <v>0.356718192627824</v>
      </c>
      <c r="AI848" s="34">
        <f>AI847/$B847*100</f>
        <v>1.070154577883472</v>
      </c>
      <c r="AJ848" s="34">
        <f>AJ847/$B847*100</f>
        <v>0</v>
      </c>
      <c r="AK848" s="34">
        <f>AK847</f>
        <v>7.9123152709359381</v>
      </c>
      <c r="AL848" s="34">
        <f t="shared" ref="AL848:AN848" si="19">AL847</f>
        <v>721.6305418719212</v>
      </c>
      <c r="AM848" s="34">
        <v>5.1999999999999904</v>
      </c>
      <c r="AN848" s="34">
        <f t="shared" si="19"/>
        <v>0.61067205108991618</v>
      </c>
    </row>
  </sheetData>
  <pageMargins left="0.7" right="0.7" top="0.78740157499999996" bottom="0.78740157499999996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F30203-630E-4137-834C-BD1C17AA906E}">
  <dimension ref="A1:AN26"/>
  <sheetViews>
    <sheetView workbookViewId="0">
      <selection activeCell="J11" sqref="J11"/>
    </sheetView>
  </sheetViews>
  <sheetFormatPr defaultRowHeight="14.4" x14ac:dyDescent="0.3"/>
  <sheetData>
    <row r="1" spans="1:19" x14ac:dyDescent="0.3">
      <c r="A1" s="38" t="s">
        <v>1693</v>
      </c>
      <c r="B1" t="s">
        <v>1692</v>
      </c>
      <c r="C1" t="s">
        <v>1691</v>
      </c>
    </row>
    <row r="2" spans="1:19" x14ac:dyDescent="0.3">
      <c r="A2" t="s">
        <v>1397</v>
      </c>
      <c r="B2" t="s">
        <v>1091</v>
      </c>
      <c r="C2" t="s">
        <v>67</v>
      </c>
      <c r="D2" t="s">
        <v>68</v>
      </c>
      <c r="E2" t="s">
        <v>69</v>
      </c>
      <c r="F2" t="s">
        <v>70</v>
      </c>
      <c r="G2" t="s">
        <v>71</v>
      </c>
      <c r="H2" t="s">
        <v>72</v>
      </c>
      <c r="I2" t="s">
        <v>73</v>
      </c>
      <c r="J2" t="s">
        <v>74</v>
      </c>
      <c r="K2" t="s">
        <v>75</v>
      </c>
      <c r="L2" t="s">
        <v>76</v>
      </c>
      <c r="M2" t="s">
        <v>77</v>
      </c>
      <c r="N2" t="s">
        <v>78</v>
      </c>
      <c r="O2" t="s">
        <v>79</v>
      </c>
      <c r="P2" t="s">
        <v>80</v>
      </c>
      <c r="Q2" t="s">
        <v>81</v>
      </c>
      <c r="R2" t="s">
        <v>82</v>
      </c>
      <c r="S2" t="s">
        <v>83</v>
      </c>
    </row>
    <row r="3" spans="1:19" x14ac:dyDescent="0.3">
      <c r="A3" t="s">
        <v>87</v>
      </c>
      <c r="B3">
        <v>1308</v>
      </c>
      <c r="C3">
        <v>536</v>
      </c>
      <c r="D3" t="s">
        <v>1675</v>
      </c>
      <c r="E3" t="s">
        <v>20</v>
      </c>
      <c r="F3">
        <v>46.802</v>
      </c>
      <c r="G3">
        <v>9.9047999999999998</v>
      </c>
      <c r="H3" t="s">
        <v>13</v>
      </c>
      <c r="I3">
        <v>2015</v>
      </c>
      <c r="J3">
        <v>2015</v>
      </c>
      <c r="K3" t="s">
        <v>31</v>
      </c>
      <c r="L3" t="s">
        <v>1123</v>
      </c>
      <c r="M3">
        <v>1.2</v>
      </c>
      <c r="N3">
        <v>1118</v>
      </c>
      <c r="O3">
        <v>5.2</v>
      </c>
      <c r="P3">
        <v>23.2</v>
      </c>
      <c r="Q3">
        <v>62650</v>
      </c>
      <c r="R3">
        <v>0</v>
      </c>
      <c r="S3">
        <v>17</v>
      </c>
    </row>
    <row r="4" spans="1:19" x14ac:dyDescent="0.3">
      <c r="A4" t="s">
        <v>87</v>
      </c>
      <c r="B4">
        <v>1309</v>
      </c>
      <c r="C4">
        <v>536</v>
      </c>
      <c r="D4" t="s">
        <v>1676</v>
      </c>
      <c r="E4" t="s">
        <v>20</v>
      </c>
      <c r="F4">
        <v>46.732599999999998</v>
      </c>
      <c r="G4">
        <v>9.8489599999999999</v>
      </c>
      <c r="H4" t="s">
        <v>13</v>
      </c>
      <c r="I4">
        <v>2015</v>
      </c>
      <c r="J4">
        <v>2015</v>
      </c>
      <c r="K4" t="s">
        <v>31</v>
      </c>
      <c r="L4" t="s">
        <v>1123</v>
      </c>
      <c r="M4">
        <v>2.5</v>
      </c>
      <c r="N4">
        <v>817</v>
      </c>
      <c r="O4">
        <v>5.2</v>
      </c>
      <c r="P4">
        <v>25.8</v>
      </c>
      <c r="Q4">
        <v>92900</v>
      </c>
      <c r="R4">
        <v>0</v>
      </c>
      <c r="S4">
        <v>17</v>
      </c>
    </row>
    <row r="5" spans="1:19" x14ac:dyDescent="0.3">
      <c r="A5" t="s">
        <v>87</v>
      </c>
      <c r="B5">
        <v>3761</v>
      </c>
      <c r="C5">
        <v>173</v>
      </c>
      <c r="D5" t="s">
        <v>1677</v>
      </c>
      <c r="E5" t="s">
        <v>24</v>
      </c>
      <c r="F5">
        <v>38.439700000000002</v>
      </c>
      <c r="G5">
        <v>-112.068</v>
      </c>
      <c r="H5" t="s">
        <v>11</v>
      </c>
      <c r="I5">
        <v>2019</v>
      </c>
      <c r="J5">
        <v>2019</v>
      </c>
      <c r="K5" t="s">
        <v>31</v>
      </c>
      <c r="L5" t="s">
        <v>123</v>
      </c>
      <c r="M5">
        <v>3</v>
      </c>
      <c r="N5">
        <v>318</v>
      </c>
      <c r="O5">
        <v>6</v>
      </c>
      <c r="P5">
        <v>11.6</v>
      </c>
      <c r="Q5">
        <v>241977</v>
      </c>
      <c r="R5">
        <v>0</v>
      </c>
      <c r="S5">
        <v>21</v>
      </c>
    </row>
    <row r="6" spans="1:19" x14ac:dyDescent="0.3">
      <c r="A6" t="s">
        <v>87</v>
      </c>
      <c r="B6">
        <v>5728</v>
      </c>
      <c r="C6">
        <v>624</v>
      </c>
      <c r="D6" t="s">
        <v>1678</v>
      </c>
      <c r="E6" t="s">
        <v>20</v>
      </c>
      <c r="F6">
        <v>54.333300000000001</v>
      </c>
      <c r="G6">
        <v>-123.267</v>
      </c>
      <c r="H6" t="s">
        <v>11</v>
      </c>
      <c r="I6">
        <v>2015</v>
      </c>
      <c r="J6">
        <v>2015</v>
      </c>
      <c r="K6" t="s">
        <v>31</v>
      </c>
      <c r="L6" t="s">
        <v>100</v>
      </c>
      <c r="M6">
        <v>3.6</v>
      </c>
      <c r="N6">
        <v>670</v>
      </c>
      <c r="O6">
        <v>5.2</v>
      </c>
      <c r="P6">
        <v>29.3</v>
      </c>
      <c r="Q6">
        <v>322333</v>
      </c>
      <c r="R6">
        <v>0</v>
      </c>
      <c r="S6">
        <v>2</v>
      </c>
    </row>
    <row r="7" spans="1:19" x14ac:dyDescent="0.3">
      <c r="A7" t="s">
        <v>87</v>
      </c>
      <c r="B7">
        <v>15147</v>
      </c>
      <c r="C7">
        <v>536</v>
      </c>
      <c r="D7" t="s">
        <v>1122</v>
      </c>
      <c r="E7" t="s">
        <v>20</v>
      </c>
      <c r="F7">
        <v>46.732599999999998</v>
      </c>
      <c r="G7">
        <v>9.8490300000000008</v>
      </c>
      <c r="H7" t="s">
        <v>13</v>
      </c>
      <c r="I7">
        <v>2015</v>
      </c>
      <c r="J7">
        <v>2015</v>
      </c>
      <c r="K7" t="s">
        <v>31</v>
      </c>
      <c r="L7" t="s">
        <v>1123</v>
      </c>
      <c r="M7">
        <v>2.5</v>
      </c>
      <c r="N7">
        <v>817</v>
      </c>
      <c r="O7">
        <v>5.2</v>
      </c>
      <c r="P7">
        <v>25.8</v>
      </c>
      <c r="Q7">
        <v>34059</v>
      </c>
      <c r="R7">
        <v>0</v>
      </c>
      <c r="S7">
        <v>1</v>
      </c>
    </row>
    <row r="8" spans="1:19" x14ac:dyDescent="0.3">
      <c r="A8" t="s">
        <v>87</v>
      </c>
      <c r="B8">
        <v>16910</v>
      </c>
      <c r="C8">
        <v>624</v>
      </c>
      <c r="D8" t="s">
        <v>843</v>
      </c>
      <c r="E8" t="s">
        <v>20</v>
      </c>
      <c r="F8">
        <v>54.333300000000001</v>
      </c>
      <c r="G8">
        <v>-123.267</v>
      </c>
      <c r="H8" t="s">
        <v>11</v>
      </c>
      <c r="I8">
        <v>2014</v>
      </c>
      <c r="J8">
        <v>2014</v>
      </c>
      <c r="K8" t="s">
        <v>31</v>
      </c>
      <c r="L8" t="s">
        <v>100</v>
      </c>
      <c r="M8">
        <v>3.6</v>
      </c>
      <c r="N8">
        <v>670</v>
      </c>
      <c r="O8">
        <v>5.2</v>
      </c>
      <c r="P8">
        <v>29.3</v>
      </c>
      <c r="Q8">
        <v>237595</v>
      </c>
      <c r="R8">
        <v>0</v>
      </c>
      <c r="S8">
        <v>1</v>
      </c>
    </row>
    <row r="9" spans="1:19" x14ac:dyDescent="0.3">
      <c r="A9" t="s">
        <v>87</v>
      </c>
      <c r="B9">
        <v>18051</v>
      </c>
      <c r="C9">
        <v>536</v>
      </c>
      <c r="D9" t="s">
        <v>1679</v>
      </c>
      <c r="E9" t="s">
        <v>20</v>
      </c>
      <c r="F9">
        <v>46.801000000000002</v>
      </c>
      <c r="G9">
        <v>9.9035600000000006</v>
      </c>
      <c r="H9" t="s">
        <v>13</v>
      </c>
      <c r="I9">
        <v>2015</v>
      </c>
      <c r="J9">
        <v>2015</v>
      </c>
      <c r="K9" t="s">
        <v>31</v>
      </c>
      <c r="L9" t="s">
        <v>1123</v>
      </c>
      <c r="M9">
        <v>1.2</v>
      </c>
      <c r="N9">
        <v>1118</v>
      </c>
      <c r="O9">
        <v>5.2</v>
      </c>
      <c r="P9">
        <v>23</v>
      </c>
      <c r="Q9">
        <v>77964</v>
      </c>
      <c r="R9">
        <v>0</v>
      </c>
      <c r="S9">
        <v>4</v>
      </c>
    </row>
    <row r="10" spans="1:19" x14ac:dyDescent="0.3">
      <c r="A10" t="s">
        <v>87</v>
      </c>
      <c r="B10">
        <v>18054</v>
      </c>
      <c r="C10">
        <v>536</v>
      </c>
      <c r="D10" t="s">
        <v>1680</v>
      </c>
      <c r="E10" t="s">
        <v>20</v>
      </c>
      <c r="F10">
        <v>46.801499999999997</v>
      </c>
      <c r="G10">
        <v>9.9038000000000004</v>
      </c>
      <c r="H10" t="s">
        <v>13</v>
      </c>
      <c r="I10">
        <v>2015</v>
      </c>
      <c r="J10">
        <v>2015</v>
      </c>
      <c r="K10" t="s">
        <v>31</v>
      </c>
      <c r="L10" t="s">
        <v>1123</v>
      </c>
      <c r="M10">
        <v>1.2</v>
      </c>
      <c r="N10">
        <v>1118</v>
      </c>
      <c r="O10">
        <v>5.3</v>
      </c>
      <c r="P10">
        <v>22.2</v>
      </c>
      <c r="Q10">
        <v>49796</v>
      </c>
      <c r="R10">
        <v>0</v>
      </c>
      <c r="S10">
        <v>4</v>
      </c>
    </row>
    <row r="11" spans="1:19" x14ac:dyDescent="0.3">
      <c r="A11" t="s">
        <v>87</v>
      </c>
      <c r="B11">
        <v>20246</v>
      </c>
      <c r="C11">
        <v>536</v>
      </c>
      <c r="D11" t="s">
        <v>1681</v>
      </c>
      <c r="E11" t="s">
        <v>20</v>
      </c>
      <c r="F11">
        <v>46.7346</v>
      </c>
      <c r="G11">
        <v>9.8538300000000003</v>
      </c>
      <c r="H11" t="s">
        <v>13</v>
      </c>
      <c r="I11">
        <v>2015</v>
      </c>
      <c r="J11">
        <v>2015</v>
      </c>
      <c r="K11" t="s">
        <v>31</v>
      </c>
      <c r="L11" t="s">
        <v>1123</v>
      </c>
      <c r="M11">
        <v>0.8</v>
      </c>
      <c r="N11">
        <v>1044</v>
      </c>
      <c r="O11">
        <v>5.0999999999999996</v>
      </c>
      <c r="P11">
        <v>25.6</v>
      </c>
      <c r="Q11">
        <v>48467</v>
      </c>
      <c r="R11">
        <v>0</v>
      </c>
      <c r="S11">
        <v>3</v>
      </c>
    </row>
    <row r="12" spans="1:19" x14ac:dyDescent="0.3">
      <c r="A12" t="s">
        <v>87</v>
      </c>
      <c r="B12">
        <v>21942</v>
      </c>
      <c r="C12">
        <v>536</v>
      </c>
      <c r="D12" t="s">
        <v>1682</v>
      </c>
      <c r="E12" t="s">
        <v>20</v>
      </c>
      <c r="F12">
        <v>46.802199999999999</v>
      </c>
      <c r="G12">
        <v>9.9090199999999999</v>
      </c>
      <c r="H12" t="s">
        <v>13</v>
      </c>
      <c r="I12">
        <v>2015</v>
      </c>
      <c r="J12">
        <v>2015</v>
      </c>
      <c r="K12" t="s">
        <v>31</v>
      </c>
      <c r="L12" t="s">
        <v>1123</v>
      </c>
      <c r="M12">
        <v>0.2</v>
      </c>
      <c r="N12">
        <v>1220</v>
      </c>
      <c r="O12">
        <v>5.2</v>
      </c>
      <c r="P12">
        <v>23.5</v>
      </c>
      <c r="Q12">
        <v>25635</v>
      </c>
      <c r="R12">
        <v>0</v>
      </c>
      <c r="S12">
        <v>9</v>
      </c>
    </row>
    <row r="13" spans="1:19" x14ac:dyDescent="0.3">
      <c r="A13" t="s">
        <v>87</v>
      </c>
      <c r="B13">
        <v>29477</v>
      </c>
      <c r="C13">
        <v>536</v>
      </c>
      <c r="D13" t="s">
        <v>1683</v>
      </c>
      <c r="E13" t="s">
        <v>20</v>
      </c>
      <c r="F13">
        <v>46.802399999999999</v>
      </c>
      <c r="G13">
        <v>9.90761</v>
      </c>
      <c r="H13" t="s">
        <v>13</v>
      </c>
      <c r="I13">
        <v>2015</v>
      </c>
      <c r="J13">
        <v>2015</v>
      </c>
      <c r="K13" t="s">
        <v>31</v>
      </c>
      <c r="L13" t="s">
        <v>1123</v>
      </c>
      <c r="M13">
        <v>1.2</v>
      </c>
      <c r="N13">
        <v>1118</v>
      </c>
      <c r="O13">
        <v>5.3</v>
      </c>
      <c r="P13">
        <v>22.8</v>
      </c>
      <c r="Q13">
        <v>38130</v>
      </c>
      <c r="R13">
        <v>0</v>
      </c>
      <c r="S13">
        <v>6</v>
      </c>
    </row>
    <row r="14" spans="1:19" x14ac:dyDescent="0.3">
      <c r="A14" t="s">
        <v>87</v>
      </c>
      <c r="B14">
        <v>29478</v>
      </c>
      <c r="C14">
        <v>536</v>
      </c>
      <c r="D14" t="s">
        <v>1684</v>
      </c>
      <c r="E14" t="s">
        <v>20</v>
      </c>
      <c r="F14">
        <v>46.732900000000001</v>
      </c>
      <c r="G14">
        <v>9.8507700000000007</v>
      </c>
      <c r="H14" t="s">
        <v>13</v>
      </c>
      <c r="I14">
        <v>2015</v>
      </c>
      <c r="J14">
        <v>2015</v>
      </c>
      <c r="K14" t="s">
        <v>31</v>
      </c>
      <c r="L14" t="s">
        <v>1123</v>
      </c>
      <c r="M14">
        <v>1.7</v>
      </c>
      <c r="N14">
        <v>930</v>
      </c>
      <c r="O14">
        <v>5.0999999999999996</v>
      </c>
      <c r="P14">
        <v>24.9</v>
      </c>
      <c r="Q14">
        <v>28925</v>
      </c>
      <c r="R14">
        <v>0</v>
      </c>
      <c r="S14">
        <v>6</v>
      </c>
    </row>
    <row r="15" spans="1:19" x14ac:dyDescent="0.3">
      <c r="A15" t="s">
        <v>87</v>
      </c>
      <c r="B15">
        <v>34167</v>
      </c>
      <c r="C15">
        <v>536</v>
      </c>
      <c r="D15" t="s">
        <v>1685</v>
      </c>
      <c r="E15" t="s">
        <v>20</v>
      </c>
      <c r="F15">
        <v>46.736400000000003</v>
      </c>
      <c r="G15">
        <v>9.8572799999999994</v>
      </c>
      <c r="H15" t="s">
        <v>13</v>
      </c>
      <c r="I15">
        <v>2015</v>
      </c>
      <c r="J15">
        <v>2015</v>
      </c>
      <c r="K15" t="s">
        <v>31</v>
      </c>
      <c r="L15" t="s">
        <v>1123</v>
      </c>
      <c r="M15">
        <v>0.8</v>
      </c>
      <c r="N15">
        <v>1044</v>
      </c>
      <c r="O15">
        <v>5.0999999999999996</v>
      </c>
      <c r="P15">
        <v>23</v>
      </c>
      <c r="Q15">
        <v>50441</v>
      </c>
      <c r="R15">
        <v>0</v>
      </c>
      <c r="S15">
        <v>1</v>
      </c>
    </row>
    <row r="16" spans="1:19" x14ac:dyDescent="0.3">
      <c r="A16" t="s">
        <v>87</v>
      </c>
      <c r="B16">
        <v>36320</v>
      </c>
      <c r="C16">
        <v>641</v>
      </c>
      <c r="D16" t="s">
        <v>888</v>
      </c>
      <c r="E16" t="s">
        <v>20</v>
      </c>
      <c r="F16">
        <v>43.51</v>
      </c>
      <c r="G16">
        <v>-93.66</v>
      </c>
      <c r="H16" t="s">
        <v>11</v>
      </c>
      <c r="I16">
        <v>2003</v>
      </c>
      <c r="J16">
        <v>2015</v>
      </c>
      <c r="K16" t="s">
        <v>34</v>
      </c>
      <c r="L16" t="s">
        <v>110</v>
      </c>
      <c r="M16">
        <v>7.7</v>
      </c>
      <c r="N16">
        <v>772</v>
      </c>
      <c r="O16">
        <v>6.4</v>
      </c>
      <c r="P16">
        <v>4.2</v>
      </c>
      <c r="Q16">
        <v>130831</v>
      </c>
      <c r="R16">
        <v>0</v>
      </c>
      <c r="S16">
        <v>3</v>
      </c>
    </row>
    <row r="17" spans="1:40" x14ac:dyDescent="0.3">
      <c r="A17" t="s">
        <v>87</v>
      </c>
      <c r="B17">
        <v>50907</v>
      </c>
      <c r="C17">
        <v>536</v>
      </c>
      <c r="D17" t="s">
        <v>1686</v>
      </c>
      <c r="E17" t="s">
        <v>20</v>
      </c>
      <c r="F17">
        <v>46.735399999999998</v>
      </c>
      <c r="G17">
        <v>9.8557699999999997</v>
      </c>
      <c r="H17" t="s">
        <v>13</v>
      </c>
      <c r="I17">
        <v>2015</v>
      </c>
      <c r="J17">
        <v>2015</v>
      </c>
      <c r="K17" t="s">
        <v>31</v>
      </c>
      <c r="L17" t="s">
        <v>1123</v>
      </c>
      <c r="M17">
        <v>0.8</v>
      </c>
      <c r="N17">
        <v>1044</v>
      </c>
      <c r="O17">
        <v>5.0999999999999996</v>
      </c>
      <c r="P17">
        <v>22.7</v>
      </c>
      <c r="Q17">
        <v>18201</v>
      </c>
      <c r="R17">
        <v>0</v>
      </c>
      <c r="S17">
        <v>3</v>
      </c>
    </row>
    <row r="18" spans="1:40" x14ac:dyDescent="0.3">
      <c r="A18" t="s">
        <v>87</v>
      </c>
      <c r="B18">
        <v>53560</v>
      </c>
      <c r="C18">
        <v>194</v>
      </c>
      <c r="D18" t="s">
        <v>1687</v>
      </c>
      <c r="E18" t="s">
        <v>20</v>
      </c>
      <c r="F18">
        <v>59.681100000000001</v>
      </c>
      <c r="G18">
        <v>150.70500000000001</v>
      </c>
      <c r="H18" t="s">
        <v>15</v>
      </c>
      <c r="I18">
        <v>2017</v>
      </c>
      <c r="J18">
        <v>2017</v>
      </c>
      <c r="K18" t="s">
        <v>31</v>
      </c>
      <c r="L18" t="s">
        <v>89</v>
      </c>
      <c r="M18">
        <v>-5.2</v>
      </c>
      <c r="N18">
        <v>462</v>
      </c>
      <c r="O18">
        <v>4.4000000000000004</v>
      </c>
      <c r="P18">
        <v>16.5</v>
      </c>
      <c r="Q18">
        <v>16280</v>
      </c>
      <c r="R18">
        <v>0</v>
      </c>
      <c r="S18">
        <v>1</v>
      </c>
    </row>
    <row r="19" spans="1:40" x14ac:dyDescent="0.3">
      <c r="A19" t="s">
        <v>87</v>
      </c>
      <c r="B19">
        <v>56046</v>
      </c>
      <c r="C19">
        <v>536</v>
      </c>
      <c r="D19" t="s">
        <v>1688</v>
      </c>
      <c r="E19" t="s">
        <v>20</v>
      </c>
      <c r="F19">
        <v>46.732999999999997</v>
      </c>
      <c r="G19">
        <v>9.8504299999999994</v>
      </c>
      <c r="H19" t="s">
        <v>13</v>
      </c>
      <c r="I19">
        <v>2015</v>
      </c>
      <c r="J19">
        <v>2015</v>
      </c>
      <c r="K19" t="s">
        <v>31</v>
      </c>
      <c r="L19" t="s">
        <v>1123</v>
      </c>
      <c r="M19">
        <v>1.7</v>
      </c>
      <c r="N19">
        <v>930</v>
      </c>
      <c r="O19">
        <v>5.0999999999999996</v>
      </c>
      <c r="P19">
        <v>24.9</v>
      </c>
      <c r="Q19">
        <v>9079</v>
      </c>
      <c r="R19">
        <v>0</v>
      </c>
      <c r="S19">
        <v>1</v>
      </c>
    </row>
    <row r="20" spans="1:40" x14ac:dyDescent="0.3">
      <c r="A20" t="s">
        <v>87</v>
      </c>
      <c r="B20">
        <v>56150</v>
      </c>
      <c r="C20">
        <v>536</v>
      </c>
      <c r="D20" t="s">
        <v>1689</v>
      </c>
      <c r="E20" t="s">
        <v>20</v>
      </c>
      <c r="F20">
        <v>46.802799999999998</v>
      </c>
      <c r="G20">
        <v>9.9117999999999995</v>
      </c>
      <c r="H20" t="s">
        <v>13</v>
      </c>
      <c r="I20">
        <v>2015</v>
      </c>
      <c r="J20">
        <v>2015</v>
      </c>
      <c r="K20" t="s">
        <v>31</v>
      </c>
      <c r="L20" t="s">
        <v>1123</v>
      </c>
      <c r="M20">
        <v>0.2</v>
      </c>
      <c r="N20">
        <v>1220</v>
      </c>
      <c r="O20">
        <v>5.2</v>
      </c>
      <c r="P20">
        <v>23.1</v>
      </c>
      <c r="Q20">
        <v>7135</v>
      </c>
      <c r="R20">
        <v>0</v>
      </c>
      <c r="S20">
        <v>2</v>
      </c>
    </row>
    <row r="21" spans="1:40" x14ac:dyDescent="0.3">
      <c r="A21" t="s">
        <v>87</v>
      </c>
      <c r="B21">
        <v>66961</v>
      </c>
      <c r="C21">
        <v>694</v>
      </c>
      <c r="D21" t="s">
        <v>1690</v>
      </c>
      <c r="E21" t="s">
        <v>20</v>
      </c>
      <c r="F21">
        <v>68.063599999999994</v>
      </c>
      <c r="G21">
        <v>24.033899999999999</v>
      </c>
      <c r="H21" t="s">
        <v>13</v>
      </c>
      <c r="I21">
        <v>2012</v>
      </c>
      <c r="J21">
        <v>2012</v>
      </c>
      <c r="K21" t="s">
        <v>36</v>
      </c>
      <c r="L21" t="s">
        <v>123</v>
      </c>
      <c r="M21">
        <v>-2.2999999999999998</v>
      </c>
      <c r="N21">
        <v>631</v>
      </c>
      <c r="O21">
        <v>5</v>
      </c>
      <c r="P21">
        <v>16.899999999999999</v>
      </c>
      <c r="Q21">
        <v>4183</v>
      </c>
      <c r="R21">
        <v>0</v>
      </c>
      <c r="S21">
        <v>1</v>
      </c>
    </row>
    <row r="23" spans="1:40" x14ac:dyDescent="0.3">
      <c r="B23" s="34" t="s">
        <v>1</v>
      </c>
      <c r="C23" s="34"/>
      <c r="D23" s="34"/>
      <c r="E23" s="34"/>
      <c r="F23" s="34" t="s">
        <v>1085</v>
      </c>
      <c r="G23" s="34"/>
      <c r="H23" s="34"/>
      <c r="I23" s="34"/>
      <c r="J23" s="34"/>
      <c r="K23" s="34"/>
      <c r="L23" s="34"/>
      <c r="M23" s="34"/>
      <c r="N23" s="34"/>
      <c r="O23" s="34"/>
      <c r="P23" s="34"/>
      <c r="Q23" s="34"/>
      <c r="R23" s="34"/>
      <c r="S23" s="34"/>
      <c r="T23" s="34"/>
      <c r="U23" s="34"/>
      <c r="V23" s="34"/>
      <c r="W23" s="34"/>
      <c r="X23" s="34"/>
      <c r="Y23" s="34" t="s">
        <v>75</v>
      </c>
      <c r="Z23" s="34"/>
      <c r="AA23" s="34"/>
      <c r="AB23" s="34"/>
      <c r="AC23" s="34"/>
      <c r="AD23" s="34"/>
      <c r="AE23" s="34"/>
      <c r="AF23" s="34"/>
      <c r="AG23" s="34"/>
      <c r="AH23" s="34"/>
      <c r="AI23" s="34"/>
      <c r="AJ23" s="34"/>
      <c r="AK23" s="34" t="s">
        <v>5</v>
      </c>
      <c r="AL23" s="34" t="s">
        <v>6</v>
      </c>
      <c r="AM23" s="34"/>
      <c r="AN23" s="34"/>
    </row>
    <row r="24" spans="1:40" x14ac:dyDescent="0.3">
      <c r="B24" s="34" t="s">
        <v>7</v>
      </c>
      <c r="C24" s="34" t="s">
        <v>8</v>
      </c>
      <c r="D24" s="34" t="s">
        <v>9</v>
      </c>
      <c r="E24" s="34" t="s">
        <v>10</v>
      </c>
      <c r="F24" s="34" t="s">
        <v>11</v>
      </c>
      <c r="G24" s="34" t="s">
        <v>12</v>
      </c>
      <c r="H24" s="34" t="s">
        <v>13</v>
      </c>
      <c r="I24" s="34" t="s">
        <v>14</v>
      </c>
      <c r="J24" s="34" t="s">
        <v>15</v>
      </c>
      <c r="K24" s="34" t="s">
        <v>16</v>
      </c>
      <c r="L24" s="34" t="s">
        <v>17</v>
      </c>
      <c r="M24" s="34" t="s">
        <v>18</v>
      </c>
      <c r="N24" s="34" t="s">
        <v>19</v>
      </c>
      <c r="O24" s="34" t="s">
        <v>20</v>
      </c>
      <c r="P24" s="34" t="s">
        <v>21</v>
      </c>
      <c r="Q24" s="34" t="s">
        <v>22</v>
      </c>
      <c r="R24" s="34" t="s">
        <v>23</v>
      </c>
      <c r="S24" s="34" t="s">
        <v>24</v>
      </c>
      <c r="T24" s="34" t="s">
        <v>25</v>
      </c>
      <c r="U24" s="34" t="s">
        <v>26</v>
      </c>
      <c r="V24" s="34" t="s">
        <v>27</v>
      </c>
      <c r="W24" s="34" t="s">
        <v>28</v>
      </c>
      <c r="X24" s="34" t="s">
        <v>29</v>
      </c>
      <c r="Y24" s="34" t="s">
        <v>30</v>
      </c>
      <c r="Z24" s="34" t="s">
        <v>31</v>
      </c>
      <c r="AA24" s="34" t="s">
        <v>32</v>
      </c>
      <c r="AB24" s="34" t="s">
        <v>33</v>
      </c>
      <c r="AC24" s="34" t="s">
        <v>34</v>
      </c>
      <c r="AD24" s="34" t="s">
        <v>35</v>
      </c>
      <c r="AE24" s="34" t="s">
        <v>36</v>
      </c>
      <c r="AF24" s="34" t="s">
        <v>37</v>
      </c>
      <c r="AG24" s="34" t="s">
        <v>38</v>
      </c>
      <c r="AH24" s="34" t="s">
        <v>39</v>
      </c>
      <c r="AI24" s="34" t="s">
        <v>40</v>
      </c>
      <c r="AJ24" s="34" t="s">
        <v>1086</v>
      </c>
      <c r="AK24" s="34" t="s">
        <v>41</v>
      </c>
      <c r="AL24" s="34" t="s">
        <v>42</v>
      </c>
      <c r="AM24" s="34" t="s">
        <v>43</v>
      </c>
      <c r="AN24" s="34" t="s">
        <v>44</v>
      </c>
    </row>
    <row r="25" spans="1:40" x14ac:dyDescent="0.3">
      <c r="B25" s="34">
        <v>19</v>
      </c>
      <c r="C25" s="34">
        <v>6</v>
      </c>
      <c r="D25" s="34">
        <v>103</v>
      </c>
      <c r="E25" s="34">
        <v>6.8823538451978214E-3</v>
      </c>
      <c r="F25" s="34">
        <v>4</v>
      </c>
      <c r="G25" s="34">
        <v>0</v>
      </c>
      <c r="H25" s="34">
        <v>14</v>
      </c>
      <c r="I25" s="34">
        <v>0</v>
      </c>
      <c r="J25" s="34">
        <v>1</v>
      </c>
      <c r="K25" s="34">
        <v>0</v>
      </c>
      <c r="L25" s="34">
        <v>0</v>
      </c>
      <c r="M25" s="34">
        <v>0</v>
      </c>
      <c r="N25" s="34">
        <v>0</v>
      </c>
      <c r="O25" s="34">
        <v>18</v>
      </c>
      <c r="P25" s="34">
        <v>0</v>
      </c>
      <c r="Q25" s="34">
        <v>0</v>
      </c>
      <c r="R25" s="34">
        <v>0</v>
      </c>
      <c r="S25" s="34">
        <v>1</v>
      </c>
      <c r="T25" s="34">
        <v>0</v>
      </c>
      <c r="U25" s="34">
        <v>0</v>
      </c>
      <c r="V25" s="34">
        <v>0</v>
      </c>
      <c r="W25" s="34">
        <v>0</v>
      </c>
      <c r="X25" s="34">
        <v>0</v>
      </c>
      <c r="Y25" s="34">
        <v>0</v>
      </c>
      <c r="Z25" s="34">
        <v>17</v>
      </c>
      <c r="AA25" s="34">
        <v>0</v>
      </c>
      <c r="AB25" s="34">
        <v>0</v>
      </c>
      <c r="AC25" s="34">
        <v>1</v>
      </c>
      <c r="AD25" s="34">
        <v>0</v>
      </c>
      <c r="AE25" s="34">
        <v>1</v>
      </c>
      <c r="AF25" s="34">
        <v>0</v>
      </c>
      <c r="AG25" s="34">
        <v>0</v>
      </c>
      <c r="AH25" s="34">
        <v>0</v>
      </c>
      <c r="AI25" s="34">
        <v>0</v>
      </c>
      <c r="AJ25" s="34">
        <v>0</v>
      </c>
      <c r="AK25" s="34">
        <v>1.3894736842105262</v>
      </c>
      <c r="AL25" s="34">
        <v>897.9473684210526</v>
      </c>
      <c r="AM25" s="34">
        <v>5.2368421052631575</v>
      </c>
      <c r="AN25" s="34">
        <v>0.38417447559778228</v>
      </c>
    </row>
    <row r="26" spans="1:40" x14ac:dyDescent="0.3">
      <c r="B26" s="34">
        <v>0</v>
      </c>
      <c r="C26" s="34"/>
      <c r="D26" s="34"/>
      <c r="E26" s="34"/>
      <c r="F26" s="34">
        <v>21.052631578947366</v>
      </c>
      <c r="G26" s="34">
        <v>0</v>
      </c>
      <c r="H26" s="34">
        <v>73.68421052631578</v>
      </c>
      <c r="I26" s="34">
        <v>0</v>
      </c>
      <c r="J26" s="34">
        <v>5.2631578947368416</v>
      </c>
      <c r="K26" s="34">
        <v>0</v>
      </c>
      <c r="L26" s="34">
        <v>0</v>
      </c>
      <c r="M26" s="34">
        <v>0</v>
      </c>
      <c r="N26" s="34">
        <v>0</v>
      </c>
      <c r="O26" s="34">
        <v>94.73684210526315</v>
      </c>
      <c r="P26" s="34">
        <v>0</v>
      </c>
      <c r="Q26" s="34">
        <v>0</v>
      </c>
      <c r="R26" s="34">
        <v>0</v>
      </c>
      <c r="S26" s="34">
        <v>5.2631578947368416</v>
      </c>
      <c r="T26" s="34">
        <v>0</v>
      </c>
      <c r="U26" s="34">
        <v>0</v>
      </c>
      <c r="V26" s="34">
        <v>0</v>
      </c>
      <c r="W26" s="34">
        <v>0</v>
      </c>
      <c r="X26" s="34">
        <v>0</v>
      </c>
      <c r="Y26" s="34">
        <v>0</v>
      </c>
      <c r="Z26" s="34">
        <v>89.473684210526315</v>
      </c>
      <c r="AA26" s="34">
        <v>0</v>
      </c>
      <c r="AB26" s="34">
        <v>0</v>
      </c>
      <c r="AC26" s="34">
        <v>5.2631578947368416</v>
      </c>
      <c r="AD26" s="34">
        <v>0</v>
      </c>
      <c r="AE26" s="34">
        <v>5.2631578947368416</v>
      </c>
      <c r="AF26" s="34">
        <v>0</v>
      </c>
      <c r="AG26" s="34">
        <v>0</v>
      </c>
      <c r="AH26" s="34">
        <v>0</v>
      </c>
      <c r="AI26" s="34">
        <v>0</v>
      </c>
      <c r="AJ26" s="34">
        <v>0</v>
      </c>
      <c r="AK26" s="34">
        <v>1.3894736842105262</v>
      </c>
      <c r="AL26" s="34">
        <v>897.9473684210526</v>
      </c>
      <c r="AM26" s="34">
        <v>5.2368421052631575</v>
      </c>
      <c r="AN26" s="34">
        <v>0.38417447559778228</v>
      </c>
    </row>
  </sheetData>
  <phoneticPr fontId="5" type="noConversion"/>
  <conditionalFormatting sqref="C1">
    <cfRule type="duplicateValues" dxfId="0" priority="1"/>
  </conditionalFormatting>
  <pageMargins left="0.7" right="0.7" top="0.78740157499999996" bottom="0.78740157499999996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D01422-197C-421D-97CF-17156C192D69}">
  <dimension ref="A1:AJ92"/>
  <sheetViews>
    <sheetView topLeftCell="A64" workbookViewId="0">
      <selection activeCell="B1" sqref="B1"/>
    </sheetView>
  </sheetViews>
  <sheetFormatPr defaultRowHeight="14.4" x14ac:dyDescent="0.3"/>
  <sheetData>
    <row r="1" spans="1:15" x14ac:dyDescent="0.3">
      <c r="A1" s="38" t="s">
        <v>46</v>
      </c>
      <c r="B1" t="s">
        <v>1965</v>
      </c>
    </row>
    <row r="2" spans="1:15" x14ac:dyDescent="0.3">
      <c r="A2" t="s">
        <v>1397</v>
      </c>
      <c r="B2" t="s">
        <v>1091</v>
      </c>
      <c r="C2" t="s">
        <v>67</v>
      </c>
      <c r="D2" t="s">
        <v>68</v>
      </c>
      <c r="E2" t="s">
        <v>69</v>
      </c>
      <c r="F2" t="s">
        <v>70</v>
      </c>
      <c r="G2" t="s">
        <v>71</v>
      </c>
      <c r="H2" t="s">
        <v>72</v>
      </c>
      <c r="I2" t="s">
        <v>73</v>
      </c>
      <c r="J2" t="s">
        <v>74</v>
      </c>
      <c r="K2" t="s">
        <v>75</v>
      </c>
      <c r="L2" t="s">
        <v>76</v>
      </c>
      <c r="M2" t="s">
        <v>81</v>
      </c>
      <c r="N2" t="s">
        <v>82</v>
      </c>
      <c r="O2" t="s">
        <v>83</v>
      </c>
    </row>
    <row r="3" spans="1:15" x14ac:dyDescent="0.3">
      <c r="A3" t="s">
        <v>87</v>
      </c>
      <c r="B3">
        <v>240</v>
      </c>
      <c r="C3">
        <v>156</v>
      </c>
      <c r="D3" t="s">
        <v>1092</v>
      </c>
      <c r="E3" t="s">
        <v>24</v>
      </c>
      <c r="F3" t="s">
        <v>1876</v>
      </c>
      <c r="G3" t="s">
        <v>1877</v>
      </c>
      <c r="H3" t="s">
        <v>13</v>
      </c>
      <c r="I3">
        <v>2017</v>
      </c>
      <c r="J3">
        <v>2017</v>
      </c>
      <c r="K3" t="s">
        <v>38</v>
      </c>
      <c r="L3" t="s">
        <v>352</v>
      </c>
      <c r="M3">
        <v>54927</v>
      </c>
      <c r="N3">
        <v>0</v>
      </c>
      <c r="O3">
        <v>7</v>
      </c>
    </row>
    <row r="4" spans="1:15" x14ac:dyDescent="0.3">
      <c r="A4" t="s">
        <v>87</v>
      </c>
      <c r="B4">
        <v>1521</v>
      </c>
      <c r="C4">
        <v>597</v>
      </c>
      <c r="D4" t="s">
        <v>791</v>
      </c>
      <c r="E4" t="s">
        <v>26</v>
      </c>
      <c r="F4" t="s">
        <v>1878</v>
      </c>
      <c r="G4" t="s">
        <v>1879</v>
      </c>
      <c r="H4" t="s">
        <v>13</v>
      </c>
      <c r="I4">
        <v>2019</v>
      </c>
      <c r="J4">
        <v>2019</v>
      </c>
      <c r="K4" t="s">
        <v>31</v>
      </c>
      <c r="L4" t="s">
        <v>788</v>
      </c>
      <c r="M4">
        <v>220329</v>
      </c>
      <c r="N4">
        <v>0</v>
      </c>
      <c r="O4">
        <v>9</v>
      </c>
    </row>
    <row r="5" spans="1:15" x14ac:dyDescent="0.3">
      <c r="A5" t="s">
        <v>87</v>
      </c>
      <c r="B5">
        <v>1766</v>
      </c>
      <c r="C5">
        <v>549</v>
      </c>
      <c r="D5" t="s">
        <v>727</v>
      </c>
      <c r="E5" t="s">
        <v>24</v>
      </c>
      <c r="F5" t="s">
        <v>1753</v>
      </c>
      <c r="G5" t="s">
        <v>1754</v>
      </c>
      <c r="H5" t="s">
        <v>13</v>
      </c>
      <c r="I5">
        <v>2016</v>
      </c>
      <c r="J5">
        <v>2016</v>
      </c>
      <c r="K5" t="s">
        <v>31</v>
      </c>
      <c r="L5" t="s">
        <v>132</v>
      </c>
      <c r="M5">
        <v>153931</v>
      </c>
      <c r="N5">
        <v>0</v>
      </c>
      <c r="O5">
        <v>3</v>
      </c>
    </row>
    <row r="6" spans="1:15" x14ac:dyDescent="0.3">
      <c r="A6" t="s">
        <v>87</v>
      </c>
      <c r="B6">
        <v>2847</v>
      </c>
      <c r="C6">
        <v>549</v>
      </c>
      <c r="D6" t="s">
        <v>730</v>
      </c>
      <c r="E6" t="s">
        <v>24</v>
      </c>
      <c r="F6" t="s">
        <v>1753</v>
      </c>
      <c r="G6" t="s">
        <v>1754</v>
      </c>
      <c r="H6" t="s">
        <v>13</v>
      </c>
      <c r="I6">
        <v>2016</v>
      </c>
      <c r="J6">
        <v>2016</v>
      </c>
      <c r="K6" t="s">
        <v>31</v>
      </c>
      <c r="L6" t="s">
        <v>132</v>
      </c>
      <c r="M6">
        <v>181050</v>
      </c>
      <c r="N6">
        <v>0</v>
      </c>
      <c r="O6">
        <v>18</v>
      </c>
    </row>
    <row r="7" spans="1:15" x14ac:dyDescent="0.3">
      <c r="A7" t="s">
        <v>87</v>
      </c>
      <c r="B7">
        <v>3117</v>
      </c>
      <c r="C7">
        <v>597</v>
      </c>
      <c r="D7" t="s">
        <v>795</v>
      </c>
      <c r="E7" t="s">
        <v>26</v>
      </c>
      <c r="F7" t="s">
        <v>1880</v>
      </c>
      <c r="G7" t="s">
        <v>1881</v>
      </c>
      <c r="H7" t="s">
        <v>13</v>
      </c>
      <c r="I7">
        <v>2019</v>
      </c>
      <c r="J7">
        <v>2019</v>
      </c>
      <c r="K7" t="s">
        <v>38</v>
      </c>
      <c r="L7" t="s">
        <v>788</v>
      </c>
      <c r="M7">
        <v>149764</v>
      </c>
      <c r="N7">
        <v>0</v>
      </c>
      <c r="O7">
        <v>3</v>
      </c>
    </row>
    <row r="8" spans="1:15" x14ac:dyDescent="0.3">
      <c r="A8" t="s">
        <v>87</v>
      </c>
      <c r="B8">
        <v>3131</v>
      </c>
      <c r="C8">
        <v>163</v>
      </c>
      <c r="D8" t="s">
        <v>1882</v>
      </c>
      <c r="E8" t="s">
        <v>28</v>
      </c>
      <c r="F8" t="s">
        <v>1883</v>
      </c>
      <c r="G8" t="s">
        <v>1884</v>
      </c>
      <c r="H8" t="s">
        <v>13</v>
      </c>
      <c r="I8">
        <v>2018</v>
      </c>
      <c r="J8">
        <v>2018</v>
      </c>
      <c r="K8" t="s">
        <v>31</v>
      </c>
      <c r="L8" t="s">
        <v>123</v>
      </c>
      <c r="M8">
        <v>379156</v>
      </c>
      <c r="N8">
        <v>0</v>
      </c>
      <c r="O8">
        <v>3</v>
      </c>
    </row>
    <row r="9" spans="1:15" x14ac:dyDescent="0.3">
      <c r="A9" t="s">
        <v>87</v>
      </c>
      <c r="B9">
        <v>4281</v>
      </c>
      <c r="C9">
        <v>549</v>
      </c>
      <c r="D9" t="s">
        <v>731</v>
      </c>
      <c r="E9" t="s">
        <v>24</v>
      </c>
      <c r="F9" t="s">
        <v>1743</v>
      </c>
      <c r="G9" t="s">
        <v>1744</v>
      </c>
      <c r="H9" t="s">
        <v>13</v>
      </c>
      <c r="I9">
        <v>2016</v>
      </c>
      <c r="J9">
        <v>2016</v>
      </c>
      <c r="K9" t="s">
        <v>31</v>
      </c>
      <c r="L9" t="s">
        <v>132</v>
      </c>
      <c r="M9">
        <v>193212</v>
      </c>
      <c r="N9">
        <v>0</v>
      </c>
      <c r="O9">
        <v>1</v>
      </c>
    </row>
    <row r="10" spans="1:15" x14ac:dyDescent="0.3">
      <c r="A10" t="s">
        <v>87</v>
      </c>
      <c r="B10">
        <v>5143</v>
      </c>
      <c r="C10">
        <v>722</v>
      </c>
      <c r="D10" t="s">
        <v>911</v>
      </c>
      <c r="E10" t="s">
        <v>20</v>
      </c>
      <c r="F10" t="s">
        <v>1885</v>
      </c>
      <c r="G10" t="s">
        <v>1886</v>
      </c>
      <c r="H10" t="s">
        <v>13</v>
      </c>
      <c r="I10">
        <v>2013</v>
      </c>
      <c r="J10">
        <v>2013</v>
      </c>
      <c r="K10" t="s">
        <v>31</v>
      </c>
      <c r="L10" t="s">
        <v>123</v>
      </c>
      <c r="M10">
        <v>264559</v>
      </c>
      <c r="N10">
        <v>0</v>
      </c>
      <c r="O10">
        <v>1</v>
      </c>
    </row>
    <row r="11" spans="1:15" x14ac:dyDescent="0.3">
      <c r="A11" t="s">
        <v>87</v>
      </c>
      <c r="B11">
        <v>5319</v>
      </c>
      <c r="C11">
        <v>549</v>
      </c>
      <c r="D11" t="s">
        <v>732</v>
      </c>
      <c r="E11" t="s">
        <v>24</v>
      </c>
      <c r="F11" t="s">
        <v>1719</v>
      </c>
      <c r="G11" t="s">
        <v>1720</v>
      </c>
      <c r="H11" t="s">
        <v>13</v>
      </c>
      <c r="I11">
        <v>2016</v>
      </c>
      <c r="J11">
        <v>2016</v>
      </c>
      <c r="K11" t="s">
        <v>31</v>
      </c>
      <c r="L11" t="s">
        <v>132</v>
      </c>
      <c r="M11">
        <v>149360</v>
      </c>
      <c r="N11">
        <v>0</v>
      </c>
      <c r="O11">
        <v>3</v>
      </c>
    </row>
    <row r="12" spans="1:15" x14ac:dyDescent="0.3">
      <c r="A12" t="s">
        <v>87</v>
      </c>
      <c r="B12">
        <v>5516</v>
      </c>
      <c r="C12">
        <v>549</v>
      </c>
      <c r="D12" t="s">
        <v>733</v>
      </c>
      <c r="E12" t="s">
        <v>24</v>
      </c>
      <c r="F12" t="s">
        <v>1719</v>
      </c>
      <c r="G12" t="s">
        <v>1720</v>
      </c>
      <c r="H12" t="s">
        <v>13</v>
      </c>
      <c r="I12">
        <v>2016</v>
      </c>
      <c r="J12">
        <v>2016</v>
      </c>
      <c r="K12" t="s">
        <v>31</v>
      </c>
      <c r="L12" t="s">
        <v>132</v>
      </c>
      <c r="M12">
        <v>149371</v>
      </c>
      <c r="N12">
        <v>0</v>
      </c>
      <c r="O12">
        <v>8</v>
      </c>
    </row>
    <row r="13" spans="1:15" x14ac:dyDescent="0.3">
      <c r="A13" t="s">
        <v>87</v>
      </c>
      <c r="B13">
        <v>5903</v>
      </c>
      <c r="C13">
        <v>156</v>
      </c>
      <c r="D13" t="s">
        <v>1887</v>
      </c>
      <c r="E13" t="s">
        <v>24</v>
      </c>
      <c r="F13" t="s">
        <v>1876</v>
      </c>
      <c r="G13" t="s">
        <v>1877</v>
      </c>
      <c r="H13" t="s">
        <v>13</v>
      </c>
      <c r="I13">
        <v>2017</v>
      </c>
      <c r="J13">
        <v>2017</v>
      </c>
      <c r="K13" t="s">
        <v>38</v>
      </c>
      <c r="L13" t="s">
        <v>352</v>
      </c>
      <c r="M13">
        <v>71807</v>
      </c>
      <c r="N13">
        <v>0</v>
      </c>
      <c r="O13">
        <v>1</v>
      </c>
    </row>
    <row r="14" spans="1:15" x14ac:dyDescent="0.3">
      <c r="A14" t="s">
        <v>87</v>
      </c>
      <c r="B14">
        <v>6833</v>
      </c>
      <c r="C14">
        <v>597</v>
      </c>
      <c r="D14" t="s">
        <v>1888</v>
      </c>
      <c r="E14" t="s">
        <v>26</v>
      </c>
      <c r="F14" t="s">
        <v>1889</v>
      </c>
      <c r="G14" t="s">
        <v>1890</v>
      </c>
      <c r="H14" t="s">
        <v>13</v>
      </c>
      <c r="I14">
        <v>2019</v>
      </c>
      <c r="J14">
        <v>2019</v>
      </c>
      <c r="K14" t="s">
        <v>38</v>
      </c>
      <c r="L14" t="s">
        <v>788</v>
      </c>
      <c r="M14">
        <v>152625</v>
      </c>
      <c r="N14">
        <v>0</v>
      </c>
      <c r="O14">
        <v>2</v>
      </c>
    </row>
    <row r="15" spans="1:15" x14ac:dyDescent="0.3">
      <c r="A15" t="s">
        <v>87</v>
      </c>
      <c r="B15">
        <v>6834</v>
      </c>
      <c r="C15">
        <v>597</v>
      </c>
      <c r="D15" t="s">
        <v>797</v>
      </c>
      <c r="E15" t="s">
        <v>26</v>
      </c>
      <c r="F15" t="s">
        <v>1891</v>
      </c>
      <c r="G15" t="s">
        <v>1892</v>
      </c>
      <c r="H15" t="s">
        <v>13</v>
      </c>
      <c r="I15">
        <v>2019</v>
      </c>
      <c r="J15">
        <v>2019</v>
      </c>
      <c r="K15" t="s">
        <v>31</v>
      </c>
      <c r="L15" t="s">
        <v>788</v>
      </c>
      <c r="M15">
        <v>115594</v>
      </c>
      <c r="N15">
        <v>0</v>
      </c>
      <c r="O15">
        <v>3</v>
      </c>
    </row>
    <row r="16" spans="1:15" x14ac:dyDescent="0.3">
      <c r="A16" t="s">
        <v>87</v>
      </c>
      <c r="B16">
        <v>7756</v>
      </c>
      <c r="C16">
        <v>597</v>
      </c>
      <c r="D16" t="s">
        <v>800</v>
      </c>
      <c r="E16" t="s">
        <v>26</v>
      </c>
      <c r="F16" t="s">
        <v>1844</v>
      </c>
      <c r="G16" t="s">
        <v>1845</v>
      </c>
      <c r="H16" t="s">
        <v>13</v>
      </c>
      <c r="I16">
        <v>2019</v>
      </c>
      <c r="J16">
        <v>2019</v>
      </c>
      <c r="K16" t="s">
        <v>31</v>
      </c>
      <c r="L16" t="s">
        <v>788</v>
      </c>
      <c r="M16">
        <v>223386</v>
      </c>
      <c r="N16">
        <v>0</v>
      </c>
      <c r="O16">
        <v>1</v>
      </c>
    </row>
    <row r="17" spans="1:15" x14ac:dyDescent="0.3">
      <c r="A17" t="s">
        <v>87</v>
      </c>
      <c r="B17">
        <v>7872</v>
      </c>
      <c r="C17">
        <v>71</v>
      </c>
      <c r="D17" t="s">
        <v>1727</v>
      </c>
      <c r="E17" t="s">
        <v>23</v>
      </c>
      <c r="F17" t="s">
        <v>1728</v>
      </c>
      <c r="G17" t="s">
        <v>1729</v>
      </c>
      <c r="H17" t="s">
        <v>13</v>
      </c>
      <c r="I17">
        <v>2018</v>
      </c>
      <c r="J17">
        <v>2018</v>
      </c>
      <c r="K17" t="s">
        <v>31</v>
      </c>
      <c r="L17" t="s">
        <v>132</v>
      </c>
      <c r="M17">
        <v>37288</v>
      </c>
      <c r="N17">
        <v>0</v>
      </c>
      <c r="O17">
        <v>3</v>
      </c>
    </row>
    <row r="18" spans="1:15" x14ac:dyDescent="0.3">
      <c r="A18" t="s">
        <v>87</v>
      </c>
      <c r="B18">
        <v>9627</v>
      </c>
      <c r="C18">
        <v>722</v>
      </c>
      <c r="D18" t="s">
        <v>918</v>
      </c>
      <c r="E18" t="s">
        <v>20</v>
      </c>
      <c r="F18" t="s">
        <v>1893</v>
      </c>
      <c r="G18" t="s">
        <v>1894</v>
      </c>
      <c r="H18" t="s">
        <v>13</v>
      </c>
      <c r="I18">
        <v>2013</v>
      </c>
      <c r="J18">
        <v>2013</v>
      </c>
      <c r="K18" t="s">
        <v>31</v>
      </c>
      <c r="L18" t="s">
        <v>123</v>
      </c>
      <c r="M18">
        <v>287707</v>
      </c>
      <c r="N18">
        <v>0</v>
      </c>
      <c r="O18">
        <v>1</v>
      </c>
    </row>
    <row r="19" spans="1:15" x14ac:dyDescent="0.3">
      <c r="A19" t="s">
        <v>87</v>
      </c>
      <c r="B19">
        <v>9757</v>
      </c>
      <c r="C19">
        <v>549</v>
      </c>
      <c r="D19" t="s">
        <v>1895</v>
      </c>
      <c r="E19" t="s">
        <v>24</v>
      </c>
      <c r="F19" t="s">
        <v>1753</v>
      </c>
      <c r="G19" t="s">
        <v>1754</v>
      </c>
      <c r="H19" t="s">
        <v>13</v>
      </c>
      <c r="I19">
        <v>2016</v>
      </c>
      <c r="J19">
        <v>2016</v>
      </c>
      <c r="K19" t="s">
        <v>31</v>
      </c>
      <c r="L19" t="s">
        <v>132</v>
      </c>
      <c r="M19">
        <v>83902</v>
      </c>
      <c r="N19">
        <v>0</v>
      </c>
      <c r="O19">
        <v>7</v>
      </c>
    </row>
    <row r="20" spans="1:15" x14ac:dyDescent="0.3">
      <c r="A20" t="s">
        <v>87</v>
      </c>
      <c r="B20">
        <v>11190</v>
      </c>
      <c r="C20">
        <v>71</v>
      </c>
      <c r="D20" t="s">
        <v>1896</v>
      </c>
      <c r="E20" t="s">
        <v>23</v>
      </c>
      <c r="F20" t="s">
        <v>1897</v>
      </c>
      <c r="G20" t="s">
        <v>1898</v>
      </c>
      <c r="H20" t="s">
        <v>13</v>
      </c>
      <c r="I20">
        <v>2018</v>
      </c>
      <c r="J20">
        <v>2018</v>
      </c>
      <c r="K20" t="s">
        <v>31</v>
      </c>
      <c r="L20" t="s">
        <v>132</v>
      </c>
      <c r="M20">
        <v>35162</v>
      </c>
      <c r="N20">
        <v>0</v>
      </c>
      <c r="O20">
        <v>3</v>
      </c>
    </row>
    <row r="21" spans="1:15" x14ac:dyDescent="0.3">
      <c r="A21" t="s">
        <v>87</v>
      </c>
      <c r="B21">
        <v>12408</v>
      </c>
      <c r="C21">
        <v>549</v>
      </c>
      <c r="D21" t="s">
        <v>747</v>
      </c>
      <c r="E21" t="s">
        <v>24</v>
      </c>
      <c r="F21" t="s">
        <v>1743</v>
      </c>
      <c r="G21" t="s">
        <v>1744</v>
      </c>
      <c r="H21" t="s">
        <v>13</v>
      </c>
      <c r="I21">
        <v>2016</v>
      </c>
      <c r="J21">
        <v>2016</v>
      </c>
      <c r="K21" t="s">
        <v>31</v>
      </c>
      <c r="L21" t="s">
        <v>132</v>
      </c>
      <c r="M21">
        <v>246228</v>
      </c>
      <c r="N21">
        <v>0</v>
      </c>
      <c r="O21">
        <v>2</v>
      </c>
    </row>
    <row r="22" spans="1:15" x14ac:dyDescent="0.3">
      <c r="A22" t="s">
        <v>87</v>
      </c>
      <c r="B22">
        <v>13652</v>
      </c>
      <c r="C22">
        <v>549</v>
      </c>
      <c r="D22" t="s">
        <v>750</v>
      </c>
      <c r="E22" t="s">
        <v>24</v>
      </c>
      <c r="F22" t="s">
        <v>1753</v>
      </c>
      <c r="G22" t="s">
        <v>1754</v>
      </c>
      <c r="H22" t="s">
        <v>13</v>
      </c>
      <c r="I22">
        <v>2016</v>
      </c>
      <c r="J22">
        <v>2016</v>
      </c>
      <c r="K22" t="s">
        <v>31</v>
      </c>
      <c r="L22" t="s">
        <v>132</v>
      </c>
      <c r="M22">
        <v>216137</v>
      </c>
      <c r="N22">
        <v>0</v>
      </c>
      <c r="O22">
        <v>3</v>
      </c>
    </row>
    <row r="23" spans="1:15" x14ac:dyDescent="0.3">
      <c r="A23" t="s">
        <v>87</v>
      </c>
      <c r="B23">
        <v>14336</v>
      </c>
      <c r="C23">
        <v>549</v>
      </c>
      <c r="D23" t="s">
        <v>754</v>
      </c>
      <c r="E23" t="s">
        <v>24</v>
      </c>
      <c r="F23" t="s">
        <v>1719</v>
      </c>
      <c r="G23" t="s">
        <v>1720</v>
      </c>
      <c r="H23" t="s">
        <v>13</v>
      </c>
      <c r="I23">
        <v>2016</v>
      </c>
      <c r="J23">
        <v>2016</v>
      </c>
      <c r="K23" t="s">
        <v>31</v>
      </c>
      <c r="L23" t="s">
        <v>132</v>
      </c>
      <c r="M23">
        <v>96193</v>
      </c>
      <c r="N23">
        <v>0</v>
      </c>
      <c r="O23">
        <v>9</v>
      </c>
    </row>
    <row r="24" spans="1:15" x14ac:dyDescent="0.3">
      <c r="A24" t="s">
        <v>87</v>
      </c>
      <c r="B24">
        <v>14399</v>
      </c>
      <c r="C24">
        <v>549</v>
      </c>
      <c r="D24" t="s">
        <v>755</v>
      </c>
      <c r="E24" t="s">
        <v>24</v>
      </c>
      <c r="F24" t="s">
        <v>1743</v>
      </c>
      <c r="G24" t="s">
        <v>1744</v>
      </c>
      <c r="H24" t="s">
        <v>13</v>
      </c>
      <c r="I24">
        <v>2016</v>
      </c>
      <c r="J24">
        <v>2016</v>
      </c>
      <c r="K24" t="s">
        <v>31</v>
      </c>
      <c r="L24" t="s">
        <v>132</v>
      </c>
      <c r="M24">
        <v>200788</v>
      </c>
      <c r="N24">
        <v>0</v>
      </c>
      <c r="O24">
        <v>1</v>
      </c>
    </row>
    <row r="25" spans="1:15" x14ac:dyDescent="0.3">
      <c r="A25" t="s">
        <v>87</v>
      </c>
      <c r="B25">
        <v>15399</v>
      </c>
      <c r="C25">
        <v>549</v>
      </c>
      <c r="D25" t="s">
        <v>757</v>
      </c>
      <c r="E25" t="s">
        <v>24</v>
      </c>
      <c r="F25" t="s">
        <v>1753</v>
      </c>
      <c r="G25" t="s">
        <v>1754</v>
      </c>
      <c r="H25" t="s">
        <v>13</v>
      </c>
      <c r="I25">
        <v>2016</v>
      </c>
      <c r="J25">
        <v>2016</v>
      </c>
      <c r="K25" t="s">
        <v>31</v>
      </c>
      <c r="L25" t="s">
        <v>132</v>
      </c>
      <c r="M25">
        <v>212163</v>
      </c>
      <c r="N25">
        <v>0</v>
      </c>
      <c r="O25">
        <v>12</v>
      </c>
    </row>
    <row r="26" spans="1:15" x14ac:dyDescent="0.3">
      <c r="A26" t="s">
        <v>87</v>
      </c>
      <c r="B26">
        <v>15444</v>
      </c>
      <c r="C26">
        <v>549</v>
      </c>
      <c r="D26" t="s">
        <v>758</v>
      </c>
      <c r="E26" t="s">
        <v>24</v>
      </c>
      <c r="F26" t="s">
        <v>1743</v>
      </c>
      <c r="G26" t="s">
        <v>1744</v>
      </c>
      <c r="H26" t="s">
        <v>13</v>
      </c>
      <c r="I26">
        <v>2016</v>
      </c>
      <c r="J26">
        <v>2016</v>
      </c>
      <c r="K26" t="s">
        <v>31</v>
      </c>
      <c r="L26" t="s">
        <v>132</v>
      </c>
      <c r="M26">
        <v>226642</v>
      </c>
      <c r="N26">
        <v>0</v>
      </c>
      <c r="O26">
        <v>3</v>
      </c>
    </row>
    <row r="27" spans="1:15" x14ac:dyDescent="0.3">
      <c r="A27" t="s">
        <v>87</v>
      </c>
      <c r="B27">
        <v>16353</v>
      </c>
      <c r="C27">
        <v>131</v>
      </c>
      <c r="D27" t="s">
        <v>292</v>
      </c>
      <c r="E27" t="s">
        <v>24</v>
      </c>
      <c r="F27" t="s">
        <v>1899</v>
      </c>
      <c r="G27" t="s">
        <v>1900</v>
      </c>
      <c r="H27" t="s">
        <v>13</v>
      </c>
      <c r="I27">
        <v>2019</v>
      </c>
      <c r="J27">
        <v>2019</v>
      </c>
      <c r="K27" t="s">
        <v>31</v>
      </c>
      <c r="L27" t="s">
        <v>110</v>
      </c>
      <c r="M27">
        <v>40398</v>
      </c>
      <c r="N27">
        <v>0</v>
      </c>
      <c r="O27">
        <v>1</v>
      </c>
    </row>
    <row r="28" spans="1:15" x14ac:dyDescent="0.3">
      <c r="A28" t="s">
        <v>87</v>
      </c>
      <c r="B28">
        <v>16479</v>
      </c>
      <c r="C28">
        <v>549</v>
      </c>
      <c r="D28" t="s">
        <v>759</v>
      </c>
      <c r="E28" t="s">
        <v>24</v>
      </c>
      <c r="F28" t="s">
        <v>1743</v>
      </c>
      <c r="G28" t="s">
        <v>1744</v>
      </c>
      <c r="H28" t="s">
        <v>13</v>
      </c>
      <c r="I28">
        <v>2016</v>
      </c>
      <c r="J28">
        <v>2016</v>
      </c>
      <c r="K28" t="s">
        <v>31</v>
      </c>
      <c r="L28" t="s">
        <v>132</v>
      </c>
      <c r="M28">
        <v>198166</v>
      </c>
      <c r="N28">
        <v>0</v>
      </c>
      <c r="O28">
        <v>2</v>
      </c>
    </row>
    <row r="29" spans="1:15" x14ac:dyDescent="0.3">
      <c r="A29" t="s">
        <v>87</v>
      </c>
      <c r="B29">
        <v>18493</v>
      </c>
      <c r="C29">
        <v>640</v>
      </c>
      <c r="D29" t="s">
        <v>856</v>
      </c>
      <c r="E29" t="s">
        <v>20</v>
      </c>
      <c r="F29" t="s">
        <v>1901</v>
      </c>
      <c r="G29" t="s">
        <v>1902</v>
      </c>
      <c r="H29" t="s">
        <v>13</v>
      </c>
      <c r="I29">
        <v>2014</v>
      </c>
      <c r="J29">
        <v>2014</v>
      </c>
      <c r="K29" t="s">
        <v>33</v>
      </c>
      <c r="L29" t="s">
        <v>132</v>
      </c>
      <c r="M29">
        <v>17576</v>
      </c>
      <c r="N29">
        <v>0</v>
      </c>
      <c r="O29">
        <v>2</v>
      </c>
    </row>
    <row r="30" spans="1:15" x14ac:dyDescent="0.3">
      <c r="A30" t="s">
        <v>87</v>
      </c>
      <c r="B30">
        <v>18790</v>
      </c>
      <c r="C30">
        <v>131</v>
      </c>
      <c r="D30" t="s">
        <v>297</v>
      </c>
      <c r="E30" t="s">
        <v>24</v>
      </c>
      <c r="F30" t="s">
        <v>1757</v>
      </c>
      <c r="G30" t="s">
        <v>1776</v>
      </c>
      <c r="H30" t="s">
        <v>13</v>
      </c>
      <c r="I30">
        <v>2019</v>
      </c>
      <c r="J30">
        <v>2019</v>
      </c>
      <c r="K30" t="s">
        <v>31</v>
      </c>
      <c r="L30" t="s">
        <v>110</v>
      </c>
      <c r="M30">
        <v>45741</v>
      </c>
      <c r="N30">
        <v>0</v>
      </c>
      <c r="O30">
        <v>1</v>
      </c>
    </row>
    <row r="31" spans="1:15" x14ac:dyDescent="0.3">
      <c r="A31" t="s">
        <v>87</v>
      </c>
      <c r="B31">
        <v>19638</v>
      </c>
      <c r="C31">
        <v>549</v>
      </c>
      <c r="D31" t="s">
        <v>762</v>
      </c>
      <c r="E31" t="s">
        <v>24</v>
      </c>
      <c r="F31" t="s">
        <v>1753</v>
      </c>
      <c r="G31" t="s">
        <v>1754</v>
      </c>
      <c r="H31" t="s">
        <v>13</v>
      </c>
      <c r="I31">
        <v>2016</v>
      </c>
      <c r="J31">
        <v>2016</v>
      </c>
      <c r="K31" t="s">
        <v>31</v>
      </c>
      <c r="L31" t="s">
        <v>132</v>
      </c>
      <c r="M31">
        <v>215000</v>
      </c>
      <c r="N31">
        <v>0</v>
      </c>
      <c r="O31">
        <v>15</v>
      </c>
    </row>
    <row r="32" spans="1:15" x14ac:dyDescent="0.3">
      <c r="A32" t="s">
        <v>87</v>
      </c>
      <c r="B32">
        <v>19838</v>
      </c>
      <c r="C32">
        <v>131</v>
      </c>
      <c r="D32" t="s">
        <v>298</v>
      </c>
      <c r="E32" t="s">
        <v>24</v>
      </c>
      <c r="F32" t="s">
        <v>1801</v>
      </c>
      <c r="G32">
        <v>19633</v>
      </c>
      <c r="H32" t="s">
        <v>13</v>
      </c>
      <c r="I32">
        <v>2019</v>
      </c>
      <c r="J32">
        <v>2019</v>
      </c>
      <c r="K32" t="s">
        <v>31</v>
      </c>
      <c r="L32" t="s">
        <v>110</v>
      </c>
      <c r="M32">
        <v>46518</v>
      </c>
      <c r="N32">
        <v>0</v>
      </c>
      <c r="O32">
        <v>1</v>
      </c>
    </row>
    <row r="33" spans="1:15" x14ac:dyDescent="0.3">
      <c r="A33" t="s">
        <v>87</v>
      </c>
      <c r="B33">
        <v>21489</v>
      </c>
      <c r="C33">
        <v>549</v>
      </c>
      <c r="D33" t="s">
        <v>1139</v>
      </c>
      <c r="E33" t="s">
        <v>24</v>
      </c>
      <c r="F33" t="s">
        <v>1743</v>
      </c>
      <c r="G33" t="s">
        <v>1744</v>
      </c>
      <c r="H33" t="s">
        <v>13</v>
      </c>
      <c r="I33">
        <v>2016</v>
      </c>
      <c r="J33">
        <v>2016</v>
      </c>
      <c r="K33" t="s">
        <v>31</v>
      </c>
      <c r="L33" t="s">
        <v>132</v>
      </c>
      <c r="M33">
        <v>82353</v>
      </c>
      <c r="N33">
        <v>0</v>
      </c>
      <c r="O33">
        <v>7</v>
      </c>
    </row>
    <row r="34" spans="1:15" x14ac:dyDescent="0.3">
      <c r="A34" t="s">
        <v>87</v>
      </c>
      <c r="B34">
        <v>21947</v>
      </c>
      <c r="C34">
        <v>71</v>
      </c>
      <c r="D34" t="s">
        <v>1903</v>
      </c>
      <c r="E34" t="s">
        <v>23</v>
      </c>
      <c r="F34" t="s">
        <v>1904</v>
      </c>
      <c r="G34" t="s">
        <v>1905</v>
      </c>
      <c r="H34" t="s">
        <v>13</v>
      </c>
      <c r="I34">
        <v>2018</v>
      </c>
      <c r="J34">
        <v>2018</v>
      </c>
      <c r="K34" t="s">
        <v>31</v>
      </c>
      <c r="L34" t="s">
        <v>132</v>
      </c>
      <c r="M34">
        <v>63930</v>
      </c>
      <c r="N34">
        <v>0</v>
      </c>
      <c r="O34">
        <v>2</v>
      </c>
    </row>
    <row r="35" spans="1:15" x14ac:dyDescent="0.3">
      <c r="A35" t="s">
        <v>87</v>
      </c>
      <c r="B35">
        <v>23822</v>
      </c>
      <c r="C35">
        <v>131</v>
      </c>
      <c r="D35" t="s">
        <v>301</v>
      </c>
      <c r="E35" t="s">
        <v>24</v>
      </c>
      <c r="F35" t="s">
        <v>1757</v>
      </c>
      <c r="G35" t="s">
        <v>1776</v>
      </c>
      <c r="H35" t="s">
        <v>13</v>
      </c>
      <c r="I35">
        <v>2019</v>
      </c>
      <c r="J35">
        <v>2019</v>
      </c>
      <c r="K35" t="s">
        <v>31</v>
      </c>
      <c r="L35" t="s">
        <v>110</v>
      </c>
      <c r="M35">
        <v>41574</v>
      </c>
      <c r="N35">
        <v>0</v>
      </c>
      <c r="O35">
        <v>1</v>
      </c>
    </row>
    <row r="36" spans="1:15" x14ac:dyDescent="0.3">
      <c r="A36" t="s">
        <v>87</v>
      </c>
      <c r="B36">
        <v>24371</v>
      </c>
      <c r="C36">
        <v>156</v>
      </c>
      <c r="D36" t="s">
        <v>384</v>
      </c>
      <c r="E36" t="s">
        <v>24</v>
      </c>
      <c r="F36" t="s">
        <v>1906</v>
      </c>
      <c r="G36" t="s">
        <v>1907</v>
      </c>
      <c r="H36" t="s">
        <v>13</v>
      </c>
      <c r="I36">
        <v>2017</v>
      </c>
      <c r="J36">
        <v>2017</v>
      </c>
      <c r="K36" t="s">
        <v>38</v>
      </c>
      <c r="L36" t="s">
        <v>352</v>
      </c>
      <c r="M36">
        <v>74751</v>
      </c>
      <c r="N36">
        <v>0</v>
      </c>
      <c r="O36">
        <v>1</v>
      </c>
    </row>
    <row r="37" spans="1:15" x14ac:dyDescent="0.3">
      <c r="A37" t="s">
        <v>87</v>
      </c>
      <c r="B37">
        <v>25926</v>
      </c>
      <c r="C37">
        <v>828</v>
      </c>
      <c r="D37" t="s">
        <v>1033</v>
      </c>
      <c r="E37" t="s">
        <v>24</v>
      </c>
      <c r="F37" t="s">
        <v>1805</v>
      </c>
      <c r="G37">
        <v>2138040</v>
      </c>
      <c r="H37" t="s">
        <v>13</v>
      </c>
      <c r="I37">
        <v>2011</v>
      </c>
      <c r="J37">
        <v>2011</v>
      </c>
      <c r="K37" t="s">
        <v>31</v>
      </c>
      <c r="L37" t="s">
        <v>132</v>
      </c>
      <c r="M37">
        <v>13630</v>
      </c>
      <c r="N37">
        <v>0</v>
      </c>
      <c r="O37">
        <v>9</v>
      </c>
    </row>
    <row r="38" spans="1:15" x14ac:dyDescent="0.3">
      <c r="A38" t="s">
        <v>87</v>
      </c>
      <c r="B38">
        <v>26475</v>
      </c>
      <c r="C38">
        <v>462</v>
      </c>
      <c r="D38" t="s">
        <v>664</v>
      </c>
      <c r="E38" t="s">
        <v>24</v>
      </c>
      <c r="F38" t="s">
        <v>1758</v>
      </c>
      <c r="G38" t="s">
        <v>1759</v>
      </c>
      <c r="H38" t="s">
        <v>13</v>
      </c>
      <c r="I38">
        <v>2013</v>
      </c>
      <c r="J38">
        <v>2014</v>
      </c>
      <c r="K38" t="s">
        <v>31</v>
      </c>
      <c r="L38" t="s">
        <v>132</v>
      </c>
      <c r="M38">
        <v>50261</v>
      </c>
      <c r="N38">
        <v>0</v>
      </c>
      <c r="O38">
        <v>4</v>
      </c>
    </row>
    <row r="39" spans="1:15" x14ac:dyDescent="0.3">
      <c r="A39" t="s">
        <v>87</v>
      </c>
      <c r="B39">
        <v>27238</v>
      </c>
      <c r="C39">
        <v>640</v>
      </c>
      <c r="D39" t="s">
        <v>862</v>
      </c>
      <c r="E39" t="s">
        <v>20</v>
      </c>
      <c r="F39" t="s">
        <v>1908</v>
      </c>
      <c r="G39">
        <v>634702</v>
      </c>
      <c r="H39" t="s">
        <v>13</v>
      </c>
      <c r="I39">
        <v>2014</v>
      </c>
      <c r="J39">
        <v>2014</v>
      </c>
      <c r="K39" t="s">
        <v>34</v>
      </c>
      <c r="L39" t="s">
        <v>132</v>
      </c>
      <c r="M39">
        <v>39837</v>
      </c>
      <c r="N39">
        <v>0</v>
      </c>
      <c r="O39">
        <v>3</v>
      </c>
    </row>
    <row r="40" spans="1:15" x14ac:dyDescent="0.3">
      <c r="A40" t="s">
        <v>87</v>
      </c>
      <c r="B40">
        <v>27907</v>
      </c>
      <c r="C40">
        <v>71</v>
      </c>
      <c r="D40" t="s">
        <v>1158</v>
      </c>
      <c r="E40" t="s">
        <v>23</v>
      </c>
      <c r="F40" t="s">
        <v>1909</v>
      </c>
      <c r="G40" t="s">
        <v>1910</v>
      </c>
      <c r="H40" t="s">
        <v>13</v>
      </c>
      <c r="I40">
        <v>2018</v>
      </c>
      <c r="J40">
        <v>2018</v>
      </c>
      <c r="K40" t="s">
        <v>31</v>
      </c>
      <c r="L40" t="s">
        <v>132</v>
      </c>
      <c r="M40">
        <v>29102</v>
      </c>
      <c r="N40">
        <v>0</v>
      </c>
      <c r="O40">
        <v>2</v>
      </c>
    </row>
    <row r="41" spans="1:15" x14ac:dyDescent="0.3">
      <c r="A41" t="s">
        <v>87</v>
      </c>
      <c r="B41">
        <v>29398</v>
      </c>
      <c r="C41">
        <v>549</v>
      </c>
      <c r="D41" t="s">
        <v>1911</v>
      </c>
      <c r="E41" t="s">
        <v>25</v>
      </c>
      <c r="F41" t="s">
        <v>1719</v>
      </c>
      <c r="G41" t="s">
        <v>1720</v>
      </c>
      <c r="H41" t="s">
        <v>13</v>
      </c>
      <c r="I41">
        <v>2016</v>
      </c>
      <c r="J41">
        <v>2016</v>
      </c>
      <c r="K41" t="s">
        <v>31</v>
      </c>
      <c r="L41" t="s">
        <v>132</v>
      </c>
      <c r="M41">
        <v>212472</v>
      </c>
      <c r="N41">
        <v>0</v>
      </c>
      <c r="O41">
        <v>1</v>
      </c>
    </row>
    <row r="42" spans="1:15" x14ac:dyDescent="0.3">
      <c r="A42" t="s">
        <v>87</v>
      </c>
      <c r="B42">
        <v>31388</v>
      </c>
      <c r="C42">
        <v>640</v>
      </c>
      <c r="D42" t="s">
        <v>866</v>
      </c>
      <c r="E42" t="s">
        <v>20</v>
      </c>
      <c r="F42" t="s">
        <v>1912</v>
      </c>
      <c r="G42" t="s">
        <v>1913</v>
      </c>
      <c r="H42" t="s">
        <v>13</v>
      </c>
      <c r="I42">
        <v>2014</v>
      </c>
      <c r="J42">
        <v>2014</v>
      </c>
      <c r="K42" t="s">
        <v>31</v>
      </c>
      <c r="L42" t="s">
        <v>132</v>
      </c>
      <c r="M42">
        <v>13946</v>
      </c>
      <c r="N42">
        <v>0</v>
      </c>
      <c r="O42">
        <v>2</v>
      </c>
    </row>
    <row r="43" spans="1:15" x14ac:dyDescent="0.3">
      <c r="A43" t="s">
        <v>87</v>
      </c>
      <c r="B43">
        <v>31881</v>
      </c>
      <c r="C43">
        <v>640</v>
      </c>
      <c r="D43" t="s">
        <v>1914</v>
      </c>
      <c r="E43" t="s">
        <v>20</v>
      </c>
      <c r="F43" t="s">
        <v>1915</v>
      </c>
      <c r="G43" t="s">
        <v>1916</v>
      </c>
      <c r="H43" t="s">
        <v>13</v>
      </c>
      <c r="I43">
        <v>2014</v>
      </c>
      <c r="J43">
        <v>2014</v>
      </c>
      <c r="K43" t="s">
        <v>31</v>
      </c>
      <c r="L43" t="s">
        <v>132</v>
      </c>
      <c r="M43">
        <v>12888</v>
      </c>
      <c r="N43">
        <v>0</v>
      </c>
      <c r="O43">
        <v>1</v>
      </c>
    </row>
    <row r="44" spans="1:15" x14ac:dyDescent="0.3">
      <c r="A44" t="s">
        <v>87</v>
      </c>
      <c r="B44">
        <v>32677</v>
      </c>
      <c r="C44">
        <v>156</v>
      </c>
      <c r="D44" t="s">
        <v>1173</v>
      </c>
      <c r="E44" t="s">
        <v>24</v>
      </c>
      <c r="F44" t="s">
        <v>1906</v>
      </c>
      <c r="G44" t="s">
        <v>1907</v>
      </c>
      <c r="H44" t="s">
        <v>13</v>
      </c>
      <c r="I44">
        <v>2017</v>
      </c>
      <c r="J44">
        <v>2017</v>
      </c>
      <c r="K44" t="s">
        <v>38</v>
      </c>
      <c r="L44" t="s">
        <v>352</v>
      </c>
      <c r="M44">
        <v>57368</v>
      </c>
      <c r="N44">
        <v>0</v>
      </c>
      <c r="O44">
        <v>1</v>
      </c>
    </row>
    <row r="45" spans="1:15" x14ac:dyDescent="0.3">
      <c r="A45" t="s">
        <v>87</v>
      </c>
      <c r="B45">
        <v>34494</v>
      </c>
      <c r="C45">
        <v>481</v>
      </c>
      <c r="D45" t="s">
        <v>676</v>
      </c>
      <c r="E45" t="s">
        <v>24</v>
      </c>
      <c r="F45" t="s">
        <v>1917</v>
      </c>
      <c r="G45">
        <v>31017</v>
      </c>
      <c r="H45" t="s">
        <v>13</v>
      </c>
      <c r="I45">
        <v>2017</v>
      </c>
      <c r="J45">
        <v>2017</v>
      </c>
      <c r="K45" t="s">
        <v>31</v>
      </c>
      <c r="L45" t="s">
        <v>110</v>
      </c>
      <c r="M45">
        <v>29904</v>
      </c>
      <c r="N45">
        <v>0</v>
      </c>
      <c r="O45">
        <v>1</v>
      </c>
    </row>
    <row r="46" spans="1:15" x14ac:dyDescent="0.3">
      <c r="A46" t="s">
        <v>87</v>
      </c>
      <c r="B46">
        <v>34998</v>
      </c>
      <c r="C46">
        <v>131</v>
      </c>
      <c r="D46" t="s">
        <v>303</v>
      </c>
      <c r="E46" t="s">
        <v>24</v>
      </c>
      <c r="F46" t="s">
        <v>1757</v>
      </c>
      <c r="G46" t="s">
        <v>1776</v>
      </c>
      <c r="H46" t="s">
        <v>13</v>
      </c>
      <c r="I46">
        <v>2019</v>
      </c>
      <c r="J46">
        <v>2019</v>
      </c>
      <c r="K46" t="s">
        <v>31</v>
      </c>
      <c r="L46" t="s">
        <v>110</v>
      </c>
      <c r="M46">
        <v>47223</v>
      </c>
      <c r="N46">
        <v>0</v>
      </c>
      <c r="O46">
        <v>4</v>
      </c>
    </row>
    <row r="47" spans="1:15" x14ac:dyDescent="0.3">
      <c r="A47" t="s">
        <v>87</v>
      </c>
      <c r="B47">
        <v>35796</v>
      </c>
      <c r="C47">
        <v>520</v>
      </c>
      <c r="D47" t="s">
        <v>1918</v>
      </c>
      <c r="E47" t="s">
        <v>20</v>
      </c>
      <c r="F47" t="s">
        <v>1919</v>
      </c>
      <c r="G47">
        <v>2605216</v>
      </c>
      <c r="H47" t="s">
        <v>13</v>
      </c>
      <c r="I47">
        <v>2017</v>
      </c>
      <c r="J47">
        <v>2017</v>
      </c>
      <c r="K47" t="s">
        <v>31</v>
      </c>
      <c r="L47" t="s">
        <v>716</v>
      </c>
      <c r="M47">
        <v>137036</v>
      </c>
      <c r="N47">
        <v>0</v>
      </c>
      <c r="O47">
        <v>1</v>
      </c>
    </row>
    <row r="48" spans="1:15" x14ac:dyDescent="0.3">
      <c r="A48" t="s">
        <v>87</v>
      </c>
      <c r="B48">
        <v>37965</v>
      </c>
      <c r="C48">
        <v>828</v>
      </c>
      <c r="D48" t="s">
        <v>1037</v>
      </c>
      <c r="E48" t="s">
        <v>24</v>
      </c>
      <c r="F48" t="s">
        <v>1805</v>
      </c>
      <c r="G48">
        <v>2138040</v>
      </c>
      <c r="H48" t="s">
        <v>13</v>
      </c>
      <c r="I48">
        <v>2011</v>
      </c>
      <c r="J48">
        <v>2011</v>
      </c>
      <c r="K48" t="s">
        <v>31</v>
      </c>
      <c r="L48" t="s">
        <v>132</v>
      </c>
      <c r="M48">
        <v>16454</v>
      </c>
      <c r="N48">
        <v>0</v>
      </c>
      <c r="O48">
        <v>3</v>
      </c>
    </row>
    <row r="49" spans="1:15" x14ac:dyDescent="0.3">
      <c r="A49" t="s">
        <v>87</v>
      </c>
      <c r="B49">
        <v>38577</v>
      </c>
      <c r="C49">
        <v>640</v>
      </c>
      <c r="D49" t="s">
        <v>871</v>
      </c>
      <c r="E49" t="s">
        <v>20</v>
      </c>
      <c r="F49" t="s">
        <v>1748</v>
      </c>
      <c r="G49">
        <v>1029163</v>
      </c>
      <c r="H49" t="s">
        <v>13</v>
      </c>
      <c r="I49">
        <v>2014</v>
      </c>
      <c r="J49">
        <v>2014</v>
      </c>
      <c r="K49" t="s">
        <v>31</v>
      </c>
      <c r="L49" t="s">
        <v>132</v>
      </c>
      <c r="M49">
        <v>20860</v>
      </c>
      <c r="N49">
        <v>0</v>
      </c>
      <c r="O49">
        <v>2</v>
      </c>
    </row>
    <row r="50" spans="1:15" x14ac:dyDescent="0.3">
      <c r="A50" t="s">
        <v>87</v>
      </c>
      <c r="B50">
        <v>38589</v>
      </c>
      <c r="C50">
        <v>640</v>
      </c>
      <c r="D50" t="s">
        <v>872</v>
      </c>
      <c r="E50" t="s">
        <v>20</v>
      </c>
      <c r="F50" t="s">
        <v>1920</v>
      </c>
      <c r="G50" t="s">
        <v>1921</v>
      </c>
      <c r="H50" t="s">
        <v>13</v>
      </c>
      <c r="I50">
        <v>2014</v>
      </c>
      <c r="J50">
        <v>2014</v>
      </c>
      <c r="K50" t="s">
        <v>31</v>
      </c>
      <c r="L50" t="s">
        <v>132</v>
      </c>
      <c r="M50">
        <v>14059</v>
      </c>
      <c r="N50">
        <v>0</v>
      </c>
      <c r="O50">
        <v>5</v>
      </c>
    </row>
    <row r="51" spans="1:15" x14ac:dyDescent="0.3">
      <c r="A51" t="s">
        <v>87</v>
      </c>
      <c r="B51">
        <v>39357</v>
      </c>
      <c r="C51">
        <v>481</v>
      </c>
      <c r="D51" t="s">
        <v>681</v>
      </c>
      <c r="E51" t="s">
        <v>24</v>
      </c>
      <c r="F51" t="s">
        <v>1917</v>
      </c>
      <c r="G51">
        <v>31017</v>
      </c>
      <c r="H51" t="s">
        <v>13</v>
      </c>
      <c r="I51">
        <v>2017</v>
      </c>
      <c r="J51">
        <v>2017</v>
      </c>
      <c r="K51" t="s">
        <v>31</v>
      </c>
      <c r="L51" t="s">
        <v>110</v>
      </c>
      <c r="M51">
        <v>14345</v>
      </c>
      <c r="N51">
        <v>0</v>
      </c>
      <c r="O51">
        <v>3</v>
      </c>
    </row>
    <row r="52" spans="1:15" x14ac:dyDescent="0.3">
      <c r="A52" t="s">
        <v>87</v>
      </c>
      <c r="B52">
        <v>40475</v>
      </c>
      <c r="C52">
        <v>481</v>
      </c>
      <c r="D52" t="s">
        <v>684</v>
      </c>
      <c r="E52" t="s">
        <v>24</v>
      </c>
      <c r="F52" t="s">
        <v>1922</v>
      </c>
      <c r="G52">
        <v>32112</v>
      </c>
      <c r="H52" t="s">
        <v>13</v>
      </c>
      <c r="I52">
        <v>2017</v>
      </c>
      <c r="J52">
        <v>2017</v>
      </c>
      <c r="K52" t="s">
        <v>31</v>
      </c>
      <c r="L52" t="s">
        <v>110</v>
      </c>
      <c r="M52">
        <v>39026</v>
      </c>
      <c r="N52">
        <v>0</v>
      </c>
      <c r="O52">
        <v>1</v>
      </c>
    </row>
    <row r="53" spans="1:15" x14ac:dyDescent="0.3">
      <c r="A53" t="s">
        <v>87</v>
      </c>
      <c r="B53">
        <v>40858</v>
      </c>
      <c r="C53">
        <v>156</v>
      </c>
      <c r="D53" t="s">
        <v>424</v>
      </c>
      <c r="E53" t="s">
        <v>24</v>
      </c>
      <c r="F53" t="s">
        <v>1876</v>
      </c>
      <c r="G53" t="s">
        <v>1877</v>
      </c>
      <c r="H53" t="s">
        <v>13</v>
      </c>
      <c r="I53">
        <v>2017</v>
      </c>
      <c r="J53">
        <v>2017</v>
      </c>
      <c r="K53" t="s">
        <v>38</v>
      </c>
      <c r="L53" t="s">
        <v>352</v>
      </c>
      <c r="M53">
        <v>68847</v>
      </c>
      <c r="N53">
        <v>0</v>
      </c>
      <c r="O53">
        <v>2</v>
      </c>
    </row>
    <row r="54" spans="1:15" x14ac:dyDescent="0.3">
      <c r="A54" t="s">
        <v>87</v>
      </c>
      <c r="B54">
        <v>41170</v>
      </c>
      <c r="C54">
        <v>156</v>
      </c>
      <c r="D54" t="s">
        <v>425</v>
      </c>
      <c r="E54" t="s">
        <v>24</v>
      </c>
      <c r="F54" t="s">
        <v>1786</v>
      </c>
      <c r="G54" t="s">
        <v>1787</v>
      </c>
      <c r="H54" t="s">
        <v>13</v>
      </c>
      <c r="I54">
        <v>2017</v>
      </c>
      <c r="J54">
        <v>2017</v>
      </c>
      <c r="K54" t="s">
        <v>38</v>
      </c>
      <c r="L54" t="s">
        <v>352</v>
      </c>
      <c r="M54">
        <v>20523</v>
      </c>
      <c r="N54">
        <v>0</v>
      </c>
      <c r="O54">
        <v>1</v>
      </c>
    </row>
    <row r="55" spans="1:15" x14ac:dyDescent="0.3">
      <c r="A55" t="s">
        <v>87</v>
      </c>
      <c r="B55">
        <v>41583</v>
      </c>
      <c r="C55">
        <v>1</v>
      </c>
      <c r="D55" t="s">
        <v>1202</v>
      </c>
      <c r="E55" t="s">
        <v>20</v>
      </c>
      <c r="F55" t="s">
        <v>1851</v>
      </c>
      <c r="G55" t="s">
        <v>1852</v>
      </c>
      <c r="H55" t="s">
        <v>13</v>
      </c>
      <c r="I55">
        <v>2018</v>
      </c>
      <c r="J55">
        <v>2018</v>
      </c>
      <c r="K55" t="s">
        <v>32</v>
      </c>
      <c r="L55" t="s">
        <v>89</v>
      </c>
      <c r="M55">
        <v>14178</v>
      </c>
      <c r="N55">
        <v>0</v>
      </c>
      <c r="O55">
        <v>4</v>
      </c>
    </row>
    <row r="56" spans="1:15" x14ac:dyDescent="0.3">
      <c r="A56" t="s">
        <v>87</v>
      </c>
      <c r="B56">
        <v>41699</v>
      </c>
      <c r="C56">
        <v>640</v>
      </c>
      <c r="D56" t="s">
        <v>873</v>
      </c>
      <c r="E56" t="s">
        <v>20</v>
      </c>
      <c r="F56" t="s">
        <v>1920</v>
      </c>
      <c r="G56" t="s">
        <v>1921</v>
      </c>
      <c r="H56" t="s">
        <v>13</v>
      </c>
      <c r="I56">
        <v>2014</v>
      </c>
      <c r="J56">
        <v>2014</v>
      </c>
      <c r="K56" t="s">
        <v>31</v>
      </c>
      <c r="L56" t="s">
        <v>132</v>
      </c>
      <c r="M56">
        <v>18743</v>
      </c>
      <c r="N56">
        <v>0</v>
      </c>
      <c r="O56">
        <v>5</v>
      </c>
    </row>
    <row r="57" spans="1:15" x14ac:dyDescent="0.3">
      <c r="A57" t="s">
        <v>87</v>
      </c>
      <c r="B57">
        <v>42464</v>
      </c>
      <c r="C57">
        <v>828</v>
      </c>
      <c r="D57" t="s">
        <v>1039</v>
      </c>
      <c r="E57" t="s">
        <v>24</v>
      </c>
      <c r="F57" t="s">
        <v>1805</v>
      </c>
      <c r="G57">
        <v>2138040</v>
      </c>
      <c r="H57" t="s">
        <v>13</v>
      </c>
      <c r="I57">
        <v>2011</v>
      </c>
      <c r="J57">
        <v>2011</v>
      </c>
      <c r="K57" t="s">
        <v>31</v>
      </c>
      <c r="L57" t="s">
        <v>132</v>
      </c>
      <c r="M57">
        <v>7273</v>
      </c>
      <c r="N57">
        <v>0</v>
      </c>
      <c r="O57">
        <v>1</v>
      </c>
    </row>
    <row r="58" spans="1:15" x14ac:dyDescent="0.3">
      <c r="A58" t="s">
        <v>87</v>
      </c>
      <c r="B58">
        <v>47369</v>
      </c>
      <c r="C58">
        <v>312</v>
      </c>
      <c r="D58" t="s">
        <v>1923</v>
      </c>
      <c r="E58" t="s">
        <v>20</v>
      </c>
      <c r="F58" t="s">
        <v>1924</v>
      </c>
      <c r="G58" t="s">
        <v>1925</v>
      </c>
      <c r="H58" t="s">
        <v>13</v>
      </c>
      <c r="I58">
        <v>2017</v>
      </c>
      <c r="J58">
        <v>2017</v>
      </c>
      <c r="K58" t="s">
        <v>31</v>
      </c>
      <c r="L58" t="s">
        <v>89</v>
      </c>
      <c r="M58">
        <v>6771</v>
      </c>
      <c r="N58">
        <v>0</v>
      </c>
      <c r="O58">
        <v>1</v>
      </c>
    </row>
    <row r="59" spans="1:15" x14ac:dyDescent="0.3">
      <c r="A59" t="s">
        <v>87</v>
      </c>
      <c r="B59">
        <v>49578</v>
      </c>
      <c r="C59">
        <v>640</v>
      </c>
      <c r="D59" t="s">
        <v>879</v>
      </c>
      <c r="E59" t="s">
        <v>20</v>
      </c>
      <c r="F59" t="s">
        <v>1734</v>
      </c>
      <c r="G59">
        <v>653695</v>
      </c>
      <c r="H59" t="s">
        <v>13</v>
      </c>
      <c r="I59">
        <v>2014</v>
      </c>
      <c r="J59">
        <v>2014</v>
      </c>
      <c r="K59" t="s">
        <v>31</v>
      </c>
      <c r="L59" t="s">
        <v>132</v>
      </c>
      <c r="M59">
        <v>60599</v>
      </c>
      <c r="N59">
        <v>0</v>
      </c>
      <c r="O59">
        <v>1</v>
      </c>
    </row>
    <row r="60" spans="1:15" x14ac:dyDescent="0.3">
      <c r="A60" t="s">
        <v>87</v>
      </c>
      <c r="B60">
        <v>50111</v>
      </c>
      <c r="C60">
        <v>312</v>
      </c>
      <c r="D60" t="s">
        <v>1926</v>
      </c>
      <c r="E60" t="s">
        <v>20</v>
      </c>
      <c r="F60" t="s">
        <v>1927</v>
      </c>
      <c r="G60" t="s">
        <v>1928</v>
      </c>
      <c r="H60" t="s">
        <v>13</v>
      </c>
      <c r="I60">
        <v>2017</v>
      </c>
      <c r="J60">
        <v>2017</v>
      </c>
      <c r="K60" t="s">
        <v>31</v>
      </c>
      <c r="L60" t="s">
        <v>89</v>
      </c>
      <c r="M60">
        <v>7958</v>
      </c>
      <c r="N60">
        <v>0</v>
      </c>
      <c r="O60">
        <v>1</v>
      </c>
    </row>
    <row r="61" spans="1:15" x14ac:dyDescent="0.3">
      <c r="A61" t="s">
        <v>87</v>
      </c>
      <c r="B61">
        <v>50756</v>
      </c>
      <c r="C61">
        <v>481</v>
      </c>
      <c r="D61" t="s">
        <v>692</v>
      </c>
      <c r="E61" t="s">
        <v>24</v>
      </c>
      <c r="F61" t="s">
        <v>1793</v>
      </c>
      <c r="G61">
        <v>44939</v>
      </c>
      <c r="H61" t="s">
        <v>13</v>
      </c>
      <c r="I61">
        <v>2017</v>
      </c>
      <c r="J61">
        <v>2017</v>
      </c>
      <c r="K61" t="s">
        <v>31</v>
      </c>
      <c r="L61" t="s">
        <v>110</v>
      </c>
      <c r="M61">
        <v>18440</v>
      </c>
      <c r="N61">
        <v>0</v>
      </c>
      <c r="O61">
        <v>3</v>
      </c>
    </row>
    <row r="62" spans="1:15" x14ac:dyDescent="0.3">
      <c r="A62" t="s">
        <v>87</v>
      </c>
      <c r="B62">
        <v>50757</v>
      </c>
      <c r="C62">
        <v>481</v>
      </c>
      <c r="D62" t="s">
        <v>693</v>
      </c>
      <c r="E62" t="s">
        <v>24</v>
      </c>
      <c r="F62" t="s">
        <v>1922</v>
      </c>
      <c r="G62">
        <v>32112</v>
      </c>
      <c r="H62" t="s">
        <v>13</v>
      </c>
      <c r="I62">
        <v>2017</v>
      </c>
      <c r="J62">
        <v>2017</v>
      </c>
      <c r="K62" t="s">
        <v>31</v>
      </c>
      <c r="L62" t="s">
        <v>110</v>
      </c>
      <c r="M62">
        <v>13255</v>
      </c>
      <c r="N62">
        <v>0</v>
      </c>
      <c r="O62">
        <v>2</v>
      </c>
    </row>
    <row r="63" spans="1:15" x14ac:dyDescent="0.3">
      <c r="A63" t="s">
        <v>87</v>
      </c>
      <c r="B63">
        <v>51111</v>
      </c>
      <c r="C63">
        <v>640</v>
      </c>
      <c r="D63" t="s">
        <v>1929</v>
      </c>
      <c r="E63" t="s">
        <v>20</v>
      </c>
      <c r="F63" t="s">
        <v>1930</v>
      </c>
      <c r="G63" t="s">
        <v>1931</v>
      </c>
      <c r="H63" t="s">
        <v>13</v>
      </c>
      <c r="I63">
        <v>2014</v>
      </c>
      <c r="J63">
        <v>2014</v>
      </c>
      <c r="K63" t="s">
        <v>31</v>
      </c>
      <c r="L63" t="s">
        <v>132</v>
      </c>
      <c r="M63">
        <v>8570</v>
      </c>
      <c r="N63">
        <v>0</v>
      </c>
      <c r="O63">
        <v>1</v>
      </c>
    </row>
    <row r="64" spans="1:15" x14ac:dyDescent="0.3">
      <c r="A64" t="s">
        <v>87</v>
      </c>
      <c r="B64">
        <v>51586</v>
      </c>
      <c r="C64">
        <v>481</v>
      </c>
      <c r="D64" t="s">
        <v>695</v>
      </c>
      <c r="E64" t="s">
        <v>24</v>
      </c>
      <c r="F64" t="s">
        <v>1917</v>
      </c>
      <c r="G64">
        <v>31017</v>
      </c>
      <c r="H64" t="s">
        <v>13</v>
      </c>
      <c r="I64">
        <v>2017</v>
      </c>
      <c r="J64">
        <v>2017</v>
      </c>
      <c r="K64" t="s">
        <v>31</v>
      </c>
      <c r="L64" t="s">
        <v>110</v>
      </c>
      <c r="M64">
        <v>21377</v>
      </c>
      <c r="N64">
        <v>0</v>
      </c>
      <c r="O64">
        <v>8</v>
      </c>
    </row>
    <row r="65" spans="1:15" x14ac:dyDescent="0.3">
      <c r="A65" t="s">
        <v>87</v>
      </c>
      <c r="B65">
        <v>54219</v>
      </c>
      <c r="C65">
        <v>131</v>
      </c>
      <c r="D65" t="s">
        <v>319</v>
      </c>
      <c r="E65" t="s">
        <v>24</v>
      </c>
      <c r="F65" t="s">
        <v>1801</v>
      </c>
      <c r="G65">
        <v>19633</v>
      </c>
      <c r="H65" t="s">
        <v>13</v>
      </c>
      <c r="I65">
        <v>2019</v>
      </c>
      <c r="J65">
        <v>2019</v>
      </c>
      <c r="K65" t="s">
        <v>31</v>
      </c>
      <c r="L65" t="s">
        <v>110</v>
      </c>
      <c r="M65">
        <v>43273</v>
      </c>
      <c r="N65">
        <v>0</v>
      </c>
      <c r="O65">
        <v>2</v>
      </c>
    </row>
    <row r="66" spans="1:15" x14ac:dyDescent="0.3">
      <c r="A66" t="s">
        <v>87</v>
      </c>
      <c r="B66">
        <v>54288</v>
      </c>
      <c r="C66">
        <v>640</v>
      </c>
      <c r="D66" t="s">
        <v>882</v>
      </c>
      <c r="E66" t="s">
        <v>20</v>
      </c>
      <c r="F66" t="s">
        <v>1912</v>
      </c>
      <c r="G66" t="s">
        <v>1913</v>
      </c>
      <c r="H66" t="s">
        <v>13</v>
      </c>
      <c r="I66">
        <v>2014</v>
      </c>
      <c r="J66">
        <v>2014</v>
      </c>
      <c r="K66" t="s">
        <v>31</v>
      </c>
      <c r="L66" t="s">
        <v>132</v>
      </c>
      <c r="M66">
        <v>38124</v>
      </c>
      <c r="N66">
        <v>0</v>
      </c>
      <c r="O66">
        <v>1</v>
      </c>
    </row>
    <row r="67" spans="1:15" x14ac:dyDescent="0.3">
      <c r="A67" t="s">
        <v>87</v>
      </c>
      <c r="B67">
        <v>54929</v>
      </c>
      <c r="C67">
        <v>71</v>
      </c>
      <c r="D67" t="s">
        <v>1932</v>
      </c>
      <c r="E67" t="s">
        <v>23</v>
      </c>
      <c r="F67" t="s">
        <v>1933</v>
      </c>
      <c r="G67" t="s">
        <v>1934</v>
      </c>
      <c r="H67" t="s">
        <v>13</v>
      </c>
      <c r="I67">
        <v>2018</v>
      </c>
      <c r="J67">
        <v>2018</v>
      </c>
      <c r="K67" t="s">
        <v>31</v>
      </c>
      <c r="L67" t="s">
        <v>132</v>
      </c>
      <c r="M67">
        <v>33012</v>
      </c>
      <c r="N67">
        <v>0</v>
      </c>
      <c r="O67">
        <v>2</v>
      </c>
    </row>
    <row r="68" spans="1:15" x14ac:dyDescent="0.3">
      <c r="A68" t="s">
        <v>87</v>
      </c>
      <c r="B68">
        <v>55035</v>
      </c>
      <c r="C68">
        <v>71</v>
      </c>
      <c r="D68" t="s">
        <v>1935</v>
      </c>
      <c r="E68" t="s">
        <v>23</v>
      </c>
      <c r="F68" t="s">
        <v>1936</v>
      </c>
      <c r="G68" t="s">
        <v>1937</v>
      </c>
      <c r="H68" t="s">
        <v>13</v>
      </c>
      <c r="I68">
        <v>2018</v>
      </c>
      <c r="J68">
        <v>2018</v>
      </c>
      <c r="K68" t="s">
        <v>31</v>
      </c>
      <c r="L68" t="s">
        <v>132</v>
      </c>
      <c r="M68">
        <v>46925</v>
      </c>
      <c r="N68">
        <v>0</v>
      </c>
      <c r="O68">
        <v>13</v>
      </c>
    </row>
    <row r="69" spans="1:15" x14ac:dyDescent="0.3">
      <c r="A69" t="s">
        <v>87</v>
      </c>
      <c r="B69">
        <v>55923</v>
      </c>
      <c r="C69">
        <v>640</v>
      </c>
      <c r="D69" t="s">
        <v>883</v>
      </c>
      <c r="E69" t="s">
        <v>20</v>
      </c>
      <c r="F69" t="s">
        <v>1938</v>
      </c>
      <c r="G69">
        <v>666417</v>
      </c>
      <c r="H69" t="s">
        <v>13</v>
      </c>
      <c r="I69">
        <v>2014</v>
      </c>
      <c r="J69">
        <v>2014</v>
      </c>
      <c r="K69" t="s">
        <v>33</v>
      </c>
      <c r="L69" t="s">
        <v>132</v>
      </c>
      <c r="M69">
        <v>11004</v>
      </c>
      <c r="N69">
        <v>0</v>
      </c>
      <c r="O69">
        <v>4</v>
      </c>
    </row>
    <row r="70" spans="1:15" x14ac:dyDescent="0.3">
      <c r="A70" t="s">
        <v>87</v>
      </c>
      <c r="B70">
        <v>56184</v>
      </c>
      <c r="C70">
        <v>312</v>
      </c>
      <c r="D70" t="s">
        <v>1939</v>
      </c>
      <c r="E70" t="s">
        <v>20</v>
      </c>
      <c r="F70" t="s">
        <v>1940</v>
      </c>
      <c r="G70" t="s">
        <v>1941</v>
      </c>
      <c r="H70" t="s">
        <v>13</v>
      </c>
      <c r="I70">
        <v>2016</v>
      </c>
      <c r="J70">
        <v>2016</v>
      </c>
      <c r="K70" t="s">
        <v>38</v>
      </c>
      <c r="L70" t="s">
        <v>89</v>
      </c>
      <c r="M70">
        <v>3096</v>
      </c>
      <c r="N70">
        <v>0</v>
      </c>
      <c r="O70">
        <v>1</v>
      </c>
    </row>
    <row r="71" spans="1:15" x14ac:dyDescent="0.3">
      <c r="A71" t="s">
        <v>87</v>
      </c>
      <c r="B71">
        <v>56817</v>
      </c>
      <c r="C71">
        <v>71</v>
      </c>
      <c r="D71" t="s">
        <v>1798</v>
      </c>
      <c r="E71" t="s">
        <v>23</v>
      </c>
      <c r="F71" t="s">
        <v>1799</v>
      </c>
      <c r="G71" t="s">
        <v>1800</v>
      </c>
      <c r="H71" t="s">
        <v>13</v>
      </c>
      <c r="I71">
        <v>2018</v>
      </c>
      <c r="J71">
        <v>2018</v>
      </c>
      <c r="K71" t="s">
        <v>31</v>
      </c>
      <c r="L71" t="s">
        <v>132</v>
      </c>
      <c r="M71">
        <v>51113</v>
      </c>
      <c r="N71">
        <v>0</v>
      </c>
      <c r="O71">
        <v>1</v>
      </c>
    </row>
    <row r="72" spans="1:15" x14ac:dyDescent="0.3">
      <c r="A72" t="s">
        <v>87</v>
      </c>
      <c r="B72">
        <v>56822</v>
      </c>
      <c r="C72">
        <v>71</v>
      </c>
      <c r="D72" t="s">
        <v>1942</v>
      </c>
      <c r="E72" t="s">
        <v>23</v>
      </c>
      <c r="F72" t="s">
        <v>1897</v>
      </c>
      <c r="G72" t="s">
        <v>1898</v>
      </c>
      <c r="H72" t="s">
        <v>13</v>
      </c>
      <c r="I72">
        <v>2018</v>
      </c>
      <c r="J72">
        <v>2018</v>
      </c>
      <c r="K72" t="s">
        <v>31</v>
      </c>
      <c r="L72" t="s">
        <v>132</v>
      </c>
      <c r="M72">
        <v>31394</v>
      </c>
      <c r="N72">
        <v>0</v>
      </c>
      <c r="O72">
        <v>1</v>
      </c>
    </row>
    <row r="73" spans="1:15" x14ac:dyDescent="0.3">
      <c r="A73" t="s">
        <v>87</v>
      </c>
      <c r="B73">
        <v>56972</v>
      </c>
      <c r="C73">
        <v>481</v>
      </c>
      <c r="D73" t="s">
        <v>699</v>
      </c>
      <c r="E73" t="s">
        <v>24</v>
      </c>
      <c r="F73" t="s">
        <v>1917</v>
      </c>
      <c r="G73">
        <v>31017</v>
      </c>
      <c r="H73" t="s">
        <v>13</v>
      </c>
      <c r="I73">
        <v>2017</v>
      </c>
      <c r="J73">
        <v>2017</v>
      </c>
      <c r="K73" t="s">
        <v>31</v>
      </c>
      <c r="L73" t="s">
        <v>110</v>
      </c>
      <c r="M73">
        <v>29846</v>
      </c>
      <c r="N73">
        <v>0</v>
      </c>
      <c r="O73">
        <v>1</v>
      </c>
    </row>
    <row r="74" spans="1:15" x14ac:dyDescent="0.3">
      <c r="A74" t="s">
        <v>87</v>
      </c>
      <c r="B74">
        <v>58095</v>
      </c>
      <c r="C74">
        <v>312</v>
      </c>
      <c r="D74" t="s">
        <v>1943</v>
      </c>
      <c r="E74" t="s">
        <v>20</v>
      </c>
      <c r="F74" t="s">
        <v>1944</v>
      </c>
      <c r="G74" t="s">
        <v>1945</v>
      </c>
      <c r="H74" t="s">
        <v>13</v>
      </c>
      <c r="I74">
        <v>2016</v>
      </c>
      <c r="J74">
        <v>2016</v>
      </c>
      <c r="K74" t="s">
        <v>38</v>
      </c>
      <c r="L74" t="s">
        <v>89</v>
      </c>
      <c r="M74">
        <v>4686</v>
      </c>
      <c r="N74">
        <v>0</v>
      </c>
      <c r="O74">
        <v>1</v>
      </c>
    </row>
    <row r="75" spans="1:15" x14ac:dyDescent="0.3">
      <c r="A75" t="s">
        <v>87</v>
      </c>
      <c r="B75">
        <v>58281</v>
      </c>
      <c r="C75">
        <v>828</v>
      </c>
      <c r="D75" t="s">
        <v>1045</v>
      </c>
      <c r="E75" t="s">
        <v>24</v>
      </c>
      <c r="F75" t="s">
        <v>1805</v>
      </c>
      <c r="G75">
        <v>2138040</v>
      </c>
      <c r="H75" t="s">
        <v>13</v>
      </c>
      <c r="I75">
        <v>2011</v>
      </c>
      <c r="J75">
        <v>2011</v>
      </c>
      <c r="K75" t="s">
        <v>31</v>
      </c>
      <c r="L75" t="s">
        <v>132</v>
      </c>
      <c r="M75">
        <v>6544</v>
      </c>
      <c r="N75">
        <v>0</v>
      </c>
      <c r="O75">
        <v>4</v>
      </c>
    </row>
    <row r="76" spans="1:15" x14ac:dyDescent="0.3">
      <c r="A76" t="s">
        <v>87</v>
      </c>
      <c r="B76">
        <v>61357</v>
      </c>
      <c r="C76">
        <v>828</v>
      </c>
      <c r="D76" t="s">
        <v>1048</v>
      </c>
      <c r="E76" t="s">
        <v>24</v>
      </c>
      <c r="F76" t="s">
        <v>1805</v>
      </c>
      <c r="G76">
        <v>2138040</v>
      </c>
      <c r="H76" t="s">
        <v>13</v>
      </c>
      <c r="I76">
        <v>2011</v>
      </c>
      <c r="J76">
        <v>2011</v>
      </c>
      <c r="K76" t="s">
        <v>31</v>
      </c>
      <c r="L76" t="s">
        <v>132</v>
      </c>
      <c r="M76">
        <v>1215</v>
      </c>
      <c r="N76">
        <v>0</v>
      </c>
      <c r="O76">
        <v>2</v>
      </c>
    </row>
    <row r="77" spans="1:15" x14ac:dyDescent="0.3">
      <c r="A77" t="s">
        <v>87</v>
      </c>
      <c r="B77">
        <v>61359</v>
      </c>
      <c r="C77">
        <v>828</v>
      </c>
      <c r="D77" t="s">
        <v>1050</v>
      </c>
      <c r="E77" t="s">
        <v>24</v>
      </c>
      <c r="F77" t="s">
        <v>1805</v>
      </c>
      <c r="G77">
        <v>2138040</v>
      </c>
      <c r="H77" t="s">
        <v>13</v>
      </c>
      <c r="I77">
        <v>2011</v>
      </c>
      <c r="J77">
        <v>2011</v>
      </c>
      <c r="K77" t="s">
        <v>31</v>
      </c>
      <c r="L77" t="s">
        <v>132</v>
      </c>
      <c r="M77">
        <v>12567</v>
      </c>
      <c r="N77">
        <v>0</v>
      </c>
      <c r="O77">
        <v>2</v>
      </c>
    </row>
    <row r="78" spans="1:15" x14ac:dyDescent="0.3">
      <c r="A78" t="s">
        <v>87</v>
      </c>
      <c r="B78">
        <v>61392</v>
      </c>
      <c r="C78">
        <v>828</v>
      </c>
      <c r="D78" t="s">
        <v>1053</v>
      </c>
      <c r="E78" t="s">
        <v>24</v>
      </c>
      <c r="F78" t="s">
        <v>1805</v>
      </c>
      <c r="G78">
        <v>2138040</v>
      </c>
      <c r="H78" t="s">
        <v>13</v>
      </c>
      <c r="I78">
        <v>2011</v>
      </c>
      <c r="J78">
        <v>2011</v>
      </c>
      <c r="K78" t="s">
        <v>31</v>
      </c>
      <c r="L78" t="s">
        <v>132</v>
      </c>
      <c r="M78">
        <v>1158</v>
      </c>
      <c r="N78">
        <v>0</v>
      </c>
      <c r="O78">
        <v>1</v>
      </c>
    </row>
    <row r="79" spans="1:15" x14ac:dyDescent="0.3">
      <c r="A79" t="s">
        <v>87</v>
      </c>
      <c r="B79">
        <v>61399</v>
      </c>
      <c r="C79">
        <v>828</v>
      </c>
      <c r="D79" t="s">
        <v>1054</v>
      </c>
      <c r="E79" t="s">
        <v>24</v>
      </c>
      <c r="F79" t="s">
        <v>1805</v>
      </c>
      <c r="G79">
        <v>2138040</v>
      </c>
      <c r="H79" t="s">
        <v>13</v>
      </c>
      <c r="I79">
        <v>2011</v>
      </c>
      <c r="J79">
        <v>2011</v>
      </c>
      <c r="K79" t="s">
        <v>31</v>
      </c>
      <c r="L79" t="s">
        <v>132</v>
      </c>
      <c r="M79">
        <v>2557</v>
      </c>
      <c r="N79">
        <v>0</v>
      </c>
      <c r="O79">
        <v>3</v>
      </c>
    </row>
    <row r="80" spans="1:15" x14ac:dyDescent="0.3">
      <c r="A80" t="s">
        <v>87</v>
      </c>
      <c r="B80">
        <v>61412</v>
      </c>
      <c r="C80">
        <v>828</v>
      </c>
      <c r="D80" t="s">
        <v>1055</v>
      </c>
      <c r="E80" t="s">
        <v>24</v>
      </c>
      <c r="F80" t="s">
        <v>1805</v>
      </c>
      <c r="G80">
        <v>2138040</v>
      </c>
      <c r="H80" t="s">
        <v>13</v>
      </c>
      <c r="I80">
        <v>2011</v>
      </c>
      <c r="J80">
        <v>2011</v>
      </c>
      <c r="K80" t="s">
        <v>31</v>
      </c>
      <c r="L80" t="s">
        <v>132</v>
      </c>
      <c r="M80">
        <v>6239</v>
      </c>
      <c r="N80">
        <v>0</v>
      </c>
      <c r="O80">
        <v>1</v>
      </c>
    </row>
    <row r="81" spans="1:36" x14ac:dyDescent="0.3">
      <c r="A81" t="s">
        <v>87</v>
      </c>
      <c r="B81">
        <v>63555</v>
      </c>
      <c r="C81">
        <v>312</v>
      </c>
      <c r="D81" t="s">
        <v>1946</v>
      </c>
      <c r="E81" t="s">
        <v>20</v>
      </c>
      <c r="F81" t="s">
        <v>1947</v>
      </c>
      <c r="G81" t="s">
        <v>1948</v>
      </c>
      <c r="H81" t="s">
        <v>13</v>
      </c>
      <c r="I81">
        <v>2016</v>
      </c>
      <c r="J81">
        <v>2016</v>
      </c>
      <c r="K81" t="s">
        <v>38</v>
      </c>
      <c r="L81" t="s">
        <v>89</v>
      </c>
      <c r="M81">
        <v>9020</v>
      </c>
      <c r="N81">
        <v>0</v>
      </c>
      <c r="O81">
        <v>1</v>
      </c>
    </row>
    <row r="82" spans="1:36" x14ac:dyDescent="0.3">
      <c r="A82" t="s">
        <v>87</v>
      </c>
      <c r="B82">
        <v>63684</v>
      </c>
      <c r="C82">
        <v>312</v>
      </c>
      <c r="D82" t="s">
        <v>1949</v>
      </c>
      <c r="E82" t="s">
        <v>20</v>
      </c>
      <c r="F82" t="s">
        <v>1950</v>
      </c>
      <c r="G82" t="s">
        <v>1951</v>
      </c>
      <c r="H82" t="s">
        <v>13</v>
      </c>
      <c r="I82">
        <v>2016</v>
      </c>
      <c r="J82">
        <v>2016</v>
      </c>
      <c r="K82" t="s">
        <v>31</v>
      </c>
      <c r="L82" t="s">
        <v>89</v>
      </c>
      <c r="M82">
        <v>3785</v>
      </c>
      <c r="N82">
        <v>0</v>
      </c>
      <c r="O82">
        <v>1</v>
      </c>
    </row>
    <row r="83" spans="1:36" x14ac:dyDescent="0.3">
      <c r="A83" t="s">
        <v>87</v>
      </c>
      <c r="B83">
        <v>65406</v>
      </c>
      <c r="C83">
        <v>71</v>
      </c>
      <c r="D83" t="s">
        <v>1952</v>
      </c>
      <c r="E83" t="s">
        <v>23</v>
      </c>
      <c r="F83" t="s">
        <v>1953</v>
      </c>
      <c r="G83" t="s">
        <v>1954</v>
      </c>
      <c r="H83" t="s">
        <v>13</v>
      </c>
      <c r="I83">
        <v>2018</v>
      </c>
      <c r="J83">
        <v>2018</v>
      </c>
      <c r="K83" t="s">
        <v>31</v>
      </c>
      <c r="L83" t="s">
        <v>132</v>
      </c>
      <c r="M83">
        <v>28138</v>
      </c>
      <c r="N83">
        <v>0</v>
      </c>
      <c r="O83">
        <v>2</v>
      </c>
    </row>
    <row r="84" spans="1:36" x14ac:dyDescent="0.3">
      <c r="A84" t="s">
        <v>87</v>
      </c>
      <c r="B84">
        <v>67366</v>
      </c>
      <c r="C84">
        <v>107</v>
      </c>
      <c r="D84" t="s">
        <v>1955</v>
      </c>
      <c r="E84" t="s">
        <v>26</v>
      </c>
      <c r="F84" t="s">
        <v>1956</v>
      </c>
      <c r="G84">
        <v>45154</v>
      </c>
      <c r="H84" t="s">
        <v>13</v>
      </c>
      <c r="I84">
        <v>2017</v>
      </c>
      <c r="J84">
        <v>2017</v>
      </c>
      <c r="K84" t="s">
        <v>30</v>
      </c>
      <c r="L84" t="s">
        <v>132</v>
      </c>
      <c r="M84">
        <v>537</v>
      </c>
      <c r="N84">
        <v>0</v>
      </c>
      <c r="O84">
        <v>1</v>
      </c>
    </row>
    <row r="85" spans="1:36" x14ac:dyDescent="0.3">
      <c r="A85" t="s">
        <v>87</v>
      </c>
      <c r="B85">
        <v>70588</v>
      </c>
      <c r="C85">
        <v>751</v>
      </c>
      <c r="D85" t="s">
        <v>1957</v>
      </c>
      <c r="E85" t="s">
        <v>24</v>
      </c>
      <c r="F85" t="s">
        <v>1958</v>
      </c>
      <c r="G85">
        <v>45198</v>
      </c>
      <c r="H85" t="s">
        <v>13</v>
      </c>
      <c r="I85">
        <v>2012</v>
      </c>
      <c r="J85">
        <v>2012</v>
      </c>
      <c r="K85" t="s">
        <v>31</v>
      </c>
      <c r="L85" t="s">
        <v>132</v>
      </c>
      <c r="M85">
        <v>454</v>
      </c>
      <c r="N85">
        <v>0</v>
      </c>
      <c r="O85">
        <v>1</v>
      </c>
    </row>
    <row r="89" spans="1:36" x14ac:dyDescent="0.3">
      <c r="B89" s="34" t="s">
        <v>1</v>
      </c>
      <c r="C89" s="34"/>
      <c r="D89" s="34"/>
      <c r="E89" s="34"/>
      <c r="F89" s="34" t="s">
        <v>1085</v>
      </c>
      <c r="G89" s="34"/>
      <c r="H89" s="34"/>
      <c r="I89" s="34"/>
      <c r="J89" s="34"/>
      <c r="K89" s="34"/>
      <c r="L89" s="34"/>
      <c r="M89" s="34"/>
      <c r="N89" s="34"/>
      <c r="O89" s="34"/>
      <c r="P89" s="34"/>
      <c r="Q89" s="34"/>
      <c r="R89" s="34"/>
      <c r="S89" s="34"/>
      <c r="T89" s="34"/>
      <c r="U89" s="34"/>
      <c r="V89" s="34"/>
      <c r="W89" s="34"/>
      <c r="X89" s="34"/>
      <c r="Y89" s="34" t="s">
        <v>75</v>
      </c>
      <c r="Z89" s="34"/>
      <c r="AA89" s="34"/>
      <c r="AB89" s="34"/>
      <c r="AC89" s="34"/>
      <c r="AD89" s="34"/>
      <c r="AE89" s="34"/>
      <c r="AF89" s="34"/>
      <c r="AG89" s="34"/>
      <c r="AH89" s="34"/>
      <c r="AI89" s="34"/>
      <c r="AJ89" s="34"/>
    </row>
    <row r="90" spans="1:36" x14ac:dyDescent="0.3">
      <c r="B90" s="34" t="s">
        <v>7</v>
      </c>
      <c r="C90" s="34" t="s">
        <v>8</v>
      </c>
      <c r="D90" s="34" t="s">
        <v>9</v>
      </c>
      <c r="E90" s="34" t="s">
        <v>10</v>
      </c>
      <c r="F90" s="34" t="s">
        <v>11</v>
      </c>
      <c r="G90" s="34" t="s">
        <v>12</v>
      </c>
      <c r="H90" s="34" t="s">
        <v>13</v>
      </c>
      <c r="I90" s="34" t="s">
        <v>14</v>
      </c>
      <c r="J90" s="34" t="s">
        <v>15</v>
      </c>
      <c r="K90" s="34" t="s">
        <v>16</v>
      </c>
      <c r="L90" s="34" t="s">
        <v>17</v>
      </c>
      <c r="M90" s="34" t="s">
        <v>18</v>
      </c>
      <c r="N90" s="34" t="s">
        <v>19</v>
      </c>
      <c r="O90" s="34" t="s">
        <v>20</v>
      </c>
      <c r="P90" s="34" t="s">
        <v>21</v>
      </c>
      <c r="Q90" s="34" t="s">
        <v>22</v>
      </c>
      <c r="R90" s="34" t="s">
        <v>23</v>
      </c>
      <c r="S90" s="34" t="s">
        <v>24</v>
      </c>
      <c r="T90" s="34" t="s">
        <v>25</v>
      </c>
      <c r="U90" s="34" t="s">
        <v>26</v>
      </c>
      <c r="V90" s="34" t="s">
        <v>27</v>
      </c>
      <c r="W90" s="34" t="s">
        <v>28</v>
      </c>
      <c r="X90" s="34" t="s">
        <v>29</v>
      </c>
      <c r="Y90" s="34" t="s">
        <v>30</v>
      </c>
      <c r="Z90" s="34" t="s">
        <v>31</v>
      </c>
      <c r="AA90" s="34" t="s">
        <v>32</v>
      </c>
      <c r="AB90" s="34" t="s">
        <v>33</v>
      </c>
      <c r="AC90" s="34" t="s">
        <v>34</v>
      </c>
      <c r="AD90" s="34" t="s">
        <v>35</v>
      </c>
      <c r="AE90" s="34" t="s">
        <v>36</v>
      </c>
      <c r="AF90" s="34" t="s">
        <v>37</v>
      </c>
      <c r="AG90" s="34" t="s">
        <v>38</v>
      </c>
      <c r="AH90" s="34" t="s">
        <v>39</v>
      </c>
      <c r="AI90" s="34" t="s">
        <v>40</v>
      </c>
      <c r="AJ90" s="34" t="s">
        <v>1086</v>
      </c>
    </row>
    <row r="91" spans="1:36" x14ac:dyDescent="0.3">
      <c r="B91" s="34">
        <v>83</v>
      </c>
      <c r="C91" s="34">
        <v>16</v>
      </c>
      <c r="D91" s="34">
        <v>259</v>
      </c>
      <c r="E91" s="34">
        <v>4.1066003691183654E-3</v>
      </c>
      <c r="F91" s="34">
        <v>0</v>
      </c>
      <c r="G91" s="34">
        <v>0</v>
      </c>
      <c r="H91" s="34">
        <v>83</v>
      </c>
      <c r="I91" s="34">
        <v>0</v>
      </c>
      <c r="J91" s="34">
        <v>0</v>
      </c>
      <c r="K91" s="34">
        <v>0</v>
      </c>
      <c r="L91" s="34">
        <v>0</v>
      </c>
      <c r="M91" s="34">
        <v>0</v>
      </c>
      <c r="N91" s="34">
        <v>0</v>
      </c>
      <c r="O91" s="34">
        <v>21</v>
      </c>
      <c r="P91" s="34">
        <v>0</v>
      </c>
      <c r="Q91" s="34">
        <v>0</v>
      </c>
      <c r="R91" s="34">
        <v>9</v>
      </c>
      <c r="S91" s="34">
        <v>45</v>
      </c>
      <c r="T91" s="34">
        <v>1</v>
      </c>
      <c r="U91" s="34">
        <v>6</v>
      </c>
      <c r="V91" s="34">
        <v>0</v>
      </c>
      <c r="W91" s="34">
        <v>1</v>
      </c>
      <c r="X91" s="34">
        <v>0</v>
      </c>
      <c r="Y91" s="34">
        <v>1</v>
      </c>
      <c r="Z91" s="34">
        <v>67</v>
      </c>
      <c r="AA91" s="34">
        <v>1</v>
      </c>
      <c r="AB91" s="34">
        <v>2</v>
      </c>
      <c r="AC91" s="34">
        <v>1</v>
      </c>
      <c r="AD91" s="34">
        <v>0</v>
      </c>
      <c r="AE91" s="34">
        <v>0</v>
      </c>
      <c r="AF91" s="34">
        <v>0</v>
      </c>
      <c r="AG91" s="34">
        <v>11</v>
      </c>
      <c r="AH91" s="34">
        <v>0</v>
      </c>
      <c r="AI91" s="34">
        <v>0</v>
      </c>
      <c r="AJ91" s="34">
        <v>0</v>
      </c>
    </row>
    <row r="92" spans="1:36" x14ac:dyDescent="0.3">
      <c r="B92" s="34">
        <v>0</v>
      </c>
      <c r="C92" s="34"/>
      <c r="D92" s="34"/>
      <c r="E92" s="34"/>
      <c r="F92" s="34">
        <v>0</v>
      </c>
      <c r="G92" s="34">
        <v>0</v>
      </c>
      <c r="H92" s="34">
        <v>100</v>
      </c>
      <c r="I92" s="34">
        <v>0</v>
      </c>
      <c r="J92" s="34">
        <v>0</v>
      </c>
      <c r="K92" s="34">
        <v>0</v>
      </c>
      <c r="L92" s="34">
        <v>0</v>
      </c>
      <c r="M92" s="34">
        <v>0</v>
      </c>
      <c r="N92" s="34">
        <v>0</v>
      </c>
      <c r="O92" s="34">
        <v>25.301204819277107</v>
      </c>
      <c r="P92" s="34">
        <v>0</v>
      </c>
      <c r="Q92" s="34">
        <v>0</v>
      </c>
      <c r="R92" s="34">
        <v>10.843373493975903</v>
      </c>
      <c r="S92" s="34">
        <v>54.216867469879517</v>
      </c>
      <c r="T92" s="34">
        <v>1.2048192771084338</v>
      </c>
      <c r="U92" s="34">
        <v>7.2289156626506017</v>
      </c>
      <c r="V92" s="34">
        <v>0</v>
      </c>
      <c r="W92" s="34">
        <v>1.2048192771084338</v>
      </c>
      <c r="X92" s="34">
        <v>0</v>
      </c>
      <c r="Y92" s="34">
        <v>1.2048192771084338</v>
      </c>
      <c r="Z92" s="34">
        <v>80.722891566265062</v>
      </c>
      <c r="AA92" s="34">
        <v>1.2048192771084338</v>
      </c>
      <c r="AB92" s="34">
        <v>2.4096385542168677</v>
      </c>
      <c r="AC92" s="34">
        <v>1.2048192771084338</v>
      </c>
      <c r="AD92" s="34">
        <v>0</v>
      </c>
      <c r="AE92" s="34">
        <v>0</v>
      </c>
      <c r="AF92" s="34">
        <v>0</v>
      </c>
      <c r="AG92" s="34">
        <v>13.253012048192772</v>
      </c>
      <c r="AH92" s="34">
        <v>0</v>
      </c>
      <c r="AI92" s="34">
        <v>0</v>
      </c>
      <c r="AJ92" s="34">
        <v>0</v>
      </c>
    </row>
  </sheetData>
  <phoneticPr fontId="5" type="noConversion"/>
  <pageMargins left="0.7" right="0.7" top="0.78740157499999996" bottom="0.78740157499999996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827C10-BDC4-4B22-B15E-44C210085BC4}">
  <dimension ref="A1:BD50"/>
  <sheetViews>
    <sheetView topLeftCell="A10" zoomScale="85" zoomScaleNormal="85" workbookViewId="0">
      <selection activeCell="A62" sqref="A62"/>
    </sheetView>
  </sheetViews>
  <sheetFormatPr defaultRowHeight="14.4" x14ac:dyDescent="0.3"/>
  <sheetData>
    <row r="1" spans="1:15" x14ac:dyDescent="0.3">
      <c r="A1" s="38" t="s">
        <v>1827</v>
      </c>
      <c r="B1" t="s">
        <v>1966</v>
      </c>
    </row>
    <row r="2" spans="1:15" x14ac:dyDescent="0.3">
      <c r="A2" t="s">
        <v>1397</v>
      </c>
      <c r="B2" t="s">
        <v>1091</v>
      </c>
      <c r="C2" t="s">
        <v>67</v>
      </c>
      <c r="D2" t="s">
        <v>68</v>
      </c>
      <c r="E2" t="s">
        <v>69</v>
      </c>
      <c r="F2" t="s">
        <v>70</v>
      </c>
      <c r="G2" t="s">
        <v>71</v>
      </c>
      <c r="H2" t="s">
        <v>72</v>
      </c>
      <c r="I2" t="s">
        <v>73</v>
      </c>
      <c r="J2" t="s">
        <v>74</v>
      </c>
      <c r="K2" t="s">
        <v>75</v>
      </c>
      <c r="L2" t="s">
        <v>76</v>
      </c>
      <c r="M2" t="s">
        <v>81</v>
      </c>
      <c r="N2" t="s">
        <v>82</v>
      </c>
      <c r="O2" t="s">
        <v>83</v>
      </c>
    </row>
    <row r="3" spans="1:15" x14ac:dyDescent="0.3">
      <c r="A3" t="s">
        <v>87</v>
      </c>
      <c r="B3">
        <v>24</v>
      </c>
      <c r="C3">
        <v>632</v>
      </c>
      <c r="D3" t="s">
        <v>1828</v>
      </c>
      <c r="E3" t="s">
        <v>24</v>
      </c>
      <c r="F3" t="s">
        <v>1829</v>
      </c>
      <c r="G3" t="s">
        <v>1830</v>
      </c>
      <c r="H3" t="s">
        <v>11</v>
      </c>
      <c r="I3">
        <v>2016</v>
      </c>
      <c r="J3">
        <v>2016</v>
      </c>
      <c r="K3" t="s">
        <v>31</v>
      </c>
      <c r="L3" t="s">
        <v>352</v>
      </c>
      <c r="M3">
        <v>666016</v>
      </c>
      <c r="N3">
        <v>0</v>
      </c>
      <c r="O3">
        <v>1</v>
      </c>
    </row>
    <row r="4" spans="1:15" x14ac:dyDescent="0.3">
      <c r="A4" t="s">
        <v>87</v>
      </c>
      <c r="B4">
        <v>841</v>
      </c>
      <c r="C4">
        <v>597</v>
      </c>
      <c r="D4" t="s">
        <v>790</v>
      </c>
      <c r="E4" t="s">
        <v>26</v>
      </c>
      <c r="F4" t="s">
        <v>1831</v>
      </c>
      <c r="G4" t="s">
        <v>1832</v>
      </c>
      <c r="H4" t="s">
        <v>13</v>
      </c>
      <c r="I4">
        <v>2019</v>
      </c>
      <c r="J4">
        <v>2019</v>
      </c>
      <c r="K4" t="s">
        <v>31</v>
      </c>
      <c r="L4" t="s">
        <v>788</v>
      </c>
      <c r="M4">
        <v>198444</v>
      </c>
      <c r="N4">
        <v>0</v>
      </c>
      <c r="O4">
        <v>3</v>
      </c>
    </row>
    <row r="5" spans="1:15" x14ac:dyDescent="0.3">
      <c r="A5" t="s">
        <v>87</v>
      </c>
      <c r="B5">
        <v>2184</v>
      </c>
      <c r="C5">
        <v>549</v>
      </c>
      <c r="D5" t="s">
        <v>1093</v>
      </c>
      <c r="E5" t="s">
        <v>24</v>
      </c>
      <c r="F5" t="s">
        <v>1743</v>
      </c>
      <c r="G5" t="s">
        <v>1744</v>
      </c>
      <c r="H5" t="s">
        <v>13</v>
      </c>
      <c r="I5">
        <v>2016</v>
      </c>
      <c r="J5">
        <v>2016</v>
      </c>
      <c r="K5" t="s">
        <v>31</v>
      </c>
      <c r="L5" t="s">
        <v>132</v>
      </c>
      <c r="M5">
        <v>100065</v>
      </c>
      <c r="N5">
        <v>0</v>
      </c>
      <c r="O5">
        <v>106</v>
      </c>
    </row>
    <row r="6" spans="1:15" x14ac:dyDescent="0.3">
      <c r="A6" t="s">
        <v>87</v>
      </c>
      <c r="B6">
        <v>4281</v>
      </c>
      <c r="C6">
        <v>549</v>
      </c>
      <c r="D6" t="s">
        <v>731</v>
      </c>
      <c r="E6" t="s">
        <v>24</v>
      </c>
      <c r="F6" t="s">
        <v>1743</v>
      </c>
      <c r="G6" t="s">
        <v>1744</v>
      </c>
      <c r="H6" t="s">
        <v>13</v>
      </c>
      <c r="I6">
        <v>2016</v>
      </c>
      <c r="J6">
        <v>2016</v>
      </c>
      <c r="K6" t="s">
        <v>31</v>
      </c>
      <c r="L6" t="s">
        <v>132</v>
      </c>
      <c r="M6">
        <v>193212</v>
      </c>
      <c r="N6">
        <v>0</v>
      </c>
      <c r="O6">
        <v>1</v>
      </c>
    </row>
    <row r="7" spans="1:15" x14ac:dyDescent="0.3">
      <c r="A7" t="s">
        <v>87</v>
      </c>
      <c r="B7">
        <v>4583</v>
      </c>
      <c r="C7">
        <v>208</v>
      </c>
      <c r="D7" t="s">
        <v>1833</v>
      </c>
      <c r="E7" t="s">
        <v>20</v>
      </c>
      <c r="F7" t="s">
        <v>1834</v>
      </c>
      <c r="G7" t="s">
        <v>1835</v>
      </c>
      <c r="H7" t="s">
        <v>11</v>
      </c>
      <c r="I7">
        <v>2019</v>
      </c>
      <c r="J7">
        <v>2019</v>
      </c>
      <c r="K7" t="s">
        <v>31</v>
      </c>
      <c r="L7" t="s">
        <v>352</v>
      </c>
      <c r="M7">
        <v>119893</v>
      </c>
      <c r="N7">
        <v>0</v>
      </c>
      <c r="O7">
        <v>1</v>
      </c>
    </row>
    <row r="8" spans="1:15" x14ac:dyDescent="0.3">
      <c r="A8" t="s">
        <v>87</v>
      </c>
      <c r="B8">
        <v>5202</v>
      </c>
      <c r="C8">
        <v>624</v>
      </c>
      <c r="D8" t="s">
        <v>1836</v>
      </c>
      <c r="E8" t="s">
        <v>20</v>
      </c>
      <c r="F8" t="s">
        <v>1837</v>
      </c>
      <c r="G8" t="s">
        <v>1838</v>
      </c>
      <c r="H8" t="s">
        <v>11</v>
      </c>
      <c r="I8">
        <v>2014</v>
      </c>
      <c r="J8">
        <v>2014</v>
      </c>
      <c r="K8" t="s">
        <v>31</v>
      </c>
      <c r="L8" t="s">
        <v>100</v>
      </c>
      <c r="M8">
        <v>230618</v>
      </c>
      <c r="N8">
        <v>0</v>
      </c>
      <c r="O8">
        <v>1</v>
      </c>
    </row>
    <row r="9" spans="1:15" x14ac:dyDescent="0.3">
      <c r="A9" t="s">
        <v>87</v>
      </c>
      <c r="B9">
        <v>5319</v>
      </c>
      <c r="C9">
        <v>549</v>
      </c>
      <c r="D9" t="s">
        <v>732</v>
      </c>
      <c r="E9" t="s">
        <v>24</v>
      </c>
      <c r="F9" t="s">
        <v>1719</v>
      </c>
      <c r="G9" t="s">
        <v>1720</v>
      </c>
      <c r="H9" t="s">
        <v>13</v>
      </c>
      <c r="I9">
        <v>2016</v>
      </c>
      <c r="J9">
        <v>2016</v>
      </c>
      <c r="K9" t="s">
        <v>31</v>
      </c>
      <c r="L9" t="s">
        <v>132</v>
      </c>
      <c r="M9">
        <v>149360</v>
      </c>
      <c r="N9">
        <v>0</v>
      </c>
      <c r="O9">
        <v>1</v>
      </c>
    </row>
    <row r="10" spans="1:15" x14ac:dyDescent="0.3">
      <c r="A10" t="s">
        <v>87</v>
      </c>
      <c r="B10">
        <v>5516</v>
      </c>
      <c r="C10">
        <v>549</v>
      </c>
      <c r="D10" t="s">
        <v>733</v>
      </c>
      <c r="E10" t="s">
        <v>24</v>
      </c>
      <c r="F10" t="s">
        <v>1719</v>
      </c>
      <c r="G10" t="s">
        <v>1720</v>
      </c>
      <c r="H10" t="s">
        <v>13</v>
      </c>
      <c r="I10">
        <v>2016</v>
      </c>
      <c r="J10">
        <v>2016</v>
      </c>
      <c r="K10" t="s">
        <v>31</v>
      </c>
      <c r="L10" t="s">
        <v>132</v>
      </c>
      <c r="M10">
        <v>149371</v>
      </c>
      <c r="N10">
        <v>0</v>
      </c>
      <c r="O10">
        <v>1</v>
      </c>
    </row>
    <row r="11" spans="1:15" x14ac:dyDescent="0.3">
      <c r="A11" t="s">
        <v>87</v>
      </c>
      <c r="B11">
        <v>7095</v>
      </c>
      <c r="C11">
        <v>624</v>
      </c>
      <c r="D11" t="s">
        <v>1839</v>
      </c>
      <c r="E11" t="s">
        <v>20</v>
      </c>
      <c r="F11" t="s">
        <v>1837</v>
      </c>
      <c r="G11" t="s">
        <v>1838</v>
      </c>
      <c r="H11" t="s">
        <v>11</v>
      </c>
      <c r="I11">
        <v>2014</v>
      </c>
      <c r="J11">
        <v>2014</v>
      </c>
      <c r="K11" t="s">
        <v>31</v>
      </c>
      <c r="L11" t="s">
        <v>100</v>
      </c>
      <c r="M11">
        <v>210468</v>
      </c>
      <c r="N11">
        <v>0</v>
      </c>
      <c r="O11">
        <v>1</v>
      </c>
    </row>
    <row r="12" spans="1:15" x14ac:dyDescent="0.3">
      <c r="A12" t="s">
        <v>87</v>
      </c>
      <c r="B12">
        <v>7638</v>
      </c>
      <c r="C12">
        <v>624</v>
      </c>
      <c r="D12" t="s">
        <v>1840</v>
      </c>
      <c r="E12" t="s">
        <v>20</v>
      </c>
      <c r="F12" t="s">
        <v>1837</v>
      </c>
      <c r="G12" t="s">
        <v>1838</v>
      </c>
      <c r="H12" t="s">
        <v>11</v>
      </c>
      <c r="I12">
        <v>2014</v>
      </c>
      <c r="J12">
        <v>2014</v>
      </c>
      <c r="K12" t="s">
        <v>31</v>
      </c>
      <c r="L12" t="s">
        <v>100</v>
      </c>
      <c r="M12">
        <v>198124</v>
      </c>
      <c r="N12">
        <v>0</v>
      </c>
      <c r="O12">
        <v>1</v>
      </c>
    </row>
    <row r="13" spans="1:15" x14ac:dyDescent="0.3">
      <c r="A13" t="s">
        <v>87</v>
      </c>
      <c r="B13">
        <v>8516</v>
      </c>
      <c r="C13">
        <v>624</v>
      </c>
      <c r="D13" t="s">
        <v>1841</v>
      </c>
      <c r="E13" t="s">
        <v>20</v>
      </c>
      <c r="F13" t="s">
        <v>1837</v>
      </c>
      <c r="G13" t="s">
        <v>1838</v>
      </c>
      <c r="H13" t="s">
        <v>11</v>
      </c>
      <c r="I13">
        <v>2014</v>
      </c>
      <c r="J13">
        <v>2014</v>
      </c>
      <c r="K13" t="s">
        <v>31</v>
      </c>
      <c r="L13" t="s">
        <v>100</v>
      </c>
      <c r="M13">
        <v>272832</v>
      </c>
      <c r="N13">
        <v>0</v>
      </c>
      <c r="O13">
        <v>1</v>
      </c>
    </row>
    <row r="14" spans="1:15" x14ac:dyDescent="0.3">
      <c r="A14" t="s">
        <v>87</v>
      </c>
      <c r="B14">
        <v>9356</v>
      </c>
      <c r="C14">
        <v>156</v>
      </c>
      <c r="D14" t="s">
        <v>366</v>
      </c>
      <c r="E14" t="s">
        <v>24</v>
      </c>
      <c r="F14" t="s">
        <v>1842</v>
      </c>
      <c r="G14" t="s">
        <v>1843</v>
      </c>
      <c r="H14" t="s">
        <v>15</v>
      </c>
      <c r="I14">
        <v>2017</v>
      </c>
      <c r="J14">
        <v>2017</v>
      </c>
      <c r="K14" t="s">
        <v>38</v>
      </c>
      <c r="L14" t="s">
        <v>352</v>
      </c>
      <c r="M14">
        <v>34510</v>
      </c>
      <c r="N14">
        <v>0</v>
      </c>
      <c r="O14">
        <v>3</v>
      </c>
    </row>
    <row r="15" spans="1:15" x14ac:dyDescent="0.3">
      <c r="A15" t="s">
        <v>87</v>
      </c>
      <c r="B15">
        <v>10231</v>
      </c>
      <c r="C15">
        <v>597</v>
      </c>
      <c r="D15" t="s">
        <v>1603</v>
      </c>
      <c r="E15" t="s">
        <v>26</v>
      </c>
      <c r="F15" t="s">
        <v>1844</v>
      </c>
      <c r="G15" t="s">
        <v>1845</v>
      </c>
      <c r="H15" t="s">
        <v>13</v>
      </c>
      <c r="I15">
        <v>2019</v>
      </c>
      <c r="J15">
        <v>2019</v>
      </c>
      <c r="K15" t="s">
        <v>31</v>
      </c>
      <c r="L15" t="s">
        <v>788</v>
      </c>
      <c r="M15">
        <v>210936</v>
      </c>
      <c r="N15">
        <v>0</v>
      </c>
      <c r="O15">
        <v>2</v>
      </c>
    </row>
    <row r="16" spans="1:15" x14ac:dyDescent="0.3">
      <c r="A16" t="s">
        <v>87</v>
      </c>
      <c r="B16">
        <v>10548</v>
      </c>
      <c r="C16">
        <v>156</v>
      </c>
      <c r="D16" t="s">
        <v>368</v>
      </c>
      <c r="E16" t="s">
        <v>24</v>
      </c>
      <c r="F16" t="s">
        <v>1700</v>
      </c>
      <c r="G16" t="s">
        <v>1701</v>
      </c>
      <c r="H16" t="s">
        <v>13</v>
      </c>
      <c r="I16">
        <v>2017</v>
      </c>
      <c r="J16">
        <v>2017</v>
      </c>
      <c r="K16" t="s">
        <v>38</v>
      </c>
      <c r="L16" t="s">
        <v>352</v>
      </c>
      <c r="M16">
        <v>56912</v>
      </c>
      <c r="N16">
        <v>0</v>
      </c>
      <c r="O16">
        <v>5</v>
      </c>
    </row>
    <row r="17" spans="1:15" x14ac:dyDescent="0.3">
      <c r="A17" t="s">
        <v>87</v>
      </c>
      <c r="B17">
        <v>15444</v>
      </c>
      <c r="C17">
        <v>549</v>
      </c>
      <c r="D17" t="s">
        <v>758</v>
      </c>
      <c r="E17" t="s">
        <v>24</v>
      </c>
      <c r="F17" t="s">
        <v>1743</v>
      </c>
      <c r="G17" t="s">
        <v>1744</v>
      </c>
      <c r="H17" t="s">
        <v>13</v>
      </c>
      <c r="I17">
        <v>2016</v>
      </c>
      <c r="J17">
        <v>2016</v>
      </c>
      <c r="K17" t="s">
        <v>31</v>
      </c>
      <c r="L17" t="s">
        <v>132</v>
      </c>
      <c r="M17">
        <v>226642</v>
      </c>
      <c r="N17">
        <v>0</v>
      </c>
      <c r="O17">
        <v>7</v>
      </c>
    </row>
    <row r="18" spans="1:15" x14ac:dyDescent="0.3">
      <c r="A18" t="s">
        <v>87</v>
      </c>
      <c r="B18">
        <v>16725</v>
      </c>
      <c r="C18">
        <v>95</v>
      </c>
      <c r="D18" t="s">
        <v>1846</v>
      </c>
      <c r="E18" t="s">
        <v>20</v>
      </c>
      <c r="F18" t="s">
        <v>1847</v>
      </c>
      <c r="G18" t="s">
        <v>1848</v>
      </c>
      <c r="H18" t="s">
        <v>11</v>
      </c>
      <c r="I18">
        <v>2017</v>
      </c>
      <c r="J18">
        <v>2017</v>
      </c>
      <c r="K18" t="s">
        <v>31</v>
      </c>
      <c r="L18" t="s">
        <v>110</v>
      </c>
      <c r="M18">
        <v>41211</v>
      </c>
      <c r="N18">
        <v>0</v>
      </c>
      <c r="O18">
        <v>1</v>
      </c>
    </row>
    <row r="19" spans="1:15" x14ac:dyDescent="0.3">
      <c r="A19" t="s">
        <v>87</v>
      </c>
      <c r="B19">
        <v>25926</v>
      </c>
      <c r="C19">
        <v>828</v>
      </c>
      <c r="D19" t="s">
        <v>1033</v>
      </c>
      <c r="E19" t="s">
        <v>24</v>
      </c>
      <c r="F19" t="s">
        <v>1805</v>
      </c>
      <c r="G19">
        <v>2138040</v>
      </c>
      <c r="H19" t="s">
        <v>13</v>
      </c>
      <c r="I19">
        <v>2011</v>
      </c>
      <c r="J19">
        <v>2011</v>
      </c>
      <c r="K19" t="s">
        <v>31</v>
      </c>
      <c r="L19" t="s">
        <v>132</v>
      </c>
      <c r="M19">
        <v>13630</v>
      </c>
      <c r="N19">
        <v>0</v>
      </c>
      <c r="O19">
        <v>18</v>
      </c>
    </row>
    <row r="20" spans="1:15" x14ac:dyDescent="0.3">
      <c r="A20" t="s">
        <v>87</v>
      </c>
      <c r="B20">
        <v>36443</v>
      </c>
      <c r="C20">
        <v>156</v>
      </c>
      <c r="D20" t="s">
        <v>407</v>
      </c>
      <c r="E20" t="s">
        <v>24</v>
      </c>
      <c r="F20" t="s">
        <v>1700</v>
      </c>
      <c r="G20" t="s">
        <v>1701</v>
      </c>
      <c r="H20" t="s">
        <v>13</v>
      </c>
      <c r="I20">
        <v>2017</v>
      </c>
      <c r="J20">
        <v>2017</v>
      </c>
      <c r="K20" t="s">
        <v>38</v>
      </c>
      <c r="L20" t="s">
        <v>352</v>
      </c>
      <c r="M20">
        <v>53296</v>
      </c>
      <c r="N20">
        <v>0</v>
      </c>
      <c r="O20">
        <v>3</v>
      </c>
    </row>
    <row r="21" spans="1:15" x14ac:dyDescent="0.3">
      <c r="A21" t="s">
        <v>87</v>
      </c>
      <c r="B21">
        <v>37489</v>
      </c>
      <c r="C21">
        <v>156</v>
      </c>
      <c r="D21" t="s">
        <v>1780</v>
      </c>
      <c r="E21" t="s">
        <v>24</v>
      </c>
      <c r="F21" t="s">
        <v>1700</v>
      </c>
      <c r="G21" t="s">
        <v>1701</v>
      </c>
      <c r="H21" t="s">
        <v>13</v>
      </c>
      <c r="I21">
        <v>2017</v>
      </c>
      <c r="J21">
        <v>2017</v>
      </c>
      <c r="K21" t="s">
        <v>38</v>
      </c>
      <c r="L21" t="s">
        <v>352</v>
      </c>
      <c r="M21">
        <v>46606</v>
      </c>
      <c r="N21">
        <v>0</v>
      </c>
      <c r="O21">
        <v>19</v>
      </c>
    </row>
    <row r="22" spans="1:15" x14ac:dyDescent="0.3">
      <c r="A22" t="s">
        <v>87</v>
      </c>
      <c r="B22">
        <v>37965</v>
      </c>
      <c r="C22">
        <v>828</v>
      </c>
      <c r="D22" t="s">
        <v>1037</v>
      </c>
      <c r="E22" t="s">
        <v>24</v>
      </c>
      <c r="F22" t="s">
        <v>1805</v>
      </c>
      <c r="G22">
        <v>2138040</v>
      </c>
      <c r="H22" t="s">
        <v>13</v>
      </c>
      <c r="I22">
        <v>2011</v>
      </c>
      <c r="J22">
        <v>2011</v>
      </c>
      <c r="K22" t="s">
        <v>31</v>
      </c>
      <c r="L22" t="s">
        <v>132</v>
      </c>
      <c r="M22">
        <v>16454</v>
      </c>
      <c r="N22">
        <v>0</v>
      </c>
      <c r="O22">
        <v>7</v>
      </c>
    </row>
    <row r="23" spans="1:15" x14ac:dyDescent="0.3">
      <c r="A23" t="s">
        <v>87</v>
      </c>
      <c r="B23">
        <v>40412</v>
      </c>
      <c r="C23">
        <v>156</v>
      </c>
      <c r="D23" t="s">
        <v>421</v>
      </c>
      <c r="E23" t="s">
        <v>24</v>
      </c>
      <c r="F23" t="s">
        <v>1700</v>
      </c>
      <c r="G23" t="s">
        <v>1701</v>
      </c>
      <c r="H23" t="s">
        <v>13</v>
      </c>
      <c r="I23">
        <v>2017</v>
      </c>
      <c r="J23">
        <v>2017</v>
      </c>
      <c r="K23" t="s">
        <v>38</v>
      </c>
      <c r="L23" t="s">
        <v>352</v>
      </c>
      <c r="M23">
        <v>45688</v>
      </c>
      <c r="N23">
        <v>0</v>
      </c>
      <c r="O23">
        <v>8</v>
      </c>
    </row>
    <row r="24" spans="1:15" x14ac:dyDescent="0.3">
      <c r="A24" t="s">
        <v>87</v>
      </c>
      <c r="B24">
        <v>40667</v>
      </c>
      <c r="C24">
        <v>156</v>
      </c>
      <c r="D24" t="s">
        <v>423</v>
      </c>
      <c r="E24" t="s">
        <v>24</v>
      </c>
      <c r="F24" t="s">
        <v>1849</v>
      </c>
      <c r="G24" t="s">
        <v>1850</v>
      </c>
      <c r="H24" t="s">
        <v>13</v>
      </c>
      <c r="I24">
        <v>2017</v>
      </c>
      <c r="J24">
        <v>2017</v>
      </c>
      <c r="K24" t="s">
        <v>38</v>
      </c>
      <c r="L24" t="s">
        <v>352</v>
      </c>
      <c r="M24">
        <v>50264</v>
      </c>
      <c r="N24">
        <v>0</v>
      </c>
      <c r="O24">
        <v>12</v>
      </c>
    </row>
    <row r="25" spans="1:15" x14ac:dyDescent="0.3">
      <c r="A25" t="s">
        <v>87</v>
      </c>
      <c r="B25">
        <v>41583</v>
      </c>
      <c r="C25">
        <v>1</v>
      </c>
      <c r="D25" t="s">
        <v>1202</v>
      </c>
      <c r="E25" t="s">
        <v>20</v>
      </c>
      <c r="F25" t="s">
        <v>1851</v>
      </c>
      <c r="G25" t="s">
        <v>1852</v>
      </c>
      <c r="H25" t="s">
        <v>13</v>
      </c>
      <c r="I25">
        <v>2018</v>
      </c>
      <c r="J25">
        <v>2018</v>
      </c>
      <c r="K25" t="s">
        <v>32</v>
      </c>
      <c r="L25" t="s">
        <v>89</v>
      </c>
      <c r="M25">
        <v>14178</v>
      </c>
      <c r="N25">
        <v>0</v>
      </c>
      <c r="O25">
        <v>3</v>
      </c>
    </row>
    <row r="26" spans="1:15" x14ac:dyDescent="0.3">
      <c r="A26" t="s">
        <v>87</v>
      </c>
      <c r="B26">
        <v>42180</v>
      </c>
      <c r="C26">
        <v>643</v>
      </c>
      <c r="D26" t="s">
        <v>1853</v>
      </c>
      <c r="E26" t="s">
        <v>24</v>
      </c>
      <c r="F26" t="s">
        <v>1854</v>
      </c>
      <c r="G26" t="s">
        <v>1855</v>
      </c>
      <c r="H26" t="s">
        <v>11</v>
      </c>
      <c r="I26">
        <v>2014</v>
      </c>
      <c r="J26">
        <v>2014</v>
      </c>
      <c r="K26" t="s">
        <v>31</v>
      </c>
      <c r="L26" t="s">
        <v>123</v>
      </c>
      <c r="M26">
        <v>17602</v>
      </c>
      <c r="N26">
        <v>0</v>
      </c>
      <c r="O26">
        <v>1</v>
      </c>
    </row>
    <row r="27" spans="1:15" x14ac:dyDescent="0.3">
      <c r="A27" t="s">
        <v>87</v>
      </c>
      <c r="B27">
        <v>42464</v>
      </c>
      <c r="C27">
        <v>828</v>
      </c>
      <c r="D27" t="s">
        <v>1039</v>
      </c>
      <c r="E27" t="s">
        <v>24</v>
      </c>
      <c r="F27" t="s">
        <v>1805</v>
      </c>
      <c r="G27">
        <v>2138040</v>
      </c>
      <c r="H27" t="s">
        <v>13</v>
      </c>
      <c r="I27">
        <v>2011</v>
      </c>
      <c r="J27">
        <v>2011</v>
      </c>
      <c r="K27" t="s">
        <v>31</v>
      </c>
      <c r="L27" t="s">
        <v>132</v>
      </c>
      <c r="M27">
        <v>7273</v>
      </c>
      <c r="N27">
        <v>0</v>
      </c>
      <c r="O27">
        <v>4</v>
      </c>
    </row>
    <row r="28" spans="1:15" x14ac:dyDescent="0.3">
      <c r="A28" t="s">
        <v>87</v>
      </c>
      <c r="B28">
        <v>44268</v>
      </c>
      <c r="C28">
        <v>825</v>
      </c>
      <c r="D28" t="s">
        <v>1018</v>
      </c>
      <c r="E28" t="s">
        <v>24</v>
      </c>
      <c r="F28" t="s">
        <v>1856</v>
      </c>
      <c r="G28">
        <v>2060608</v>
      </c>
      <c r="H28" t="s">
        <v>13</v>
      </c>
      <c r="I28">
        <v>2010</v>
      </c>
      <c r="J28">
        <v>2010</v>
      </c>
      <c r="K28" t="s">
        <v>31</v>
      </c>
      <c r="L28" t="s">
        <v>123</v>
      </c>
      <c r="M28">
        <v>3641</v>
      </c>
      <c r="N28">
        <v>0</v>
      </c>
      <c r="O28">
        <v>2</v>
      </c>
    </row>
    <row r="29" spans="1:15" x14ac:dyDescent="0.3">
      <c r="A29" t="s">
        <v>87</v>
      </c>
      <c r="B29">
        <v>44999</v>
      </c>
      <c r="C29">
        <v>360</v>
      </c>
      <c r="D29" t="s">
        <v>1857</v>
      </c>
      <c r="E29" t="s">
        <v>20</v>
      </c>
      <c r="F29" t="s">
        <v>1858</v>
      </c>
      <c r="G29" t="s">
        <v>1859</v>
      </c>
      <c r="H29" t="s">
        <v>11</v>
      </c>
      <c r="I29">
        <v>2015</v>
      </c>
      <c r="J29">
        <v>2015</v>
      </c>
      <c r="K29" t="s">
        <v>31</v>
      </c>
      <c r="L29" t="s">
        <v>352</v>
      </c>
      <c r="M29">
        <v>17869</v>
      </c>
      <c r="N29">
        <v>0</v>
      </c>
      <c r="O29">
        <v>4</v>
      </c>
    </row>
    <row r="30" spans="1:15" x14ac:dyDescent="0.3">
      <c r="A30" t="s">
        <v>87</v>
      </c>
      <c r="B30">
        <v>46783</v>
      </c>
      <c r="C30">
        <v>156</v>
      </c>
      <c r="D30" t="s">
        <v>1860</v>
      </c>
      <c r="E30" t="s">
        <v>24</v>
      </c>
      <c r="F30" t="s">
        <v>1842</v>
      </c>
      <c r="G30" t="s">
        <v>1843</v>
      </c>
      <c r="H30" t="s">
        <v>15</v>
      </c>
      <c r="I30">
        <v>2017</v>
      </c>
      <c r="J30">
        <v>2017</v>
      </c>
      <c r="K30" t="s">
        <v>38</v>
      </c>
      <c r="L30" t="s">
        <v>352</v>
      </c>
      <c r="M30">
        <v>51967</v>
      </c>
      <c r="N30">
        <v>0</v>
      </c>
      <c r="O30">
        <v>3</v>
      </c>
    </row>
    <row r="31" spans="1:15" x14ac:dyDescent="0.3">
      <c r="A31" t="s">
        <v>87</v>
      </c>
      <c r="B31">
        <v>47543</v>
      </c>
      <c r="C31">
        <v>156</v>
      </c>
      <c r="D31" t="s">
        <v>435</v>
      </c>
      <c r="E31" t="s">
        <v>24</v>
      </c>
      <c r="F31" t="s">
        <v>1842</v>
      </c>
      <c r="G31" t="s">
        <v>1843</v>
      </c>
      <c r="H31" t="s">
        <v>15</v>
      </c>
      <c r="I31">
        <v>2017</v>
      </c>
      <c r="J31">
        <v>2017</v>
      </c>
      <c r="K31" t="s">
        <v>38</v>
      </c>
      <c r="L31" t="s">
        <v>352</v>
      </c>
      <c r="M31">
        <v>43411</v>
      </c>
      <c r="N31">
        <v>0</v>
      </c>
      <c r="O31">
        <v>6</v>
      </c>
    </row>
    <row r="32" spans="1:15" x14ac:dyDescent="0.3">
      <c r="A32" t="s">
        <v>87</v>
      </c>
      <c r="B32">
        <v>47831</v>
      </c>
      <c r="C32">
        <v>825</v>
      </c>
      <c r="D32" t="s">
        <v>1861</v>
      </c>
      <c r="E32" t="s">
        <v>24</v>
      </c>
      <c r="F32" t="s">
        <v>1862</v>
      </c>
      <c r="G32">
        <v>1880909</v>
      </c>
      <c r="H32" t="s">
        <v>13</v>
      </c>
      <c r="I32">
        <v>2010</v>
      </c>
      <c r="J32">
        <v>2010</v>
      </c>
      <c r="K32" t="s">
        <v>31</v>
      </c>
      <c r="L32" t="s">
        <v>123</v>
      </c>
      <c r="M32">
        <v>3136</v>
      </c>
      <c r="N32">
        <v>0</v>
      </c>
      <c r="O32">
        <v>3</v>
      </c>
    </row>
    <row r="33" spans="1:56" x14ac:dyDescent="0.3">
      <c r="A33" t="s">
        <v>87</v>
      </c>
      <c r="B33">
        <v>47834</v>
      </c>
      <c r="C33">
        <v>825</v>
      </c>
      <c r="D33" t="s">
        <v>1863</v>
      </c>
      <c r="E33" t="s">
        <v>24</v>
      </c>
      <c r="F33" t="s">
        <v>1864</v>
      </c>
      <c r="G33">
        <v>1880178</v>
      </c>
      <c r="H33" t="s">
        <v>13</v>
      </c>
      <c r="I33">
        <v>2010</v>
      </c>
      <c r="J33">
        <v>2010</v>
      </c>
      <c r="K33" t="s">
        <v>31</v>
      </c>
      <c r="L33" t="s">
        <v>123</v>
      </c>
      <c r="M33">
        <v>3642</v>
      </c>
      <c r="N33">
        <v>0</v>
      </c>
      <c r="O33">
        <v>1</v>
      </c>
    </row>
    <row r="34" spans="1:56" x14ac:dyDescent="0.3">
      <c r="A34" t="s">
        <v>87</v>
      </c>
      <c r="B34">
        <v>48350</v>
      </c>
      <c r="C34">
        <v>95</v>
      </c>
      <c r="D34" t="s">
        <v>1865</v>
      </c>
      <c r="E34" t="s">
        <v>20</v>
      </c>
      <c r="F34" t="s">
        <v>1866</v>
      </c>
      <c r="G34" t="s">
        <v>1867</v>
      </c>
      <c r="H34" t="s">
        <v>11</v>
      </c>
      <c r="I34">
        <v>2017</v>
      </c>
      <c r="J34">
        <v>2017</v>
      </c>
      <c r="K34" t="s">
        <v>31</v>
      </c>
      <c r="L34" t="s">
        <v>110</v>
      </c>
      <c r="M34">
        <v>42732</v>
      </c>
      <c r="N34">
        <v>0</v>
      </c>
      <c r="O34">
        <v>2</v>
      </c>
    </row>
    <row r="35" spans="1:56" x14ac:dyDescent="0.3">
      <c r="A35" t="s">
        <v>87</v>
      </c>
      <c r="B35">
        <v>49220</v>
      </c>
      <c r="C35">
        <v>828</v>
      </c>
      <c r="D35" t="s">
        <v>1041</v>
      </c>
      <c r="E35" t="s">
        <v>24</v>
      </c>
      <c r="F35" t="s">
        <v>1805</v>
      </c>
      <c r="G35">
        <v>2138040</v>
      </c>
      <c r="H35" t="s">
        <v>13</v>
      </c>
      <c r="I35">
        <v>2011</v>
      </c>
      <c r="J35">
        <v>2011</v>
      </c>
      <c r="K35" t="s">
        <v>31</v>
      </c>
      <c r="L35" t="s">
        <v>132</v>
      </c>
      <c r="M35">
        <v>5958</v>
      </c>
      <c r="N35">
        <v>0</v>
      </c>
      <c r="O35">
        <v>1</v>
      </c>
    </row>
    <row r="36" spans="1:56" x14ac:dyDescent="0.3">
      <c r="A36" t="s">
        <v>87</v>
      </c>
      <c r="B36">
        <v>55020</v>
      </c>
      <c r="C36">
        <v>828</v>
      </c>
      <c r="D36" t="s">
        <v>1043</v>
      </c>
      <c r="E36" t="s">
        <v>24</v>
      </c>
      <c r="F36" t="s">
        <v>1805</v>
      </c>
      <c r="G36">
        <v>2138040</v>
      </c>
      <c r="H36" t="s">
        <v>13</v>
      </c>
      <c r="I36">
        <v>2011</v>
      </c>
      <c r="J36">
        <v>2011</v>
      </c>
      <c r="K36" t="s">
        <v>31</v>
      </c>
      <c r="L36" t="s">
        <v>132</v>
      </c>
      <c r="M36">
        <v>10940</v>
      </c>
      <c r="N36">
        <v>0</v>
      </c>
      <c r="O36">
        <v>2</v>
      </c>
    </row>
    <row r="37" spans="1:56" x14ac:dyDescent="0.3">
      <c r="A37" t="s">
        <v>87</v>
      </c>
      <c r="B37">
        <v>58281</v>
      </c>
      <c r="C37">
        <v>828</v>
      </c>
      <c r="D37" t="s">
        <v>1045</v>
      </c>
      <c r="E37" t="s">
        <v>24</v>
      </c>
      <c r="F37" t="s">
        <v>1805</v>
      </c>
      <c r="G37">
        <v>2138040</v>
      </c>
      <c r="H37" t="s">
        <v>13</v>
      </c>
      <c r="I37">
        <v>2011</v>
      </c>
      <c r="J37">
        <v>2011</v>
      </c>
      <c r="K37" t="s">
        <v>31</v>
      </c>
      <c r="L37" t="s">
        <v>132</v>
      </c>
      <c r="M37">
        <v>6544</v>
      </c>
      <c r="N37">
        <v>0</v>
      </c>
      <c r="O37">
        <v>1</v>
      </c>
    </row>
    <row r="38" spans="1:56" x14ac:dyDescent="0.3">
      <c r="A38" t="s">
        <v>87</v>
      </c>
      <c r="B38">
        <v>60135</v>
      </c>
      <c r="C38">
        <v>828</v>
      </c>
      <c r="D38" t="s">
        <v>1047</v>
      </c>
      <c r="E38" t="s">
        <v>24</v>
      </c>
      <c r="F38" t="s">
        <v>1805</v>
      </c>
      <c r="G38">
        <v>2138040</v>
      </c>
      <c r="H38" t="s">
        <v>13</v>
      </c>
      <c r="I38">
        <v>2011</v>
      </c>
      <c r="J38">
        <v>2011</v>
      </c>
      <c r="K38" t="s">
        <v>31</v>
      </c>
      <c r="L38" t="s">
        <v>132</v>
      </c>
      <c r="M38">
        <v>5720</v>
      </c>
      <c r="N38">
        <v>0</v>
      </c>
      <c r="O38">
        <v>1</v>
      </c>
    </row>
    <row r="39" spans="1:56" x14ac:dyDescent="0.3">
      <c r="A39" t="s">
        <v>87</v>
      </c>
      <c r="B39">
        <v>60257</v>
      </c>
      <c r="C39">
        <v>825</v>
      </c>
      <c r="D39" t="s">
        <v>1313</v>
      </c>
      <c r="E39" t="s">
        <v>24</v>
      </c>
      <c r="F39" t="s">
        <v>1868</v>
      </c>
      <c r="G39">
        <v>1882005</v>
      </c>
      <c r="H39" t="s">
        <v>13</v>
      </c>
      <c r="I39">
        <v>2010</v>
      </c>
      <c r="J39">
        <v>2010</v>
      </c>
      <c r="K39" t="s">
        <v>31</v>
      </c>
      <c r="L39" t="s">
        <v>123</v>
      </c>
      <c r="M39">
        <v>5679</v>
      </c>
      <c r="N39">
        <v>0</v>
      </c>
      <c r="O39">
        <v>10</v>
      </c>
    </row>
    <row r="40" spans="1:56" x14ac:dyDescent="0.3">
      <c r="A40" t="s">
        <v>87</v>
      </c>
      <c r="B40">
        <v>61359</v>
      </c>
      <c r="C40">
        <v>828</v>
      </c>
      <c r="D40" t="s">
        <v>1050</v>
      </c>
      <c r="E40" t="s">
        <v>24</v>
      </c>
      <c r="F40" t="s">
        <v>1805</v>
      </c>
      <c r="G40">
        <v>2138040</v>
      </c>
      <c r="H40" t="s">
        <v>13</v>
      </c>
      <c r="I40">
        <v>2011</v>
      </c>
      <c r="J40">
        <v>2011</v>
      </c>
      <c r="K40" t="s">
        <v>31</v>
      </c>
      <c r="L40" t="s">
        <v>132</v>
      </c>
      <c r="M40">
        <v>12567</v>
      </c>
      <c r="N40">
        <v>0</v>
      </c>
      <c r="O40">
        <v>3</v>
      </c>
    </row>
    <row r="41" spans="1:56" x14ac:dyDescent="0.3">
      <c r="A41" t="s">
        <v>87</v>
      </c>
      <c r="B41">
        <v>61392</v>
      </c>
      <c r="C41">
        <v>828</v>
      </c>
      <c r="D41" t="s">
        <v>1053</v>
      </c>
      <c r="E41" t="s">
        <v>24</v>
      </c>
      <c r="F41" t="s">
        <v>1805</v>
      </c>
      <c r="G41">
        <v>2138040</v>
      </c>
      <c r="H41" t="s">
        <v>13</v>
      </c>
      <c r="I41">
        <v>2011</v>
      </c>
      <c r="J41">
        <v>2011</v>
      </c>
      <c r="K41" t="s">
        <v>31</v>
      </c>
      <c r="L41" t="s">
        <v>132</v>
      </c>
      <c r="M41">
        <v>1158</v>
      </c>
      <c r="N41">
        <v>0</v>
      </c>
      <c r="O41">
        <v>1</v>
      </c>
    </row>
    <row r="42" spans="1:56" x14ac:dyDescent="0.3">
      <c r="A42" t="s">
        <v>87</v>
      </c>
      <c r="B42">
        <v>61399</v>
      </c>
      <c r="C42">
        <v>828</v>
      </c>
      <c r="D42" t="s">
        <v>1054</v>
      </c>
      <c r="E42" t="s">
        <v>24</v>
      </c>
      <c r="F42" t="s">
        <v>1805</v>
      </c>
      <c r="G42">
        <v>2138040</v>
      </c>
      <c r="H42" t="s">
        <v>13</v>
      </c>
      <c r="I42">
        <v>2011</v>
      </c>
      <c r="J42">
        <v>2011</v>
      </c>
      <c r="K42" t="s">
        <v>31</v>
      </c>
      <c r="L42" t="s">
        <v>132</v>
      </c>
      <c r="M42">
        <v>2557</v>
      </c>
      <c r="N42">
        <v>0</v>
      </c>
      <c r="O42">
        <v>1</v>
      </c>
    </row>
    <row r="43" spans="1:56" x14ac:dyDescent="0.3">
      <c r="A43" t="s">
        <v>87</v>
      </c>
      <c r="B43">
        <v>63922</v>
      </c>
      <c r="C43">
        <v>825</v>
      </c>
      <c r="D43" t="s">
        <v>1333</v>
      </c>
      <c r="E43" t="s">
        <v>24</v>
      </c>
      <c r="F43" t="s">
        <v>1869</v>
      </c>
      <c r="G43">
        <v>1920355</v>
      </c>
      <c r="H43" t="s">
        <v>13</v>
      </c>
      <c r="I43">
        <v>2010</v>
      </c>
      <c r="J43">
        <v>2010</v>
      </c>
      <c r="K43" t="s">
        <v>31</v>
      </c>
      <c r="L43" t="s">
        <v>123</v>
      </c>
      <c r="M43">
        <v>3911</v>
      </c>
      <c r="N43">
        <v>0</v>
      </c>
      <c r="O43">
        <v>1</v>
      </c>
    </row>
    <row r="44" spans="1:56" x14ac:dyDescent="0.3">
      <c r="A44" t="s">
        <v>87</v>
      </c>
      <c r="B44">
        <v>70342</v>
      </c>
      <c r="C44">
        <v>827</v>
      </c>
      <c r="D44" t="s">
        <v>1870</v>
      </c>
      <c r="E44" t="s">
        <v>24</v>
      </c>
      <c r="F44" t="s">
        <v>1871</v>
      </c>
      <c r="G44" t="s">
        <v>1872</v>
      </c>
      <c r="H44" t="s">
        <v>13</v>
      </c>
      <c r="I44">
        <v>2009</v>
      </c>
      <c r="J44">
        <v>2010</v>
      </c>
      <c r="K44" t="s">
        <v>31</v>
      </c>
      <c r="L44" t="s">
        <v>123</v>
      </c>
      <c r="M44">
        <v>1208</v>
      </c>
      <c r="N44">
        <v>0</v>
      </c>
      <c r="O44">
        <v>1</v>
      </c>
    </row>
    <row r="45" spans="1:56" x14ac:dyDescent="0.3">
      <c r="A45" t="s">
        <v>87</v>
      </c>
      <c r="B45">
        <v>80260</v>
      </c>
      <c r="C45">
        <v>293</v>
      </c>
      <c r="D45" t="s">
        <v>1873</v>
      </c>
      <c r="E45" t="s">
        <v>24</v>
      </c>
      <c r="F45" t="s">
        <v>1874</v>
      </c>
      <c r="G45" t="s">
        <v>1875</v>
      </c>
      <c r="H45" t="s">
        <v>13</v>
      </c>
      <c r="I45">
        <v>2014</v>
      </c>
      <c r="J45">
        <v>2014</v>
      </c>
      <c r="K45" t="s">
        <v>31</v>
      </c>
      <c r="L45" t="s">
        <v>1391</v>
      </c>
      <c r="M45">
        <v>98</v>
      </c>
      <c r="N45">
        <v>0</v>
      </c>
      <c r="O45">
        <v>1</v>
      </c>
    </row>
    <row r="47" spans="1:56" x14ac:dyDescent="0.3">
      <c r="B47" s="34" t="s">
        <v>1</v>
      </c>
      <c r="C47" s="34"/>
      <c r="D47" s="34"/>
      <c r="E47" s="34"/>
      <c r="F47" s="34" t="s">
        <v>1085</v>
      </c>
      <c r="G47" s="34"/>
      <c r="H47" s="34"/>
      <c r="I47" s="34"/>
      <c r="J47" s="34"/>
      <c r="K47" s="34"/>
      <c r="L47" s="34"/>
      <c r="M47" s="34"/>
      <c r="N47" s="34"/>
      <c r="O47" s="34"/>
      <c r="P47" s="34"/>
      <c r="Q47" s="34"/>
      <c r="R47" s="34"/>
      <c r="S47" s="34"/>
      <c r="T47" s="34"/>
      <c r="U47" s="34"/>
      <c r="V47" s="34" t="s">
        <v>1</v>
      </c>
      <c r="W47" s="34"/>
      <c r="X47" s="34"/>
      <c r="Y47" s="34"/>
      <c r="Z47" s="34" t="s">
        <v>1085</v>
      </c>
      <c r="AA47" s="34"/>
      <c r="AB47" s="34"/>
      <c r="AC47" s="34"/>
      <c r="AD47" s="34"/>
      <c r="AE47" s="34"/>
      <c r="AF47" s="34"/>
      <c r="AG47" s="34"/>
      <c r="AH47" s="34"/>
      <c r="AI47" s="34"/>
      <c r="AJ47" s="34"/>
      <c r="AK47" s="34"/>
      <c r="AL47" s="34"/>
      <c r="AM47" s="34"/>
      <c r="AN47" s="34"/>
      <c r="AO47" s="34"/>
      <c r="AP47" s="34"/>
      <c r="AQ47" s="34"/>
      <c r="AR47" s="34"/>
      <c r="AS47" s="34" t="s">
        <v>75</v>
      </c>
      <c r="AT47" s="34"/>
      <c r="AU47" s="34"/>
      <c r="AV47" s="34"/>
      <c r="AW47" s="34"/>
      <c r="AX47" s="34"/>
      <c r="AY47" s="34"/>
      <c r="AZ47" s="34"/>
      <c r="BA47" s="34"/>
      <c r="BB47" s="34"/>
      <c r="BC47" s="34"/>
      <c r="BD47" s="34"/>
    </row>
    <row r="48" spans="1:56" x14ac:dyDescent="0.3">
      <c r="B48" s="34" t="s">
        <v>7</v>
      </c>
      <c r="C48" s="34" t="s">
        <v>8</v>
      </c>
      <c r="D48" s="34" t="s">
        <v>9</v>
      </c>
      <c r="E48" s="34" t="s">
        <v>10</v>
      </c>
      <c r="F48" s="34" t="s">
        <v>11</v>
      </c>
      <c r="G48" s="34" t="s">
        <v>12</v>
      </c>
      <c r="H48" s="34" t="s">
        <v>13</v>
      </c>
      <c r="I48" s="34" t="s">
        <v>14</v>
      </c>
      <c r="J48" s="34" t="s">
        <v>15</v>
      </c>
      <c r="K48" s="34" t="s">
        <v>16</v>
      </c>
      <c r="L48" s="34" t="s">
        <v>17</v>
      </c>
      <c r="M48" s="34" t="s">
        <v>18</v>
      </c>
      <c r="N48" s="34" t="s">
        <v>19</v>
      </c>
      <c r="O48" s="34" t="s">
        <v>20</v>
      </c>
      <c r="P48" s="34" t="s">
        <v>21</v>
      </c>
      <c r="Q48" s="34" t="s">
        <v>22</v>
      </c>
      <c r="R48" s="34" t="s">
        <v>23</v>
      </c>
      <c r="S48" s="34" t="s">
        <v>24</v>
      </c>
      <c r="T48" s="34" t="s">
        <v>25</v>
      </c>
      <c r="U48" s="34" t="s">
        <v>26</v>
      </c>
      <c r="V48" s="34" t="s">
        <v>7</v>
      </c>
      <c r="W48" s="34" t="s">
        <v>8</v>
      </c>
      <c r="X48" s="34" t="s">
        <v>9</v>
      </c>
      <c r="Y48" s="34" t="s">
        <v>10</v>
      </c>
      <c r="Z48" s="34" t="s">
        <v>11</v>
      </c>
      <c r="AA48" s="34" t="s">
        <v>12</v>
      </c>
      <c r="AB48" s="34" t="s">
        <v>13</v>
      </c>
      <c r="AC48" s="34" t="s">
        <v>14</v>
      </c>
      <c r="AD48" s="34" t="s">
        <v>15</v>
      </c>
      <c r="AE48" s="34" t="s">
        <v>16</v>
      </c>
      <c r="AF48" s="34" t="s">
        <v>17</v>
      </c>
      <c r="AG48" s="34" t="s">
        <v>18</v>
      </c>
      <c r="AH48" s="34" t="s">
        <v>19</v>
      </c>
      <c r="AI48" s="34" t="s">
        <v>20</v>
      </c>
      <c r="AJ48" s="34" t="s">
        <v>21</v>
      </c>
      <c r="AK48" s="34" t="s">
        <v>22</v>
      </c>
      <c r="AL48" s="34" t="s">
        <v>23</v>
      </c>
      <c r="AM48" s="34" t="s">
        <v>24</v>
      </c>
      <c r="AN48" s="34" t="s">
        <v>25</v>
      </c>
      <c r="AO48" s="34" t="s">
        <v>26</v>
      </c>
      <c r="AP48" s="34" t="s">
        <v>27</v>
      </c>
      <c r="AQ48" s="34" t="s">
        <v>28</v>
      </c>
      <c r="AR48" s="34" t="s">
        <v>29</v>
      </c>
      <c r="AS48" s="34" t="s">
        <v>30</v>
      </c>
      <c r="AT48" s="34" t="s">
        <v>31</v>
      </c>
      <c r="AU48" s="34" t="s">
        <v>32</v>
      </c>
      <c r="AV48" s="34" t="s">
        <v>33</v>
      </c>
      <c r="AW48" s="34" t="s">
        <v>34</v>
      </c>
      <c r="AX48" s="34" t="s">
        <v>35</v>
      </c>
      <c r="AY48" s="34" t="s">
        <v>36</v>
      </c>
      <c r="AZ48" s="34" t="s">
        <v>37</v>
      </c>
      <c r="BA48" s="34" t="s">
        <v>38</v>
      </c>
      <c r="BB48" s="34" t="s">
        <v>39</v>
      </c>
      <c r="BC48" s="34" t="s">
        <v>40</v>
      </c>
      <c r="BD48" s="34" t="s">
        <v>1086</v>
      </c>
    </row>
    <row r="49" spans="2:56" x14ac:dyDescent="0.3">
      <c r="B49" s="34">
        <v>43</v>
      </c>
      <c r="C49" s="34">
        <v>14</v>
      </c>
      <c r="D49" s="34">
        <v>255</v>
      </c>
      <c r="E49" s="34">
        <v>7.1905058252966503E-3</v>
      </c>
      <c r="F49" s="34">
        <v>10</v>
      </c>
      <c r="G49" s="34">
        <v>0</v>
      </c>
      <c r="H49" s="34">
        <v>30</v>
      </c>
      <c r="I49" s="34">
        <v>0</v>
      </c>
      <c r="J49" s="34">
        <v>3</v>
      </c>
      <c r="K49" s="34">
        <v>0</v>
      </c>
      <c r="L49" s="34">
        <v>0</v>
      </c>
      <c r="M49" s="34">
        <v>0</v>
      </c>
      <c r="N49" s="34">
        <v>0</v>
      </c>
      <c r="O49" s="34">
        <v>9</v>
      </c>
      <c r="P49" s="34">
        <v>0</v>
      </c>
      <c r="Q49" s="34">
        <v>0</v>
      </c>
      <c r="R49" s="34">
        <v>0</v>
      </c>
      <c r="S49" s="34">
        <v>32</v>
      </c>
      <c r="T49" s="34">
        <v>0</v>
      </c>
      <c r="U49" s="34">
        <v>2</v>
      </c>
      <c r="V49" s="34">
        <v>43</v>
      </c>
      <c r="W49" s="34">
        <v>14</v>
      </c>
      <c r="X49" s="34">
        <v>255</v>
      </c>
      <c r="Y49" s="34">
        <v>7.1905058252966503E-3</v>
      </c>
      <c r="Z49" s="34">
        <v>10</v>
      </c>
      <c r="AA49" s="34">
        <v>0</v>
      </c>
      <c r="AB49" s="34">
        <v>30</v>
      </c>
      <c r="AC49" s="34">
        <v>0</v>
      </c>
      <c r="AD49" s="34">
        <v>3</v>
      </c>
      <c r="AE49" s="34">
        <v>0</v>
      </c>
      <c r="AF49" s="34">
        <v>0</v>
      </c>
      <c r="AG49" s="34">
        <v>0</v>
      </c>
      <c r="AH49" s="34">
        <v>0</v>
      </c>
      <c r="AI49" s="34">
        <v>9</v>
      </c>
      <c r="AJ49" s="34">
        <v>0</v>
      </c>
      <c r="AK49" s="34">
        <v>0</v>
      </c>
      <c r="AL49" s="34">
        <v>0</v>
      </c>
      <c r="AM49" s="34">
        <v>32</v>
      </c>
      <c r="AN49" s="34">
        <v>0</v>
      </c>
      <c r="AO49" s="34">
        <v>2</v>
      </c>
      <c r="AP49" s="34">
        <v>0</v>
      </c>
      <c r="AQ49" s="34">
        <v>0</v>
      </c>
      <c r="AR49" s="34">
        <v>0</v>
      </c>
      <c r="AS49" s="34">
        <v>0</v>
      </c>
      <c r="AT49" s="34">
        <v>34</v>
      </c>
      <c r="AU49" s="34">
        <v>1</v>
      </c>
      <c r="AV49" s="34">
        <v>0</v>
      </c>
      <c r="AW49" s="34">
        <v>0</v>
      </c>
      <c r="AX49" s="34">
        <v>0</v>
      </c>
      <c r="AY49" s="34">
        <v>0</v>
      </c>
      <c r="AZ49" s="34">
        <v>0</v>
      </c>
      <c r="BA49" s="34">
        <v>8</v>
      </c>
      <c r="BB49" s="34">
        <v>0</v>
      </c>
      <c r="BC49" s="34">
        <v>0</v>
      </c>
      <c r="BD49" s="34">
        <v>0</v>
      </c>
    </row>
    <row r="50" spans="2:56" x14ac:dyDescent="0.3">
      <c r="B50" s="34">
        <v>0</v>
      </c>
      <c r="C50" s="34"/>
      <c r="D50" s="34"/>
      <c r="E50" s="34"/>
      <c r="F50" s="34">
        <v>23.255813953488371</v>
      </c>
      <c r="G50" s="34">
        <v>0</v>
      </c>
      <c r="H50" s="34">
        <v>69.767441860465112</v>
      </c>
      <c r="I50" s="34">
        <v>0</v>
      </c>
      <c r="J50" s="34">
        <v>6.9767441860465116</v>
      </c>
      <c r="K50" s="34">
        <v>0</v>
      </c>
      <c r="L50" s="34">
        <v>0</v>
      </c>
      <c r="M50" s="34">
        <v>0</v>
      </c>
      <c r="N50" s="34">
        <v>0</v>
      </c>
      <c r="O50" s="34">
        <v>20.930232558139537</v>
      </c>
      <c r="P50" s="34">
        <v>0</v>
      </c>
      <c r="Q50" s="34">
        <v>0</v>
      </c>
      <c r="R50" s="34">
        <v>0</v>
      </c>
      <c r="S50" s="34">
        <v>74.418604651162795</v>
      </c>
      <c r="T50" s="34">
        <v>0</v>
      </c>
      <c r="U50" s="34">
        <v>4.6511627906976747</v>
      </c>
      <c r="V50" s="34">
        <v>0</v>
      </c>
      <c r="W50" s="34"/>
      <c r="X50" s="34"/>
      <c r="Y50" s="34"/>
      <c r="Z50" s="34">
        <v>23.255813953488371</v>
      </c>
      <c r="AA50" s="34">
        <v>0</v>
      </c>
      <c r="AB50" s="34">
        <v>69.767441860465112</v>
      </c>
      <c r="AC50" s="34">
        <v>0</v>
      </c>
      <c r="AD50" s="34">
        <v>6.9767441860465116</v>
      </c>
      <c r="AE50" s="34">
        <v>0</v>
      </c>
      <c r="AF50" s="34">
        <v>0</v>
      </c>
      <c r="AG50" s="34">
        <v>0</v>
      </c>
      <c r="AH50" s="34">
        <v>0</v>
      </c>
      <c r="AI50" s="34">
        <v>20.930232558139537</v>
      </c>
      <c r="AJ50" s="34">
        <v>0</v>
      </c>
      <c r="AK50" s="34">
        <v>0</v>
      </c>
      <c r="AL50" s="34">
        <v>0</v>
      </c>
      <c r="AM50" s="34">
        <v>74.418604651162795</v>
      </c>
      <c r="AN50" s="34">
        <v>0</v>
      </c>
      <c r="AO50" s="34">
        <v>4.6511627906976747</v>
      </c>
      <c r="AP50" s="34">
        <v>0</v>
      </c>
      <c r="AQ50" s="34">
        <v>0</v>
      </c>
      <c r="AR50" s="34">
        <v>0</v>
      </c>
      <c r="AS50" s="34">
        <v>0</v>
      </c>
      <c r="AT50" s="34">
        <v>79.069767441860463</v>
      </c>
      <c r="AU50" s="34">
        <v>2.3255813953488373</v>
      </c>
      <c r="AV50" s="34">
        <v>0</v>
      </c>
      <c r="AW50" s="34">
        <v>0</v>
      </c>
      <c r="AX50" s="34">
        <v>0</v>
      </c>
      <c r="AY50" s="34">
        <v>0</v>
      </c>
      <c r="AZ50" s="34">
        <v>0</v>
      </c>
      <c r="BA50" s="34">
        <v>18.604651162790699</v>
      </c>
      <c r="BB50" s="34">
        <v>0</v>
      </c>
      <c r="BC50" s="34">
        <v>0</v>
      </c>
      <c r="BD50" s="34">
        <v>0</v>
      </c>
    </row>
  </sheetData>
  <phoneticPr fontId="5" type="noConversion"/>
  <pageMargins left="0.7" right="0.7" top="0.78740157499999996" bottom="0.78740157499999996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C64ACB-3CD1-42F9-8902-09370BB414CE}">
  <dimension ref="A1:AJ17"/>
  <sheetViews>
    <sheetView workbookViewId="0">
      <selection activeCell="G25" sqref="G25:G26"/>
    </sheetView>
  </sheetViews>
  <sheetFormatPr defaultRowHeight="14.4" x14ac:dyDescent="0.3"/>
  <sheetData>
    <row r="1" spans="1:36" x14ac:dyDescent="0.3">
      <c r="A1" s="38" t="s">
        <v>1961</v>
      </c>
      <c r="B1" t="s">
        <v>1967</v>
      </c>
    </row>
    <row r="2" spans="1:36" x14ac:dyDescent="0.3">
      <c r="A2" t="s">
        <v>1397</v>
      </c>
      <c r="B2" t="s">
        <v>1091</v>
      </c>
      <c r="C2" t="s">
        <v>67</v>
      </c>
      <c r="D2" t="s">
        <v>68</v>
      </c>
      <c r="E2" t="s">
        <v>69</v>
      </c>
      <c r="F2" t="s">
        <v>70</v>
      </c>
      <c r="G2" t="s">
        <v>71</v>
      </c>
      <c r="H2" t="s">
        <v>72</v>
      </c>
      <c r="I2" t="s">
        <v>73</v>
      </c>
      <c r="J2" t="s">
        <v>74</v>
      </c>
      <c r="K2" t="s">
        <v>75</v>
      </c>
      <c r="L2" t="s">
        <v>76</v>
      </c>
      <c r="M2" t="s">
        <v>81</v>
      </c>
      <c r="N2" t="s">
        <v>82</v>
      </c>
      <c r="O2" t="s">
        <v>83</v>
      </c>
    </row>
    <row r="3" spans="1:36" x14ac:dyDescent="0.3">
      <c r="A3" t="s">
        <v>87</v>
      </c>
      <c r="B3">
        <v>3782</v>
      </c>
      <c r="C3">
        <v>618</v>
      </c>
      <c r="D3" t="s">
        <v>1806</v>
      </c>
      <c r="E3" t="s">
        <v>24</v>
      </c>
      <c r="F3" t="s">
        <v>1807</v>
      </c>
      <c r="G3" t="s">
        <v>1808</v>
      </c>
      <c r="H3" t="s">
        <v>11</v>
      </c>
      <c r="I3">
        <v>2013</v>
      </c>
      <c r="J3">
        <v>2013</v>
      </c>
      <c r="K3" t="s">
        <v>31</v>
      </c>
      <c r="L3" t="s">
        <v>476</v>
      </c>
      <c r="M3">
        <v>12605</v>
      </c>
      <c r="N3">
        <v>0</v>
      </c>
      <c r="O3">
        <v>1</v>
      </c>
    </row>
    <row r="4" spans="1:36" x14ac:dyDescent="0.3">
      <c r="A4" t="s">
        <v>87</v>
      </c>
      <c r="B4">
        <v>5891</v>
      </c>
      <c r="C4">
        <v>95</v>
      </c>
      <c r="D4" t="s">
        <v>1809</v>
      </c>
      <c r="E4" t="s">
        <v>20</v>
      </c>
      <c r="F4" t="s">
        <v>1810</v>
      </c>
      <c r="G4" t="s">
        <v>1811</v>
      </c>
      <c r="H4" t="s">
        <v>11</v>
      </c>
      <c r="I4">
        <v>2017</v>
      </c>
      <c r="J4">
        <v>2017</v>
      </c>
      <c r="K4" t="s">
        <v>31</v>
      </c>
      <c r="L4" t="s">
        <v>110</v>
      </c>
      <c r="M4">
        <v>52098</v>
      </c>
      <c r="N4">
        <v>0</v>
      </c>
      <c r="O4">
        <v>4</v>
      </c>
    </row>
    <row r="5" spans="1:36" x14ac:dyDescent="0.3">
      <c r="A5" t="s">
        <v>87</v>
      </c>
      <c r="B5">
        <v>16760</v>
      </c>
      <c r="C5">
        <v>95</v>
      </c>
      <c r="D5" t="s">
        <v>1812</v>
      </c>
      <c r="E5" t="s">
        <v>20</v>
      </c>
      <c r="F5" t="s">
        <v>1813</v>
      </c>
      <c r="G5" t="s">
        <v>1814</v>
      </c>
      <c r="H5" t="s">
        <v>11</v>
      </c>
      <c r="I5">
        <v>2017</v>
      </c>
      <c r="J5">
        <v>2017</v>
      </c>
      <c r="K5" t="s">
        <v>31</v>
      </c>
      <c r="L5" t="s">
        <v>110</v>
      </c>
      <c r="M5">
        <v>47820</v>
      </c>
      <c r="N5">
        <v>0</v>
      </c>
      <c r="O5">
        <v>1</v>
      </c>
    </row>
    <row r="6" spans="1:36" x14ac:dyDescent="0.3">
      <c r="A6" t="s">
        <v>87</v>
      </c>
      <c r="B6">
        <v>22693</v>
      </c>
      <c r="C6">
        <v>739</v>
      </c>
      <c r="D6" t="s">
        <v>936</v>
      </c>
      <c r="E6" t="s">
        <v>22</v>
      </c>
      <c r="F6" t="s">
        <v>1711</v>
      </c>
      <c r="G6" t="s">
        <v>1712</v>
      </c>
      <c r="H6" t="s">
        <v>13</v>
      </c>
      <c r="I6">
        <v>2013</v>
      </c>
      <c r="J6">
        <v>2013</v>
      </c>
      <c r="K6" t="s">
        <v>31</v>
      </c>
      <c r="L6" t="s">
        <v>132</v>
      </c>
      <c r="M6">
        <v>37349</v>
      </c>
      <c r="N6">
        <v>0</v>
      </c>
      <c r="O6">
        <v>2</v>
      </c>
    </row>
    <row r="7" spans="1:36" x14ac:dyDescent="0.3">
      <c r="A7" t="s">
        <v>87</v>
      </c>
      <c r="B7">
        <v>32539</v>
      </c>
      <c r="C7">
        <v>50</v>
      </c>
      <c r="D7" t="s">
        <v>1815</v>
      </c>
      <c r="E7" t="s">
        <v>20</v>
      </c>
      <c r="F7" t="s">
        <v>1816</v>
      </c>
      <c r="G7">
        <v>44991</v>
      </c>
      <c r="H7" t="s">
        <v>13</v>
      </c>
      <c r="I7">
        <v>2014</v>
      </c>
      <c r="J7">
        <v>2014</v>
      </c>
      <c r="K7" t="s">
        <v>31</v>
      </c>
      <c r="L7" t="s">
        <v>123</v>
      </c>
      <c r="M7">
        <v>49656</v>
      </c>
      <c r="N7">
        <v>0</v>
      </c>
      <c r="O7">
        <v>1</v>
      </c>
    </row>
    <row r="8" spans="1:36" x14ac:dyDescent="0.3">
      <c r="A8" t="s">
        <v>87</v>
      </c>
      <c r="B8">
        <v>35804</v>
      </c>
      <c r="C8">
        <v>95</v>
      </c>
      <c r="D8" t="s">
        <v>1817</v>
      </c>
      <c r="E8" t="s">
        <v>20</v>
      </c>
      <c r="F8" t="s">
        <v>1818</v>
      </c>
      <c r="G8" t="s">
        <v>1819</v>
      </c>
      <c r="H8" t="s">
        <v>11</v>
      </c>
      <c r="I8">
        <v>2017</v>
      </c>
      <c r="J8">
        <v>2017</v>
      </c>
      <c r="K8" t="s">
        <v>31</v>
      </c>
      <c r="L8" t="s">
        <v>110</v>
      </c>
      <c r="M8">
        <v>50846</v>
      </c>
      <c r="N8">
        <v>0</v>
      </c>
      <c r="O8">
        <v>2</v>
      </c>
    </row>
    <row r="9" spans="1:36" x14ac:dyDescent="0.3">
      <c r="A9" t="s">
        <v>87</v>
      </c>
      <c r="B9">
        <v>40688</v>
      </c>
      <c r="C9">
        <v>618</v>
      </c>
      <c r="D9" t="s">
        <v>1820</v>
      </c>
      <c r="E9" t="s">
        <v>24</v>
      </c>
      <c r="F9" t="s">
        <v>1821</v>
      </c>
      <c r="G9" t="s">
        <v>1822</v>
      </c>
      <c r="H9" t="s">
        <v>11</v>
      </c>
      <c r="I9">
        <v>2013</v>
      </c>
      <c r="J9">
        <v>2013</v>
      </c>
      <c r="K9" t="s">
        <v>31</v>
      </c>
      <c r="L9" t="s">
        <v>476</v>
      </c>
      <c r="M9">
        <v>19168</v>
      </c>
      <c r="N9">
        <v>0</v>
      </c>
      <c r="O9">
        <v>1</v>
      </c>
    </row>
    <row r="10" spans="1:36" x14ac:dyDescent="0.3">
      <c r="A10" t="s">
        <v>87</v>
      </c>
      <c r="B10">
        <v>60694</v>
      </c>
      <c r="C10">
        <v>668</v>
      </c>
      <c r="D10" t="s">
        <v>1823</v>
      </c>
      <c r="E10" t="s">
        <v>28</v>
      </c>
      <c r="F10" t="s">
        <v>1824</v>
      </c>
      <c r="G10" t="s">
        <v>1825</v>
      </c>
      <c r="H10" t="s">
        <v>11</v>
      </c>
      <c r="I10">
        <v>2013</v>
      </c>
      <c r="J10">
        <v>2013</v>
      </c>
      <c r="K10" t="s">
        <v>31</v>
      </c>
      <c r="L10" t="s">
        <v>893</v>
      </c>
      <c r="M10">
        <v>1877</v>
      </c>
      <c r="N10">
        <v>0</v>
      </c>
      <c r="O10">
        <v>1</v>
      </c>
    </row>
    <row r="11" spans="1:36" x14ac:dyDescent="0.3">
      <c r="A11" t="s">
        <v>87</v>
      </c>
      <c r="B11">
        <v>63135</v>
      </c>
      <c r="C11">
        <v>739</v>
      </c>
      <c r="D11" t="s">
        <v>949</v>
      </c>
      <c r="E11" t="s">
        <v>22</v>
      </c>
      <c r="F11" t="s">
        <v>1792</v>
      </c>
      <c r="G11" t="s">
        <v>1826</v>
      </c>
      <c r="H11" t="s">
        <v>13</v>
      </c>
      <c r="I11">
        <v>2013</v>
      </c>
      <c r="J11">
        <v>2013</v>
      </c>
      <c r="K11" t="s">
        <v>31</v>
      </c>
      <c r="L11" t="s">
        <v>132</v>
      </c>
      <c r="M11">
        <v>6663</v>
      </c>
      <c r="N11">
        <v>0</v>
      </c>
      <c r="O11">
        <v>2</v>
      </c>
    </row>
    <row r="14" spans="1:36" x14ac:dyDescent="0.3">
      <c r="B14" s="34" t="s">
        <v>1</v>
      </c>
      <c r="C14" s="34"/>
      <c r="D14" s="34"/>
      <c r="E14" s="34"/>
      <c r="F14" s="34" t="s">
        <v>1085</v>
      </c>
      <c r="G14" s="34"/>
      <c r="H14" s="34"/>
      <c r="I14" s="34"/>
      <c r="J14" s="34"/>
      <c r="K14" s="34"/>
      <c r="L14" s="34"/>
      <c r="M14" s="34"/>
      <c r="N14" s="34"/>
      <c r="O14" s="34"/>
      <c r="P14" s="34"/>
      <c r="Q14" s="34"/>
      <c r="R14" s="34"/>
      <c r="S14" s="34"/>
      <c r="T14" s="34"/>
      <c r="U14" s="34"/>
      <c r="V14" s="34"/>
      <c r="W14" s="34"/>
      <c r="X14" s="34"/>
      <c r="Y14" s="34" t="s">
        <v>75</v>
      </c>
      <c r="Z14" s="34"/>
      <c r="AA14" s="34"/>
      <c r="AB14" s="34"/>
      <c r="AC14" s="34"/>
      <c r="AD14" s="34"/>
      <c r="AE14" s="34"/>
      <c r="AF14" s="34"/>
      <c r="AG14" s="34"/>
      <c r="AH14" s="34"/>
      <c r="AI14" s="34"/>
      <c r="AJ14" s="34"/>
    </row>
    <row r="15" spans="1:36" x14ac:dyDescent="0.3">
      <c r="B15" s="34" t="s">
        <v>7</v>
      </c>
      <c r="C15" s="34" t="s">
        <v>8</v>
      </c>
      <c r="D15" s="34" t="s">
        <v>9</v>
      </c>
      <c r="E15" s="34" t="s">
        <v>10</v>
      </c>
      <c r="F15" s="34" t="s">
        <v>11</v>
      </c>
      <c r="G15" s="34" t="s">
        <v>12</v>
      </c>
      <c r="H15" s="34" t="s">
        <v>13</v>
      </c>
      <c r="I15" s="34" t="s">
        <v>14</v>
      </c>
      <c r="J15" s="34" t="s">
        <v>15</v>
      </c>
      <c r="K15" s="34" t="s">
        <v>16</v>
      </c>
      <c r="L15" s="34" t="s">
        <v>17</v>
      </c>
      <c r="M15" s="34" t="s">
        <v>18</v>
      </c>
      <c r="N15" s="34" t="s">
        <v>19</v>
      </c>
      <c r="O15" s="34" t="s">
        <v>20</v>
      </c>
      <c r="P15" s="34" t="s">
        <v>21</v>
      </c>
      <c r="Q15" s="34" t="s">
        <v>22</v>
      </c>
      <c r="R15" s="34" t="s">
        <v>23</v>
      </c>
      <c r="S15" s="34" t="s">
        <v>24</v>
      </c>
      <c r="T15" s="34" t="s">
        <v>25</v>
      </c>
      <c r="U15" s="34" t="s">
        <v>26</v>
      </c>
      <c r="V15" s="34" t="s">
        <v>27</v>
      </c>
      <c r="W15" s="34" t="s">
        <v>28</v>
      </c>
      <c r="X15" s="34" t="s">
        <v>29</v>
      </c>
      <c r="Y15" s="34" t="s">
        <v>30</v>
      </c>
      <c r="Z15" s="34" t="s">
        <v>31</v>
      </c>
      <c r="AA15" s="34" t="s">
        <v>32</v>
      </c>
      <c r="AB15" s="34" t="s">
        <v>33</v>
      </c>
      <c r="AC15" s="34" t="s">
        <v>34</v>
      </c>
      <c r="AD15" s="34" t="s">
        <v>35</v>
      </c>
      <c r="AE15" s="34" t="s">
        <v>36</v>
      </c>
      <c r="AF15" s="34" t="s">
        <v>37</v>
      </c>
      <c r="AG15" s="34" t="s">
        <v>38</v>
      </c>
      <c r="AH15" s="34" t="s">
        <v>39</v>
      </c>
      <c r="AI15" s="34" t="s">
        <v>40</v>
      </c>
      <c r="AJ15" s="34" t="s">
        <v>1086</v>
      </c>
    </row>
    <row r="16" spans="1:36" x14ac:dyDescent="0.3">
      <c r="B16" s="34">
        <v>9</v>
      </c>
      <c r="C16" s="34">
        <v>2</v>
      </c>
      <c r="D16" s="34">
        <v>15</v>
      </c>
      <c r="E16" s="34">
        <v>5.3940923900144561E-3</v>
      </c>
      <c r="F16" s="34">
        <v>6</v>
      </c>
      <c r="G16" s="34">
        <v>0</v>
      </c>
      <c r="H16" s="34">
        <v>3</v>
      </c>
      <c r="I16" s="34">
        <v>0</v>
      </c>
      <c r="J16" s="34">
        <v>0</v>
      </c>
      <c r="K16" s="34">
        <v>0</v>
      </c>
      <c r="L16" s="34">
        <v>0</v>
      </c>
      <c r="M16" s="34">
        <v>0</v>
      </c>
      <c r="N16" s="34">
        <v>0</v>
      </c>
      <c r="O16" s="34">
        <v>4</v>
      </c>
      <c r="P16" s="34">
        <v>0</v>
      </c>
      <c r="Q16" s="34">
        <v>2</v>
      </c>
      <c r="R16" s="34">
        <v>0</v>
      </c>
      <c r="S16" s="34">
        <v>2</v>
      </c>
      <c r="T16" s="34">
        <v>0</v>
      </c>
      <c r="U16" s="34">
        <v>0</v>
      </c>
      <c r="V16" s="34">
        <v>0</v>
      </c>
      <c r="W16" s="34">
        <v>1</v>
      </c>
      <c r="X16" s="34">
        <v>0</v>
      </c>
      <c r="Y16" s="34">
        <v>0</v>
      </c>
      <c r="Z16" s="34">
        <v>9</v>
      </c>
      <c r="AA16" s="34">
        <v>0</v>
      </c>
      <c r="AB16" s="34">
        <v>0</v>
      </c>
      <c r="AC16" s="34">
        <v>0</v>
      </c>
      <c r="AD16" s="34">
        <v>0</v>
      </c>
      <c r="AE16" s="34">
        <v>0</v>
      </c>
      <c r="AF16" s="34">
        <v>0</v>
      </c>
      <c r="AG16" s="34">
        <v>0</v>
      </c>
      <c r="AH16" s="34">
        <v>0</v>
      </c>
      <c r="AI16" s="34">
        <v>0</v>
      </c>
      <c r="AJ16" s="34">
        <v>0</v>
      </c>
    </row>
    <row r="17" spans="2:36" x14ac:dyDescent="0.3">
      <c r="B17" s="34">
        <v>0</v>
      </c>
      <c r="C17" s="34"/>
      <c r="D17" s="34"/>
      <c r="E17" s="34"/>
      <c r="F17" s="34">
        <v>66.666666666666657</v>
      </c>
      <c r="G17" s="34">
        <v>0</v>
      </c>
      <c r="H17" s="34">
        <v>33.333333333333329</v>
      </c>
      <c r="I17" s="34">
        <v>0</v>
      </c>
      <c r="J17" s="34">
        <v>0</v>
      </c>
      <c r="K17" s="34">
        <v>0</v>
      </c>
      <c r="L17" s="34">
        <v>0</v>
      </c>
      <c r="M17" s="34">
        <v>0</v>
      </c>
      <c r="N17" s="34">
        <v>0</v>
      </c>
      <c r="O17" s="34">
        <v>44.444444444444443</v>
      </c>
      <c r="P17" s="34">
        <v>0</v>
      </c>
      <c r="Q17" s="34">
        <v>22.222222222222221</v>
      </c>
      <c r="R17" s="34">
        <v>0</v>
      </c>
      <c r="S17" s="34">
        <v>22.222222222222221</v>
      </c>
      <c r="T17" s="34">
        <v>0</v>
      </c>
      <c r="U17" s="34">
        <v>0</v>
      </c>
      <c r="V17" s="34">
        <v>0</v>
      </c>
      <c r="W17" s="34">
        <v>11.111111111111111</v>
      </c>
      <c r="X17" s="34">
        <v>0</v>
      </c>
      <c r="Y17" s="34">
        <v>0</v>
      </c>
      <c r="Z17" s="34">
        <v>100</v>
      </c>
      <c r="AA17" s="34">
        <v>0</v>
      </c>
      <c r="AB17" s="34">
        <v>0</v>
      </c>
      <c r="AC17" s="34">
        <v>0</v>
      </c>
      <c r="AD17" s="34">
        <v>0</v>
      </c>
      <c r="AE17" s="34">
        <v>0</v>
      </c>
      <c r="AF17" s="34">
        <v>0</v>
      </c>
      <c r="AG17" s="34">
        <v>0</v>
      </c>
      <c r="AH17" s="34">
        <v>0</v>
      </c>
      <c r="AI17" s="34">
        <v>0</v>
      </c>
      <c r="AJ17" s="34">
        <v>0</v>
      </c>
    </row>
  </sheetData>
  <phoneticPr fontId="5" type="noConversion"/>
  <pageMargins left="0.7" right="0.7" top="0.78740157499999996" bottom="0.78740157499999996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C4BFEE-B422-4954-AB3B-B0ABF5BB203F}">
  <dimension ref="A1:AJ11"/>
  <sheetViews>
    <sheetView workbookViewId="0">
      <selection activeCell="B1" sqref="B1"/>
    </sheetView>
  </sheetViews>
  <sheetFormatPr defaultRowHeight="14.4" x14ac:dyDescent="0.3"/>
  <sheetData>
    <row r="1" spans="1:36" x14ac:dyDescent="0.3">
      <c r="A1" s="38" t="s">
        <v>1960</v>
      </c>
      <c r="B1" t="s">
        <v>1968</v>
      </c>
    </row>
    <row r="2" spans="1:36" x14ac:dyDescent="0.3">
      <c r="A2" t="s">
        <v>1397</v>
      </c>
      <c r="B2" t="s">
        <v>1091</v>
      </c>
      <c r="C2" t="s">
        <v>67</v>
      </c>
      <c r="D2" t="s">
        <v>68</v>
      </c>
      <c r="E2" t="s">
        <v>69</v>
      </c>
      <c r="F2" t="s">
        <v>72</v>
      </c>
      <c r="G2" t="s">
        <v>73</v>
      </c>
      <c r="H2" t="s">
        <v>74</v>
      </c>
      <c r="I2" t="s">
        <v>75</v>
      </c>
      <c r="J2" t="s">
        <v>76</v>
      </c>
      <c r="K2" t="s">
        <v>81</v>
      </c>
      <c r="L2" t="s">
        <v>82</v>
      </c>
      <c r="M2" t="s">
        <v>83</v>
      </c>
    </row>
    <row r="3" spans="1:36" x14ac:dyDescent="0.3">
      <c r="A3" t="s">
        <v>87</v>
      </c>
      <c r="B3">
        <v>24092</v>
      </c>
      <c r="C3">
        <v>274</v>
      </c>
      <c r="D3" t="s">
        <v>1804</v>
      </c>
      <c r="E3" t="s">
        <v>24</v>
      </c>
      <c r="F3" t="s">
        <v>13</v>
      </c>
      <c r="G3">
        <v>2017</v>
      </c>
      <c r="H3">
        <v>2017</v>
      </c>
      <c r="I3" t="s">
        <v>30</v>
      </c>
      <c r="J3" t="s">
        <v>123</v>
      </c>
      <c r="K3">
        <v>45306</v>
      </c>
      <c r="L3">
        <v>0</v>
      </c>
      <c r="M3">
        <v>1</v>
      </c>
    </row>
    <row r="4" spans="1:36" x14ac:dyDescent="0.3">
      <c r="A4" t="s">
        <v>87</v>
      </c>
      <c r="B4">
        <v>58281</v>
      </c>
      <c r="C4">
        <v>828</v>
      </c>
      <c r="D4" t="s">
        <v>1045</v>
      </c>
      <c r="E4" t="s">
        <v>24</v>
      </c>
      <c r="F4" t="s">
        <v>13</v>
      </c>
      <c r="G4">
        <v>2011</v>
      </c>
      <c r="H4">
        <v>2011</v>
      </c>
      <c r="I4" t="s">
        <v>31</v>
      </c>
      <c r="J4" t="s">
        <v>132</v>
      </c>
      <c r="K4">
        <v>6544</v>
      </c>
      <c r="L4">
        <v>0</v>
      </c>
      <c r="M4">
        <v>1</v>
      </c>
    </row>
    <row r="8" spans="1:36" x14ac:dyDescent="0.3">
      <c r="B8" s="34" t="s">
        <v>1</v>
      </c>
      <c r="C8" s="34"/>
      <c r="D8" s="34"/>
      <c r="E8" s="34"/>
      <c r="F8" s="34" t="s">
        <v>1085</v>
      </c>
      <c r="G8" s="34"/>
      <c r="H8" s="34"/>
      <c r="I8" s="34"/>
      <c r="J8" s="34"/>
      <c r="K8" s="34"/>
      <c r="L8" s="34"/>
      <c r="M8" s="34"/>
      <c r="N8" s="34"/>
      <c r="O8" s="34"/>
      <c r="P8" s="34"/>
      <c r="Q8" s="34"/>
      <c r="R8" s="34"/>
      <c r="S8" s="34"/>
      <c r="T8" s="34"/>
      <c r="U8" s="34"/>
      <c r="V8" s="34"/>
      <c r="W8" s="34"/>
      <c r="X8" s="34"/>
      <c r="Y8" s="34" t="s">
        <v>75</v>
      </c>
      <c r="Z8" s="34"/>
      <c r="AA8" s="34"/>
      <c r="AB8" s="34"/>
      <c r="AC8" s="34"/>
      <c r="AD8" s="34"/>
      <c r="AE8" s="34"/>
      <c r="AF8" s="34"/>
      <c r="AG8" s="34"/>
      <c r="AH8" s="34"/>
      <c r="AI8" s="34"/>
      <c r="AJ8" s="34"/>
    </row>
    <row r="9" spans="1:36" x14ac:dyDescent="0.3">
      <c r="B9" s="34" t="s">
        <v>7</v>
      </c>
      <c r="C9" s="34" t="s">
        <v>8</v>
      </c>
      <c r="D9" s="34" t="s">
        <v>9</v>
      </c>
      <c r="E9" s="34" t="s">
        <v>10</v>
      </c>
      <c r="F9" s="34" t="s">
        <v>11</v>
      </c>
      <c r="G9" s="34" t="s">
        <v>12</v>
      </c>
      <c r="H9" s="34" t="s">
        <v>13</v>
      </c>
      <c r="I9" s="34" t="s">
        <v>14</v>
      </c>
      <c r="J9" s="34" t="s">
        <v>15</v>
      </c>
      <c r="K9" s="34" t="s">
        <v>16</v>
      </c>
      <c r="L9" s="34" t="s">
        <v>17</v>
      </c>
      <c r="M9" s="34" t="s">
        <v>18</v>
      </c>
      <c r="N9" s="34" t="s">
        <v>19</v>
      </c>
      <c r="O9" s="34" t="s">
        <v>20</v>
      </c>
      <c r="P9" s="34" t="s">
        <v>21</v>
      </c>
      <c r="Q9" s="34" t="s">
        <v>22</v>
      </c>
      <c r="R9" s="34" t="s">
        <v>23</v>
      </c>
      <c r="S9" s="34" t="s">
        <v>24</v>
      </c>
      <c r="T9" s="34" t="s">
        <v>25</v>
      </c>
      <c r="U9" s="34" t="s">
        <v>26</v>
      </c>
      <c r="V9" s="34" t="s">
        <v>27</v>
      </c>
      <c r="W9" s="34" t="s">
        <v>28</v>
      </c>
      <c r="X9" s="34" t="s">
        <v>29</v>
      </c>
      <c r="Y9" s="34" t="s">
        <v>30</v>
      </c>
      <c r="Z9" s="34" t="s">
        <v>31</v>
      </c>
      <c r="AA9" s="34" t="s">
        <v>32</v>
      </c>
      <c r="AB9" s="34" t="s">
        <v>33</v>
      </c>
      <c r="AC9" s="34" t="s">
        <v>34</v>
      </c>
      <c r="AD9" s="34" t="s">
        <v>35</v>
      </c>
      <c r="AE9" s="34" t="s">
        <v>36</v>
      </c>
      <c r="AF9" s="34" t="s">
        <v>37</v>
      </c>
      <c r="AG9" s="34" t="s">
        <v>38</v>
      </c>
      <c r="AH9" s="34" t="s">
        <v>39</v>
      </c>
      <c r="AI9" s="34" t="s">
        <v>40</v>
      </c>
      <c r="AJ9" s="34" t="s">
        <v>1086</v>
      </c>
    </row>
    <row r="10" spans="1:36" x14ac:dyDescent="0.3">
      <c r="B10" s="34">
        <v>2</v>
      </c>
      <c r="C10" s="34">
        <v>2</v>
      </c>
      <c r="D10" s="34">
        <v>2</v>
      </c>
      <c r="E10" s="34">
        <v>3.8572806171648984E-3</v>
      </c>
      <c r="F10" s="34">
        <v>0</v>
      </c>
      <c r="G10" s="34">
        <v>0</v>
      </c>
      <c r="H10" s="34">
        <v>2</v>
      </c>
      <c r="I10" s="34">
        <v>0</v>
      </c>
      <c r="J10" s="34">
        <v>0</v>
      </c>
      <c r="K10" s="34">
        <v>0</v>
      </c>
      <c r="L10" s="34">
        <v>0</v>
      </c>
      <c r="M10" s="34">
        <v>0</v>
      </c>
      <c r="N10" s="34">
        <v>0</v>
      </c>
      <c r="O10" s="34">
        <v>0</v>
      </c>
      <c r="P10" s="34">
        <v>0</v>
      </c>
      <c r="Q10" s="34">
        <v>0</v>
      </c>
      <c r="R10" s="34">
        <v>0</v>
      </c>
      <c r="S10" s="34">
        <v>2</v>
      </c>
      <c r="T10" s="34">
        <v>0</v>
      </c>
      <c r="U10" s="34">
        <v>0</v>
      </c>
      <c r="V10" s="34">
        <v>0</v>
      </c>
      <c r="W10" s="34">
        <v>0</v>
      </c>
      <c r="X10" s="34">
        <v>0</v>
      </c>
      <c r="Y10" s="34">
        <v>1</v>
      </c>
      <c r="Z10" s="34">
        <v>1</v>
      </c>
      <c r="AA10" s="34">
        <v>0</v>
      </c>
      <c r="AB10" s="34">
        <v>0</v>
      </c>
      <c r="AC10" s="34">
        <v>0</v>
      </c>
      <c r="AD10" s="34">
        <v>0</v>
      </c>
      <c r="AE10" s="34">
        <v>0</v>
      </c>
      <c r="AF10" s="34">
        <v>0</v>
      </c>
      <c r="AG10" s="34">
        <v>0</v>
      </c>
      <c r="AH10" s="34">
        <v>0</v>
      </c>
      <c r="AI10" s="34">
        <v>0</v>
      </c>
      <c r="AJ10" s="34">
        <v>0</v>
      </c>
    </row>
    <row r="11" spans="1:36" x14ac:dyDescent="0.3">
      <c r="B11" s="34">
        <v>0</v>
      </c>
      <c r="C11" s="34"/>
      <c r="D11" s="34"/>
      <c r="E11" s="34"/>
      <c r="F11" s="34">
        <v>0</v>
      </c>
      <c r="G11" s="34">
        <v>0</v>
      </c>
      <c r="H11" s="34">
        <v>100</v>
      </c>
      <c r="I11" s="34">
        <v>0</v>
      </c>
      <c r="J11" s="34">
        <v>0</v>
      </c>
      <c r="K11" s="34">
        <v>0</v>
      </c>
      <c r="L11" s="34">
        <v>0</v>
      </c>
      <c r="M11" s="34">
        <v>0</v>
      </c>
      <c r="N11" s="34">
        <v>0</v>
      </c>
      <c r="O11" s="34">
        <v>0</v>
      </c>
      <c r="P11" s="34">
        <v>0</v>
      </c>
      <c r="Q11" s="34">
        <v>0</v>
      </c>
      <c r="R11" s="34">
        <v>0</v>
      </c>
      <c r="S11" s="34">
        <v>100</v>
      </c>
      <c r="T11" s="34">
        <v>0</v>
      </c>
      <c r="U11" s="34">
        <v>0</v>
      </c>
      <c r="V11" s="34">
        <v>0</v>
      </c>
      <c r="W11" s="34">
        <v>0</v>
      </c>
      <c r="X11" s="34">
        <v>0</v>
      </c>
      <c r="Y11" s="34">
        <v>50</v>
      </c>
      <c r="Z11" s="34">
        <v>50</v>
      </c>
      <c r="AA11" s="34">
        <v>0</v>
      </c>
      <c r="AB11" s="34">
        <v>0</v>
      </c>
      <c r="AC11" s="34">
        <v>0</v>
      </c>
      <c r="AD11" s="34">
        <v>0</v>
      </c>
      <c r="AE11" s="34">
        <v>0</v>
      </c>
      <c r="AF11" s="34">
        <v>0</v>
      </c>
      <c r="AG11" s="34">
        <v>0</v>
      </c>
      <c r="AH11" s="34">
        <v>0</v>
      </c>
      <c r="AI11" s="34">
        <v>0</v>
      </c>
      <c r="AJ11" s="34">
        <v>0</v>
      </c>
    </row>
  </sheetData>
  <pageMargins left="0.7" right="0.7" top="0.78740157499999996" bottom="0.78740157499999996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75649D-C85C-4664-9DE6-A7AE74338FC3}">
  <dimension ref="A1:AJ18"/>
  <sheetViews>
    <sheetView workbookViewId="0">
      <selection activeCell="B1" sqref="B1"/>
    </sheetView>
  </sheetViews>
  <sheetFormatPr defaultRowHeight="14.4" x14ac:dyDescent="0.3"/>
  <sheetData>
    <row r="1" spans="1:36" x14ac:dyDescent="0.3">
      <c r="A1" s="38" t="s">
        <v>1959</v>
      </c>
      <c r="B1" t="s">
        <v>1969</v>
      </c>
    </row>
    <row r="2" spans="1:36" x14ac:dyDescent="0.3">
      <c r="A2" t="s">
        <v>1397</v>
      </c>
      <c r="B2" t="s">
        <v>1091</v>
      </c>
      <c r="C2" t="s">
        <v>67</v>
      </c>
      <c r="D2" t="s">
        <v>68</v>
      </c>
      <c r="E2" t="s">
        <v>69</v>
      </c>
      <c r="F2" t="s">
        <v>70</v>
      </c>
      <c r="G2" t="s">
        <v>71</v>
      </c>
      <c r="H2" t="s">
        <v>72</v>
      </c>
      <c r="I2" t="s">
        <v>73</v>
      </c>
      <c r="J2" t="s">
        <v>74</v>
      </c>
      <c r="K2" t="s">
        <v>75</v>
      </c>
      <c r="L2" t="s">
        <v>76</v>
      </c>
      <c r="M2" t="s">
        <v>81</v>
      </c>
      <c r="N2" t="s">
        <v>82</v>
      </c>
      <c r="O2" t="s">
        <v>83</v>
      </c>
    </row>
    <row r="3" spans="1:36" x14ac:dyDescent="0.3">
      <c r="A3" t="s">
        <v>87</v>
      </c>
      <c r="B3">
        <v>1771</v>
      </c>
      <c r="C3">
        <v>529</v>
      </c>
      <c r="D3" t="s">
        <v>1694</v>
      </c>
      <c r="E3" t="s">
        <v>21</v>
      </c>
      <c r="F3" t="s">
        <v>1695</v>
      </c>
      <c r="G3" t="s">
        <v>1696</v>
      </c>
      <c r="H3" t="s">
        <v>15</v>
      </c>
      <c r="I3">
        <v>2018</v>
      </c>
      <c r="J3">
        <v>2018</v>
      </c>
      <c r="K3" t="s">
        <v>31</v>
      </c>
      <c r="L3" t="s">
        <v>123</v>
      </c>
      <c r="M3">
        <v>78049</v>
      </c>
      <c r="N3">
        <v>0</v>
      </c>
      <c r="O3">
        <v>1</v>
      </c>
    </row>
    <row r="4" spans="1:36" x14ac:dyDescent="0.3">
      <c r="A4" t="s">
        <v>87</v>
      </c>
      <c r="B4">
        <v>6726</v>
      </c>
      <c r="C4">
        <v>652</v>
      </c>
      <c r="D4" t="s">
        <v>1697</v>
      </c>
      <c r="E4" t="s">
        <v>20</v>
      </c>
      <c r="F4" t="s">
        <v>1698</v>
      </c>
      <c r="G4" t="s">
        <v>1699</v>
      </c>
      <c r="H4" t="s">
        <v>15</v>
      </c>
      <c r="I4">
        <v>2013</v>
      </c>
      <c r="J4">
        <v>2013</v>
      </c>
      <c r="K4" t="s">
        <v>31</v>
      </c>
      <c r="L4" t="s">
        <v>123</v>
      </c>
      <c r="M4">
        <v>56437</v>
      </c>
      <c r="N4">
        <v>0</v>
      </c>
      <c r="O4">
        <v>1</v>
      </c>
    </row>
    <row r="5" spans="1:36" x14ac:dyDescent="0.3">
      <c r="A5" t="s">
        <v>87</v>
      </c>
      <c r="B5">
        <v>10548</v>
      </c>
      <c r="C5">
        <v>156</v>
      </c>
      <c r="D5" t="s">
        <v>368</v>
      </c>
      <c r="E5" t="s">
        <v>24</v>
      </c>
      <c r="F5" t="s">
        <v>1700</v>
      </c>
      <c r="G5" t="s">
        <v>1701</v>
      </c>
      <c r="H5" t="s">
        <v>13</v>
      </c>
      <c r="I5">
        <v>2017</v>
      </c>
      <c r="J5">
        <v>2017</v>
      </c>
      <c r="K5" t="s">
        <v>38</v>
      </c>
      <c r="L5" t="s">
        <v>352</v>
      </c>
      <c r="M5">
        <v>56912</v>
      </c>
      <c r="N5">
        <v>0</v>
      </c>
      <c r="O5">
        <v>16</v>
      </c>
    </row>
    <row r="6" spans="1:36" x14ac:dyDescent="0.3">
      <c r="A6" t="s">
        <v>87</v>
      </c>
      <c r="B6">
        <v>14797</v>
      </c>
      <c r="C6">
        <v>312</v>
      </c>
      <c r="D6" t="s">
        <v>1702</v>
      </c>
      <c r="E6" t="s">
        <v>20</v>
      </c>
      <c r="F6" t="s">
        <v>1703</v>
      </c>
      <c r="G6" t="s">
        <v>1704</v>
      </c>
      <c r="H6" t="s">
        <v>13</v>
      </c>
      <c r="I6">
        <v>2010</v>
      </c>
      <c r="J6">
        <v>2010</v>
      </c>
      <c r="K6" t="s">
        <v>31</v>
      </c>
      <c r="L6" t="s">
        <v>89</v>
      </c>
      <c r="M6">
        <v>6579</v>
      </c>
      <c r="N6">
        <v>0</v>
      </c>
      <c r="O6">
        <v>2</v>
      </c>
    </row>
    <row r="7" spans="1:36" x14ac:dyDescent="0.3">
      <c r="A7" t="s">
        <v>87</v>
      </c>
      <c r="B7">
        <v>15083</v>
      </c>
      <c r="C7">
        <v>106</v>
      </c>
      <c r="D7" t="s">
        <v>1705</v>
      </c>
      <c r="E7" t="s">
        <v>20</v>
      </c>
      <c r="F7" t="s">
        <v>1706</v>
      </c>
      <c r="G7" t="s">
        <v>1707</v>
      </c>
      <c r="H7" t="s">
        <v>15</v>
      </c>
      <c r="I7">
        <v>2019</v>
      </c>
      <c r="J7">
        <v>2019</v>
      </c>
      <c r="K7" t="s">
        <v>31</v>
      </c>
      <c r="L7" t="s">
        <v>352</v>
      </c>
      <c r="M7">
        <v>156343</v>
      </c>
      <c r="N7">
        <v>0</v>
      </c>
      <c r="O7">
        <v>1</v>
      </c>
    </row>
    <row r="8" spans="1:36" x14ac:dyDescent="0.3">
      <c r="A8" t="s">
        <v>87</v>
      </c>
      <c r="B8">
        <v>17932</v>
      </c>
      <c r="C8">
        <v>95</v>
      </c>
      <c r="D8" t="s">
        <v>1708</v>
      </c>
      <c r="E8" t="s">
        <v>20</v>
      </c>
      <c r="F8" t="s">
        <v>1709</v>
      </c>
      <c r="G8" t="s">
        <v>1710</v>
      </c>
      <c r="H8" t="s">
        <v>11</v>
      </c>
      <c r="I8">
        <v>2017</v>
      </c>
      <c r="J8">
        <v>2017</v>
      </c>
      <c r="K8" t="s">
        <v>31</v>
      </c>
      <c r="L8" t="s">
        <v>110</v>
      </c>
      <c r="M8">
        <v>45843</v>
      </c>
      <c r="N8">
        <v>0</v>
      </c>
      <c r="O8">
        <v>3</v>
      </c>
    </row>
    <row r="9" spans="1:36" x14ac:dyDescent="0.3">
      <c r="A9" t="s">
        <v>87</v>
      </c>
      <c r="B9">
        <v>22693</v>
      </c>
      <c r="C9">
        <v>739</v>
      </c>
      <c r="D9" t="s">
        <v>936</v>
      </c>
      <c r="E9" t="s">
        <v>22</v>
      </c>
      <c r="F9" t="s">
        <v>1711</v>
      </c>
      <c r="G9" t="s">
        <v>1712</v>
      </c>
      <c r="H9" t="s">
        <v>13</v>
      </c>
      <c r="I9">
        <v>2013</v>
      </c>
      <c r="J9">
        <v>2013</v>
      </c>
      <c r="K9" t="s">
        <v>31</v>
      </c>
      <c r="L9" t="s">
        <v>132</v>
      </c>
      <c r="M9">
        <v>37349</v>
      </c>
      <c r="N9">
        <v>0</v>
      </c>
      <c r="O9">
        <v>1</v>
      </c>
    </row>
    <row r="10" spans="1:36" x14ac:dyDescent="0.3">
      <c r="A10" t="s">
        <v>87</v>
      </c>
      <c r="B10">
        <v>24328</v>
      </c>
      <c r="C10">
        <v>529</v>
      </c>
      <c r="D10" t="s">
        <v>1713</v>
      </c>
      <c r="E10" t="s">
        <v>21</v>
      </c>
      <c r="F10" t="s">
        <v>1695</v>
      </c>
      <c r="G10" t="s">
        <v>1696</v>
      </c>
      <c r="H10" t="s">
        <v>15</v>
      </c>
      <c r="I10">
        <v>2018</v>
      </c>
      <c r="J10">
        <v>2018</v>
      </c>
      <c r="K10" t="s">
        <v>31</v>
      </c>
      <c r="L10" t="s">
        <v>123</v>
      </c>
      <c r="M10">
        <v>145667</v>
      </c>
      <c r="N10">
        <v>0</v>
      </c>
      <c r="O10">
        <v>1</v>
      </c>
    </row>
    <row r="11" spans="1:36" x14ac:dyDescent="0.3">
      <c r="A11" t="s">
        <v>87</v>
      </c>
      <c r="B11">
        <v>36443</v>
      </c>
      <c r="C11">
        <v>156</v>
      </c>
      <c r="D11" t="s">
        <v>407</v>
      </c>
      <c r="E11" t="s">
        <v>24</v>
      </c>
      <c r="F11" t="s">
        <v>1700</v>
      </c>
      <c r="G11" t="s">
        <v>1701</v>
      </c>
      <c r="H11" t="s">
        <v>13</v>
      </c>
      <c r="I11">
        <v>2017</v>
      </c>
      <c r="J11">
        <v>2017</v>
      </c>
      <c r="K11" t="s">
        <v>38</v>
      </c>
      <c r="L11" t="s">
        <v>352</v>
      </c>
      <c r="M11">
        <v>53296</v>
      </c>
      <c r="N11">
        <v>0</v>
      </c>
      <c r="O11">
        <v>105</v>
      </c>
    </row>
    <row r="12" spans="1:36" x14ac:dyDescent="0.3">
      <c r="A12" t="s">
        <v>87</v>
      </c>
      <c r="B12">
        <v>40412</v>
      </c>
      <c r="C12">
        <v>156</v>
      </c>
      <c r="D12" t="s">
        <v>421</v>
      </c>
      <c r="E12" t="s">
        <v>24</v>
      </c>
      <c r="F12" t="s">
        <v>1700</v>
      </c>
      <c r="G12" t="s">
        <v>1701</v>
      </c>
      <c r="H12" t="s">
        <v>13</v>
      </c>
      <c r="I12">
        <v>2017</v>
      </c>
      <c r="J12">
        <v>2017</v>
      </c>
      <c r="K12" t="s">
        <v>38</v>
      </c>
      <c r="L12" t="s">
        <v>352</v>
      </c>
      <c r="M12">
        <v>45688</v>
      </c>
      <c r="N12">
        <v>0</v>
      </c>
      <c r="O12">
        <v>1</v>
      </c>
    </row>
    <row r="15" spans="1:36" x14ac:dyDescent="0.3">
      <c r="B15" s="34" t="s">
        <v>1</v>
      </c>
      <c r="C15" s="34"/>
      <c r="D15" s="34"/>
      <c r="E15" s="34"/>
      <c r="F15" s="34" t="s">
        <v>1085</v>
      </c>
      <c r="G15" s="34"/>
      <c r="H15" s="34"/>
      <c r="I15" s="34"/>
      <c r="J15" s="34"/>
      <c r="K15" s="34"/>
      <c r="L15" s="34"/>
      <c r="M15" s="34"/>
      <c r="N15" s="34"/>
      <c r="O15" s="34"/>
      <c r="P15" s="34"/>
      <c r="Q15" s="34"/>
      <c r="R15" s="34"/>
      <c r="S15" s="34"/>
      <c r="T15" s="34"/>
      <c r="U15" s="34"/>
      <c r="V15" s="34"/>
      <c r="W15" s="34"/>
      <c r="X15" s="34"/>
      <c r="Y15" s="34" t="s">
        <v>75</v>
      </c>
      <c r="Z15" s="34"/>
      <c r="AA15" s="34"/>
      <c r="AB15" s="34"/>
      <c r="AC15" s="34"/>
      <c r="AD15" s="34"/>
      <c r="AE15" s="34"/>
      <c r="AF15" s="34"/>
      <c r="AG15" s="34"/>
      <c r="AH15" s="34"/>
      <c r="AI15" s="34"/>
      <c r="AJ15" s="34"/>
    </row>
    <row r="16" spans="1:36" x14ac:dyDescent="0.3">
      <c r="B16" s="34" t="s">
        <v>7</v>
      </c>
      <c r="C16" s="34" t="s">
        <v>8</v>
      </c>
      <c r="D16" s="34" t="s">
        <v>9</v>
      </c>
      <c r="E16" s="34" t="s">
        <v>10</v>
      </c>
      <c r="F16" s="34" t="s">
        <v>11</v>
      </c>
      <c r="G16" s="34" t="s">
        <v>12</v>
      </c>
      <c r="H16" s="34" t="s">
        <v>13</v>
      </c>
      <c r="I16" s="34" t="s">
        <v>14</v>
      </c>
      <c r="J16" s="34" t="s">
        <v>15</v>
      </c>
      <c r="K16" s="34" t="s">
        <v>16</v>
      </c>
      <c r="L16" s="34" t="s">
        <v>17</v>
      </c>
      <c r="M16" s="34" t="s">
        <v>18</v>
      </c>
      <c r="N16" s="34" t="s">
        <v>19</v>
      </c>
      <c r="O16" s="34" t="s">
        <v>20</v>
      </c>
      <c r="P16" s="34" t="s">
        <v>21</v>
      </c>
      <c r="Q16" s="34" t="s">
        <v>22</v>
      </c>
      <c r="R16" s="34" t="s">
        <v>23</v>
      </c>
      <c r="S16" s="34" t="s">
        <v>24</v>
      </c>
      <c r="T16" s="34" t="s">
        <v>25</v>
      </c>
      <c r="U16" s="34" t="s">
        <v>26</v>
      </c>
      <c r="V16" s="34" t="s">
        <v>27</v>
      </c>
      <c r="W16" s="34" t="s">
        <v>28</v>
      </c>
      <c r="X16" s="34" t="s">
        <v>29</v>
      </c>
      <c r="Y16" s="34" t="s">
        <v>30</v>
      </c>
      <c r="Z16" s="34" t="s">
        <v>31</v>
      </c>
      <c r="AA16" s="34" t="s">
        <v>32</v>
      </c>
      <c r="AB16" s="34" t="s">
        <v>33</v>
      </c>
      <c r="AC16" s="34" t="s">
        <v>34</v>
      </c>
      <c r="AD16" s="34" t="s">
        <v>35</v>
      </c>
      <c r="AE16" s="34" t="s">
        <v>36</v>
      </c>
      <c r="AF16" s="34" t="s">
        <v>37</v>
      </c>
      <c r="AG16" s="34" t="s">
        <v>38</v>
      </c>
      <c r="AH16" s="34" t="s">
        <v>39</v>
      </c>
      <c r="AI16" s="34" t="s">
        <v>40</v>
      </c>
      <c r="AJ16" s="34" t="s">
        <v>1086</v>
      </c>
    </row>
    <row r="17" spans="2:36" x14ac:dyDescent="0.3">
      <c r="B17" s="34">
        <v>10</v>
      </c>
      <c r="C17" s="34">
        <v>7</v>
      </c>
      <c r="D17" s="34">
        <v>132</v>
      </c>
      <c r="E17" s="34">
        <v>1.9350213951797444E-2</v>
      </c>
      <c r="F17" s="34">
        <v>1</v>
      </c>
      <c r="G17" s="34">
        <v>0</v>
      </c>
      <c r="H17" s="34">
        <v>5</v>
      </c>
      <c r="I17" s="34">
        <v>0</v>
      </c>
      <c r="J17" s="34">
        <v>4</v>
      </c>
      <c r="K17" s="34">
        <v>0</v>
      </c>
      <c r="L17" s="34">
        <v>0</v>
      </c>
      <c r="M17" s="34">
        <v>0</v>
      </c>
      <c r="N17" s="34">
        <v>0</v>
      </c>
      <c r="O17" s="34">
        <v>4</v>
      </c>
      <c r="P17" s="34">
        <v>2</v>
      </c>
      <c r="Q17" s="34">
        <v>1</v>
      </c>
      <c r="R17" s="34">
        <v>0</v>
      </c>
      <c r="S17" s="34">
        <v>3</v>
      </c>
      <c r="T17" s="34">
        <v>0</v>
      </c>
      <c r="U17" s="34">
        <v>0</v>
      </c>
      <c r="V17" s="34">
        <v>0</v>
      </c>
      <c r="W17" s="34">
        <v>0</v>
      </c>
      <c r="X17" s="34">
        <v>0</v>
      </c>
      <c r="Y17" s="34">
        <v>0</v>
      </c>
      <c r="Z17" s="34">
        <v>7</v>
      </c>
      <c r="AA17" s="34">
        <v>0</v>
      </c>
      <c r="AB17" s="34">
        <v>0</v>
      </c>
      <c r="AC17" s="34">
        <v>0</v>
      </c>
      <c r="AD17" s="34">
        <v>0</v>
      </c>
      <c r="AE17" s="34">
        <v>0</v>
      </c>
      <c r="AF17" s="34">
        <v>0</v>
      </c>
      <c r="AG17" s="34">
        <v>3</v>
      </c>
      <c r="AH17" s="34">
        <v>0</v>
      </c>
      <c r="AI17" s="34">
        <v>0</v>
      </c>
      <c r="AJ17" s="34">
        <v>0</v>
      </c>
    </row>
    <row r="18" spans="2:36" x14ac:dyDescent="0.3">
      <c r="B18" s="34">
        <v>0</v>
      </c>
      <c r="C18" s="34"/>
      <c r="D18" s="34"/>
      <c r="E18" s="34"/>
      <c r="F18" s="34">
        <v>10</v>
      </c>
      <c r="G18" s="34">
        <v>0</v>
      </c>
      <c r="H18" s="34">
        <v>50</v>
      </c>
      <c r="I18" s="34">
        <v>0</v>
      </c>
      <c r="J18" s="34">
        <v>40</v>
      </c>
      <c r="K18" s="34">
        <v>0</v>
      </c>
      <c r="L18" s="34">
        <v>0</v>
      </c>
      <c r="M18" s="34">
        <v>0</v>
      </c>
      <c r="N18" s="34">
        <v>0</v>
      </c>
      <c r="O18" s="34">
        <v>40</v>
      </c>
      <c r="P18" s="34">
        <v>20</v>
      </c>
      <c r="Q18" s="34">
        <v>10</v>
      </c>
      <c r="R18" s="34">
        <v>0</v>
      </c>
      <c r="S18" s="34">
        <v>30</v>
      </c>
      <c r="T18" s="34">
        <v>0</v>
      </c>
      <c r="U18" s="34">
        <v>0</v>
      </c>
      <c r="V18" s="34">
        <v>0</v>
      </c>
      <c r="W18" s="34">
        <v>0</v>
      </c>
      <c r="X18" s="34">
        <v>0</v>
      </c>
      <c r="Y18" s="34">
        <v>0</v>
      </c>
      <c r="Z18" s="34">
        <v>70</v>
      </c>
      <c r="AA18" s="34">
        <v>0</v>
      </c>
      <c r="AB18" s="34">
        <v>0</v>
      </c>
      <c r="AC18" s="34">
        <v>0</v>
      </c>
      <c r="AD18" s="34">
        <v>0</v>
      </c>
      <c r="AE18" s="34">
        <v>0</v>
      </c>
      <c r="AF18" s="34">
        <v>0</v>
      </c>
      <c r="AG18" s="34">
        <v>30</v>
      </c>
      <c r="AH18" s="34">
        <v>0</v>
      </c>
      <c r="AI18" s="34">
        <v>0</v>
      </c>
      <c r="AJ18" s="34">
        <v>0</v>
      </c>
    </row>
  </sheetData>
  <phoneticPr fontId="5" type="noConversion"/>
  <pageMargins left="0.7" right="0.7" top="0.78740157499999996" bottom="0.78740157499999996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404042-054B-4019-A24C-6AA626EDF56B}">
  <dimension ref="A1:AJ119"/>
  <sheetViews>
    <sheetView topLeftCell="A105" workbookViewId="0">
      <selection activeCell="B116" sqref="B116:AJ119"/>
    </sheetView>
  </sheetViews>
  <sheetFormatPr defaultRowHeight="14.4" x14ac:dyDescent="0.3"/>
  <sheetData>
    <row r="1" spans="1:13" x14ac:dyDescent="0.3">
      <c r="A1" s="38" t="s">
        <v>45</v>
      </c>
      <c r="B1" t="s">
        <v>1970</v>
      </c>
    </row>
    <row r="2" spans="1:13" x14ac:dyDescent="0.3">
      <c r="A2" t="s">
        <v>1397</v>
      </c>
      <c r="B2" t="s">
        <v>1091</v>
      </c>
      <c r="C2" t="s">
        <v>67</v>
      </c>
      <c r="D2" t="s">
        <v>68</v>
      </c>
      <c r="E2" t="s">
        <v>69</v>
      </c>
      <c r="F2" t="s">
        <v>72</v>
      </c>
      <c r="G2" t="s">
        <v>73</v>
      </c>
      <c r="H2" t="s">
        <v>74</v>
      </c>
      <c r="I2" t="s">
        <v>75</v>
      </c>
      <c r="J2" t="s">
        <v>76</v>
      </c>
      <c r="K2" t="s">
        <v>81</v>
      </c>
      <c r="L2" t="s">
        <v>82</v>
      </c>
      <c r="M2" t="s">
        <v>83</v>
      </c>
    </row>
    <row r="3" spans="1:13" x14ac:dyDescent="0.3">
      <c r="A3" t="s">
        <v>87</v>
      </c>
      <c r="B3">
        <v>2007</v>
      </c>
      <c r="C3">
        <v>378</v>
      </c>
      <c r="D3" t="s">
        <v>1714</v>
      </c>
      <c r="E3" t="s">
        <v>28</v>
      </c>
      <c r="F3" t="s">
        <v>15</v>
      </c>
      <c r="G3">
        <v>2017</v>
      </c>
      <c r="H3">
        <v>2017</v>
      </c>
      <c r="I3" t="s">
        <v>31</v>
      </c>
      <c r="J3" t="s">
        <v>1715</v>
      </c>
      <c r="K3">
        <v>1246101</v>
      </c>
      <c r="L3">
        <v>0</v>
      </c>
      <c r="M3">
        <v>4</v>
      </c>
    </row>
    <row r="4" spans="1:13" x14ac:dyDescent="0.3">
      <c r="A4" t="s">
        <v>87</v>
      </c>
      <c r="B4">
        <v>2483</v>
      </c>
      <c r="C4">
        <v>378</v>
      </c>
      <c r="D4" t="s">
        <v>1716</v>
      </c>
      <c r="E4" t="s">
        <v>28</v>
      </c>
      <c r="F4" t="s">
        <v>15</v>
      </c>
      <c r="G4">
        <v>2014</v>
      </c>
      <c r="H4">
        <v>2014</v>
      </c>
      <c r="I4" t="s">
        <v>31</v>
      </c>
      <c r="J4" t="s">
        <v>1715</v>
      </c>
      <c r="K4">
        <v>949591</v>
      </c>
      <c r="L4">
        <v>0</v>
      </c>
      <c r="M4">
        <v>3</v>
      </c>
    </row>
    <row r="5" spans="1:13" x14ac:dyDescent="0.3">
      <c r="A5" t="s">
        <v>87</v>
      </c>
      <c r="B5">
        <v>3307</v>
      </c>
      <c r="C5">
        <v>378</v>
      </c>
      <c r="D5" t="s">
        <v>1717</v>
      </c>
      <c r="E5" t="s">
        <v>28</v>
      </c>
      <c r="F5" t="s">
        <v>15</v>
      </c>
      <c r="G5">
        <v>2014</v>
      </c>
      <c r="H5">
        <v>2014</v>
      </c>
      <c r="I5" t="s">
        <v>31</v>
      </c>
      <c r="J5" t="s">
        <v>1715</v>
      </c>
      <c r="K5">
        <v>948289</v>
      </c>
      <c r="L5">
        <v>0</v>
      </c>
      <c r="M5">
        <v>1</v>
      </c>
    </row>
    <row r="6" spans="1:13" x14ac:dyDescent="0.3">
      <c r="A6" t="s">
        <v>87</v>
      </c>
      <c r="B6">
        <v>4144</v>
      </c>
      <c r="C6">
        <v>71</v>
      </c>
      <c r="D6" t="s">
        <v>138</v>
      </c>
      <c r="E6" t="s">
        <v>23</v>
      </c>
      <c r="F6" t="s">
        <v>13</v>
      </c>
      <c r="G6">
        <v>2018</v>
      </c>
      <c r="H6">
        <v>2018</v>
      </c>
      <c r="I6" t="s">
        <v>31</v>
      </c>
      <c r="J6" t="s">
        <v>132</v>
      </c>
      <c r="K6">
        <v>34491</v>
      </c>
      <c r="L6">
        <v>0</v>
      </c>
      <c r="M6">
        <v>8</v>
      </c>
    </row>
    <row r="7" spans="1:13" x14ac:dyDescent="0.3">
      <c r="A7" t="s">
        <v>87</v>
      </c>
      <c r="B7">
        <v>4667</v>
      </c>
      <c r="C7">
        <v>333</v>
      </c>
      <c r="D7" t="s">
        <v>1718</v>
      </c>
      <c r="E7" t="s">
        <v>24</v>
      </c>
      <c r="F7" t="s">
        <v>15</v>
      </c>
      <c r="G7">
        <v>2019</v>
      </c>
      <c r="H7">
        <v>2019</v>
      </c>
      <c r="I7" t="s">
        <v>30</v>
      </c>
      <c r="J7" t="s">
        <v>123</v>
      </c>
      <c r="K7">
        <v>147599</v>
      </c>
      <c r="L7">
        <v>0</v>
      </c>
      <c r="M7">
        <v>2</v>
      </c>
    </row>
    <row r="8" spans="1:13" x14ac:dyDescent="0.3">
      <c r="A8" t="s">
        <v>87</v>
      </c>
      <c r="B8">
        <v>5516</v>
      </c>
      <c r="C8">
        <v>549</v>
      </c>
      <c r="D8" t="s">
        <v>733</v>
      </c>
      <c r="E8" t="s">
        <v>24</v>
      </c>
      <c r="F8" t="s">
        <v>13</v>
      </c>
      <c r="G8">
        <v>2016</v>
      </c>
      <c r="H8">
        <v>2016</v>
      </c>
      <c r="I8" t="s">
        <v>31</v>
      </c>
      <c r="J8" t="s">
        <v>132</v>
      </c>
      <c r="K8">
        <v>149371</v>
      </c>
      <c r="L8">
        <v>0</v>
      </c>
      <c r="M8">
        <v>1</v>
      </c>
    </row>
    <row r="9" spans="1:13" x14ac:dyDescent="0.3">
      <c r="A9" t="s">
        <v>87</v>
      </c>
      <c r="B9">
        <v>5632</v>
      </c>
      <c r="C9">
        <v>549</v>
      </c>
      <c r="D9" t="s">
        <v>736</v>
      </c>
      <c r="E9" t="s">
        <v>24</v>
      </c>
      <c r="F9" t="s">
        <v>13</v>
      </c>
      <c r="G9">
        <v>2016</v>
      </c>
      <c r="H9">
        <v>2016</v>
      </c>
      <c r="I9" t="s">
        <v>31</v>
      </c>
      <c r="J9" t="s">
        <v>132</v>
      </c>
      <c r="K9">
        <v>39044</v>
      </c>
      <c r="L9">
        <v>0</v>
      </c>
      <c r="M9">
        <v>5</v>
      </c>
    </row>
    <row r="10" spans="1:13" x14ac:dyDescent="0.3">
      <c r="A10" t="s">
        <v>87</v>
      </c>
      <c r="B10">
        <v>5877</v>
      </c>
      <c r="C10">
        <v>95</v>
      </c>
      <c r="D10" t="s">
        <v>1721</v>
      </c>
      <c r="E10" t="s">
        <v>20</v>
      </c>
      <c r="F10" t="s">
        <v>11</v>
      </c>
      <c r="G10">
        <v>2017</v>
      </c>
      <c r="H10">
        <v>2017</v>
      </c>
      <c r="I10" t="s">
        <v>31</v>
      </c>
      <c r="J10" t="s">
        <v>110</v>
      </c>
      <c r="K10">
        <v>60333</v>
      </c>
      <c r="L10">
        <v>0</v>
      </c>
      <c r="M10">
        <v>2</v>
      </c>
    </row>
    <row r="11" spans="1:13" x14ac:dyDescent="0.3">
      <c r="A11" t="s">
        <v>87</v>
      </c>
      <c r="B11">
        <v>5885</v>
      </c>
      <c r="C11">
        <v>133</v>
      </c>
      <c r="D11" t="s">
        <v>1722</v>
      </c>
      <c r="E11" t="s">
        <v>20</v>
      </c>
      <c r="F11" t="s">
        <v>11</v>
      </c>
      <c r="G11">
        <v>2014</v>
      </c>
      <c r="H11">
        <v>2014</v>
      </c>
      <c r="I11" t="s">
        <v>31</v>
      </c>
      <c r="J11" t="s">
        <v>110</v>
      </c>
      <c r="K11">
        <v>62681</v>
      </c>
      <c r="L11">
        <v>0</v>
      </c>
      <c r="M11">
        <v>4</v>
      </c>
    </row>
    <row r="12" spans="1:13" x14ac:dyDescent="0.3">
      <c r="A12" t="s">
        <v>87</v>
      </c>
      <c r="B12">
        <v>5937</v>
      </c>
      <c r="C12">
        <v>378</v>
      </c>
      <c r="D12" t="s">
        <v>1723</v>
      </c>
      <c r="E12" t="s">
        <v>28</v>
      </c>
      <c r="F12" t="s">
        <v>15</v>
      </c>
      <c r="G12">
        <v>2017</v>
      </c>
      <c r="H12">
        <v>2017</v>
      </c>
      <c r="I12" t="s">
        <v>31</v>
      </c>
      <c r="J12" t="s">
        <v>1715</v>
      </c>
      <c r="K12">
        <v>374144</v>
      </c>
      <c r="L12">
        <v>0</v>
      </c>
      <c r="M12">
        <v>26</v>
      </c>
    </row>
    <row r="13" spans="1:13" x14ac:dyDescent="0.3">
      <c r="A13" t="s">
        <v>87</v>
      </c>
      <c r="B13">
        <v>6302</v>
      </c>
      <c r="C13">
        <v>652</v>
      </c>
      <c r="D13" t="s">
        <v>1724</v>
      </c>
      <c r="E13" t="s">
        <v>20</v>
      </c>
      <c r="F13" t="s">
        <v>15</v>
      </c>
      <c r="G13">
        <v>2013</v>
      </c>
      <c r="H13">
        <v>2013</v>
      </c>
      <c r="I13" t="s">
        <v>31</v>
      </c>
      <c r="J13" t="s">
        <v>123</v>
      </c>
      <c r="K13">
        <v>44574</v>
      </c>
      <c r="L13">
        <v>0</v>
      </c>
      <c r="M13">
        <v>1</v>
      </c>
    </row>
    <row r="14" spans="1:13" x14ac:dyDescent="0.3">
      <c r="A14" t="s">
        <v>87</v>
      </c>
      <c r="B14">
        <v>6761</v>
      </c>
      <c r="C14">
        <v>378</v>
      </c>
      <c r="D14" t="s">
        <v>1725</v>
      </c>
      <c r="E14" t="s">
        <v>28</v>
      </c>
      <c r="F14" t="s">
        <v>15</v>
      </c>
      <c r="G14">
        <v>2014</v>
      </c>
      <c r="H14">
        <v>2014</v>
      </c>
      <c r="I14" t="s">
        <v>31</v>
      </c>
      <c r="J14" t="s">
        <v>1715</v>
      </c>
      <c r="K14">
        <v>976028</v>
      </c>
      <c r="L14">
        <v>0</v>
      </c>
      <c r="M14">
        <v>2</v>
      </c>
    </row>
    <row r="15" spans="1:13" x14ac:dyDescent="0.3">
      <c r="A15" t="s">
        <v>87</v>
      </c>
      <c r="B15">
        <v>7668</v>
      </c>
      <c r="C15">
        <v>378</v>
      </c>
      <c r="D15" t="s">
        <v>1726</v>
      </c>
      <c r="E15" t="s">
        <v>28</v>
      </c>
      <c r="F15" t="s">
        <v>15</v>
      </c>
      <c r="G15">
        <v>2014</v>
      </c>
      <c r="H15">
        <v>2014</v>
      </c>
      <c r="I15" t="s">
        <v>31</v>
      </c>
      <c r="J15" t="s">
        <v>1715</v>
      </c>
      <c r="K15">
        <v>1048284</v>
      </c>
      <c r="L15">
        <v>0</v>
      </c>
      <c r="M15">
        <v>1</v>
      </c>
    </row>
    <row r="16" spans="1:13" x14ac:dyDescent="0.3">
      <c r="A16" t="s">
        <v>87</v>
      </c>
      <c r="B16">
        <v>7872</v>
      </c>
      <c r="C16">
        <v>71</v>
      </c>
      <c r="D16" t="s">
        <v>1727</v>
      </c>
      <c r="E16" t="s">
        <v>23</v>
      </c>
      <c r="F16" t="s">
        <v>13</v>
      </c>
      <c r="G16">
        <v>2018</v>
      </c>
      <c r="H16">
        <v>2018</v>
      </c>
      <c r="I16" t="s">
        <v>31</v>
      </c>
      <c r="J16" t="s">
        <v>132</v>
      </c>
      <c r="K16">
        <v>37288</v>
      </c>
      <c r="L16">
        <v>0</v>
      </c>
      <c r="M16">
        <v>4</v>
      </c>
    </row>
    <row r="17" spans="1:13" x14ac:dyDescent="0.3">
      <c r="A17" t="s">
        <v>87</v>
      </c>
      <c r="B17">
        <v>8123</v>
      </c>
      <c r="C17">
        <v>333</v>
      </c>
      <c r="D17" t="s">
        <v>1730</v>
      </c>
      <c r="E17" t="s">
        <v>24</v>
      </c>
      <c r="F17" t="s">
        <v>15</v>
      </c>
      <c r="G17">
        <v>2019</v>
      </c>
      <c r="H17">
        <v>2019</v>
      </c>
      <c r="I17" t="s">
        <v>30</v>
      </c>
      <c r="J17" t="s">
        <v>123</v>
      </c>
      <c r="K17">
        <v>208294</v>
      </c>
      <c r="L17">
        <v>0</v>
      </c>
      <c r="M17">
        <v>2</v>
      </c>
    </row>
    <row r="18" spans="1:13" x14ac:dyDescent="0.3">
      <c r="A18" t="s">
        <v>87</v>
      </c>
      <c r="B18">
        <v>8132</v>
      </c>
      <c r="C18">
        <v>378</v>
      </c>
      <c r="D18" t="s">
        <v>1731</v>
      </c>
      <c r="E18" t="s">
        <v>28</v>
      </c>
      <c r="F18" t="s">
        <v>15</v>
      </c>
      <c r="G18">
        <v>2014</v>
      </c>
      <c r="H18">
        <v>2014</v>
      </c>
      <c r="I18" t="s">
        <v>31</v>
      </c>
      <c r="J18" t="s">
        <v>1715</v>
      </c>
      <c r="K18">
        <v>461570</v>
      </c>
      <c r="L18">
        <v>0</v>
      </c>
      <c r="M18">
        <v>37</v>
      </c>
    </row>
    <row r="19" spans="1:13" x14ac:dyDescent="0.3">
      <c r="A19" t="s">
        <v>87</v>
      </c>
      <c r="B19">
        <v>8351</v>
      </c>
      <c r="C19">
        <v>257</v>
      </c>
      <c r="D19" t="s">
        <v>490</v>
      </c>
      <c r="E19" t="s">
        <v>20</v>
      </c>
      <c r="F19" t="s">
        <v>15</v>
      </c>
      <c r="G19">
        <v>2016</v>
      </c>
      <c r="H19">
        <v>2016</v>
      </c>
      <c r="I19" t="s">
        <v>31</v>
      </c>
      <c r="J19" t="s">
        <v>123</v>
      </c>
      <c r="K19">
        <v>60206</v>
      </c>
      <c r="L19">
        <v>0</v>
      </c>
      <c r="M19">
        <v>4</v>
      </c>
    </row>
    <row r="20" spans="1:13" x14ac:dyDescent="0.3">
      <c r="A20" t="s">
        <v>87</v>
      </c>
      <c r="B20">
        <v>8500</v>
      </c>
      <c r="C20">
        <v>378</v>
      </c>
      <c r="D20" t="s">
        <v>1732</v>
      </c>
      <c r="E20" t="s">
        <v>28</v>
      </c>
      <c r="F20" t="s">
        <v>15</v>
      </c>
      <c r="G20">
        <v>2017</v>
      </c>
      <c r="H20">
        <v>2017</v>
      </c>
      <c r="I20" t="s">
        <v>31</v>
      </c>
      <c r="J20" t="s">
        <v>1715</v>
      </c>
      <c r="K20">
        <v>466726</v>
      </c>
      <c r="L20">
        <v>0</v>
      </c>
      <c r="M20">
        <v>42</v>
      </c>
    </row>
    <row r="21" spans="1:13" x14ac:dyDescent="0.3">
      <c r="A21" t="s">
        <v>87</v>
      </c>
      <c r="B21">
        <v>8774</v>
      </c>
      <c r="C21">
        <v>640</v>
      </c>
      <c r="D21" t="s">
        <v>1733</v>
      </c>
      <c r="E21" t="s">
        <v>20</v>
      </c>
      <c r="F21" t="s">
        <v>13</v>
      </c>
      <c r="G21">
        <v>2014</v>
      </c>
      <c r="H21">
        <v>2014</v>
      </c>
      <c r="I21" t="s">
        <v>31</v>
      </c>
      <c r="J21" t="s">
        <v>132</v>
      </c>
      <c r="K21">
        <v>38077</v>
      </c>
      <c r="L21">
        <v>0</v>
      </c>
      <c r="M21">
        <v>1</v>
      </c>
    </row>
    <row r="22" spans="1:13" x14ac:dyDescent="0.3">
      <c r="A22" t="s">
        <v>87</v>
      </c>
      <c r="B22">
        <v>9178</v>
      </c>
      <c r="C22">
        <v>477</v>
      </c>
      <c r="D22" t="s">
        <v>1735</v>
      </c>
      <c r="E22" t="s">
        <v>29</v>
      </c>
      <c r="F22" t="s">
        <v>13</v>
      </c>
      <c r="G22">
        <v>2013</v>
      </c>
      <c r="H22">
        <v>2013</v>
      </c>
      <c r="I22" t="s">
        <v>31</v>
      </c>
      <c r="J22" t="s">
        <v>110</v>
      </c>
      <c r="K22">
        <v>599497</v>
      </c>
      <c r="L22">
        <v>0</v>
      </c>
      <c r="M22">
        <v>1</v>
      </c>
    </row>
    <row r="23" spans="1:13" x14ac:dyDescent="0.3">
      <c r="A23" t="s">
        <v>87</v>
      </c>
      <c r="B23">
        <v>10086</v>
      </c>
      <c r="C23">
        <v>378</v>
      </c>
      <c r="D23" t="s">
        <v>1736</v>
      </c>
      <c r="E23" t="s">
        <v>28</v>
      </c>
      <c r="F23" t="s">
        <v>15</v>
      </c>
      <c r="G23">
        <v>2014</v>
      </c>
      <c r="H23">
        <v>2014</v>
      </c>
      <c r="I23" t="s">
        <v>31</v>
      </c>
      <c r="J23" t="s">
        <v>1715</v>
      </c>
      <c r="K23">
        <v>502587</v>
      </c>
      <c r="L23">
        <v>0</v>
      </c>
      <c r="M23">
        <v>43</v>
      </c>
    </row>
    <row r="24" spans="1:13" x14ac:dyDescent="0.3">
      <c r="A24" t="s">
        <v>87</v>
      </c>
      <c r="B24">
        <v>10283</v>
      </c>
      <c r="C24">
        <v>378</v>
      </c>
      <c r="D24" t="s">
        <v>1737</v>
      </c>
      <c r="E24" t="s">
        <v>28</v>
      </c>
      <c r="F24" t="s">
        <v>15</v>
      </c>
      <c r="G24">
        <v>2014</v>
      </c>
      <c r="H24">
        <v>2014</v>
      </c>
      <c r="I24" t="s">
        <v>31</v>
      </c>
      <c r="J24" t="s">
        <v>1715</v>
      </c>
      <c r="K24">
        <v>350624</v>
      </c>
      <c r="L24">
        <v>0</v>
      </c>
      <c r="M24">
        <v>36</v>
      </c>
    </row>
    <row r="25" spans="1:13" x14ac:dyDescent="0.3">
      <c r="A25" t="s">
        <v>87</v>
      </c>
      <c r="B25">
        <v>11061</v>
      </c>
      <c r="C25">
        <v>378</v>
      </c>
      <c r="D25" t="s">
        <v>1738</v>
      </c>
      <c r="E25" t="s">
        <v>28</v>
      </c>
      <c r="F25" t="s">
        <v>15</v>
      </c>
      <c r="G25">
        <v>2014</v>
      </c>
      <c r="H25">
        <v>2014</v>
      </c>
      <c r="I25" t="s">
        <v>31</v>
      </c>
      <c r="J25" t="s">
        <v>1715</v>
      </c>
      <c r="K25">
        <v>1083764</v>
      </c>
      <c r="L25">
        <v>0</v>
      </c>
      <c r="M25">
        <v>2</v>
      </c>
    </row>
    <row r="26" spans="1:13" x14ac:dyDescent="0.3">
      <c r="A26" t="s">
        <v>87</v>
      </c>
      <c r="B26">
        <v>11515</v>
      </c>
      <c r="C26">
        <v>494</v>
      </c>
      <c r="D26" t="s">
        <v>1739</v>
      </c>
      <c r="E26" t="s">
        <v>20</v>
      </c>
      <c r="F26" t="s">
        <v>15</v>
      </c>
      <c r="G26">
        <v>2017</v>
      </c>
      <c r="H26">
        <v>2017</v>
      </c>
      <c r="I26" t="s">
        <v>31</v>
      </c>
      <c r="J26" t="s">
        <v>123</v>
      </c>
      <c r="K26">
        <v>35156</v>
      </c>
      <c r="L26">
        <v>0</v>
      </c>
      <c r="M26">
        <v>1</v>
      </c>
    </row>
    <row r="27" spans="1:13" x14ac:dyDescent="0.3">
      <c r="A27" t="s">
        <v>87</v>
      </c>
      <c r="B27">
        <v>12041</v>
      </c>
      <c r="C27">
        <v>477</v>
      </c>
      <c r="D27" t="s">
        <v>1740</v>
      </c>
      <c r="E27" t="s">
        <v>29</v>
      </c>
      <c r="F27" t="s">
        <v>13</v>
      </c>
      <c r="G27">
        <v>2013</v>
      </c>
      <c r="H27">
        <v>2013</v>
      </c>
      <c r="I27" t="s">
        <v>34</v>
      </c>
      <c r="J27" t="s">
        <v>110</v>
      </c>
      <c r="K27">
        <v>30522</v>
      </c>
      <c r="L27">
        <v>0</v>
      </c>
      <c r="M27">
        <v>1</v>
      </c>
    </row>
    <row r="28" spans="1:13" x14ac:dyDescent="0.3">
      <c r="A28" t="s">
        <v>87</v>
      </c>
      <c r="B28">
        <v>12337</v>
      </c>
      <c r="C28">
        <v>418</v>
      </c>
      <c r="D28" t="s">
        <v>1741</v>
      </c>
      <c r="E28" t="s">
        <v>20</v>
      </c>
      <c r="F28" t="s">
        <v>15</v>
      </c>
      <c r="G28">
        <v>2018</v>
      </c>
      <c r="H28">
        <v>2018</v>
      </c>
      <c r="I28" t="s">
        <v>34</v>
      </c>
      <c r="J28" t="s">
        <v>123</v>
      </c>
      <c r="K28">
        <v>50198</v>
      </c>
      <c r="L28">
        <v>0</v>
      </c>
      <c r="M28">
        <v>2</v>
      </c>
    </row>
    <row r="29" spans="1:13" x14ac:dyDescent="0.3">
      <c r="A29" t="s">
        <v>87</v>
      </c>
      <c r="B29">
        <v>13724</v>
      </c>
      <c r="C29">
        <v>597</v>
      </c>
      <c r="D29" t="s">
        <v>1742</v>
      </c>
      <c r="E29" t="s">
        <v>26</v>
      </c>
      <c r="F29" t="s">
        <v>13</v>
      </c>
      <c r="G29">
        <v>2019</v>
      </c>
      <c r="H29">
        <v>2019</v>
      </c>
      <c r="I29" t="s">
        <v>38</v>
      </c>
      <c r="J29" t="s">
        <v>788</v>
      </c>
      <c r="K29">
        <v>81847</v>
      </c>
      <c r="L29">
        <v>0</v>
      </c>
      <c r="M29">
        <v>12</v>
      </c>
    </row>
    <row r="30" spans="1:13" x14ac:dyDescent="0.3">
      <c r="A30" t="s">
        <v>87</v>
      </c>
      <c r="B30">
        <v>13940</v>
      </c>
      <c r="C30">
        <v>156</v>
      </c>
      <c r="D30" t="s">
        <v>372</v>
      </c>
      <c r="E30" t="s">
        <v>24</v>
      </c>
      <c r="F30" t="s">
        <v>13</v>
      </c>
      <c r="G30">
        <v>2017</v>
      </c>
      <c r="H30">
        <v>2017</v>
      </c>
      <c r="I30" t="s">
        <v>38</v>
      </c>
      <c r="J30" t="s">
        <v>352</v>
      </c>
      <c r="K30">
        <v>48478</v>
      </c>
      <c r="L30">
        <v>0</v>
      </c>
      <c r="M30">
        <v>7</v>
      </c>
    </row>
    <row r="31" spans="1:13" x14ac:dyDescent="0.3">
      <c r="A31" t="s">
        <v>87</v>
      </c>
      <c r="B31">
        <v>14399</v>
      </c>
      <c r="C31">
        <v>549</v>
      </c>
      <c r="D31" t="s">
        <v>755</v>
      </c>
      <c r="E31" t="s">
        <v>24</v>
      </c>
      <c r="F31" t="s">
        <v>13</v>
      </c>
      <c r="G31">
        <v>2016</v>
      </c>
      <c r="H31">
        <v>2016</v>
      </c>
      <c r="I31" t="s">
        <v>31</v>
      </c>
      <c r="J31" t="s">
        <v>132</v>
      </c>
      <c r="K31">
        <v>200788</v>
      </c>
      <c r="L31">
        <v>0</v>
      </c>
      <c r="M31">
        <v>5</v>
      </c>
    </row>
    <row r="32" spans="1:13" x14ac:dyDescent="0.3">
      <c r="A32" t="s">
        <v>87</v>
      </c>
      <c r="B32">
        <v>15379</v>
      </c>
      <c r="C32">
        <v>106</v>
      </c>
      <c r="D32" t="s">
        <v>1465</v>
      </c>
      <c r="E32" t="s">
        <v>25</v>
      </c>
      <c r="F32" t="s">
        <v>15</v>
      </c>
      <c r="G32">
        <v>2020</v>
      </c>
      <c r="H32">
        <v>2020</v>
      </c>
      <c r="I32" t="s">
        <v>31</v>
      </c>
      <c r="J32" t="s">
        <v>352</v>
      </c>
      <c r="K32">
        <v>135943</v>
      </c>
      <c r="L32">
        <v>0</v>
      </c>
      <c r="M32">
        <v>1</v>
      </c>
    </row>
    <row r="33" spans="1:13" x14ac:dyDescent="0.3">
      <c r="A33" t="s">
        <v>87</v>
      </c>
      <c r="B33">
        <v>15580</v>
      </c>
      <c r="C33">
        <v>408</v>
      </c>
      <c r="D33" t="s">
        <v>1745</v>
      </c>
      <c r="E33" t="s">
        <v>22</v>
      </c>
      <c r="F33" t="s">
        <v>15</v>
      </c>
      <c r="G33">
        <v>2017</v>
      </c>
      <c r="H33">
        <v>2017</v>
      </c>
      <c r="I33" t="s">
        <v>31</v>
      </c>
      <c r="J33" t="s">
        <v>110</v>
      </c>
      <c r="K33">
        <v>78963</v>
      </c>
      <c r="L33">
        <v>0</v>
      </c>
      <c r="M33">
        <v>1</v>
      </c>
    </row>
    <row r="34" spans="1:13" x14ac:dyDescent="0.3">
      <c r="A34" t="s">
        <v>87</v>
      </c>
      <c r="B34">
        <v>16304</v>
      </c>
      <c r="C34">
        <v>378</v>
      </c>
      <c r="D34" t="s">
        <v>1746</v>
      </c>
      <c r="E34" t="s">
        <v>28</v>
      </c>
      <c r="F34" t="s">
        <v>15</v>
      </c>
      <c r="G34">
        <v>2014</v>
      </c>
      <c r="H34">
        <v>2014</v>
      </c>
      <c r="I34" t="s">
        <v>31</v>
      </c>
      <c r="J34" t="s">
        <v>1715</v>
      </c>
      <c r="K34">
        <v>315232</v>
      </c>
      <c r="L34">
        <v>0</v>
      </c>
      <c r="M34">
        <v>15</v>
      </c>
    </row>
    <row r="35" spans="1:13" x14ac:dyDescent="0.3">
      <c r="A35" t="s">
        <v>87</v>
      </c>
      <c r="B35">
        <v>16637</v>
      </c>
      <c r="C35">
        <v>652</v>
      </c>
      <c r="D35" t="s">
        <v>1529</v>
      </c>
      <c r="E35" t="s">
        <v>20</v>
      </c>
      <c r="F35" t="s">
        <v>15</v>
      </c>
      <c r="G35">
        <v>2013</v>
      </c>
      <c r="H35">
        <v>2013</v>
      </c>
      <c r="I35" t="s">
        <v>31</v>
      </c>
      <c r="J35" t="s">
        <v>123</v>
      </c>
      <c r="K35">
        <v>57799</v>
      </c>
      <c r="L35">
        <v>0</v>
      </c>
      <c r="M35">
        <v>1</v>
      </c>
    </row>
    <row r="36" spans="1:13" x14ac:dyDescent="0.3">
      <c r="A36" t="s">
        <v>87</v>
      </c>
      <c r="B36">
        <v>17153</v>
      </c>
      <c r="C36">
        <v>529</v>
      </c>
      <c r="D36" t="s">
        <v>1747</v>
      </c>
      <c r="E36" t="s">
        <v>21</v>
      </c>
      <c r="F36" t="s">
        <v>15</v>
      </c>
      <c r="G36">
        <v>2018</v>
      </c>
      <c r="H36">
        <v>2018</v>
      </c>
      <c r="I36" t="s">
        <v>31</v>
      </c>
      <c r="J36" t="s">
        <v>123</v>
      </c>
      <c r="K36">
        <v>167824</v>
      </c>
      <c r="L36">
        <v>0</v>
      </c>
      <c r="M36">
        <v>1</v>
      </c>
    </row>
    <row r="37" spans="1:13" x14ac:dyDescent="0.3">
      <c r="A37" t="s">
        <v>87</v>
      </c>
      <c r="B37">
        <v>17192</v>
      </c>
      <c r="C37">
        <v>163</v>
      </c>
      <c r="D37" t="s">
        <v>455</v>
      </c>
      <c r="E37" t="s">
        <v>28</v>
      </c>
      <c r="F37" t="s">
        <v>13</v>
      </c>
      <c r="G37">
        <v>2018</v>
      </c>
      <c r="H37">
        <v>2018</v>
      </c>
      <c r="I37" t="s">
        <v>38</v>
      </c>
      <c r="J37" t="s">
        <v>123</v>
      </c>
      <c r="K37">
        <v>133384</v>
      </c>
      <c r="L37">
        <v>0</v>
      </c>
      <c r="M37">
        <v>2</v>
      </c>
    </row>
    <row r="38" spans="1:13" x14ac:dyDescent="0.3">
      <c r="A38" t="s">
        <v>87</v>
      </c>
      <c r="B38">
        <v>17378</v>
      </c>
      <c r="C38">
        <v>408</v>
      </c>
      <c r="D38" t="s">
        <v>634</v>
      </c>
      <c r="E38" t="s">
        <v>22</v>
      </c>
      <c r="F38" t="s">
        <v>15</v>
      </c>
      <c r="G38">
        <v>2017</v>
      </c>
      <c r="H38">
        <v>2017</v>
      </c>
      <c r="I38" t="s">
        <v>31</v>
      </c>
      <c r="J38" t="s">
        <v>110</v>
      </c>
      <c r="K38">
        <v>71125</v>
      </c>
      <c r="L38">
        <v>0</v>
      </c>
      <c r="M38">
        <v>2</v>
      </c>
    </row>
    <row r="39" spans="1:13" x14ac:dyDescent="0.3">
      <c r="A39" t="s">
        <v>87</v>
      </c>
      <c r="B39">
        <v>17540</v>
      </c>
      <c r="C39">
        <v>640</v>
      </c>
      <c r="D39" t="s">
        <v>855</v>
      </c>
      <c r="E39" t="s">
        <v>20</v>
      </c>
      <c r="F39" t="s">
        <v>13</v>
      </c>
      <c r="G39">
        <v>2014</v>
      </c>
      <c r="H39">
        <v>2014</v>
      </c>
      <c r="I39" t="s">
        <v>31</v>
      </c>
      <c r="J39" t="s">
        <v>132</v>
      </c>
      <c r="K39">
        <v>43614</v>
      </c>
      <c r="L39">
        <v>0</v>
      </c>
      <c r="M39">
        <v>11</v>
      </c>
    </row>
    <row r="40" spans="1:13" x14ac:dyDescent="0.3">
      <c r="A40" t="s">
        <v>87</v>
      </c>
      <c r="B40">
        <v>18491</v>
      </c>
      <c r="C40">
        <v>418</v>
      </c>
      <c r="D40" t="s">
        <v>1749</v>
      </c>
      <c r="E40" t="s">
        <v>25</v>
      </c>
      <c r="F40" t="s">
        <v>15</v>
      </c>
      <c r="G40">
        <v>2018</v>
      </c>
      <c r="H40">
        <v>2018</v>
      </c>
      <c r="I40" t="s">
        <v>34</v>
      </c>
      <c r="J40" t="s">
        <v>123</v>
      </c>
      <c r="K40">
        <v>26815</v>
      </c>
      <c r="L40">
        <v>0</v>
      </c>
      <c r="M40">
        <v>1</v>
      </c>
    </row>
    <row r="41" spans="1:13" x14ac:dyDescent="0.3">
      <c r="A41" t="s">
        <v>87</v>
      </c>
      <c r="B41">
        <v>18573</v>
      </c>
      <c r="C41">
        <v>418</v>
      </c>
      <c r="D41" t="s">
        <v>1750</v>
      </c>
      <c r="E41" t="s">
        <v>20</v>
      </c>
      <c r="F41" t="s">
        <v>15</v>
      </c>
      <c r="G41">
        <v>2018</v>
      </c>
      <c r="H41">
        <v>2018</v>
      </c>
      <c r="I41" t="s">
        <v>34</v>
      </c>
      <c r="J41" t="s">
        <v>123</v>
      </c>
      <c r="K41">
        <v>36965</v>
      </c>
      <c r="L41">
        <v>0</v>
      </c>
      <c r="M41">
        <v>2</v>
      </c>
    </row>
    <row r="42" spans="1:13" x14ac:dyDescent="0.3">
      <c r="A42" t="s">
        <v>87</v>
      </c>
      <c r="B42">
        <v>18588</v>
      </c>
      <c r="C42">
        <v>418</v>
      </c>
      <c r="D42" t="s">
        <v>1751</v>
      </c>
      <c r="E42" t="s">
        <v>25</v>
      </c>
      <c r="F42" t="s">
        <v>15</v>
      </c>
      <c r="G42">
        <v>2018</v>
      </c>
      <c r="H42">
        <v>2018</v>
      </c>
      <c r="I42" t="s">
        <v>34</v>
      </c>
      <c r="J42" t="s">
        <v>123</v>
      </c>
      <c r="K42">
        <v>38145</v>
      </c>
      <c r="L42">
        <v>0</v>
      </c>
      <c r="M42">
        <v>1</v>
      </c>
    </row>
    <row r="43" spans="1:13" x14ac:dyDescent="0.3">
      <c r="A43" t="s">
        <v>87</v>
      </c>
      <c r="B43">
        <v>18818</v>
      </c>
      <c r="C43">
        <v>418</v>
      </c>
      <c r="D43" t="s">
        <v>1752</v>
      </c>
      <c r="E43" t="s">
        <v>25</v>
      </c>
      <c r="F43" t="s">
        <v>15</v>
      </c>
      <c r="G43">
        <v>2018</v>
      </c>
      <c r="H43">
        <v>2018</v>
      </c>
      <c r="I43" t="s">
        <v>34</v>
      </c>
      <c r="J43" t="s">
        <v>123</v>
      </c>
      <c r="K43">
        <v>30078</v>
      </c>
      <c r="L43">
        <v>0</v>
      </c>
      <c r="M43">
        <v>1</v>
      </c>
    </row>
    <row r="44" spans="1:13" x14ac:dyDescent="0.3">
      <c r="A44" t="s">
        <v>87</v>
      </c>
      <c r="B44">
        <v>19638</v>
      </c>
      <c r="C44">
        <v>549</v>
      </c>
      <c r="D44" t="s">
        <v>762</v>
      </c>
      <c r="E44" t="s">
        <v>24</v>
      </c>
      <c r="F44" t="s">
        <v>13</v>
      </c>
      <c r="G44">
        <v>2016</v>
      </c>
      <c r="H44">
        <v>2016</v>
      </c>
      <c r="I44" t="s">
        <v>31</v>
      </c>
      <c r="J44" t="s">
        <v>132</v>
      </c>
      <c r="K44">
        <v>215000</v>
      </c>
      <c r="L44">
        <v>0</v>
      </c>
      <c r="M44">
        <v>2</v>
      </c>
    </row>
    <row r="45" spans="1:13" x14ac:dyDescent="0.3">
      <c r="A45" t="s">
        <v>87</v>
      </c>
      <c r="B45">
        <v>20340</v>
      </c>
      <c r="C45">
        <v>163</v>
      </c>
      <c r="D45" t="s">
        <v>1755</v>
      </c>
      <c r="E45" t="s">
        <v>28</v>
      </c>
      <c r="F45" t="s">
        <v>13</v>
      </c>
      <c r="G45">
        <v>2018</v>
      </c>
      <c r="H45">
        <v>2018</v>
      </c>
      <c r="I45" t="s">
        <v>32</v>
      </c>
      <c r="J45" t="s">
        <v>123</v>
      </c>
      <c r="K45">
        <v>116858</v>
      </c>
      <c r="L45">
        <v>0</v>
      </c>
      <c r="M45">
        <v>7</v>
      </c>
    </row>
    <row r="46" spans="1:13" x14ac:dyDescent="0.3">
      <c r="A46" t="s">
        <v>87</v>
      </c>
      <c r="B46">
        <v>21213</v>
      </c>
      <c r="C46">
        <v>143</v>
      </c>
      <c r="D46" t="s">
        <v>1756</v>
      </c>
      <c r="E46" t="s">
        <v>20</v>
      </c>
      <c r="F46" t="s">
        <v>11</v>
      </c>
      <c r="G46">
        <v>2012</v>
      </c>
      <c r="H46">
        <v>2012</v>
      </c>
      <c r="I46" t="s">
        <v>32</v>
      </c>
      <c r="J46" t="s">
        <v>896</v>
      </c>
      <c r="K46">
        <v>144518</v>
      </c>
      <c r="L46">
        <v>0</v>
      </c>
      <c r="M46">
        <v>1</v>
      </c>
    </row>
    <row r="47" spans="1:13" x14ac:dyDescent="0.3">
      <c r="A47" t="s">
        <v>87</v>
      </c>
      <c r="B47">
        <v>21795</v>
      </c>
      <c r="C47">
        <v>131</v>
      </c>
      <c r="D47" t="s">
        <v>300</v>
      </c>
      <c r="E47" t="s">
        <v>24</v>
      </c>
      <c r="F47" t="s">
        <v>13</v>
      </c>
      <c r="G47">
        <v>2019</v>
      </c>
      <c r="H47">
        <v>2019</v>
      </c>
      <c r="I47" t="s">
        <v>31</v>
      </c>
      <c r="J47" t="s">
        <v>110</v>
      </c>
      <c r="K47">
        <v>32297</v>
      </c>
      <c r="L47">
        <v>0</v>
      </c>
      <c r="M47">
        <v>1</v>
      </c>
    </row>
    <row r="48" spans="1:13" x14ac:dyDescent="0.3">
      <c r="A48" t="s">
        <v>87</v>
      </c>
      <c r="B48">
        <v>21808</v>
      </c>
      <c r="C48">
        <v>462</v>
      </c>
      <c r="D48" t="s">
        <v>662</v>
      </c>
      <c r="E48" t="s">
        <v>24</v>
      </c>
      <c r="F48" t="s">
        <v>13</v>
      </c>
      <c r="G48">
        <v>2013</v>
      </c>
      <c r="H48">
        <v>2014</v>
      </c>
      <c r="I48" t="s">
        <v>31</v>
      </c>
      <c r="J48" t="s">
        <v>132</v>
      </c>
      <c r="K48">
        <v>60323</v>
      </c>
      <c r="L48">
        <v>0</v>
      </c>
      <c r="M48">
        <v>1</v>
      </c>
    </row>
    <row r="49" spans="1:13" x14ac:dyDescent="0.3">
      <c r="A49" t="s">
        <v>87</v>
      </c>
      <c r="B49">
        <v>22693</v>
      </c>
      <c r="C49">
        <v>739</v>
      </c>
      <c r="D49" t="s">
        <v>936</v>
      </c>
      <c r="E49" t="s">
        <v>22</v>
      </c>
      <c r="F49" t="s">
        <v>13</v>
      </c>
      <c r="G49">
        <v>2013</v>
      </c>
      <c r="H49">
        <v>2013</v>
      </c>
      <c r="I49" t="s">
        <v>31</v>
      </c>
      <c r="J49" t="s">
        <v>132</v>
      </c>
      <c r="K49">
        <v>37349</v>
      </c>
      <c r="L49">
        <v>0</v>
      </c>
      <c r="M49">
        <v>2</v>
      </c>
    </row>
    <row r="50" spans="1:13" x14ac:dyDescent="0.3">
      <c r="A50" t="s">
        <v>87</v>
      </c>
      <c r="B50">
        <v>23138</v>
      </c>
      <c r="C50">
        <v>333</v>
      </c>
      <c r="D50" t="s">
        <v>1760</v>
      </c>
      <c r="E50" t="s">
        <v>24</v>
      </c>
      <c r="F50" t="s">
        <v>15</v>
      </c>
      <c r="G50">
        <v>2019</v>
      </c>
      <c r="H50">
        <v>2019</v>
      </c>
      <c r="I50" t="s">
        <v>30</v>
      </c>
      <c r="J50" t="s">
        <v>123</v>
      </c>
      <c r="K50">
        <v>174055</v>
      </c>
      <c r="L50">
        <v>0</v>
      </c>
      <c r="M50">
        <v>3</v>
      </c>
    </row>
    <row r="51" spans="1:13" x14ac:dyDescent="0.3">
      <c r="A51" t="s">
        <v>87</v>
      </c>
      <c r="B51">
        <v>23382</v>
      </c>
      <c r="C51">
        <v>408</v>
      </c>
      <c r="D51" t="s">
        <v>1761</v>
      </c>
      <c r="E51" t="s">
        <v>22</v>
      </c>
      <c r="F51" t="s">
        <v>15</v>
      </c>
      <c r="G51">
        <v>2017</v>
      </c>
      <c r="H51">
        <v>2017</v>
      </c>
      <c r="I51" t="s">
        <v>31</v>
      </c>
      <c r="J51" t="s">
        <v>110</v>
      </c>
      <c r="K51">
        <v>46626</v>
      </c>
      <c r="L51">
        <v>0</v>
      </c>
      <c r="M51">
        <v>1</v>
      </c>
    </row>
    <row r="52" spans="1:13" x14ac:dyDescent="0.3">
      <c r="A52" t="s">
        <v>87</v>
      </c>
      <c r="B52">
        <v>23484</v>
      </c>
      <c r="C52">
        <v>50</v>
      </c>
      <c r="D52" t="s">
        <v>1762</v>
      </c>
      <c r="E52" t="s">
        <v>20</v>
      </c>
      <c r="F52" t="s">
        <v>13</v>
      </c>
      <c r="G52">
        <v>2012</v>
      </c>
      <c r="H52">
        <v>2012</v>
      </c>
      <c r="I52" t="s">
        <v>31</v>
      </c>
      <c r="J52" t="s">
        <v>123</v>
      </c>
      <c r="K52">
        <v>26261</v>
      </c>
      <c r="L52">
        <v>0</v>
      </c>
      <c r="M52">
        <v>3</v>
      </c>
    </row>
    <row r="53" spans="1:13" x14ac:dyDescent="0.3">
      <c r="A53" t="s">
        <v>87</v>
      </c>
      <c r="B53">
        <v>24584</v>
      </c>
      <c r="C53">
        <v>408</v>
      </c>
      <c r="D53" t="s">
        <v>1763</v>
      </c>
      <c r="E53" t="s">
        <v>22</v>
      </c>
      <c r="F53" t="s">
        <v>15</v>
      </c>
      <c r="G53">
        <v>2017</v>
      </c>
      <c r="H53">
        <v>2017</v>
      </c>
      <c r="I53" t="s">
        <v>31</v>
      </c>
      <c r="J53" t="s">
        <v>110</v>
      </c>
      <c r="K53">
        <v>26283</v>
      </c>
      <c r="L53">
        <v>0</v>
      </c>
      <c r="M53">
        <v>1</v>
      </c>
    </row>
    <row r="54" spans="1:13" x14ac:dyDescent="0.3">
      <c r="A54" t="s">
        <v>87</v>
      </c>
      <c r="B54">
        <v>24733</v>
      </c>
      <c r="C54">
        <v>525</v>
      </c>
      <c r="D54" t="s">
        <v>1764</v>
      </c>
      <c r="E54" t="s">
        <v>20</v>
      </c>
      <c r="F54" t="s">
        <v>13</v>
      </c>
      <c r="G54">
        <v>2017</v>
      </c>
      <c r="H54">
        <v>2017</v>
      </c>
      <c r="I54" t="s">
        <v>31</v>
      </c>
      <c r="J54" t="s">
        <v>110</v>
      </c>
      <c r="K54">
        <v>52291</v>
      </c>
      <c r="L54">
        <v>0</v>
      </c>
      <c r="M54">
        <v>3</v>
      </c>
    </row>
    <row r="55" spans="1:13" x14ac:dyDescent="0.3">
      <c r="A55" t="s">
        <v>87</v>
      </c>
      <c r="B55">
        <v>24794</v>
      </c>
      <c r="C55">
        <v>462</v>
      </c>
      <c r="D55" t="s">
        <v>663</v>
      </c>
      <c r="E55" t="s">
        <v>24</v>
      </c>
      <c r="F55" t="s">
        <v>13</v>
      </c>
      <c r="G55">
        <v>2013</v>
      </c>
      <c r="H55">
        <v>2014</v>
      </c>
      <c r="I55" t="s">
        <v>31</v>
      </c>
      <c r="J55" t="s">
        <v>132</v>
      </c>
      <c r="K55">
        <v>29879</v>
      </c>
      <c r="L55">
        <v>0</v>
      </c>
      <c r="M55">
        <v>1</v>
      </c>
    </row>
    <row r="56" spans="1:13" x14ac:dyDescent="0.3">
      <c r="A56" t="s">
        <v>87</v>
      </c>
      <c r="B56">
        <v>25673</v>
      </c>
      <c r="C56">
        <v>618</v>
      </c>
      <c r="D56" t="s">
        <v>1765</v>
      </c>
      <c r="E56" t="s">
        <v>24</v>
      </c>
      <c r="F56" t="s">
        <v>11</v>
      </c>
      <c r="G56">
        <v>2013</v>
      </c>
      <c r="H56">
        <v>2013</v>
      </c>
      <c r="I56" t="s">
        <v>31</v>
      </c>
      <c r="J56" t="s">
        <v>476</v>
      </c>
      <c r="K56">
        <v>24916</v>
      </c>
      <c r="L56">
        <v>0</v>
      </c>
      <c r="M56">
        <v>1</v>
      </c>
    </row>
    <row r="57" spans="1:13" x14ac:dyDescent="0.3">
      <c r="A57" t="s">
        <v>87</v>
      </c>
      <c r="B57">
        <v>25797</v>
      </c>
      <c r="C57">
        <v>652</v>
      </c>
      <c r="D57" t="s">
        <v>1530</v>
      </c>
      <c r="E57" t="s">
        <v>28</v>
      </c>
      <c r="F57" t="s">
        <v>15</v>
      </c>
      <c r="G57">
        <v>2013</v>
      </c>
      <c r="H57">
        <v>2013</v>
      </c>
      <c r="I57" t="s">
        <v>31</v>
      </c>
      <c r="J57" t="s">
        <v>123</v>
      </c>
      <c r="K57">
        <v>37660</v>
      </c>
      <c r="L57">
        <v>0</v>
      </c>
      <c r="M57">
        <v>1</v>
      </c>
    </row>
    <row r="58" spans="1:13" x14ac:dyDescent="0.3">
      <c r="A58" t="s">
        <v>87</v>
      </c>
      <c r="B58">
        <v>26316</v>
      </c>
      <c r="C58">
        <v>333</v>
      </c>
      <c r="D58" t="s">
        <v>1766</v>
      </c>
      <c r="E58" t="s">
        <v>24</v>
      </c>
      <c r="F58" t="s">
        <v>15</v>
      </c>
      <c r="G58">
        <v>2019</v>
      </c>
      <c r="H58">
        <v>2019</v>
      </c>
      <c r="I58" t="s">
        <v>30</v>
      </c>
      <c r="J58" t="s">
        <v>123</v>
      </c>
      <c r="K58">
        <v>175906</v>
      </c>
      <c r="L58">
        <v>0</v>
      </c>
      <c r="M58">
        <v>4</v>
      </c>
    </row>
    <row r="59" spans="1:13" x14ac:dyDescent="0.3">
      <c r="A59" t="s">
        <v>87</v>
      </c>
      <c r="B59">
        <v>26475</v>
      </c>
      <c r="C59">
        <v>462</v>
      </c>
      <c r="D59" t="s">
        <v>664</v>
      </c>
      <c r="E59" t="s">
        <v>24</v>
      </c>
      <c r="F59" t="s">
        <v>13</v>
      </c>
      <c r="G59">
        <v>2013</v>
      </c>
      <c r="H59">
        <v>2014</v>
      </c>
      <c r="I59" t="s">
        <v>31</v>
      </c>
      <c r="J59" t="s">
        <v>132</v>
      </c>
      <c r="K59">
        <v>50261</v>
      </c>
      <c r="L59">
        <v>0</v>
      </c>
      <c r="M59">
        <v>1</v>
      </c>
    </row>
    <row r="60" spans="1:13" x14ac:dyDescent="0.3">
      <c r="A60" t="s">
        <v>87</v>
      </c>
      <c r="B60">
        <v>26926</v>
      </c>
      <c r="C60">
        <v>156</v>
      </c>
      <c r="D60" t="s">
        <v>1767</v>
      </c>
      <c r="E60" t="s">
        <v>24</v>
      </c>
      <c r="F60" t="s">
        <v>15</v>
      </c>
      <c r="G60">
        <v>2017</v>
      </c>
      <c r="H60">
        <v>2017</v>
      </c>
      <c r="I60" t="s">
        <v>38</v>
      </c>
      <c r="J60" t="s">
        <v>352</v>
      </c>
      <c r="K60">
        <v>51721</v>
      </c>
      <c r="L60">
        <v>0</v>
      </c>
      <c r="M60">
        <v>1</v>
      </c>
    </row>
    <row r="61" spans="1:13" x14ac:dyDescent="0.3">
      <c r="A61" t="s">
        <v>87</v>
      </c>
      <c r="B61">
        <v>27554</v>
      </c>
      <c r="C61">
        <v>705</v>
      </c>
      <c r="D61" t="s">
        <v>1768</v>
      </c>
      <c r="E61" t="s">
        <v>21</v>
      </c>
      <c r="F61" t="s">
        <v>15</v>
      </c>
      <c r="G61">
        <v>2017</v>
      </c>
      <c r="H61">
        <v>2017</v>
      </c>
      <c r="I61" t="s">
        <v>30</v>
      </c>
      <c r="J61" t="s">
        <v>115</v>
      </c>
      <c r="K61">
        <v>28030</v>
      </c>
      <c r="L61">
        <v>0</v>
      </c>
      <c r="M61">
        <v>2</v>
      </c>
    </row>
    <row r="62" spans="1:13" x14ac:dyDescent="0.3">
      <c r="A62" t="s">
        <v>87</v>
      </c>
      <c r="B62">
        <v>28118</v>
      </c>
      <c r="C62">
        <v>156</v>
      </c>
      <c r="D62" t="s">
        <v>389</v>
      </c>
      <c r="E62" t="s">
        <v>24</v>
      </c>
      <c r="F62" t="s">
        <v>15</v>
      </c>
      <c r="G62">
        <v>2017</v>
      </c>
      <c r="H62">
        <v>2017</v>
      </c>
      <c r="I62" t="s">
        <v>38</v>
      </c>
      <c r="J62" t="s">
        <v>352</v>
      </c>
      <c r="K62">
        <v>23988</v>
      </c>
      <c r="L62">
        <v>0</v>
      </c>
      <c r="M62">
        <v>118</v>
      </c>
    </row>
    <row r="63" spans="1:13" x14ac:dyDescent="0.3">
      <c r="A63" t="s">
        <v>87</v>
      </c>
      <c r="B63">
        <v>28292</v>
      </c>
      <c r="C63">
        <v>312</v>
      </c>
      <c r="D63" t="s">
        <v>1546</v>
      </c>
      <c r="E63" t="s">
        <v>20</v>
      </c>
      <c r="F63" t="s">
        <v>13</v>
      </c>
      <c r="G63">
        <v>2017</v>
      </c>
      <c r="H63">
        <v>2017</v>
      </c>
      <c r="I63" t="s">
        <v>31</v>
      </c>
      <c r="J63" t="s">
        <v>89</v>
      </c>
      <c r="K63">
        <v>6914</v>
      </c>
      <c r="L63">
        <v>0</v>
      </c>
      <c r="M63">
        <v>1</v>
      </c>
    </row>
    <row r="64" spans="1:13" x14ac:dyDescent="0.3">
      <c r="A64" t="s">
        <v>87</v>
      </c>
      <c r="B64">
        <v>28393</v>
      </c>
      <c r="C64">
        <v>156</v>
      </c>
      <c r="D64" t="s">
        <v>390</v>
      </c>
      <c r="E64" t="s">
        <v>24</v>
      </c>
      <c r="F64" t="s">
        <v>13</v>
      </c>
      <c r="G64">
        <v>2017</v>
      </c>
      <c r="H64">
        <v>2017</v>
      </c>
      <c r="I64" t="s">
        <v>38</v>
      </c>
      <c r="J64" t="s">
        <v>352</v>
      </c>
      <c r="K64">
        <v>57434</v>
      </c>
      <c r="L64">
        <v>0</v>
      </c>
      <c r="M64">
        <v>6</v>
      </c>
    </row>
    <row r="65" spans="1:13" x14ac:dyDescent="0.3">
      <c r="A65" t="s">
        <v>87</v>
      </c>
      <c r="B65">
        <v>28517</v>
      </c>
      <c r="C65">
        <v>408</v>
      </c>
      <c r="D65" t="s">
        <v>645</v>
      </c>
      <c r="E65" t="s">
        <v>22</v>
      </c>
      <c r="F65" t="s">
        <v>15</v>
      </c>
      <c r="G65">
        <v>2017</v>
      </c>
      <c r="H65">
        <v>2017</v>
      </c>
      <c r="I65" t="s">
        <v>31</v>
      </c>
      <c r="J65" t="s">
        <v>110</v>
      </c>
      <c r="K65">
        <v>49255</v>
      </c>
      <c r="L65">
        <v>0</v>
      </c>
      <c r="M65">
        <v>6</v>
      </c>
    </row>
    <row r="66" spans="1:13" x14ac:dyDescent="0.3">
      <c r="A66" t="s">
        <v>87</v>
      </c>
      <c r="B66">
        <v>28952</v>
      </c>
      <c r="C66">
        <v>378</v>
      </c>
      <c r="D66" t="s">
        <v>1769</v>
      </c>
      <c r="E66" t="s">
        <v>28</v>
      </c>
      <c r="F66" t="s">
        <v>15</v>
      </c>
      <c r="G66">
        <v>2014</v>
      </c>
      <c r="H66">
        <v>2014</v>
      </c>
      <c r="I66" t="s">
        <v>31</v>
      </c>
      <c r="J66" t="s">
        <v>1715</v>
      </c>
      <c r="K66">
        <v>152979</v>
      </c>
      <c r="L66">
        <v>0</v>
      </c>
      <c r="M66">
        <v>1</v>
      </c>
    </row>
    <row r="67" spans="1:13" x14ac:dyDescent="0.3">
      <c r="A67" t="s">
        <v>87</v>
      </c>
      <c r="B67">
        <v>29800</v>
      </c>
      <c r="C67">
        <v>462</v>
      </c>
      <c r="D67" t="s">
        <v>665</v>
      </c>
      <c r="E67" t="s">
        <v>24</v>
      </c>
      <c r="F67" t="s">
        <v>13</v>
      </c>
      <c r="G67">
        <v>2013</v>
      </c>
      <c r="H67">
        <v>2014</v>
      </c>
      <c r="I67" t="s">
        <v>31</v>
      </c>
      <c r="J67" t="s">
        <v>132</v>
      </c>
      <c r="K67">
        <v>23963</v>
      </c>
      <c r="L67">
        <v>0</v>
      </c>
      <c r="M67">
        <v>1</v>
      </c>
    </row>
    <row r="68" spans="1:13" x14ac:dyDescent="0.3">
      <c r="A68" t="s">
        <v>87</v>
      </c>
      <c r="B68">
        <v>30880</v>
      </c>
      <c r="C68">
        <v>333</v>
      </c>
      <c r="D68" t="s">
        <v>1770</v>
      </c>
      <c r="E68" t="s">
        <v>24</v>
      </c>
      <c r="F68" t="s">
        <v>15</v>
      </c>
      <c r="G68">
        <v>2019</v>
      </c>
      <c r="H68">
        <v>2019</v>
      </c>
      <c r="I68" t="s">
        <v>30</v>
      </c>
      <c r="J68" t="s">
        <v>123</v>
      </c>
      <c r="K68">
        <v>199692</v>
      </c>
      <c r="L68">
        <v>0</v>
      </c>
      <c r="M68">
        <v>148</v>
      </c>
    </row>
    <row r="69" spans="1:13" x14ac:dyDescent="0.3">
      <c r="A69" t="s">
        <v>87</v>
      </c>
      <c r="B69">
        <v>31359</v>
      </c>
      <c r="C69">
        <v>55</v>
      </c>
      <c r="D69" t="s">
        <v>131</v>
      </c>
      <c r="E69" t="s">
        <v>20</v>
      </c>
      <c r="F69" t="s">
        <v>11</v>
      </c>
      <c r="G69">
        <v>2015</v>
      </c>
      <c r="H69">
        <v>2015</v>
      </c>
      <c r="I69" t="s">
        <v>31</v>
      </c>
      <c r="J69" t="s">
        <v>132</v>
      </c>
      <c r="K69">
        <v>84067</v>
      </c>
      <c r="L69">
        <v>0</v>
      </c>
      <c r="M69">
        <v>9</v>
      </c>
    </row>
    <row r="70" spans="1:13" x14ac:dyDescent="0.3">
      <c r="A70" t="s">
        <v>87</v>
      </c>
      <c r="B70">
        <v>31419</v>
      </c>
      <c r="C70">
        <v>333</v>
      </c>
      <c r="D70" t="s">
        <v>1771</v>
      </c>
      <c r="E70" t="s">
        <v>24</v>
      </c>
      <c r="F70" t="s">
        <v>15</v>
      </c>
      <c r="G70">
        <v>2019</v>
      </c>
      <c r="H70">
        <v>2019</v>
      </c>
      <c r="I70" t="s">
        <v>30</v>
      </c>
      <c r="J70" t="s">
        <v>123</v>
      </c>
      <c r="K70">
        <v>207539</v>
      </c>
      <c r="L70">
        <v>0</v>
      </c>
      <c r="M70">
        <v>7</v>
      </c>
    </row>
    <row r="71" spans="1:13" x14ac:dyDescent="0.3">
      <c r="A71" t="s">
        <v>87</v>
      </c>
      <c r="B71">
        <v>31722</v>
      </c>
      <c r="C71">
        <v>408</v>
      </c>
      <c r="D71" t="s">
        <v>1772</v>
      </c>
      <c r="E71" t="s">
        <v>22</v>
      </c>
      <c r="F71" t="s">
        <v>15</v>
      </c>
      <c r="G71">
        <v>2017</v>
      </c>
      <c r="H71">
        <v>2017</v>
      </c>
      <c r="I71" t="s">
        <v>31</v>
      </c>
      <c r="J71" t="s">
        <v>110</v>
      </c>
      <c r="K71">
        <v>24302</v>
      </c>
      <c r="L71">
        <v>0</v>
      </c>
      <c r="M71">
        <v>2</v>
      </c>
    </row>
    <row r="72" spans="1:13" x14ac:dyDescent="0.3">
      <c r="A72" t="s">
        <v>87</v>
      </c>
      <c r="B72">
        <v>33957</v>
      </c>
      <c r="C72">
        <v>333</v>
      </c>
      <c r="D72" t="s">
        <v>1773</v>
      </c>
      <c r="E72" t="s">
        <v>24</v>
      </c>
      <c r="F72" t="s">
        <v>15</v>
      </c>
      <c r="G72">
        <v>2019</v>
      </c>
      <c r="H72">
        <v>2019</v>
      </c>
      <c r="I72" t="s">
        <v>30</v>
      </c>
      <c r="J72" t="s">
        <v>123</v>
      </c>
      <c r="K72">
        <v>315866</v>
      </c>
      <c r="L72">
        <v>0</v>
      </c>
      <c r="M72">
        <v>54</v>
      </c>
    </row>
    <row r="73" spans="1:13" x14ac:dyDescent="0.3">
      <c r="A73" t="s">
        <v>87</v>
      </c>
      <c r="B73">
        <v>33958</v>
      </c>
      <c r="C73">
        <v>333</v>
      </c>
      <c r="D73" t="s">
        <v>1774</v>
      </c>
      <c r="E73" t="s">
        <v>24</v>
      </c>
      <c r="F73" t="s">
        <v>15</v>
      </c>
      <c r="G73">
        <v>2019</v>
      </c>
      <c r="H73">
        <v>2019</v>
      </c>
      <c r="I73" t="s">
        <v>30</v>
      </c>
      <c r="J73" t="s">
        <v>123</v>
      </c>
      <c r="K73">
        <v>180168</v>
      </c>
      <c r="L73">
        <v>0</v>
      </c>
      <c r="M73">
        <v>32</v>
      </c>
    </row>
    <row r="74" spans="1:13" x14ac:dyDescent="0.3">
      <c r="A74" t="s">
        <v>87</v>
      </c>
      <c r="B74">
        <v>34565</v>
      </c>
      <c r="C74">
        <v>408</v>
      </c>
      <c r="D74" t="s">
        <v>1775</v>
      </c>
      <c r="E74" t="s">
        <v>22</v>
      </c>
      <c r="F74" t="s">
        <v>15</v>
      </c>
      <c r="G74">
        <v>2017</v>
      </c>
      <c r="H74">
        <v>2017</v>
      </c>
      <c r="I74" t="s">
        <v>31</v>
      </c>
      <c r="J74" t="s">
        <v>110</v>
      </c>
      <c r="K74">
        <v>19594</v>
      </c>
      <c r="L74">
        <v>0</v>
      </c>
      <c r="M74">
        <v>1</v>
      </c>
    </row>
    <row r="75" spans="1:13" x14ac:dyDescent="0.3">
      <c r="A75" t="s">
        <v>87</v>
      </c>
      <c r="B75">
        <v>34611</v>
      </c>
      <c r="C75">
        <v>38</v>
      </c>
      <c r="D75" t="s">
        <v>121</v>
      </c>
      <c r="E75" t="s">
        <v>25</v>
      </c>
      <c r="F75" t="s">
        <v>13</v>
      </c>
      <c r="G75">
        <v>2017</v>
      </c>
      <c r="H75">
        <v>2017</v>
      </c>
      <c r="I75" t="s">
        <v>31</v>
      </c>
      <c r="J75" t="s">
        <v>115</v>
      </c>
      <c r="K75">
        <v>34872</v>
      </c>
      <c r="L75">
        <v>0</v>
      </c>
      <c r="M75">
        <v>2</v>
      </c>
    </row>
    <row r="76" spans="1:13" x14ac:dyDescent="0.3">
      <c r="A76" t="s">
        <v>87</v>
      </c>
      <c r="B76">
        <v>34998</v>
      </c>
      <c r="C76">
        <v>131</v>
      </c>
      <c r="D76" t="s">
        <v>303</v>
      </c>
      <c r="E76" t="s">
        <v>24</v>
      </c>
      <c r="F76" t="s">
        <v>13</v>
      </c>
      <c r="G76">
        <v>2019</v>
      </c>
      <c r="H76">
        <v>2019</v>
      </c>
      <c r="I76" t="s">
        <v>31</v>
      </c>
      <c r="J76" t="s">
        <v>110</v>
      </c>
      <c r="K76">
        <v>47223</v>
      </c>
      <c r="L76">
        <v>0</v>
      </c>
      <c r="M76">
        <v>1</v>
      </c>
    </row>
    <row r="77" spans="1:13" x14ac:dyDescent="0.3">
      <c r="A77" t="s">
        <v>87</v>
      </c>
      <c r="B77">
        <v>35286</v>
      </c>
      <c r="C77">
        <v>618</v>
      </c>
      <c r="D77" t="s">
        <v>1777</v>
      </c>
      <c r="E77" t="s">
        <v>24</v>
      </c>
      <c r="F77" t="s">
        <v>11</v>
      </c>
      <c r="G77">
        <v>2013</v>
      </c>
      <c r="H77">
        <v>2013</v>
      </c>
      <c r="I77" t="s">
        <v>31</v>
      </c>
      <c r="J77" t="s">
        <v>476</v>
      </c>
      <c r="K77">
        <v>11852</v>
      </c>
      <c r="L77">
        <v>0</v>
      </c>
      <c r="M77">
        <v>2</v>
      </c>
    </row>
    <row r="78" spans="1:13" x14ac:dyDescent="0.3">
      <c r="A78" t="s">
        <v>87</v>
      </c>
      <c r="B78">
        <v>35363</v>
      </c>
      <c r="C78">
        <v>401</v>
      </c>
      <c r="D78" t="s">
        <v>608</v>
      </c>
      <c r="E78" t="s">
        <v>22</v>
      </c>
      <c r="F78" t="s">
        <v>13</v>
      </c>
      <c r="G78">
        <v>2015</v>
      </c>
      <c r="H78">
        <v>2015</v>
      </c>
      <c r="I78" t="s">
        <v>31</v>
      </c>
      <c r="J78" t="s">
        <v>132</v>
      </c>
      <c r="K78">
        <v>7725</v>
      </c>
      <c r="L78">
        <v>0</v>
      </c>
      <c r="M78">
        <v>1</v>
      </c>
    </row>
    <row r="79" spans="1:13" x14ac:dyDescent="0.3">
      <c r="A79" t="s">
        <v>87</v>
      </c>
      <c r="B79">
        <v>35697</v>
      </c>
      <c r="C79">
        <v>257</v>
      </c>
      <c r="D79" t="s">
        <v>492</v>
      </c>
      <c r="E79" t="s">
        <v>20</v>
      </c>
      <c r="F79" t="s">
        <v>15</v>
      </c>
      <c r="G79">
        <v>2016</v>
      </c>
      <c r="H79">
        <v>2016</v>
      </c>
      <c r="I79" t="s">
        <v>31</v>
      </c>
      <c r="J79" t="s">
        <v>123</v>
      </c>
      <c r="K79">
        <v>55717</v>
      </c>
      <c r="L79">
        <v>0</v>
      </c>
      <c r="M79">
        <v>1</v>
      </c>
    </row>
    <row r="80" spans="1:13" x14ac:dyDescent="0.3">
      <c r="A80" t="s">
        <v>87</v>
      </c>
      <c r="B80">
        <v>35702</v>
      </c>
      <c r="C80">
        <v>333</v>
      </c>
      <c r="D80" t="s">
        <v>1778</v>
      </c>
      <c r="E80" t="s">
        <v>24</v>
      </c>
      <c r="F80" t="s">
        <v>15</v>
      </c>
      <c r="G80">
        <v>2019</v>
      </c>
      <c r="H80">
        <v>2019</v>
      </c>
      <c r="I80" t="s">
        <v>30</v>
      </c>
      <c r="J80" t="s">
        <v>123</v>
      </c>
      <c r="K80">
        <v>141220</v>
      </c>
      <c r="L80">
        <v>0</v>
      </c>
      <c r="M80">
        <v>12</v>
      </c>
    </row>
    <row r="81" spans="1:13" x14ac:dyDescent="0.3">
      <c r="A81" t="s">
        <v>87</v>
      </c>
      <c r="B81">
        <v>35712</v>
      </c>
      <c r="C81">
        <v>333</v>
      </c>
      <c r="D81" t="s">
        <v>1779</v>
      </c>
      <c r="E81" t="s">
        <v>24</v>
      </c>
      <c r="F81" t="s">
        <v>15</v>
      </c>
      <c r="G81">
        <v>2019</v>
      </c>
      <c r="H81">
        <v>2019</v>
      </c>
      <c r="I81" t="s">
        <v>30</v>
      </c>
      <c r="J81" t="s">
        <v>123</v>
      </c>
      <c r="K81">
        <v>216421</v>
      </c>
      <c r="L81">
        <v>0</v>
      </c>
      <c r="M81">
        <v>9</v>
      </c>
    </row>
    <row r="82" spans="1:13" x14ac:dyDescent="0.3">
      <c r="A82" t="s">
        <v>87</v>
      </c>
      <c r="B82">
        <v>36440</v>
      </c>
      <c r="C82">
        <v>131</v>
      </c>
      <c r="D82" t="s">
        <v>305</v>
      </c>
      <c r="E82" t="s">
        <v>24</v>
      </c>
      <c r="F82" t="s">
        <v>13</v>
      </c>
      <c r="G82">
        <v>2019</v>
      </c>
      <c r="H82">
        <v>2019</v>
      </c>
      <c r="I82" t="s">
        <v>31</v>
      </c>
      <c r="J82" t="s">
        <v>110</v>
      </c>
      <c r="K82">
        <v>37013</v>
      </c>
      <c r="L82">
        <v>0</v>
      </c>
      <c r="M82">
        <v>1</v>
      </c>
    </row>
    <row r="83" spans="1:13" x14ac:dyDescent="0.3">
      <c r="A83" t="s">
        <v>87</v>
      </c>
      <c r="B83">
        <v>36443</v>
      </c>
      <c r="C83">
        <v>156</v>
      </c>
      <c r="D83" t="s">
        <v>407</v>
      </c>
      <c r="E83" t="s">
        <v>24</v>
      </c>
      <c r="F83" t="s">
        <v>13</v>
      </c>
      <c r="G83">
        <v>2017</v>
      </c>
      <c r="H83">
        <v>2017</v>
      </c>
      <c r="I83" t="s">
        <v>38</v>
      </c>
      <c r="J83" t="s">
        <v>352</v>
      </c>
      <c r="K83">
        <v>53296</v>
      </c>
      <c r="L83">
        <v>0</v>
      </c>
      <c r="M83">
        <v>2</v>
      </c>
    </row>
    <row r="84" spans="1:13" x14ac:dyDescent="0.3">
      <c r="A84" t="s">
        <v>87</v>
      </c>
      <c r="B84">
        <v>36453</v>
      </c>
      <c r="C84">
        <v>156</v>
      </c>
      <c r="D84" t="s">
        <v>408</v>
      </c>
      <c r="E84" t="s">
        <v>24</v>
      </c>
      <c r="F84" t="s">
        <v>15</v>
      </c>
      <c r="G84">
        <v>2017</v>
      </c>
      <c r="H84">
        <v>2017</v>
      </c>
      <c r="I84" t="s">
        <v>38</v>
      </c>
      <c r="J84" t="s">
        <v>352</v>
      </c>
      <c r="K84">
        <v>29733</v>
      </c>
      <c r="L84">
        <v>0</v>
      </c>
      <c r="M84">
        <v>20</v>
      </c>
    </row>
    <row r="85" spans="1:13" x14ac:dyDescent="0.3">
      <c r="A85" t="s">
        <v>87</v>
      </c>
      <c r="B85">
        <v>36521</v>
      </c>
      <c r="C85">
        <v>156</v>
      </c>
      <c r="D85" t="s">
        <v>411</v>
      </c>
      <c r="E85" t="s">
        <v>24</v>
      </c>
      <c r="F85" t="s">
        <v>15</v>
      </c>
      <c r="G85">
        <v>2017</v>
      </c>
      <c r="H85">
        <v>2017</v>
      </c>
      <c r="I85" t="s">
        <v>38</v>
      </c>
      <c r="J85" t="s">
        <v>352</v>
      </c>
      <c r="K85">
        <v>59672</v>
      </c>
      <c r="L85">
        <v>0</v>
      </c>
      <c r="M85">
        <v>12</v>
      </c>
    </row>
    <row r="86" spans="1:13" x14ac:dyDescent="0.3">
      <c r="A86" t="s">
        <v>87</v>
      </c>
      <c r="B86">
        <v>37207</v>
      </c>
      <c r="C86">
        <v>156</v>
      </c>
      <c r="D86" t="s">
        <v>412</v>
      </c>
      <c r="E86" t="s">
        <v>24</v>
      </c>
      <c r="F86" t="s">
        <v>15</v>
      </c>
      <c r="G86">
        <v>2017</v>
      </c>
      <c r="H86">
        <v>2017</v>
      </c>
      <c r="I86" t="s">
        <v>38</v>
      </c>
      <c r="J86" t="s">
        <v>352</v>
      </c>
      <c r="K86">
        <v>57237</v>
      </c>
      <c r="L86">
        <v>0</v>
      </c>
      <c r="M86">
        <v>1</v>
      </c>
    </row>
    <row r="87" spans="1:13" x14ac:dyDescent="0.3">
      <c r="A87" t="s">
        <v>87</v>
      </c>
      <c r="B87">
        <v>37489</v>
      </c>
      <c r="C87">
        <v>156</v>
      </c>
      <c r="D87" t="s">
        <v>1780</v>
      </c>
      <c r="E87" t="s">
        <v>24</v>
      </c>
      <c r="F87" t="s">
        <v>13</v>
      </c>
      <c r="G87">
        <v>2017</v>
      </c>
      <c r="H87">
        <v>2017</v>
      </c>
      <c r="I87" t="s">
        <v>38</v>
      </c>
      <c r="J87" t="s">
        <v>352</v>
      </c>
      <c r="K87">
        <v>46606</v>
      </c>
      <c r="L87">
        <v>0</v>
      </c>
      <c r="M87">
        <v>6</v>
      </c>
    </row>
    <row r="88" spans="1:13" x14ac:dyDescent="0.3">
      <c r="A88" t="s">
        <v>87</v>
      </c>
      <c r="B88">
        <v>38535</v>
      </c>
      <c r="C88">
        <v>333</v>
      </c>
      <c r="D88" t="s">
        <v>1781</v>
      </c>
      <c r="E88" t="s">
        <v>24</v>
      </c>
      <c r="F88" t="s">
        <v>15</v>
      </c>
      <c r="G88">
        <v>2019</v>
      </c>
      <c r="H88">
        <v>2019</v>
      </c>
      <c r="I88" t="s">
        <v>30</v>
      </c>
      <c r="J88" t="s">
        <v>123</v>
      </c>
      <c r="K88">
        <v>220810</v>
      </c>
      <c r="L88">
        <v>0</v>
      </c>
      <c r="M88">
        <v>16</v>
      </c>
    </row>
    <row r="89" spans="1:13" x14ac:dyDescent="0.3">
      <c r="A89" t="s">
        <v>87</v>
      </c>
      <c r="B89">
        <v>38802</v>
      </c>
      <c r="C89">
        <v>156</v>
      </c>
      <c r="D89" t="s">
        <v>417</v>
      </c>
      <c r="E89" t="s">
        <v>24</v>
      </c>
      <c r="F89" t="s">
        <v>15</v>
      </c>
      <c r="G89">
        <v>2017</v>
      </c>
      <c r="H89">
        <v>2017</v>
      </c>
      <c r="I89" t="s">
        <v>38</v>
      </c>
      <c r="J89" t="s">
        <v>352</v>
      </c>
      <c r="K89">
        <v>57155</v>
      </c>
      <c r="L89">
        <v>0</v>
      </c>
      <c r="M89">
        <v>24</v>
      </c>
    </row>
    <row r="90" spans="1:13" x14ac:dyDescent="0.3">
      <c r="A90" t="s">
        <v>87</v>
      </c>
      <c r="B90">
        <v>40925</v>
      </c>
      <c r="C90">
        <v>156</v>
      </c>
      <c r="D90" t="s">
        <v>1782</v>
      </c>
      <c r="E90" t="s">
        <v>24</v>
      </c>
      <c r="F90" t="s">
        <v>15</v>
      </c>
      <c r="G90">
        <v>2017</v>
      </c>
      <c r="H90">
        <v>2017</v>
      </c>
      <c r="I90" t="s">
        <v>38</v>
      </c>
      <c r="J90" t="s">
        <v>352</v>
      </c>
      <c r="K90">
        <v>7476</v>
      </c>
      <c r="L90">
        <v>0</v>
      </c>
      <c r="M90">
        <v>1</v>
      </c>
    </row>
    <row r="91" spans="1:13" x14ac:dyDescent="0.3">
      <c r="A91" t="s">
        <v>87</v>
      </c>
      <c r="B91">
        <v>41230</v>
      </c>
      <c r="C91">
        <v>95</v>
      </c>
      <c r="D91" t="s">
        <v>1783</v>
      </c>
      <c r="E91" t="s">
        <v>20</v>
      </c>
      <c r="F91" t="s">
        <v>11</v>
      </c>
      <c r="G91">
        <v>2017</v>
      </c>
      <c r="H91">
        <v>2017</v>
      </c>
      <c r="I91" t="s">
        <v>31</v>
      </c>
      <c r="J91" t="s">
        <v>110</v>
      </c>
      <c r="K91">
        <v>48530</v>
      </c>
      <c r="L91">
        <v>0</v>
      </c>
      <c r="M91">
        <v>2</v>
      </c>
    </row>
    <row r="92" spans="1:13" x14ac:dyDescent="0.3">
      <c r="A92" t="s">
        <v>87</v>
      </c>
      <c r="B92">
        <v>41263</v>
      </c>
      <c r="C92">
        <v>156</v>
      </c>
      <c r="D92" t="s">
        <v>1784</v>
      </c>
      <c r="E92" t="s">
        <v>24</v>
      </c>
      <c r="F92" t="s">
        <v>13</v>
      </c>
      <c r="G92">
        <v>2017</v>
      </c>
      <c r="H92">
        <v>2017</v>
      </c>
      <c r="I92" t="s">
        <v>38</v>
      </c>
      <c r="J92" t="s">
        <v>352</v>
      </c>
      <c r="K92">
        <v>56076</v>
      </c>
      <c r="L92">
        <v>0</v>
      </c>
      <c r="M92">
        <v>7</v>
      </c>
    </row>
    <row r="93" spans="1:13" x14ac:dyDescent="0.3">
      <c r="A93" t="s">
        <v>87</v>
      </c>
      <c r="B93">
        <v>41269</v>
      </c>
      <c r="C93">
        <v>408</v>
      </c>
      <c r="D93" t="s">
        <v>649</v>
      </c>
      <c r="E93" t="s">
        <v>22</v>
      </c>
      <c r="F93" t="s">
        <v>15</v>
      </c>
      <c r="G93">
        <v>2017</v>
      </c>
      <c r="H93">
        <v>2017</v>
      </c>
      <c r="I93" t="s">
        <v>31</v>
      </c>
      <c r="J93" t="s">
        <v>110</v>
      </c>
      <c r="K93">
        <v>27668</v>
      </c>
      <c r="L93">
        <v>0</v>
      </c>
      <c r="M93">
        <v>3</v>
      </c>
    </row>
    <row r="94" spans="1:13" x14ac:dyDescent="0.3">
      <c r="A94" t="s">
        <v>87</v>
      </c>
      <c r="B94">
        <v>42545</v>
      </c>
      <c r="C94">
        <v>516</v>
      </c>
      <c r="D94" t="s">
        <v>1785</v>
      </c>
      <c r="E94" t="s">
        <v>22</v>
      </c>
      <c r="F94" t="s">
        <v>13</v>
      </c>
      <c r="G94">
        <v>2015</v>
      </c>
      <c r="H94">
        <v>2015</v>
      </c>
      <c r="I94" t="s">
        <v>31</v>
      </c>
      <c r="J94" t="s">
        <v>132</v>
      </c>
      <c r="K94">
        <v>13106</v>
      </c>
      <c r="L94">
        <v>0</v>
      </c>
      <c r="M94">
        <v>1</v>
      </c>
    </row>
    <row r="95" spans="1:13" x14ac:dyDescent="0.3">
      <c r="A95" t="s">
        <v>87</v>
      </c>
      <c r="B95">
        <v>44192</v>
      </c>
      <c r="C95">
        <v>156</v>
      </c>
      <c r="D95" t="s">
        <v>430</v>
      </c>
      <c r="E95" t="s">
        <v>24</v>
      </c>
      <c r="F95" t="s">
        <v>13</v>
      </c>
      <c r="G95">
        <v>2017</v>
      </c>
      <c r="H95">
        <v>2017</v>
      </c>
      <c r="I95" t="s">
        <v>38</v>
      </c>
      <c r="J95" t="s">
        <v>352</v>
      </c>
      <c r="K95">
        <v>37185</v>
      </c>
      <c r="L95">
        <v>0</v>
      </c>
      <c r="M95">
        <v>2</v>
      </c>
    </row>
    <row r="96" spans="1:13" x14ac:dyDescent="0.3">
      <c r="A96" t="s">
        <v>87</v>
      </c>
      <c r="B96">
        <v>44230</v>
      </c>
      <c r="C96">
        <v>739</v>
      </c>
      <c r="D96" t="s">
        <v>1788</v>
      </c>
      <c r="E96" t="s">
        <v>22</v>
      </c>
      <c r="F96" t="s">
        <v>13</v>
      </c>
      <c r="G96">
        <v>2013</v>
      </c>
      <c r="H96">
        <v>2013</v>
      </c>
      <c r="I96" t="s">
        <v>31</v>
      </c>
      <c r="J96" t="s">
        <v>132</v>
      </c>
      <c r="K96">
        <v>7199</v>
      </c>
      <c r="L96">
        <v>0</v>
      </c>
      <c r="M96">
        <v>1</v>
      </c>
    </row>
    <row r="97" spans="1:13" x14ac:dyDescent="0.3">
      <c r="A97" t="s">
        <v>87</v>
      </c>
      <c r="B97">
        <v>45054</v>
      </c>
      <c r="C97">
        <v>739</v>
      </c>
      <c r="D97" t="s">
        <v>1789</v>
      </c>
      <c r="E97" t="s">
        <v>22</v>
      </c>
      <c r="F97" t="s">
        <v>13</v>
      </c>
      <c r="G97">
        <v>2013</v>
      </c>
      <c r="H97">
        <v>2013</v>
      </c>
      <c r="I97" t="s">
        <v>31</v>
      </c>
      <c r="J97" t="s">
        <v>132</v>
      </c>
      <c r="K97">
        <v>10690</v>
      </c>
      <c r="L97">
        <v>0</v>
      </c>
      <c r="M97">
        <v>1</v>
      </c>
    </row>
    <row r="98" spans="1:13" x14ac:dyDescent="0.3">
      <c r="A98" t="s">
        <v>87</v>
      </c>
      <c r="B98">
        <v>47378</v>
      </c>
      <c r="C98">
        <v>652</v>
      </c>
      <c r="D98" t="s">
        <v>1790</v>
      </c>
      <c r="E98" t="s">
        <v>28</v>
      </c>
      <c r="F98" t="s">
        <v>15</v>
      </c>
      <c r="G98">
        <v>2013</v>
      </c>
      <c r="H98">
        <v>2013</v>
      </c>
      <c r="I98" t="s">
        <v>31</v>
      </c>
      <c r="J98" t="s">
        <v>123</v>
      </c>
      <c r="K98">
        <v>46693</v>
      </c>
      <c r="L98">
        <v>0</v>
      </c>
      <c r="M98">
        <v>2</v>
      </c>
    </row>
    <row r="99" spans="1:13" x14ac:dyDescent="0.3">
      <c r="A99" t="s">
        <v>87</v>
      </c>
      <c r="B99">
        <v>48231</v>
      </c>
      <c r="C99">
        <v>739</v>
      </c>
      <c r="D99" t="s">
        <v>1791</v>
      </c>
      <c r="E99" t="s">
        <v>22</v>
      </c>
      <c r="F99" t="s">
        <v>13</v>
      </c>
      <c r="G99">
        <v>2013</v>
      </c>
      <c r="H99">
        <v>2013</v>
      </c>
      <c r="I99" t="s">
        <v>31</v>
      </c>
      <c r="J99" t="s">
        <v>132</v>
      </c>
      <c r="K99">
        <v>10257</v>
      </c>
      <c r="L99">
        <v>0</v>
      </c>
      <c r="M99">
        <v>1</v>
      </c>
    </row>
    <row r="100" spans="1:13" x14ac:dyDescent="0.3">
      <c r="A100" t="s">
        <v>87</v>
      </c>
      <c r="B100">
        <v>50212</v>
      </c>
      <c r="C100">
        <v>312</v>
      </c>
      <c r="D100" t="s">
        <v>1547</v>
      </c>
      <c r="E100" t="s">
        <v>20</v>
      </c>
      <c r="F100" t="s">
        <v>13</v>
      </c>
      <c r="G100">
        <v>2018</v>
      </c>
      <c r="H100">
        <v>2018</v>
      </c>
      <c r="I100" t="s">
        <v>31</v>
      </c>
      <c r="J100" t="s">
        <v>89</v>
      </c>
      <c r="K100">
        <v>9152</v>
      </c>
      <c r="L100">
        <v>0</v>
      </c>
      <c r="M100">
        <v>1</v>
      </c>
    </row>
    <row r="101" spans="1:13" x14ac:dyDescent="0.3">
      <c r="A101" t="s">
        <v>87</v>
      </c>
      <c r="B101">
        <v>51604</v>
      </c>
      <c r="C101">
        <v>481</v>
      </c>
      <c r="D101" t="s">
        <v>696</v>
      </c>
      <c r="E101" t="s">
        <v>24</v>
      </c>
      <c r="F101" t="s">
        <v>13</v>
      </c>
      <c r="G101">
        <v>2017</v>
      </c>
      <c r="H101">
        <v>2017</v>
      </c>
      <c r="I101" t="s">
        <v>31</v>
      </c>
      <c r="J101" t="s">
        <v>110</v>
      </c>
      <c r="K101">
        <v>22611</v>
      </c>
      <c r="L101">
        <v>0</v>
      </c>
      <c r="M101">
        <v>1</v>
      </c>
    </row>
    <row r="102" spans="1:13" x14ac:dyDescent="0.3">
      <c r="A102" t="s">
        <v>87</v>
      </c>
      <c r="B102">
        <v>52009</v>
      </c>
      <c r="C102">
        <v>115</v>
      </c>
      <c r="D102" t="s">
        <v>1794</v>
      </c>
      <c r="E102" t="s">
        <v>20</v>
      </c>
      <c r="F102" t="s">
        <v>15</v>
      </c>
      <c r="G102">
        <v>2014</v>
      </c>
      <c r="H102">
        <v>2014</v>
      </c>
      <c r="I102" t="s">
        <v>32</v>
      </c>
      <c r="J102" t="s">
        <v>110</v>
      </c>
      <c r="K102">
        <v>65576</v>
      </c>
      <c r="L102">
        <v>0</v>
      </c>
      <c r="M102">
        <v>1</v>
      </c>
    </row>
    <row r="103" spans="1:13" x14ac:dyDescent="0.3">
      <c r="A103" t="s">
        <v>87</v>
      </c>
      <c r="B103">
        <v>54182</v>
      </c>
      <c r="C103">
        <v>739</v>
      </c>
      <c r="D103" t="s">
        <v>1795</v>
      </c>
      <c r="E103" t="s">
        <v>22</v>
      </c>
      <c r="F103" t="s">
        <v>13</v>
      </c>
      <c r="G103">
        <v>2013</v>
      </c>
      <c r="H103">
        <v>2013</v>
      </c>
      <c r="I103" t="s">
        <v>31</v>
      </c>
      <c r="J103" t="s">
        <v>132</v>
      </c>
      <c r="K103">
        <v>9601</v>
      </c>
      <c r="L103">
        <v>0</v>
      </c>
      <c r="M103">
        <v>1</v>
      </c>
    </row>
    <row r="104" spans="1:13" x14ac:dyDescent="0.3">
      <c r="A104" t="s">
        <v>87</v>
      </c>
      <c r="B104">
        <v>55629</v>
      </c>
      <c r="C104">
        <v>156</v>
      </c>
      <c r="D104" t="s">
        <v>1796</v>
      </c>
      <c r="E104" t="s">
        <v>24</v>
      </c>
      <c r="F104" t="s">
        <v>13</v>
      </c>
      <c r="G104">
        <v>2017</v>
      </c>
      <c r="H104">
        <v>2017</v>
      </c>
      <c r="I104" t="s">
        <v>38</v>
      </c>
      <c r="J104" t="s">
        <v>352</v>
      </c>
      <c r="K104">
        <v>54079</v>
      </c>
      <c r="L104">
        <v>0</v>
      </c>
      <c r="M104">
        <v>1</v>
      </c>
    </row>
    <row r="105" spans="1:13" x14ac:dyDescent="0.3">
      <c r="A105" t="s">
        <v>87</v>
      </c>
      <c r="B105">
        <v>55860</v>
      </c>
      <c r="C105">
        <v>333</v>
      </c>
      <c r="D105" t="s">
        <v>1797</v>
      </c>
      <c r="E105" t="s">
        <v>24</v>
      </c>
      <c r="F105" t="s">
        <v>15</v>
      </c>
      <c r="G105">
        <v>2019</v>
      </c>
      <c r="H105">
        <v>2019</v>
      </c>
      <c r="I105" t="s">
        <v>30</v>
      </c>
      <c r="J105" t="s">
        <v>123</v>
      </c>
      <c r="K105">
        <v>162215</v>
      </c>
      <c r="L105">
        <v>0</v>
      </c>
      <c r="M105">
        <v>4</v>
      </c>
    </row>
    <row r="106" spans="1:13" x14ac:dyDescent="0.3">
      <c r="A106" t="s">
        <v>87</v>
      </c>
      <c r="B106">
        <v>56817</v>
      </c>
      <c r="C106">
        <v>71</v>
      </c>
      <c r="D106" t="s">
        <v>1798</v>
      </c>
      <c r="E106" t="s">
        <v>23</v>
      </c>
      <c r="F106" t="s">
        <v>13</v>
      </c>
      <c r="G106">
        <v>2018</v>
      </c>
      <c r="H106">
        <v>2018</v>
      </c>
      <c r="I106" t="s">
        <v>31</v>
      </c>
      <c r="J106" t="s">
        <v>132</v>
      </c>
      <c r="K106">
        <v>51113</v>
      </c>
      <c r="L106">
        <v>0</v>
      </c>
      <c r="M106">
        <v>1</v>
      </c>
    </row>
    <row r="107" spans="1:13" x14ac:dyDescent="0.3">
      <c r="A107" t="s">
        <v>87</v>
      </c>
      <c r="B107">
        <v>61197</v>
      </c>
      <c r="C107">
        <v>739</v>
      </c>
      <c r="D107" t="s">
        <v>947</v>
      </c>
      <c r="E107" t="s">
        <v>22</v>
      </c>
      <c r="F107" t="s">
        <v>13</v>
      </c>
      <c r="G107">
        <v>2013</v>
      </c>
      <c r="H107">
        <v>2013</v>
      </c>
      <c r="I107" t="s">
        <v>31</v>
      </c>
      <c r="J107" t="s">
        <v>132</v>
      </c>
      <c r="K107">
        <v>15777</v>
      </c>
      <c r="L107">
        <v>0</v>
      </c>
      <c r="M107">
        <v>1</v>
      </c>
    </row>
    <row r="108" spans="1:13" x14ac:dyDescent="0.3">
      <c r="A108" t="s">
        <v>87</v>
      </c>
      <c r="B108">
        <v>61509</v>
      </c>
      <c r="C108">
        <v>131</v>
      </c>
      <c r="D108" t="s">
        <v>326</v>
      </c>
      <c r="E108" t="s">
        <v>24</v>
      </c>
      <c r="F108" t="s">
        <v>13</v>
      </c>
      <c r="G108">
        <v>2019</v>
      </c>
      <c r="H108">
        <v>2019</v>
      </c>
      <c r="I108" t="s">
        <v>31</v>
      </c>
      <c r="J108" t="s">
        <v>110</v>
      </c>
      <c r="K108">
        <v>30213</v>
      </c>
      <c r="L108">
        <v>0</v>
      </c>
      <c r="M108">
        <v>1</v>
      </c>
    </row>
    <row r="109" spans="1:13" x14ac:dyDescent="0.3">
      <c r="A109" t="s">
        <v>87</v>
      </c>
      <c r="B109">
        <v>62332</v>
      </c>
      <c r="C109">
        <v>739</v>
      </c>
      <c r="D109" t="s">
        <v>1802</v>
      </c>
      <c r="E109" t="s">
        <v>22</v>
      </c>
      <c r="F109" t="s">
        <v>13</v>
      </c>
      <c r="G109">
        <v>2013</v>
      </c>
      <c r="H109">
        <v>2013</v>
      </c>
      <c r="I109" t="s">
        <v>31</v>
      </c>
      <c r="J109" t="s">
        <v>132</v>
      </c>
      <c r="K109">
        <v>9664</v>
      </c>
      <c r="L109">
        <v>0</v>
      </c>
      <c r="M109">
        <v>2</v>
      </c>
    </row>
    <row r="110" spans="1:13" x14ac:dyDescent="0.3">
      <c r="A110" t="s">
        <v>87</v>
      </c>
      <c r="B110">
        <v>64872</v>
      </c>
      <c r="C110">
        <v>839</v>
      </c>
      <c r="D110" t="s">
        <v>1084</v>
      </c>
      <c r="E110" t="s">
        <v>23</v>
      </c>
      <c r="F110" t="s">
        <v>13</v>
      </c>
      <c r="G110">
        <v>2013</v>
      </c>
      <c r="H110">
        <v>2013</v>
      </c>
      <c r="I110" t="s">
        <v>31</v>
      </c>
      <c r="J110" t="s">
        <v>132</v>
      </c>
      <c r="K110">
        <v>7304</v>
      </c>
      <c r="L110">
        <v>0</v>
      </c>
      <c r="M110">
        <v>1</v>
      </c>
    </row>
    <row r="111" spans="1:13" x14ac:dyDescent="0.3">
      <c r="A111" t="s">
        <v>87</v>
      </c>
      <c r="B111">
        <v>65322</v>
      </c>
      <c r="C111">
        <v>592</v>
      </c>
      <c r="D111" t="s">
        <v>1548</v>
      </c>
      <c r="E111" t="s">
        <v>20</v>
      </c>
      <c r="F111" t="s">
        <v>13</v>
      </c>
      <c r="G111">
        <v>2015</v>
      </c>
      <c r="H111">
        <v>2015</v>
      </c>
      <c r="I111" t="s">
        <v>31</v>
      </c>
      <c r="J111" t="s">
        <v>89</v>
      </c>
      <c r="K111">
        <v>6621</v>
      </c>
      <c r="L111">
        <v>0</v>
      </c>
      <c r="M111">
        <v>1</v>
      </c>
    </row>
    <row r="112" spans="1:13" x14ac:dyDescent="0.3">
      <c r="A112" t="s">
        <v>87</v>
      </c>
      <c r="B112">
        <v>67934</v>
      </c>
      <c r="C112">
        <v>739</v>
      </c>
      <c r="D112" t="s">
        <v>1803</v>
      </c>
      <c r="E112" t="s">
        <v>22</v>
      </c>
      <c r="F112" t="s">
        <v>13</v>
      </c>
      <c r="G112">
        <v>2013</v>
      </c>
      <c r="H112">
        <v>2013</v>
      </c>
      <c r="I112" t="s">
        <v>31</v>
      </c>
      <c r="J112" t="s">
        <v>132</v>
      </c>
      <c r="K112">
        <v>7987</v>
      </c>
      <c r="L112">
        <v>0</v>
      </c>
      <c r="M112">
        <v>1</v>
      </c>
    </row>
    <row r="113" spans="1:36" x14ac:dyDescent="0.3">
      <c r="A113" t="s">
        <v>87</v>
      </c>
      <c r="B113">
        <v>69208</v>
      </c>
      <c r="C113">
        <v>312</v>
      </c>
      <c r="D113" t="s">
        <v>1550</v>
      </c>
      <c r="E113" t="s">
        <v>20</v>
      </c>
      <c r="F113" t="s">
        <v>13</v>
      </c>
      <c r="G113">
        <v>2015</v>
      </c>
      <c r="H113">
        <v>2015</v>
      </c>
      <c r="I113" t="s">
        <v>31</v>
      </c>
      <c r="J113" t="s">
        <v>89</v>
      </c>
      <c r="K113">
        <v>533</v>
      </c>
      <c r="L113">
        <v>0</v>
      </c>
      <c r="M113">
        <v>1</v>
      </c>
    </row>
    <row r="116" spans="1:36" x14ac:dyDescent="0.3">
      <c r="B116" s="34" t="s">
        <v>1</v>
      </c>
      <c r="C116" s="34"/>
      <c r="D116" s="34"/>
      <c r="E116" s="34"/>
      <c r="F116" s="34" t="s">
        <v>1085</v>
      </c>
      <c r="G116" s="34"/>
      <c r="H116" s="34"/>
      <c r="I116" s="34"/>
      <c r="J116" s="34"/>
      <c r="K116" s="34"/>
      <c r="L116" s="34"/>
      <c r="M116" s="34"/>
      <c r="N116" s="34"/>
      <c r="O116" s="34"/>
      <c r="P116" s="34"/>
      <c r="Q116" s="34"/>
      <c r="R116" s="34"/>
      <c r="S116" s="34"/>
      <c r="T116" s="34"/>
      <c r="U116" s="34"/>
      <c r="V116" s="34"/>
      <c r="W116" s="34"/>
      <c r="X116" s="34"/>
      <c r="Y116" s="34" t="s">
        <v>75</v>
      </c>
      <c r="Z116" s="34"/>
      <c r="AA116" s="34"/>
      <c r="AB116" s="34"/>
      <c r="AC116" s="34"/>
      <c r="AD116" s="34"/>
      <c r="AE116" s="34"/>
      <c r="AF116" s="34"/>
      <c r="AG116" s="34"/>
      <c r="AH116" s="34"/>
      <c r="AI116" s="34"/>
      <c r="AJ116" s="34"/>
    </row>
    <row r="117" spans="1:36" x14ac:dyDescent="0.3">
      <c r="B117" s="34" t="s">
        <v>7</v>
      </c>
      <c r="C117" s="34" t="s">
        <v>8</v>
      </c>
      <c r="D117" s="34" t="s">
        <v>9</v>
      </c>
      <c r="E117" s="34" t="s">
        <v>10</v>
      </c>
      <c r="F117" s="34" t="s">
        <v>11</v>
      </c>
      <c r="G117" s="34" t="s">
        <v>12</v>
      </c>
      <c r="H117" s="34" t="s">
        <v>13</v>
      </c>
      <c r="I117" s="34" t="s">
        <v>14</v>
      </c>
      <c r="J117" s="34" t="s">
        <v>15</v>
      </c>
      <c r="K117" s="34" t="s">
        <v>16</v>
      </c>
      <c r="L117" s="34" t="s">
        <v>17</v>
      </c>
      <c r="M117" s="34" t="s">
        <v>18</v>
      </c>
      <c r="N117" s="34" t="s">
        <v>19</v>
      </c>
      <c r="O117" s="34" t="s">
        <v>20</v>
      </c>
      <c r="P117" s="34" t="s">
        <v>21</v>
      </c>
      <c r="Q117" s="34" t="s">
        <v>22</v>
      </c>
      <c r="R117" s="34" t="s">
        <v>23</v>
      </c>
      <c r="S117" s="34" t="s">
        <v>24</v>
      </c>
      <c r="T117" s="34" t="s">
        <v>25</v>
      </c>
      <c r="U117" s="34" t="s">
        <v>26</v>
      </c>
      <c r="V117" s="34" t="s">
        <v>27</v>
      </c>
      <c r="W117" s="34" t="s">
        <v>28</v>
      </c>
      <c r="X117" s="34" t="s">
        <v>29</v>
      </c>
      <c r="Y117" s="34" t="s">
        <v>30</v>
      </c>
      <c r="Z117" s="34" t="s">
        <v>31</v>
      </c>
      <c r="AA117" s="34" t="s">
        <v>32</v>
      </c>
      <c r="AB117" s="34" t="s">
        <v>33</v>
      </c>
      <c r="AC117" s="34" t="s">
        <v>34</v>
      </c>
      <c r="AD117" s="34" t="s">
        <v>35</v>
      </c>
      <c r="AE117" s="34" t="s">
        <v>36</v>
      </c>
      <c r="AF117" s="34" t="s">
        <v>37</v>
      </c>
      <c r="AG117" s="34" t="s">
        <v>38</v>
      </c>
      <c r="AH117" s="34" t="s">
        <v>39</v>
      </c>
      <c r="AI117" s="34" t="s">
        <v>40</v>
      </c>
      <c r="AJ117" s="34" t="s">
        <v>1086</v>
      </c>
    </row>
    <row r="118" spans="1:36" x14ac:dyDescent="0.3">
      <c r="B118" s="34">
        <v>111</v>
      </c>
      <c r="C118" s="34">
        <v>35</v>
      </c>
      <c r="D118" s="34">
        <v>870</v>
      </c>
      <c r="E118" s="34">
        <v>5.4573127740261016E-3</v>
      </c>
      <c r="F118" s="34">
        <v>7</v>
      </c>
      <c r="G118" s="34">
        <v>0</v>
      </c>
      <c r="H118" s="34">
        <v>48</v>
      </c>
      <c r="I118" s="34">
        <v>0</v>
      </c>
      <c r="J118" s="34">
        <v>56</v>
      </c>
      <c r="K118" s="34">
        <v>0</v>
      </c>
      <c r="L118" s="34">
        <v>0</v>
      </c>
      <c r="M118" s="34">
        <v>0</v>
      </c>
      <c r="N118" s="34">
        <v>0</v>
      </c>
      <c r="O118" s="34">
        <v>21</v>
      </c>
      <c r="P118" s="34">
        <v>2</v>
      </c>
      <c r="Q118" s="34">
        <v>18</v>
      </c>
      <c r="R118" s="34">
        <v>4</v>
      </c>
      <c r="S118" s="34">
        <v>41</v>
      </c>
      <c r="T118" s="34">
        <v>5</v>
      </c>
      <c r="U118" s="34">
        <v>1</v>
      </c>
      <c r="V118" s="34">
        <v>0</v>
      </c>
      <c r="W118" s="34">
        <v>17</v>
      </c>
      <c r="X118" s="34">
        <v>2</v>
      </c>
      <c r="Y118" s="34">
        <v>13</v>
      </c>
      <c r="Z118" s="34">
        <v>73</v>
      </c>
      <c r="AA118" s="34">
        <v>3</v>
      </c>
      <c r="AB118" s="34">
        <v>0</v>
      </c>
      <c r="AC118" s="34">
        <v>6</v>
      </c>
      <c r="AD118" s="34">
        <v>0</v>
      </c>
      <c r="AE118" s="34">
        <v>0</v>
      </c>
      <c r="AF118" s="34">
        <v>0</v>
      </c>
      <c r="AG118" s="34">
        <v>16</v>
      </c>
      <c r="AH118" s="34">
        <v>0</v>
      </c>
      <c r="AI118" s="34">
        <v>0</v>
      </c>
      <c r="AJ118" s="34">
        <v>0</v>
      </c>
    </row>
    <row r="119" spans="1:36" x14ac:dyDescent="0.3">
      <c r="B119" s="34">
        <v>0</v>
      </c>
      <c r="C119" s="34"/>
      <c r="D119" s="34"/>
      <c r="E119" s="34"/>
      <c r="F119" s="34">
        <v>6.3063063063063058</v>
      </c>
      <c r="G119" s="34">
        <v>0</v>
      </c>
      <c r="H119" s="34">
        <v>43.243243243243242</v>
      </c>
      <c r="I119" s="34">
        <v>0</v>
      </c>
      <c r="J119" s="34">
        <v>50.450450450450447</v>
      </c>
      <c r="K119" s="34">
        <v>0</v>
      </c>
      <c r="L119" s="34">
        <v>0</v>
      </c>
      <c r="M119" s="34">
        <v>0</v>
      </c>
      <c r="N119" s="34">
        <v>0</v>
      </c>
      <c r="O119" s="34">
        <v>18.918918918918919</v>
      </c>
      <c r="P119" s="34">
        <v>1.8018018018018018</v>
      </c>
      <c r="Q119" s="34">
        <v>16.216216216216218</v>
      </c>
      <c r="R119" s="34">
        <v>3.6036036036036037</v>
      </c>
      <c r="S119" s="34">
        <v>36.936936936936938</v>
      </c>
      <c r="T119" s="34">
        <v>4.5045045045045047</v>
      </c>
      <c r="U119" s="34">
        <v>0.90090090090090091</v>
      </c>
      <c r="V119" s="34">
        <v>0</v>
      </c>
      <c r="W119" s="34">
        <v>15.315315315315313</v>
      </c>
      <c r="X119" s="34">
        <v>1.8018018018018018</v>
      </c>
      <c r="Y119" s="34">
        <v>11.711711711711711</v>
      </c>
      <c r="Z119" s="34">
        <v>65.765765765765778</v>
      </c>
      <c r="AA119" s="34">
        <v>2.7027027027027026</v>
      </c>
      <c r="AB119" s="34">
        <v>0</v>
      </c>
      <c r="AC119" s="34">
        <v>5.4054054054054053</v>
      </c>
      <c r="AD119" s="34">
        <v>0</v>
      </c>
      <c r="AE119" s="34">
        <v>0</v>
      </c>
      <c r="AF119" s="34">
        <v>0</v>
      </c>
      <c r="AG119" s="34">
        <v>14.414414414414415</v>
      </c>
      <c r="AH119" s="34">
        <v>0</v>
      </c>
      <c r="AI119" s="34">
        <v>0</v>
      </c>
      <c r="AJ119" s="34">
        <v>0</v>
      </c>
    </row>
  </sheetData>
  <phoneticPr fontId="5" type="noConversion"/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E6AFBA-E697-4D74-A6B0-3A924B21FB05}">
  <dimension ref="A1:AN394"/>
  <sheetViews>
    <sheetView workbookViewId="0">
      <selection activeCell="A32" sqref="A32"/>
    </sheetView>
  </sheetViews>
  <sheetFormatPr defaultRowHeight="14.4" x14ac:dyDescent="0.3"/>
  <cols>
    <col min="1" max="1" width="9" style="32" customWidth="1"/>
    <col min="2" max="16384" width="8.88671875" style="32"/>
  </cols>
  <sheetData>
    <row r="1" spans="1:19" ht="28.8" x14ac:dyDescent="0.3">
      <c r="A1" s="30" t="s">
        <v>1396</v>
      </c>
      <c r="B1" s="31" t="s">
        <v>1089</v>
      </c>
      <c r="C1" s="32" t="s">
        <v>1090</v>
      </c>
    </row>
    <row r="2" spans="1:19" x14ac:dyDescent="0.3">
      <c r="A2" s="32" t="s">
        <v>1397</v>
      </c>
      <c r="B2" s="32" t="s">
        <v>1091</v>
      </c>
      <c r="C2" s="32" t="s">
        <v>67</v>
      </c>
      <c r="D2" s="32" t="s">
        <v>68</v>
      </c>
      <c r="E2" s="32" t="s">
        <v>69</v>
      </c>
      <c r="F2" s="32" t="s">
        <v>70</v>
      </c>
      <c r="G2" s="32" t="s">
        <v>71</v>
      </c>
      <c r="H2" s="32" t="s">
        <v>72</v>
      </c>
      <c r="I2" s="32" t="s">
        <v>73</v>
      </c>
      <c r="J2" s="32" t="s">
        <v>74</v>
      </c>
      <c r="K2" s="32" t="s">
        <v>75</v>
      </c>
      <c r="L2" s="32" t="s">
        <v>76</v>
      </c>
      <c r="M2" s="32" t="s">
        <v>77</v>
      </c>
      <c r="N2" s="32" t="s">
        <v>78</v>
      </c>
      <c r="O2" s="32" t="s">
        <v>79</v>
      </c>
      <c r="P2" s="32" t="s">
        <v>80</v>
      </c>
      <c r="Q2" s="32" t="s">
        <v>81</v>
      </c>
      <c r="R2" s="32" t="s">
        <v>82</v>
      </c>
      <c r="S2" s="32" t="s">
        <v>83</v>
      </c>
    </row>
    <row r="3" spans="1:19" x14ac:dyDescent="0.3">
      <c r="A3" s="32" t="s">
        <v>87</v>
      </c>
      <c r="B3" s="32">
        <v>240</v>
      </c>
      <c r="C3" s="32">
        <v>156</v>
      </c>
      <c r="D3" s="32" t="s">
        <v>1092</v>
      </c>
      <c r="E3" s="32" t="s">
        <v>24</v>
      </c>
      <c r="F3" s="32">
        <v>54.256900000000002</v>
      </c>
      <c r="G3" s="32">
        <v>-5.9446599999999998</v>
      </c>
      <c r="H3" s="32" t="s">
        <v>13</v>
      </c>
      <c r="I3" s="32">
        <v>2017</v>
      </c>
      <c r="J3" s="32">
        <v>2017</v>
      </c>
      <c r="K3" s="32" t="s">
        <v>38</v>
      </c>
      <c r="L3" s="32" t="s">
        <v>352</v>
      </c>
      <c r="M3" s="32">
        <v>9.6</v>
      </c>
      <c r="N3" s="32">
        <v>1000</v>
      </c>
      <c r="O3" s="32">
        <v>5.7</v>
      </c>
      <c r="P3" s="32">
        <v>16.100000000000001</v>
      </c>
      <c r="Q3" s="32">
        <v>54927</v>
      </c>
      <c r="R3" s="32">
        <v>0</v>
      </c>
      <c r="S3" s="32">
        <v>4</v>
      </c>
    </row>
    <row r="4" spans="1:19" x14ac:dyDescent="0.3">
      <c r="A4" s="32" t="s">
        <v>87</v>
      </c>
      <c r="B4" s="32">
        <v>838</v>
      </c>
      <c r="C4" s="32">
        <v>597</v>
      </c>
      <c r="D4" s="32" t="s">
        <v>787</v>
      </c>
      <c r="E4" s="32" t="s">
        <v>26</v>
      </c>
      <c r="F4" s="32">
        <v>60.172400000000003</v>
      </c>
      <c r="G4" s="32">
        <v>24.95</v>
      </c>
      <c r="H4" s="32" t="s">
        <v>13</v>
      </c>
      <c r="I4" s="32">
        <v>2019</v>
      </c>
      <c r="J4" s="32">
        <v>2019</v>
      </c>
      <c r="K4" s="32" t="s">
        <v>38</v>
      </c>
      <c r="L4" s="32" t="s">
        <v>788</v>
      </c>
      <c r="M4" s="32">
        <v>5.6</v>
      </c>
      <c r="N4" s="32">
        <v>633</v>
      </c>
      <c r="O4" s="32">
        <v>6</v>
      </c>
      <c r="P4" s="32">
        <v>12.8</v>
      </c>
      <c r="Q4" s="32">
        <v>167320</v>
      </c>
      <c r="R4" s="32">
        <v>0</v>
      </c>
      <c r="S4" s="32">
        <v>2</v>
      </c>
    </row>
    <row r="5" spans="1:19" x14ac:dyDescent="0.3">
      <c r="A5" s="32" t="s">
        <v>87</v>
      </c>
      <c r="B5" s="32">
        <v>1521</v>
      </c>
      <c r="C5" s="32">
        <v>597</v>
      </c>
      <c r="D5" s="32" t="s">
        <v>791</v>
      </c>
      <c r="E5" s="32" t="s">
        <v>26</v>
      </c>
      <c r="F5" s="32">
        <v>61.103200000000001</v>
      </c>
      <c r="G5" s="32">
        <v>25.794599999999999</v>
      </c>
      <c r="H5" s="32" t="s">
        <v>13</v>
      </c>
      <c r="I5" s="32">
        <v>2019</v>
      </c>
      <c r="J5" s="32">
        <v>2019</v>
      </c>
      <c r="K5" s="32" t="s">
        <v>31</v>
      </c>
      <c r="L5" s="32" t="s">
        <v>788</v>
      </c>
      <c r="M5" s="32">
        <v>4.4000000000000004</v>
      </c>
      <c r="N5" s="32">
        <v>591</v>
      </c>
      <c r="O5" s="32">
        <v>4.5999999999999996</v>
      </c>
      <c r="P5" s="32">
        <v>19</v>
      </c>
      <c r="Q5" s="32">
        <v>220329</v>
      </c>
      <c r="R5" s="32">
        <v>0</v>
      </c>
      <c r="S5" s="32">
        <v>3</v>
      </c>
    </row>
    <row r="6" spans="1:19" x14ac:dyDescent="0.3">
      <c r="A6" s="32" t="s">
        <v>87</v>
      </c>
      <c r="B6" s="32">
        <v>2184</v>
      </c>
      <c r="C6" s="32">
        <v>549</v>
      </c>
      <c r="D6" s="32" t="s">
        <v>1093</v>
      </c>
      <c r="E6" s="32" t="s">
        <v>24</v>
      </c>
      <c r="F6" s="32">
        <v>60.754199999999997</v>
      </c>
      <c r="G6" s="32">
        <v>25.259399999999999</v>
      </c>
      <c r="H6" s="32" t="s">
        <v>13</v>
      </c>
      <c r="I6" s="32">
        <v>2016</v>
      </c>
      <c r="J6" s="32">
        <v>2016</v>
      </c>
      <c r="K6" s="32" t="s">
        <v>31</v>
      </c>
      <c r="L6" s="32" t="s">
        <v>132</v>
      </c>
      <c r="M6" s="32">
        <v>4.7</v>
      </c>
      <c r="N6" s="32">
        <v>635</v>
      </c>
      <c r="O6" s="32">
        <v>4.4000000000000004</v>
      </c>
      <c r="P6" s="32">
        <v>18.7</v>
      </c>
      <c r="Q6" s="32">
        <v>100065</v>
      </c>
      <c r="R6" s="32">
        <v>0</v>
      </c>
      <c r="S6" s="32">
        <v>36</v>
      </c>
    </row>
    <row r="7" spans="1:19" x14ac:dyDescent="0.3">
      <c r="A7" s="32" t="s">
        <v>87</v>
      </c>
      <c r="B7" s="32">
        <v>2250</v>
      </c>
      <c r="C7" s="32">
        <v>71</v>
      </c>
      <c r="D7" s="32" t="s">
        <v>1094</v>
      </c>
      <c r="E7" s="32" t="s">
        <v>23</v>
      </c>
      <c r="F7" s="32">
        <v>60.263800000000003</v>
      </c>
      <c r="G7" s="32">
        <v>24.791499999999999</v>
      </c>
      <c r="H7" s="32" t="s">
        <v>13</v>
      </c>
      <c r="I7" s="32">
        <v>2018</v>
      </c>
      <c r="J7" s="32">
        <v>2018</v>
      </c>
      <c r="K7" s="32" t="s">
        <v>31</v>
      </c>
      <c r="L7" s="32" t="s">
        <v>132</v>
      </c>
      <c r="M7" s="32">
        <v>5.4</v>
      </c>
      <c r="N7" s="32">
        <v>624</v>
      </c>
      <c r="O7" s="32">
        <v>5.2</v>
      </c>
      <c r="P7" s="32">
        <v>16.3</v>
      </c>
      <c r="Q7" s="32">
        <v>40774</v>
      </c>
      <c r="R7" s="32">
        <v>0</v>
      </c>
      <c r="S7" s="32">
        <v>1</v>
      </c>
    </row>
    <row r="8" spans="1:19" x14ac:dyDescent="0.3">
      <c r="A8" s="32" t="s">
        <v>87</v>
      </c>
      <c r="B8" s="32">
        <v>2379</v>
      </c>
      <c r="C8" s="32">
        <v>597</v>
      </c>
      <c r="D8" s="32" t="s">
        <v>793</v>
      </c>
      <c r="E8" s="32" t="s">
        <v>26</v>
      </c>
      <c r="F8" s="32">
        <v>62.144399999999997</v>
      </c>
      <c r="G8" s="32">
        <v>25.7346</v>
      </c>
      <c r="H8" s="32" t="s">
        <v>13</v>
      </c>
      <c r="I8" s="32">
        <v>2019</v>
      </c>
      <c r="J8" s="32">
        <v>2019</v>
      </c>
      <c r="K8" s="32" t="s">
        <v>31</v>
      </c>
      <c r="L8" s="32" t="s">
        <v>788</v>
      </c>
      <c r="M8" s="32">
        <v>3.7</v>
      </c>
      <c r="N8" s="32">
        <v>673</v>
      </c>
      <c r="O8" s="32">
        <v>4.8</v>
      </c>
      <c r="P8" s="32">
        <v>20.3</v>
      </c>
      <c r="Q8" s="32">
        <v>148006</v>
      </c>
      <c r="R8" s="32">
        <v>0</v>
      </c>
      <c r="S8" s="32">
        <v>2</v>
      </c>
    </row>
    <row r="9" spans="1:19" x14ac:dyDescent="0.3">
      <c r="A9" s="32" t="s">
        <v>87</v>
      </c>
      <c r="B9" s="32">
        <v>2476</v>
      </c>
      <c r="C9" s="32">
        <v>50</v>
      </c>
      <c r="D9" s="32" t="s">
        <v>126</v>
      </c>
      <c r="E9" s="32" t="s">
        <v>20</v>
      </c>
      <c r="F9" s="32">
        <v>47.22</v>
      </c>
      <c r="G9" s="32">
        <v>7.82</v>
      </c>
      <c r="H9" s="32" t="s">
        <v>13</v>
      </c>
      <c r="I9" s="32">
        <v>2014</v>
      </c>
      <c r="J9" s="32">
        <v>2014</v>
      </c>
      <c r="K9" s="32" t="s">
        <v>31</v>
      </c>
      <c r="L9" s="32" t="s">
        <v>123</v>
      </c>
      <c r="M9" s="32">
        <v>10</v>
      </c>
      <c r="N9" s="32">
        <v>1132</v>
      </c>
      <c r="O9" s="32">
        <v>5.4</v>
      </c>
      <c r="P9" s="32">
        <v>24.7</v>
      </c>
      <c r="Q9" s="32">
        <v>30169</v>
      </c>
      <c r="R9" s="32">
        <v>0</v>
      </c>
      <c r="S9" s="32">
        <v>1</v>
      </c>
    </row>
    <row r="10" spans="1:19" x14ac:dyDescent="0.3">
      <c r="A10" s="32" t="s">
        <v>87</v>
      </c>
      <c r="B10" s="32">
        <v>2803</v>
      </c>
      <c r="C10" s="32">
        <v>156</v>
      </c>
      <c r="D10" s="32" t="s">
        <v>351</v>
      </c>
      <c r="E10" s="32" t="s">
        <v>24</v>
      </c>
      <c r="F10" s="32">
        <v>55.656599999999997</v>
      </c>
      <c r="G10" s="32">
        <v>13.0816</v>
      </c>
      <c r="H10" s="32" t="s">
        <v>13</v>
      </c>
      <c r="I10" s="32">
        <v>2017</v>
      </c>
      <c r="J10" s="32">
        <v>2017</v>
      </c>
      <c r="K10" s="32" t="s">
        <v>38</v>
      </c>
      <c r="L10" s="32" t="s">
        <v>352</v>
      </c>
      <c r="M10" s="32">
        <v>8.1999999999999993</v>
      </c>
      <c r="N10" s="32">
        <v>621</v>
      </c>
      <c r="O10" s="32">
        <v>6.3</v>
      </c>
      <c r="P10" s="32">
        <v>14.8</v>
      </c>
      <c r="Q10" s="32">
        <v>64677</v>
      </c>
      <c r="R10" s="32">
        <v>0</v>
      </c>
      <c r="S10" s="32">
        <v>2</v>
      </c>
    </row>
    <row r="11" spans="1:19" x14ac:dyDescent="0.3">
      <c r="A11" s="32" t="s">
        <v>87</v>
      </c>
      <c r="B11" s="32">
        <v>3560</v>
      </c>
      <c r="C11" s="32">
        <v>156</v>
      </c>
      <c r="D11" s="32" t="s">
        <v>356</v>
      </c>
      <c r="E11" s="32" t="s">
        <v>24</v>
      </c>
      <c r="F11" s="32">
        <v>55.656599999999997</v>
      </c>
      <c r="G11" s="32">
        <v>13.0816</v>
      </c>
      <c r="H11" s="32" t="s">
        <v>13</v>
      </c>
      <c r="I11" s="32">
        <v>2017</v>
      </c>
      <c r="J11" s="32">
        <v>2017</v>
      </c>
      <c r="K11" s="32" t="s">
        <v>38</v>
      </c>
      <c r="L11" s="32" t="s">
        <v>352</v>
      </c>
      <c r="M11" s="32">
        <v>8.1999999999999993</v>
      </c>
      <c r="N11" s="32">
        <v>621</v>
      </c>
      <c r="O11" s="32">
        <v>6.3</v>
      </c>
      <c r="P11" s="32">
        <v>14.8</v>
      </c>
      <c r="Q11" s="32">
        <v>61493</v>
      </c>
      <c r="R11" s="32">
        <v>0</v>
      </c>
      <c r="S11" s="32">
        <v>2</v>
      </c>
    </row>
    <row r="12" spans="1:19" x14ac:dyDescent="0.3">
      <c r="A12" s="32" t="s">
        <v>87</v>
      </c>
      <c r="B12" s="32">
        <v>3665</v>
      </c>
      <c r="C12" s="32">
        <v>549</v>
      </c>
      <c r="D12" s="32" t="s">
        <v>1095</v>
      </c>
      <c r="E12" s="32" t="s">
        <v>25</v>
      </c>
      <c r="F12" s="32">
        <v>60.754199999999997</v>
      </c>
      <c r="G12" s="32">
        <v>25.259399999999999</v>
      </c>
      <c r="H12" s="32" t="s">
        <v>13</v>
      </c>
      <c r="I12" s="32">
        <v>2016</v>
      </c>
      <c r="J12" s="32">
        <v>2016</v>
      </c>
      <c r="K12" s="32" t="s">
        <v>31</v>
      </c>
      <c r="L12" s="32" t="s">
        <v>132</v>
      </c>
      <c r="M12" s="32">
        <v>4.7</v>
      </c>
      <c r="N12" s="32">
        <v>635</v>
      </c>
      <c r="O12" s="32">
        <v>4.4000000000000004</v>
      </c>
      <c r="P12" s="32">
        <v>18.7</v>
      </c>
      <c r="Q12" s="32">
        <v>166830</v>
      </c>
      <c r="R12" s="32">
        <v>0</v>
      </c>
      <c r="S12" s="32">
        <v>1</v>
      </c>
    </row>
    <row r="13" spans="1:19" x14ac:dyDescent="0.3">
      <c r="A13" s="32" t="s">
        <v>87</v>
      </c>
      <c r="B13" s="32">
        <v>3921</v>
      </c>
      <c r="C13" s="32">
        <v>50</v>
      </c>
      <c r="D13" s="32" t="s">
        <v>1096</v>
      </c>
      <c r="E13" s="32" t="s">
        <v>20</v>
      </c>
      <c r="F13" s="32">
        <v>46.62</v>
      </c>
      <c r="G13" s="32">
        <v>7.96</v>
      </c>
      <c r="H13" s="32" t="s">
        <v>13</v>
      </c>
      <c r="I13" s="32">
        <v>2013</v>
      </c>
      <c r="J13" s="32">
        <v>2013</v>
      </c>
      <c r="K13" s="32" t="s">
        <v>34</v>
      </c>
      <c r="L13" s="32" t="s">
        <v>123</v>
      </c>
      <c r="M13" s="32">
        <v>2.9</v>
      </c>
      <c r="N13" s="32">
        <v>1389</v>
      </c>
      <c r="O13" s="32">
        <v>5.6</v>
      </c>
      <c r="P13" s="32">
        <v>20.100000000000001</v>
      </c>
      <c r="Q13" s="32">
        <v>44374</v>
      </c>
      <c r="R13" s="32">
        <v>0</v>
      </c>
      <c r="S13" s="32">
        <v>3</v>
      </c>
    </row>
    <row r="14" spans="1:19" x14ac:dyDescent="0.3">
      <c r="A14" s="32" t="s">
        <v>87</v>
      </c>
      <c r="B14" s="32">
        <v>4017</v>
      </c>
      <c r="C14" s="32">
        <v>549</v>
      </c>
      <c r="D14" s="32" t="s">
        <v>1097</v>
      </c>
      <c r="E14" s="32" t="s">
        <v>25</v>
      </c>
      <c r="F14" s="32">
        <v>60.747500000000002</v>
      </c>
      <c r="G14" s="32">
        <v>25.221399999999999</v>
      </c>
      <c r="H14" s="32" t="s">
        <v>13</v>
      </c>
      <c r="I14" s="32">
        <v>2016</v>
      </c>
      <c r="J14" s="32">
        <v>2016</v>
      </c>
      <c r="K14" s="32" t="s">
        <v>31</v>
      </c>
      <c r="L14" s="32" t="s">
        <v>132</v>
      </c>
      <c r="M14" s="32">
        <v>4.8</v>
      </c>
      <c r="N14" s="32">
        <v>621</v>
      </c>
      <c r="O14" s="32">
        <v>5.0999999999999996</v>
      </c>
      <c r="P14" s="32">
        <v>13.9</v>
      </c>
      <c r="Q14" s="32">
        <v>117600</v>
      </c>
      <c r="R14" s="32">
        <v>0</v>
      </c>
      <c r="S14" s="32">
        <v>1</v>
      </c>
    </row>
    <row r="15" spans="1:19" x14ac:dyDescent="0.3">
      <c r="A15" s="32" t="s">
        <v>87</v>
      </c>
      <c r="B15" s="32">
        <v>4029</v>
      </c>
      <c r="C15" s="32">
        <v>266</v>
      </c>
      <c r="D15" s="32" t="s">
        <v>1098</v>
      </c>
      <c r="E15" s="32" t="s">
        <v>20</v>
      </c>
      <c r="F15" s="32">
        <v>51.7697</v>
      </c>
      <c r="G15" s="32">
        <v>10.393599999999999</v>
      </c>
      <c r="H15" s="32" t="s">
        <v>13</v>
      </c>
      <c r="I15" s="32">
        <v>2017</v>
      </c>
      <c r="J15" s="32">
        <v>2017</v>
      </c>
      <c r="K15" s="32" t="s">
        <v>31</v>
      </c>
      <c r="L15" s="32" t="s">
        <v>115</v>
      </c>
      <c r="M15" s="32">
        <v>7.1</v>
      </c>
      <c r="N15" s="32">
        <v>1072</v>
      </c>
      <c r="O15" s="32">
        <v>4.7</v>
      </c>
      <c r="P15" s="32">
        <v>27.1</v>
      </c>
      <c r="Q15" s="32">
        <v>29432</v>
      </c>
      <c r="R15" s="32">
        <v>0</v>
      </c>
      <c r="S15" s="32">
        <v>2</v>
      </c>
    </row>
    <row r="16" spans="1:19" x14ac:dyDescent="0.3">
      <c r="A16" s="32" t="s">
        <v>87</v>
      </c>
      <c r="B16" s="32">
        <v>4144</v>
      </c>
      <c r="C16" s="32">
        <v>71</v>
      </c>
      <c r="D16" s="32" t="s">
        <v>138</v>
      </c>
      <c r="E16" s="32" t="s">
        <v>23</v>
      </c>
      <c r="F16" s="32">
        <v>60.162799999999997</v>
      </c>
      <c r="G16" s="32">
        <v>25.0945</v>
      </c>
      <c r="H16" s="32" t="s">
        <v>13</v>
      </c>
      <c r="I16" s="32">
        <v>2018</v>
      </c>
      <c r="J16" s="32">
        <v>2018</v>
      </c>
      <c r="K16" s="32" t="s">
        <v>31</v>
      </c>
      <c r="L16" s="32" t="s">
        <v>132</v>
      </c>
      <c r="M16" s="32">
        <v>5.7</v>
      </c>
      <c r="N16" s="32">
        <v>614</v>
      </c>
      <c r="O16" s="32">
        <v>4.7</v>
      </c>
      <c r="P16" s="32">
        <v>19.399999999999999</v>
      </c>
      <c r="Q16" s="32">
        <v>34491</v>
      </c>
      <c r="R16" s="32">
        <v>0</v>
      </c>
      <c r="S16" s="32">
        <v>6</v>
      </c>
    </row>
    <row r="17" spans="1:19" x14ac:dyDescent="0.3">
      <c r="A17" s="32" t="s">
        <v>87</v>
      </c>
      <c r="B17" s="32">
        <v>4281</v>
      </c>
      <c r="C17" s="32">
        <v>549</v>
      </c>
      <c r="D17" s="32" t="s">
        <v>731</v>
      </c>
      <c r="E17" s="32" t="s">
        <v>24</v>
      </c>
      <c r="F17" s="32">
        <v>60.754199999999997</v>
      </c>
      <c r="G17" s="32">
        <v>25.259399999999999</v>
      </c>
      <c r="H17" s="32" t="s">
        <v>13</v>
      </c>
      <c r="I17" s="32">
        <v>2016</v>
      </c>
      <c r="J17" s="32">
        <v>2016</v>
      </c>
      <c r="K17" s="32" t="s">
        <v>31</v>
      </c>
      <c r="L17" s="32" t="s">
        <v>132</v>
      </c>
      <c r="M17" s="32">
        <v>4.7</v>
      </c>
      <c r="N17" s="32">
        <v>635</v>
      </c>
      <c r="O17" s="32">
        <v>4.4000000000000004</v>
      </c>
      <c r="P17" s="32">
        <v>18.7</v>
      </c>
      <c r="Q17" s="32">
        <v>193212</v>
      </c>
      <c r="R17" s="32">
        <v>0</v>
      </c>
      <c r="S17" s="32">
        <v>24</v>
      </c>
    </row>
    <row r="18" spans="1:19" x14ac:dyDescent="0.3">
      <c r="A18" s="32" t="s">
        <v>87</v>
      </c>
      <c r="B18" s="32">
        <v>5319</v>
      </c>
      <c r="C18" s="32">
        <v>549</v>
      </c>
      <c r="D18" s="32" t="s">
        <v>732</v>
      </c>
      <c r="E18" s="32" t="s">
        <v>24</v>
      </c>
      <c r="F18" s="32">
        <v>60.747500000000002</v>
      </c>
      <c r="G18" s="32">
        <v>25.221399999999999</v>
      </c>
      <c r="H18" s="32" t="s">
        <v>13</v>
      </c>
      <c r="I18" s="32">
        <v>2016</v>
      </c>
      <c r="J18" s="32">
        <v>2016</v>
      </c>
      <c r="K18" s="32" t="s">
        <v>31</v>
      </c>
      <c r="L18" s="32" t="s">
        <v>132</v>
      </c>
      <c r="M18" s="32">
        <v>4.8</v>
      </c>
      <c r="N18" s="32">
        <v>621</v>
      </c>
      <c r="O18" s="32">
        <v>5.0999999999999996</v>
      </c>
      <c r="P18" s="32">
        <v>13.9</v>
      </c>
      <c r="Q18" s="32">
        <v>149360</v>
      </c>
      <c r="R18" s="32">
        <v>0</v>
      </c>
      <c r="S18" s="32">
        <v>38</v>
      </c>
    </row>
    <row r="19" spans="1:19" x14ac:dyDescent="0.3">
      <c r="A19" s="32" t="s">
        <v>87</v>
      </c>
      <c r="B19" s="32">
        <v>5516</v>
      </c>
      <c r="C19" s="32">
        <v>549</v>
      </c>
      <c r="D19" s="32" t="s">
        <v>733</v>
      </c>
      <c r="E19" s="32" t="s">
        <v>24</v>
      </c>
      <c r="F19" s="32">
        <v>60.747500000000002</v>
      </c>
      <c r="G19" s="32">
        <v>25.221399999999999</v>
      </c>
      <c r="H19" s="32" t="s">
        <v>13</v>
      </c>
      <c r="I19" s="32">
        <v>2016</v>
      </c>
      <c r="J19" s="32">
        <v>2016</v>
      </c>
      <c r="K19" s="32" t="s">
        <v>31</v>
      </c>
      <c r="L19" s="32" t="s">
        <v>132</v>
      </c>
      <c r="M19" s="32">
        <v>4.8</v>
      </c>
      <c r="N19" s="32">
        <v>621</v>
      </c>
      <c r="O19" s="32">
        <v>5.0999999999999996</v>
      </c>
      <c r="P19" s="32">
        <v>13.9</v>
      </c>
      <c r="Q19" s="32">
        <v>149371</v>
      </c>
      <c r="R19" s="32">
        <v>0</v>
      </c>
      <c r="S19" s="32">
        <v>23</v>
      </c>
    </row>
    <row r="20" spans="1:19" x14ac:dyDescent="0.3">
      <c r="A20" s="32" t="s">
        <v>87</v>
      </c>
      <c r="B20" s="32">
        <v>5517</v>
      </c>
      <c r="C20" s="32">
        <v>549</v>
      </c>
      <c r="D20" s="32" t="s">
        <v>734</v>
      </c>
      <c r="E20" s="32" t="s">
        <v>24</v>
      </c>
      <c r="F20" s="32">
        <v>60.753100000000003</v>
      </c>
      <c r="G20" s="32">
        <v>25.223299999999998</v>
      </c>
      <c r="H20" s="32" t="s">
        <v>13</v>
      </c>
      <c r="I20" s="32">
        <v>2016</v>
      </c>
      <c r="J20" s="32">
        <v>2016</v>
      </c>
      <c r="K20" s="32" t="s">
        <v>31</v>
      </c>
      <c r="L20" s="32" t="s">
        <v>132</v>
      </c>
      <c r="M20" s="32">
        <v>4.8</v>
      </c>
      <c r="N20" s="32">
        <v>612</v>
      </c>
      <c r="O20" s="32">
        <v>5.3</v>
      </c>
      <c r="P20" s="32">
        <v>15.2</v>
      </c>
      <c r="Q20" s="32">
        <v>239657</v>
      </c>
      <c r="R20" s="32">
        <v>0</v>
      </c>
      <c r="S20" s="32">
        <v>148</v>
      </c>
    </row>
    <row r="21" spans="1:19" x14ac:dyDescent="0.3">
      <c r="A21" s="32" t="s">
        <v>87</v>
      </c>
      <c r="B21" s="32">
        <v>5518</v>
      </c>
      <c r="C21" s="32">
        <v>549</v>
      </c>
      <c r="D21" s="32" t="s">
        <v>735</v>
      </c>
      <c r="E21" s="32" t="s">
        <v>25</v>
      </c>
      <c r="F21" s="32">
        <v>60.753100000000003</v>
      </c>
      <c r="G21" s="32">
        <v>25.223299999999998</v>
      </c>
      <c r="H21" s="32" t="s">
        <v>13</v>
      </c>
      <c r="I21" s="32">
        <v>2016</v>
      </c>
      <c r="J21" s="32">
        <v>2016</v>
      </c>
      <c r="K21" s="32" t="s">
        <v>31</v>
      </c>
      <c r="L21" s="32" t="s">
        <v>132</v>
      </c>
      <c r="M21" s="32">
        <v>4.8</v>
      </c>
      <c r="N21" s="32">
        <v>612</v>
      </c>
      <c r="O21" s="32">
        <v>5.3</v>
      </c>
      <c r="P21" s="32">
        <v>15.2</v>
      </c>
      <c r="Q21" s="32">
        <v>169319</v>
      </c>
      <c r="R21" s="32">
        <v>0</v>
      </c>
      <c r="S21" s="32">
        <v>16</v>
      </c>
    </row>
    <row r="22" spans="1:19" x14ac:dyDescent="0.3">
      <c r="A22" s="32" t="s">
        <v>87</v>
      </c>
      <c r="B22" s="32">
        <v>5633</v>
      </c>
      <c r="C22" s="32">
        <v>825</v>
      </c>
      <c r="D22" s="32" t="s">
        <v>1099</v>
      </c>
      <c r="E22" s="32" t="s">
        <v>24</v>
      </c>
      <c r="F22" s="32">
        <v>60.128999999999998</v>
      </c>
      <c r="G22" s="32">
        <v>10.7479</v>
      </c>
      <c r="H22" s="32" t="s">
        <v>13</v>
      </c>
      <c r="I22" s="32">
        <v>2010</v>
      </c>
      <c r="J22" s="32">
        <v>2010</v>
      </c>
      <c r="K22" s="32" t="s">
        <v>31</v>
      </c>
      <c r="L22" s="32" t="s">
        <v>123</v>
      </c>
      <c r="M22" s="32">
        <v>4.5</v>
      </c>
      <c r="N22" s="32">
        <v>846</v>
      </c>
      <c r="O22" s="32">
        <v>4.5999999999999996</v>
      </c>
      <c r="P22" s="32">
        <v>17.899999999999999</v>
      </c>
      <c r="Q22" s="32">
        <v>2033</v>
      </c>
      <c r="R22" s="32">
        <v>0</v>
      </c>
      <c r="S22" s="32">
        <v>8</v>
      </c>
    </row>
    <row r="23" spans="1:19" x14ac:dyDescent="0.3">
      <c r="A23" s="32" t="s">
        <v>87</v>
      </c>
      <c r="B23" s="32">
        <v>5641</v>
      </c>
      <c r="C23" s="32">
        <v>549</v>
      </c>
      <c r="D23" s="32" t="s">
        <v>737</v>
      </c>
      <c r="E23" s="32" t="s">
        <v>24</v>
      </c>
      <c r="F23" s="32">
        <v>60.753100000000003</v>
      </c>
      <c r="G23" s="32">
        <v>25.223299999999998</v>
      </c>
      <c r="H23" s="32" t="s">
        <v>13</v>
      </c>
      <c r="I23" s="32">
        <v>2016</v>
      </c>
      <c r="J23" s="32">
        <v>2016</v>
      </c>
      <c r="K23" s="32" t="s">
        <v>31</v>
      </c>
      <c r="L23" s="32" t="s">
        <v>132</v>
      </c>
      <c r="M23" s="32">
        <v>4.8</v>
      </c>
      <c r="N23" s="32">
        <v>612</v>
      </c>
      <c r="O23" s="32">
        <v>5.3</v>
      </c>
      <c r="P23" s="32">
        <v>15.2</v>
      </c>
      <c r="Q23" s="32">
        <v>182248</v>
      </c>
      <c r="R23" s="32">
        <v>0</v>
      </c>
      <c r="S23" s="32">
        <v>17</v>
      </c>
    </row>
    <row r="24" spans="1:19" x14ac:dyDescent="0.3">
      <c r="A24" s="32" t="s">
        <v>87</v>
      </c>
      <c r="B24" s="32">
        <v>6335</v>
      </c>
      <c r="C24" s="32">
        <v>95</v>
      </c>
      <c r="D24" s="32" t="s">
        <v>1100</v>
      </c>
      <c r="E24" s="32" t="s">
        <v>20</v>
      </c>
      <c r="F24" s="32">
        <v>46.230499999999999</v>
      </c>
      <c r="G24" s="32">
        <v>-72.957999999999998</v>
      </c>
      <c r="H24" s="32" t="s">
        <v>11</v>
      </c>
      <c r="I24" s="32">
        <v>2017</v>
      </c>
      <c r="J24" s="32">
        <v>2017</v>
      </c>
      <c r="K24" s="32" t="s">
        <v>31</v>
      </c>
      <c r="L24" s="32" t="s">
        <v>110</v>
      </c>
      <c r="M24" s="32">
        <v>6.6</v>
      </c>
      <c r="N24" s="32">
        <v>973</v>
      </c>
      <c r="O24" s="32">
        <v>5.9</v>
      </c>
      <c r="P24" s="32">
        <v>14.7</v>
      </c>
      <c r="Q24" s="32">
        <v>58882</v>
      </c>
      <c r="R24" s="32">
        <v>0</v>
      </c>
      <c r="S24" s="32">
        <v>1</v>
      </c>
    </row>
    <row r="25" spans="1:19" x14ac:dyDescent="0.3">
      <c r="A25" s="32" t="s">
        <v>87</v>
      </c>
      <c r="B25" s="32">
        <v>6861</v>
      </c>
      <c r="C25" s="32">
        <v>82</v>
      </c>
      <c r="D25" s="32" t="s">
        <v>189</v>
      </c>
      <c r="E25" s="32" t="s">
        <v>25</v>
      </c>
      <c r="F25" s="32">
        <v>62.6</v>
      </c>
      <c r="G25" s="32">
        <v>29.9</v>
      </c>
      <c r="H25" s="32" t="s">
        <v>13</v>
      </c>
      <c r="I25" s="32">
        <v>2015</v>
      </c>
      <c r="J25" s="32">
        <v>2015</v>
      </c>
      <c r="K25" s="32" t="s">
        <v>31</v>
      </c>
      <c r="L25" s="32" t="s">
        <v>184</v>
      </c>
      <c r="M25" s="32">
        <v>3.3</v>
      </c>
      <c r="N25" s="32">
        <v>608</v>
      </c>
      <c r="O25" s="32">
        <v>4.4000000000000004</v>
      </c>
      <c r="P25" s="32">
        <v>27.6</v>
      </c>
      <c r="Q25" s="32">
        <v>68490</v>
      </c>
      <c r="R25" s="32">
        <v>0</v>
      </c>
      <c r="S25" s="32">
        <v>1</v>
      </c>
    </row>
    <row r="26" spans="1:19" x14ac:dyDescent="0.3">
      <c r="A26" s="32" t="s">
        <v>87</v>
      </c>
      <c r="B26" s="32">
        <v>6884</v>
      </c>
      <c r="C26" s="32">
        <v>597</v>
      </c>
      <c r="D26" s="32" t="s">
        <v>799</v>
      </c>
      <c r="E26" s="32" t="s">
        <v>26</v>
      </c>
      <c r="F26" s="32">
        <v>62.218899999999998</v>
      </c>
      <c r="G26" s="32">
        <v>25.597200000000001</v>
      </c>
      <c r="H26" s="32" t="s">
        <v>13</v>
      </c>
      <c r="I26" s="32">
        <v>2019</v>
      </c>
      <c r="J26" s="32">
        <v>2019</v>
      </c>
      <c r="K26" s="32" t="s">
        <v>31</v>
      </c>
      <c r="L26" s="32" t="s">
        <v>788</v>
      </c>
      <c r="M26" s="32">
        <v>3.6</v>
      </c>
      <c r="N26" s="32">
        <v>640</v>
      </c>
      <c r="O26" s="32">
        <v>4.3</v>
      </c>
      <c r="P26" s="32">
        <v>23.8</v>
      </c>
      <c r="Q26" s="32">
        <v>226293</v>
      </c>
      <c r="R26" s="32">
        <v>0</v>
      </c>
      <c r="S26" s="32">
        <v>3</v>
      </c>
    </row>
    <row r="27" spans="1:19" x14ac:dyDescent="0.3">
      <c r="A27" s="32" t="s">
        <v>87</v>
      </c>
      <c r="B27" s="32">
        <v>7226</v>
      </c>
      <c r="C27" s="32">
        <v>549</v>
      </c>
      <c r="D27" s="32" t="s">
        <v>738</v>
      </c>
      <c r="E27" s="32" t="s">
        <v>24</v>
      </c>
      <c r="F27" s="32">
        <v>60.747500000000002</v>
      </c>
      <c r="G27" s="32">
        <v>25.221399999999999</v>
      </c>
      <c r="H27" s="32" t="s">
        <v>13</v>
      </c>
      <c r="I27" s="32">
        <v>2016</v>
      </c>
      <c r="J27" s="32">
        <v>2016</v>
      </c>
      <c r="K27" s="32" t="s">
        <v>31</v>
      </c>
      <c r="L27" s="32" t="s">
        <v>132</v>
      </c>
      <c r="M27" s="32">
        <v>4.8</v>
      </c>
      <c r="N27" s="32">
        <v>621</v>
      </c>
      <c r="O27" s="32">
        <v>5.0999999999999996</v>
      </c>
      <c r="P27" s="32">
        <v>13.9</v>
      </c>
      <c r="Q27" s="32">
        <v>128124</v>
      </c>
      <c r="R27" s="32">
        <v>0</v>
      </c>
      <c r="S27" s="32">
        <v>19</v>
      </c>
    </row>
    <row r="28" spans="1:19" x14ac:dyDescent="0.3">
      <c r="A28" s="32" t="s">
        <v>87</v>
      </c>
      <c r="B28" s="32">
        <v>7851</v>
      </c>
      <c r="C28" s="32">
        <v>156</v>
      </c>
      <c r="D28" s="32" t="s">
        <v>362</v>
      </c>
      <c r="E28" s="32" t="s">
        <v>24</v>
      </c>
      <c r="F28" s="32">
        <v>50.927300000000002</v>
      </c>
      <c r="G28" s="32">
        <v>4.3271600000000001</v>
      </c>
      <c r="H28" s="32" t="s">
        <v>13</v>
      </c>
      <c r="I28" s="32">
        <v>2017</v>
      </c>
      <c r="J28" s="32">
        <v>2017</v>
      </c>
      <c r="K28" s="32" t="s">
        <v>38</v>
      </c>
      <c r="L28" s="32" t="s">
        <v>352</v>
      </c>
      <c r="M28" s="32">
        <v>10.4</v>
      </c>
      <c r="N28" s="32">
        <v>771</v>
      </c>
      <c r="O28" s="32">
        <v>5.8</v>
      </c>
      <c r="P28" s="32">
        <v>3.7</v>
      </c>
      <c r="Q28" s="32">
        <v>66599</v>
      </c>
      <c r="R28" s="32">
        <v>0</v>
      </c>
      <c r="S28" s="32">
        <v>3</v>
      </c>
    </row>
    <row r="29" spans="1:19" x14ac:dyDescent="0.3">
      <c r="A29" s="32" t="s">
        <v>87</v>
      </c>
      <c r="B29" s="32">
        <v>8114</v>
      </c>
      <c r="C29" s="32">
        <v>597</v>
      </c>
      <c r="D29" s="32" t="s">
        <v>801</v>
      </c>
      <c r="E29" s="32" t="s">
        <v>26</v>
      </c>
      <c r="F29" s="32">
        <v>62.618000000000002</v>
      </c>
      <c r="G29" s="32">
        <v>30.1629</v>
      </c>
      <c r="H29" s="32" t="s">
        <v>13</v>
      </c>
      <c r="I29" s="32">
        <v>2019</v>
      </c>
      <c r="J29" s="32">
        <v>2019</v>
      </c>
      <c r="K29" s="32" t="s">
        <v>31</v>
      </c>
      <c r="L29" s="32" t="s">
        <v>788</v>
      </c>
      <c r="M29" s="32">
        <v>2.4</v>
      </c>
      <c r="N29" s="32">
        <v>716</v>
      </c>
      <c r="O29" s="32">
        <v>4.5999999999999996</v>
      </c>
      <c r="P29" s="32">
        <v>26.6</v>
      </c>
      <c r="Q29" s="32">
        <v>208044</v>
      </c>
      <c r="R29" s="32">
        <v>0</v>
      </c>
      <c r="S29" s="32">
        <v>3</v>
      </c>
    </row>
    <row r="30" spans="1:19" x14ac:dyDescent="0.3">
      <c r="A30" s="32" t="s">
        <v>87</v>
      </c>
      <c r="B30" s="32">
        <v>8754</v>
      </c>
      <c r="C30" s="32">
        <v>549</v>
      </c>
      <c r="D30" s="32" t="s">
        <v>1101</v>
      </c>
      <c r="E30" s="32" t="s">
        <v>25</v>
      </c>
      <c r="F30" s="32">
        <v>60.753100000000003</v>
      </c>
      <c r="G30" s="32">
        <v>25.223299999999998</v>
      </c>
      <c r="H30" s="32" t="s">
        <v>13</v>
      </c>
      <c r="I30" s="32">
        <v>2016</v>
      </c>
      <c r="J30" s="32">
        <v>2016</v>
      </c>
      <c r="K30" s="32" t="s">
        <v>31</v>
      </c>
      <c r="L30" s="32" t="s">
        <v>132</v>
      </c>
      <c r="M30" s="32">
        <v>4.8</v>
      </c>
      <c r="N30" s="32">
        <v>612</v>
      </c>
      <c r="O30" s="32">
        <v>5.3</v>
      </c>
      <c r="P30" s="32">
        <v>15.2</v>
      </c>
      <c r="Q30" s="32">
        <v>125150</v>
      </c>
      <c r="R30" s="32">
        <v>0</v>
      </c>
      <c r="S30" s="32">
        <v>1</v>
      </c>
    </row>
    <row r="31" spans="1:19" x14ac:dyDescent="0.3">
      <c r="A31" s="32" t="s">
        <v>87</v>
      </c>
      <c r="B31" s="32">
        <v>9282</v>
      </c>
      <c r="C31" s="32">
        <v>142</v>
      </c>
      <c r="D31" s="32" t="s">
        <v>1102</v>
      </c>
      <c r="E31" s="32" t="s">
        <v>24</v>
      </c>
      <c r="F31" s="32">
        <v>46.728200000000001</v>
      </c>
      <c r="G31" s="32">
        <v>8.0210000000000008</v>
      </c>
      <c r="H31" s="32" t="s">
        <v>13</v>
      </c>
      <c r="I31" s="32">
        <v>2018</v>
      </c>
      <c r="J31" s="32">
        <v>2018</v>
      </c>
      <c r="K31" s="32" t="s">
        <v>38</v>
      </c>
      <c r="L31" s="32" t="s">
        <v>160</v>
      </c>
      <c r="M31" s="32">
        <v>7.6</v>
      </c>
      <c r="N31" s="32">
        <v>1209</v>
      </c>
      <c r="O31" s="32">
        <v>5.7</v>
      </c>
      <c r="P31" s="32">
        <v>23.7</v>
      </c>
      <c r="Q31" s="32">
        <v>70042</v>
      </c>
      <c r="R31" s="32">
        <v>0</v>
      </c>
      <c r="S31" s="32">
        <v>1</v>
      </c>
    </row>
    <row r="32" spans="1:19" x14ac:dyDescent="0.3">
      <c r="A32" s="32" t="s">
        <v>87</v>
      </c>
      <c r="B32" s="32">
        <v>9506</v>
      </c>
      <c r="C32" s="32">
        <v>633</v>
      </c>
      <c r="D32" s="32" t="s">
        <v>1103</v>
      </c>
      <c r="E32" s="32" t="s">
        <v>26</v>
      </c>
      <c r="F32" s="32">
        <v>46.572299999999998</v>
      </c>
      <c r="G32" s="32">
        <v>14.1938</v>
      </c>
      <c r="H32" s="32" t="s">
        <v>13</v>
      </c>
      <c r="I32" s="32">
        <v>2018</v>
      </c>
      <c r="J32" s="32">
        <v>2018</v>
      </c>
      <c r="K32" s="32" t="s">
        <v>31</v>
      </c>
      <c r="L32" s="32" t="s">
        <v>123</v>
      </c>
      <c r="M32" s="32">
        <v>8.1</v>
      </c>
      <c r="N32" s="32">
        <v>1653</v>
      </c>
      <c r="O32" s="32">
        <v>5.4</v>
      </c>
      <c r="P32" s="32">
        <v>23.1</v>
      </c>
      <c r="Q32" s="32">
        <v>25192</v>
      </c>
      <c r="R32" s="32">
        <v>0</v>
      </c>
      <c r="S32" s="32">
        <v>1</v>
      </c>
    </row>
    <row r="33" spans="1:19" x14ac:dyDescent="0.3">
      <c r="A33" s="32" t="s">
        <v>87</v>
      </c>
      <c r="B33" s="32">
        <v>10193</v>
      </c>
      <c r="C33" s="32">
        <v>170</v>
      </c>
      <c r="D33" s="32" t="s">
        <v>1104</v>
      </c>
      <c r="E33" s="32" t="s">
        <v>25</v>
      </c>
      <c r="F33" s="32">
        <v>44.45</v>
      </c>
      <c r="G33" s="32">
        <v>3.61</v>
      </c>
      <c r="H33" s="32" t="s">
        <v>13</v>
      </c>
      <c r="I33" s="32">
        <v>2019</v>
      </c>
      <c r="J33" s="32">
        <v>2019</v>
      </c>
      <c r="K33" s="32" t="s">
        <v>39</v>
      </c>
      <c r="L33" s="32" t="s">
        <v>1105</v>
      </c>
      <c r="M33" s="32">
        <v>6.3</v>
      </c>
      <c r="N33" s="32">
        <v>1466</v>
      </c>
      <c r="O33" s="32">
        <v>5</v>
      </c>
      <c r="P33" s="32">
        <v>16.5</v>
      </c>
      <c r="Q33" s="32">
        <v>17921</v>
      </c>
      <c r="R33" s="32">
        <v>0</v>
      </c>
      <c r="S33" s="32">
        <v>1</v>
      </c>
    </row>
    <row r="34" spans="1:19" x14ac:dyDescent="0.3">
      <c r="A34" s="32" t="s">
        <v>87</v>
      </c>
      <c r="B34" s="32">
        <v>10455</v>
      </c>
      <c r="C34" s="32">
        <v>549</v>
      </c>
      <c r="D34" s="32" t="s">
        <v>743</v>
      </c>
      <c r="E34" s="32" t="s">
        <v>25</v>
      </c>
      <c r="F34" s="32">
        <v>60.754199999999997</v>
      </c>
      <c r="G34" s="32">
        <v>25.259399999999999</v>
      </c>
      <c r="H34" s="32" t="s">
        <v>13</v>
      </c>
      <c r="I34" s="32">
        <v>2016</v>
      </c>
      <c r="J34" s="32">
        <v>2016</v>
      </c>
      <c r="K34" s="32" t="s">
        <v>31</v>
      </c>
      <c r="L34" s="32" t="s">
        <v>132</v>
      </c>
      <c r="M34" s="32">
        <v>4.7</v>
      </c>
      <c r="N34" s="32">
        <v>635</v>
      </c>
      <c r="O34" s="32">
        <v>4.4000000000000004</v>
      </c>
      <c r="P34" s="32">
        <v>18.7</v>
      </c>
      <c r="Q34" s="32">
        <v>131791</v>
      </c>
      <c r="R34" s="32">
        <v>0</v>
      </c>
      <c r="S34" s="32">
        <v>9</v>
      </c>
    </row>
    <row r="35" spans="1:19" x14ac:dyDescent="0.3">
      <c r="A35" s="32" t="s">
        <v>87</v>
      </c>
      <c r="B35" s="32">
        <v>10548</v>
      </c>
      <c r="C35" s="32">
        <v>156</v>
      </c>
      <c r="D35" s="32" t="s">
        <v>368</v>
      </c>
      <c r="E35" s="32" t="s">
        <v>24</v>
      </c>
      <c r="F35" s="32">
        <v>48.921700000000001</v>
      </c>
      <c r="G35" s="32">
        <v>24.710999999999999</v>
      </c>
      <c r="H35" s="32" t="s">
        <v>13</v>
      </c>
      <c r="I35" s="32">
        <v>2017</v>
      </c>
      <c r="J35" s="32">
        <v>2017</v>
      </c>
      <c r="K35" s="32" t="s">
        <v>38</v>
      </c>
      <c r="L35" s="32" t="s">
        <v>352</v>
      </c>
      <c r="M35" s="32">
        <v>8.6</v>
      </c>
      <c r="N35" s="32">
        <v>688</v>
      </c>
      <c r="O35" s="32">
        <v>6.7</v>
      </c>
      <c r="P35" s="32">
        <v>4.0999999999999996</v>
      </c>
      <c r="Q35" s="32">
        <v>56912</v>
      </c>
      <c r="R35" s="32">
        <v>0</v>
      </c>
      <c r="S35" s="32">
        <v>1</v>
      </c>
    </row>
    <row r="36" spans="1:19" x14ac:dyDescent="0.3">
      <c r="A36" s="32" t="s">
        <v>87</v>
      </c>
      <c r="B36" s="32">
        <v>10549</v>
      </c>
      <c r="C36" s="32">
        <v>825</v>
      </c>
      <c r="D36" s="32" t="s">
        <v>1106</v>
      </c>
      <c r="E36" s="32" t="s">
        <v>24</v>
      </c>
      <c r="F36" s="32">
        <v>60.130099999999999</v>
      </c>
      <c r="G36" s="32">
        <v>10.6897</v>
      </c>
      <c r="H36" s="32" t="s">
        <v>13</v>
      </c>
      <c r="I36" s="32">
        <v>2010</v>
      </c>
      <c r="J36" s="32">
        <v>2010</v>
      </c>
      <c r="K36" s="32" t="s">
        <v>31</v>
      </c>
      <c r="L36" s="32" t="s">
        <v>123</v>
      </c>
      <c r="M36" s="32">
        <v>4</v>
      </c>
      <c r="N36" s="32">
        <v>921</v>
      </c>
      <c r="O36" s="32">
        <v>4.5</v>
      </c>
      <c r="P36" s="32">
        <v>20.8</v>
      </c>
      <c r="Q36" s="32">
        <v>4326</v>
      </c>
      <c r="R36" s="32">
        <v>0</v>
      </c>
      <c r="S36" s="32">
        <v>9</v>
      </c>
    </row>
    <row r="37" spans="1:19" x14ac:dyDescent="0.3">
      <c r="A37" s="32" t="s">
        <v>87</v>
      </c>
      <c r="B37" s="32">
        <v>11171</v>
      </c>
      <c r="C37" s="32">
        <v>156</v>
      </c>
      <c r="D37" s="32" t="s">
        <v>1107</v>
      </c>
      <c r="E37" s="32" t="s">
        <v>24</v>
      </c>
      <c r="F37" s="32">
        <v>50.927300000000002</v>
      </c>
      <c r="G37" s="32">
        <v>4.3271600000000001</v>
      </c>
      <c r="H37" s="32" t="s">
        <v>13</v>
      </c>
      <c r="I37" s="32">
        <v>2017</v>
      </c>
      <c r="J37" s="32">
        <v>2017</v>
      </c>
      <c r="K37" s="32" t="s">
        <v>38</v>
      </c>
      <c r="L37" s="32" t="s">
        <v>352</v>
      </c>
      <c r="M37" s="32">
        <v>10.4</v>
      </c>
      <c r="N37" s="32">
        <v>771</v>
      </c>
      <c r="O37" s="32">
        <v>5.8</v>
      </c>
      <c r="P37" s="32">
        <v>3.7</v>
      </c>
      <c r="Q37" s="32">
        <v>41037</v>
      </c>
      <c r="R37" s="32">
        <v>0</v>
      </c>
      <c r="S37" s="32">
        <v>1</v>
      </c>
    </row>
    <row r="38" spans="1:19" x14ac:dyDescent="0.3">
      <c r="A38" s="32" t="s">
        <v>87</v>
      </c>
      <c r="B38" s="32">
        <v>11499</v>
      </c>
      <c r="C38" s="32">
        <v>549</v>
      </c>
      <c r="D38" s="32" t="s">
        <v>744</v>
      </c>
      <c r="E38" s="32" t="s">
        <v>24</v>
      </c>
      <c r="F38" s="32">
        <v>60.747500000000002</v>
      </c>
      <c r="G38" s="32">
        <v>25.221399999999999</v>
      </c>
      <c r="H38" s="32" t="s">
        <v>13</v>
      </c>
      <c r="I38" s="32">
        <v>2016</v>
      </c>
      <c r="J38" s="32">
        <v>2016</v>
      </c>
      <c r="K38" s="32" t="s">
        <v>31</v>
      </c>
      <c r="L38" s="32" t="s">
        <v>132</v>
      </c>
      <c r="M38" s="32">
        <v>4.8</v>
      </c>
      <c r="N38" s="32">
        <v>621</v>
      </c>
      <c r="O38" s="32">
        <v>5.0999999999999996</v>
      </c>
      <c r="P38" s="32">
        <v>13.9</v>
      </c>
      <c r="Q38" s="32">
        <v>125528</v>
      </c>
      <c r="R38" s="32">
        <v>0</v>
      </c>
      <c r="S38" s="32">
        <v>23</v>
      </c>
    </row>
    <row r="39" spans="1:19" x14ac:dyDescent="0.3">
      <c r="A39" s="32" t="s">
        <v>87</v>
      </c>
      <c r="B39" s="32">
        <v>11666</v>
      </c>
      <c r="C39" s="32">
        <v>549</v>
      </c>
      <c r="D39" s="32" t="s">
        <v>1108</v>
      </c>
      <c r="E39" s="32" t="s">
        <v>24</v>
      </c>
      <c r="F39" s="32">
        <v>60.754199999999997</v>
      </c>
      <c r="G39" s="32">
        <v>25.259399999999999</v>
      </c>
      <c r="H39" s="32" t="s">
        <v>13</v>
      </c>
      <c r="I39" s="32">
        <v>2016</v>
      </c>
      <c r="J39" s="32">
        <v>2016</v>
      </c>
      <c r="K39" s="32" t="s">
        <v>31</v>
      </c>
      <c r="L39" s="32" t="s">
        <v>132</v>
      </c>
      <c r="M39" s="32">
        <v>4.7</v>
      </c>
      <c r="N39" s="32">
        <v>635</v>
      </c>
      <c r="O39" s="32">
        <v>4.4000000000000004</v>
      </c>
      <c r="P39" s="32">
        <v>18.7</v>
      </c>
      <c r="Q39" s="32">
        <v>107057</v>
      </c>
      <c r="R39" s="32">
        <v>0</v>
      </c>
      <c r="S39" s="32">
        <v>8</v>
      </c>
    </row>
    <row r="40" spans="1:19" x14ac:dyDescent="0.3">
      <c r="A40" s="32" t="s">
        <v>87</v>
      </c>
      <c r="B40" s="32">
        <v>11668</v>
      </c>
      <c r="C40" s="32">
        <v>549</v>
      </c>
      <c r="D40" s="32" t="s">
        <v>745</v>
      </c>
      <c r="E40" s="32" t="s">
        <v>24</v>
      </c>
      <c r="F40" s="32">
        <v>60.754199999999997</v>
      </c>
      <c r="G40" s="32">
        <v>25.259399999999999</v>
      </c>
      <c r="H40" s="32" t="s">
        <v>13</v>
      </c>
      <c r="I40" s="32">
        <v>2016</v>
      </c>
      <c r="J40" s="32">
        <v>2016</v>
      </c>
      <c r="K40" s="32" t="s">
        <v>31</v>
      </c>
      <c r="L40" s="32" t="s">
        <v>132</v>
      </c>
      <c r="M40" s="32">
        <v>4.7</v>
      </c>
      <c r="N40" s="32">
        <v>635</v>
      </c>
      <c r="O40" s="32">
        <v>4.4000000000000004</v>
      </c>
      <c r="P40" s="32">
        <v>18.7</v>
      </c>
      <c r="Q40" s="32">
        <v>148173</v>
      </c>
      <c r="R40" s="32">
        <v>0</v>
      </c>
      <c r="S40" s="32">
        <v>17</v>
      </c>
    </row>
    <row r="41" spans="1:19" x14ac:dyDescent="0.3">
      <c r="A41" s="32" t="s">
        <v>87</v>
      </c>
      <c r="B41" s="32">
        <v>11669</v>
      </c>
      <c r="C41" s="32">
        <v>549</v>
      </c>
      <c r="D41" s="32" t="s">
        <v>746</v>
      </c>
      <c r="E41" s="32" t="s">
        <v>24</v>
      </c>
      <c r="F41" s="32">
        <v>60.754199999999997</v>
      </c>
      <c r="G41" s="32">
        <v>25.259399999999999</v>
      </c>
      <c r="H41" s="32" t="s">
        <v>13</v>
      </c>
      <c r="I41" s="32">
        <v>2016</v>
      </c>
      <c r="J41" s="32">
        <v>2016</v>
      </c>
      <c r="K41" s="32" t="s">
        <v>31</v>
      </c>
      <c r="L41" s="32" t="s">
        <v>132</v>
      </c>
      <c r="M41" s="32">
        <v>4.7</v>
      </c>
      <c r="N41" s="32">
        <v>635</v>
      </c>
      <c r="O41" s="32">
        <v>4.4000000000000004</v>
      </c>
      <c r="P41" s="32">
        <v>18.7</v>
      </c>
      <c r="Q41" s="32">
        <v>155164</v>
      </c>
      <c r="R41" s="32">
        <v>0</v>
      </c>
      <c r="S41" s="32">
        <v>7</v>
      </c>
    </row>
    <row r="42" spans="1:19" x14ac:dyDescent="0.3">
      <c r="A42" s="32" t="s">
        <v>87</v>
      </c>
      <c r="B42" s="32">
        <v>12179</v>
      </c>
      <c r="C42" s="32">
        <v>131</v>
      </c>
      <c r="D42" s="32" t="s">
        <v>1109</v>
      </c>
      <c r="E42" s="32" t="s">
        <v>24</v>
      </c>
      <c r="F42" s="32">
        <v>51.329000000000001</v>
      </c>
      <c r="G42" s="32">
        <v>10.53</v>
      </c>
      <c r="H42" s="32" t="s">
        <v>13</v>
      </c>
      <c r="I42" s="32">
        <v>2019</v>
      </c>
      <c r="J42" s="32">
        <v>2019</v>
      </c>
      <c r="K42" s="32" t="s">
        <v>31</v>
      </c>
      <c r="L42" s="32" t="s">
        <v>110</v>
      </c>
      <c r="M42" s="32">
        <v>7.8</v>
      </c>
      <c r="N42" s="32">
        <v>607</v>
      </c>
      <c r="O42" s="32">
        <v>6.8</v>
      </c>
      <c r="P42" s="32">
        <v>11.7</v>
      </c>
      <c r="Q42" s="32">
        <v>50589</v>
      </c>
      <c r="R42" s="32">
        <v>0</v>
      </c>
      <c r="S42" s="32">
        <v>3</v>
      </c>
    </row>
    <row r="43" spans="1:19" x14ac:dyDescent="0.3">
      <c r="A43" s="32" t="s">
        <v>87</v>
      </c>
      <c r="B43" s="32">
        <v>12288</v>
      </c>
      <c r="C43" s="32">
        <v>156</v>
      </c>
      <c r="D43" s="32" t="s">
        <v>1110</v>
      </c>
      <c r="E43" s="32" t="s">
        <v>24</v>
      </c>
      <c r="F43" s="32">
        <v>54.256900000000002</v>
      </c>
      <c r="G43" s="32">
        <v>-5.9446599999999998</v>
      </c>
      <c r="H43" s="32" t="s">
        <v>13</v>
      </c>
      <c r="I43" s="32">
        <v>2017</v>
      </c>
      <c r="J43" s="32">
        <v>2017</v>
      </c>
      <c r="K43" s="32" t="s">
        <v>38</v>
      </c>
      <c r="L43" s="32" t="s">
        <v>352</v>
      </c>
      <c r="M43" s="32">
        <v>9.6</v>
      </c>
      <c r="N43" s="32">
        <v>1000</v>
      </c>
      <c r="O43" s="32">
        <v>5.7</v>
      </c>
      <c r="P43" s="32">
        <v>16.100000000000001</v>
      </c>
      <c r="Q43" s="32">
        <v>63756</v>
      </c>
      <c r="R43" s="32">
        <v>0</v>
      </c>
      <c r="S43" s="32">
        <v>4</v>
      </c>
    </row>
    <row r="44" spans="1:19" x14ac:dyDescent="0.3">
      <c r="A44" s="32" t="s">
        <v>87</v>
      </c>
      <c r="B44" s="32">
        <v>12408</v>
      </c>
      <c r="C44" s="32">
        <v>549</v>
      </c>
      <c r="D44" s="32" t="s">
        <v>747</v>
      </c>
      <c r="E44" s="32" t="s">
        <v>24</v>
      </c>
      <c r="F44" s="32">
        <v>60.754199999999997</v>
      </c>
      <c r="G44" s="32">
        <v>25.259399999999999</v>
      </c>
      <c r="H44" s="32" t="s">
        <v>13</v>
      </c>
      <c r="I44" s="32">
        <v>2016</v>
      </c>
      <c r="J44" s="32">
        <v>2016</v>
      </c>
      <c r="K44" s="32" t="s">
        <v>31</v>
      </c>
      <c r="L44" s="32" t="s">
        <v>132</v>
      </c>
      <c r="M44" s="32">
        <v>4.7</v>
      </c>
      <c r="N44" s="32">
        <v>635</v>
      </c>
      <c r="O44" s="32">
        <v>4.4000000000000004</v>
      </c>
      <c r="P44" s="32">
        <v>18.7</v>
      </c>
      <c r="Q44" s="32">
        <v>246228</v>
      </c>
      <c r="R44" s="32">
        <v>0</v>
      </c>
      <c r="S44" s="32">
        <v>115</v>
      </c>
    </row>
    <row r="45" spans="1:19" x14ac:dyDescent="0.3">
      <c r="A45" s="32" t="s">
        <v>87</v>
      </c>
      <c r="B45" s="32">
        <v>12517</v>
      </c>
      <c r="C45" s="32">
        <v>14</v>
      </c>
      <c r="D45" s="32" t="s">
        <v>1111</v>
      </c>
      <c r="E45" s="32" t="s">
        <v>25</v>
      </c>
      <c r="F45" s="32">
        <v>51.003700000000002</v>
      </c>
      <c r="G45" s="32">
        <v>5.4283000000000001</v>
      </c>
      <c r="H45" s="32" t="s">
        <v>13</v>
      </c>
      <c r="I45" s="32">
        <v>2018</v>
      </c>
      <c r="J45" s="32">
        <v>2018</v>
      </c>
      <c r="K45" s="32" t="s">
        <v>31</v>
      </c>
      <c r="L45" s="32" t="s">
        <v>100</v>
      </c>
      <c r="M45" s="32">
        <v>10.3</v>
      </c>
      <c r="N45" s="32">
        <v>865</v>
      </c>
      <c r="O45" s="32">
        <v>4.8</v>
      </c>
      <c r="P45" s="32">
        <v>10.9</v>
      </c>
      <c r="Q45" s="32">
        <v>14389</v>
      </c>
      <c r="R45" s="32">
        <v>0</v>
      </c>
      <c r="S45" s="32">
        <v>3</v>
      </c>
    </row>
    <row r="46" spans="1:19" x14ac:dyDescent="0.3">
      <c r="A46" s="32" t="s">
        <v>87</v>
      </c>
      <c r="B46" s="32">
        <v>12646</v>
      </c>
      <c r="C46" s="32">
        <v>82</v>
      </c>
      <c r="D46" s="32" t="s">
        <v>190</v>
      </c>
      <c r="E46" s="32" t="s">
        <v>25</v>
      </c>
      <c r="F46" s="32">
        <v>62.6</v>
      </c>
      <c r="G46" s="32">
        <v>29.9</v>
      </c>
      <c r="H46" s="32" t="s">
        <v>13</v>
      </c>
      <c r="I46" s="32">
        <v>2015</v>
      </c>
      <c r="J46" s="32">
        <v>2015</v>
      </c>
      <c r="K46" s="32" t="s">
        <v>31</v>
      </c>
      <c r="L46" s="32" t="s">
        <v>184</v>
      </c>
      <c r="M46" s="32">
        <v>3.3</v>
      </c>
      <c r="N46" s="32">
        <v>608</v>
      </c>
      <c r="O46" s="32">
        <v>4.4000000000000004</v>
      </c>
      <c r="P46" s="32">
        <v>27.6</v>
      </c>
      <c r="Q46" s="32">
        <v>58748</v>
      </c>
      <c r="R46" s="32">
        <v>0</v>
      </c>
      <c r="S46" s="32">
        <v>1154</v>
      </c>
    </row>
    <row r="47" spans="1:19" x14ac:dyDescent="0.3">
      <c r="A47" s="32" t="s">
        <v>87</v>
      </c>
      <c r="B47" s="32">
        <v>12915</v>
      </c>
      <c r="C47" s="32">
        <v>131</v>
      </c>
      <c r="D47" s="32" t="s">
        <v>1112</v>
      </c>
      <c r="E47" s="32" t="s">
        <v>24</v>
      </c>
      <c r="F47" s="32">
        <v>51.329000000000001</v>
      </c>
      <c r="G47" s="32">
        <v>10.53</v>
      </c>
      <c r="H47" s="32" t="s">
        <v>13</v>
      </c>
      <c r="I47" s="32">
        <v>2019</v>
      </c>
      <c r="J47" s="32">
        <v>2019</v>
      </c>
      <c r="K47" s="32" t="s">
        <v>31</v>
      </c>
      <c r="L47" s="32" t="s">
        <v>110</v>
      </c>
      <c r="M47" s="32">
        <v>7.8</v>
      </c>
      <c r="N47" s="32">
        <v>607</v>
      </c>
      <c r="O47" s="32">
        <v>6.8</v>
      </c>
      <c r="P47" s="32">
        <v>11.7</v>
      </c>
      <c r="Q47" s="32">
        <v>46462</v>
      </c>
      <c r="R47" s="32">
        <v>0</v>
      </c>
      <c r="S47" s="32">
        <v>24</v>
      </c>
    </row>
    <row r="48" spans="1:19" x14ac:dyDescent="0.3">
      <c r="A48" s="32" t="s">
        <v>87</v>
      </c>
      <c r="B48" s="32">
        <v>12917</v>
      </c>
      <c r="C48" s="32">
        <v>156</v>
      </c>
      <c r="D48" s="32" t="s">
        <v>1113</v>
      </c>
      <c r="E48" s="32" t="s">
        <v>24</v>
      </c>
      <c r="F48" s="32">
        <v>54.256900000000002</v>
      </c>
      <c r="G48" s="32">
        <v>-5.9446599999999998</v>
      </c>
      <c r="H48" s="32" t="s">
        <v>13</v>
      </c>
      <c r="I48" s="32">
        <v>2017</v>
      </c>
      <c r="J48" s="32">
        <v>2017</v>
      </c>
      <c r="K48" s="32" t="s">
        <v>38</v>
      </c>
      <c r="L48" s="32" t="s">
        <v>352</v>
      </c>
      <c r="M48" s="32">
        <v>9.6</v>
      </c>
      <c r="N48" s="32">
        <v>1000</v>
      </c>
      <c r="O48" s="32">
        <v>5.7</v>
      </c>
      <c r="P48" s="32">
        <v>16.100000000000001</v>
      </c>
      <c r="Q48" s="32">
        <v>58327</v>
      </c>
      <c r="R48" s="32">
        <v>0</v>
      </c>
      <c r="S48" s="32">
        <v>83</v>
      </c>
    </row>
    <row r="49" spans="1:19" x14ac:dyDescent="0.3">
      <c r="A49" s="32" t="s">
        <v>87</v>
      </c>
      <c r="B49" s="32">
        <v>13230</v>
      </c>
      <c r="C49" s="32">
        <v>525</v>
      </c>
      <c r="D49" s="32" t="s">
        <v>1114</v>
      </c>
      <c r="E49" s="32" t="s">
        <v>20</v>
      </c>
      <c r="F49" s="32">
        <v>52.65</v>
      </c>
      <c r="G49" s="32">
        <v>23.62</v>
      </c>
      <c r="H49" s="32" t="s">
        <v>13</v>
      </c>
      <c r="I49" s="32">
        <v>2017</v>
      </c>
      <c r="J49" s="32">
        <v>2017</v>
      </c>
      <c r="K49" s="32" t="s">
        <v>31</v>
      </c>
      <c r="L49" s="32" t="s">
        <v>110</v>
      </c>
      <c r="M49" s="32">
        <v>7.4</v>
      </c>
      <c r="N49" s="32">
        <v>581</v>
      </c>
      <c r="O49" s="32">
        <v>4.9000000000000004</v>
      </c>
      <c r="P49" s="32">
        <v>14.1</v>
      </c>
      <c r="Q49" s="32">
        <v>59993</v>
      </c>
      <c r="R49" s="32">
        <v>0</v>
      </c>
      <c r="S49" s="32">
        <v>2</v>
      </c>
    </row>
    <row r="50" spans="1:19" x14ac:dyDescent="0.3">
      <c r="A50" s="32" t="s">
        <v>87</v>
      </c>
      <c r="B50" s="32">
        <v>13652</v>
      </c>
      <c r="C50" s="32">
        <v>549</v>
      </c>
      <c r="D50" s="32" t="s">
        <v>750</v>
      </c>
      <c r="E50" s="32" t="s">
        <v>24</v>
      </c>
      <c r="F50" s="32">
        <v>60.753100000000003</v>
      </c>
      <c r="G50" s="32">
        <v>25.223299999999998</v>
      </c>
      <c r="H50" s="32" t="s">
        <v>13</v>
      </c>
      <c r="I50" s="32">
        <v>2016</v>
      </c>
      <c r="J50" s="32">
        <v>2016</v>
      </c>
      <c r="K50" s="32" t="s">
        <v>31</v>
      </c>
      <c r="L50" s="32" t="s">
        <v>132</v>
      </c>
      <c r="M50" s="32">
        <v>4.8</v>
      </c>
      <c r="N50" s="32">
        <v>612</v>
      </c>
      <c r="O50" s="32">
        <v>5.3</v>
      </c>
      <c r="P50" s="32">
        <v>15.2</v>
      </c>
      <c r="Q50" s="32">
        <v>216137</v>
      </c>
      <c r="R50" s="32">
        <v>0</v>
      </c>
      <c r="S50" s="32">
        <v>109</v>
      </c>
    </row>
    <row r="51" spans="1:19" x14ac:dyDescent="0.3">
      <c r="A51" s="32" t="s">
        <v>87</v>
      </c>
      <c r="B51" s="32">
        <v>13706</v>
      </c>
      <c r="C51" s="32">
        <v>597</v>
      </c>
      <c r="D51" s="32" t="s">
        <v>1115</v>
      </c>
      <c r="E51" s="32" t="s">
        <v>26</v>
      </c>
      <c r="F51" s="32">
        <v>61.099499999999999</v>
      </c>
      <c r="G51" s="32">
        <v>25.8065</v>
      </c>
      <c r="H51" s="32" t="s">
        <v>13</v>
      </c>
      <c r="I51" s="32">
        <v>2019</v>
      </c>
      <c r="J51" s="32">
        <v>2019</v>
      </c>
      <c r="K51" s="32" t="s">
        <v>31</v>
      </c>
      <c r="L51" s="32" t="s">
        <v>788</v>
      </c>
      <c r="M51" s="32">
        <v>4.3</v>
      </c>
      <c r="N51" s="32">
        <v>603</v>
      </c>
      <c r="O51" s="32">
        <v>4.5</v>
      </c>
      <c r="P51" s="32">
        <v>18.5</v>
      </c>
      <c r="Q51" s="32">
        <v>65953</v>
      </c>
      <c r="R51" s="32">
        <v>0</v>
      </c>
      <c r="S51" s="32">
        <v>42</v>
      </c>
    </row>
    <row r="52" spans="1:19" x14ac:dyDescent="0.3">
      <c r="A52" s="32" t="s">
        <v>87</v>
      </c>
      <c r="B52" s="32">
        <v>13711</v>
      </c>
      <c r="C52" s="32">
        <v>549</v>
      </c>
      <c r="D52" s="32" t="s">
        <v>751</v>
      </c>
      <c r="E52" s="32" t="s">
        <v>24</v>
      </c>
      <c r="F52" s="32">
        <v>60.747500000000002</v>
      </c>
      <c r="G52" s="32">
        <v>25.221399999999999</v>
      </c>
      <c r="H52" s="32" t="s">
        <v>13</v>
      </c>
      <c r="I52" s="32">
        <v>2016</v>
      </c>
      <c r="J52" s="32">
        <v>2016</v>
      </c>
      <c r="K52" s="32" t="s">
        <v>31</v>
      </c>
      <c r="L52" s="32" t="s">
        <v>132</v>
      </c>
      <c r="M52" s="32">
        <v>4.8</v>
      </c>
      <c r="N52" s="32">
        <v>621</v>
      </c>
      <c r="O52" s="32">
        <v>5.0999999999999996</v>
      </c>
      <c r="P52" s="32">
        <v>13.9</v>
      </c>
      <c r="Q52" s="32">
        <v>28970</v>
      </c>
      <c r="R52" s="32">
        <v>0</v>
      </c>
      <c r="S52" s="32">
        <v>4</v>
      </c>
    </row>
    <row r="53" spans="1:19" x14ac:dyDescent="0.3">
      <c r="A53" s="32" t="s">
        <v>87</v>
      </c>
      <c r="B53" s="32">
        <v>13716</v>
      </c>
      <c r="C53" s="32">
        <v>549</v>
      </c>
      <c r="D53" s="32" t="s">
        <v>1116</v>
      </c>
      <c r="E53" s="32" t="s">
        <v>24</v>
      </c>
      <c r="F53" s="32">
        <v>60.747500000000002</v>
      </c>
      <c r="G53" s="32">
        <v>25.221399999999999</v>
      </c>
      <c r="H53" s="32" t="s">
        <v>13</v>
      </c>
      <c r="I53" s="32">
        <v>2016</v>
      </c>
      <c r="J53" s="32">
        <v>2016</v>
      </c>
      <c r="K53" s="32" t="s">
        <v>31</v>
      </c>
      <c r="L53" s="32" t="s">
        <v>132</v>
      </c>
      <c r="M53" s="32">
        <v>4.8</v>
      </c>
      <c r="N53" s="32">
        <v>621</v>
      </c>
      <c r="O53" s="32">
        <v>5.0999999999999996</v>
      </c>
      <c r="P53" s="32">
        <v>13.9</v>
      </c>
      <c r="Q53" s="32">
        <v>62928</v>
      </c>
      <c r="R53" s="32">
        <v>0</v>
      </c>
      <c r="S53" s="32">
        <v>2</v>
      </c>
    </row>
    <row r="54" spans="1:19" x14ac:dyDescent="0.3">
      <c r="A54" s="32" t="s">
        <v>87</v>
      </c>
      <c r="B54" s="32">
        <v>13726</v>
      </c>
      <c r="C54" s="32">
        <v>597</v>
      </c>
      <c r="D54" s="32" t="s">
        <v>804</v>
      </c>
      <c r="E54" s="32" t="s">
        <v>26</v>
      </c>
      <c r="F54" s="32">
        <v>62.144399999999997</v>
      </c>
      <c r="G54" s="32">
        <v>25.7346</v>
      </c>
      <c r="H54" s="32" t="s">
        <v>13</v>
      </c>
      <c r="I54" s="32">
        <v>2019</v>
      </c>
      <c r="J54" s="32">
        <v>2019</v>
      </c>
      <c r="K54" s="32" t="s">
        <v>31</v>
      </c>
      <c r="L54" s="32" t="s">
        <v>788</v>
      </c>
      <c r="M54" s="32">
        <v>3.7</v>
      </c>
      <c r="N54" s="32">
        <v>673</v>
      </c>
      <c r="O54" s="32">
        <v>4.8</v>
      </c>
      <c r="P54" s="32">
        <v>20.3</v>
      </c>
      <c r="Q54" s="32">
        <v>219521</v>
      </c>
      <c r="R54" s="32">
        <v>0</v>
      </c>
      <c r="S54" s="32">
        <v>12</v>
      </c>
    </row>
    <row r="55" spans="1:19" x14ac:dyDescent="0.3">
      <c r="A55" s="32" t="s">
        <v>87</v>
      </c>
      <c r="B55" s="32">
        <v>13727</v>
      </c>
      <c r="C55" s="32">
        <v>549</v>
      </c>
      <c r="D55" s="32" t="s">
        <v>1117</v>
      </c>
      <c r="E55" s="32" t="s">
        <v>24</v>
      </c>
      <c r="F55" s="32">
        <v>60.754199999999997</v>
      </c>
      <c r="G55" s="32">
        <v>25.259399999999999</v>
      </c>
      <c r="H55" s="32" t="s">
        <v>13</v>
      </c>
      <c r="I55" s="32">
        <v>2016</v>
      </c>
      <c r="J55" s="32">
        <v>2016</v>
      </c>
      <c r="K55" s="32" t="s">
        <v>31</v>
      </c>
      <c r="L55" s="32" t="s">
        <v>132</v>
      </c>
      <c r="M55" s="32">
        <v>4.7</v>
      </c>
      <c r="N55" s="32">
        <v>635</v>
      </c>
      <c r="O55" s="32">
        <v>4.4000000000000004</v>
      </c>
      <c r="P55" s="32">
        <v>18.7</v>
      </c>
      <c r="Q55" s="32">
        <v>121457</v>
      </c>
      <c r="R55" s="32">
        <v>0</v>
      </c>
      <c r="S55" s="32">
        <v>7</v>
      </c>
    </row>
    <row r="56" spans="1:19" x14ac:dyDescent="0.3">
      <c r="A56" s="32" t="s">
        <v>87</v>
      </c>
      <c r="B56" s="32">
        <v>13732</v>
      </c>
      <c r="C56" s="32">
        <v>549</v>
      </c>
      <c r="D56" s="32" t="s">
        <v>753</v>
      </c>
      <c r="E56" s="32" t="s">
        <v>24</v>
      </c>
      <c r="F56" s="32">
        <v>60.754199999999997</v>
      </c>
      <c r="G56" s="32">
        <v>25.259399999999999</v>
      </c>
      <c r="H56" s="32" t="s">
        <v>13</v>
      </c>
      <c r="I56" s="32">
        <v>2016</v>
      </c>
      <c r="J56" s="32">
        <v>2016</v>
      </c>
      <c r="K56" s="32" t="s">
        <v>31</v>
      </c>
      <c r="L56" s="32" t="s">
        <v>132</v>
      </c>
      <c r="M56" s="32">
        <v>4.7</v>
      </c>
      <c r="N56" s="32">
        <v>635</v>
      </c>
      <c r="O56" s="32">
        <v>4.4000000000000004</v>
      </c>
      <c r="P56" s="32">
        <v>18.7</v>
      </c>
      <c r="Q56" s="32">
        <v>53061</v>
      </c>
      <c r="R56" s="32">
        <v>0</v>
      </c>
      <c r="S56" s="32">
        <v>1</v>
      </c>
    </row>
    <row r="57" spans="1:19" x14ac:dyDescent="0.3">
      <c r="A57" s="32" t="s">
        <v>87</v>
      </c>
      <c r="B57" s="32">
        <v>13735</v>
      </c>
      <c r="C57" s="32">
        <v>205</v>
      </c>
      <c r="D57" s="32" t="s">
        <v>1118</v>
      </c>
      <c r="E57" s="32" t="s">
        <v>20</v>
      </c>
      <c r="F57" s="32">
        <v>59.8386</v>
      </c>
      <c r="G57" s="32">
        <v>16.160900000000002</v>
      </c>
      <c r="H57" s="32" t="s">
        <v>13</v>
      </c>
      <c r="I57" s="32">
        <v>2016</v>
      </c>
      <c r="J57" s="32">
        <v>2016</v>
      </c>
      <c r="K57" s="32" t="s">
        <v>31</v>
      </c>
      <c r="L57" s="32" t="s">
        <v>1119</v>
      </c>
      <c r="M57" s="32">
        <v>5.6</v>
      </c>
      <c r="N57" s="32">
        <v>653</v>
      </c>
      <c r="O57" s="32">
        <v>4.3</v>
      </c>
      <c r="P57" s="32">
        <v>17.2</v>
      </c>
      <c r="Q57" s="32">
        <v>8604</v>
      </c>
      <c r="R57" s="32">
        <v>0</v>
      </c>
      <c r="S57" s="32">
        <v>6</v>
      </c>
    </row>
    <row r="58" spans="1:19" x14ac:dyDescent="0.3">
      <c r="A58" s="32" t="s">
        <v>87</v>
      </c>
      <c r="B58" s="32">
        <v>14399</v>
      </c>
      <c r="C58" s="32">
        <v>549</v>
      </c>
      <c r="D58" s="32" t="s">
        <v>755</v>
      </c>
      <c r="E58" s="32" t="s">
        <v>24</v>
      </c>
      <c r="F58" s="32">
        <v>60.754199999999997</v>
      </c>
      <c r="G58" s="32">
        <v>25.259399999999999</v>
      </c>
      <c r="H58" s="32" t="s">
        <v>13</v>
      </c>
      <c r="I58" s="32">
        <v>2016</v>
      </c>
      <c r="J58" s="32">
        <v>2016</v>
      </c>
      <c r="K58" s="32" t="s">
        <v>31</v>
      </c>
      <c r="L58" s="32" t="s">
        <v>132</v>
      </c>
      <c r="M58" s="32">
        <v>4.7</v>
      </c>
      <c r="N58" s="32">
        <v>635</v>
      </c>
      <c r="O58" s="32">
        <v>4.4000000000000004</v>
      </c>
      <c r="P58" s="32">
        <v>18.7</v>
      </c>
      <c r="Q58" s="32">
        <v>200788</v>
      </c>
      <c r="R58" s="32">
        <v>0</v>
      </c>
      <c r="S58" s="32">
        <v>12</v>
      </c>
    </row>
    <row r="59" spans="1:19" x14ac:dyDescent="0.3">
      <c r="A59" s="32" t="s">
        <v>87</v>
      </c>
      <c r="B59" s="32">
        <v>14464</v>
      </c>
      <c r="C59" s="32">
        <v>71</v>
      </c>
      <c r="D59" s="32" t="s">
        <v>1120</v>
      </c>
      <c r="E59" s="32" t="s">
        <v>23</v>
      </c>
      <c r="F59" s="32">
        <v>60.361800000000002</v>
      </c>
      <c r="G59" s="32">
        <v>25.040900000000001</v>
      </c>
      <c r="H59" s="32" t="s">
        <v>13</v>
      </c>
      <c r="I59" s="32">
        <v>2018</v>
      </c>
      <c r="J59" s="32">
        <v>2018</v>
      </c>
      <c r="K59" s="32" t="s">
        <v>31</v>
      </c>
      <c r="L59" s="32" t="s">
        <v>132</v>
      </c>
      <c r="M59" s="32">
        <v>5.3</v>
      </c>
      <c r="N59" s="32">
        <v>625</v>
      </c>
      <c r="O59" s="32">
        <v>4.5</v>
      </c>
      <c r="P59" s="32">
        <v>17.7</v>
      </c>
      <c r="Q59" s="32">
        <v>43524</v>
      </c>
      <c r="R59" s="32">
        <v>0</v>
      </c>
      <c r="S59" s="32">
        <v>3</v>
      </c>
    </row>
    <row r="60" spans="1:19" x14ac:dyDescent="0.3">
      <c r="A60" s="32" t="s">
        <v>87</v>
      </c>
      <c r="B60" s="32">
        <v>15120</v>
      </c>
      <c r="C60" s="32">
        <v>82</v>
      </c>
      <c r="D60" s="32" t="s">
        <v>1121</v>
      </c>
      <c r="E60" s="32" t="s">
        <v>25</v>
      </c>
      <c r="F60" s="32">
        <v>62.6</v>
      </c>
      <c r="G60" s="32">
        <v>29.9</v>
      </c>
      <c r="H60" s="32" t="s">
        <v>13</v>
      </c>
      <c r="I60" s="32">
        <v>2015</v>
      </c>
      <c r="J60" s="32">
        <v>2015</v>
      </c>
      <c r="K60" s="32" t="s">
        <v>31</v>
      </c>
      <c r="L60" s="32" t="s">
        <v>184</v>
      </c>
      <c r="M60" s="32">
        <v>3.3</v>
      </c>
      <c r="N60" s="32">
        <v>608</v>
      </c>
      <c r="O60" s="32">
        <v>4.4000000000000004</v>
      </c>
      <c r="P60" s="32">
        <v>27.6</v>
      </c>
      <c r="Q60" s="32">
        <v>30388</v>
      </c>
      <c r="R60" s="32">
        <v>0</v>
      </c>
      <c r="S60" s="32">
        <v>1</v>
      </c>
    </row>
    <row r="61" spans="1:19" x14ac:dyDescent="0.3">
      <c r="A61" s="32" t="s">
        <v>87</v>
      </c>
      <c r="B61" s="32">
        <v>15147</v>
      </c>
      <c r="C61" s="32">
        <v>536</v>
      </c>
      <c r="D61" s="32" t="s">
        <v>1122</v>
      </c>
      <c r="E61" s="32" t="s">
        <v>20</v>
      </c>
      <c r="F61" s="32">
        <v>46.732599999999998</v>
      </c>
      <c r="G61" s="32">
        <v>9.8490300000000008</v>
      </c>
      <c r="H61" s="32" t="s">
        <v>13</v>
      </c>
      <c r="I61" s="32">
        <v>2015</v>
      </c>
      <c r="J61" s="32">
        <v>2015</v>
      </c>
      <c r="K61" s="32" t="s">
        <v>31</v>
      </c>
      <c r="L61" s="32" t="s">
        <v>1123</v>
      </c>
      <c r="M61" s="32">
        <v>2.5</v>
      </c>
      <c r="N61" s="32">
        <v>817</v>
      </c>
      <c r="O61" s="32">
        <v>5.2</v>
      </c>
      <c r="P61" s="32">
        <v>25.8</v>
      </c>
      <c r="Q61" s="32">
        <v>34059</v>
      </c>
      <c r="R61" s="32">
        <v>0</v>
      </c>
      <c r="S61" s="32">
        <v>1</v>
      </c>
    </row>
    <row r="62" spans="1:19" x14ac:dyDescent="0.3">
      <c r="A62" s="32" t="s">
        <v>87</v>
      </c>
      <c r="B62" s="32">
        <v>15399</v>
      </c>
      <c r="C62" s="32">
        <v>549</v>
      </c>
      <c r="D62" s="32" t="s">
        <v>757</v>
      </c>
      <c r="E62" s="32" t="s">
        <v>24</v>
      </c>
      <c r="F62" s="32">
        <v>60.753100000000003</v>
      </c>
      <c r="G62" s="32">
        <v>25.223299999999998</v>
      </c>
      <c r="H62" s="32" t="s">
        <v>13</v>
      </c>
      <c r="I62" s="32">
        <v>2016</v>
      </c>
      <c r="J62" s="32">
        <v>2016</v>
      </c>
      <c r="K62" s="32" t="s">
        <v>31</v>
      </c>
      <c r="L62" s="32" t="s">
        <v>132</v>
      </c>
      <c r="M62" s="32">
        <v>4.8</v>
      </c>
      <c r="N62" s="32">
        <v>612</v>
      </c>
      <c r="O62" s="32">
        <v>5.3</v>
      </c>
      <c r="P62" s="32">
        <v>15.2</v>
      </c>
      <c r="Q62" s="32">
        <v>212163</v>
      </c>
      <c r="R62" s="32">
        <v>0</v>
      </c>
      <c r="S62" s="32">
        <v>88</v>
      </c>
    </row>
    <row r="63" spans="1:19" x14ac:dyDescent="0.3">
      <c r="A63" s="32" t="s">
        <v>87</v>
      </c>
      <c r="B63" s="32">
        <v>15444</v>
      </c>
      <c r="C63" s="32">
        <v>549</v>
      </c>
      <c r="D63" s="32" t="s">
        <v>758</v>
      </c>
      <c r="E63" s="32" t="s">
        <v>24</v>
      </c>
      <c r="F63" s="32">
        <v>60.754199999999997</v>
      </c>
      <c r="G63" s="32">
        <v>25.259399999999999</v>
      </c>
      <c r="H63" s="32" t="s">
        <v>13</v>
      </c>
      <c r="I63" s="32">
        <v>2016</v>
      </c>
      <c r="J63" s="32">
        <v>2016</v>
      </c>
      <c r="K63" s="32" t="s">
        <v>31</v>
      </c>
      <c r="L63" s="32" t="s">
        <v>132</v>
      </c>
      <c r="M63" s="32">
        <v>4.7</v>
      </c>
      <c r="N63" s="32">
        <v>635</v>
      </c>
      <c r="O63" s="32">
        <v>4.4000000000000004</v>
      </c>
      <c r="P63" s="32">
        <v>18.7</v>
      </c>
      <c r="Q63" s="32">
        <v>226642</v>
      </c>
      <c r="R63" s="32">
        <v>0</v>
      </c>
      <c r="S63" s="32">
        <v>65</v>
      </c>
    </row>
    <row r="64" spans="1:19" x14ac:dyDescent="0.3">
      <c r="A64" s="32" t="s">
        <v>87</v>
      </c>
      <c r="B64" s="32">
        <v>15476</v>
      </c>
      <c r="C64" s="32">
        <v>50</v>
      </c>
      <c r="D64" s="32" t="s">
        <v>1124</v>
      </c>
      <c r="E64" s="32" t="s">
        <v>20</v>
      </c>
      <c r="F64" s="32">
        <v>46.69</v>
      </c>
      <c r="G64" s="32">
        <v>9.67</v>
      </c>
      <c r="H64" s="32" t="s">
        <v>13</v>
      </c>
      <c r="I64" s="32">
        <v>2014</v>
      </c>
      <c r="J64" s="32">
        <v>2014</v>
      </c>
      <c r="K64" s="32" t="s">
        <v>31</v>
      </c>
      <c r="L64" s="32" t="s">
        <v>123</v>
      </c>
      <c r="M64" s="32">
        <v>5.7</v>
      </c>
      <c r="N64" s="32">
        <v>785</v>
      </c>
      <c r="O64" s="32">
        <v>5.6</v>
      </c>
      <c r="P64" s="32">
        <v>25.6</v>
      </c>
      <c r="Q64" s="32">
        <v>65388</v>
      </c>
      <c r="R64" s="32">
        <v>0</v>
      </c>
      <c r="S64" s="32">
        <v>1</v>
      </c>
    </row>
    <row r="65" spans="1:19" x14ac:dyDescent="0.3">
      <c r="A65" s="32" t="s">
        <v>87</v>
      </c>
      <c r="B65" s="32">
        <v>15885</v>
      </c>
      <c r="C65" s="32">
        <v>401</v>
      </c>
      <c r="D65" s="32" t="s">
        <v>1125</v>
      </c>
      <c r="E65" s="32" t="s">
        <v>20</v>
      </c>
      <c r="F65" s="32">
        <v>48.8093</v>
      </c>
      <c r="G65" s="32">
        <v>13.9435</v>
      </c>
      <c r="H65" s="32" t="s">
        <v>13</v>
      </c>
      <c r="I65" s="32">
        <v>2016</v>
      </c>
      <c r="J65" s="32">
        <v>2016</v>
      </c>
      <c r="K65" s="32" t="s">
        <v>31</v>
      </c>
      <c r="L65" s="32" t="s">
        <v>132</v>
      </c>
      <c r="M65" s="32">
        <v>7.1</v>
      </c>
      <c r="N65" s="32">
        <v>715</v>
      </c>
      <c r="O65" s="32">
        <v>4.9000000000000004</v>
      </c>
      <c r="P65" s="32">
        <v>15.9</v>
      </c>
      <c r="Q65" s="32">
        <v>11927</v>
      </c>
      <c r="R65" s="32">
        <v>0</v>
      </c>
      <c r="S65" s="32">
        <v>2</v>
      </c>
    </row>
    <row r="66" spans="1:19" x14ac:dyDescent="0.3">
      <c r="A66" s="32" t="s">
        <v>87</v>
      </c>
      <c r="B66" s="32">
        <v>15966</v>
      </c>
      <c r="C66" s="32">
        <v>401</v>
      </c>
      <c r="D66" s="32" t="s">
        <v>1126</v>
      </c>
      <c r="E66" s="32" t="s">
        <v>22</v>
      </c>
      <c r="F66" s="32">
        <v>49.0366</v>
      </c>
      <c r="G66" s="32">
        <v>13.4122</v>
      </c>
      <c r="H66" s="32" t="s">
        <v>13</v>
      </c>
      <c r="I66" s="32">
        <v>2015</v>
      </c>
      <c r="J66" s="32">
        <v>2015</v>
      </c>
      <c r="K66" s="32" t="s">
        <v>31</v>
      </c>
      <c r="L66" s="32" t="s">
        <v>132</v>
      </c>
      <c r="M66" s="32">
        <v>4.8</v>
      </c>
      <c r="N66" s="32">
        <v>1200</v>
      </c>
      <c r="O66" s="32">
        <v>4.5999999999999996</v>
      </c>
      <c r="P66" s="32">
        <v>23.7</v>
      </c>
      <c r="Q66" s="32">
        <v>22597</v>
      </c>
      <c r="R66" s="32">
        <v>0</v>
      </c>
      <c r="S66" s="32">
        <v>4</v>
      </c>
    </row>
    <row r="67" spans="1:19" x14ac:dyDescent="0.3">
      <c r="A67" s="32" t="s">
        <v>87</v>
      </c>
      <c r="B67" s="32">
        <v>15970</v>
      </c>
      <c r="C67" s="32">
        <v>170</v>
      </c>
      <c r="D67" s="32" t="s">
        <v>1127</v>
      </c>
      <c r="E67" s="32" t="s">
        <v>25</v>
      </c>
      <c r="F67" s="32">
        <v>45.09</v>
      </c>
      <c r="G67" s="32">
        <v>5.85</v>
      </c>
      <c r="H67" s="32" t="s">
        <v>13</v>
      </c>
      <c r="I67" s="32">
        <v>2019</v>
      </c>
      <c r="J67" s="32">
        <v>2019</v>
      </c>
      <c r="K67" s="32" t="s">
        <v>39</v>
      </c>
      <c r="L67" s="32" t="s">
        <v>1105</v>
      </c>
      <c r="M67" s="32">
        <v>6.6</v>
      </c>
      <c r="N67" s="32">
        <v>1376</v>
      </c>
      <c r="O67" s="32">
        <v>5.3</v>
      </c>
      <c r="P67" s="32">
        <v>18.899999999999999</v>
      </c>
      <c r="Q67" s="32">
        <v>33367</v>
      </c>
      <c r="R67" s="32">
        <v>0</v>
      </c>
      <c r="S67" s="32">
        <v>1</v>
      </c>
    </row>
    <row r="68" spans="1:19" x14ac:dyDescent="0.3">
      <c r="A68" s="32" t="s">
        <v>87</v>
      </c>
      <c r="B68" s="32">
        <v>16314</v>
      </c>
      <c r="C68" s="32">
        <v>63</v>
      </c>
      <c r="D68" s="32" t="s">
        <v>1128</v>
      </c>
      <c r="E68" s="32" t="s">
        <v>24</v>
      </c>
      <c r="F68" s="32">
        <v>45.8444</v>
      </c>
      <c r="G68" s="32">
        <v>7.5780599999999998</v>
      </c>
      <c r="H68" s="32" t="s">
        <v>13</v>
      </c>
      <c r="I68" s="32">
        <v>2018</v>
      </c>
      <c r="J68" s="32">
        <v>2018</v>
      </c>
      <c r="K68" s="32" t="s">
        <v>34</v>
      </c>
      <c r="L68" s="32" t="s">
        <v>1129</v>
      </c>
      <c r="M68" s="32">
        <v>1.2</v>
      </c>
      <c r="N68" s="32">
        <v>783</v>
      </c>
      <c r="O68" s="32">
        <v>5.7</v>
      </c>
      <c r="P68" s="32">
        <v>14.6</v>
      </c>
      <c r="Q68" s="32">
        <v>136106</v>
      </c>
      <c r="R68" s="32">
        <v>0</v>
      </c>
      <c r="S68" s="32">
        <v>83</v>
      </c>
    </row>
    <row r="69" spans="1:19" x14ac:dyDescent="0.3">
      <c r="A69" s="32" t="s">
        <v>87</v>
      </c>
      <c r="B69" s="32">
        <v>16353</v>
      </c>
      <c r="C69" s="32">
        <v>131</v>
      </c>
      <c r="D69" s="32" t="s">
        <v>292</v>
      </c>
      <c r="E69" s="32" t="s">
        <v>24</v>
      </c>
      <c r="F69" s="32">
        <v>51.341000000000001</v>
      </c>
      <c r="G69" s="32">
        <v>10.545</v>
      </c>
      <c r="H69" s="32" t="s">
        <v>13</v>
      </c>
      <c r="I69" s="32">
        <v>2019</v>
      </c>
      <c r="J69" s="32">
        <v>2019</v>
      </c>
      <c r="K69" s="32" t="s">
        <v>31</v>
      </c>
      <c r="L69" s="32" t="s">
        <v>110</v>
      </c>
      <c r="M69" s="32">
        <v>7.8</v>
      </c>
      <c r="N69" s="32">
        <v>597</v>
      </c>
      <c r="O69" s="32">
        <v>6</v>
      </c>
      <c r="P69" s="32">
        <v>15.5</v>
      </c>
      <c r="Q69" s="32">
        <v>40398</v>
      </c>
      <c r="R69" s="32">
        <v>0</v>
      </c>
      <c r="S69" s="32">
        <v>30</v>
      </c>
    </row>
    <row r="70" spans="1:19" x14ac:dyDescent="0.3">
      <c r="A70" s="32" t="s">
        <v>87</v>
      </c>
      <c r="B70" s="32">
        <v>16383</v>
      </c>
      <c r="C70" s="32">
        <v>410</v>
      </c>
      <c r="D70" s="32" t="s">
        <v>1130</v>
      </c>
      <c r="E70" s="32" t="s">
        <v>20</v>
      </c>
      <c r="F70" s="32">
        <v>45.1</v>
      </c>
      <c r="G70" s="32">
        <v>5.89</v>
      </c>
      <c r="H70" s="32" t="s">
        <v>13</v>
      </c>
      <c r="I70" s="32">
        <v>2014</v>
      </c>
      <c r="J70" s="32">
        <v>2014</v>
      </c>
      <c r="K70" s="32" t="s">
        <v>31</v>
      </c>
      <c r="L70" s="32" t="s">
        <v>110</v>
      </c>
      <c r="M70" s="32">
        <v>4.4000000000000004</v>
      </c>
      <c r="N70" s="32">
        <v>1407</v>
      </c>
      <c r="O70" s="32">
        <v>5.4</v>
      </c>
      <c r="P70" s="32">
        <v>17.899999999999999</v>
      </c>
      <c r="Q70" s="32">
        <v>16045</v>
      </c>
      <c r="R70" s="32">
        <v>0</v>
      </c>
      <c r="S70" s="32">
        <v>1</v>
      </c>
    </row>
    <row r="71" spans="1:19" x14ac:dyDescent="0.3">
      <c r="A71" s="32" t="s">
        <v>87</v>
      </c>
      <c r="B71" s="32">
        <v>16479</v>
      </c>
      <c r="C71" s="32">
        <v>549</v>
      </c>
      <c r="D71" s="32" t="s">
        <v>759</v>
      </c>
      <c r="E71" s="32" t="s">
        <v>24</v>
      </c>
      <c r="F71" s="32">
        <v>60.754199999999997</v>
      </c>
      <c r="G71" s="32">
        <v>25.259399999999999</v>
      </c>
      <c r="H71" s="32" t="s">
        <v>13</v>
      </c>
      <c r="I71" s="32">
        <v>2016</v>
      </c>
      <c r="J71" s="32">
        <v>2016</v>
      </c>
      <c r="K71" s="32" t="s">
        <v>31</v>
      </c>
      <c r="L71" s="32" t="s">
        <v>132</v>
      </c>
      <c r="M71" s="32">
        <v>4.7</v>
      </c>
      <c r="N71" s="32">
        <v>635</v>
      </c>
      <c r="O71" s="32">
        <v>4.4000000000000004</v>
      </c>
      <c r="P71" s="32">
        <v>18.7</v>
      </c>
      <c r="Q71" s="32">
        <v>198166</v>
      </c>
      <c r="R71" s="32">
        <v>0</v>
      </c>
      <c r="S71" s="32">
        <v>41</v>
      </c>
    </row>
    <row r="72" spans="1:19" x14ac:dyDescent="0.3">
      <c r="A72" s="32" t="s">
        <v>87</v>
      </c>
      <c r="B72" s="32">
        <v>16944</v>
      </c>
      <c r="C72" s="32">
        <v>156</v>
      </c>
      <c r="D72" s="32" t="s">
        <v>1131</v>
      </c>
      <c r="E72" s="32" t="s">
        <v>24</v>
      </c>
      <c r="F72" s="32">
        <v>55.881700000000002</v>
      </c>
      <c r="G72" s="32">
        <v>12.505100000000001</v>
      </c>
      <c r="H72" s="32" t="s">
        <v>13</v>
      </c>
      <c r="I72" s="32">
        <v>2017</v>
      </c>
      <c r="J72" s="32">
        <v>2017</v>
      </c>
      <c r="K72" s="32" t="s">
        <v>38</v>
      </c>
      <c r="L72" s="32" t="s">
        <v>352</v>
      </c>
      <c r="M72" s="32">
        <v>8.1999999999999993</v>
      </c>
      <c r="N72" s="32">
        <v>637</v>
      </c>
      <c r="O72" s="32">
        <v>6.3</v>
      </c>
      <c r="P72" s="32">
        <v>13.2</v>
      </c>
      <c r="Q72" s="32">
        <v>60987</v>
      </c>
      <c r="R72" s="32">
        <v>0</v>
      </c>
      <c r="S72" s="32">
        <v>1</v>
      </c>
    </row>
    <row r="73" spans="1:19" x14ac:dyDescent="0.3">
      <c r="A73" s="32" t="s">
        <v>87</v>
      </c>
      <c r="B73" s="32">
        <v>17649</v>
      </c>
      <c r="C73" s="32">
        <v>63</v>
      </c>
      <c r="D73" s="32" t="s">
        <v>1132</v>
      </c>
      <c r="E73" s="32" t="s">
        <v>24</v>
      </c>
      <c r="F73" s="32">
        <v>45.8444</v>
      </c>
      <c r="G73" s="32">
        <v>7.5780599999999998</v>
      </c>
      <c r="H73" s="32" t="s">
        <v>13</v>
      </c>
      <c r="I73" s="32">
        <v>2018</v>
      </c>
      <c r="J73" s="32">
        <v>2018</v>
      </c>
      <c r="K73" s="32" t="s">
        <v>34</v>
      </c>
      <c r="L73" s="32" t="s">
        <v>1129</v>
      </c>
      <c r="M73" s="32">
        <v>1.2</v>
      </c>
      <c r="N73" s="32">
        <v>783</v>
      </c>
      <c r="O73" s="32">
        <v>5.7</v>
      </c>
      <c r="P73" s="32">
        <v>14.6</v>
      </c>
      <c r="Q73" s="32">
        <v>142675</v>
      </c>
      <c r="R73" s="32">
        <v>0</v>
      </c>
      <c r="S73" s="32">
        <v>95</v>
      </c>
    </row>
    <row r="74" spans="1:19" x14ac:dyDescent="0.3">
      <c r="A74" s="32" t="s">
        <v>87</v>
      </c>
      <c r="B74" s="32">
        <v>17804</v>
      </c>
      <c r="C74" s="32">
        <v>825</v>
      </c>
      <c r="D74" s="32" t="s">
        <v>1133</v>
      </c>
      <c r="E74" s="32" t="s">
        <v>24</v>
      </c>
      <c r="F74" s="32">
        <v>60.129399999999997</v>
      </c>
      <c r="G74" s="32">
        <v>10.748699999999999</v>
      </c>
      <c r="H74" s="32" t="s">
        <v>13</v>
      </c>
      <c r="I74" s="32">
        <v>2010</v>
      </c>
      <c r="J74" s="32">
        <v>2010</v>
      </c>
      <c r="K74" s="32" t="s">
        <v>31</v>
      </c>
      <c r="L74" s="32" t="s">
        <v>123</v>
      </c>
      <c r="M74" s="32">
        <v>4.5</v>
      </c>
      <c r="N74" s="32">
        <v>846</v>
      </c>
      <c r="O74" s="32">
        <v>4.5999999999999996</v>
      </c>
      <c r="P74" s="32">
        <v>17.899999999999999</v>
      </c>
      <c r="Q74" s="32">
        <v>2643</v>
      </c>
      <c r="R74" s="32">
        <v>0</v>
      </c>
      <c r="S74" s="32">
        <v>2</v>
      </c>
    </row>
    <row r="75" spans="1:19" x14ac:dyDescent="0.3">
      <c r="A75" s="32" t="s">
        <v>87</v>
      </c>
      <c r="B75" s="32">
        <v>18418</v>
      </c>
      <c r="C75" s="32">
        <v>131</v>
      </c>
      <c r="D75" s="32" t="s">
        <v>294</v>
      </c>
      <c r="E75" s="32" t="s">
        <v>24</v>
      </c>
      <c r="F75" s="32">
        <v>51.414000000000001</v>
      </c>
      <c r="G75" s="32">
        <v>10.53</v>
      </c>
      <c r="H75" s="32" t="s">
        <v>13</v>
      </c>
      <c r="I75" s="32">
        <v>2019</v>
      </c>
      <c r="J75" s="32">
        <v>2019</v>
      </c>
      <c r="K75" s="32" t="s">
        <v>31</v>
      </c>
      <c r="L75" s="32" t="s">
        <v>110</v>
      </c>
      <c r="M75" s="32">
        <v>8.6999999999999993</v>
      </c>
      <c r="N75" s="32">
        <v>624</v>
      </c>
      <c r="O75" s="32">
        <v>6.6</v>
      </c>
      <c r="P75" s="32">
        <v>10.9</v>
      </c>
      <c r="Q75" s="32">
        <v>50818</v>
      </c>
      <c r="R75" s="32">
        <v>0</v>
      </c>
      <c r="S75" s="32">
        <v>1</v>
      </c>
    </row>
    <row r="76" spans="1:19" x14ac:dyDescent="0.3">
      <c r="A76" s="32" t="s">
        <v>87</v>
      </c>
      <c r="B76" s="32">
        <v>18470</v>
      </c>
      <c r="C76" s="32">
        <v>131</v>
      </c>
      <c r="D76" s="32" t="s">
        <v>295</v>
      </c>
      <c r="E76" s="32" t="s">
        <v>24</v>
      </c>
      <c r="F76" s="32">
        <v>51.372</v>
      </c>
      <c r="G76" s="32">
        <v>10.525</v>
      </c>
      <c r="H76" s="32" t="s">
        <v>13</v>
      </c>
      <c r="I76" s="32">
        <v>2019</v>
      </c>
      <c r="J76" s="32">
        <v>2019</v>
      </c>
      <c r="K76" s="32" t="s">
        <v>31</v>
      </c>
      <c r="L76" s="32" t="s">
        <v>110</v>
      </c>
      <c r="M76" s="32">
        <v>7.3</v>
      </c>
      <c r="N76" s="32">
        <v>803</v>
      </c>
      <c r="O76" s="32">
        <v>5.6</v>
      </c>
      <c r="P76" s="32">
        <v>18.100000000000001</v>
      </c>
      <c r="Q76" s="32">
        <v>23294</v>
      </c>
      <c r="R76" s="32">
        <v>0</v>
      </c>
      <c r="S76" s="32">
        <v>1</v>
      </c>
    </row>
    <row r="77" spans="1:19" x14ac:dyDescent="0.3">
      <c r="A77" s="32" t="s">
        <v>87</v>
      </c>
      <c r="B77" s="32">
        <v>18517</v>
      </c>
      <c r="C77" s="32">
        <v>38</v>
      </c>
      <c r="D77" s="32" t="s">
        <v>1134</v>
      </c>
      <c r="E77" s="32" t="s">
        <v>25</v>
      </c>
      <c r="F77" s="32">
        <v>51.14</v>
      </c>
      <c r="G77" s="32">
        <v>10.38</v>
      </c>
      <c r="H77" s="32" t="s">
        <v>13</v>
      </c>
      <c r="I77" s="32">
        <v>2017</v>
      </c>
      <c r="J77" s="32">
        <v>2017</v>
      </c>
      <c r="K77" s="32" t="s">
        <v>31</v>
      </c>
      <c r="L77" s="32" t="s">
        <v>115</v>
      </c>
      <c r="M77" s="32">
        <v>7.9</v>
      </c>
      <c r="N77" s="32">
        <v>679</v>
      </c>
      <c r="O77" s="32">
        <v>5.7</v>
      </c>
      <c r="P77" s="32">
        <v>16.7</v>
      </c>
      <c r="Q77" s="32">
        <v>65404</v>
      </c>
      <c r="R77" s="32">
        <v>0</v>
      </c>
      <c r="S77" s="32">
        <v>1</v>
      </c>
    </row>
    <row r="78" spans="1:19" x14ac:dyDescent="0.3">
      <c r="A78" s="32" t="s">
        <v>87</v>
      </c>
      <c r="B78" s="32">
        <v>18884</v>
      </c>
      <c r="C78" s="32">
        <v>401</v>
      </c>
      <c r="D78" s="32" t="s">
        <v>1135</v>
      </c>
      <c r="E78" s="32" t="s">
        <v>22</v>
      </c>
      <c r="F78" s="32">
        <v>48.9435</v>
      </c>
      <c r="G78" s="32">
        <v>13.6448</v>
      </c>
      <c r="H78" s="32" t="s">
        <v>13</v>
      </c>
      <c r="I78" s="32">
        <v>2016</v>
      </c>
      <c r="J78" s="32">
        <v>2016</v>
      </c>
      <c r="K78" s="32" t="s">
        <v>31</v>
      </c>
      <c r="L78" s="32" t="s">
        <v>132</v>
      </c>
      <c r="M78" s="32">
        <v>5.4</v>
      </c>
      <c r="N78" s="32">
        <v>1034</v>
      </c>
      <c r="O78" s="32">
        <v>4.4000000000000004</v>
      </c>
      <c r="P78" s="32">
        <v>24.9</v>
      </c>
      <c r="Q78" s="32">
        <v>13172</v>
      </c>
      <c r="R78" s="32">
        <v>0</v>
      </c>
      <c r="S78" s="32">
        <v>3</v>
      </c>
    </row>
    <row r="79" spans="1:19" x14ac:dyDescent="0.3">
      <c r="A79" s="32" t="s">
        <v>87</v>
      </c>
      <c r="B79" s="32">
        <v>19637</v>
      </c>
      <c r="C79" s="32">
        <v>549</v>
      </c>
      <c r="D79" s="32" t="s">
        <v>761</v>
      </c>
      <c r="E79" s="32" t="s">
        <v>24</v>
      </c>
      <c r="F79" s="32">
        <v>60.754199999999997</v>
      </c>
      <c r="G79" s="32">
        <v>25.259399999999999</v>
      </c>
      <c r="H79" s="32" t="s">
        <v>13</v>
      </c>
      <c r="I79" s="32">
        <v>2016</v>
      </c>
      <c r="J79" s="32">
        <v>2016</v>
      </c>
      <c r="K79" s="32" t="s">
        <v>31</v>
      </c>
      <c r="L79" s="32" t="s">
        <v>132</v>
      </c>
      <c r="M79" s="32">
        <v>4.7</v>
      </c>
      <c r="N79" s="32">
        <v>635</v>
      </c>
      <c r="O79" s="32">
        <v>4.4000000000000004</v>
      </c>
      <c r="P79" s="32">
        <v>18.7</v>
      </c>
      <c r="Q79" s="32">
        <v>197510</v>
      </c>
      <c r="R79" s="32">
        <v>0</v>
      </c>
      <c r="S79" s="32">
        <v>97</v>
      </c>
    </row>
    <row r="80" spans="1:19" x14ac:dyDescent="0.3">
      <c r="A80" s="32" t="s">
        <v>87</v>
      </c>
      <c r="B80" s="32">
        <v>19638</v>
      </c>
      <c r="C80" s="32">
        <v>549</v>
      </c>
      <c r="D80" s="32" t="s">
        <v>762</v>
      </c>
      <c r="E80" s="32" t="s">
        <v>24</v>
      </c>
      <c r="F80" s="32">
        <v>60.753100000000003</v>
      </c>
      <c r="G80" s="32">
        <v>25.223299999999998</v>
      </c>
      <c r="H80" s="32" t="s">
        <v>13</v>
      </c>
      <c r="I80" s="32">
        <v>2016</v>
      </c>
      <c r="J80" s="32">
        <v>2016</v>
      </c>
      <c r="K80" s="32" t="s">
        <v>31</v>
      </c>
      <c r="L80" s="32" t="s">
        <v>132</v>
      </c>
      <c r="M80" s="32">
        <v>4.8</v>
      </c>
      <c r="N80" s="32">
        <v>612</v>
      </c>
      <c r="O80" s="32">
        <v>5.3</v>
      </c>
      <c r="P80" s="32">
        <v>15.2</v>
      </c>
      <c r="Q80" s="32">
        <v>215000</v>
      </c>
      <c r="R80" s="32">
        <v>0</v>
      </c>
      <c r="S80" s="32">
        <v>15</v>
      </c>
    </row>
    <row r="81" spans="1:19" x14ac:dyDescent="0.3">
      <c r="A81" s="32" t="s">
        <v>87</v>
      </c>
      <c r="B81" s="32">
        <v>20176</v>
      </c>
      <c r="C81" s="32">
        <v>312</v>
      </c>
      <c r="D81" s="32" t="s">
        <v>1136</v>
      </c>
      <c r="E81" s="32" t="s">
        <v>20</v>
      </c>
      <c r="F81" s="32">
        <v>53.2</v>
      </c>
      <c r="G81" s="32">
        <v>13.87</v>
      </c>
      <c r="H81" s="32" t="s">
        <v>13</v>
      </c>
      <c r="I81" s="32">
        <v>2019</v>
      </c>
      <c r="J81" s="32">
        <v>2019</v>
      </c>
      <c r="K81" s="32" t="s">
        <v>31</v>
      </c>
      <c r="L81" s="32" t="s">
        <v>89</v>
      </c>
      <c r="M81" s="32" t="s">
        <v>106</v>
      </c>
      <c r="N81" s="32" t="s">
        <v>106</v>
      </c>
      <c r="O81" s="32" t="s">
        <v>106</v>
      </c>
      <c r="P81" s="32" t="s">
        <v>106</v>
      </c>
      <c r="Q81" s="32">
        <v>17634</v>
      </c>
      <c r="R81" s="32">
        <v>0</v>
      </c>
      <c r="S81" s="32">
        <v>1</v>
      </c>
    </row>
    <row r="82" spans="1:19" x14ac:dyDescent="0.3">
      <c r="A82" s="32" t="s">
        <v>87</v>
      </c>
      <c r="B82" s="32">
        <v>20367</v>
      </c>
      <c r="C82" s="32">
        <v>170</v>
      </c>
      <c r="D82" s="32" t="s">
        <v>1137</v>
      </c>
      <c r="E82" s="32" t="s">
        <v>25</v>
      </c>
      <c r="F82" s="32">
        <v>57.29</v>
      </c>
      <c r="G82" s="32">
        <v>13.98</v>
      </c>
      <c r="H82" s="32" t="s">
        <v>13</v>
      </c>
      <c r="I82" s="32">
        <v>2019</v>
      </c>
      <c r="J82" s="32">
        <v>2019</v>
      </c>
      <c r="K82" s="32" t="s">
        <v>39</v>
      </c>
      <c r="L82" s="32" t="s">
        <v>1105</v>
      </c>
      <c r="M82" s="32">
        <v>6.5</v>
      </c>
      <c r="N82" s="32">
        <v>747</v>
      </c>
      <c r="O82" s="32">
        <v>5.5</v>
      </c>
      <c r="P82" s="32">
        <v>18.600000000000001</v>
      </c>
      <c r="Q82" s="32">
        <v>29165</v>
      </c>
      <c r="R82" s="32">
        <v>0</v>
      </c>
      <c r="S82" s="32">
        <v>1</v>
      </c>
    </row>
    <row r="83" spans="1:19" x14ac:dyDescent="0.3">
      <c r="A83" s="32" t="s">
        <v>87</v>
      </c>
      <c r="B83" s="32">
        <v>20839</v>
      </c>
      <c r="C83" s="32">
        <v>82</v>
      </c>
      <c r="D83" s="32" t="s">
        <v>1138</v>
      </c>
      <c r="E83" s="32" t="s">
        <v>25</v>
      </c>
      <c r="F83" s="32">
        <v>62.6</v>
      </c>
      <c r="G83" s="32">
        <v>29.9</v>
      </c>
      <c r="H83" s="32" t="s">
        <v>13</v>
      </c>
      <c r="I83" s="32">
        <v>2015</v>
      </c>
      <c r="J83" s="32">
        <v>2015</v>
      </c>
      <c r="K83" s="32" t="s">
        <v>31</v>
      </c>
      <c r="L83" s="32" t="s">
        <v>184</v>
      </c>
      <c r="M83" s="32">
        <v>3.3</v>
      </c>
      <c r="N83" s="32">
        <v>608</v>
      </c>
      <c r="O83" s="32">
        <v>4.4000000000000004</v>
      </c>
      <c r="P83" s="32">
        <v>27.6</v>
      </c>
      <c r="Q83" s="32">
        <v>51297</v>
      </c>
      <c r="R83" s="32">
        <v>0</v>
      </c>
      <c r="S83" s="32">
        <v>1</v>
      </c>
    </row>
    <row r="84" spans="1:19" x14ac:dyDescent="0.3">
      <c r="A84" s="32" t="s">
        <v>87</v>
      </c>
      <c r="B84" s="32">
        <v>21048</v>
      </c>
      <c r="C84" s="32">
        <v>739</v>
      </c>
      <c r="D84" s="32" t="s">
        <v>934</v>
      </c>
      <c r="E84" s="32" t="s">
        <v>22</v>
      </c>
      <c r="F84" s="32">
        <v>49.257100000000001</v>
      </c>
      <c r="G84" s="32">
        <v>16.666</v>
      </c>
      <c r="H84" s="32" t="s">
        <v>13</v>
      </c>
      <c r="I84" s="32">
        <v>2013</v>
      </c>
      <c r="J84" s="32">
        <v>2013</v>
      </c>
      <c r="K84" s="32" t="s">
        <v>31</v>
      </c>
      <c r="L84" s="32" t="s">
        <v>132</v>
      </c>
      <c r="M84" s="32">
        <v>9.1</v>
      </c>
      <c r="N84" s="32">
        <v>473</v>
      </c>
      <c r="O84" s="32">
        <v>5.6</v>
      </c>
      <c r="P84" s="32">
        <v>10.8</v>
      </c>
      <c r="Q84" s="32">
        <v>11051</v>
      </c>
      <c r="R84" s="32">
        <v>0</v>
      </c>
      <c r="S84" s="32">
        <v>1</v>
      </c>
    </row>
    <row r="85" spans="1:19" x14ac:dyDescent="0.3">
      <c r="A85" s="32" t="s">
        <v>87</v>
      </c>
      <c r="B85" s="32">
        <v>21489</v>
      </c>
      <c r="C85" s="32">
        <v>549</v>
      </c>
      <c r="D85" s="32" t="s">
        <v>1139</v>
      </c>
      <c r="E85" s="32" t="s">
        <v>24</v>
      </c>
      <c r="F85" s="32">
        <v>60.754199999999997</v>
      </c>
      <c r="G85" s="32">
        <v>25.259399999999999</v>
      </c>
      <c r="H85" s="32" t="s">
        <v>13</v>
      </c>
      <c r="I85" s="32">
        <v>2016</v>
      </c>
      <c r="J85" s="32">
        <v>2016</v>
      </c>
      <c r="K85" s="32" t="s">
        <v>31</v>
      </c>
      <c r="L85" s="32" t="s">
        <v>132</v>
      </c>
      <c r="M85" s="32">
        <v>4.7</v>
      </c>
      <c r="N85" s="32">
        <v>635</v>
      </c>
      <c r="O85" s="32">
        <v>4.4000000000000004</v>
      </c>
      <c r="P85" s="32">
        <v>18.7</v>
      </c>
      <c r="Q85" s="32">
        <v>82353</v>
      </c>
      <c r="R85" s="32">
        <v>0</v>
      </c>
      <c r="S85" s="32">
        <v>50</v>
      </c>
    </row>
    <row r="86" spans="1:19" x14ac:dyDescent="0.3">
      <c r="A86" s="32" t="s">
        <v>87</v>
      </c>
      <c r="B86" s="32">
        <v>21586</v>
      </c>
      <c r="C86" s="32">
        <v>508</v>
      </c>
      <c r="D86" s="32" t="s">
        <v>1140</v>
      </c>
      <c r="E86" s="32" t="s">
        <v>26</v>
      </c>
      <c r="F86" s="32">
        <v>45.77</v>
      </c>
      <c r="G86" s="32">
        <v>2.95</v>
      </c>
      <c r="H86" s="32" t="s">
        <v>13</v>
      </c>
      <c r="I86" s="32">
        <v>2016</v>
      </c>
      <c r="J86" s="32">
        <v>2016</v>
      </c>
      <c r="K86" s="32" t="s">
        <v>34</v>
      </c>
      <c r="L86" s="32" t="s">
        <v>352</v>
      </c>
      <c r="M86" s="32">
        <v>6.9</v>
      </c>
      <c r="N86" s="32">
        <v>1214</v>
      </c>
      <c r="O86" s="32">
        <v>5.2</v>
      </c>
      <c r="P86" s="32">
        <v>15.4</v>
      </c>
      <c r="Q86" s="32">
        <v>12816</v>
      </c>
      <c r="R86" s="32">
        <v>0</v>
      </c>
      <c r="S86" s="32">
        <v>1</v>
      </c>
    </row>
    <row r="87" spans="1:19" x14ac:dyDescent="0.3">
      <c r="A87" s="32" t="s">
        <v>87</v>
      </c>
      <c r="B87" s="32">
        <v>22070</v>
      </c>
      <c r="C87" s="32">
        <v>825</v>
      </c>
      <c r="D87" s="32" t="s">
        <v>1141</v>
      </c>
      <c r="E87" s="32" t="s">
        <v>24</v>
      </c>
      <c r="F87" s="32">
        <v>60.146599999999999</v>
      </c>
      <c r="G87" s="32">
        <v>10.697900000000001</v>
      </c>
      <c r="H87" s="32" t="s">
        <v>13</v>
      </c>
      <c r="I87" s="32">
        <v>2010</v>
      </c>
      <c r="J87" s="32">
        <v>2010</v>
      </c>
      <c r="K87" s="32" t="s">
        <v>31</v>
      </c>
      <c r="L87" s="32" t="s">
        <v>123</v>
      </c>
      <c r="M87" s="32">
        <v>4.4000000000000004</v>
      </c>
      <c r="N87" s="32">
        <v>793</v>
      </c>
      <c r="O87" s="32">
        <v>4.4000000000000004</v>
      </c>
      <c r="P87" s="32">
        <v>24.1</v>
      </c>
      <c r="Q87" s="32">
        <v>2206</v>
      </c>
      <c r="R87" s="32">
        <v>0</v>
      </c>
      <c r="S87" s="32">
        <v>3</v>
      </c>
    </row>
    <row r="88" spans="1:19" x14ac:dyDescent="0.3">
      <c r="A88" s="32" t="s">
        <v>87</v>
      </c>
      <c r="B88" s="32">
        <v>22188</v>
      </c>
      <c r="C88" s="32">
        <v>71</v>
      </c>
      <c r="D88" s="32" t="s">
        <v>1142</v>
      </c>
      <c r="E88" s="32" t="s">
        <v>23</v>
      </c>
      <c r="F88" s="32">
        <v>60.221800000000002</v>
      </c>
      <c r="G88" s="32">
        <v>25.047000000000001</v>
      </c>
      <c r="H88" s="32" t="s">
        <v>13</v>
      </c>
      <c r="I88" s="32">
        <v>2018</v>
      </c>
      <c r="J88" s="32">
        <v>2018</v>
      </c>
      <c r="K88" s="32" t="s">
        <v>31</v>
      </c>
      <c r="L88" s="32" t="s">
        <v>132</v>
      </c>
      <c r="M88" s="32">
        <v>5.6</v>
      </c>
      <c r="N88" s="32">
        <v>641</v>
      </c>
      <c r="O88" s="32">
        <v>4.9000000000000004</v>
      </c>
      <c r="P88" s="32">
        <v>17.5</v>
      </c>
      <c r="Q88" s="32">
        <v>55354</v>
      </c>
      <c r="R88" s="32">
        <v>0</v>
      </c>
      <c r="S88" s="32">
        <v>4</v>
      </c>
    </row>
    <row r="89" spans="1:19" x14ac:dyDescent="0.3">
      <c r="A89" s="32" t="s">
        <v>87</v>
      </c>
      <c r="B89" s="32">
        <v>22292</v>
      </c>
      <c r="C89" s="32">
        <v>50</v>
      </c>
      <c r="D89" s="32" t="s">
        <v>1143</v>
      </c>
      <c r="E89" s="32" t="s">
        <v>20</v>
      </c>
      <c r="F89" s="32">
        <v>46.69</v>
      </c>
      <c r="G89" s="32">
        <v>9.67</v>
      </c>
      <c r="H89" s="32" t="s">
        <v>13</v>
      </c>
      <c r="I89" s="32">
        <v>2016</v>
      </c>
      <c r="J89" s="32">
        <v>2016</v>
      </c>
      <c r="K89" s="32" t="s">
        <v>31</v>
      </c>
      <c r="L89" s="32" t="s">
        <v>123</v>
      </c>
      <c r="M89" s="32">
        <v>5.7</v>
      </c>
      <c r="N89" s="32">
        <v>785</v>
      </c>
      <c r="O89" s="32">
        <v>5.6</v>
      </c>
      <c r="P89" s="32">
        <v>25.6</v>
      </c>
      <c r="Q89" s="32">
        <v>29029</v>
      </c>
      <c r="R89" s="32">
        <v>0</v>
      </c>
      <c r="S89" s="32">
        <v>1</v>
      </c>
    </row>
    <row r="90" spans="1:19" x14ac:dyDescent="0.3">
      <c r="A90" s="32" t="s">
        <v>87</v>
      </c>
      <c r="B90" s="32">
        <v>22693</v>
      </c>
      <c r="C90" s="32">
        <v>739</v>
      </c>
      <c r="D90" s="32" t="s">
        <v>936</v>
      </c>
      <c r="E90" s="32" t="s">
        <v>22</v>
      </c>
      <c r="F90" s="32">
        <v>49.317799999999998</v>
      </c>
      <c r="G90" s="32">
        <v>16.645199999999999</v>
      </c>
      <c r="H90" s="32" t="s">
        <v>13</v>
      </c>
      <c r="I90" s="32">
        <v>2013</v>
      </c>
      <c r="J90" s="32">
        <v>2013</v>
      </c>
      <c r="K90" s="32" t="s">
        <v>31</v>
      </c>
      <c r="L90" s="32" t="s">
        <v>132</v>
      </c>
      <c r="M90" s="32">
        <v>8.8000000000000007</v>
      </c>
      <c r="N90" s="32">
        <v>506</v>
      </c>
      <c r="O90" s="32">
        <v>5.2</v>
      </c>
      <c r="P90" s="32">
        <v>15</v>
      </c>
      <c r="Q90" s="32">
        <v>37349</v>
      </c>
      <c r="R90" s="32">
        <v>0</v>
      </c>
      <c r="S90" s="32">
        <v>1</v>
      </c>
    </row>
    <row r="91" spans="1:19" x14ac:dyDescent="0.3">
      <c r="A91" s="32" t="s">
        <v>87</v>
      </c>
      <c r="B91" s="32">
        <v>22864</v>
      </c>
      <c r="C91" s="32">
        <v>401</v>
      </c>
      <c r="D91" s="32" t="s">
        <v>1144</v>
      </c>
      <c r="E91" s="32" t="s">
        <v>22</v>
      </c>
      <c r="F91" s="32">
        <v>48.939399999999999</v>
      </c>
      <c r="G91" s="32">
        <v>13.645300000000001</v>
      </c>
      <c r="H91" s="32" t="s">
        <v>13</v>
      </c>
      <c r="I91" s="32">
        <v>2016</v>
      </c>
      <c r="J91" s="32">
        <v>2016</v>
      </c>
      <c r="K91" s="32" t="s">
        <v>31</v>
      </c>
      <c r="L91" s="32" t="s">
        <v>132</v>
      </c>
      <c r="M91" s="32">
        <v>5.5</v>
      </c>
      <c r="N91" s="32">
        <v>1091</v>
      </c>
      <c r="O91" s="32">
        <v>4.5</v>
      </c>
      <c r="P91" s="32">
        <v>25.1</v>
      </c>
      <c r="Q91" s="32">
        <v>32393</v>
      </c>
      <c r="R91" s="32">
        <v>0</v>
      </c>
      <c r="S91" s="32">
        <v>2</v>
      </c>
    </row>
    <row r="92" spans="1:19" x14ac:dyDescent="0.3">
      <c r="A92" s="32" t="s">
        <v>87</v>
      </c>
      <c r="B92" s="32">
        <v>23280</v>
      </c>
      <c r="C92" s="32">
        <v>156</v>
      </c>
      <c r="D92" s="32" t="s">
        <v>1145</v>
      </c>
      <c r="E92" s="32" t="s">
        <v>24</v>
      </c>
      <c r="F92" s="32">
        <v>54.256900000000002</v>
      </c>
      <c r="G92" s="32">
        <v>-5.9446599999999998</v>
      </c>
      <c r="H92" s="32" t="s">
        <v>13</v>
      </c>
      <c r="I92" s="32">
        <v>2017</v>
      </c>
      <c r="J92" s="32">
        <v>2017</v>
      </c>
      <c r="K92" s="32" t="s">
        <v>38</v>
      </c>
      <c r="L92" s="32" t="s">
        <v>352</v>
      </c>
      <c r="M92" s="32">
        <v>9.6</v>
      </c>
      <c r="N92" s="32">
        <v>1000</v>
      </c>
      <c r="O92" s="32">
        <v>5.7</v>
      </c>
      <c r="P92" s="32">
        <v>16.100000000000001</v>
      </c>
      <c r="Q92" s="32">
        <v>41369</v>
      </c>
      <c r="R92" s="32">
        <v>0</v>
      </c>
      <c r="S92" s="32">
        <v>8</v>
      </c>
    </row>
    <row r="93" spans="1:19" x14ac:dyDescent="0.3">
      <c r="A93" s="32" t="s">
        <v>87</v>
      </c>
      <c r="B93" s="32">
        <v>23373</v>
      </c>
      <c r="C93" s="32">
        <v>170</v>
      </c>
      <c r="D93" s="32" t="s">
        <v>1146</v>
      </c>
      <c r="E93" s="32" t="s">
        <v>25</v>
      </c>
      <c r="F93" s="32">
        <v>57.31</v>
      </c>
      <c r="G93" s="32">
        <v>13.63</v>
      </c>
      <c r="H93" s="32" t="s">
        <v>13</v>
      </c>
      <c r="I93" s="32">
        <v>2019</v>
      </c>
      <c r="J93" s="32">
        <v>2019</v>
      </c>
      <c r="K93" s="32" t="s">
        <v>39</v>
      </c>
      <c r="L93" s="32" t="s">
        <v>1105</v>
      </c>
      <c r="M93" s="32">
        <v>6.6</v>
      </c>
      <c r="N93" s="32">
        <v>848</v>
      </c>
      <c r="O93" s="32">
        <v>4.2</v>
      </c>
      <c r="P93" s="32">
        <v>16.5</v>
      </c>
      <c r="Q93" s="32">
        <v>20397</v>
      </c>
      <c r="R93" s="32">
        <v>0</v>
      </c>
      <c r="S93" s="32">
        <v>1</v>
      </c>
    </row>
    <row r="94" spans="1:19" x14ac:dyDescent="0.3">
      <c r="A94" s="32" t="s">
        <v>87</v>
      </c>
      <c r="B94" s="32">
        <v>23822</v>
      </c>
      <c r="C94" s="32">
        <v>131</v>
      </c>
      <c r="D94" s="32" t="s">
        <v>301</v>
      </c>
      <c r="E94" s="32" t="s">
        <v>24</v>
      </c>
      <c r="F94" s="32">
        <v>51.372</v>
      </c>
      <c r="G94" s="32">
        <v>10.525</v>
      </c>
      <c r="H94" s="32" t="s">
        <v>13</v>
      </c>
      <c r="I94" s="32">
        <v>2019</v>
      </c>
      <c r="J94" s="32">
        <v>2019</v>
      </c>
      <c r="K94" s="32" t="s">
        <v>31</v>
      </c>
      <c r="L94" s="32" t="s">
        <v>110</v>
      </c>
      <c r="M94" s="32">
        <v>7.3</v>
      </c>
      <c r="N94" s="32">
        <v>803</v>
      </c>
      <c r="O94" s="32">
        <v>5.6</v>
      </c>
      <c r="P94" s="32">
        <v>18.100000000000001</v>
      </c>
      <c r="Q94" s="32">
        <v>41574</v>
      </c>
      <c r="R94" s="32">
        <v>0</v>
      </c>
      <c r="S94" s="32">
        <v>11</v>
      </c>
    </row>
    <row r="95" spans="1:19" x14ac:dyDescent="0.3">
      <c r="A95" s="32" t="s">
        <v>87</v>
      </c>
      <c r="B95" s="32">
        <v>24240</v>
      </c>
      <c r="C95" s="32">
        <v>536</v>
      </c>
      <c r="D95" s="32" t="s">
        <v>1147</v>
      </c>
      <c r="E95" s="32" t="s">
        <v>20</v>
      </c>
      <c r="F95" s="32">
        <v>46.802500000000002</v>
      </c>
      <c r="G95" s="32">
        <v>9.9075299999999995</v>
      </c>
      <c r="H95" s="32" t="s">
        <v>13</v>
      </c>
      <c r="I95" s="32">
        <v>2015</v>
      </c>
      <c r="J95" s="32">
        <v>2015</v>
      </c>
      <c r="K95" s="32" t="s">
        <v>31</v>
      </c>
      <c r="L95" s="32" t="s">
        <v>1123</v>
      </c>
      <c r="M95" s="32">
        <v>1.2</v>
      </c>
      <c r="N95" s="32">
        <v>1118</v>
      </c>
      <c r="O95" s="32">
        <v>5.3</v>
      </c>
      <c r="P95" s="32">
        <v>22.8</v>
      </c>
      <c r="Q95" s="32">
        <v>47966</v>
      </c>
      <c r="R95" s="32">
        <v>0</v>
      </c>
      <c r="S95" s="32">
        <v>1</v>
      </c>
    </row>
    <row r="96" spans="1:19" x14ac:dyDescent="0.3">
      <c r="A96" s="32" t="s">
        <v>87</v>
      </c>
      <c r="B96" s="32">
        <v>24679</v>
      </c>
      <c r="C96" s="32">
        <v>618</v>
      </c>
      <c r="D96" s="32" t="s">
        <v>1148</v>
      </c>
      <c r="E96" s="32" t="s">
        <v>24</v>
      </c>
      <c r="F96" s="32">
        <v>60.891800000000003</v>
      </c>
      <c r="G96" s="32">
        <v>14.3209</v>
      </c>
      <c r="H96" s="32" t="s">
        <v>13</v>
      </c>
      <c r="I96" s="32">
        <v>2012</v>
      </c>
      <c r="J96" s="32">
        <v>2012</v>
      </c>
      <c r="K96" s="32" t="s">
        <v>31</v>
      </c>
      <c r="L96" s="32" t="s">
        <v>476</v>
      </c>
      <c r="M96" s="32">
        <v>4.4000000000000004</v>
      </c>
      <c r="N96" s="32">
        <v>666</v>
      </c>
      <c r="O96" s="32">
        <v>4.5</v>
      </c>
      <c r="P96" s="32">
        <v>25.4</v>
      </c>
      <c r="Q96" s="32">
        <v>14925</v>
      </c>
      <c r="R96" s="32">
        <v>0</v>
      </c>
      <c r="S96" s="32">
        <v>3</v>
      </c>
    </row>
    <row r="97" spans="1:19" x14ac:dyDescent="0.3">
      <c r="A97" s="32" t="s">
        <v>87</v>
      </c>
      <c r="B97" s="32">
        <v>24765</v>
      </c>
      <c r="C97" s="32">
        <v>71</v>
      </c>
      <c r="D97" s="32" t="s">
        <v>1149</v>
      </c>
      <c r="E97" s="32" t="s">
        <v>23</v>
      </c>
      <c r="F97" s="32">
        <v>60.223999999999997</v>
      </c>
      <c r="G97" s="32">
        <v>24.929500000000001</v>
      </c>
      <c r="H97" s="32" t="s">
        <v>13</v>
      </c>
      <c r="I97" s="32">
        <v>2018</v>
      </c>
      <c r="J97" s="32">
        <v>2018</v>
      </c>
      <c r="K97" s="32" t="s">
        <v>31</v>
      </c>
      <c r="L97" s="32" t="s">
        <v>132</v>
      </c>
      <c r="M97" s="32">
        <v>5.5</v>
      </c>
      <c r="N97" s="32">
        <v>658</v>
      </c>
      <c r="O97" s="32">
        <v>5.2</v>
      </c>
      <c r="P97" s="32">
        <v>18.5</v>
      </c>
      <c r="Q97" s="32">
        <v>58541</v>
      </c>
      <c r="R97" s="32">
        <v>0</v>
      </c>
      <c r="S97" s="32">
        <v>2</v>
      </c>
    </row>
    <row r="98" spans="1:19" x14ac:dyDescent="0.3">
      <c r="A98" s="32" t="s">
        <v>87</v>
      </c>
      <c r="B98" s="32">
        <v>24867</v>
      </c>
      <c r="C98" s="32">
        <v>825</v>
      </c>
      <c r="D98" s="32" t="s">
        <v>1150</v>
      </c>
      <c r="E98" s="32" t="s">
        <v>24</v>
      </c>
      <c r="F98" s="32">
        <v>60.129899999999999</v>
      </c>
      <c r="G98" s="32">
        <v>10.684799999999999</v>
      </c>
      <c r="H98" s="32" t="s">
        <v>13</v>
      </c>
      <c r="I98" s="32">
        <v>2010</v>
      </c>
      <c r="J98" s="32">
        <v>2010</v>
      </c>
      <c r="K98" s="32" t="s">
        <v>31</v>
      </c>
      <c r="L98" s="32" t="s">
        <v>123</v>
      </c>
      <c r="M98" s="32">
        <v>4</v>
      </c>
      <c r="N98" s="32">
        <v>921</v>
      </c>
      <c r="O98" s="32">
        <v>4.5</v>
      </c>
      <c r="P98" s="32">
        <v>21.5</v>
      </c>
      <c r="Q98" s="32">
        <v>2159</v>
      </c>
      <c r="R98" s="32">
        <v>0</v>
      </c>
      <c r="S98" s="32">
        <v>4</v>
      </c>
    </row>
    <row r="99" spans="1:19" x14ac:dyDescent="0.3">
      <c r="A99" s="32" t="s">
        <v>87</v>
      </c>
      <c r="B99" s="32">
        <v>24892</v>
      </c>
      <c r="C99" s="32">
        <v>82</v>
      </c>
      <c r="D99" s="32" t="s">
        <v>192</v>
      </c>
      <c r="E99" s="32" t="s">
        <v>25</v>
      </c>
      <c r="F99" s="32">
        <v>62.6</v>
      </c>
      <c r="G99" s="32">
        <v>29.9</v>
      </c>
      <c r="H99" s="32" t="s">
        <v>13</v>
      </c>
      <c r="I99" s="32">
        <v>2015</v>
      </c>
      <c r="J99" s="32">
        <v>2015</v>
      </c>
      <c r="K99" s="32" t="s">
        <v>31</v>
      </c>
      <c r="L99" s="32" t="s">
        <v>184</v>
      </c>
      <c r="M99" s="32">
        <v>3.3</v>
      </c>
      <c r="N99" s="32">
        <v>608</v>
      </c>
      <c r="O99" s="32">
        <v>4.4000000000000004</v>
      </c>
      <c r="P99" s="32">
        <v>27.6</v>
      </c>
      <c r="Q99" s="32">
        <v>21373</v>
      </c>
      <c r="R99" s="32">
        <v>0</v>
      </c>
      <c r="S99" s="32">
        <v>1</v>
      </c>
    </row>
    <row r="100" spans="1:19" x14ac:dyDescent="0.3">
      <c r="A100" s="32" t="s">
        <v>87</v>
      </c>
      <c r="B100" s="32">
        <v>25062</v>
      </c>
      <c r="C100" s="32">
        <v>71</v>
      </c>
      <c r="D100" s="32" t="s">
        <v>1151</v>
      </c>
      <c r="E100" s="32" t="s">
        <v>23</v>
      </c>
      <c r="F100" s="32">
        <v>60.643300000000004</v>
      </c>
      <c r="G100" s="32">
        <v>25.4114</v>
      </c>
      <c r="H100" s="32" t="s">
        <v>13</v>
      </c>
      <c r="I100" s="32">
        <v>2018</v>
      </c>
      <c r="J100" s="32">
        <v>2018</v>
      </c>
      <c r="K100" s="32" t="s">
        <v>31</v>
      </c>
      <c r="L100" s="32" t="s">
        <v>132</v>
      </c>
      <c r="M100" s="32">
        <v>5</v>
      </c>
      <c r="N100" s="32">
        <v>652</v>
      </c>
      <c r="O100" s="32">
        <v>4.4000000000000004</v>
      </c>
      <c r="P100" s="32">
        <v>17.899999999999999</v>
      </c>
      <c r="Q100" s="32">
        <v>81538</v>
      </c>
      <c r="R100" s="32">
        <v>0</v>
      </c>
      <c r="S100" s="32">
        <v>2</v>
      </c>
    </row>
    <row r="101" spans="1:19" x14ac:dyDescent="0.3">
      <c r="A101" s="32" t="s">
        <v>87</v>
      </c>
      <c r="B101" s="32">
        <v>25246</v>
      </c>
      <c r="C101" s="32">
        <v>131</v>
      </c>
      <c r="D101" s="32" t="s">
        <v>1152</v>
      </c>
      <c r="E101" s="32" t="s">
        <v>24</v>
      </c>
      <c r="F101" s="32">
        <v>51.341999999999999</v>
      </c>
      <c r="G101" s="32">
        <v>10.545</v>
      </c>
      <c r="H101" s="32" t="s">
        <v>13</v>
      </c>
      <c r="I101" s="32">
        <v>2019</v>
      </c>
      <c r="J101" s="32">
        <v>2019</v>
      </c>
      <c r="K101" s="32" t="s">
        <v>31</v>
      </c>
      <c r="L101" s="32" t="s">
        <v>110</v>
      </c>
      <c r="M101" s="32">
        <v>7.6</v>
      </c>
      <c r="N101" s="32">
        <v>637</v>
      </c>
      <c r="O101" s="32">
        <v>6</v>
      </c>
      <c r="P101" s="32">
        <v>15.5</v>
      </c>
      <c r="Q101" s="32">
        <v>53980</v>
      </c>
      <c r="R101" s="32">
        <v>0</v>
      </c>
      <c r="S101" s="32">
        <v>26</v>
      </c>
    </row>
    <row r="102" spans="1:19" x14ac:dyDescent="0.3">
      <c r="A102" s="32" t="s">
        <v>87</v>
      </c>
      <c r="B102" s="32">
        <v>25816</v>
      </c>
      <c r="C102" s="32">
        <v>82</v>
      </c>
      <c r="D102" s="32" t="s">
        <v>1153</v>
      </c>
      <c r="E102" s="32" t="s">
        <v>25</v>
      </c>
      <c r="F102" s="32">
        <v>62.6</v>
      </c>
      <c r="G102" s="32">
        <v>29.9</v>
      </c>
      <c r="H102" s="32" t="s">
        <v>13</v>
      </c>
      <c r="I102" s="32">
        <v>2015</v>
      </c>
      <c r="J102" s="32">
        <v>2015</v>
      </c>
      <c r="K102" s="32" t="s">
        <v>31</v>
      </c>
      <c r="L102" s="32" t="s">
        <v>184</v>
      </c>
      <c r="M102" s="32">
        <v>3.3</v>
      </c>
      <c r="N102" s="32">
        <v>608</v>
      </c>
      <c r="O102" s="32">
        <v>4.4000000000000004</v>
      </c>
      <c r="P102" s="32">
        <v>27.6</v>
      </c>
      <c r="Q102" s="32">
        <v>34303</v>
      </c>
      <c r="R102" s="32">
        <v>0</v>
      </c>
      <c r="S102" s="32">
        <v>1</v>
      </c>
    </row>
    <row r="103" spans="1:19" x14ac:dyDescent="0.3">
      <c r="A103" s="32" t="s">
        <v>87</v>
      </c>
      <c r="B103" s="32">
        <v>25855</v>
      </c>
      <c r="C103" s="32">
        <v>170</v>
      </c>
      <c r="D103" s="32" t="s">
        <v>1154</v>
      </c>
      <c r="E103" s="32" t="s">
        <v>25</v>
      </c>
      <c r="F103" s="32">
        <v>52.71</v>
      </c>
      <c r="G103" s="32">
        <v>7.48</v>
      </c>
      <c r="H103" s="32" t="s">
        <v>13</v>
      </c>
      <c r="I103" s="32">
        <v>2019</v>
      </c>
      <c r="J103" s="32">
        <v>2019</v>
      </c>
      <c r="K103" s="32" t="s">
        <v>39</v>
      </c>
      <c r="L103" s="32" t="s">
        <v>1105</v>
      </c>
      <c r="M103" s="32">
        <v>9.6999999999999993</v>
      </c>
      <c r="N103" s="32">
        <v>785</v>
      </c>
      <c r="O103" s="32">
        <v>5.0999999999999996</v>
      </c>
      <c r="P103" s="32">
        <v>21.5</v>
      </c>
      <c r="Q103" s="32">
        <v>13126</v>
      </c>
      <c r="R103" s="32">
        <v>0</v>
      </c>
      <c r="S103" s="32">
        <v>1</v>
      </c>
    </row>
    <row r="104" spans="1:19" x14ac:dyDescent="0.3">
      <c r="A104" s="32" t="s">
        <v>87</v>
      </c>
      <c r="B104" s="32">
        <v>25900</v>
      </c>
      <c r="C104" s="32">
        <v>82</v>
      </c>
      <c r="D104" s="32" t="s">
        <v>194</v>
      </c>
      <c r="E104" s="32" t="s">
        <v>25</v>
      </c>
      <c r="F104" s="32">
        <v>62.6</v>
      </c>
      <c r="G104" s="32">
        <v>29.9</v>
      </c>
      <c r="H104" s="32" t="s">
        <v>13</v>
      </c>
      <c r="I104" s="32">
        <v>2015</v>
      </c>
      <c r="J104" s="32">
        <v>2015</v>
      </c>
      <c r="K104" s="32" t="s">
        <v>31</v>
      </c>
      <c r="L104" s="32" t="s">
        <v>184</v>
      </c>
      <c r="M104" s="32">
        <v>3.3</v>
      </c>
      <c r="N104" s="32">
        <v>608</v>
      </c>
      <c r="O104" s="32">
        <v>4.4000000000000004</v>
      </c>
      <c r="P104" s="32">
        <v>27.6</v>
      </c>
      <c r="Q104" s="32">
        <v>9930</v>
      </c>
      <c r="R104" s="32">
        <v>0</v>
      </c>
      <c r="S104" s="32">
        <v>1</v>
      </c>
    </row>
    <row r="105" spans="1:19" x14ac:dyDescent="0.3">
      <c r="A105" s="32" t="s">
        <v>87</v>
      </c>
      <c r="B105" s="32">
        <v>26634</v>
      </c>
      <c r="C105" s="32">
        <v>82</v>
      </c>
      <c r="D105" s="32" t="s">
        <v>195</v>
      </c>
      <c r="E105" s="32" t="s">
        <v>25</v>
      </c>
      <c r="F105" s="32">
        <v>62.6</v>
      </c>
      <c r="G105" s="32">
        <v>29.9</v>
      </c>
      <c r="H105" s="32" t="s">
        <v>13</v>
      </c>
      <c r="I105" s="32">
        <v>2015</v>
      </c>
      <c r="J105" s="32">
        <v>2015</v>
      </c>
      <c r="K105" s="32" t="s">
        <v>31</v>
      </c>
      <c r="L105" s="32" t="s">
        <v>184</v>
      </c>
      <c r="M105" s="32">
        <v>3.3</v>
      </c>
      <c r="N105" s="32">
        <v>608</v>
      </c>
      <c r="O105" s="32">
        <v>4.4000000000000004</v>
      </c>
      <c r="P105" s="32">
        <v>27.6</v>
      </c>
      <c r="Q105" s="32">
        <v>35021</v>
      </c>
      <c r="R105" s="32">
        <v>0</v>
      </c>
      <c r="S105" s="32">
        <v>1</v>
      </c>
    </row>
    <row r="106" spans="1:19" x14ac:dyDescent="0.3">
      <c r="A106" s="32" t="s">
        <v>87</v>
      </c>
      <c r="B106" s="32">
        <v>26749</v>
      </c>
      <c r="C106" s="32">
        <v>71</v>
      </c>
      <c r="D106" s="32" t="s">
        <v>1155</v>
      </c>
      <c r="E106" s="32" t="s">
        <v>23</v>
      </c>
      <c r="F106" s="32">
        <v>60.200400000000002</v>
      </c>
      <c r="G106" s="32">
        <v>25.1646</v>
      </c>
      <c r="H106" s="32" t="s">
        <v>13</v>
      </c>
      <c r="I106" s="32">
        <v>2018</v>
      </c>
      <c r="J106" s="32">
        <v>2018</v>
      </c>
      <c r="K106" s="32" t="s">
        <v>31</v>
      </c>
      <c r="L106" s="32" t="s">
        <v>132</v>
      </c>
      <c r="M106" s="32">
        <v>5.6</v>
      </c>
      <c r="N106" s="32">
        <v>630</v>
      </c>
      <c r="O106" s="32">
        <v>4.9000000000000004</v>
      </c>
      <c r="P106" s="32">
        <v>18.899999999999999</v>
      </c>
      <c r="Q106" s="32">
        <v>66962</v>
      </c>
      <c r="R106" s="32">
        <v>0</v>
      </c>
      <c r="S106" s="32">
        <v>1</v>
      </c>
    </row>
    <row r="107" spans="1:19" x14ac:dyDescent="0.3">
      <c r="A107" s="32" t="s">
        <v>87</v>
      </c>
      <c r="B107" s="32">
        <v>27163</v>
      </c>
      <c r="C107" s="32">
        <v>82</v>
      </c>
      <c r="D107" s="32" t="s">
        <v>197</v>
      </c>
      <c r="E107" s="32" t="s">
        <v>25</v>
      </c>
      <c r="F107" s="32">
        <v>62.6</v>
      </c>
      <c r="G107" s="32">
        <v>29.9</v>
      </c>
      <c r="H107" s="32" t="s">
        <v>13</v>
      </c>
      <c r="I107" s="32">
        <v>2015</v>
      </c>
      <c r="J107" s="32">
        <v>2015</v>
      </c>
      <c r="K107" s="32" t="s">
        <v>31</v>
      </c>
      <c r="L107" s="32" t="s">
        <v>184</v>
      </c>
      <c r="M107" s="32">
        <v>3.3</v>
      </c>
      <c r="N107" s="32">
        <v>608</v>
      </c>
      <c r="O107" s="32">
        <v>4.4000000000000004</v>
      </c>
      <c r="P107" s="32">
        <v>27.6</v>
      </c>
      <c r="Q107" s="32">
        <v>29613</v>
      </c>
      <c r="R107" s="32">
        <v>0</v>
      </c>
      <c r="S107" s="32">
        <v>1</v>
      </c>
    </row>
    <row r="108" spans="1:19" x14ac:dyDescent="0.3">
      <c r="A108" s="32" t="s">
        <v>87</v>
      </c>
      <c r="B108" s="32">
        <v>27290</v>
      </c>
      <c r="C108" s="32">
        <v>82</v>
      </c>
      <c r="D108" s="32" t="s">
        <v>198</v>
      </c>
      <c r="E108" s="32" t="s">
        <v>25</v>
      </c>
      <c r="F108" s="32">
        <v>62.6</v>
      </c>
      <c r="G108" s="32">
        <v>29.9</v>
      </c>
      <c r="H108" s="32" t="s">
        <v>13</v>
      </c>
      <c r="I108" s="32">
        <v>2015</v>
      </c>
      <c r="J108" s="32">
        <v>2015</v>
      </c>
      <c r="K108" s="32" t="s">
        <v>31</v>
      </c>
      <c r="L108" s="32" t="s">
        <v>184</v>
      </c>
      <c r="M108" s="32">
        <v>3.3</v>
      </c>
      <c r="N108" s="32">
        <v>608</v>
      </c>
      <c r="O108" s="32">
        <v>4.4000000000000004</v>
      </c>
      <c r="P108" s="32">
        <v>27.6</v>
      </c>
      <c r="Q108" s="32">
        <v>69145</v>
      </c>
      <c r="R108" s="32">
        <v>0</v>
      </c>
      <c r="S108" s="32">
        <v>1</v>
      </c>
    </row>
    <row r="109" spans="1:19" x14ac:dyDescent="0.3">
      <c r="A109" s="32" t="s">
        <v>87</v>
      </c>
      <c r="B109" s="32">
        <v>27399</v>
      </c>
      <c r="C109" s="32">
        <v>71</v>
      </c>
      <c r="D109" s="32" t="s">
        <v>1156</v>
      </c>
      <c r="E109" s="32" t="s">
        <v>23</v>
      </c>
      <c r="F109" s="32">
        <v>60.206299999999999</v>
      </c>
      <c r="G109" s="32">
        <v>24.9131</v>
      </c>
      <c r="H109" s="32" t="s">
        <v>13</v>
      </c>
      <c r="I109" s="32">
        <v>2018</v>
      </c>
      <c r="J109" s="32">
        <v>2018</v>
      </c>
      <c r="K109" s="32" t="s">
        <v>31</v>
      </c>
      <c r="L109" s="32" t="s">
        <v>132</v>
      </c>
      <c r="M109" s="32">
        <v>5.5</v>
      </c>
      <c r="N109" s="32">
        <v>659</v>
      </c>
      <c r="O109" s="32">
        <v>5.5</v>
      </c>
      <c r="P109" s="32">
        <v>15.8</v>
      </c>
      <c r="Q109" s="32">
        <v>48888</v>
      </c>
      <c r="R109" s="32">
        <v>0</v>
      </c>
      <c r="S109" s="32">
        <v>1</v>
      </c>
    </row>
    <row r="110" spans="1:19" x14ac:dyDescent="0.3">
      <c r="A110" s="32" t="s">
        <v>87</v>
      </c>
      <c r="B110" s="32">
        <v>27707</v>
      </c>
      <c r="C110" s="32">
        <v>38</v>
      </c>
      <c r="D110" s="32" t="s">
        <v>1157</v>
      </c>
      <c r="E110" s="32" t="s">
        <v>25</v>
      </c>
      <c r="F110" s="32">
        <v>48.4</v>
      </c>
      <c r="G110" s="32">
        <v>9.26</v>
      </c>
      <c r="H110" s="32" t="s">
        <v>13</v>
      </c>
      <c r="I110" s="32">
        <v>2017</v>
      </c>
      <c r="J110" s="32">
        <v>2017</v>
      </c>
      <c r="K110" s="32" t="s">
        <v>31</v>
      </c>
      <c r="L110" s="32" t="s">
        <v>115</v>
      </c>
      <c r="M110" s="32">
        <v>7.7</v>
      </c>
      <c r="N110" s="32">
        <v>769</v>
      </c>
      <c r="O110" s="32">
        <v>5.3</v>
      </c>
      <c r="P110" s="32">
        <v>17.2</v>
      </c>
      <c r="Q110" s="32">
        <v>79176</v>
      </c>
      <c r="R110" s="32">
        <v>0</v>
      </c>
      <c r="S110" s="32">
        <v>1</v>
      </c>
    </row>
    <row r="111" spans="1:19" x14ac:dyDescent="0.3">
      <c r="A111" s="32" t="s">
        <v>87</v>
      </c>
      <c r="B111" s="32">
        <v>27907</v>
      </c>
      <c r="C111" s="32">
        <v>71</v>
      </c>
      <c r="D111" s="32" t="s">
        <v>1158</v>
      </c>
      <c r="E111" s="32" t="s">
        <v>23</v>
      </c>
      <c r="F111" s="32">
        <v>60.221800000000002</v>
      </c>
      <c r="G111" s="32">
        <v>25.047000000000001</v>
      </c>
      <c r="H111" s="32" t="s">
        <v>13</v>
      </c>
      <c r="I111" s="32">
        <v>2018</v>
      </c>
      <c r="J111" s="32">
        <v>2018</v>
      </c>
      <c r="K111" s="32" t="s">
        <v>31</v>
      </c>
      <c r="L111" s="32" t="s">
        <v>132</v>
      </c>
      <c r="M111" s="32">
        <v>5.6</v>
      </c>
      <c r="N111" s="32">
        <v>641</v>
      </c>
      <c r="O111" s="32">
        <v>4.9000000000000004</v>
      </c>
      <c r="P111" s="32">
        <v>17.5</v>
      </c>
      <c r="Q111" s="32">
        <v>29102</v>
      </c>
      <c r="R111" s="32">
        <v>0</v>
      </c>
      <c r="S111" s="32">
        <v>1</v>
      </c>
    </row>
    <row r="112" spans="1:19" x14ac:dyDescent="0.3">
      <c r="A112" s="32" t="s">
        <v>87</v>
      </c>
      <c r="B112" s="32">
        <v>27963</v>
      </c>
      <c r="C112" s="32">
        <v>312</v>
      </c>
      <c r="D112" s="32" t="s">
        <v>1159</v>
      </c>
      <c r="E112" s="32" t="s">
        <v>20</v>
      </c>
      <c r="F112" s="32">
        <v>58.162799999999997</v>
      </c>
      <c r="G112" s="32">
        <v>27.0428</v>
      </c>
      <c r="H112" s="32" t="s">
        <v>13</v>
      </c>
      <c r="I112" s="32">
        <v>2018</v>
      </c>
      <c r="J112" s="32">
        <v>2018</v>
      </c>
      <c r="K112" s="32" t="s">
        <v>31</v>
      </c>
      <c r="L112" s="32" t="s">
        <v>89</v>
      </c>
      <c r="M112" s="32">
        <v>5.6</v>
      </c>
      <c r="N112" s="32">
        <v>641</v>
      </c>
      <c r="O112" s="32">
        <v>4.8</v>
      </c>
      <c r="P112" s="32">
        <v>19.399999999999999</v>
      </c>
      <c r="Q112" s="32">
        <v>10518</v>
      </c>
      <c r="R112" s="32">
        <v>0</v>
      </c>
      <c r="S112" s="32">
        <v>1</v>
      </c>
    </row>
    <row r="113" spans="1:19" x14ac:dyDescent="0.3">
      <c r="A113" s="32" t="s">
        <v>87</v>
      </c>
      <c r="B113" s="32">
        <v>28078</v>
      </c>
      <c r="C113" s="32">
        <v>312</v>
      </c>
      <c r="D113" s="32" t="s">
        <v>1160</v>
      </c>
      <c r="E113" s="32" t="s">
        <v>20</v>
      </c>
      <c r="F113" s="32">
        <v>48.41</v>
      </c>
      <c r="G113" s="32">
        <v>11.7</v>
      </c>
      <c r="H113" s="32" t="s">
        <v>13</v>
      </c>
      <c r="I113" s="32">
        <v>2019</v>
      </c>
      <c r="J113" s="32">
        <v>2019</v>
      </c>
      <c r="K113" s="32" t="s">
        <v>31</v>
      </c>
      <c r="L113" s="32" t="s">
        <v>89</v>
      </c>
      <c r="M113" s="32" t="s">
        <v>106</v>
      </c>
      <c r="N113" s="32" t="s">
        <v>106</v>
      </c>
      <c r="O113" s="32">
        <v>4.8</v>
      </c>
      <c r="P113" s="32">
        <v>16.7</v>
      </c>
      <c r="Q113" s="32">
        <v>18294</v>
      </c>
      <c r="R113" s="32">
        <v>0</v>
      </c>
      <c r="S113" s="32">
        <v>1</v>
      </c>
    </row>
    <row r="114" spans="1:19" x14ac:dyDescent="0.3">
      <c r="A114" s="32" t="s">
        <v>87</v>
      </c>
      <c r="B114" s="32">
        <v>28384</v>
      </c>
      <c r="C114" s="32">
        <v>63</v>
      </c>
      <c r="D114" s="32" t="s">
        <v>1161</v>
      </c>
      <c r="E114" s="32" t="s">
        <v>24</v>
      </c>
      <c r="F114" s="32">
        <v>45.8444</v>
      </c>
      <c r="G114" s="32">
        <v>7.5780599999999998</v>
      </c>
      <c r="H114" s="32" t="s">
        <v>13</v>
      </c>
      <c r="I114" s="32">
        <v>2018</v>
      </c>
      <c r="J114" s="32">
        <v>2018</v>
      </c>
      <c r="K114" s="32" t="s">
        <v>34</v>
      </c>
      <c r="L114" s="32" t="s">
        <v>1129</v>
      </c>
      <c r="M114" s="32">
        <v>1.2</v>
      </c>
      <c r="N114" s="32">
        <v>783</v>
      </c>
      <c r="O114" s="32">
        <v>5.7</v>
      </c>
      <c r="P114" s="32">
        <v>14.6</v>
      </c>
      <c r="Q114" s="32">
        <v>148083</v>
      </c>
      <c r="R114" s="32">
        <v>0</v>
      </c>
      <c r="S114" s="32">
        <v>4</v>
      </c>
    </row>
    <row r="115" spans="1:19" x14ac:dyDescent="0.3">
      <c r="A115" s="32" t="s">
        <v>87</v>
      </c>
      <c r="B115" s="32">
        <v>28667</v>
      </c>
      <c r="C115" s="32">
        <v>82</v>
      </c>
      <c r="D115" s="32" t="s">
        <v>201</v>
      </c>
      <c r="E115" s="32" t="s">
        <v>25</v>
      </c>
      <c r="F115" s="32">
        <v>62.6</v>
      </c>
      <c r="G115" s="32">
        <v>29.9</v>
      </c>
      <c r="H115" s="32" t="s">
        <v>13</v>
      </c>
      <c r="I115" s="32">
        <v>2015</v>
      </c>
      <c r="J115" s="32">
        <v>2015</v>
      </c>
      <c r="K115" s="32" t="s">
        <v>31</v>
      </c>
      <c r="L115" s="32" t="s">
        <v>184</v>
      </c>
      <c r="M115" s="32">
        <v>3.3</v>
      </c>
      <c r="N115" s="32">
        <v>608</v>
      </c>
      <c r="O115" s="32">
        <v>4.4000000000000004</v>
      </c>
      <c r="P115" s="32">
        <v>27.6</v>
      </c>
      <c r="Q115" s="32">
        <v>23189</v>
      </c>
      <c r="R115" s="32">
        <v>0</v>
      </c>
      <c r="S115" s="32">
        <v>446</v>
      </c>
    </row>
    <row r="116" spans="1:19" x14ac:dyDescent="0.3">
      <c r="A116" s="32" t="s">
        <v>87</v>
      </c>
      <c r="B116" s="32">
        <v>28878</v>
      </c>
      <c r="C116" s="32">
        <v>131</v>
      </c>
      <c r="D116" s="32" t="s">
        <v>1162</v>
      </c>
      <c r="E116" s="32" t="s">
        <v>24</v>
      </c>
      <c r="F116" s="32">
        <v>51.414000000000001</v>
      </c>
      <c r="G116" s="32">
        <v>10.53</v>
      </c>
      <c r="H116" s="32" t="s">
        <v>13</v>
      </c>
      <c r="I116" s="32">
        <v>2019</v>
      </c>
      <c r="J116" s="32">
        <v>2019</v>
      </c>
      <c r="K116" s="32" t="s">
        <v>31</v>
      </c>
      <c r="L116" s="32" t="s">
        <v>110</v>
      </c>
      <c r="M116" s="32">
        <v>8.6999999999999993</v>
      </c>
      <c r="N116" s="32">
        <v>624</v>
      </c>
      <c r="O116" s="32">
        <v>6.6</v>
      </c>
      <c r="P116" s="32">
        <v>10.9</v>
      </c>
      <c r="Q116" s="32">
        <v>43288</v>
      </c>
      <c r="R116" s="32">
        <v>0</v>
      </c>
      <c r="S116" s="32">
        <v>1</v>
      </c>
    </row>
    <row r="117" spans="1:19" x14ac:dyDescent="0.3">
      <c r="A117" s="32" t="s">
        <v>87</v>
      </c>
      <c r="B117" s="32">
        <v>29231</v>
      </c>
      <c r="C117" s="32">
        <v>116</v>
      </c>
      <c r="D117" s="32" t="s">
        <v>1163</v>
      </c>
      <c r="E117" s="32" t="s">
        <v>20</v>
      </c>
      <c r="F117" s="32">
        <v>47.05</v>
      </c>
      <c r="G117" s="32">
        <v>13</v>
      </c>
      <c r="H117" s="32" t="s">
        <v>13</v>
      </c>
      <c r="I117" s="32">
        <v>2015</v>
      </c>
      <c r="J117" s="32">
        <v>2015</v>
      </c>
      <c r="K117" s="32" t="s">
        <v>31</v>
      </c>
      <c r="L117" s="32" t="s">
        <v>597</v>
      </c>
      <c r="M117" s="32">
        <v>-1.8</v>
      </c>
      <c r="N117" s="32">
        <v>1387</v>
      </c>
      <c r="O117" s="32">
        <v>5.4</v>
      </c>
      <c r="P117" s="32">
        <v>25.8</v>
      </c>
      <c r="Q117" s="32">
        <v>30345</v>
      </c>
      <c r="R117" s="32">
        <v>0</v>
      </c>
      <c r="S117" s="32">
        <v>1</v>
      </c>
    </row>
    <row r="118" spans="1:19" x14ac:dyDescent="0.3">
      <c r="A118" s="32" t="s">
        <v>87</v>
      </c>
      <c r="B118" s="32">
        <v>29657</v>
      </c>
      <c r="C118" s="32">
        <v>82</v>
      </c>
      <c r="D118" s="32" t="s">
        <v>202</v>
      </c>
      <c r="E118" s="32" t="s">
        <v>25</v>
      </c>
      <c r="F118" s="32">
        <v>62.6</v>
      </c>
      <c r="G118" s="32">
        <v>29.9</v>
      </c>
      <c r="H118" s="32" t="s">
        <v>13</v>
      </c>
      <c r="I118" s="32">
        <v>2015</v>
      </c>
      <c r="J118" s="32">
        <v>2015</v>
      </c>
      <c r="K118" s="32" t="s">
        <v>31</v>
      </c>
      <c r="L118" s="32" t="s">
        <v>184</v>
      </c>
      <c r="M118" s="32">
        <v>3.3</v>
      </c>
      <c r="N118" s="32">
        <v>608</v>
      </c>
      <c r="O118" s="32">
        <v>4.4000000000000004</v>
      </c>
      <c r="P118" s="32">
        <v>27.6</v>
      </c>
      <c r="Q118" s="32">
        <v>219433</v>
      </c>
      <c r="R118" s="32">
        <v>0</v>
      </c>
      <c r="S118" s="32">
        <v>4</v>
      </c>
    </row>
    <row r="119" spans="1:19" x14ac:dyDescent="0.3">
      <c r="A119" s="32" t="s">
        <v>87</v>
      </c>
      <c r="B119" s="32">
        <v>29859</v>
      </c>
      <c r="C119" s="32">
        <v>50</v>
      </c>
      <c r="D119" s="32" t="s">
        <v>1164</v>
      </c>
      <c r="E119" s="32" t="s">
        <v>20</v>
      </c>
      <c r="F119" s="32">
        <v>46.82</v>
      </c>
      <c r="G119" s="32">
        <v>9.86</v>
      </c>
      <c r="H119" s="32" t="s">
        <v>13</v>
      </c>
      <c r="I119" s="32">
        <v>2012</v>
      </c>
      <c r="J119" s="32">
        <v>2012</v>
      </c>
      <c r="K119" s="32" t="s">
        <v>31</v>
      </c>
      <c r="L119" s="32" t="s">
        <v>123</v>
      </c>
      <c r="M119" s="32">
        <v>3.5</v>
      </c>
      <c r="N119" s="32">
        <v>931</v>
      </c>
      <c r="O119" s="32">
        <v>5.0999999999999996</v>
      </c>
      <c r="P119" s="32">
        <v>15.3</v>
      </c>
      <c r="Q119" s="32">
        <v>53864</v>
      </c>
      <c r="R119" s="32">
        <v>0</v>
      </c>
      <c r="S119" s="32">
        <v>1</v>
      </c>
    </row>
    <row r="120" spans="1:19" x14ac:dyDescent="0.3">
      <c r="A120" s="32" t="s">
        <v>87</v>
      </c>
      <c r="B120" s="32">
        <v>30157</v>
      </c>
      <c r="C120" s="32">
        <v>549</v>
      </c>
      <c r="D120" s="32" t="s">
        <v>764</v>
      </c>
      <c r="E120" s="32" t="s">
        <v>24</v>
      </c>
      <c r="F120" s="32">
        <v>60.753100000000003</v>
      </c>
      <c r="G120" s="32">
        <v>25.223299999999998</v>
      </c>
      <c r="H120" s="32" t="s">
        <v>13</v>
      </c>
      <c r="I120" s="32">
        <v>2016</v>
      </c>
      <c r="J120" s="32">
        <v>2016</v>
      </c>
      <c r="K120" s="32" t="s">
        <v>31</v>
      </c>
      <c r="L120" s="32" t="s">
        <v>132</v>
      </c>
      <c r="M120" s="32">
        <v>4.8</v>
      </c>
      <c r="N120" s="32">
        <v>612</v>
      </c>
      <c r="O120" s="32">
        <v>5.3</v>
      </c>
      <c r="P120" s="32">
        <v>15.2</v>
      </c>
      <c r="Q120" s="32">
        <v>87313</v>
      </c>
      <c r="R120" s="32">
        <v>0</v>
      </c>
      <c r="S120" s="32">
        <v>7</v>
      </c>
    </row>
    <row r="121" spans="1:19" x14ac:dyDescent="0.3">
      <c r="A121" s="32" t="s">
        <v>87</v>
      </c>
      <c r="B121" s="32">
        <v>30792</v>
      </c>
      <c r="C121" s="32">
        <v>116</v>
      </c>
      <c r="D121" s="32" t="s">
        <v>1165</v>
      </c>
      <c r="E121" s="32" t="s">
        <v>20</v>
      </c>
      <c r="F121" s="32">
        <v>47.36</v>
      </c>
      <c r="G121" s="32">
        <v>15.05</v>
      </c>
      <c r="H121" s="32" t="s">
        <v>13</v>
      </c>
      <c r="I121" s="32">
        <v>2015</v>
      </c>
      <c r="J121" s="32">
        <v>2015</v>
      </c>
      <c r="K121" s="32" t="s">
        <v>31</v>
      </c>
      <c r="L121" s="32" t="s">
        <v>597</v>
      </c>
      <c r="M121" s="32">
        <v>7.2</v>
      </c>
      <c r="N121" s="32">
        <v>913</v>
      </c>
      <c r="O121" s="32">
        <v>5.0999999999999996</v>
      </c>
      <c r="P121" s="32">
        <v>13.6</v>
      </c>
      <c r="Q121" s="32">
        <v>33195</v>
      </c>
      <c r="R121" s="32">
        <v>0</v>
      </c>
      <c r="S121" s="32">
        <v>4</v>
      </c>
    </row>
    <row r="122" spans="1:19" x14ac:dyDescent="0.3">
      <c r="A122" s="32" t="s">
        <v>87</v>
      </c>
      <c r="B122" s="32">
        <v>30853</v>
      </c>
      <c r="C122" s="32">
        <v>525</v>
      </c>
      <c r="D122" s="32" t="s">
        <v>1166</v>
      </c>
      <c r="E122" s="32" t="s">
        <v>20</v>
      </c>
      <c r="F122" s="32">
        <v>52.89</v>
      </c>
      <c r="G122" s="32">
        <v>23.6</v>
      </c>
      <c r="H122" s="32" t="s">
        <v>13</v>
      </c>
      <c r="I122" s="32">
        <v>2017</v>
      </c>
      <c r="J122" s="32">
        <v>2017</v>
      </c>
      <c r="K122" s="32" t="s">
        <v>31</v>
      </c>
      <c r="L122" s="32" t="s">
        <v>110</v>
      </c>
      <c r="M122" s="32">
        <v>7.4</v>
      </c>
      <c r="N122" s="32">
        <v>624</v>
      </c>
      <c r="O122" s="32">
        <v>4.9000000000000004</v>
      </c>
      <c r="P122" s="32">
        <v>14.7</v>
      </c>
      <c r="Q122" s="32">
        <v>63229</v>
      </c>
      <c r="R122" s="32">
        <v>0</v>
      </c>
      <c r="S122" s="32">
        <v>1</v>
      </c>
    </row>
    <row r="123" spans="1:19" x14ac:dyDescent="0.3">
      <c r="A123" s="32" t="s">
        <v>87</v>
      </c>
      <c r="B123" s="32">
        <v>31477</v>
      </c>
      <c r="C123" s="32">
        <v>401</v>
      </c>
      <c r="D123" s="32" t="s">
        <v>1167</v>
      </c>
      <c r="E123" s="32" t="s">
        <v>22</v>
      </c>
      <c r="F123" s="32">
        <v>48.737699999999997</v>
      </c>
      <c r="G123" s="32">
        <v>13.9346</v>
      </c>
      <c r="H123" s="32" t="s">
        <v>13</v>
      </c>
      <c r="I123" s="32">
        <v>2016</v>
      </c>
      <c r="J123" s="32">
        <v>2016</v>
      </c>
      <c r="K123" s="32" t="s">
        <v>31</v>
      </c>
      <c r="L123" s="32" t="s">
        <v>132</v>
      </c>
      <c r="M123" s="32">
        <v>4.7</v>
      </c>
      <c r="N123" s="32">
        <v>1101</v>
      </c>
      <c r="O123" s="32">
        <v>4.4000000000000004</v>
      </c>
      <c r="P123" s="32">
        <v>27.4</v>
      </c>
      <c r="Q123" s="32">
        <v>37473</v>
      </c>
      <c r="R123" s="32">
        <v>0</v>
      </c>
      <c r="S123" s="32">
        <v>2</v>
      </c>
    </row>
    <row r="124" spans="1:19" x14ac:dyDescent="0.3">
      <c r="A124" s="32" t="s">
        <v>87</v>
      </c>
      <c r="B124" s="32">
        <v>31535</v>
      </c>
      <c r="C124" s="32">
        <v>71</v>
      </c>
      <c r="D124" s="32" t="s">
        <v>145</v>
      </c>
      <c r="E124" s="32" t="s">
        <v>23</v>
      </c>
      <c r="F124" s="32">
        <v>60.248899999999999</v>
      </c>
      <c r="G124" s="32">
        <v>24.915500000000002</v>
      </c>
      <c r="H124" s="32" t="s">
        <v>13</v>
      </c>
      <c r="I124" s="32">
        <v>2018</v>
      </c>
      <c r="J124" s="32">
        <v>2018</v>
      </c>
      <c r="K124" s="32" t="s">
        <v>31</v>
      </c>
      <c r="L124" s="32" t="s">
        <v>132</v>
      </c>
      <c r="M124" s="32">
        <v>5.5</v>
      </c>
      <c r="N124" s="32">
        <v>632</v>
      </c>
      <c r="O124" s="32">
        <v>5</v>
      </c>
      <c r="P124" s="32">
        <v>17.600000000000001</v>
      </c>
      <c r="Q124" s="32">
        <v>49807</v>
      </c>
      <c r="R124" s="32">
        <v>0</v>
      </c>
      <c r="S124" s="32">
        <v>2</v>
      </c>
    </row>
    <row r="125" spans="1:19" x14ac:dyDescent="0.3">
      <c r="A125" s="32" t="s">
        <v>87</v>
      </c>
      <c r="B125" s="32">
        <v>31895</v>
      </c>
      <c r="C125" s="32">
        <v>536</v>
      </c>
      <c r="D125" s="32" t="s">
        <v>1168</v>
      </c>
      <c r="E125" s="32" t="s">
        <v>20</v>
      </c>
      <c r="F125" s="32">
        <v>46.802100000000003</v>
      </c>
      <c r="G125" s="32">
        <v>9.9091400000000007</v>
      </c>
      <c r="H125" s="32" t="s">
        <v>13</v>
      </c>
      <c r="I125" s="32">
        <v>2015</v>
      </c>
      <c r="J125" s="32">
        <v>2015</v>
      </c>
      <c r="K125" s="32" t="s">
        <v>31</v>
      </c>
      <c r="L125" s="32" t="s">
        <v>1123</v>
      </c>
      <c r="M125" s="32">
        <v>0.2</v>
      </c>
      <c r="N125" s="32">
        <v>1220</v>
      </c>
      <c r="O125" s="32">
        <v>5.2</v>
      </c>
      <c r="P125" s="32">
        <v>23.5</v>
      </c>
      <c r="Q125" s="32">
        <v>38091</v>
      </c>
      <c r="R125" s="32">
        <v>0</v>
      </c>
      <c r="S125" s="32">
        <v>1</v>
      </c>
    </row>
    <row r="126" spans="1:19" x14ac:dyDescent="0.3">
      <c r="A126" s="32" t="s">
        <v>87</v>
      </c>
      <c r="B126" s="32">
        <v>31923</v>
      </c>
      <c r="C126" s="32">
        <v>536</v>
      </c>
      <c r="D126" s="32" t="s">
        <v>1169</v>
      </c>
      <c r="E126" s="32" t="s">
        <v>20</v>
      </c>
      <c r="F126" s="32">
        <v>46.802</v>
      </c>
      <c r="G126" s="32">
        <v>9.9047900000000002</v>
      </c>
      <c r="H126" s="32" t="s">
        <v>13</v>
      </c>
      <c r="I126" s="32">
        <v>2015</v>
      </c>
      <c r="J126" s="32">
        <v>2015</v>
      </c>
      <c r="K126" s="32" t="s">
        <v>31</v>
      </c>
      <c r="L126" s="32" t="s">
        <v>1123</v>
      </c>
      <c r="M126" s="32">
        <v>1.2</v>
      </c>
      <c r="N126" s="32">
        <v>1118</v>
      </c>
      <c r="O126" s="32">
        <v>5.2</v>
      </c>
      <c r="P126" s="32">
        <v>23.2</v>
      </c>
      <c r="Q126" s="32">
        <v>51121</v>
      </c>
      <c r="R126" s="32">
        <v>0</v>
      </c>
      <c r="S126" s="32">
        <v>1</v>
      </c>
    </row>
    <row r="127" spans="1:19" x14ac:dyDescent="0.3">
      <c r="A127" s="32" t="s">
        <v>87</v>
      </c>
      <c r="B127" s="32">
        <v>31950</v>
      </c>
      <c r="C127" s="32">
        <v>401</v>
      </c>
      <c r="D127" s="32" t="s">
        <v>1170</v>
      </c>
      <c r="E127" s="32" t="s">
        <v>22</v>
      </c>
      <c r="F127" s="32">
        <v>49.045999999999999</v>
      </c>
      <c r="G127" s="32">
        <v>13.617699999999999</v>
      </c>
      <c r="H127" s="32" t="s">
        <v>13</v>
      </c>
      <c r="I127" s="32">
        <v>2016</v>
      </c>
      <c r="J127" s="32">
        <v>2016</v>
      </c>
      <c r="K127" s="32" t="s">
        <v>31</v>
      </c>
      <c r="L127" s="32" t="s">
        <v>132</v>
      </c>
      <c r="M127" s="32">
        <v>4.3</v>
      </c>
      <c r="N127" s="32">
        <v>1211</v>
      </c>
      <c r="O127" s="32">
        <v>4.4000000000000004</v>
      </c>
      <c r="P127" s="32">
        <v>26.2</v>
      </c>
      <c r="Q127" s="32">
        <v>24398</v>
      </c>
      <c r="R127" s="32">
        <v>0</v>
      </c>
      <c r="S127" s="32">
        <v>1</v>
      </c>
    </row>
    <row r="128" spans="1:19" x14ac:dyDescent="0.3">
      <c r="A128" s="32" t="s">
        <v>87</v>
      </c>
      <c r="B128" s="32">
        <v>32350</v>
      </c>
      <c r="C128" s="32">
        <v>536</v>
      </c>
      <c r="D128" s="32" t="s">
        <v>1171</v>
      </c>
      <c r="E128" s="32" t="s">
        <v>20</v>
      </c>
      <c r="F128" s="32">
        <v>46.802399999999999</v>
      </c>
      <c r="G128" s="32">
        <v>9.9075799999999994</v>
      </c>
      <c r="H128" s="32" t="s">
        <v>13</v>
      </c>
      <c r="I128" s="32">
        <v>2015</v>
      </c>
      <c r="J128" s="32">
        <v>2015</v>
      </c>
      <c r="K128" s="32" t="s">
        <v>31</v>
      </c>
      <c r="L128" s="32" t="s">
        <v>1123</v>
      </c>
      <c r="M128" s="32">
        <v>1.2</v>
      </c>
      <c r="N128" s="32">
        <v>1118</v>
      </c>
      <c r="O128" s="32">
        <v>5.3</v>
      </c>
      <c r="P128" s="32">
        <v>22.8</v>
      </c>
      <c r="Q128" s="32">
        <v>56208</v>
      </c>
      <c r="R128" s="32">
        <v>0</v>
      </c>
      <c r="S128" s="32">
        <v>1</v>
      </c>
    </row>
    <row r="129" spans="1:19" x14ac:dyDescent="0.3">
      <c r="A129" s="32" t="s">
        <v>87</v>
      </c>
      <c r="B129" s="32">
        <v>32675</v>
      </c>
      <c r="C129" s="32">
        <v>156</v>
      </c>
      <c r="D129" s="32" t="s">
        <v>397</v>
      </c>
      <c r="E129" s="32" t="s">
        <v>24</v>
      </c>
      <c r="F129" s="32">
        <v>50.927300000000002</v>
      </c>
      <c r="G129" s="32">
        <v>4.3271600000000001</v>
      </c>
      <c r="H129" s="32" t="s">
        <v>13</v>
      </c>
      <c r="I129" s="32">
        <v>2017</v>
      </c>
      <c r="J129" s="32">
        <v>2017</v>
      </c>
      <c r="K129" s="32" t="s">
        <v>38</v>
      </c>
      <c r="L129" s="32" t="s">
        <v>352</v>
      </c>
      <c r="M129" s="32">
        <v>10.4</v>
      </c>
      <c r="N129" s="32">
        <v>771</v>
      </c>
      <c r="O129" s="32">
        <v>5.8</v>
      </c>
      <c r="P129" s="32">
        <v>3.7</v>
      </c>
      <c r="Q129" s="32">
        <v>41635</v>
      </c>
      <c r="R129" s="32">
        <v>0</v>
      </c>
      <c r="S129" s="32">
        <v>9</v>
      </c>
    </row>
    <row r="130" spans="1:19" x14ac:dyDescent="0.3">
      <c r="A130" s="32" t="s">
        <v>87</v>
      </c>
      <c r="B130" s="32">
        <v>32676</v>
      </c>
      <c r="C130" s="32">
        <v>82</v>
      </c>
      <c r="D130" s="32" t="s">
        <v>1172</v>
      </c>
      <c r="E130" s="32" t="s">
        <v>25</v>
      </c>
      <c r="F130" s="32">
        <v>62.6</v>
      </c>
      <c r="G130" s="32">
        <v>29.9</v>
      </c>
      <c r="H130" s="32" t="s">
        <v>13</v>
      </c>
      <c r="I130" s="32">
        <v>2015</v>
      </c>
      <c r="J130" s="32">
        <v>2015</v>
      </c>
      <c r="K130" s="32" t="s">
        <v>31</v>
      </c>
      <c r="L130" s="32" t="s">
        <v>184</v>
      </c>
      <c r="M130" s="32">
        <v>3.3</v>
      </c>
      <c r="N130" s="32">
        <v>608</v>
      </c>
      <c r="O130" s="32">
        <v>4.4000000000000004</v>
      </c>
      <c r="P130" s="32">
        <v>27.6</v>
      </c>
      <c r="Q130" s="32">
        <v>9693</v>
      </c>
      <c r="R130" s="32">
        <v>0</v>
      </c>
      <c r="S130" s="32">
        <v>1</v>
      </c>
    </row>
    <row r="131" spans="1:19" x14ac:dyDescent="0.3">
      <c r="A131" s="32" t="s">
        <v>87</v>
      </c>
      <c r="B131" s="32">
        <v>32677</v>
      </c>
      <c r="C131" s="32">
        <v>156</v>
      </c>
      <c r="D131" s="32" t="s">
        <v>1173</v>
      </c>
      <c r="E131" s="32" t="s">
        <v>24</v>
      </c>
      <c r="F131" s="32">
        <v>54.219200000000001</v>
      </c>
      <c r="G131" s="32">
        <v>-5.9476399999999998</v>
      </c>
      <c r="H131" s="32" t="s">
        <v>13</v>
      </c>
      <c r="I131" s="32">
        <v>2017</v>
      </c>
      <c r="J131" s="32">
        <v>2017</v>
      </c>
      <c r="K131" s="32" t="s">
        <v>38</v>
      </c>
      <c r="L131" s="32" t="s">
        <v>352</v>
      </c>
      <c r="M131" s="32">
        <v>9.6999999999999993</v>
      </c>
      <c r="N131" s="32">
        <v>932</v>
      </c>
      <c r="O131" s="32">
        <v>4.8</v>
      </c>
      <c r="P131" s="32">
        <v>24.9</v>
      </c>
      <c r="Q131" s="32">
        <v>57368</v>
      </c>
      <c r="R131" s="32">
        <v>0</v>
      </c>
      <c r="S131" s="32">
        <v>1</v>
      </c>
    </row>
    <row r="132" spans="1:19" x14ac:dyDescent="0.3">
      <c r="A132" s="32" t="s">
        <v>87</v>
      </c>
      <c r="B132" s="32">
        <v>33224</v>
      </c>
      <c r="C132" s="32">
        <v>825</v>
      </c>
      <c r="D132" s="32" t="s">
        <v>1015</v>
      </c>
      <c r="E132" s="32" t="s">
        <v>24</v>
      </c>
      <c r="F132" s="32">
        <v>60.1295</v>
      </c>
      <c r="G132" s="32">
        <v>10.748900000000001</v>
      </c>
      <c r="H132" s="32" t="s">
        <v>13</v>
      </c>
      <c r="I132" s="32">
        <v>2010</v>
      </c>
      <c r="J132" s="32">
        <v>2010</v>
      </c>
      <c r="K132" s="32" t="s">
        <v>31</v>
      </c>
      <c r="L132" s="32" t="s">
        <v>123</v>
      </c>
      <c r="M132" s="32">
        <v>4.5</v>
      </c>
      <c r="N132" s="32">
        <v>846</v>
      </c>
      <c r="O132" s="32">
        <v>4.5999999999999996</v>
      </c>
      <c r="P132" s="32">
        <v>17.899999999999999</v>
      </c>
      <c r="Q132" s="32">
        <v>3157</v>
      </c>
      <c r="R132" s="32">
        <v>0</v>
      </c>
      <c r="S132" s="32">
        <v>1</v>
      </c>
    </row>
    <row r="133" spans="1:19" x14ac:dyDescent="0.3">
      <c r="A133" s="32" t="s">
        <v>87</v>
      </c>
      <c r="B133" s="32">
        <v>33772</v>
      </c>
      <c r="C133" s="32">
        <v>131</v>
      </c>
      <c r="D133" s="32" t="s">
        <v>1174</v>
      </c>
      <c r="E133" s="32" t="s">
        <v>24</v>
      </c>
      <c r="F133" s="32">
        <v>51.341000000000001</v>
      </c>
      <c r="G133" s="32">
        <v>10.545</v>
      </c>
      <c r="H133" s="32" t="s">
        <v>13</v>
      </c>
      <c r="I133" s="32">
        <v>2019</v>
      </c>
      <c r="J133" s="32">
        <v>2019</v>
      </c>
      <c r="K133" s="32" t="s">
        <v>31</v>
      </c>
      <c r="L133" s="32" t="s">
        <v>110</v>
      </c>
      <c r="M133" s="32">
        <v>7.8</v>
      </c>
      <c r="N133" s="32">
        <v>597</v>
      </c>
      <c r="O133" s="32">
        <v>6</v>
      </c>
      <c r="P133" s="32">
        <v>15.5</v>
      </c>
      <c r="Q133" s="32">
        <v>45415</v>
      </c>
      <c r="R133" s="32">
        <v>0</v>
      </c>
      <c r="S133" s="32">
        <v>103</v>
      </c>
    </row>
    <row r="134" spans="1:19" x14ac:dyDescent="0.3">
      <c r="A134" s="32" t="s">
        <v>87</v>
      </c>
      <c r="B134" s="32">
        <v>33844</v>
      </c>
      <c r="C134" s="32">
        <v>825</v>
      </c>
      <c r="D134" s="32" t="s">
        <v>1175</v>
      </c>
      <c r="E134" s="32" t="s">
        <v>24</v>
      </c>
      <c r="F134" s="32">
        <v>60.143900000000002</v>
      </c>
      <c r="G134" s="32">
        <v>10.7166</v>
      </c>
      <c r="H134" s="32" t="s">
        <v>13</v>
      </c>
      <c r="I134" s="32">
        <v>2010</v>
      </c>
      <c r="J134" s="32">
        <v>2010</v>
      </c>
      <c r="K134" s="32" t="s">
        <v>31</v>
      </c>
      <c r="L134" s="32" t="s">
        <v>123</v>
      </c>
      <c r="M134" s="32">
        <v>4.4000000000000004</v>
      </c>
      <c r="N134" s="32">
        <v>787</v>
      </c>
      <c r="O134" s="32">
        <v>4.5</v>
      </c>
      <c r="P134" s="32">
        <v>23.7</v>
      </c>
      <c r="Q134" s="32">
        <v>1811</v>
      </c>
      <c r="R134" s="32">
        <v>0</v>
      </c>
      <c r="S134" s="32">
        <v>1</v>
      </c>
    </row>
    <row r="135" spans="1:19" x14ac:dyDescent="0.3">
      <c r="A135" s="32" t="s">
        <v>87</v>
      </c>
      <c r="B135" s="32">
        <v>33870</v>
      </c>
      <c r="C135" s="32">
        <v>50</v>
      </c>
      <c r="D135" s="32" t="s">
        <v>1176</v>
      </c>
      <c r="E135" s="32" t="s">
        <v>20</v>
      </c>
      <c r="F135" s="32">
        <v>46.29</v>
      </c>
      <c r="G135" s="32">
        <v>7.87</v>
      </c>
      <c r="H135" s="32" t="s">
        <v>13</v>
      </c>
      <c r="I135" s="32">
        <v>2014</v>
      </c>
      <c r="J135" s="32">
        <v>2014</v>
      </c>
      <c r="K135" s="32" t="s">
        <v>31</v>
      </c>
      <c r="L135" s="32" t="s">
        <v>123</v>
      </c>
      <c r="M135" s="32">
        <v>7.4</v>
      </c>
      <c r="N135" s="32">
        <v>529</v>
      </c>
      <c r="O135" s="32">
        <v>6.2</v>
      </c>
      <c r="P135" s="32">
        <v>16.7</v>
      </c>
      <c r="Q135" s="32">
        <v>57513</v>
      </c>
      <c r="R135" s="32">
        <v>0</v>
      </c>
      <c r="S135" s="32">
        <v>2</v>
      </c>
    </row>
    <row r="136" spans="1:19" x14ac:dyDescent="0.3">
      <c r="A136" s="32" t="s">
        <v>87</v>
      </c>
      <c r="B136" s="32">
        <v>33901</v>
      </c>
      <c r="C136" s="32">
        <v>536</v>
      </c>
      <c r="D136" s="32" t="s">
        <v>1177</v>
      </c>
      <c r="E136" s="32" t="s">
        <v>20</v>
      </c>
      <c r="F136" s="32">
        <v>46.802799999999998</v>
      </c>
      <c r="G136" s="32">
        <v>9.9118899999999996</v>
      </c>
      <c r="H136" s="32" t="s">
        <v>13</v>
      </c>
      <c r="I136" s="32">
        <v>2015</v>
      </c>
      <c r="J136" s="32">
        <v>2015</v>
      </c>
      <c r="K136" s="32" t="s">
        <v>31</v>
      </c>
      <c r="L136" s="32" t="s">
        <v>1123</v>
      </c>
      <c r="M136" s="32">
        <v>0.2</v>
      </c>
      <c r="N136" s="32">
        <v>1220</v>
      </c>
      <c r="O136" s="32">
        <v>5.2</v>
      </c>
      <c r="P136" s="32">
        <v>23.1</v>
      </c>
      <c r="Q136" s="32">
        <v>13281</v>
      </c>
      <c r="R136" s="32">
        <v>0</v>
      </c>
      <c r="S136" s="32">
        <v>2</v>
      </c>
    </row>
    <row r="137" spans="1:19" x14ac:dyDescent="0.3">
      <c r="A137" s="32" t="s">
        <v>87</v>
      </c>
      <c r="B137" s="32">
        <v>33910</v>
      </c>
      <c r="C137" s="32">
        <v>71</v>
      </c>
      <c r="D137" s="32" t="s">
        <v>1178</v>
      </c>
      <c r="E137" s="32" t="s">
        <v>23</v>
      </c>
      <c r="F137" s="32">
        <v>60.458599999999997</v>
      </c>
      <c r="G137" s="32">
        <v>25.1934</v>
      </c>
      <c r="H137" s="32" t="s">
        <v>13</v>
      </c>
      <c r="I137" s="32">
        <v>2018</v>
      </c>
      <c r="J137" s="32">
        <v>2018</v>
      </c>
      <c r="K137" s="32" t="s">
        <v>31</v>
      </c>
      <c r="L137" s="32" t="s">
        <v>132</v>
      </c>
      <c r="M137" s="32">
        <v>5.2</v>
      </c>
      <c r="N137" s="32">
        <v>655</v>
      </c>
      <c r="O137" s="32">
        <v>4.4000000000000004</v>
      </c>
      <c r="P137" s="32">
        <v>16.8</v>
      </c>
      <c r="Q137" s="32">
        <v>65885</v>
      </c>
      <c r="R137" s="32">
        <v>0</v>
      </c>
      <c r="S137" s="32">
        <v>1</v>
      </c>
    </row>
    <row r="138" spans="1:19" x14ac:dyDescent="0.3">
      <c r="A138" s="32" t="s">
        <v>87</v>
      </c>
      <c r="B138" s="32">
        <v>34311</v>
      </c>
      <c r="C138" s="32">
        <v>536</v>
      </c>
      <c r="D138" s="32" t="s">
        <v>1179</v>
      </c>
      <c r="E138" s="32" t="s">
        <v>20</v>
      </c>
      <c r="F138" s="32">
        <v>46.735199999999999</v>
      </c>
      <c r="G138" s="32">
        <v>9.8544800000000006</v>
      </c>
      <c r="H138" s="32" t="s">
        <v>13</v>
      </c>
      <c r="I138" s="32">
        <v>2015</v>
      </c>
      <c r="J138" s="32">
        <v>2015</v>
      </c>
      <c r="K138" s="32" t="s">
        <v>31</v>
      </c>
      <c r="L138" s="32" t="s">
        <v>1123</v>
      </c>
      <c r="M138" s="32">
        <v>0.8</v>
      </c>
      <c r="N138" s="32">
        <v>1044</v>
      </c>
      <c r="O138" s="32">
        <v>5.0999999999999996</v>
      </c>
      <c r="P138" s="32">
        <v>22.7</v>
      </c>
      <c r="Q138" s="32">
        <v>57527</v>
      </c>
      <c r="R138" s="32">
        <v>0</v>
      </c>
      <c r="S138" s="32">
        <v>1</v>
      </c>
    </row>
    <row r="139" spans="1:19" x14ac:dyDescent="0.3">
      <c r="A139" s="32" t="s">
        <v>87</v>
      </c>
      <c r="B139" s="32">
        <v>34334</v>
      </c>
      <c r="C139" s="32">
        <v>14</v>
      </c>
      <c r="D139" s="32" t="s">
        <v>1180</v>
      </c>
      <c r="E139" s="32" t="s">
        <v>25</v>
      </c>
      <c r="F139" s="32">
        <v>46.764800000000001</v>
      </c>
      <c r="G139" s="32">
        <v>6.2538</v>
      </c>
      <c r="H139" s="32" t="s">
        <v>13</v>
      </c>
      <c r="I139" s="32">
        <v>2018</v>
      </c>
      <c r="J139" s="32">
        <v>2018</v>
      </c>
      <c r="K139" s="32" t="s">
        <v>31</v>
      </c>
      <c r="L139" s="32" t="s">
        <v>100</v>
      </c>
      <c r="M139" s="32">
        <v>8.1999999999999993</v>
      </c>
      <c r="N139" s="32">
        <v>1186</v>
      </c>
      <c r="O139" s="32">
        <v>5.5</v>
      </c>
      <c r="P139" s="32">
        <v>18.899999999999999</v>
      </c>
      <c r="Q139" s="32">
        <v>7313</v>
      </c>
      <c r="R139" s="32">
        <v>0</v>
      </c>
      <c r="S139" s="32">
        <v>1</v>
      </c>
    </row>
    <row r="140" spans="1:19" x14ac:dyDescent="0.3">
      <c r="A140" s="32" t="s">
        <v>87</v>
      </c>
      <c r="B140" s="32">
        <v>34377</v>
      </c>
      <c r="C140" s="32">
        <v>549</v>
      </c>
      <c r="D140" s="32" t="s">
        <v>765</v>
      </c>
      <c r="E140" s="32" t="s">
        <v>25</v>
      </c>
      <c r="F140" s="32">
        <v>60.754199999999997</v>
      </c>
      <c r="G140" s="32">
        <v>25.259399999999999</v>
      </c>
      <c r="H140" s="32" t="s">
        <v>13</v>
      </c>
      <c r="I140" s="32">
        <v>2016</v>
      </c>
      <c r="J140" s="32">
        <v>2016</v>
      </c>
      <c r="K140" s="32" t="s">
        <v>31</v>
      </c>
      <c r="L140" s="32" t="s">
        <v>132</v>
      </c>
      <c r="M140" s="32">
        <v>4.7</v>
      </c>
      <c r="N140" s="32">
        <v>635</v>
      </c>
      <c r="O140" s="32">
        <v>4.4000000000000004</v>
      </c>
      <c r="P140" s="32">
        <v>18.7</v>
      </c>
      <c r="Q140" s="32">
        <v>105115</v>
      </c>
      <c r="R140" s="32">
        <v>0</v>
      </c>
      <c r="S140" s="32">
        <v>1</v>
      </c>
    </row>
    <row r="141" spans="1:19" x14ac:dyDescent="0.3">
      <c r="A141" s="32" t="s">
        <v>87</v>
      </c>
      <c r="B141" s="32">
        <v>34472</v>
      </c>
      <c r="C141" s="32">
        <v>82</v>
      </c>
      <c r="D141" s="32" t="s">
        <v>204</v>
      </c>
      <c r="E141" s="32" t="s">
        <v>25</v>
      </c>
      <c r="F141" s="32">
        <v>62.6</v>
      </c>
      <c r="G141" s="32">
        <v>29.9</v>
      </c>
      <c r="H141" s="32" t="s">
        <v>13</v>
      </c>
      <c r="I141" s="32">
        <v>2015</v>
      </c>
      <c r="J141" s="32">
        <v>2015</v>
      </c>
      <c r="K141" s="32" t="s">
        <v>31</v>
      </c>
      <c r="L141" s="32" t="s">
        <v>184</v>
      </c>
      <c r="M141" s="32">
        <v>3.3</v>
      </c>
      <c r="N141" s="32">
        <v>608</v>
      </c>
      <c r="O141" s="32">
        <v>4.4000000000000004</v>
      </c>
      <c r="P141" s="32">
        <v>27.6</v>
      </c>
      <c r="Q141" s="32">
        <v>33890</v>
      </c>
      <c r="R141" s="32">
        <v>0</v>
      </c>
      <c r="S141" s="32">
        <v>1</v>
      </c>
    </row>
    <row r="142" spans="1:19" x14ac:dyDescent="0.3">
      <c r="A142" s="32" t="s">
        <v>87</v>
      </c>
      <c r="B142" s="32">
        <v>34585</v>
      </c>
      <c r="C142" s="32">
        <v>156</v>
      </c>
      <c r="D142" s="32" t="s">
        <v>403</v>
      </c>
      <c r="E142" s="32" t="s">
        <v>24</v>
      </c>
      <c r="F142" s="32">
        <v>54.219200000000001</v>
      </c>
      <c r="G142" s="32">
        <v>-5.9476399999999998</v>
      </c>
      <c r="H142" s="32" t="s">
        <v>13</v>
      </c>
      <c r="I142" s="32">
        <v>2017</v>
      </c>
      <c r="J142" s="32">
        <v>2017</v>
      </c>
      <c r="K142" s="32" t="s">
        <v>38</v>
      </c>
      <c r="L142" s="32" t="s">
        <v>352</v>
      </c>
      <c r="M142" s="32">
        <v>9.6999999999999993</v>
      </c>
      <c r="N142" s="32">
        <v>932</v>
      </c>
      <c r="O142" s="32">
        <v>4.8</v>
      </c>
      <c r="P142" s="32">
        <v>24.9</v>
      </c>
      <c r="Q142" s="32">
        <v>81757</v>
      </c>
      <c r="R142" s="32">
        <v>0</v>
      </c>
      <c r="S142" s="32">
        <v>17</v>
      </c>
    </row>
    <row r="143" spans="1:19" x14ac:dyDescent="0.3">
      <c r="A143" s="32" t="s">
        <v>87</v>
      </c>
      <c r="B143" s="32">
        <v>34685</v>
      </c>
      <c r="C143" s="32">
        <v>82</v>
      </c>
      <c r="D143" s="32" t="s">
        <v>206</v>
      </c>
      <c r="E143" s="32" t="s">
        <v>25</v>
      </c>
      <c r="F143" s="32">
        <v>62.6</v>
      </c>
      <c r="G143" s="32">
        <v>29.9</v>
      </c>
      <c r="H143" s="32" t="s">
        <v>13</v>
      </c>
      <c r="I143" s="32">
        <v>2015</v>
      </c>
      <c r="J143" s="32">
        <v>2015</v>
      </c>
      <c r="K143" s="32" t="s">
        <v>31</v>
      </c>
      <c r="L143" s="32" t="s">
        <v>184</v>
      </c>
      <c r="M143" s="32">
        <v>3.3</v>
      </c>
      <c r="N143" s="32">
        <v>608</v>
      </c>
      <c r="O143" s="32">
        <v>4.4000000000000004</v>
      </c>
      <c r="P143" s="32">
        <v>27.6</v>
      </c>
      <c r="Q143" s="32">
        <v>73666</v>
      </c>
      <c r="R143" s="32">
        <v>0</v>
      </c>
      <c r="S143" s="32">
        <v>2</v>
      </c>
    </row>
    <row r="144" spans="1:19" x14ac:dyDescent="0.3">
      <c r="A144" s="32" t="s">
        <v>87</v>
      </c>
      <c r="B144" s="32">
        <v>34998</v>
      </c>
      <c r="C144" s="32">
        <v>131</v>
      </c>
      <c r="D144" s="32" t="s">
        <v>303</v>
      </c>
      <c r="E144" s="32" t="s">
        <v>24</v>
      </c>
      <c r="F144" s="32">
        <v>51.372</v>
      </c>
      <c r="G144" s="32">
        <v>10.525</v>
      </c>
      <c r="H144" s="32" t="s">
        <v>13</v>
      </c>
      <c r="I144" s="32">
        <v>2019</v>
      </c>
      <c r="J144" s="32">
        <v>2019</v>
      </c>
      <c r="K144" s="32" t="s">
        <v>31</v>
      </c>
      <c r="L144" s="32" t="s">
        <v>110</v>
      </c>
      <c r="M144" s="32">
        <v>7.3</v>
      </c>
      <c r="N144" s="32">
        <v>803</v>
      </c>
      <c r="O144" s="32">
        <v>5.6</v>
      </c>
      <c r="P144" s="32">
        <v>18.100000000000001</v>
      </c>
      <c r="Q144" s="32">
        <v>47223</v>
      </c>
      <c r="R144" s="32">
        <v>0</v>
      </c>
      <c r="S144" s="32">
        <v>2</v>
      </c>
    </row>
    <row r="145" spans="1:19" x14ac:dyDescent="0.3">
      <c r="A145" s="32" t="s">
        <v>87</v>
      </c>
      <c r="B145" s="32">
        <v>35173</v>
      </c>
      <c r="C145" s="32">
        <v>825</v>
      </c>
      <c r="D145" s="32" t="s">
        <v>1181</v>
      </c>
      <c r="E145" s="32" t="s">
        <v>24</v>
      </c>
      <c r="F145" s="32">
        <v>60.130200000000002</v>
      </c>
      <c r="G145" s="32">
        <v>10.7539</v>
      </c>
      <c r="H145" s="32" t="s">
        <v>13</v>
      </c>
      <c r="I145" s="32">
        <v>2010</v>
      </c>
      <c r="J145" s="32">
        <v>2010</v>
      </c>
      <c r="K145" s="32" t="s">
        <v>31</v>
      </c>
      <c r="L145" s="32" t="s">
        <v>123</v>
      </c>
      <c r="M145" s="32">
        <v>4.5</v>
      </c>
      <c r="N145" s="32">
        <v>836</v>
      </c>
      <c r="O145" s="32">
        <v>4.7</v>
      </c>
      <c r="P145" s="32">
        <v>17.100000000000001</v>
      </c>
      <c r="Q145" s="32">
        <v>3933</v>
      </c>
      <c r="R145" s="32">
        <v>0</v>
      </c>
      <c r="S145" s="32">
        <v>1</v>
      </c>
    </row>
    <row r="146" spans="1:19" x14ac:dyDescent="0.3">
      <c r="A146" s="32" t="s">
        <v>87</v>
      </c>
      <c r="B146" s="32">
        <v>35338</v>
      </c>
      <c r="C146" s="32">
        <v>71</v>
      </c>
      <c r="D146" s="32" t="s">
        <v>1182</v>
      </c>
      <c r="E146" s="32" t="s">
        <v>23</v>
      </c>
      <c r="F146" s="32">
        <v>60.197400000000002</v>
      </c>
      <c r="G146" s="32">
        <v>25.0166</v>
      </c>
      <c r="H146" s="32" t="s">
        <v>13</v>
      </c>
      <c r="I146" s="32">
        <v>2018</v>
      </c>
      <c r="J146" s="32">
        <v>2018</v>
      </c>
      <c r="K146" s="32" t="s">
        <v>31</v>
      </c>
      <c r="L146" s="32" t="s">
        <v>132</v>
      </c>
      <c r="M146" s="32">
        <v>5.7</v>
      </c>
      <c r="N146" s="32">
        <v>604</v>
      </c>
      <c r="O146" s="32">
        <v>5.0999999999999996</v>
      </c>
      <c r="P146" s="32">
        <v>16</v>
      </c>
      <c r="Q146" s="32">
        <v>36645</v>
      </c>
      <c r="R146" s="32">
        <v>0</v>
      </c>
      <c r="S146" s="32">
        <v>1</v>
      </c>
    </row>
    <row r="147" spans="1:19" x14ac:dyDescent="0.3">
      <c r="A147" s="32" t="s">
        <v>87</v>
      </c>
      <c r="B147" s="32">
        <v>36055</v>
      </c>
      <c r="C147" s="32">
        <v>71</v>
      </c>
      <c r="D147" s="32" t="s">
        <v>146</v>
      </c>
      <c r="E147" s="32" t="s">
        <v>23</v>
      </c>
      <c r="F147" s="32">
        <v>60.231299999999997</v>
      </c>
      <c r="G147" s="32">
        <v>25.157299999999999</v>
      </c>
      <c r="H147" s="32" t="s">
        <v>13</v>
      </c>
      <c r="I147" s="32">
        <v>2018</v>
      </c>
      <c r="J147" s="32">
        <v>2018</v>
      </c>
      <c r="K147" s="32" t="s">
        <v>31</v>
      </c>
      <c r="L147" s="32" t="s">
        <v>132</v>
      </c>
      <c r="M147" s="32">
        <v>5.6</v>
      </c>
      <c r="N147" s="32">
        <v>633</v>
      </c>
      <c r="O147" s="32">
        <v>5.2</v>
      </c>
      <c r="P147" s="32">
        <v>17.3</v>
      </c>
      <c r="Q147" s="32">
        <v>67142</v>
      </c>
      <c r="R147" s="32">
        <v>0</v>
      </c>
      <c r="S147" s="32">
        <v>2</v>
      </c>
    </row>
    <row r="148" spans="1:19" x14ac:dyDescent="0.3">
      <c r="A148" s="32" t="s">
        <v>87</v>
      </c>
      <c r="B148" s="32">
        <v>36056</v>
      </c>
      <c r="C148" s="32">
        <v>71</v>
      </c>
      <c r="D148" s="32" t="s">
        <v>1183</v>
      </c>
      <c r="E148" s="32" t="s">
        <v>23</v>
      </c>
      <c r="F148" s="32">
        <v>60.327500000000001</v>
      </c>
      <c r="G148" s="32">
        <v>24.775600000000001</v>
      </c>
      <c r="H148" s="32" t="s">
        <v>13</v>
      </c>
      <c r="I148" s="32">
        <v>2018</v>
      </c>
      <c r="J148" s="32">
        <v>2018</v>
      </c>
      <c r="K148" s="32" t="s">
        <v>31</v>
      </c>
      <c r="L148" s="32" t="s">
        <v>132</v>
      </c>
      <c r="M148" s="32">
        <v>5.3</v>
      </c>
      <c r="N148" s="32">
        <v>629</v>
      </c>
      <c r="O148" s="32">
        <v>4.4000000000000004</v>
      </c>
      <c r="P148" s="32">
        <v>20.7</v>
      </c>
      <c r="Q148" s="32">
        <v>43931</v>
      </c>
      <c r="R148" s="32">
        <v>0</v>
      </c>
      <c r="S148" s="32">
        <v>2</v>
      </c>
    </row>
    <row r="149" spans="1:19" x14ac:dyDescent="0.3">
      <c r="A149" s="32" t="s">
        <v>87</v>
      </c>
      <c r="B149" s="32">
        <v>36175</v>
      </c>
      <c r="C149" s="32">
        <v>825</v>
      </c>
      <c r="D149" s="32" t="s">
        <v>1184</v>
      </c>
      <c r="E149" s="32" t="s">
        <v>24</v>
      </c>
      <c r="F149" s="32">
        <v>60.147599999999997</v>
      </c>
      <c r="G149" s="32">
        <v>10.716100000000001</v>
      </c>
      <c r="H149" s="32" t="s">
        <v>13</v>
      </c>
      <c r="I149" s="32">
        <v>2010</v>
      </c>
      <c r="J149" s="32">
        <v>2010</v>
      </c>
      <c r="K149" s="32" t="s">
        <v>31</v>
      </c>
      <c r="L149" s="32" t="s">
        <v>123</v>
      </c>
      <c r="M149" s="32">
        <v>4.3</v>
      </c>
      <c r="N149" s="32">
        <v>811</v>
      </c>
      <c r="O149" s="32">
        <v>4.5</v>
      </c>
      <c r="P149" s="32">
        <v>24.3</v>
      </c>
      <c r="Q149" s="32">
        <v>4453</v>
      </c>
      <c r="R149" s="32">
        <v>0</v>
      </c>
      <c r="S149" s="32">
        <v>1</v>
      </c>
    </row>
    <row r="150" spans="1:19" x14ac:dyDescent="0.3">
      <c r="A150" s="32" t="s">
        <v>87</v>
      </c>
      <c r="B150" s="32">
        <v>36489</v>
      </c>
      <c r="C150" s="32">
        <v>156</v>
      </c>
      <c r="D150" s="32" t="s">
        <v>410</v>
      </c>
      <c r="E150" s="32" t="s">
        <v>24</v>
      </c>
      <c r="F150" s="32">
        <v>54.256900000000002</v>
      </c>
      <c r="G150" s="32">
        <v>-5.9446599999999998</v>
      </c>
      <c r="H150" s="32" t="s">
        <v>13</v>
      </c>
      <c r="I150" s="32">
        <v>2017</v>
      </c>
      <c r="J150" s="32">
        <v>2017</v>
      </c>
      <c r="K150" s="32" t="s">
        <v>38</v>
      </c>
      <c r="L150" s="32" t="s">
        <v>352</v>
      </c>
      <c r="M150" s="32">
        <v>9.6</v>
      </c>
      <c r="N150" s="32">
        <v>1000</v>
      </c>
      <c r="O150" s="32">
        <v>5.7</v>
      </c>
      <c r="P150" s="32">
        <v>16.100000000000001</v>
      </c>
      <c r="Q150" s="32">
        <v>57359</v>
      </c>
      <c r="R150" s="32">
        <v>0</v>
      </c>
      <c r="S150" s="32">
        <v>6</v>
      </c>
    </row>
    <row r="151" spans="1:19" x14ac:dyDescent="0.3">
      <c r="A151" s="32" t="s">
        <v>87</v>
      </c>
      <c r="B151" s="32">
        <v>36667</v>
      </c>
      <c r="C151" s="32">
        <v>827</v>
      </c>
      <c r="D151" s="32" t="s">
        <v>1185</v>
      </c>
      <c r="E151" s="32" t="s">
        <v>24</v>
      </c>
      <c r="F151" s="32">
        <v>59.6614</v>
      </c>
      <c r="G151" s="32">
        <v>10.845000000000001</v>
      </c>
      <c r="H151" s="32" t="s">
        <v>13</v>
      </c>
      <c r="I151" s="32">
        <v>2009</v>
      </c>
      <c r="J151" s="32">
        <v>2010</v>
      </c>
      <c r="K151" s="32" t="s">
        <v>31</v>
      </c>
      <c r="L151" s="32" t="s">
        <v>123</v>
      </c>
      <c r="M151" s="32">
        <v>6.1</v>
      </c>
      <c r="N151" s="32">
        <v>911</v>
      </c>
      <c r="O151" s="32">
        <v>5.2</v>
      </c>
      <c r="P151" s="32">
        <v>15.1</v>
      </c>
      <c r="Q151" s="32">
        <v>1082</v>
      </c>
      <c r="R151" s="32">
        <v>0</v>
      </c>
      <c r="S151" s="32">
        <v>2</v>
      </c>
    </row>
    <row r="152" spans="1:19" x14ac:dyDescent="0.3">
      <c r="A152" s="32" t="s">
        <v>87</v>
      </c>
      <c r="B152" s="32">
        <v>36708</v>
      </c>
      <c r="C152" s="32">
        <v>116</v>
      </c>
      <c r="D152" s="32" t="s">
        <v>1186</v>
      </c>
      <c r="E152" s="32" t="s">
        <v>20</v>
      </c>
      <c r="F152" s="32">
        <v>47.36</v>
      </c>
      <c r="G152" s="32">
        <v>15.05</v>
      </c>
      <c r="H152" s="32" t="s">
        <v>13</v>
      </c>
      <c r="I152" s="32">
        <v>2015</v>
      </c>
      <c r="J152" s="32">
        <v>2015</v>
      </c>
      <c r="K152" s="32" t="s">
        <v>31</v>
      </c>
      <c r="L152" s="32" t="s">
        <v>597</v>
      </c>
      <c r="M152" s="32">
        <v>7.2</v>
      </c>
      <c r="N152" s="32">
        <v>913</v>
      </c>
      <c r="O152" s="32">
        <v>5.0999999999999996</v>
      </c>
      <c r="P152" s="32">
        <v>13.6</v>
      </c>
      <c r="Q152" s="32">
        <v>31915</v>
      </c>
      <c r="R152" s="32">
        <v>0</v>
      </c>
      <c r="S152" s="32">
        <v>1</v>
      </c>
    </row>
    <row r="153" spans="1:19" x14ac:dyDescent="0.3">
      <c r="A153" s="32" t="s">
        <v>87</v>
      </c>
      <c r="B153" s="32">
        <v>36711</v>
      </c>
      <c r="C153" s="32">
        <v>116</v>
      </c>
      <c r="D153" s="32" t="s">
        <v>1187</v>
      </c>
      <c r="E153" s="32" t="s">
        <v>20</v>
      </c>
      <c r="F153" s="32">
        <v>47.05</v>
      </c>
      <c r="G153" s="32">
        <v>13</v>
      </c>
      <c r="H153" s="32" t="s">
        <v>13</v>
      </c>
      <c r="I153" s="32">
        <v>2015</v>
      </c>
      <c r="J153" s="32">
        <v>2015</v>
      </c>
      <c r="K153" s="32" t="s">
        <v>31</v>
      </c>
      <c r="L153" s="32" t="s">
        <v>597</v>
      </c>
      <c r="M153" s="32">
        <v>-1.8</v>
      </c>
      <c r="N153" s="32">
        <v>1387</v>
      </c>
      <c r="O153" s="32">
        <v>5.4</v>
      </c>
      <c r="P153" s="32">
        <v>25.8</v>
      </c>
      <c r="Q153" s="32">
        <v>34942</v>
      </c>
      <c r="R153" s="32">
        <v>0</v>
      </c>
      <c r="S153" s="32">
        <v>1</v>
      </c>
    </row>
    <row r="154" spans="1:19" x14ac:dyDescent="0.3">
      <c r="A154" s="32" t="s">
        <v>87</v>
      </c>
      <c r="B154" s="32">
        <v>36725</v>
      </c>
      <c r="C154" s="32">
        <v>825</v>
      </c>
      <c r="D154" s="32" t="s">
        <v>1188</v>
      </c>
      <c r="E154" s="32" t="s">
        <v>24</v>
      </c>
      <c r="F154" s="32">
        <v>60.139699999999998</v>
      </c>
      <c r="G154" s="32">
        <v>10.696999999999999</v>
      </c>
      <c r="H154" s="32" t="s">
        <v>13</v>
      </c>
      <c r="I154" s="32">
        <v>2010</v>
      </c>
      <c r="J154" s="32">
        <v>2010</v>
      </c>
      <c r="K154" s="32" t="s">
        <v>31</v>
      </c>
      <c r="L154" s="32" t="s">
        <v>123</v>
      </c>
      <c r="M154" s="32">
        <v>4.2</v>
      </c>
      <c r="N154" s="32">
        <v>846</v>
      </c>
      <c r="O154" s="32">
        <v>4.5</v>
      </c>
      <c r="P154" s="32">
        <v>19.899999999999999</v>
      </c>
      <c r="Q154" s="32">
        <v>4567</v>
      </c>
      <c r="R154" s="32">
        <v>0</v>
      </c>
      <c r="S154" s="32">
        <v>2</v>
      </c>
    </row>
    <row r="155" spans="1:19" x14ac:dyDescent="0.3">
      <c r="A155" s="32" t="s">
        <v>87</v>
      </c>
      <c r="B155" s="32">
        <v>36755</v>
      </c>
      <c r="C155" s="32">
        <v>82</v>
      </c>
      <c r="D155" s="32" t="s">
        <v>207</v>
      </c>
      <c r="E155" s="32" t="s">
        <v>25</v>
      </c>
      <c r="F155" s="32">
        <v>62.6</v>
      </c>
      <c r="G155" s="32">
        <v>29.9</v>
      </c>
      <c r="H155" s="32" t="s">
        <v>13</v>
      </c>
      <c r="I155" s="32">
        <v>2015</v>
      </c>
      <c r="J155" s="32">
        <v>2015</v>
      </c>
      <c r="K155" s="32" t="s">
        <v>31</v>
      </c>
      <c r="L155" s="32" t="s">
        <v>184</v>
      </c>
      <c r="M155" s="32">
        <v>3.3</v>
      </c>
      <c r="N155" s="32">
        <v>608</v>
      </c>
      <c r="O155" s="32">
        <v>4.4000000000000004</v>
      </c>
      <c r="P155" s="32">
        <v>27.6</v>
      </c>
      <c r="Q155" s="32">
        <v>27455</v>
      </c>
      <c r="R155" s="32">
        <v>0</v>
      </c>
      <c r="S155" s="32">
        <v>1</v>
      </c>
    </row>
    <row r="156" spans="1:19" x14ac:dyDescent="0.3">
      <c r="A156" s="32" t="s">
        <v>87</v>
      </c>
      <c r="B156" s="32">
        <v>36756</v>
      </c>
      <c r="C156" s="32">
        <v>82</v>
      </c>
      <c r="D156" s="32" t="s">
        <v>208</v>
      </c>
      <c r="E156" s="32" t="s">
        <v>25</v>
      </c>
      <c r="F156" s="32">
        <v>62.6</v>
      </c>
      <c r="G156" s="32">
        <v>29.9</v>
      </c>
      <c r="H156" s="32" t="s">
        <v>13</v>
      </c>
      <c r="I156" s="32">
        <v>2015</v>
      </c>
      <c r="J156" s="32">
        <v>2015</v>
      </c>
      <c r="K156" s="32" t="s">
        <v>31</v>
      </c>
      <c r="L156" s="32" t="s">
        <v>184</v>
      </c>
      <c r="M156" s="32">
        <v>3.3</v>
      </c>
      <c r="N156" s="32">
        <v>608</v>
      </c>
      <c r="O156" s="32">
        <v>4.4000000000000004</v>
      </c>
      <c r="P156" s="32">
        <v>27.6</v>
      </c>
      <c r="Q156" s="32">
        <v>23519</v>
      </c>
      <c r="R156" s="32">
        <v>0</v>
      </c>
      <c r="S156" s="32">
        <v>1</v>
      </c>
    </row>
    <row r="157" spans="1:19" x14ac:dyDescent="0.3">
      <c r="A157" s="32" t="s">
        <v>87</v>
      </c>
      <c r="B157" s="32">
        <v>36970</v>
      </c>
      <c r="C157" s="32">
        <v>71</v>
      </c>
      <c r="D157" s="32" t="s">
        <v>1189</v>
      </c>
      <c r="E157" s="32" t="s">
        <v>23</v>
      </c>
      <c r="F157" s="32">
        <v>60.223999999999997</v>
      </c>
      <c r="G157" s="32">
        <v>24.929500000000001</v>
      </c>
      <c r="H157" s="32" t="s">
        <v>13</v>
      </c>
      <c r="I157" s="32">
        <v>2018</v>
      </c>
      <c r="J157" s="32">
        <v>2018</v>
      </c>
      <c r="K157" s="32" t="s">
        <v>31</v>
      </c>
      <c r="L157" s="32" t="s">
        <v>132</v>
      </c>
      <c r="M157" s="32">
        <v>5.5</v>
      </c>
      <c r="N157" s="32">
        <v>658</v>
      </c>
      <c r="O157" s="32">
        <v>5.2</v>
      </c>
      <c r="P157" s="32">
        <v>18.5</v>
      </c>
      <c r="Q157" s="32">
        <v>39227</v>
      </c>
      <c r="R157" s="32">
        <v>0</v>
      </c>
      <c r="S157" s="32">
        <v>1</v>
      </c>
    </row>
    <row r="158" spans="1:19" x14ac:dyDescent="0.3">
      <c r="A158" s="32" t="s">
        <v>87</v>
      </c>
      <c r="B158" s="32">
        <v>37179</v>
      </c>
      <c r="C158" s="32">
        <v>131</v>
      </c>
      <c r="D158" s="32" t="s">
        <v>307</v>
      </c>
      <c r="E158" s="32" t="s">
        <v>24</v>
      </c>
      <c r="F158" s="32">
        <v>51.329000000000001</v>
      </c>
      <c r="G158" s="32">
        <v>10.53</v>
      </c>
      <c r="H158" s="32" t="s">
        <v>13</v>
      </c>
      <c r="I158" s="32">
        <v>2019</v>
      </c>
      <c r="J158" s="32">
        <v>2019</v>
      </c>
      <c r="K158" s="32" t="s">
        <v>31</v>
      </c>
      <c r="L158" s="32" t="s">
        <v>110</v>
      </c>
      <c r="M158" s="32">
        <v>7.8</v>
      </c>
      <c r="N158" s="32">
        <v>607</v>
      </c>
      <c r="O158" s="32">
        <v>6.8</v>
      </c>
      <c r="P158" s="32">
        <v>11.7</v>
      </c>
      <c r="Q158" s="32">
        <v>48752</v>
      </c>
      <c r="R158" s="32">
        <v>0</v>
      </c>
      <c r="S158" s="32">
        <v>48</v>
      </c>
    </row>
    <row r="159" spans="1:19" x14ac:dyDescent="0.3">
      <c r="A159" s="32" t="s">
        <v>87</v>
      </c>
      <c r="B159" s="32">
        <v>37225</v>
      </c>
      <c r="C159" s="32">
        <v>401</v>
      </c>
      <c r="D159" s="32" t="s">
        <v>1190</v>
      </c>
      <c r="E159" s="32" t="s">
        <v>22</v>
      </c>
      <c r="F159" s="32">
        <v>48.986199999999997</v>
      </c>
      <c r="G159" s="32">
        <v>13.4094</v>
      </c>
      <c r="H159" s="32" t="s">
        <v>13</v>
      </c>
      <c r="I159" s="32">
        <v>2016</v>
      </c>
      <c r="J159" s="32">
        <v>2016</v>
      </c>
      <c r="K159" s="32" t="s">
        <v>31</v>
      </c>
      <c r="L159" s="32" t="s">
        <v>132</v>
      </c>
      <c r="M159" s="32">
        <v>4.2</v>
      </c>
      <c r="N159" s="32">
        <v>1345</v>
      </c>
      <c r="O159" s="32">
        <v>4.9000000000000004</v>
      </c>
      <c r="P159" s="32">
        <v>24.7</v>
      </c>
      <c r="Q159" s="32">
        <v>13053</v>
      </c>
      <c r="R159" s="32">
        <v>0</v>
      </c>
      <c r="S159" s="32">
        <v>1</v>
      </c>
    </row>
    <row r="160" spans="1:19" x14ac:dyDescent="0.3">
      <c r="A160" s="32" t="s">
        <v>87</v>
      </c>
      <c r="B160" s="32">
        <v>37258</v>
      </c>
      <c r="C160" s="32">
        <v>156</v>
      </c>
      <c r="D160" s="32" t="s">
        <v>414</v>
      </c>
      <c r="E160" s="32" t="s">
        <v>24</v>
      </c>
      <c r="F160" s="32">
        <v>50.927300000000002</v>
      </c>
      <c r="G160" s="32">
        <v>4.3271600000000001</v>
      </c>
      <c r="H160" s="32" t="s">
        <v>13</v>
      </c>
      <c r="I160" s="32">
        <v>2017</v>
      </c>
      <c r="J160" s="32">
        <v>2017</v>
      </c>
      <c r="K160" s="32" t="s">
        <v>38</v>
      </c>
      <c r="L160" s="32" t="s">
        <v>352</v>
      </c>
      <c r="M160" s="32">
        <v>10.4</v>
      </c>
      <c r="N160" s="32">
        <v>771</v>
      </c>
      <c r="O160" s="32">
        <v>5.8</v>
      </c>
      <c r="P160" s="32">
        <v>3.7</v>
      </c>
      <c r="Q160" s="32">
        <v>56444</v>
      </c>
      <c r="R160" s="32">
        <v>0</v>
      </c>
      <c r="S160" s="32">
        <v>3</v>
      </c>
    </row>
    <row r="161" spans="1:19" x14ac:dyDescent="0.3">
      <c r="A161" s="32" t="s">
        <v>87</v>
      </c>
      <c r="B161" s="32">
        <v>37259</v>
      </c>
      <c r="C161" s="32">
        <v>131</v>
      </c>
      <c r="D161" s="32" t="s">
        <v>308</v>
      </c>
      <c r="E161" s="32" t="s">
        <v>24</v>
      </c>
      <c r="F161" s="32">
        <v>51.341000000000001</v>
      </c>
      <c r="G161" s="32">
        <v>10.545</v>
      </c>
      <c r="H161" s="32" t="s">
        <v>13</v>
      </c>
      <c r="I161" s="32">
        <v>2019</v>
      </c>
      <c r="J161" s="32">
        <v>2019</v>
      </c>
      <c r="K161" s="32" t="s">
        <v>31</v>
      </c>
      <c r="L161" s="32" t="s">
        <v>110</v>
      </c>
      <c r="M161" s="32">
        <v>7.8</v>
      </c>
      <c r="N161" s="32">
        <v>597</v>
      </c>
      <c r="O161" s="32">
        <v>6</v>
      </c>
      <c r="P161" s="32">
        <v>15.5</v>
      </c>
      <c r="Q161" s="32">
        <v>46183</v>
      </c>
      <c r="R161" s="32">
        <v>0</v>
      </c>
      <c r="S161" s="32">
        <v>45</v>
      </c>
    </row>
    <row r="162" spans="1:19" x14ac:dyDescent="0.3">
      <c r="A162" s="32" t="s">
        <v>87</v>
      </c>
      <c r="B162" s="32">
        <v>37604</v>
      </c>
      <c r="C162" s="32">
        <v>82</v>
      </c>
      <c r="D162" s="32" t="s">
        <v>1191</v>
      </c>
      <c r="E162" s="32" t="s">
        <v>25</v>
      </c>
      <c r="F162" s="32">
        <v>62.6</v>
      </c>
      <c r="G162" s="32">
        <v>29.9</v>
      </c>
      <c r="H162" s="32" t="s">
        <v>13</v>
      </c>
      <c r="I162" s="32">
        <v>2015</v>
      </c>
      <c r="J162" s="32">
        <v>2015</v>
      </c>
      <c r="K162" s="32" t="s">
        <v>31</v>
      </c>
      <c r="L162" s="32" t="s">
        <v>184</v>
      </c>
      <c r="M162" s="32">
        <v>3.3</v>
      </c>
      <c r="N162" s="32">
        <v>608</v>
      </c>
      <c r="O162" s="32">
        <v>4.4000000000000004</v>
      </c>
      <c r="P162" s="32">
        <v>27.6</v>
      </c>
      <c r="Q162" s="32">
        <v>20288</v>
      </c>
      <c r="R162" s="32">
        <v>0</v>
      </c>
      <c r="S162" s="32">
        <v>1</v>
      </c>
    </row>
    <row r="163" spans="1:19" x14ac:dyDescent="0.3">
      <c r="A163" s="32" t="s">
        <v>87</v>
      </c>
      <c r="B163" s="32">
        <v>37827</v>
      </c>
      <c r="C163" s="32">
        <v>825</v>
      </c>
      <c r="D163" s="32" t="s">
        <v>1192</v>
      </c>
      <c r="E163" s="32" t="s">
        <v>24</v>
      </c>
      <c r="F163" s="32">
        <v>60.142200000000003</v>
      </c>
      <c r="G163" s="32">
        <v>10.6999</v>
      </c>
      <c r="H163" s="32" t="s">
        <v>13</v>
      </c>
      <c r="I163" s="32">
        <v>2010</v>
      </c>
      <c r="J163" s="32">
        <v>2010</v>
      </c>
      <c r="K163" s="32" t="s">
        <v>31</v>
      </c>
      <c r="L163" s="32" t="s">
        <v>123</v>
      </c>
      <c r="M163" s="32">
        <v>4.4000000000000004</v>
      </c>
      <c r="N163" s="32">
        <v>798</v>
      </c>
      <c r="O163" s="32">
        <v>4.5</v>
      </c>
      <c r="P163" s="32">
        <v>21.7</v>
      </c>
      <c r="Q163" s="32">
        <v>3240</v>
      </c>
      <c r="R163" s="32">
        <v>0</v>
      </c>
      <c r="S163" s="32">
        <v>1</v>
      </c>
    </row>
    <row r="164" spans="1:19" x14ac:dyDescent="0.3">
      <c r="A164" s="32" t="s">
        <v>87</v>
      </c>
      <c r="B164" s="32">
        <v>37965</v>
      </c>
      <c r="C164" s="32">
        <v>828</v>
      </c>
      <c r="D164" s="32" t="s">
        <v>1037</v>
      </c>
      <c r="E164" s="32" t="s">
        <v>24</v>
      </c>
      <c r="F164" s="32">
        <v>59.678899999999999</v>
      </c>
      <c r="G164" s="32">
        <v>10.7753</v>
      </c>
      <c r="H164" s="32" t="s">
        <v>13</v>
      </c>
      <c r="I164" s="32">
        <v>2011</v>
      </c>
      <c r="J164" s="32">
        <v>2011</v>
      </c>
      <c r="K164" s="32" t="s">
        <v>31</v>
      </c>
      <c r="L164" s="32" t="s">
        <v>132</v>
      </c>
      <c r="M164" s="32">
        <v>6.3</v>
      </c>
      <c r="N164" s="32">
        <v>880</v>
      </c>
      <c r="O164" s="32">
        <v>5.4</v>
      </c>
      <c r="P164" s="32">
        <v>13.9</v>
      </c>
      <c r="Q164" s="32">
        <v>16454</v>
      </c>
      <c r="R164" s="32">
        <v>0</v>
      </c>
      <c r="S164" s="32">
        <v>1</v>
      </c>
    </row>
    <row r="165" spans="1:19" x14ac:dyDescent="0.3">
      <c r="A165" s="32" t="s">
        <v>87</v>
      </c>
      <c r="B165" s="32">
        <v>38258</v>
      </c>
      <c r="C165" s="32">
        <v>63</v>
      </c>
      <c r="D165" s="32" t="s">
        <v>1193</v>
      </c>
      <c r="E165" s="32" t="s">
        <v>24</v>
      </c>
      <c r="F165" s="32">
        <v>45.8444</v>
      </c>
      <c r="G165" s="32">
        <v>7.5780599999999998</v>
      </c>
      <c r="H165" s="32" t="s">
        <v>13</v>
      </c>
      <c r="I165" s="32">
        <v>2018</v>
      </c>
      <c r="J165" s="32">
        <v>2018</v>
      </c>
      <c r="K165" s="32" t="s">
        <v>34</v>
      </c>
      <c r="L165" s="32" t="s">
        <v>1129</v>
      </c>
      <c r="M165" s="32">
        <v>1.2</v>
      </c>
      <c r="N165" s="32">
        <v>783</v>
      </c>
      <c r="O165" s="32">
        <v>5.7</v>
      </c>
      <c r="P165" s="32">
        <v>14.6</v>
      </c>
      <c r="Q165" s="32">
        <v>124838</v>
      </c>
      <c r="R165" s="32">
        <v>0</v>
      </c>
      <c r="S165" s="32">
        <v>2</v>
      </c>
    </row>
    <row r="166" spans="1:19" x14ac:dyDescent="0.3">
      <c r="A166" s="32" t="s">
        <v>87</v>
      </c>
      <c r="B166" s="32">
        <v>38917</v>
      </c>
      <c r="C166" s="32">
        <v>131</v>
      </c>
      <c r="D166" s="32" t="s">
        <v>1194</v>
      </c>
      <c r="E166" s="32" t="s">
        <v>24</v>
      </c>
      <c r="F166" s="32">
        <v>51.332000000000001</v>
      </c>
      <c r="G166" s="32">
        <v>10.518000000000001</v>
      </c>
      <c r="H166" s="32" t="s">
        <v>13</v>
      </c>
      <c r="I166" s="32">
        <v>2019</v>
      </c>
      <c r="J166" s="32">
        <v>2019</v>
      </c>
      <c r="K166" s="32" t="s">
        <v>31</v>
      </c>
      <c r="L166" s="32" t="s">
        <v>110</v>
      </c>
      <c r="M166" s="32">
        <v>7.8</v>
      </c>
      <c r="N166" s="32">
        <v>604</v>
      </c>
      <c r="O166" s="32">
        <v>7</v>
      </c>
      <c r="P166" s="32">
        <v>12.2</v>
      </c>
      <c r="Q166" s="32">
        <v>43616</v>
      </c>
      <c r="R166" s="32">
        <v>0</v>
      </c>
      <c r="S166" s="32">
        <v>22</v>
      </c>
    </row>
    <row r="167" spans="1:19" x14ac:dyDescent="0.3">
      <c r="A167" s="32" t="s">
        <v>87</v>
      </c>
      <c r="B167" s="32">
        <v>39029</v>
      </c>
      <c r="C167" s="32">
        <v>825</v>
      </c>
      <c r="D167" s="32" t="s">
        <v>1195</v>
      </c>
      <c r="E167" s="32" t="s">
        <v>24</v>
      </c>
      <c r="F167" s="32">
        <v>60.146599999999999</v>
      </c>
      <c r="G167" s="32">
        <v>10.761900000000001</v>
      </c>
      <c r="H167" s="32" t="s">
        <v>13</v>
      </c>
      <c r="I167" s="32">
        <v>2010</v>
      </c>
      <c r="J167" s="32">
        <v>2010</v>
      </c>
      <c r="K167" s="32" t="s">
        <v>31</v>
      </c>
      <c r="L167" s="32" t="s">
        <v>123</v>
      </c>
      <c r="M167" s="32">
        <v>5.0999999999999996</v>
      </c>
      <c r="N167" s="32">
        <v>735</v>
      </c>
      <c r="O167" s="32">
        <v>4.5</v>
      </c>
      <c r="P167" s="32">
        <v>21</v>
      </c>
      <c r="Q167" s="32">
        <v>3213</v>
      </c>
      <c r="R167" s="32">
        <v>0</v>
      </c>
      <c r="S167" s="32">
        <v>2</v>
      </c>
    </row>
    <row r="168" spans="1:19" x14ac:dyDescent="0.3">
      <c r="A168" s="32" t="s">
        <v>87</v>
      </c>
      <c r="B168" s="32">
        <v>39821</v>
      </c>
      <c r="C168" s="32">
        <v>481</v>
      </c>
      <c r="D168" s="32" t="s">
        <v>682</v>
      </c>
      <c r="E168" s="32" t="s">
        <v>24</v>
      </c>
      <c r="F168" s="32">
        <v>54.24</v>
      </c>
      <c r="G168" s="32">
        <v>12.84</v>
      </c>
      <c r="H168" s="32" t="s">
        <v>13</v>
      </c>
      <c r="I168" s="32">
        <v>2017</v>
      </c>
      <c r="J168" s="32">
        <v>2017</v>
      </c>
      <c r="K168" s="32" t="s">
        <v>31</v>
      </c>
      <c r="L168" s="32" t="s">
        <v>110</v>
      </c>
      <c r="M168" s="32">
        <v>8.8000000000000007</v>
      </c>
      <c r="N168" s="32">
        <v>627</v>
      </c>
      <c r="O168" s="32">
        <v>5.4</v>
      </c>
      <c r="P168" s="32">
        <v>19.600000000000001</v>
      </c>
      <c r="Q168" s="32">
        <v>22061</v>
      </c>
      <c r="R168" s="32">
        <v>0</v>
      </c>
      <c r="S168" s="32">
        <v>1</v>
      </c>
    </row>
    <row r="169" spans="1:19" x14ac:dyDescent="0.3">
      <c r="A169" s="32" t="s">
        <v>87</v>
      </c>
      <c r="B169" s="32">
        <v>40495</v>
      </c>
      <c r="C169" s="32">
        <v>481</v>
      </c>
      <c r="D169" s="32" t="s">
        <v>689</v>
      </c>
      <c r="E169" s="32" t="s">
        <v>24</v>
      </c>
      <c r="F169" s="32">
        <v>54.26</v>
      </c>
      <c r="G169" s="32">
        <v>12.87</v>
      </c>
      <c r="H169" s="32" t="s">
        <v>13</v>
      </c>
      <c r="I169" s="32">
        <v>2017</v>
      </c>
      <c r="J169" s="32">
        <v>2017</v>
      </c>
      <c r="K169" s="32" t="s">
        <v>31</v>
      </c>
      <c r="L169" s="32" t="s">
        <v>110</v>
      </c>
      <c r="M169" s="32">
        <v>8.9</v>
      </c>
      <c r="N169" s="32">
        <v>625</v>
      </c>
      <c r="O169" s="32">
        <v>5.9</v>
      </c>
      <c r="P169" s="32">
        <v>17.899999999999999</v>
      </c>
      <c r="Q169" s="32">
        <v>22600</v>
      </c>
      <c r="R169" s="32">
        <v>0</v>
      </c>
      <c r="S169" s="32">
        <v>1</v>
      </c>
    </row>
    <row r="170" spans="1:19" x14ac:dyDescent="0.3">
      <c r="A170" s="32" t="s">
        <v>87</v>
      </c>
      <c r="B170" s="32">
        <v>40698</v>
      </c>
      <c r="C170" s="32">
        <v>825</v>
      </c>
      <c r="D170" s="32" t="s">
        <v>1196</v>
      </c>
      <c r="E170" s="32" t="s">
        <v>24</v>
      </c>
      <c r="F170" s="32">
        <v>60.138199999999998</v>
      </c>
      <c r="G170" s="32">
        <v>10.710100000000001</v>
      </c>
      <c r="H170" s="32" t="s">
        <v>13</v>
      </c>
      <c r="I170" s="32">
        <v>2010</v>
      </c>
      <c r="J170" s="32">
        <v>2010</v>
      </c>
      <c r="K170" s="32" t="s">
        <v>31</v>
      </c>
      <c r="L170" s="32" t="s">
        <v>123</v>
      </c>
      <c r="M170" s="32">
        <v>4.0999999999999996</v>
      </c>
      <c r="N170" s="32">
        <v>879</v>
      </c>
      <c r="O170" s="32">
        <v>4.5999999999999996</v>
      </c>
      <c r="P170" s="32">
        <v>21.2</v>
      </c>
      <c r="Q170" s="32">
        <v>3134</v>
      </c>
      <c r="R170" s="32">
        <v>0</v>
      </c>
      <c r="S170" s="32">
        <v>1</v>
      </c>
    </row>
    <row r="171" spans="1:19" x14ac:dyDescent="0.3">
      <c r="A171" s="32" t="s">
        <v>87</v>
      </c>
      <c r="B171" s="32">
        <v>40897</v>
      </c>
      <c r="C171" s="32">
        <v>825</v>
      </c>
      <c r="D171" s="32" t="s">
        <v>1197</v>
      </c>
      <c r="E171" s="32" t="s">
        <v>24</v>
      </c>
      <c r="F171" s="32">
        <v>60.139899999999997</v>
      </c>
      <c r="G171" s="32">
        <v>10.6967</v>
      </c>
      <c r="H171" s="32" t="s">
        <v>13</v>
      </c>
      <c r="I171" s="32">
        <v>2010</v>
      </c>
      <c r="J171" s="32">
        <v>2010</v>
      </c>
      <c r="K171" s="32" t="s">
        <v>31</v>
      </c>
      <c r="L171" s="32" t="s">
        <v>123</v>
      </c>
      <c r="M171" s="32">
        <v>4.2</v>
      </c>
      <c r="N171" s="32">
        <v>846</v>
      </c>
      <c r="O171" s="32">
        <v>4.5</v>
      </c>
      <c r="P171" s="32">
        <v>19.899999999999999</v>
      </c>
      <c r="Q171" s="32">
        <v>4424</v>
      </c>
      <c r="R171" s="32">
        <v>0</v>
      </c>
      <c r="S171" s="32">
        <v>1</v>
      </c>
    </row>
    <row r="172" spans="1:19" x14ac:dyDescent="0.3">
      <c r="A172" s="32" t="s">
        <v>87</v>
      </c>
      <c r="B172" s="32">
        <v>41183</v>
      </c>
      <c r="C172" s="32">
        <v>49</v>
      </c>
      <c r="D172" s="32" t="s">
        <v>1198</v>
      </c>
      <c r="E172" s="32" t="s">
        <v>21</v>
      </c>
      <c r="F172" s="32">
        <v>45.09</v>
      </c>
      <c r="G172" s="32">
        <v>5.86</v>
      </c>
      <c r="H172" s="32" t="s">
        <v>13</v>
      </c>
      <c r="I172" s="32">
        <v>2018</v>
      </c>
      <c r="J172" s="32">
        <v>2018</v>
      </c>
      <c r="K172" s="32" t="s">
        <v>31</v>
      </c>
      <c r="L172" s="32" t="s">
        <v>123</v>
      </c>
      <c r="M172" s="32">
        <v>5.9</v>
      </c>
      <c r="N172" s="32">
        <v>1355</v>
      </c>
      <c r="O172" s="32">
        <v>5.3</v>
      </c>
      <c r="P172" s="32">
        <v>19</v>
      </c>
      <c r="Q172" s="32">
        <v>12562</v>
      </c>
      <c r="R172" s="32">
        <v>0</v>
      </c>
      <c r="S172" s="32">
        <v>1</v>
      </c>
    </row>
    <row r="173" spans="1:19" x14ac:dyDescent="0.3">
      <c r="A173" s="32" t="s">
        <v>87</v>
      </c>
      <c r="B173" s="32">
        <v>41209</v>
      </c>
      <c r="C173" s="32">
        <v>82</v>
      </c>
      <c r="D173" s="32" t="s">
        <v>1199</v>
      </c>
      <c r="E173" s="32" t="s">
        <v>25</v>
      </c>
      <c r="F173" s="32">
        <v>62.6</v>
      </c>
      <c r="G173" s="32">
        <v>29.9</v>
      </c>
      <c r="H173" s="32" t="s">
        <v>13</v>
      </c>
      <c r="I173" s="32">
        <v>2015</v>
      </c>
      <c r="J173" s="32">
        <v>2015</v>
      </c>
      <c r="K173" s="32" t="s">
        <v>31</v>
      </c>
      <c r="L173" s="32" t="s">
        <v>184</v>
      </c>
      <c r="M173" s="32">
        <v>3.3</v>
      </c>
      <c r="N173" s="32">
        <v>608</v>
      </c>
      <c r="O173" s="32">
        <v>4.4000000000000004</v>
      </c>
      <c r="P173" s="32">
        <v>27.6</v>
      </c>
      <c r="Q173" s="32">
        <v>49096</v>
      </c>
      <c r="R173" s="32">
        <v>0</v>
      </c>
      <c r="S173" s="32">
        <v>1</v>
      </c>
    </row>
    <row r="174" spans="1:19" x14ac:dyDescent="0.3">
      <c r="A174" s="32" t="s">
        <v>87</v>
      </c>
      <c r="B174" s="32">
        <v>41211</v>
      </c>
      <c r="C174" s="32">
        <v>205</v>
      </c>
      <c r="D174" s="32" t="s">
        <v>1200</v>
      </c>
      <c r="E174" s="32" t="s">
        <v>20</v>
      </c>
      <c r="F174" s="32">
        <v>59.900599999999997</v>
      </c>
      <c r="G174" s="32">
        <v>16.080400000000001</v>
      </c>
      <c r="H174" s="32" t="s">
        <v>13</v>
      </c>
      <c r="I174" s="32">
        <v>2016</v>
      </c>
      <c r="J174" s="32">
        <v>2016</v>
      </c>
      <c r="K174" s="32" t="s">
        <v>31</v>
      </c>
      <c r="L174" s="32" t="s">
        <v>1119</v>
      </c>
      <c r="M174" s="32">
        <v>5.7</v>
      </c>
      <c r="N174" s="32">
        <v>647</v>
      </c>
      <c r="O174" s="32">
        <v>4.4000000000000004</v>
      </c>
      <c r="P174" s="32">
        <v>20.5</v>
      </c>
      <c r="Q174" s="32">
        <v>11435</v>
      </c>
      <c r="R174" s="32">
        <v>0</v>
      </c>
      <c r="S174" s="32">
        <v>1</v>
      </c>
    </row>
    <row r="175" spans="1:19" x14ac:dyDescent="0.3">
      <c r="A175" s="32" t="s">
        <v>87</v>
      </c>
      <c r="B175" s="32">
        <v>41222</v>
      </c>
      <c r="C175" s="32">
        <v>82</v>
      </c>
      <c r="D175" s="32" t="s">
        <v>1201</v>
      </c>
      <c r="E175" s="32" t="s">
        <v>25</v>
      </c>
      <c r="F175" s="32">
        <v>62.6</v>
      </c>
      <c r="G175" s="32">
        <v>29.9</v>
      </c>
      <c r="H175" s="32" t="s">
        <v>13</v>
      </c>
      <c r="I175" s="32">
        <v>2015</v>
      </c>
      <c r="J175" s="32">
        <v>2015</v>
      </c>
      <c r="K175" s="32" t="s">
        <v>31</v>
      </c>
      <c r="L175" s="32" t="s">
        <v>184</v>
      </c>
      <c r="M175" s="32">
        <v>3.3</v>
      </c>
      <c r="N175" s="32">
        <v>608</v>
      </c>
      <c r="O175" s="32">
        <v>4.4000000000000004</v>
      </c>
      <c r="P175" s="32">
        <v>27.6</v>
      </c>
      <c r="Q175" s="32">
        <v>27335</v>
      </c>
      <c r="R175" s="32">
        <v>0</v>
      </c>
      <c r="S175" s="32">
        <v>1</v>
      </c>
    </row>
    <row r="176" spans="1:19" x14ac:dyDescent="0.3">
      <c r="A176" s="32" t="s">
        <v>87</v>
      </c>
      <c r="B176" s="32">
        <v>41583</v>
      </c>
      <c r="C176" s="32">
        <v>1</v>
      </c>
      <c r="D176" s="32" t="s">
        <v>1202</v>
      </c>
      <c r="E176" s="32" t="s">
        <v>20</v>
      </c>
      <c r="F176" s="32">
        <v>56.3735</v>
      </c>
      <c r="G176" s="32">
        <v>15.1312</v>
      </c>
      <c r="H176" s="32" t="s">
        <v>13</v>
      </c>
      <c r="I176" s="32">
        <v>2018</v>
      </c>
      <c r="J176" s="32">
        <v>2018</v>
      </c>
      <c r="K176" s="32" t="s">
        <v>32</v>
      </c>
      <c r="L176" s="32" t="s">
        <v>89</v>
      </c>
      <c r="M176" s="32">
        <v>7.3</v>
      </c>
      <c r="N176" s="32">
        <v>639</v>
      </c>
      <c r="O176" s="32">
        <v>4.7</v>
      </c>
      <c r="P176" s="32">
        <v>17.8</v>
      </c>
      <c r="Q176" s="32">
        <v>14178</v>
      </c>
      <c r="R176" s="32">
        <v>0</v>
      </c>
      <c r="S176" s="32">
        <v>1</v>
      </c>
    </row>
    <row r="177" spans="1:19" x14ac:dyDescent="0.3">
      <c r="A177" s="32" t="s">
        <v>87</v>
      </c>
      <c r="B177" s="32">
        <v>42054</v>
      </c>
      <c r="C177" s="32">
        <v>14</v>
      </c>
      <c r="D177" s="32" t="s">
        <v>1203</v>
      </c>
      <c r="E177" s="32" t="s">
        <v>25</v>
      </c>
      <c r="F177" s="32">
        <v>46.764800000000001</v>
      </c>
      <c r="G177" s="32">
        <v>6.2538</v>
      </c>
      <c r="H177" s="32" t="s">
        <v>13</v>
      </c>
      <c r="I177" s="32">
        <v>2018</v>
      </c>
      <c r="J177" s="32">
        <v>2018</v>
      </c>
      <c r="K177" s="32" t="s">
        <v>31</v>
      </c>
      <c r="L177" s="32" t="s">
        <v>100</v>
      </c>
      <c r="M177" s="32">
        <v>8.1999999999999993</v>
      </c>
      <c r="N177" s="32">
        <v>1186</v>
      </c>
      <c r="O177" s="32">
        <v>5.5</v>
      </c>
      <c r="P177" s="32">
        <v>18.899999999999999</v>
      </c>
      <c r="Q177" s="32">
        <v>2971</v>
      </c>
      <c r="R177" s="32">
        <v>0</v>
      </c>
      <c r="S177" s="32">
        <v>1</v>
      </c>
    </row>
    <row r="178" spans="1:19" x14ac:dyDescent="0.3">
      <c r="A178" s="32" t="s">
        <v>87</v>
      </c>
      <c r="B178" s="32">
        <v>42098</v>
      </c>
      <c r="C178" s="32">
        <v>170</v>
      </c>
      <c r="D178" s="32" t="s">
        <v>1204</v>
      </c>
      <c r="E178" s="32" t="s">
        <v>25</v>
      </c>
      <c r="F178" s="32">
        <v>45.09</v>
      </c>
      <c r="G178" s="32">
        <v>5.85</v>
      </c>
      <c r="H178" s="32" t="s">
        <v>13</v>
      </c>
      <c r="I178" s="32">
        <v>2019</v>
      </c>
      <c r="J178" s="32">
        <v>2019</v>
      </c>
      <c r="K178" s="32" t="s">
        <v>39</v>
      </c>
      <c r="L178" s="32" t="s">
        <v>1105</v>
      </c>
      <c r="M178" s="32">
        <v>6.6</v>
      </c>
      <c r="N178" s="32">
        <v>1376</v>
      </c>
      <c r="O178" s="32">
        <v>5.3</v>
      </c>
      <c r="P178" s="32">
        <v>18.899999999999999</v>
      </c>
      <c r="Q178" s="32">
        <v>23200</v>
      </c>
      <c r="R178" s="32">
        <v>0</v>
      </c>
      <c r="S178" s="32">
        <v>1</v>
      </c>
    </row>
    <row r="179" spans="1:19" x14ac:dyDescent="0.3">
      <c r="A179" s="32" t="s">
        <v>87</v>
      </c>
      <c r="B179" s="32">
        <v>42618</v>
      </c>
      <c r="C179" s="32">
        <v>82</v>
      </c>
      <c r="D179" s="32" t="s">
        <v>1205</v>
      </c>
      <c r="E179" s="32" t="s">
        <v>25</v>
      </c>
      <c r="F179" s="32">
        <v>62.6</v>
      </c>
      <c r="G179" s="32">
        <v>29.9</v>
      </c>
      <c r="H179" s="32" t="s">
        <v>13</v>
      </c>
      <c r="I179" s="32">
        <v>2015</v>
      </c>
      <c r="J179" s="32">
        <v>2015</v>
      </c>
      <c r="K179" s="32" t="s">
        <v>31</v>
      </c>
      <c r="L179" s="32" t="s">
        <v>184</v>
      </c>
      <c r="M179" s="32">
        <v>3.3</v>
      </c>
      <c r="N179" s="32">
        <v>608</v>
      </c>
      <c r="O179" s="32">
        <v>4.4000000000000004</v>
      </c>
      <c r="P179" s="32">
        <v>27.6</v>
      </c>
      <c r="Q179" s="32">
        <v>36140</v>
      </c>
      <c r="R179" s="32">
        <v>0</v>
      </c>
      <c r="S179" s="32">
        <v>1</v>
      </c>
    </row>
    <row r="180" spans="1:19" x14ac:dyDescent="0.3">
      <c r="A180" s="32" t="s">
        <v>87</v>
      </c>
      <c r="B180" s="32">
        <v>42631</v>
      </c>
      <c r="C180" s="32">
        <v>71</v>
      </c>
      <c r="D180" s="32" t="s">
        <v>1206</v>
      </c>
      <c r="E180" s="32" t="s">
        <v>23</v>
      </c>
      <c r="F180" s="32">
        <v>60.1355</v>
      </c>
      <c r="G180" s="32">
        <v>24.5562</v>
      </c>
      <c r="H180" s="32" t="s">
        <v>13</v>
      </c>
      <c r="I180" s="32">
        <v>2018</v>
      </c>
      <c r="J180" s="32">
        <v>2018</v>
      </c>
      <c r="K180" s="32" t="s">
        <v>31</v>
      </c>
      <c r="L180" s="32" t="s">
        <v>132</v>
      </c>
      <c r="M180" s="32">
        <v>5.6</v>
      </c>
      <c r="N180" s="32">
        <v>666</v>
      </c>
      <c r="O180" s="32">
        <v>4.4000000000000004</v>
      </c>
      <c r="P180" s="32">
        <v>22</v>
      </c>
      <c r="Q180" s="32">
        <v>61716</v>
      </c>
      <c r="R180" s="32">
        <v>0</v>
      </c>
      <c r="S180" s="32">
        <v>1</v>
      </c>
    </row>
    <row r="181" spans="1:19" x14ac:dyDescent="0.3">
      <c r="A181" s="32" t="s">
        <v>87</v>
      </c>
      <c r="B181" s="32">
        <v>42962</v>
      </c>
      <c r="C181" s="32">
        <v>549</v>
      </c>
      <c r="D181" s="32" t="s">
        <v>1207</v>
      </c>
      <c r="E181" s="32" t="s">
        <v>24</v>
      </c>
      <c r="F181" s="32">
        <v>60.753100000000003</v>
      </c>
      <c r="G181" s="32">
        <v>25.223299999999998</v>
      </c>
      <c r="H181" s="32" t="s">
        <v>13</v>
      </c>
      <c r="I181" s="32">
        <v>2016</v>
      </c>
      <c r="J181" s="32">
        <v>2016</v>
      </c>
      <c r="K181" s="32" t="s">
        <v>31</v>
      </c>
      <c r="L181" s="32" t="s">
        <v>132</v>
      </c>
      <c r="M181" s="32">
        <v>4.8</v>
      </c>
      <c r="N181" s="32">
        <v>612</v>
      </c>
      <c r="O181" s="32">
        <v>5.3</v>
      </c>
      <c r="P181" s="32">
        <v>15.2</v>
      </c>
      <c r="Q181" s="32">
        <v>27786</v>
      </c>
      <c r="R181" s="32">
        <v>0</v>
      </c>
      <c r="S181" s="32">
        <v>17</v>
      </c>
    </row>
    <row r="182" spans="1:19" x14ac:dyDescent="0.3">
      <c r="A182" s="32" t="s">
        <v>87</v>
      </c>
      <c r="B182" s="32">
        <v>43023</v>
      </c>
      <c r="C182" s="32">
        <v>14</v>
      </c>
      <c r="D182" s="32" t="s">
        <v>1208</v>
      </c>
      <c r="E182" s="32" t="s">
        <v>25</v>
      </c>
      <c r="F182" s="32">
        <v>46.764800000000001</v>
      </c>
      <c r="G182" s="32">
        <v>6.2538</v>
      </c>
      <c r="H182" s="32" t="s">
        <v>13</v>
      </c>
      <c r="I182" s="32">
        <v>2018</v>
      </c>
      <c r="J182" s="32">
        <v>2018</v>
      </c>
      <c r="K182" s="32" t="s">
        <v>31</v>
      </c>
      <c r="L182" s="32" t="s">
        <v>100</v>
      </c>
      <c r="M182" s="32">
        <v>8.1999999999999993</v>
      </c>
      <c r="N182" s="32">
        <v>1186</v>
      </c>
      <c r="O182" s="32">
        <v>5.5</v>
      </c>
      <c r="P182" s="32">
        <v>18.899999999999999</v>
      </c>
      <c r="Q182" s="32">
        <v>5278</v>
      </c>
      <c r="R182" s="32">
        <v>0</v>
      </c>
      <c r="S182" s="32">
        <v>1</v>
      </c>
    </row>
    <row r="183" spans="1:19" x14ac:dyDescent="0.3">
      <c r="A183" s="32" t="s">
        <v>87</v>
      </c>
      <c r="B183" s="32">
        <v>43122</v>
      </c>
      <c r="C183" s="32">
        <v>131</v>
      </c>
      <c r="D183" s="32" t="s">
        <v>1209</v>
      </c>
      <c r="E183" s="32" t="s">
        <v>24</v>
      </c>
      <c r="F183" s="32">
        <v>51.341999999999999</v>
      </c>
      <c r="G183" s="32">
        <v>10.545</v>
      </c>
      <c r="H183" s="32" t="s">
        <v>13</v>
      </c>
      <c r="I183" s="32">
        <v>2019</v>
      </c>
      <c r="J183" s="32">
        <v>2019</v>
      </c>
      <c r="K183" s="32" t="s">
        <v>31</v>
      </c>
      <c r="L183" s="32" t="s">
        <v>110</v>
      </c>
      <c r="M183" s="32">
        <v>7.6</v>
      </c>
      <c r="N183" s="32">
        <v>637</v>
      </c>
      <c r="O183" s="32">
        <v>6</v>
      </c>
      <c r="P183" s="32">
        <v>15.5</v>
      </c>
      <c r="Q183" s="32">
        <v>53367</v>
      </c>
      <c r="R183" s="32">
        <v>0</v>
      </c>
      <c r="S183" s="32">
        <v>17</v>
      </c>
    </row>
    <row r="184" spans="1:19" x14ac:dyDescent="0.3">
      <c r="A184" s="32" t="s">
        <v>87</v>
      </c>
      <c r="B184" s="32">
        <v>43126</v>
      </c>
      <c r="C184" s="32">
        <v>721</v>
      </c>
      <c r="D184" s="32" t="s">
        <v>1210</v>
      </c>
      <c r="E184" s="32" t="s">
        <v>28</v>
      </c>
      <c r="F184" s="32">
        <v>61.51</v>
      </c>
      <c r="G184" s="32">
        <v>24.17</v>
      </c>
      <c r="H184" s="32" t="s">
        <v>13</v>
      </c>
      <c r="I184" s="32">
        <v>2011</v>
      </c>
      <c r="J184" s="32">
        <v>2011</v>
      </c>
      <c r="K184" s="32" t="s">
        <v>31</v>
      </c>
      <c r="L184" s="32" t="s">
        <v>132</v>
      </c>
      <c r="M184" s="32">
        <v>4.0999999999999996</v>
      </c>
      <c r="N184" s="32">
        <v>634</v>
      </c>
      <c r="O184" s="32">
        <v>4.5</v>
      </c>
      <c r="P184" s="32">
        <v>19.899999999999999</v>
      </c>
      <c r="Q184" s="32">
        <v>7440</v>
      </c>
      <c r="R184" s="32">
        <v>0</v>
      </c>
      <c r="S184" s="32">
        <v>1</v>
      </c>
    </row>
    <row r="185" spans="1:19" x14ac:dyDescent="0.3">
      <c r="A185" s="32" t="s">
        <v>87</v>
      </c>
      <c r="B185" s="32">
        <v>43175</v>
      </c>
      <c r="C185" s="32">
        <v>82</v>
      </c>
      <c r="D185" s="32" t="s">
        <v>1211</v>
      </c>
      <c r="E185" s="32" t="s">
        <v>25</v>
      </c>
      <c r="F185" s="32">
        <v>62.6</v>
      </c>
      <c r="G185" s="32">
        <v>29.9</v>
      </c>
      <c r="H185" s="32" t="s">
        <v>13</v>
      </c>
      <c r="I185" s="32">
        <v>2015</v>
      </c>
      <c r="J185" s="32">
        <v>2015</v>
      </c>
      <c r="K185" s="32" t="s">
        <v>31</v>
      </c>
      <c r="L185" s="32" t="s">
        <v>184</v>
      </c>
      <c r="M185" s="32">
        <v>3.3</v>
      </c>
      <c r="N185" s="32">
        <v>608</v>
      </c>
      <c r="O185" s="32">
        <v>4.4000000000000004</v>
      </c>
      <c r="P185" s="32">
        <v>27.6</v>
      </c>
      <c r="Q185" s="32">
        <v>89041</v>
      </c>
      <c r="R185" s="32">
        <v>0</v>
      </c>
      <c r="S185" s="32">
        <v>3</v>
      </c>
    </row>
    <row r="186" spans="1:19" x14ac:dyDescent="0.3">
      <c r="A186" s="32" t="s">
        <v>87</v>
      </c>
      <c r="B186" s="32">
        <v>43388</v>
      </c>
      <c r="C186" s="32">
        <v>401</v>
      </c>
      <c r="D186" s="32" t="s">
        <v>1212</v>
      </c>
      <c r="E186" s="32" t="s">
        <v>25</v>
      </c>
      <c r="F186" s="32">
        <v>48.9435</v>
      </c>
      <c r="G186" s="32">
        <v>13.6448</v>
      </c>
      <c r="H186" s="32" t="s">
        <v>13</v>
      </c>
      <c r="I186" s="32">
        <v>2016</v>
      </c>
      <c r="J186" s="32">
        <v>2016</v>
      </c>
      <c r="K186" s="32" t="s">
        <v>31</v>
      </c>
      <c r="L186" s="32" t="s">
        <v>132</v>
      </c>
      <c r="M186" s="32">
        <v>5.4</v>
      </c>
      <c r="N186" s="32">
        <v>1034</v>
      </c>
      <c r="O186" s="32">
        <v>4.4000000000000004</v>
      </c>
      <c r="P186" s="32">
        <v>24.9</v>
      </c>
      <c r="Q186" s="32">
        <v>33638</v>
      </c>
      <c r="R186" s="32">
        <v>0</v>
      </c>
      <c r="S186" s="32">
        <v>1</v>
      </c>
    </row>
    <row r="187" spans="1:19" x14ac:dyDescent="0.3">
      <c r="A187" s="32" t="s">
        <v>87</v>
      </c>
      <c r="B187" s="32">
        <v>43681</v>
      </c>
      <c r="C187" s="32">
        <v>827</v>
      </c>
      <c r="D187" s="32" t="s">
        <v>1213</v>
      </c>
      <c r="E187" s="32" t="s">
        <v>24</v>
      </c>
      <c r="F187" s="32">
        <v>59.6614</v>
      </c>
      <c r="G187" s="32">
        <v>10.845000000000001</v>
      </c>
      <c r="H187" s="32" t="s">
        <v>13</v>
      </c>
      <c r="I187" s="32">
        <v>2009</v>
      </c>
      <c r="J187" s="32">
        <v>2010</v>
      </c>
      <c r="K187" s="32" t="s">
        <v>31</v>
      </c>
      <c r="L187" s="32" t="s">
        <v>123</v>
      </c>
      <c r="M187" s="32">
        <v>6.1</v>
      </c>
      <c r="N187" s="32">
        <v>911</v>
      </c>
      <c r="O187" s="32">
        <v>5.2</v>
      </c>
      <c r="P187" s="32">
        <v>15.1</v>
      </c>
      <c r="Q187" s="32">
        <v>1078</v>
      </c>
      <c r="R187" s="32">
        <v>0</v>
      </c>
      <c r="S187" s="32">
        <v>1</v>
      </c>
    </row>
    <row r="188" spans="1:19" x14ac:dyDescent="0.3">
      <c r="A188" s="32" t="s">
        <v>87</v>
      </c>
      <c r="B188" s="32">
        <v>43717</v>
      </c>
      <c r="C188" s="32">
        <v>825</v>
      </c>
      <c r="D188" s="32" t="s">
        <v>1214</v>
      </c>
      <c r="E188" s="32" t="s">
        <v>24</v>
      </c>
      <c r="F188" s="32">
        <v>60.147799999999997</v>
      </c>
      <c r="G188" s="32">
        <v>10.7156</v>
      </c>
      <c r="H188" s="32" t="s">
        <v>13</v>
      </c>
      <c r="I188" s="32">
        <v>2010</v>
      </c>
      <c r="J188" s="32">
        <v>2010</v>
      </c>
      <c r="K188" s="32" t="s">
        <v>31</v>
      </c>
      <c r="L188" s="32" t="s">
        <v>123</v>
      </c>
      <c r="M188" s="32">
        <v>4.3</v>
      </c>
      <c r="N188" s="32">
        <v>811</v>
      </c>
      <c r="O188" s="32">
        <v>4.5</v>
      </c>
      <c r="P188" s="32">
        <v>24.3</v>
      </c>
      <c r="Q188" s="32">
        <v>4030</v>
      </c>
      <c r="R188" s="32">
        <v>0</v>
      </c>
      <c r="S188" s="32">
        <v>2</v>
      </c>
    </row>
    <row r="189" spans="1:19" x14ac:dyDescent="0.3">
      <c r="A189" s="32" t="s">
        <v>87</v>
      </c>
      <c r="B189" s="32">
        <v>43751</v>
      </c>
      <c r="C189" s="32">
        <v>131</v>
      </c>
      <c r="D189" s="32" t="s">
        <v>1215</v>
      </c>
      <c r="E189" s="32" t="s">
        <v>24</v>
      </c>
      <c r="F189" s="32">
        <v>51.329000000000001</v>
      </c>
      <c r="G189" s="32">
        <v>10.53</v>
      </c>
      <c r="H189" s="32" t="s">
        <v>13</v>
      </c>
      <c r="I189" s="32">
        <v>2019</v>
      </c>
      <c r="J189" s="32">
        <v>2019</v>
      </c>
      <c r="K189" s="32" t="s">
        <v>31</v>
      </c>
      <c r="L189" s="32" t="s">
        <v>110</v>
      </c>
      <c r="M189" s="32">
        <v>7.8</v>
      </c>
      <c r="N189" s="32">
        <v>607</v>
      </c>
      <c r="O189" s="32">
        <v>6.8</v>
      </c>
      <c r="P189" s="32">
        <v>11.7</v>
      </c>
      <c r="Q189" s="32">
        <v>54934</v>
      </c>
      <c r="R189" s="32">
        <v>0</v>
      </c>
      <c r="S189" s="32">
        <v>2</v>
      </c>
    </row>
    <row r="190" spans="1:19" x14ac:dyDescent="0.3">
      <c r="A190" s="32" t="s">
        <v>87</v>
      </c>
      <c r="B190" s="32">
        <v>43810</v>
      </c>
      <c r="C190" s="32">
        <v>536</v>
      </c>
      <c r="D190" s="32" t="s">
        <v>1216</v>
      </c>
      <c r="E190" s="32" t="s">
        <v>20</v>
      </c>
      <c r="F190" s="32">
        <v>46.802799999999998</v>
      </c>
      <c r="G190" s="32">
        <v>9.9118899999999996</v>
      </c>
      <c r="H190" s="32" t="s">
        <v>13</v>
      </c>
      <c r="I190" s="32">
        <v>2015</v>
      </c>
      <c r="J190" s="32">
        <v>2015</v>
      </c>
      <c r="K190" s="32" t="s">
        <v>31</v>
      </c>
      <c r="L190" s="32" t="s">
        <v>1123</v>
      </c>
      <c r="M190" s="32">
        <v>0.2</v>
      </c>
      <c r="N190" s="32">
        <v>1220</v>
      </c>
      <c r="O190" s="32">
        <v>5.2</v>
      </c>
      <c r="P190" s="32">
        <v>23.1</v>
      </c>
      <c r="Q190" s="32">
        <v>19240</v>
      </c>
      <c r="R190" s="32">
        <v>0</v>
      </c>
      <c r="S190" s="32">
        <v>1</v>
      </c>
    </row>
    <row r="191" spans="1:19" x14ac:dyDescent="0.3">
      <c r="A191" s="32" t="s">
        <v>87</v>
      </c>
      <c r="B191" s="32">
        <v>43815</v>
      </c>
      <c r="C191" s="32">
        <v>310</v>
      </c>
      <c r="D191" s="32" t="s">
        <v>1217</v>
      </c>
      <c r="E191" s="32" t="s">
        <v>25</v>
      </c>
      <c r="F191" s="32">
        <v>49.0426</v>
      </c>
      <c r="G191" s="32">
        <v>13.618</v>
      </c>
      <c r="H191" s="32" t="s">
        <v>13</v>
      </c>
      <c r="I191" s="32">
        <v>2015</v>
      </c>
      <c r="J191" s="32">
        <v>2015</v>
      </c>
      <c r="K191" s="32" t="s">
        <v>31</v>
      </c>
      <c r="L191" s="32" t="s">
        <v>110</v>
      </c>
      <c r="M191" s="32">
        <v>4.3</v>
      </c>
      <c r="N191" s="32">
        <v>1211</v>
      </c>
      <c r="O191" s="32">
        <v>4.4000000000000004</v>
      </c>
      <c r="P191" s="32">
        <v>27</v>
      </c>
      <c r="Q191" s="32">
        <v>24083</v>
      </c>
      <c r="R191" s="32">
        <v>0</v>
      </c>
      <c r="S191" s="32">
        <v>1</v>
      </c>
    </row>
    <row r="192" spans="1:19" x14ac:dyDescent="0.3">
      <c r="A192" s="32" t="s">
        <v>87</v>
      </c>
      <c r="B192" s="32">
        <v>43852</v>
      </c>
      <c r="C192" s="32">
        <v>205</v>
      </c>
      <c r="D192" s="32" t="s">
        <v>1218</v>
      </c>
      <c r="E192" s="32" t="s">
        <v>28</v>
      </c>
      <c r="F192" s="32">
        <v>59.838700000000003</v>
      </c>
      <c r="G192" s="32">
        <v>16.160900000000002</v>
      </c>
      <c r="H192" s="32" t="s">
        <v>13</v>
      </c>
      <c r="I192" s="32">
        <v>2016</v>
      </c>
      <c r="J192" s="32">
        <v>2016</v>
      </c>
      <c r="K192" s="32" t="s">
        <v>31</v>
      </c>
      <c r="L192" s="32" t="s">
        <v>1119</v>
      </c>
      <c r="M192" s="32">
        <v>5.6</v>
      </c>
      <c r="N192" s="32">
        <v>653</v>
      </c>
      <c r="O192" s="32">
        <v>4.3</v>
      </c>
      <c r="P192" s="32">
        <v>17.2</v>
      </c>
      <c r="Q192" s="32">
        <v>11875</v>
      </c>
      <c r="R192" s="32">
        <v>0</v>
      </c>
      <c r="S192" s="32">
        <v>2</v>
      </c>
    </row>
    <row r="193" spans="1:19" x14ac:dyDescent="0.3">
      <c r="A193" s="32" t="s">
        <v>87</v>
      </c>
      <c r="B193" s="32">
        <v>43868</v>
      </c>
      <c r="C193" s="32">
        <v>825</v>
      </c>
      <c r="D193" s="32" t="s">
        <v>1219</v>
      </c>
      <c r="E193" s="32" t="s">
        <v>24</v>
      </c>
      <c r="F193" s="32">
        <v>60.129399999999997</v>
      </c>
      <c r="G193" s="32">
        <v>10.748699999999999</v>
      </c>
      <c r="H193" s="32" t="s">
        <v>13</v>
      </c>
      <c r="I193" s="32">
        <v>2010</v>
      </c>
      <c r="J193" s="32">
        <v>2010</v>
      </c>
      <c r="K193" s="32" t="s">
        <v>31</v>
      </c>
      <c r="L193" s="32" t="s">
        <v>123</v>
      </c>
      <c r="M193" s="32">
        <v>4.5</v>
      </c>
      <c r="N193" s="32">
        <v>846</v>
      </c>
      <c r="O193" s="32">
        <v>4.5999999999999996</v>
      </c>
      <c r="P193" s="32">
        <v>17.899999999999999</v>
      </c>
      <c r="Q193" s="32">
        <v>3492</v>
      </c>
      <c r="R193" s="32">
        <v>0</v>
      </c>
      <c r="S193" s="32">
        <v>1</v>
      </c>
    </row>
    <row r="194" spans="1:19" x14ac:dyDescent="0.3">
      <c r="A194" s="32" t="s">
        <v>87</v>
      </c>
      <c r="B194" s="32">
        <v>44220</v>
      </c>
      <c r="C194" s="32">
        <v>739</v>
      </c>
      <c r="D194" s="32" t="s">
        <v>1220</v>
      </c>
      <c r="E194" s="32" t="s">
        <v>22</v>
      </c>
      <c r="F194" s="32">
        <v>49.273099999999999</v>
      </c>
      <c r="G194" s="32">
        <v>16.623200000000001</v>
      </c>
      <c r="H194" s="32" t="s">
        <v>13</v>
      </c>
      <c r="I194" s="32">
        <v>2013</v>
      </c>
      <c r="J194" s="32">
        <v>2013</v>
      </c>
      <c r="K194" s="32" t="s">
        <v>31</v>
      </c>
      <c r="L194" s="32" t="s">
        <v>132</v>
      </c>
      <c r="M194" s="32">
        <v>8.6999999999999993</v>
      </c>
      <c r="N194" s="32">
        <v>624</v>
      </c>
      <c r="O194" s="32">
        <v>5</v>
      </c>
      <c r="P194" s="32">
        <v>11.3</v>
      </c>
      <c r="Q194" s="32">
        <v>8124</v>
      </c>
      <c r="R194" s="32">
        <v>0</v>
      </c>
      <c r="S194" s="32">
        <v>1</v>
      </c>
    </row>
    <row r="195" spans="1:19" x14ac:dyDescent="0.3">
      <c r="A195" s="32" t="s">
        <v>87</v>
      </c>
      <c r="B195" s="32">
        <v>44225</v>
      </c>
      <c r="C195" s="32">
        <v>739</v>
      </c>
      <c r="D195" s="32" t="s">
        <v>1221</v>
      </c>
      <c r="E195" s="32" t="s">
        <v>20</v>
      </c>
      <c r="F195" s="32">
        <v>49.2834</v>
      </c>
      <c r="G195" s="32">
        <v>16.648</v>
      </c>
      <c r="H195" s="32" t="s">
        <v>13</v>
      </c>
      <c r="I195" s="32">
        <v>2013</v>
      </c>
      <c r="J195" s="32">
        <v>2013</v>
      </c>
      <c r="K195" s="32" t="s">
        <v>31</v>
      </c>
      <c r="L195" s="32" t="s">
        <v>132</v>
      </c>
      <c r="M195" s="32">
        <v>8.4</v>
      </c>
      <c r="N195" s="32">
        <v>570</v>
      </c>
      <c r="O195" s="32">
        <v>5.2</v>
      </c>
      <c r="P195" s="32">
        <v>14.2</v>
      </c>
      <c r="Q195" s="32">
        <v>9889</v>
      </c>
      <c r="R195" s="32">
        <v>0</v>
      </c>
      <c r="S195" s="32">
        <v>1</v>
      </c>
    </row>
    <row r="196" spans="1:19" x14ac:dyDescent="0.3">
      <c r="A196" s="32" t="s">
        <v>87</v>
      </c>
      <c r="B196" s="32">
        <v>44234</v>
      </c>
      <c r="C196" s="32">
        <v>739</v>
      </c>
      <c r="D196" s="32" t="s">
        <v>1222</v>
      </c>
      <c r="E196" s="32" t="s">
        <v>22</v>
      </c>
      <c r="F196" s="32">
        <v>49.3033</v>
      </c>
      <c r="G196" s="32">
        <v>16.672599999999999</v>
      </c>
      <c r="H196" s="32" t="s">
        <v>13</v>
      </c>
      <c r="I196" s="32">
        <v>2013</v>
      </c>
      <c r="J196" s="32">
        <v>2013</v>
      </c>
      <c r="K196" s="32" t="s">
        <v>31</v>
      </c>
      <c r="L196" s="32" t="s">
        <v>132</v>
      </c>
      <c r="M196" s="32">
        <v>8.6999999999999993</v>
      </c>
      <c r="N196" s="32">
        <v>552</v>
      </c>
      <c r="O196" s="32">
        <v>5.6</v>
      </c>
      <c r="P196" s="32">
        <v>11.9</v>
      </c>
      <c r="Q196" s="32">
        <v>7902</v>
      </c>
      <c r="R196" s="32">
        <v>0</v>
      </c>
      <c r="S196" s="32">
        <v>1</v>
      </c>
    </row>
    <row r="197" spans="1:19" x14ac:dyDescent="0.3">
      <c r="A197" s="32" t="s">
        <v>87</v>
      </c>
      <c r="B197" s="32">
        <v>44265</v>
      </c>
      <c r="C197" s="32">
        <v>131</v>
      </c>
      <c r="D197" s="32" t="s">
        <v>311</v>
      </c>
      <c r="E197" s="32" t="s">
        <v>24</v>
      </c>
      <c r="F197" s="32">
        <v>51.341000000000001</v>
      </c>
      <c r="G197" s="32">
        <v>10.545</v>
      </c>
      <c r="H197" s="32" t="s">
        <v>13</v>
      </c>
      <c r="I197" s="32">
        <v>2019</v>
      </c>
      <c r="J197" s="32">
        <v>2019</v>
      </c>
      <c r="K197" s="32" t="s">
        <v>31</v>
      </c>
      <c r="L197" s="32" t="s">
        <v>110</v>
      </c>
      <c r="M197" s="32">
        <v>7.8</v>
      </c>
      <c r="N197" s="32">
        <v>597</v>
      </c>
      <c r="O197" s="32">
        <v>6</v>
      </c>
      <c r="P197" s="32">
        <v>15.5</v>
      </c>
      <c r="Q197" s="32">
        <v>45547</v>
      </c>
      <c r="R197" s="32">
        <v>0</v>
      </c>
      <c r="S197" s="32">
        <v>111</v>
      </c>
    </row>
    <row r="198" spans="1:19" x14ac:dyDescent="0.3">
      <c r="A198" s="32" t="s">
        <v>87</v>
      </c>
      <c r="B198" s="32">
        <v>44268</v>
      </c>
      <c r="C198" s="32">
        <v>825</v>
      </c>
      <c r="D198" s="32" t="s">
        <v>1018</v>
      </c>
      <c r="E198" s="32" t="s">
        <v>24</v>
      </c>
      <c r="F198" s="32">
        <v>60.130200000000002</v>
      </c>
      <c r="G198" s="32">
        <v>10.754099999999999</v>
      </c>
      <c r="H198" s="32" t="s">
        <v>13</v>
      </c>
      <c r="I198" s="32">
        <v>2010</v>
      </c>
      <c r="J198" s="32">
        <v>2010</v>
      </c>
      <c r="K198" s="32" t="s">
        <v>31</v>
      </c>
      <c r="L198" s="32" t="s">
        <v>123</v>
      </c>
      <c r="M198" s="32">
        <v>4.5</v>
      </c>
      <c r="N198" s="32">
        <v>836</v>
      </c>
      <c r="O198" s="32">
        <v>4.7</v>
      </c>
      <c r="P198" s="32">
        <v>17.100000000000001</v>
      </c>
      <c r="Q198" s="32">
        <v>3641</v>
      </c>
      <c r="R198" s="32">
        <v>0</v>
      </c>
      <c r="S198" s="32">
        <v>2</v>
      </c>
    </row>
    <row r="199" spans="1:19" x14ac:dyDescent="0.3">
      <c r="A199" s="32" t="s">
        <v>87</v>
      </c>
      <c r="B199" s="32">
        <v>44631</v>
      </c>
      <c r="C199" s="32">
        <v>825</v>
      </c>
      <c r="D199" s="32" t="s">
        <v>1223</v>
      </c>
      <c r="E199" s="32" t="s">
        <v>24</v>
      </c>
      <c r="F199" s="32">
        <v>60.141800000000003</v>
      </c>
      <c r="G199" s="32">
        <v>10.700799999999999</v>
      </c>
      <c r="H199" s="32" t="s">
        <v>13</v>
      </c>
      <c r="I199" s="32">
        <v>2010</v>
      </c>
      <c r="J199" s="32">
        <v>2010</v>
      </c>
      <c r="K199" s="32" t="s">
        <v>31</v>
      </c>
      <c r="L199" s="32" t="s">
        <v>123</v>
      </c>
      <c r="M199" s="32">
        <v>4.4000000000000004</v>
      </c>
      <c r="N199" s="32">
        <v>798</v>
      </c>
      <c r="O199" s="32">
        <v>4.5</v>
      </c>
      <c r="P199" s="32">
        <v>21.8</v>
      </c>
      <c r="Q199" s="32">
        <v>2087</v>
      </c>
      <c r="R199" s="32">
        <v>0</v>
      </c>
      <c r="S199" s="32">
        <v>5</v>
      </c>
    </row>
    <row r="200" spans="1:19" x14ac:dyDescent="0.3">
      <c r="A200" s="32" t="s">
        <v>87</v>
      </c>
      <c r="B200" s="32">
        <v>44635</v>
      </c>
      <c r="C200" s="32">
        <v>825</v>
      </c>
      <c r="D200" s="32" t="s">
        <v>1224</v>
      </c>
      <c r="E200" s="32" t="s">
        <v>24</v>
      </c>
      <c r="F200" s="32">
        <v>60.143799999999999</v>
      </c>
      <c r="G200" s="32">
        <v>10.7174</v>
      </c>
      <c r="H200" s="32" t="s">
        <v>13</v>
      </c>
      <c r="I200" s="32">
        <v>2010</v>
      </c>
      <c r="J200" s="32">
        <v>2010</v>
      </c>
      <c r="K200" s="32" t="s">
        <v>31</v>
      </c>
      <c r="L200" s="32" t="s">
        <v>123</v>
      </c>
      <c r="M200" s="32">
        <v>4.4000000000000004</v>
      </c>
      <c r="N200" s="32">
        <v>787</v>
      </c>
      <c r="O200" s="32">
        <v>4.5</v>
      </c>
      <c r="P200" s="32">
        <v>23.7</v>
      </c>
      <c r="Q200" s="32">
        <v>4126</v>
      </c>
      <c r="R200" s="32">
        <v>0</v>
      </c>
      <c r="S200" s="32">
        <v>3</v>
      </c>
    </row>
    <row r="201" spans="1:19" x14ac:dyDescent="0.3">
      <c r="A201" s="32" t="s">
        <v>87</v>
      </c>
      <c r="B201" s="32">
        <v>44867</v>
      </c>
      <c r="C201" s="32">
        <v>14</v>
      </c>
      <c r="D201" s="32" t="s">
        <v>1225</v>
      </c>
      <c r="E201" s="32" t="s">
        <v>25</v>
      </c>
      <c r="F201" s="32">
        <v>55.288600000000002</v>
      </c>
      <c r="G201" s="32">
        <v>-2.0480999999999998</v>
      </c>
      <c r="H201" s="32" t="s">
        <v>13</v>
      </c>
      <c r="I201" s="32">
        <v>2018</v>
      </c>
      <c r="J201" s="32">
        <v>2018</v>
      </c>
      <c r="K201" s="32" t="s">
        <v>31</v>
      </c>
      <c r="L201" s="32" t="s">
        <v>100</v>
      </c>
      <c r="M201" s="32">
        <v>8.8000000000000007</v>
      </c>
      <c r="N201" s="32">
        <v>718</v>
      </c>
      <c r="O201" s="32">
        <v>5.3</v>
      </c>
      <c r="P201" s="32">
        <v>22.2</v>
      </c>
      <c r="Q201" s="32">
        <v>2388</v>
      </c>
      <c r="R201" s="32">
        <v>0</v>
      </c>
      <c r="S201" s="32">
        <v>1</v>
      </c>
    </row>
    <row r="202" spans="1:19" x14ac:dyDescent="0.3">
      <c r="A202" s="32" t="s">
        <v>87</v>
      </c>
      <c r="B202" s="32">
        <v>45372</v>
      </c>
      <c r="C202" s="32">
        <v>82</v>
      </c>
      <c r="D202" s="32" t="s">
        <v>1226</v>
      </c>
      <c r="E202" s="32" t="s">
        <v>25</v>
      </c>
      <c r="F202" s="32">
        <v>62.6</v>
      </c>
      <c r="G202" s="32">
        <v>29.9</v>
      </c>
      <c r="H202" s="32" t="s">
        <v>13</v>
      </c>
      <c r="I202" s="32">
        <v>2015</v>
      </c>
      <c r="J202" s="32">
        <v>2015</v>
      </c>
      <c r="K202" s="32" t="s">
        <v>31</v>
      </c>
      <c r="L202" s="32" t="s">
        <v>184</v>
      </c>
      <c r="M202" s="32">
        <v>3.3</v>
      </c>
      <c r="N202" s="32">
        <v>608</v>
      </c>
      <c r="O202" s="32">
        <v>4.4000000000000004</v>
      </c>
      <c r="P202" s="32">
        <v>27.6</v>
      </c>
      <c r="Q202" s="32">
        <v>43326</v>
      </c>
      <c r="R202" s="32">
        <v>0</v>
      </c>
      <c r="S202" s="32">
        <v>1</v>
      </c>
    </row>
    <row r="203" spans="1:19" x14ac:dyDescent="0.3">
      <c r="A203" s="32" t="s">
        <v>87</v>
      </c>
      <c r="B203" s="32">
        <v>45396</v>
      </c>
      <c r="C203" s="32">
        <v>401</v>
      </c>
      <c r="D203" s="32" t="s">
        <v>1227</v>
      </c>
      <c r="E203" s="32" t="s">
        <v>25</v>
      </c>
      <c r="F203" s="32">
        <v>48.991500000000002</v>
      </c>
      <c r="G203" s="32">
        <v>13.440300000000001</v>
      </c>
      <c r="H203" s="32" t="s">
        <v>13</v>
      </c>
      <c r="I203" s="32">
        <v>2016</v>
      </c>
      <c r="J203" s="32">
        <v>2016</v>
      </c>
      <c r="K203" s="32" t="s">
        <v>31</v>
      </c>
      <c r="L203" s="32" t="s">
        <v>132</v>
      </c>
      <c r="M203" s="32">
        <v>4.5</v>
      </c>
      <c r="N203" s="32">
        <v>1238</v>
      </c>
      <c r="O203" s="32">
        <v>4.9000000000000004</v>
      </c>
      <c r="P203" s="32">
        <v>24.5</v>
      </c>
      <c r="Q203" s="32">
        <v>10459</v>
      </c>
      <c r="R203" s="32">
        <v>0</v>
      </c>
      <c r="S203" s="32">
        <v>1</v>
      </c>
    </row>
    <row r="204" spans="1:19" x14ac:dyDescent="0.3">
      <c r="A204" s="32" t="s">
        <v>87</v>
      </c>
      <c r="B204" s="32">
        <v>45863</v>
      </c>
      <c r="C204" s="32">
        <v>116</v>
      </c>
      <c r="D204" s="32" t="s">
        <v>1228</v>
      </c>
      <c r="E204" s="32" t="s">
        <v>20</v>
      </c>
      <c r="F204" s="32">
        <v>47.36</v>
      </c>
      <c r="G204" s="32">
        <v>15.05</v>
      </c>
      <c r="H204" s="32" t="s">
        <v>13</v>
      </c>
      <c r="I204" s="32">
        <v>2015</v>
      </c>
      <c r="J204" s="32">
        <v>2015</v>
      </c>
      <c r="K204" s="32" t="s">
        <v>31</v>
      </c>
      <c r="L204" s="32" t="s">
        <v>597</v>
      </c>
      <c r="M204" s="32">
        <v>7.2</v>
      </c>
      <c r="N204" s="32">
        <v>913</v>
      </c>
      <c r="O204" s="32">
        <v>5.0999999999999996</v>
      </c>
      <c r="P204" s="32">
        <v>13.6</v>
      </c>
      <c r="Q204" s="32">
        <v>30171</v>
      </c>
      <c r="R204" s="32">
        <v>0</v>
      </c>
      <c r="S204" s="32">
        <v>1</v>
      </c>
    </row>
    <row r="205" spans="1:19" x14ac:dyDescent="0.3">
      <c r="A205" s="32" t="s">
        <v>87</v>
      </c>
      <c r="B205" s="32">
        <v>45966</v>
      </c>
      <c r="C205" s="32">
        <v>131</v>
      </c>
      <c r="D205" s="32" t="s">
        <v>313</v>
      </c>
      <c r="E205" s="32" t="s">
        <v>24</v>
      </c>
      <c r="F205" s="32">
        <v>51.341000000000001</v>
      </c>
      <c r="G205" s="32">
        <v>10.545</v>
      </c>
      <c r="H205" s="32" t="s">
        <v>13</v>
      </c>
      <c r="I205" s="32">
        <v>2019</v>
      </c>
      <c r="J205" s="32">
        <v>2019</v>
      </c>
      <c r="K205" s="32" t="s">
        <v>31</v>
      </c>
      <c r="L205" s="32" t="s">
        <v>110</v>
      </c>
      <c r="M205" s="32">
        <v>7.8</v>
      </c>
      <c r="N205" s="32">
        <v>597</v>
      </c>
      <c r="O205" s="32">
        <v>6</v>
      </c>
      <c r="P205" s="32">
        <v>15.5</v>
      </c>
      <c r="Q205" s="32">
        <v>44306</v>
      </c>
      <c r="R205" s="32">
        <v>0</v>
      </c>
      <c r="S205" s="32">
        <v>42</v>
      </c>
    </row>
    <row r="206" spans="1:19" x14ac:dyDescent="0.3">
      <c r="A206" s="32" t="s">
        <v>87</v>
      </c>
      <c r="B206" s="32">
        <v>46320</v>
      </c>
      <c r="C206" s="32">
        <v>825</v>
      </c>
      <c r="D206" s="32" t="s">
        <v>1229</v>
      </c>
      <c r="E206" s="32" t="s">
        <v>24</v>
      </c>
      <c r="F206" s="32">
        <v>60.14</v>
      </c>
      <c r="G206" s="32">
        <v>10.6966</v>
      </c>
      <c r="H206" s="32" t="s">
        <v>13</v>
      </c>
      <c r="I206" s="32">
        <v>2010</v>
      </c>
      <c r="J206" s="32">
        <v>2010</v>
      </c>
      <c r="K206" s="32" t="s">
        <v>31</v>
      </c>
      <c r="L206" s="32" t="s">
        <v>123</v>
      </c>
      <c r="M206" s="32">
        <v>4.2</v>
      </c>
      <c r="N206" s="32">
        <v>846</v>
      </c>
      <c r="O206" s="32">
        <v>4.5</v>
      </c>
      <c r="P206" s="32">
        <v>19.899999999999999</v>
      </c>
      <c r="Q206" s="32">
        <v>2798</v>
      </c>
      <c r="R206" s="32">
        <v>0</v>
      </c>
      <c r="S206" s="32">
        <v>2</v>
      </c>
    </row>
    <row r="207" spans="1:19" x14ac:dyDescent="0.3">
      <c r="A207" s="32" t="s">
        <v>87</v>
      </c>
      <c r="B207" s="32">
        <v>46899</v>
      </c>
      <c r="C207" s="32">
        <v>825</v>
      </c>
      <c r="D207" s="32" t="s">
        <v>1230</v>
      </c>
      <c r="E207" s="32" t="s">
        <v>24</v>
      </c>
      <c r="F207" s="32">
        <v>60.1312</v>
      </c>
      <c r="G207" s="32">
        <v>10.7637</v>
      </c>
      <c r="H207" s="32" t="s">
        <v>13</v>
      </c>
      <c r="I207" s="32">
        <v>2010</v>
      </c>
      <c r="J207" s="32">
        <v>2010</v>
      </c>
      <c r="K207" s="32" t="s">
        <v>31</v>
      </c>
      <c r="L207" s="32" t="s">
        <v>123</v>
      </c>
      <c r="M207" s="32">
        <v>4.7</v>
      </c>
      <c r="N207" s="32">
        <v>800</v>
      </c>
      <c r="O207" s="32">
        <v>4.4000000000000004</v>
      </c>
      <c r="P207" s="32">
        <v>18</v>
      </c>
      <c r="Q207" s="32">
        <v>2272</v>
      </c>
      <c r="R207" s="32">
        <v>0</v>
      </c>
      <c r="S207" s="32">
        <v>43</v>
      </c>
    </row>
    <row r="208" spans="1:19" x14ac:dyDescent="0.3">
      <c r="A208" s="32" t="s">
        <v>87</v>
      </c>
      <c r="B208" s="32">
        <v>47170</v>
      </c>
      <c r="C208" s="32">
        <v>71</v>
      </c>
      <c r="D208" s="32" t="s">
        <v>1231</v>
      </c>
      <c r="E208" s="32" t="s">
        <v>23</v>
      </c>
      <c r="F208" s="32">
        <v>60.263599999999997</v>
      </c>
      <c r="G208" s="32">
        <v>24.7895</v>
      </c>
      <c r="H208" s="32" t="s">
        <v>13</v>
      </c>
      <c r="I208" s="32">
        <v>2018</v>
      </c>
      <c r="J208" s="32">
        <v>2018</v>
      </c>
      <c r="K208" s="32" t="s">
        <v>31</v>
      </c>
      <c r="L208" s="32" t="s">
        <v>132</v>
      </c>
      <c r="M208" s="32">
        <v>5.4</v>
      </c>
      <c r="N208" s="32">
        <v>624</v>
      </c>
      <c r="O208" s="32">
        <v>5.0999999999999996</v>
      </c>
      <c r="P208" s="32">
        <v>15.2</v>
      </c>
      <c r="Q208" s="32">
        <v>42483</v>
      </c>
      <c r="R208" s="32">
        <v>0</v>
      </c>
      <c r="S208" s="32">
        <v>3</v>
      </c>
    </row>
    <row r="209" spans="1:19" x14ac:dyDescent="0.3">
      <c r="A209" s="32" t="s">
        <v>87</v>
      </c>
      <c r="B209" s="32">
        <v>47189</v>
      </c>
      <c r="C209" s="32">
        <v>826</v>
      </c>
      <c r="D209" s="32" t="s">
        <v>1232</v>
      </c>
      <c r="E209" s="32" t="s">
        <v>24</v>
      </c>
      <c r="F209" s="32">
        <v>61.107199999999999</v>
      </c>
      <c r="G209" s="32">
        <v>9.8020300000000002</v>
      </c>
      <c r="H209" s="32" t="s">
        <v>13</v>
      </c>
      <c r="I209" s="32">
        <v>2009</v>
      </c>
      <c r="J209" s="32">
        <v>2009</v>
      </c>
      <c r="K209" s="32" t="s">
        <v>31</v>
      </c>
      <c r="L209" s="32" t="s">
        <v>123</v>
      </c>
      <c r="M209" s="32">
        <v>0.1</v>
      </c>
      <c r="N209" s="32">
        <v>717</v>
      </c>
      <c r="O209" s="32">
        <v>5.2</v>
      </c>
      <c r="P209" s="32">
        <v>16.3</v>
      </c>
      <c r="Q209" s="32">
        <v>1416</v>
      </c>
      <c r="R209" s="32">
        <v>0</v>
      </c>
      <c r="S209" s="32">
        <v>1</v>
      </c>
    </row>
    <row r="210" spans="1:19" x14ac:dyDescent="0.3">
      <c r="A210" s="32" t="s">
        <v>87</v>
      </c>
      <c r="B210" s="32">
        <v>47212</v>
      </c>
      <c r="C210" s="32">
        <v>71</v>
      </c>
      <c r="D210" s="32" t="s">
        <v>1233</v>
      </c>
      <c r="E210" s="32" t="s">
        <v>23</v>
      </c>
      <c r="F210" s="32">
        <v>60.238700000000001</v>
      </c>
      <c r="G210" s="32">
        <v>25.127600000000001</v>
      </c>
      <c r="H210" s="32" t="s">
        <v>13</v>
      </c>
      <c r="I210" s="32">
        <v>2018</v>
      </c>
      <c r="J210" s="32">
        <v>2018</v>
      </c>
      <c r="K210" s="32" t="s">
        <v>31</v>
      </c>
      <c r="L210" s="32" t="s">
        <v>132</v>
      </c>
      <c r="M210" s="32">
        <v>5.6</v>
      </c>
      <c r="N210" s="32">
        <v>624</v>
      </c>
      <c r="O210" s="32">
        <v>5.5</v>
      </c>
      <c r="P210" s="32">
        <v>14.9</v>
      </c>
      <c r="Q210" s="32">
        <v>48441</v>
      </c>
      <c r="R210" s="32">
        <v>0</v>
      </c>
      <c r="S210" s="32">
        <v>2</v>
      </c>
    </row>
    <row r="211" spans="1:19" x14ac:dyDescent="0.3">
      <c r="A211" s="32" t="s">
        <v>87</v>
      </c>
      <c r="B211" s="32">
        <v>47248</v>
      </c>
      <c r="C211" s="32">
        <v>825</v>
      </c>
      <c r="D211" s="32" t="s">
        <v>1234</v>
      </c>
      <c r="E211" s="32" t="s">
        <v>24</v>
      </c>
      <c r="F211" s="32">
        <v>60.139499999999998</v>
      </c>
      <c r="G211" s="32">
        <v>10.7103</v>
      </c>
      <c r="H211" s="32" t="s">
        <v>13</v>
      </c>
      <c r="I211" s="32">
        <v>2010</v>
      </c>
      <c r="J211" s="32">
        <v>2010</v>
      </c>
      <c r="K211" s="32" t="s">
        <v>31</v>
      </c>
      <c r="L211" s="32" t="s">
        <v>123</v>
      </c>
      <c r="M211" s="32">
        <v>4.0999999999999996</v>
      </c>
      <c r="N211" s="32">
        <v>879</v>
      </c>
      <c r="O211" s="32">
        <v>4.5999999999999996</v>
      </c>
      <c r="P211" s="32">
        <v>21.4</v>
      </c>
      <c r="Q211" s="32">
        <v>3545</v>
      </c>
      <c r="R211" s="32">
        <v>0</v>
      </c>
      <c r="S211" s="32">
        <v>2</v>
      </c>
    </row>
    <row r="212" spans="1:19" x14ac:dyDescent="0.3">
      <c r="A212" s="32" t="s">
        <v>87</v>
      </c>
      <c r="B212" s="32">
        <v>47274</v>
      </c>
      <c r="C212" s="32">
        <v>312</v>
      </c>
      <c r="D212" s="32" t="s">
        <v>1235</v>
      </c>
      <c r="E212" s="32" t="s">
        <v>20</v>
      </c>
      <c r="F212" s="32">
        <v>59.83</v>
      </c>
      <c r="G212" s="32">
        <v>17.62</v>
      </c>
      <c r="H212" s="32" t="s">
        <v>13</v>
      </c>
      <c r="I212" s="32">
        <v>2019</v>
      </c>
      <c r="J212" s="32">
        <v>2019</v>
      </c>
      <c r="K212" s="32" t="s">
        <v>31</v>
      </c>
      <c r="L212" s="32" t="s">
        <v>89</v>
      </c>
      <c r="M212" s="32" t="s">
        <v>106</v>
      </c>
      <c r="N212" s="32" t="s">
        <v>106</v>
      </c>
      <c r="O212" s="32">
        <v>4.8</v>
      </c>
      <c r="P212" s="32">
        <v>13.6</v>
      </c>
      <c r="Q212" s="32">
        <v>13853</v>
      </c>
      <c r="R212" s="32">
        <v>0</v>
      </c>
      <c r="S212" s="32">
        <v>2</v>
      </c>
    </row>
    <row r="213" spans="1:19" x14ac:dyDescent="0.3">
      <c r="A213" s="32" t="s">
        <v>87</v>
      </c>
      <c r="B213" s="32">
        <v>47293</v>
      </c>
      <c r="C213" s="32">
        <v>312</v>
      </c>
      <c r="D213" s="32" t="s">
        <v>1236</v>
      </c>
      <c r="E213" s="32" t="s">
        <v>20</v>
      </c>
      <c r="F213" s="32">
        <v>46.37</v>
      </c>
      <c r="G213" s="32">
        <v>11.36</v>
      </c>
      <c r="H213" s="32" t="s">
        <v>13</v>
      </c>
      <c r="I213" s="32">
        <v>2019</v>
      </c>
      <c r="J213" s="32">
        <v>2019</v>
      </c>
      <c r="K213" s="32" t="s">
        <v>31</v>
      </c>
      <c r="L213" s="32" t="s">
        <v>89</v>
      </c>
      <c r="M213" s="32" t="s">
        <v>106</v>
      </c>
      <c r="N213" s="32" t="s">
        <v>106</v>
      </c>
      <c r="O213" s="32">
        <v>6</v>
      </c>
      <c r="P213" s="32">
        <v>22.4</v>
      </c>
      <c r="Q213" s="32">
        <v>22429</v>
      </c>
      <c r="R213" s="32">
        <v>0</v>
      </c>
      <c r="S213" s="32">
        <v>1</v>
      </c>
    </row>
    <row r="214" spans="1:19" x14ac:dyDescent="0.3">
      <c r="A214" s="32" t="s">
        <v>87</v>
      </c>
      <c r="B214" s="32">
        <v>47659</v>
      </c>
      <c r="C214" s="32">
        <v>825</v>
      </c>
      <c r="D214" s="32" t="s">
        <v>1237</v>
      </c>
      <c r="E214" s="32" t="s">
        <v>24</v>
      </c>
      <c r="F214" s="32">
        <v>60.143799999999999</v>
      </c>
      <c r="G214" s="32">
        <v>10.717700000000001</v>
      </c>
      <c r="H214" s="32" t="s">
        <v>13</v>
      </c>
      <c r="I214" s="32">
        <v>2010</v>
      </c>
      <c r="J214" s="32">
        <v>2010</v>
      </c>
      <c r="K214" s="32" t="s">
        <v>31</v>
      </c>
      <c r="L214" s="32" t="s">
        <v>123</v>
      </c>
      <c r="M214" s="32">
        <v>4.4000000000000004</v>
      </c>
      <c r="N214" s="32">
        <v>787</v>
      </c>
      <c r="O214" s="32">
        <v>4.5</v>
      </c>
      <c r="P214" s="32">
        <v>23.7</v>
      </c>
      <c r="Q214" s="32">
        <v>6127</v>
      </c>
      <c r="R214" s="32">
        <v>0</v>
      </c>
      <c r="S214" s="32">
        <v>3</v>
      </c>
    </row>
    <row r="215" spans="1:19" x14ac:dyDescent="0.3">
      <c r="A215" s="32" t="s">
        <v>87</v>
      </c>
      <c r="B215" s="32">
        <v>47822</v>
      </c>
      <c r="C215" s="32">
        <v>825</v>
      </c>
      <c r="D215" s="32" t="s">
        <v>1238</v>
      </c>
      <c r="E215" s="32" t="s">
        <v>24</v>
      </c>
      <c r="F215" s="32">
        <v>60.145400000000002</v>
      </c>
      <c r="G215" s="32">
        <v>10.762600000000001</v>
      </c>
      <c r="H215" s="32" t="s">
        <v>13</v>
      </c>
      <c r="I215" s="32">
        <v>2010</v>
      </c>
      <c r="J215" s="32">
        <v>2010</v>
      </c>
      <c r="K215" s="32" t="s">
        <v>31</v>
      </c>
      <c r="L215" s="32" t="s">
        <v>123</v>
      </c>
      <c r="M215" s="32">
        <v>5.0999999999999996</v>
      </c>
      <c r="N215" s="32">
        <v>735</v>
      </c>
      <c r="O215" s="32">
        <v>4.5</v>
      </c>
      <c r="P215" s="32">
        <v>22</v>
      </c>
      <c r="Q215" s="32">
        <v>3637</v>
      </c>
      <c r="R215" s="32">
        <v>0</v>
      </c>
      <c r="S215" s="32">
        <v>3</v>
      </c>
    </row>
    <row r="216" spans="1:19" x14ac:dyDescent="0.3">
      <c r="A216" s="32" t="s">
        <v>87</v>
      </c>
      <c r="B216" s="32">
        <v>47825</v>
      </c>
      <c r="C216" s="32">
        <v>825</v>
      </c>
      <c r="D216" s="32" t="s">
        <v>1239</v>
      </c>
      <c r="E216" s="32" t="s">
        <v>24</v>
      </c>
      <c r="F216" s="32">
        <v>60.129800000000003</v>
      </c>
      <c r="G216" s="32">
        <v>10.682700000000001</v>
      </c>
      <c r="H216" s="32" t="s">
        <v>13</v>
      </c>
      <c r="I216" s="32">
        <v>2010</v>
      </c>
      <c r="J216" s="32">
        <v>2010</v>
      </c>
      <c r="K216" s="32" t="s">
        <v>31</v>
      </c>
      <c r="L216" s="32" t="s">
        <v>123</v>
      </c>
      <c r="M216" s="32">
        <v>3.8</v>
      </c>
      <c r="N216" s="32">
        <v>945</v>
      </c>
      <c r="O216" s="32">
        <v>4.5</v>
      </c>
      <c r="P216" s="32">
        <v>20.8</v>
      </c>
      <c r="Q216" s="32">
        <v>1866</v>
      </c>
      <c r="R216" s="32">
        <v>0</v>
      </c>
      <c r="S216" s="32">
        <v>1</v>
      </c>
    </row>
    <row r="217" spans="1:19" x14ac:dyDescent="0.3">
      <c r="A217" s="32" t="s">
        <v>87</v>
      </c>
      <c r="B217" s="32">
        <v>47826</v>
      </c>
      <c r="C217" s="32">
        <v>825</v>
      </c>
      <c r="D217" s="32" t="s">
        <v>1019</v>
      </c>
      <c r="E217" s="32" t="s">
        <v>24</v>
      </c>
      <c r="F217" s="32">
        <v>60.1327</v>
      </c>
      <c r="G217" s="32">
        <v>10.685600000000001</v>
      </c>
      <c r="H217" s="32" t="s">
        <v>13</v>
      </c>
      <c r="I217" s="32">
        <v>2010</v>
      </c>
      <c r="J217" s="32">
        <v>2010</v>
      </c>
      <c r="K217" s="32" t="s">
        <v>31</v>
      </c>
      <c r="L217" s="32" t="s">
        <v>123</v>
      </c>
      <c r="M217" s="32">
        <v>4</v>
      </c>
      <c r="N217" s="32">
        <v>921</v>
      </c>
      <c r="O217" s="32">
        <v>4.5</v>
      </c>
      <c r="P217" s="32">
        <v>22.8</v>
      </c>
      <c r="Q217" s="32">
        <v>2808</v>
      </c>
      <c r="R217" s="32">
        <v>0</v>
      </c>
      <c r="S217" s="32">
        <v>1</v>
      </c>
    </row>
    <row r="218" spans="1:19" x14ac:dyDescent="0.3">
      <c r="A218" s="32" t="s">
        <v>87</v>
      </c>
      <c r="B218" s="32">
        <v>47827</v>
      </c>
      <c r="C218" s="32">
        <v>825</v>
      </c>
      <c r="D218" s="32" t="s">
        <v>1240</v>
      </c>
      <c r="E218" s="32" t="s">
        <v>24</v>
      </c>
      <c r="F218" s="32">
        <v>60.1297</v>
      </c>
      <c r="G218" s="32">
        <v>10.685</v>
      </c>
      <c r="H218" s="32" t="s">
        <v>13</v>
      </c>
      <c r="I218" s="32">
        <v>2010</v>
      </c>
      <c r="J218" s="32">
        <v>2010</v>
      </c>
      <c r="K218" s="32" t="s">
        <v>31</v>
      </c>
      <c r="L218" s="32" t="s">
        <v>123</v>
      </c>
      <c r="M218" s="32">
        <v>4</v>
      </c>
      <c r="N218" s="32">
        <v>921</v>
      </c>
      <c r="O218" s="32">
        <v>4.5</v>
      </c>
      <c r="P218" s="32">
        <v>21.5</v>
      </c>
      <c r="Q218" s="32">
        <v>3466</v>
      </c>
      <c r="R218" s="32">
        <v>0</v>
      </c>
      <c r="S218" s="32">
        <v>3</v>
      </c>
    </row>
    <row r="219" spans="1:19" x14ac:dyDescent="0.3">
      <c r="A219" s="32" t="s">
        <v>87</v>
      </c>
      <c r="B219" s="32">
        <v>47829</v>
      </c>
      <c r="C219" s="32">
        <v>825</v>
      </c>
      <c r="D219" s="32" t="s">
        <v>1241</v>
      </c>
      <c r="E219" s="32" t="s">
        <v>24</v>
      </c>
      <c r="F219" s="32">
        <v>60.143700000000003</v>
      </c>
      <c r="G219" s="32">
        <v>10.7181</v>
      </c>
      <c r="H219" s="32" t="s">
        <v>13</v>
      </c>
      <c r="I219" s="32">
        <v>2010</v>
      </c>
      <c r="J219" s="32">
        <v>2010</v>
      </c>
      <c r="K219" s="32" t="s">
        <v>31</v>
      </c>
      <c r="L219" s="32" t="s">
        <v>123</v>
      </c>
      <c r="M219" s="32">
        <v>4.4000000000000004</v>
      </c>
      <c r="N219" s="32">
        <v>787</v>
      </c>
      <c r="O219" s="32">
        <v>4.5</v>
      </c>
      <c r="P219" s="32">
        <v>23.7</v>
      </c>
      <c r="Q219" s="32">
        <v>2084</v>
      </c>
      <c r="R219" s="32">
        <v>0</v>
      </c>
      <c r="S219" s="32">
        <v>1</v>
      </c>
    </row>
    <row r="220" spans="1:19" x14ac:dyDescent="0.3">
      <c r="A220" s="32" t="s">
        <v>87</v>
      </c>
      <c r="B220" s="32">
        <v>47832</v>
      </c>
      <c r="C220" s="32">
        <v>825</v>
      </c>
      <c r="D220" s="32" t="s">
        <v>1242</v>
      </c>
      <c r="E220" s="32" t="s">
        <v>24</v>
      </c>
      <c r="F220" s="32">
        <v>60.1297</v>
      </c>
      <c r="G220" s="32">
        <v>10.754799999999999</v>
      </c>
      <c r="H220" s="32" t="s">
        <v>13</v>
      </c>
      <c r="I220" s="32">
        <v>2010</v>
      </c>
      <c r="J220" s="32">
        <v>2010</v>
      </c>
      <c r="K220" s="32" t="s">
        <v>31</v>
      </c>
      <c r="L220" s="32" t="s">
        <v>123</v>
      </c>
      <c r="M220" s="32">
        <v>4.5</v>
      </c>
      <c r="N220" s="32">
        <v>836</v>
      </c>
      <c r="O220" s="32">
        <v>4.5999999999999996</v>
      </c>
      <c r="P220" s="32">
        <v>18.100000000000001</v>
      </c>
      <c r="Q220" s="32">
        <v>3680</v>
      </c>
      <c r="R220" s="32">
        <v>0</v>
      </c>
      <c r="S220" s="32">
        <v>3</v>
      </c>
    </row>
    <row r="221" spans="1:19" x14ac:dyDescent="0.3">
      <c r="A221" s="32" t="s">
        <v>87</v>
      </c>
      <c r="B221" s="32">
        <v>47833</v>
      </c>
      <c r="C221" s="32">
        <v>825</v>
      </c>
      <c r="D221" s="32" t="s">
        <v>1243</v>
      </c>
      <c r="E221" s="32" t="s">
        <v>24</v>
      </c>
      <c r="F221" s="32">
        <v>60.137999999999998</v>
      </c>
      <c r="G221" s="32">
        <v>10.710100000000001</v>
      </c>
      <c r="H221" s="32" t="s">
        <v>13</v>
      </c>
      <c r="I221" s="32">
        <v>2010</v>
      </c>
      <c r="J221" s="32">
        <v>2010</v>
      </c>
      <c r="K221" s="32" t="s">
        <v>31</v>
      </c>
      <c r="L221" s="32" t="s">
        <v>123</v>
      </c>
      <c r="M221" s="32">
        <v>4.0999999999999996</v>
      </c>
      <c r="N221" s="32">
        <v>879</v>
      </c>
      <c r="O221" s="32">
        <v>4.5999999999999996</v>
      </c>
      <c r="P221" s="32">
        <v>21.2</v>
      </c>
      <c r="Q221" s="32">
        <v>4794</v>
      </c>
      <c r="R221" s="32">
        <v>0</v>
      </c>
      <c r="S221" s="32">
        <v>1</v>
      </c>
    </row>
    <row r="222" spans="1:19" x14ac:dyDescent="0.3">
      <c r="A222" s="32" t="s">
        <v>87</v>
      </c>
      <c r="B222" s="32">
        <v>47838</v>
      </c>
      <c r="C222" s="32">
        <v>825</v>
      </c>
      <c r="D222" s="32" t="s">
        <v>1244</v>
      </c>
      <c r="E222" s="32" t="s">
        <v>24</v>
      </c>
      <c r="F222" s="32">
        <v>60.1462</v>
      </c>
      <c r="G222" s="32">
        <v>10.699299999999999</v>
      </c>
      <c r="H222" s="32" t="s">
        <v>13</v>
      </c>
      <c r="I222" s="32">
        <v>2010</v>
      </c>
      <c r="J222" s="32">
        <v>2010</v>
      </c>
      <c r="K222" s="32" t="s">
        <v>31</v>
      </c>
      <c r="L222" s="32" t="s">
        <v>123</v>
      </c>
      <c r="M222" s="32">
        <v>4.4000000000000004</v>
      </c>
      <c r="N222" s="32">
        <v>793</v>
      </c>
      <c r="O222" s="32">
        <v>4.4000000000000004</v>
      </c>
      <c r="P222" s="32">
        <v>24.1</v>
      </c>
      <c r="Q222" s="32">
        <v>1363</v>
      </c>
      <c r="R222" s="32">
        <v>0</v>
      </c>
      <c r="S222" s="32">
        <v>5</v>
      </c>
    </row>
    <row r="223" spans="1:19" x14ac:dyDescent="0.3">
      <c r="A223" s="32" t="s">
        <v>87</v>
      </c>
      <c r="B223" s="32">
        <v>47839</v>
      </c>
      <c r="C223" s="32">
        <v>825</v>
      </c>
      <c r="D223" s="32" t="s">
        <v>1245</v>
      </c>
      <c r="E223" s="32" t="s">
        <v>24</v>
      </c>
      <c r="F223" s="32">
        <v>60.130400000000002</v>
      </c>
      <c r="G223" s="32">
        <v>10.6889</v>
      </c>
      <c r="H223" s="32" t="s">
        <v>13</v>
      </c>
      <c r="I223" s="32">
        <v>2010</v>
      </c>
      <c r="J223" s="32">
        <v>2010</v>
      </c>
      <c r="K223" s="32" t="s">
        <v>31</v>
      </c>
      <c r="L223" s="32" t="s">
        <v>123</v>
      </c>
      <c r="M223" s="32">
        <v>4</v>
      </c>
      <c r="N223" s="32">
        <v>921</v>
      </c>
      <c r="O223" s="32">
        <v>4.5</v>
      </c>
      <c r="P223" s="32">
        <v>24.7</v>
      </c>
      <c r="Q223" s="32">
        <v>3172</v>
      </c>
      <c r="R223" s="32">
        <v>0</v>
      </c>
      <c r="S223" s="32">
        <v>86</v>
      </c>
    </row>
    <row r="224" spans="1:19" x14ac:dyDescent="0.3">
      <c r="A224" s="32" t="s">
        <v>87</v>
      </c>
      <c r="B224" s="32">
        <v>47841</v>
      </c>
      <c r="C224" s="32">
        <v>825</v>
      </c>
      <c r="D224" s="32" t="s">
        <v>1246</v>
      </c>
      <c r="E224" s="32" t="s">
        <v>24</v>
      </c>
      <c r="F224" s="32">
        <v>60.1479</v>
      </c>
      <c r="G224" s="32">
        <v>10.7149</v>
      </c>
      <c r="H224" s="32" t="s">
        <v>13</v>
      </c>
      <c r="I224" s="32">
        <v>2010</v>
      </c>
      <c r="J224" s="32">
        <v>2010</v>
      </c>
      <c r="K224" s="32" t="s">
        <v>31</v>
      </c>
      <c r="L224" s="32" t="s">
        <v>123</v>
      </c>
      <c r="M224" s="32">
        <v>4.3</v>
      </c>
      <c r="N224" s="32">
        <v>811</v>
      </c>
      <c r="O224" s="32">
        <v>4.5</v>
      </c>
      <c r="P224" s="32">
        <v>24.3</v>
      </c>
      <c r="Q224" s="32">
        <v>3999</v>
      </c>
      <c r="R224" s="32">
        <v>0</v>
      </c>
      <c r="S224" s="32">
        <v>1</v>
      </c>
    </row>
    <row r="225" spans="1:19" x14ac:dyDescent="0.3">
      <c r="A225" s="32" t="s">
        <v>87</v>
      </c>
      <c r="B225" s="32">
        <v>48438</v>
      </c>
      <c r="C225" s="32">
        <v>825</v>
      </c>
      <c r="D225" s="32" t="s">
        <v>1247</v>
      </c>
      <c r="E225" s="32" t="s">
        <v>24</v>
      </c>
      <c r="F225" s="32">
        <v>60.130499999999998</v>
      </c>
      <c r="G225" s="32">
        <v>10.763299999999999</v>
      </c>
      <c r="H225" s="32" t="s">
        <v>13</v>
      </c>
      <c r="I225" s="32">
        <v>2010</v>
      </c>
      <c r="J225" s="32">
        <v>2010</v>
      </c>
      <c r="K225" s="32" t="s">
        <v>31</v>
      </c>
      <c r="L225" s="32" t="s">
        <v>123</v>
      </c>
      <c r="M225" s="32">
        <v>4.7</v>
      </c>
      <c r="N225" s="32">
        <v>800</v>
      </c>
      <c r="O225" s="32">
        <v>4.4000000000000004</v>
      </c>
      <c r="P225" s="32">
        <v>18</v>
      </c>
      <c r="Q225" s="32">
        <v>2688</v>
      </c>
      <c r="R225" s="32">
        <v>0</v>
      </c>
      <c r="S225" s="32">
        <v>8</v>
      </c>
    </row>
    <row r="226" spans="1:19" x14ac:dyDescent="0.3">
      <c r="A226" s="32" t="s">
        <v>87</v>
      </c>
      <c r="B226" s="32">
        <v>48460</v>
      </c>
      <c r="C226" s="32">
        <v>312</v>
      </c>
      <c r="D226" s="32" t="s">
        <v>1248</v>
      </c>
      <c r="E226" s="32" t="s">
        <v>20</v>
      </c>
      <c r="F226" s="32">
        <v>58.271599999999999</v>
      </c>
      <c r="G226" s="32">
        <v>25.1828</v>
      </c>
      <c r="H226" s="32" t="s">
        <v>13</v>
      </c>
      <c r="I226" s="32">
        <v>2016</v>
      </c>
      <c r="J226" s="32">
        <v>2016</v>
      </c>
      <c r="K226" s="32" t="s">
        <v>31</v>
      </c>
      <c r="L226" s="32" t="s">
        <v>89</v>
      </c>
      <c r="M226" s="32">
        <v>5.8</v>
      </c>
      <c r="N226" s="32">
        <v>723</v>
      </c>
      <c r="O226" s="32">
        <v>5</v>
      </c>
      <c r="P226" s="32">
        <v>20.6</v>
      </c>
      <c r="Q226" s="32">
        <v>5746</v>
      </c>
      <c r="R226" s="32">
        <v>0</v>
      </c>
      <c r="S226" s="32">
        <v>1</v>
      </c>
    </row>
    <row r="227" spans="1:19" x14ac:dyDescent="0.3">
      <c r="A227" s="32" t="s">
        <v>87</v>
      </c>
      <c r="B227" s="32">
        <v>48559</v>
      </c>
      <c r="C227" s="32">
        <v>116</v>
      </c>
      <c r="D227" s="32" t="s">
        <v>1249</v>
      </c>
      <c r="E227" s="32" t="s">
        <v>20</v>
      </c>
      <c r="F227" s="32">
        <v>47.36</v>
      </c>
      <c r="G227" s="32">
        <v>15.05</v>
      </c>
      <c r="H227" s="32" t="s">
        <v>13</v>
      </c>
      <c r="I227" s="32">
        <v>2015</v>
      </c>
      <c r="J227" s="32">
        <v>2015</v>
      </c>
      <c r="K227" s="32" t="s">
        <v>31</v>
      </c>
      <c r="L227" s="32" t="s">
        <v>597</v>
      </c>
      <c r="M227" s="32">
        <v>7.2</v>
      </c>
      <c r="N227" s="32">
        <v>913</v>
      </c>
      <c r="O227" s="32">
        <v>5.0999999999999996</v>
      </c>
      <c r="P227" s="32">
        <v>13.6</v>
      </c>
      <c r="Q227" s="32">
        <v>33866</v>
      </c>
      <c r="R227" s="32">
        <v>0</v>
      </c>
      <c r="S227" s="32">
        <v>2</v>
      </c>
    </row>
    <row r="228" spans="1:19" x14ac:dyDescent="0.3">
      <c r="A228" s="32" t="s">
        <v>87</v>
      </c>
      <c r="B228" s="32">
        <v>48568</v>
      </c>
      <c r="C228" s="32">
        <v>170</v>
      </c>
      <c r="D228" s="32" t="s">
        <v>1250</v>
      </c>
      <c r="E228" s="32" t="s">
        <v>25</v>
      </c>
      <c r="F228" s="32">
        <v>45.09</v>
      </c>
      <c r="G228" s="32">
        <v>5.85</v>
      </c>
      <c r="H228" s="32" t="s">
        <v>13</v>
      </c>
      <c r="I228" s="32">
        <v>2019</v>
      </c>
      <c r="J228" s="32">
        <v>2019</v>
      </c>
      <c r="K228" s="32" t="s">
        <v>39</v>
      </c>
      <c r="L228" s="32" t="s">
        <v>1105</v>
      </c>
      <c r="M228" s="32">
        <v>6.6</v>
      </c>
      <c r="N228" s="32">
        <v>1376</v>
      </c>
      <c r="O228" s="32">
        <v>5.3</v>
      </c>
      <c r="P228" s="32">
        <v>18.899999999999999</v>
      </c>
      <c r="Q228" s="32">
        <v>26131</v>
      </c>
      <c r="R228" s="32">
        <v>0</v>
      </c>
      <c r="S228" s="32">
        <v>3</v>
      </c>
    </row>
    <row r="229" spans="1:19" x14ac:dyDescent="0.3">
      <c r="A229" s="32" t="s">
        <v>87</v>
      </c>
      <c r="B229" s="32">
        <v>48617</v>
      </c>
      <c r="C229" s="32">
        <v>751</v>
      </c>
      <c r="D229" s="32" t="s">
        <v>1251</v>
      </c>
      <c r="E229" s="32" t="s">
        <v>24</v>
      </c>
      <c r="F229" s="32">
        <v>52.7</v>
      </c>
      <c r="G229" s="32">
        <v>23.9</v>
      </c>
      <c r="H229" s="32" t="s">
        <v>13</v>
      </c>
      <c r="I229" s="32">
        <v>2013</v>
      </c>
      <c r="J229" s="32">
        <v>2013</v>
      </c>
      <c r="K229" s="32" t="s">
        <v>31</v>
      </c>
      <c r="L229" s="32" t="s">
        <v>132</v>
      </c>
      <c r="M229" s="32">
        <v>7.3</v>
      </c>
      <c r="N229" s="32">
        <v>635</v>
      </c>
      <c r="O229" s="32">
        <v>4.5999999999999996</v>
      </c>
      <c r="P229" s="32">
        <v>16.100000000000001</v>
      </c>
      <c r="Q229" s="32">
        <v>357</v>
      </c>
      <c r="R229" s="32">
        <v>0</v>
      </c>
      <c r="S229" s="32">
        <v>1</v>
      </c>
    </row>
    <row r="230" spans="1:19" x14ac:dyDescent="0.3">
      <c r="A230" s="32" t="s">
        <v>87</v>
      </c>
      <c r="B230" s="32">
        <v>48816</v>
      </c>
      <c r="C230" s="32">
        <v>194</v>
      </c>
      <c r="D230" s="32" t="s">
        <v>1252</v>
      </c>
      <c r="E230" s="32" t="s">
        <v>20</v>
      </c>
      <c r="F230" s="32">
        <v>43.437800000000003</v>
      </c>
      <c r="G230" s="32">
        <v>41.689700000000002</v>
      </c>
      <c r="H230" s="32" t="s">
        <v>13</v>
      </c>
      <c r="I230" s="32">
        <v>2018</v>
      </c>
      <c r="J230" s="32">
        <v>2018</v>
      </c>
      <c r="K230" s="32" t="s">
        <v>33</v>
      </c>
      <c r="L230" s="32" t="s">
        <v>89</v>
      </c>
      <c r="M230" s="32">
        <v>-1.4</v>
      </c>
      <c r="N230" s="32">
        <v>1450</v>
      </c>
      <c r="O230" s="32">
        <v>5.0999999999999996</v>
      </c>
      <c r="P230" s="32">
        <v>22.3</v>
      </c>
      <c r="Q230" s="32">
        <v>20135</v>
      </c>
      <c r="R230" s="32">
        <v>0</v>
      </c>
      <c r="S230" s="32">
        <v>1</v>
      </c>
    </row>
    <row r="231" spans="1:19" x14ac:dyDescent="0.3">
      <c r="A231" s="32" t="s">
        <v>87</v>
      </c>
      <c r="B231" s="32">
        <v>48977</v>
      </c>
      <c r="C231" s="32">
        <v>71</v>
      </c>
      <c r="D231" s="32" t="s">
        <v>1253</v>
      </c>
      <c r="E231" s="32" t="s">
        <v>23</v>
      </c>
      <c r="F231" s="32">
        <v>60.248399999999997</v>
      </c>
      <c r="G231" s="32">
        <v>24.912199999999999</v>
      </c>
      <c r="H231" s="32" t="s">
        <v>13</v>
      </c>
      <c r="I231" s="32">
        <v>2018</v>
      </c>
      <c r="J231" s="32">
        <v>2018</v>
      </c>
      <c r="K231" s="32" t="s">
        <v>31</v>
      </c>
      <c r="L231" s="32" t="s">
        <v>132</v>
      </c>
      <c r="M231" s="32">
        <v>5.5</v>
      </c>
      <c r="N231" s="32">
        <v>632</v>
      </c>
      <c r="O231" s="32">
        <v>4.9000000000000004</v>
      </c>
      <c r="P231" s="32">
        <v>17.399999999999999</v>
      </c>
      <c r="Q231" s="32">
        <v>47096</v>
      </c>
      <c r="R231" s="32">
        <v>0</v>
      </c>
      <c r="S231" s="32">
        <v>2</v>
      </c>
    </row>
    <row r="232" spans="1:19" x14ac:dyDescent="0.3">
      <c r="A232" s="32" t="s">
        <v>87</v>
      </c>
      <c r="B232" s="32">
        <v>49081</v>
      </c>
      <c r="C232" s="32">
        <v>825</v>
      </c>
      <c r="D232" s="32" t="s">
        <v>1254</v>
      </c>
      <c r="E232" s="32" t="s">
        <v>24</v>
      </c>
      <c r="F232" s="32">
        <v>60.130699999999997</v>
      </c>
      <c r="G232" s="32">
        <v>10.763199999999999</v>
      </c>
      <c r="H232" s="32" t="s">
        <v>13</v>
      </c>
      <c r="I232" s="32">
        <v>2010</v>
      </c>
      <c r="J232" s="32">
        <v>2010</v>
      </c>
      <c r="K232" s="32" t="s">
        <v>31</v>
      </c>
      <c r="L232" s="32" t="s">
        <v>123</v>
      </c>
      <c r="M232" s="32">
        <v>4.7</v>
      </c>
      <c r="N232" s="32">
        <v>800</v>
      </c>
      <c r="O232" s="32">
        <v>4.4000000000000004</v>
      </c>
      <c r="P232" s="32">
        <v>18</v>
      </c>
      <c r="Q232" s="32">
        <v>3759</v>
      </c>
      <c r="R232" s="32">
        <v>0</v>
      </c>
      <c r="S232" s="32">
        <v>1</v>
      </c>
    </row>
    <row r="233" spans="1:19" x14ac:dyDescent="0.3">
      <c r="A233" s="32" t="s">
        <v>87</v>
      </c>
      <c r="B233" s="32">
        <v>49086</v>
      </c>
      <c r="C233" s="32">
        <v>71</v>
      </c>
      <c r="D233" s="32" t="s">
        <v>1255</v>
      </c>
      <c r="E233" s="32" t="s">
        <v>23</v>
      </c>
      <c r="F233" s="32">
        <v>60.642899999999997</v>
      </c>
      <c r="G233" s="32">
        <v>25.4116</v>
      </c>
      <c r="H233" s="32" t="s">
        <v>13</v>
      </c>
      <c r="I233" s="32">
        <v>2018</v>
      </c>
      <c r="J233" s="32">
        <v>2018</v>
      </c>
      <c r="K233" s="32" t="s">
        <v>31</v>
      </c>
      <c r="L233" s="32" t="s">
        <v>132</v>
      </c>
      <c r="M233" s="32">
        <v>5</v>
      </c>
      <c r="N233" s="32">
        <v>652</v>
      </c>
      <c r="O233" s="32">
        <v>4.3</v>
      </c>
      <c r="P233" s="32">
        <v>18.7</v>
      </c>
      <c r="Q233" s="32">
        <v>58882</v>
      </c>
      <c r="R233" s="32">
        <v>0</v>
      </c>
      <c r="S233" s="32">
        <v>5</v>
      </c>
    </row>
    <row r="234" spans="1:19" x14ac:dyDescent="0.3">
      <c r="A234" s="32" t="s">
        <v>87</v>
      </c>
      <c r="B234" s="32">
        <v>49762</v>
      </c>
      <c r="C234" s="32">
        <v>205</v>
      </c>
      <c r="D234" s="32" t="s">
        <v>1256</v>
      </c>
      <c r="E234" s="32" t="s">
        <v>20</v>
      </c>
      <c r="F234" s="32">
        <v>59.8369</v>
      </c>
      <c r="G234" s="32">
        <v>16.278099999999998</v>
      </c>
      <c r="H234" s="32" t="s">
        <v>13</v>
      </c>
      <c r="I234" s="32">
        <v>2016</v>
      </c>
      <c r="J234" s="32">
        <v>2016</v>
      </c>
      <c r="K234" s="32" t="s">
        <v>31</v>
      </c>
      <c r="L234" s="32" t="s">
        <v>1119</v>
      </c>
      <c r="M234" s="32">
        <v>5.8</v>
      </c>
      <c r="N234" s="32">
        <v>586</v>
      </c>
      <c r="O234" s="32">
        <v>4.4000000000000004</v>
      </c>
      <c r="P234" s="32">
        <v>19.8</v>
      </c>
      <c r="Q234" s="32">
        <v>4911</v>
      </c>
      <c r="R234" s="32">
        <v>0</v>
      </c>
      <c r="S234" s="32">
        <v>1</v>
      </c>
    </row>
    <row r="235" spans="1:19" x14ac:dyDescent="0.3">
      <c r="A235" s="32" t="s">
        <v>87</v>
      </c>
      <c r="B235" s="32">
        <v>49806</v>
      </c>
      <c r="C235" s="32">
        <v>536</v>
      </c>
      <c r="D235" s="32" t="s">
        <v>1257</v>
      </c>
      <c r="E235" s="32" t="s">
        <v>20</v>
      </c>
      <c r="F235" s="32">
        <v>46.732599999999998</v>
      </c>
      <c r="G235" s="32">
        <v>9.8489000000000004</v>
      </c>
      <c r="H235" s="32" t="s">
        <v>13</v>
      </c>
      <c r="I235" s="32">
        <v>2015</v>
      </c>
      <c r="J235" s="32">
        <v>2015</v>
      </c>
      <c r="K235" s="32" t="s">
        <v>31</v>
      </c>
      <c r="L235" s="32" t="s">
        <v>1123</v>
      </c>
      <c r="M235" s="32">
        <v>2.5</v>
      </c>
      <c r="N235" s="32">
        <v>817</v>
      </c>
      <c r="O235" s="32">
        <v>5.2</v>
      </c>
      <c r="P235" s="32">
        <v>25.8</v>
      </c>
      <c r="Q235" s="32">
        <v>24119</v>
      </c>
      <c r="R235" s="32">
        <v>0</v>
      </c>
      <c r="S235" s="32">
        <v>1</v>
      </c>
    </row>
    <row r="236" spans="1:19" x14ac:dyDescent="0.3">
      <c r="A236" s="32" t="s">
        <v>87</v>
      </c>
      <c r="B236" s="32">
        <v>49814</v>
      </c>
      <c r="C236" s="32">
        <v>82</v>
      </c>
      <c r="D236" s="32" t="s">
        <v>1258</v>
      </c>
      <c r="E236" s="32" t="s">
        <v>25</v>
      </c>
      <c r="F236" s="32">
        <v>62.6</v>
      </c>
      <c r="G236" s="32">
        <v>29.9</v>
      </c>
      <c r="H236" s="32" t="s">
        <v>13</v>
      </c>
      <c r="I236" s="32">
        <v>2015</v>
      </c>
      <c r="J236" s="32">
        <v>2015</v>
      </c>
      <c r="K236" s="32" t="s">
        <v>31</v>
      </c>
      <c r="L236" s="32" t="s">
        <v>184</v>
      </c>
      <c r="M236" s="32">
        <v>3.3</v>
      </c>
      <c r="N236" s="32">
        <v>608</v>
      </c>
      <c r="O236" s="32">
        <v>4.4000000000000004</v>
      </c>
      <c r="P236" s="32">
        <v>27.6</v>
      </c>
      <c r="Q236" s="32">
        <v>22120</v>
      </c>
      <c r="R236" s="32">
        <v>0</v>
      </c>
      <c r="S236" s="32">
        <v>64</v>
      </c>
    </row>
    <row r="237" spans="1:19" x14ac:dyDescent="0.3">
      <c r="A237" s="32" t="s">
        <v>87</v>
      </c>
      <c r="B237" s="32">
        <v>50487</v>
      </c>
      <c r="C237" s="32">
        <v>312</v>
      </c>
      <c r="D237" s="32" t="s">
        <v>1259</v>
      </c>
      <c r="E237" s="32" t="s">
        <v>20</v>
      </c>
      <c r="F237" s="32">
        <v>69.48</v>
      </c>
      <c r="G237" s="32">
        <v>18.86</v>
      </c>
      <c r="H237" s="32" t="s">
        <v>13</v>
      </c>
      <c r="I237" s="32">
        <v>2013</v>
      </c>
      <c r="J237" s="32">
        <v>2013</v>
      </c>
      <c r="K237" s="32" t="s">
        <v>31</v>
      </c>
      <c r="L237" s="32" t="s">
        <v>89</v>
      </c>
      <c r="M237" s="32" t="s">
        <v>106</v>
      </c>
      <c r="N237" s="32" t="s">
        <v>106</v>
      </c>
      <c r="O237" s="32">
        <v>4.7</v>
      </c>
      <c r="P237" s="32">
        <v>15.4</v>
      </c>
      <c r="Q237" s="32">
        <v>26886</v>
      </c>
      <c r="R237" s="32">
        <v>0</v>
      </c>
      <c r="S237" s="32">
        <v>1</v>
      </c>
    </row>
    <row r="238" spans="1:19" x14ac:dyDescent="0.3">
      <c r="A238" s="32" t="s">
        <v>87</v>
      </c>
      <c r="B238" s="32">
        <v>50936</v>
      </c>
      <c r="C238" s="32">
        <v>312</v>
      </c>
      <c r="D238" s="32" t="s">
        <v>1260</v>
      </c>
      <c r="E238" s="32" t="s">
        <v>20</v>
      </c>
      <c r="F238" s="32">
        <v>57.01</v>
      </c>
      <c r="G238" s="32">
        <v>-2.85</v>
      </c>
      <c r="H238" s="32" t="s">
        <v>13</v>
      </c>
      <c r="I238" s="32">
        <v>2012</v>
      </c>
      <c r="J238" s="32">
        <v>2012</v>
      </c>
      <c r="K238" s="32" t="s">
        <v>31</v>
      </c>
      <c r="L238" s="32" t="s">
        <v>89</v>
      </c>
      <c r="M238" s="32" t="s">
        <v>106</v>
      </c>
      <c r="N238" s="32" t="s">
        <v>106</v>
      </c>
      <c r="O238" s="32">
        <v>4.4000000000000004</v>
      </c>
      <c r="P238" s="32">
        <v>21.8</v>
      </c>
      <c r="Q238" s="32">
        <v>9945</v>
      </c>
      <c r="R238" s="32">
        <v>0</v>
      </c>
      <c r="S238" s="32">
        <v>1</v>
      </c>
    </row>
    <row r="239" spans="1:19" x14ac:dyDescent="0.3">
      <c r="A239" s="32" t="s">
        <v>87</v>
      </c>
      <c r="B239" s="32">
        <v>51114</v>
      </c>
      <c r="C239" s="32">
        <v>536</v>
      </c>
      <c r="D239" s="32" t="s">
        <v>1261</v>
      </c>
      <c r="E239" s="32" t="s">
        <v>20</v>
      </c>
      <c r="F239" s="32">
        <v>46.732599999999998</v>
      </c>
      <c r="G239" s="32">
        <v>9.8491</v>
      </c>
      <c r="H239" s="32" t="s">
        <v>13</v>
      </c>
      <c r="I239" s="32">
        <v>2015</v>
      </c>
      <c r="J239" s="32">
        <v>2015</v>
      </c>
      <c r="K239" s="32" t="s">
        <v>31</v>
      </c>
      <c r="L239" s="32" t="s">
        <v>1123</v>
      </c>
      <c r="M239" s="32">
        <v>2.5</v>
      </c>
      <c r="N239" s="32">
        <v>817</v>
      </c>
      <c r="O239" s="32">
        <v>5.2</v>
      </c>
      <c r="P239" s="32">
        <v>25.8</v>
      </c>
      <c r="Q239" s="32">
        <v>32259</v>
      </c>
      <c r="R239" s="32">
        <v>0</v>
      </c>
      <c r="S239" s="32">
        <v>1</v>
      </c>
    </row>
    <row r="240" spans="1:19" x14ac:dyDescent="0.3">
      <c r="A240" s="32" t="s">
        <v>87</v>
      </c>
      <c r="B240" s="32">
        <v>51271</v>
      </c>
      <c r="C240" s="32">
        <v>825</v>
      </c>
      <c r="D240" s="32" t="s">
        <v>1262</v>
      </c>
      <c r="E240" s="32" t="s">
        <v>24</v>
      </c>
      <c r="F240" s="32">
        <v>60.129800000000003</v>
      </c>
      <c r="G240" s="32">
        <v>10.6851</v>
      </c>
      <c r="H240" s="32" t="s">
        <v>13</v>
      </c>
      <c r="I240" s="32">
        <v>2010</v>
      </c>
      <c r="J240" s="32">
        <v>2010</v>
      </c>
      <c r="K240" s="32" t="s">
        <v>31</v>
      </c>
      <c r="L240" s="32" t="s">
        <v>123</v>
      </c>
      <c r="M240" s="32">
        <v>4</v>
      </c>
      <c r="N240" s="32">
        <v>921</v>
      </c>
      <c r="O240" s="32">
        <v>4.5</v>
      </c>
      <c r="P240" s="32">
        <v>21.5</v>
      </c>
      <c r="Q240" s="32">
        <v>5898</v>
      </c>
      <c r="R240" s="32">
        <v>0</v>
      </c>
      <c r="S240" s="32">
        <v>24</v>
      </c>
    </row>
    <row r="241" spans="1:19" x14ac:dyDescent="0.3">
      <c r="A241" s="32" t="s">
        <v>87</v>
      </c>
      <c r="B241" s="32">
        <v>51507</v>
      </c>
      <c r="C241" s="32">
        <v>131</v>
      </c>
      <c r="D241" s="32" t="s">
        <v>314</v>
      </c>
      <c r="E241" s="32" t="s">
        <v>24</v>
      </c>
      <c r="F241" s="32">
        <v>51.341999999999999</v>
      </c>
      <c r="G241" s="32">
        <v>10.545</v>
      </c>
      <c r="H241" s="32" t="s">
        <v>13</v>
      </c>
      <c r="I241" s="32">
        <v>2019</v>
      </c>
      <c r="J241" s="32">
        <v>2019</v>
      </c>
      <c r="K241" s="32" t="s">
        <v>31</v>
      </c>
      <c r="L241" s="32" t="s">
        <v>110</v>
      </c>
      <c r="M241" s="32">
        <v>7.6</v>
      </c>
      <c r="N241" s="32">
        <v>637</v>
      </c>
      <c r="O241" s="32">
        <v>6</v>
      </c>
      <c r="P241" s="32">
        <v>15.5</v>
      </c>
      <c r="Q241" s="32">
        <v>50120</v>
      </c>
      <c r="R241" s="32">
        <v>0</v>
      </c>
      <c r="S241" s="32">
        <v>42</v>
      </c>
    </row>
    <row r="242" spans="1:19" x14ac:dyDescent="0.3">
      <c r="A242" s="32" t="s">
        <v>87</v>
      </c>
      <c r="B242" s="32">
        <v>51553</v>
      </c>
      <c r="C242" s="32">
        <v>131</v>
      </c>
      <c r="D242" s="32" t="s">
        <v>315</v>
      </c>
      <c r="E242" s="32" t="s">
        <v>24</v>
      </c>
      <c r="F242" s="32">
        <v>51.341999999999999</v>
      </c>
      <c r="G242" s="32">
        <v>10.545</v>
      </c>
      <c r="H242" s="32" t="s">
        <v>13</v>
      </c>
      <c r="I242" s="32">
        <v>2019</v>
      </c>
      <c r="J242" s="32">
        <v>2019</v>
      </c>
      <c r="K242" s="32" t="s">
        <v>31</v>
      </c>
      <c r="L242" s="32" t="s">
        <v>110</v>
      </c>
      <c r="M242" s="32">
        <v>7.6</v>
      </c>
      <c r="N242" s="32">
        <v>637</v>
      </c>
      <c r="O242" s="32">
        <v>6</v>
      </c>
      <c r="P242" s="32">
        <v>15.5</v>
      </c>
      <c r="Q242" s="32">
        <v>59582</v>
      </c>
      <c r="R242" s="32">
        <v>0</v>
      </c>
      <c r="S242" s="32">
        <v>115</v>
      </c>
    </row>
    <row r="243" spans="1:19" x14ac:dyDescent="0.3">
      <c r="A243" s="32" t="s">
        <v>87</v>
      </c>
      <c r="B243" s="32">
        <v>51586</v>
      </c>
      <c r="C243" s="32">
        <v>481</v>
      </c>
      <c r="D243" s="32" t="s">
        <v>695</v>
      </c>
      <c r="E243" s="32" t="s">
        <v>24</v>
      </c>
      <c r="F243" s="32">
        <v>54.24</v>
      </c>
      <c r="G243" s="32">
        <v>12.84</v>
      </c>
      <c r="H243" s="32" t="s">
        <v>13</v>
      </c>
      <c r="I243" s="32">
        <v>2017</v>
      </c>
      <c r="J243" s="32">
        <v>2017</v>
      </c>
      <c r="K243" s="32" t="s">
        <v>31</v>
      </c>
      <c r="L243" s="32" t="s">
        <v>110</v>
      </c>
      <c r="M243" s="32">
        <v>8.8000000000000007</v>
      </c>
      <c r="N243" s="32">
        <v>627</v>
      </c>
      <c r="O243" s="32">
        <v>5.4</v>
      </c>
      <c r="P243" s="32">
        <v>19.600000000000001</v>
      </c>
      <c r="Q243" s="32">
        <v>21377</v>
      </c>
      <c r="R243" s="32">
        <v>0</v>
      </c>
      <c r="S243" s="32">
        <v>6</v>
      </c>
    </row>
    <row r="244" spans="1:19" x14ac:dyDescent="0.3">
      <c r="A244" s="32" t="s">
        <v>87</v>
      </c>
      <c r="B244" s="32">
        <v>51691</v>
      </c>
      <c r="C244" s="32">
        <v>825</v>
      </c>
      <c r="D244" s="32" t="s">
        <v>1263</v>
      </c>
      <c r="E244" s="32" t="s">
        <v>24</v>
      </c>
      <c r="F244" s="32">
        <v>60.140900000000002</v>
      </c>
      <c r="G244" s="32">
        <v>10.704700000000001</v>
      </c>
      <c r="H244" s="32" t="s">
        <v>13</v>
      </c>
      <c r="I244" s="32">
        <v>2010</v>
      </c>
      <c r="J244" s="32">
        <v>2010</v>
      </c>
      <c r="K244" s="32" t="s">
        <v>31</v>
      </c>
      <c r="L244" s="32" t="s">
        <v>123</v>
      </c>
      <c r="M244" s="32">
        <v>4.3</v>
      </c>
      <c r="N244" s="32">
        <v>843</v>
      </c>
      <c r="O244" s="32">
        <v>4.5</v>
      </c>
      <c r="P244" s="32">
        <v>20.7</v>
      </c>
      <c r="Q244" s="32">
        <v>3300</v>
      </c>
      <c r="R244" s="32">
        <v>0</v>
      </c>
      <c r="S244" s="32">
        <v>1</v>
      </c>
    </row>
    <row r="245" spans="1:19" x14ac:dyDescent="0.3">
      <c r="A245" s="32" t="s">
        <v>87</v>
      </c>
      <c r="B245" s="32">
        <v>51693</v>
      </c>
      <c r="C245" s="32">
        <v>825</v>
      </c>
      <c r="D245" s="32" t="s">
        <v>1264</v>
      </c>
      <c r="E245" s="32" t="s">
        <v>24</v>
      </c>
      <c r="F245" s="32">
        <v>60.130800000000001</v>
      </c>
      <c r="G245" s="32">
        <v>10.763</v>
      </c>
      <c r="H245" s="32" t="s">
        <v>13</v>
      </c>
      <c r="I245" s="32">
        <v>2010</v>
      </c>
      <c r="J245" s="32">
        <v>2010</v>
      </c>
      <c r="K245" s="32" t="s">
        <v>31</v>
      </c>
      <c r="L245" s="32" t="s">
        <v>123</v>
      </c>
      <c r="M245" s="32">
        <v>4.7</v>
      </c>
      <c r="N245" s="32">
        <v>800</v>
      </c>
      <c r="O245" s="32">
        <v>4.4000000000000004</v>
      </c>
      <c r="P245" s="32">
        <v>18</v>
      </c>
      <c r="Q245" s="32">
        <v>3236</v>
      </c>
      <c r="R245" s="32">
        <v>0</v>
      </c>
      <c r="S245" s="32">
        <v>2</v>
      </c>
    </row>
    <row r="246" spans="1:19" x14ac:dyDescent="0.3">
      <c r="A246" s="32" t="s">
        <v>87</v>
      </c>
      <c r="B246" s="32">
        <v>51694</v>
      </c>
      <c r="C246" s="32">
        <v>825</v>
      </c>
      <c r="D246" s="32" t="s">
        <v>1265</v>
      </c>
      <c r="E246" s="32" t="s">
        <v>24</v>
      </c>
      <c r="F246" s="32">
        <v>60.1464</v>
      </c>
      <c r="G246" s="32">
        <v>10.762</v>
      </c>
      <c r="H246" s="32" t="s">
        <v>13</v>
      </c>
      <c r="I246" s="32">
        <v>2010</v>
      </c>
      <c r="J246" s="32">
        <v>2010</v>
      </c>
      <c r="K246" s="32" t="s">
        <v>31</v>
      </c>
      <c r="L246" s="32" t="s">
        <v>123</v>
      </c>
      <c r="M246" s="32">
        <v>5.0999999999999996</v>
      </c>
      <c r="N246" s="32">
        <v>735</v>
      </c>
      <c r="O246" s="32">
        <v>4.5</v>
      </c>
      <c r="P246" s="32">
        <v>21</v>
      </c>
      <c r="Q246" s="32">
        <v>2007</v>
      </c>
      <c r="R246" s="32">
        <v>0</v>
      </c>
      <c r="S246" s="32">
        <v>14</v>
      </c>
    </row>
    <row r="247" spans="1:19" x14ac:dyDescent="0.3">
      <c r="A247" s="32" t="s">
        <v>87</v>
      </c>
      <c r="B247" s="32">
        <v>53612</v>
      </c>
      <c r="C247" s="32">
        <v>825</v>
      </c>
      <c r="D247" s="32" t="s">
        <v>1266</v>
      </c>
      <c r="E247" s="32" t="s">
        <v>24</v>
      </c>
      <c r="F247" s="32">
        <v>60.129899999999999</v>
      </c>
      <c r="G247" s="32">
        <v>10.684799999999999</v>
      </c>
      <c r="H247" s="32" t="s">
        <v>13</v>
      </c>
      <c r="I247" s="32">
        <v>2010</v>
      </c>
      <c r="J247" s="32">
        <v>2010</v>
      </c>
      <c r="K247" s="32" t="s">
        <v>31</v>
      </c>
      <c r="L247" s="32" t="s">
        <v>123</v>
      </c>
      <c r="M247" s="32">
        <v>4</v>
      </c>
      <c r="N247" s="32">
        <v>921</v>
      </c>
      <c r="O247" s="32">
        <v>4.5</v>
      </c>
      <c r="P247" s="32">
        <v>21.5</v>
      </c>
      <c r="Q247" s="32">
        <v>2304</v>
      </c>
      <c r="R247" s="32">
        <v>0</v>
      </c>
      <c r="S247" s="32">
        <v>2</v>
      </c>
    </row>
    <row r="248" spans="1:19" x14ac:dyDescent="0.3">
      <c r="A248" s="32" t="s">
        <v>87</v>
      </c>
      <c r="B248" s="32">
        <v>53616</v>
      </c>
      <c r="C248" s="32">
        <v>71</v>
      </c>
      <c r="D248" s="32" t="s">
        <v>1267</v>
      </c>
      <c r="E248" s="32" t="s">
        <v>23</v>
      </c>
      <c r="F248" s="32">
        <v>60.197699999999998</v>
      </c>
      <c r="G248" s="32">
        <v>25.106400000000001</v>
      </c>
      <c r="H248" s="32" t="s">
        <v>13</v>
      </c>
      <c r="I248" s="32">
        <v>2018</v>
      </c>
      <c r="J248" s="32">
        <v>2018</v>
      </c>
      <c r="K248" s="32" t="s">
        <v>31</v>
      </c>
      <c r="L248" s="32" t="s">
        <v>132</v>
      </c>
      <c r="M248" s="32">
        <v>5.7</v>
      </c>
      <c r="N248" s="32">
        <v>622</v>
      </c>
      <c r="O248" s="32">
        <v>4.8</v>
      </c>
      <c r="P248" s="32">
        <v>17.7</v>
      </c>
      <c r="Q248" s="32">
        <v>35797</v>
      </c>
      <c r="R248" s="32">
        <v>0</v>
      </c>
      <c r="S248" s="32">
        <v>1</v>
      </c>
    </row>
    <row r="249" spans="1:19" x14ac:dyDescent="0.3">
      <c r="A249" s="32" t="s">
        <v>87</v>
      </c>
      <c r="B249" s="32">
        <v>54114</v>
      </c>
      <c r="C249" s="32">
        <v>131</v>
      </c>
      <c r="D249" s="32" t="s">
        <v>318</v>
      </c>
      <c r="E249" s="32" t="s">
        <v>24</v>
      </c>
      <c r="F249" s="32">
        <v>51.329000000000001</v>
      </c>
      <c r="G249" s="32">
        <v>10.53</v>
      </c>
      <c r="H249" s="32" t="s">
        <v>13</v>
      </c>
      <c r="I249" s="32">
        <v>2019</v>
      </c>
      <c r="J249" s="32">
        <v>2019</v>
      </c>
      <c r="K249" s="32" t="s">
        <v>31</v>
      </c>
      <c r="L249" s="32" t="s">
        <v>110</v>
      </c>
      <c r="M249" s="32">
        <v>7.8</v>
      </c>
      <c r="N249" s="32">
        <v>607</v>
      </c>
      <c r="O249" s="32">
        <v>6.8</v>
      </c>
      <c r="P249" s="32">
        <v>11.7</v>
      </c>
      <c r="Q249" s="32">
        <v>43260</v>
      </c>
      <c r="R249" s="32">
        <v>0</v>
      </c>
      <c r="S249" s="32">
        <v>2</v>
      </c>
    </row>
    <row r="250" spans="1:19" x14ac:dyDescent="0.3">
      <c r="A250" s="32" t="s">
        <v>87</v>
      </c>
      <c r="B250" s="32">
        <v>54222</v>
      </c>
      <c r="C250" s="32">
        <v>525</v>
      </c>
      <c r="D250" s="32" t="s">
        <v>1268</v>
      </c>
      <c r="E250" s="32" t="s">
        <v>20</v>
      </c>
      <c r="F250" s="32">
        <v>47.3</v>
      </c>
      <c r="G250" s="32">
        <v>26.05</v>
      </c>
      <c r="H250" s="32" t="s">
        <v>13</v>
      </c>
      <c r="I250" s="32">
        <v>2017</v>
      </c>
      <c r="J250" s="32">
        <v>2017</v>
      </c>
      <c r="K250" s="32" t="s">
        <v>31</v>
      </c>
      <c r="L250" s="32" t="s">
        <v>110</v>
      </c>
      <c r="M250" s="32">
        <v>6.6</v>
      </c>
      <c r="N250" s="32">
        <v>630</v>
      </c>
      <c r="O250" s="32">
        <v>5.4</v>
      </c>
      <c r="P250" s="32">
        <v>15.9</v>
      </c>
      <c r="Q250" s="32">
        <v>64363</v>
      </c>
      <c r="R250" s="32">
        <v>0</v>
      </c>
      <c r="S250" s="32">
        <v>3</v>
      </c>
    </row>
    <row r="251" spans="1:19" x14ac:dyDescent="0.3">
      <c r="A251" s="32" t="s">
        <v>87</v>
      </c>
      <c r="B251" s="32">
        <v>54458</v>
      </c>
      <c r="C251" s="32">
        <v>825</v>
      </c>
      <c r="D251" s="32" t="s">
        <v>1269</v>
      </c>
      <c r="E251" s="32" t="s">
        <v>24</v>
      </c>
      <c r="F251" s="32">
        <v>60.131</v>
      </c>
      <c r="G251" s="32">
        <v>10.7636</v>
      </c>
      <c r="H251" s="32" t="s">
        <v>13</v>
      </c>
      <c r="I251" s="32">
        <v>2010</v>
      </c>
      <c r="J251" s="32">
        <v>2010</v>
      </c>
      <c r="K251" s="32" t="s">
        <v>31</v>
      </c>
      <c r="L251" s="32" t="s">
        <v>123</v>
      </c>
      <c r="M251" s="32">
        <v>4.7</v>
      </c>
      <c r="N251" s="32">
        <v>800</v>
      </c>
      <c r="O251" s="32">
        <v>4.4000000000000004</v>
      </c>
      <c r="P251" s="32">
        <v>18</v>
      </c>
      <c r="Q251" s="32">
        <v>4346</v>
      </c>
      <c r="R251" s="32">
        <v>0</v>
      </c>
      <c r="S251" s="32">
        <v>8</v>
      </c>
    </row>
    <row r="252" spans="1:19" x14ac:dyDescent="0.3">
      <c r="A252" s="32" t="s">
        <v>87</v>
      </c>
      <c r="B252" s="32">
        <v>54487</v>
      </c>
      <c r="C252" s="32">
        <v>825</v>
      </c>
      <c r="D252" s="32" t="s">
        <v>1270</v>
      </c>
      <c r="E252" s="32" t="s">
        <v>24</v>
      </c>
      <c r="F252" s="32">
        <v>60.144399999999997</v>
      </c>
      <c r="G252" s="32">
        <v>10.7164</v>
      </c>
      <c r="H252" s="32" t="s">
        <v>13</v>
      </c>
      <c r="I252" s="32">
        <v>2010</v>
      </c>
      <c r="J252" s="32">
        <v>2010</v>
      </c>
      <c r="K252" s="32" t="s">
        <v>31</v>
      </c>
      <c r="L252" s="32" t="s">
        <v>123</v>
      </c>
      <c r="M252" s="32">
        <v>4.3</v>
      </c>
      <c r="N252" s="32">
        <v>811</v>
      </c>
      <c r="O252" s="32">
        <v>4.5</v>
      </c>
      <c r="P252" s="32">
        <v>23</v>
      </c>
      <c r="Q252" s="32">
        <v>3677</v>
      </c>
      <c r="R252" s="32">
        <v>0</v>
      </c>
      <c r="S252" s="32">
        <v>7</v>
      </c>
    </row>
    <row r="253" spans="1:19" x14ac:dyDescent="0.3">
      <c r="A253" s="32" t="s">
        <v>87</v>
      </c>
      <c r="B253" s="32">
        <v>54932</v>
      </c>
      <c r="C253" s="32">
        <v>71</v>
      </c>
      <c r="D253" s="32" t="s">
        <v>1271</v>
      </c>
      <c r="E253" s="32" t="s">
        <v>23</v>
      </c>
      <c r="F253" s="32">
        <v>60.224499999999999</v>
      </c>
      <c r="G253" s="32">
        <v>24.922499999999999</v>
      </c>
      <c r="H253" s="32" t="s">
        <v>13</v>
      </c>
      <c r="I253" s="32">
        <v>2018</v>
      </c>
      <c r="J253" s="32">
        <v>2018</v>
      </c>
      <c r="K253" s="32" t="s">
        <v>31</v>
      </c>
      <c r="L253" s="32" t="s">
        <v>132</v>
      </c>
      <c r="M253" s="32">
        <v>5.5</v>
      </c>
      <c r="N253" s="32">
        <v>644</v>
      </c>
      <c r="O253" s="32">
        <v>4.9000000000000004</v>
      </c>
      <c r="P253" s="32">
        <v>19.100000000000001</v>
      </c>
      <c r="Q253" s="32">
        <v>49088</v>
      </c>
      <c r="R253" s="32">
        <v>0</v>
      </c>
      <c r="S253" s="32">
        <v>3</v>
      </c>
    </row>
    <row r="254" spans="1:19" x14ac:dyDescent="0.3">
      <c r="A254" s="32" t="s">
        <v>87</v>
      </c>
      <c r="B254" s="32">
        <v>54939</v>
      </c>
      <c r="C254" s="32">
        <v>71</v>
      </c>
      <c r="D254" s="32" t="s">
        <v>156</v>
      </c>
      <c r="E254" s="32" t="s">
        <v>23</v>
      </c>
      <c r="F254" s="32">
        <v>60.223999999999997</v>
      </c>
      <c r="G254" s="32">
        <v>24.929500000000001</v>
      </c>
      <c r="H254" s="32" t="s">
        <v>13</v>
      </c>
      <c r="I254" s="32">
        <v>2018</v>
      </c>
      <c r="J254" s="32">
        <v>2018</v>
      </c>
      <c r="K254" s="32" t="s">
        <v>31</v>
      </c>
      <c r="L254" s="32" t="s">
        <v>132</v>
      </c>
      <c r="M254" s="32">
        <v>5.5</v>
      </c>
      <c r="N254" s="32">
        <v>658</v>
      </c>
      <c r="O254" s="32">
        <v>5.2</v>
      </c>
      <c r="P254" s="32">
        <v>18.5</v>
      </c>
      <c r="Q254" s="32">
        <v>43597</v>
      </c>
      <c r="R254" s="32">
        <v>0</v>
      </c>
      <c r="S254" s="32">
        <v>1</v>
      </c>
    </row>
    <row r="255" spans="1:19" x14ac:dyDescent="0.3">
      <c r="A255" s="32" t="s">
        <v>87</v>
      </c>
      <c r="B255" s="32">
        <v>55124</v>
      </c>
      <c r="C255" s="32">
        <v>825</v>
      </c>
      <c r="D255" s="32" t="s">
        <v>1272</v>
      </c>
      <c r="E255" s="32" t="s">
        <v>24</v>
      </c>
      <c r="F255" s="32">
        <v>60.141399999999997</v>
      </c>
      <c r="G255" s="32">
        <v>10.704599999999999</v>
      </c>
      <c r="H255" s="32" t="s">
        <v>13</v>
      </c>
      <c r="I255" s="32">
        <v>2010</v>
      </c>
      <c r="J255" s="32">
        <v>2010</v>
      </c>
      <c r="K255" s="32" t="s">
        <v>31</v>
      </c>
      <c r="L255" s="32" t="s">
        <v>123</v>
      </c>
      <c r="M255" s="32">
        <v>4.3</v>
      </c>
      <c r="N255" s="32">
        <v>843</v>
      </c>
      <c r="O255" s="32">
        <v>4.5</v>
      </c>
      <c r="P255" s="32">
        <v>20.7</v>
      </c>
      <c r="Q255" s="32">
        <v>2132</v>
      </c>
      <c r="R255" s="32">
        <v>0</v>
      </c>
      <c r="S255" s="32">
        <v>9</v>
      </c>
    </row>
    <row r="256" spans="1:19" x14ac:dyDescent="0.3">
      <c r="A256" s="32" t="s">
        <v>87</v>
      </c>
      <c r="B256" s="32">
        <v>55125</v>
      </c>
      <c r="C256" s="32">
        <v>825</v>
      </c>
      <c r="D256" s="32" t="s">
        <v>1273</v>
      </c>
      <c r="E256" s="32" t="s">
        <v>24</v>
      </c>
      <c r="F256" s="32">
        <v>60.1295</v>
      </c>
      <c r="G256" s="32">
        <v>10.6852</v>
      </c>
      <c r="H256" s="32" t="s">
        <v>13</v>
      </c>
      <c r="I256" s="32">
        <v>2010</v>
      </c>
      <c r="J256" s="32">
        <v>2010</v>
      </c>
      <c r="K256" s="32" t="s">
        <v>31</v>
      </c>
      <c r="L256" s="32" t="s">
        <v>123</v>
      </c>
      <c r="M256" s="32">
        <v>4</v>
      </c>
      <c r="N256" s="32">
        <v>921</v>
      </c>
      <c r="O256" s="32">
        <v>4.5</v>
      </c>
      <c r="P256" s="32">
        <v>21.5</v>
      </c>
      <c r="Q256" s="32">
        <v>2955</v>
      </c>
      <c r="R256" s="32">
        <v>0</v>
      </c>
      <c r="S256" s="32">
        <v>1</v>
      </c>
    </row>
    <row r="257" spans="1:19" x14ac:dyDescent="0.3">
      <c r="A257" s="32" t="s">
        <v>87</v>
      </c>
      <c r="B257" s="32">
        <v>55137</v>
      </c>
      <c r="C257" s="32">
        <v>825</v>
      </c>
      <c r="D257" s="32" t="s">
        <v>1274</v>
      </c>
      <c r="E257" s="32" t="s">
        <v>24</v>
      </c>
      <c r="F257" s="32">
        <v>60.146599999999999</v>
      </c>
      <c r="G257" s="32">
        <v>10.6983</v>
      </c>
      <c r="H257" s="32" t="s">
        <v>13</v>
      </c>
      <c r="I257" s="32">
        <v>2010</v>
      </c>
      <c r="J257" s="32">
        <v>2010</v>
      </c>
      <c r="K257" s="32" t="s">
        <v>31</v>
      </c>
      <c r="L257" s="32" t="s">
        <v>123</v>
      </c>
      <c r="M257" s="32">
        <v>4.4000000000000004</v>
      </c>
      <c r="N257" s="32">
        <v>793</v>
      </c>
      <c r="O257" s="32">
        <v>4.4000000000000004</v>
      </c>
      <c r="P257" s="32">
        <v>24.1</v>
      </c>
      <c r="Q257" s="32">
        <v>2360</v>
      </c>
      <c r="R257" s="32">
        <v>0</v>
      </c>
      <c r="S257" s="32">
        <v>1</v>
      </c>
    </row>
    <row r="258" spans="1:19" x14ac:dyDescent="0.3">
      <c r="A258" s="32" t="s">
        <v>87</v>
      </c>
      <c r="B258" s="32">
        <v>55236</v>
      </c>
      <c r="C258" s="32">
        <v>38</v>
      </c>
      <c r="D258" s="32" t="s">
        <v>1275</v>
      </c>
      <c r="E258" s="32" t="s">
        <v>25</v>
      </c>
      <c r="F258" s="32">
        <v>53.09</v>
      </c>
      <c r="G258" s="32">
        <v>13.64</v>
      </c>
      <c r="H258" s="32" t="s">
        <v>13</v>
      </c>
      <c r="I258" s="32">
        <v>2017</v>
      </c>
      <c r="J258" s="32">
        <v>2017</v>
      </c>
      <c r="K258" s="32" t="s">
        <v>31</v>
      </c>
      <c r="L258" s="32" t="s">
        <v>115</v>
      </c>
      <c r="M258" s="32">
        <v>8.9</v>
      </c>
      <c r="N258" s="32">
        <v>568</v>
      </c>
      <c r="O258" s="32">
        <v>4.5999999999999996</v>
      </c>
      <c r="P258" s="32">
        <v>13.8</v>
      </c>
      <c r="Q258" s="32">
        <v>20563</v>
      </c>
      <c r="R258" s="32">
        <v>0</v>
      </c>
      <c r="S258" s="32">
        <v>1</v>
      </c>
    </row>
    <row r="259" spans="1:19" x14ac:dyDescent="0.3">
      <c r="A259" s="32" t="s">
        <v>87</v>
      </c>
      <c r="B259" s="32">
        <v>55333</v>
      </c>
      <c r="C259" s="32">
        <v>825</v>
      </c>
      <c r="D259" s="32" t="s">
        <v>1276</v>
      </c>
      <c r="E259" s="32" t="s">
        <v>24</v>
      </c>
      <c r="F259" s="32">
        <v>60.130099999999999</v>
      </c>
      <c r="G259" s="32">
        <v>10.690200000000001</v>
      </c>
      <c r="H259" s="32" t="s">
        <v>13</v>
      </c>
      <c r="I259" s="32">
        <v>2010</v>
      </c>
      <c r="J259" s="32">
        <v>2010</v>
      </c>
      <c r="K259" s="32" t="s">
        <v>31</v>
      </c>
      <c r="L259" s="32" t="s">
        <v>123</v>
      </c>
      <c r="M259" s="32">
        <v>4</v>
      </c>
      <c r="N259" s="32">
        <v>921</v>
      </c>
      <c r="O259" s="32">
        <v>4.5</v>
      </c>
      <c r="P259" s="32">
        <v>20.8</v>
      </c>
      <c r="Q259" s="32">
        <v>4372</v>
      </c>
      <c r="R259" s="32">
        <v>0</v>
      </c>
      <c r="S259" s="32">
        <v>1</v>
      </c>
    </row>
    <row r="260" spans="1:19" x14ac:dyDescent="0.3">
      <c r="A260" s="32" t="s">
        <v>87</v>
      </c>
      <c r="B260" s="32">
        <v>55347</v>
      </c>
      <c r="C260" s="32">
        <v>699</v>
      </c>
      <c r="D260" s="32" t="s">
        <v>1277</v>
      </c>
      <c r="E260" s="32" t="s">
        <v>20</v>
      </c>
      <c r="F260" s="32">
        <v>48.776600000000002</v>
      </c>
      <c r="G260" s="32">
        <v>13.8552</v>
      </c>
      <c r="H260" s="32" t="s">
        <v>13</v>
      </c>
      <c r="I260" s="32">
        <v>2011</v>
      </c>
      <c r="J260" s="32">
        <v>2011</v>
      </c>
      <c r="K260" s="32" t="s">
        <v>31</v>
      </c>
      <c r="L260" s="32" t="s">
        <v>132</v>
      </c>
      <c r="M260" s="32">
        <v>3.8</v>
      </c>
      <c r="N260" s="32">
        <v>1030</v>
      </c>
      <c r="O260" s="32">
        <v>5</v>
      </c>
      <c r="P260" s="32">
        <v>27.6</v>
      </c>
      <c r="Q260" s="32">
        <v>4298</v>
      </c>
      <c r="R260" s="32">
        <v>0</v>
      </c>
      <c r="S260" s="32">
        <v>2</v>
      </c>
    </row>
    <row r="261" spans="1:19" x14ac:dyDescent="0.3">
      <c r="A261" s="32" t="s">
        <v>87</v>
      </c>
      <c r="B261" s="32">
        <v>55456</v>
      </c>
      <c r="C261" s="32">
        <v>71</v>
      </c>
      <c r="D261" s="32" t="s">
        <v>1278</v>
      </c>
      <c r="E261" s="32" t="s">
        <v>23</v>
      </c>
      <c r="F261" s="32">
        <v>60.623600000000003</v>
      </c>
      <c r="G261" s="32">
        <v>25.152000000000001</v>
      </c>
      <c r="H261" s="32" t="s">
        <v>13</v>
      </c>
      <c r="I261" s="32">
        <v>2018</v>
      </c>
      <c r="J261" s="32">
        <v>2018</v>
      </c>
      <c r="K261" s="32" t="s">
        <v>31</v>
      </c>
      <c r="L261" s="32" t="s">
        <v>132</v>
      </c>
      <c r="M261" s="32">
        <v>4.9000000000000004</v>
      </c>
      <c r="N261" s="32">
        <v>645</v>
      </c>
      <c r="O261" s="32">
        <v>4.4000000000000004</v>
      </c>
      <c r="P261" s="32">
        <v>22.6</v>
      </c>
      <c r="Q261" s="32">
        <v>38886</v>
      </c>
      <c r="R261" s="32">
        <v>0</v>
      </c>
      <c r="S261" s="32">
        <v>1</v>
      </c>
    </row>
    <row r="262" spans="1:19" x14ac:dyDescent="0.3">
      <c r="A262" s="32" t="s">
        <v>87</v>
      </c>
      <c r="B262" s="32">
        <v>55469</v>
      </c>
      <c r="C262" s="32">
        <v>156</v>
      </c>
      <c r="D262" s="32" t="s">
        <v>442</v>
      </c>
      <c r="E262" s="32" t="s">
        <v>24</v>
      </c>
      <c r="F262" s="32">
        <v>50.927300000000002</v>
      </c>
      <c r="G262" s="32">
        <v>4.3271600000000001</v>
      </c>
      <c r="H262" s="32" t="s">
        <v>13</v>
      </c>
      <c r="I262" s="32">
        <v>2017</v>
      </c>
      <c r="J262" s="32">
        <v>2017</v>
      </c>
      <c r="K262" s="32" t="s">
        <v>38</v>
      </c>
      <c r="L262" s="32" t="s">
        <v>352</v>
      </c>
      <c r="M262" s="32">
        <v>10.4</v>
      </c>
      <c r="N262" s="32">
        <v>771</v>
      </c>
      <c r="O262" s="32">
        <v>5.8</v>
      </c>
      <c r="P262" s="32">
        <v>3.7</v>
      </c>
      <c r="Q262" s="32">
        <v>28640</v>
      </c>
      <c r="R262" s="32">
        <v>0</v>
      </c>
      <c r="S262" s="32">
        <v>1</v>
      </c>
    </row>
    <row r="263" spans="1:19" x14ac:dyDescent="0.3">
      <c r="A263" s="32" t="s">
        <v>87</v>
      </c>
      <c r="B263" s="32">
        <v>55588</v>
      </c>
      <c r="C263" s="32">
        <v>825</v>
      </c>
      <c r="D263" s="32" t="s">
        <v>1279</v>
      </c>
      <c r="E263" s="32" t="s">
        <v>24</v>
      </c>
      <c r="F263" s="32">
        <v>60.129600000000003</v>
      </c>
      <c r="G263" s="32">
        <v>10.7486</v>
      </c>
      <c r="H263" s="32" t="s">
        <v>13</v>
      </c>
      <c r="I263" s="32">
        <v>2010</v>
      </c>
      <c r="J263" s="32">
        <v>2010</v>
      </c>
      <c r="K263" s="32" t="s">
        <v>31</v>
      </c>
      <c r="L263" s="32" t="s">
        <v>123</v>
      </c>
      <c r="M263" s="32">
        <v>4.5</v>
      </c>
      <c r="N263" s="32">
        <v>846</v>
      </c>
      <c r="O263" s="32">
        <v>4.5999999999999996</v>
      </c>
      <c r="P263" s="32">
        <v>17.899999999999999</v>
      </c>
      <c r="Q263" s="32">
        <v>1567</v>
      </c>
      <c r="R263" s="32">
        <v>0</v>
      </c>
      <c r="S263" s="32">
        <v>1</v>
      </c>
    </row>
    <row r="264" spans="1:19" x14ac:dyDescent="0.3">
      <c r="A264" s="32" t="s">
        <v>87</v>
      </c>
      <c r="B264" s="32">
        <v>55659</v>
      </c>
      <c r="C264" s="32">
        <v>699</v>
      </c>
      <c r="D264" s="32" t="s">
        <v>1280</v>
      </c>
      <c r="E264" s="32" t="s">
        <v>22</v>
      </c>
      <c r="F264" s="32">
        <v>48.776600000000002</v>
      </c>
      <c r="G264" s="32">
        <v>13.8553</v>
      </c>
      <c r="H264" s="32" t="s">
        <v>13</v>
      </c>
      <c r="I264" s="32">
        <v>2011</v>
      </c>
      <c r="J264" s="32">
        <v>2011</v>
      </c>
      <c r="K264" s="32" t="s">
        <v>31</v>
      </c>
      <c r="L264" s="32" t="s">
        <v>132</v>
      </c>
      <c r="M264" s="32">
        <v>3.8</v>
      </c>
      <c r="N264" s="32">
        <v>1030</v>
      </c>
      <c r="O264" s="32">
        <v>5</v>
      </c>
      <c r="P264" s="32">
        <v>27.6</v>
      </c>
      <c r="Q264" s="32">
        <v>4315</v>
      </c>
      <c r="R264" s="32">
        <v>0</v>
      </c>
      <c r="S264" s="32">
        <v>1</v>
      </c>
    </row>
    <row r="265" spans="1:19" x14ac:dyDescent="0.3">
      <c r="A265" s="32" t="s">
        <v>87</v>
      </c>
      <c r="B265" s="32">
        <v>55886</v>
      </c>
      <c r="C265" s="32">
        <v>82</v>
      </c>
      <c r="D265" s="32" t="s">
        <v>221</v>
      </c>
      <c r="E265" s="32" t="s">
        <v>25</v>
      </c>
      <c r="F265" s="32">
        <v>62.6</v>
      </c>
      <c r="G265" s="32">
        <v>29.9</v>
      </c>
      <c r="H265" s="32" t="s">
        <v>13</v>
      </c>
      <c r="I265" s="32">
        <v>2015</v>
      </c>
      <c r="J265" s="32">
        <v>2015</v>
      </c>
      <c r="K265" s="32" t="s">
        <v>31</v>
      </c>
      <c r="L265" s="32" t="s">
        <v>184</v>
      </c>
      <c r="M265" s="32">
        <v>3.3</v>
      </c>
      <c r="N265" s="32">
        <v>608</v>
      </c>
      <c r="O265" s="32">
        <v>4.4000000000000004</v>
      </c>
      <c r="P265" s="32">
        <v>27.6</v>
      </c>
      <c r="Q265" s="32">
        <v>42110</v>
      </c>
      <c r="R265" s="32">
        <v>0</v>
      </c>
      <c r="S265" s="32">
        <v>2</v>
      </c>
    </row>
    <row r="266" spans="1:19" x14ac:dyDescent="0.3">
      <c r="A266" s="32" t="s">
        <v>87</v>
      </c>
      <c r="B266" s="32">
        <v>55904</v>
      </c>
      <c r="C266" s="32">
        <v>116</v>
      </c>
      <c r="D266" s="32" t="s">
        <v>1281</v>
      </c>
      <c r="E266" s="32" t="s">
        <v>20</v>
      </c>
      <c r="F266" s="32">
        <v>47.36</v>
      </c>
      <c r="G266" s="32">
        <v>15.05</v>
      </c>
      <c r="H266" s="32" t="s">
        <v>13</v>
      </c>
      <c r="I266" s="32">
        <v>2015</v>
      </c>
      <c r="J266" s="32">
        <v>2015</v>
      </c>
      <c r="K266" s="32" t="s">
        <v>31</v>
      </c>
      <c r="L266" s="32" t="s">
        <v>597</v>
      </c>
      <c r="M266" s="32">
        <v>7.2</v>
      </c>
      <c r="N266" s="32">
        <v>913</v>
      </c>
      <c r="O266" s="32">
        <v>5.0999999999999996</v>
      </c>
      <c r="P266" s="32">
        <v>13.6</v>
      </c>
      <c r="Q266" s="32">
        <v>35794</v>
      </c>
      <c r="R266" s="32">
        <v>0</v>
      </c>
      <c r="S266" s="32">
        <v>1</v>
      </c>
    </row>
    <row r="267" spans="1:19" x14ac:dyDescent="0.3">
      <c r="A267" s="32" t="s">
        <v>87</v>
      </c>
      <c r="B267" s="32">
        <v>56093</v>
      </c>
      <c r="C267" s="32">
        <v>825</v>
      </c>
      <c r="D267" s="32" t="s">
        <v>1282</v>
      </c>
      <c r="E267" s="32" t="s">
        <v>24</v>
      </c>
      <c r="F267" s="32">
        <v>60.145899999999997</v>
      </c>
      <c r="G267" s="32">
        <v>10.700200000000001</v>
      </c>
      <c r="H267" s="32" t="s">
        <v>13</v>
      </c>
      <c r="I267" s="32">
        <v>2010</v>
      </c>
      <c r="J267" s="32">
        <v>2010</v>
      </c>
      <c r="K267" s="32" t="s">
        <v>31</v>
      </c>
      <c r="L267" s="32" t="s">
        <v>123</v>
      </c>
      <c r="M267" s="32">
        <v>4.4000000000000004</v>
      </c>
      <c r="N267" s="32">
        <v>798</v>
      </c>
      <c r="O267" s="32">
        <v>4.5</v>
      </c>
      <c r="P267" s="32">
        <v>25</v>
      </c>
      <c r="Q267" s="32">
        <v>1338</v>
      </c>
      <c r="R267" s="32">
        <v>0</v>
      </c>
      <c r="S267" s="32">
        <v>2</v>
      </c>
    </row>
    <row r="268" spans="1:19" x14ac:dyDescent="0.3">
      <c r="A268" s="32" t="s">
        <v>87</v>
      </c>
      <c r="B268" s="32">
        <v>56103</v>
      </c>
      <c r="C268" s="32">
        <v>82</v>
      </c>
      <c r="D268" s="32" t="s">
        <v>1283</v>
      </c>
      <c r="E268" s="32" t="s">
        <v>25</v>
      </c>
      <c r="F268" s="32">
        <v>62.6</v>
      </c>
      <c r="G268" s="32">
        <v>29.9</v>
      </c>
      <c r="H268" s="32" t="s">
        <v>13</v>
      </c>
      <c r="I268" s="32">
        <v>2015</v>
      </c>
      <c r="J268" s="32">
        <v>2015</v>
      </c>
      <c r="K268" s="32" t="s">
        <v>31</v>
      </c>
      <c r="L268" s="32" t="s">
        <v>184</v>
      </c>
      <c r="M268" s="32">
        <v>3.3</v>
      </c>
      <c r="N268" s="32">
        <v>608</v>
      </c>
      <c r="O268" s="32">
        <v>4.4000000000000004</v>
      </c>
      <c r="P268" s="32">
        <v>27.6</v>
      </c>
      <c r="Q268" s="32">
        <v>21762</v>
      </c>
      <c r="R268" s="32">
        <v>0</v>
      </c>
      <c r="S268" s="32">
        <v>1</v>
      </c>
    </row>
    <row r="269" spans="1:19" x14ac:dyDescent="0.3">
      <c r="A269" s="32" t="s">
        <v>87</v>
      </c>
      <c r="B269" s="32">
        <v>56221</v>
      </c>
      <c r="C269" s="32">
        <v>825</v>
      </c>
      <c r="D269" s="32" t="s">
        <v>1284</v>
      </c>
      <c r="E269" s="32" t="s">
        <v>24</v>
      </c>
      <c r="F269" s="32">
        <v>60.129600000000003</v>
      </c>
      <c r="G269" s="32">
        <v>10.6904</v>
      </c>
      <c r="H269" s="32" t="s">
        <v>13</v>
      </c>
      <c r="I269" s="32">
        <v>2010</v>
      </c>
      <c r="J269" s="32">
        <v>2010</v>
      </c>
      <c r="K269" s="32" t="s">
        <v>31</v>
      </c>
      <c r="L269" s="32" t="s">
        <v>123</v>
      </c>
      <c r="M269" s="32">
        <v>4</v>
      </c>
      <c r="N269" s="32">
        <v>921</v>
      </c>
      <c r="O269" s="32">
        <v>4.5</v>
      </c>
      <c r="P269" s="32">
        <v>20.8</v>
      </c>
      <c r="Q269" s="32">
        <v>2769</v>
      </c>
      <c r="R269" s="32">
        <v>0</v>
      </c>
      <c r="S269" s="32">
        <v>2</v>
      </c>
    </row>
    <row r="270" spans="1:19" x14ac:dyDescent="0.3">
      <c r="A270" s="32" t="s">
        <v>87</v>
      </c>
      <c r="B270" s="32">
        <v>56401</v>
      </c>
      <c r="C270" s="32">
        <v>739</v>
      </c>
      <c r="D270" s="32" t="s">
        <v>1285</v>
      </c>
      <c r="E270" s="32" t="s">
        <v>22</v>
      </c>
      <c r="F270" s="32">
        <v>49.2669</v>
      </c>
      <c r="G270" s="32">
        <v>16.7212</v>
      </c>
      <c r="H270" s="32" t="s">
        <v>13</v>
      </c>
      <c r="I270" s="32">
        <v>2013</v>
      </c>
      <c r="J270" s="32">
        <v>2013</v>
      </c>
      <c r="K270" s="32" t="s">
        <v>31</v>
      </c>
      <c r="L270" s="32" t="s">
        <v>132</v>
      </c>
      <c r="M270" s="32">
        <v>8.4</v>
      </c>
      <c r="N270" s="32">
        <v>600</v>
      </c>
      <c r="O270" s="32">
        <v>6</v>
      </c>
      <c r="P270" s="32">
        <v>14.6</v>
      </c>
      <c r="Q270" s="32">
        <v>3713</v>
      </c>
      <c r="R270" s="32">
        <v>0</v>
      </c>
      <c r="S270" s="32">
        <v>1</v>
      </c>
    </row>
    <row r="271" spans="1:19" x14ac:dyDescent="0.3">
      <c r="A271" s="32" t="s">
        <v>87</v>
      </c>
      <c r="B271" s="32">
        <v>56569</v>
      </c>
      <c r="C271" s="32">
        <v>739</v>
      </c>
      <c r="D271" s="32" t="s">
        <v>1286</v>
      </c>
      <c r="E271" s="32" t="s">
        <v>22</v>
      </c>
      <c r="F271" s="32">
        <v>49.2669</v>
      </c>
      <c r="G271" s="32">
        <v>16.7212</v>
      </c>
      <c r="H271" s="32" t="s">
        <v>13</v>
      </c>
      <c r="I271" s="32">
        <v>2013</v>
      </c>
      <c r="J271" s="32">
        <v>2013</v>
      </c>
      <c r="K271" s="32" t="s">
        <v>31</v>
      </c>
      <c r="L271" s="32" t="s">
        <v>132</v>
      </c>
      <c r="M271" s="32">
        <v>8.4</v>
      </c>
      <c r="N271" s="32">
        <v>600</v>
      </c>
      <c r="O271" s="32">
        <v>6</v>
      </c>
      <c r="P271" s="32">
        <v>14.6</v>
      </c>
      <c r="Q271" s="32">
        <v>13500</v>
      </c>
      <c r="R271" s="32">
        <v>0</v>
      </c>
      <c r="S271" s="32">
        <v>3</v>
      </c>
    </row>
    <row r="272" spans="1:19" x14ac:dyDescent="0.3">
      <c r="A272" s="32" t="s">
        <v>87</v>
      </c>
      <c r="B272" s="32">
        <v>56749</v>
      </c>
      <c r="C272" s="32">
        <v>536</v>
      </c>
      <c r="D272" s="32" t="s">
        <v>1287</v>
      </c>
      <c r="E272" s="32" t="s">
        <v>20</v>
      </c>
      <c r="F272" s="32">
        <v>46.736400000000003</v>
      </c>
      <c r="G272" s="32">
        <v>9.8572799999999994</v>
      </c>
      <c r="H272" s="32" t="s">
        <v>13</v>
      </c>
      <c r="I272" s="32">
        <v>2015</v>
      </c>
      <c r="J272" s="32">
        <v>2015</v>
      </c>
      <c r="K272" s="32" t="s">
        <v>31</v>
      </c>
      <c r="L272" s="32" t="s">
        <v>1123</v>
      </c>
      <c r="M272" s="32">
        <v>0.8</v>
      </c>
      <c r="N272" s="32">
        <v>1044</v>
      </c>
      <c r="O272" s="32">
        <v>5.0999999999999996</v>
      </c>
      <c r="P272" s="32">
        <v>23</v>
      </c>
      <c r="Q272" s="32">
        <v>23021</v>
      </c>
      <c r="R272" s="32">
        <v>0</v>
      </c>
      <c r="S272" s="32">
        <v>1</v>
      </c>
    </row>
    <row r="273" spans="1:19" x14ac:dyDescent="0.3">
      <c r="A273" s="32" t="s">
        <v>87</v>
      </c>
      <c r="B273" s="32">
        <v>56813</v>
      </c>
      <c r="C273" s="32">
        <v>71</v>
      </c>
      <c r="D273" s="32" t="s">
        <v>1288</v>
      </c>
      <c r="E273" s="32" t="s">
        <v>23</v>
      </c>
      <c r="F273" s="32">
        <v>60.264299999999999</v>
      </c>
      <c r="G273" s="32">
        <v>24.79</v>
      </c>
      <c r="H273" s="32" t="s">
        <v>13</v>
      </c>
      <c r="I273" s="32">
        <v>2018</v>
      </c>
      <c r="J273" s="32">
        <v>2018</v>
      </c>
      <c r="K273" s="32" t="s">
        <v>31</v>
      </c>
      <c r="L273" s="32" t="s">
        <v>132</v>
      </c>
      <c r="M273" s="32">
        <v>5.4</v>
      </c>
      <c r="N273" s="32">
        <v>624</v>
      </c>
      <c r="O273" s="32">
        <v>5.2</v>
      </c>
      <c r="P273" s="32">
        <v>16.3</v>
      </c>
      <c r="Q273" s="32">
        <v>41580</v>
      </c>
      <c r="R273" s="32">
        <v>0</v>
      </c>
      <c r="S273" s="32">
        <v>1</v>
      </c>
    </row>
    <row r="274" spans="1:19" x14ac:dyDescent="0.3">
      <c r="A274" s="32" t="s">
        <v>87</v>
      </c>
      <c r="B274" s="32">
        <v>56912</v>
      </c>
      <c r="C274" s="32">
        <v>825</v>
      </c>
      <c r="D274" s="32" t="s">
        <v>1289</v>
      </c>
      <c r="E274" s="32" t="s">
        <v>24</v>
      </c>
      <c r="F274" s="32">
        <v>60.146700000000003</v>
      </c>
      <c r="G274" s="32">
        <v>10.698700000000001</v>
      </c>
      <c r="H274" s="32" t="s">
        <v>13</v>
      </c>
      <c r="I274" s="32">
        <v>2010</v>
      </c>
      <c r="J274" s="32">
        <v>2010</v>
      </c>
      <c r="K274" s="32" t="s">
        <v>31</v>
      </c>
      <c r="L274" s="32" t="s">
        <v>123</v>
      </c>
      <c r="M274" s="32">
        <v>4.4000000000000004</v>
      </c>
      <c r="N274" s="32">
        <v>793</v>
      </c>
      <c r="O274" s="32">
        <v>4.4000000000000004</v>
      </c>
      <c r="P274" s="32">
        <v>24.1</v>
      </c>
      <c r="Q274" s="32">
        <v>3251</v>
      </c>
      <c r="R274" s="32">
        <v>0</v>
      </c>
      <c r="S274" s="32">
        <v>2</v>
      </c>
    </row>
    <row r="275" spans="1:19" x14ac:dyDescent="0.3">
      <c r="A275" s="32" t="s">
        <v>87</v>
      </c>
      <c r="B275" s="32">
        <v>56955</v>
      </c>
      <c r="C275" s="32">
        <v>618</v>
      </c>
      <c r="D275" s="32" t="s">
        <v>1290</v>
      </c>
      <c r="E275" s="32" t="s">
        <v>24</v>
      </c>
      <c r="F275" s="32">
        <v>60.8919</v>
      </c>
      <c r="G275" s="32">
        <v>14.320499999999999</v>
      </c>
      <c r="H275" s="32" t="s">
        <v>13</v>
      </c>
      <c r="I275" s="32">
        <v>2012</v>
      </c>
      <c r="J275" s="32">
        <v>2012</v>
      </c>
      <c r="K275" s="32" t="s">
        <v>31</v>
      </c>
      <c r="L275" s="32" t="s">
        <v>476</v>
      </c>
      <c r="M275" s="32">
        <v>4.4000000000000004</v>
      </c>
      <c r="N275" s="32">
        <v>666</v>
      </c>
      <c r="O275" s="32">
        <v>4.5</v>
      </c>
      <c r="P275" s="32">
        <v>25.6</v>
      </c>
      <c r="Q275" s="32">
        <v>13478</v>
      </c>
      <c r="R275" s="32">
        <v>0</v>
      </c>
      <c r="S275" s="32">
        <v>1</v>
      </c>
    </row>
    <row r="276" spans="1:19" x14ac:dyDescent="0.3">
      <c r="A276" s="32" t="s">
        <v>87</v>
      </c>
      <c r="B276" s="32">
        <v>57069</v>
      </c>
      <c r="C276" s="32">
        <v>825</v>
      </c>
      <c r="D276" s="32" t="s">
        <v>1291</v>
      </c>
      <c r="E276" s="32" t="s">
        <v>24</v>
      </c>
      <c r="F276" s="32">
        <v>60.1295</v>
      </c>
      <c r="G276" s="32">
        <v>10.7491</v>
      </c>
      <c r="H276" s="32" t="s">
        <v>13</v>
      </c>
      <c r="I276" s="32">
        <v>2010</v>
      </c>
      <c r="J276" s="32">
        <v>2010</v>
      </c>
      <c r="K276" s="32" t="s">
        <v>31</v>
      </c>
      <c r="L276" s="32" t="s">
        <v>123</v>
      </c>
      <c r="M276" s="32">
        <v>4.5</v>
      </c>
      <c r="N276" s="32">
        <v>846</v>
      </c>
      <c r="O276" s="32">
        <v>4.5999999999999996</v>
      </c>
      <c r="P276" s="32">
        <v>17.899999999999999</v>
      </c>
      <c r="Q276" s="32">
        <v>3660</v>
      </c>
      <c r="R276" s="32">
        <v>0</v>
      </c>
      <c r="S276" s="32">
        <v>1</v>
      </c>
    </row>
    <row r="277" spans="1:19" x14ac:dyDescent="0.3">
      <c r="A277" s="32" t="s">
        <v>87</v>
      </c>
      <c r="B277" s="32">
        <v>57481</v>
      </c>
      <c r="C277" s="32">
        <v>825</v>
      </c>
      <c r="D277" s="32" t="s">
        <v>1292</v>
      </c>
      <c r="E277" s="32" t="s">
        <v>24</v>
      </c>
      <c r="F277" s="32">
        <v>60.145299999999999</v>
      </c>
      <c r="G277" s="32">
        <v>10.7156</v>
      </c>
      <c r="H277" s="32" t="s">
        <v>13</v>
      </c>
      <c r="I277" s="32">
        <v>2010</v>
      </c>
      <c r="J277" s="32">
        <v>2010</v>
      </c>
      <c r="K277" s="32" t="s">
        <v>31</v>
      </c>
      <c r="L277" s="32" t="s">
        <v>123</v>
      </c>
      <c r="M277" s="32">
        <v>4.3</v>
      </c>
      <c r="N277" s="32">
        <v>811</v>
      </c>
      <c r="O277" s="32">
        <v>4.5</v>
      </c>
      <c r="P277" s="32">
        <v>24.6</v>
      </c>
      <c r="Q277" s="32">
        <v>3030</v>
      </c>
      <c r="R277" s="32">
        <v>0</v>
      </c>
      <c r="S277" s="32">
        <v>1</v>
      </c>
    </row>
    <row r="278" spans="1:19" x14ac:dyDescent="0.3">
      <c r="A278" s="32" t="s">
        <v>87</v>
      </c>
      <c r="B278" s="32">
        <v>57486</v>
      </c>
      <c r="C278" s="32">
        <v>825</v>
      </c>
      <c r="D278" s="32" t="s">
        <v>1293</v>
      </c>
      <c r="E278" s="32" t="s">
        <v>24</v>
      </c>
      <c r="F278" s="32">
        <v>60.1312</v>
      </c>
      <c r="G278" s="32">
        <v>10.7637</v>
      </c>
      <c r="H278" s="32" t="s">
        <v>13</v>
      </c>
      <c r="I278" s="32">
        <v>2010</v>
      </c>
      <c r="J278" s="32">
        <v>2010</v>
      </c>
      <c r="K278" s="32" t="s">
        <v>31</v>
      </c>
      <c r="L278" s="32" t="s">
        <v>123</v>
      </c>
      <c r="M278" s="32">
        <v>4.7</v>
      </c>
      <c r="N278" s="32">
        <v>800</v>
      </c>
      <c r="O278" s="32">
        <v>4.4000000000000004</v>
      </c>
      <c r="P278" s="32">
        <v>18</v>
      </c>
      <c r="Q278" s="32">
        <v>3071</v>
      </c>
      <c r="R278" s="32">
        <v>0</v>
      </c>
      <c r="S278" s="32">
        <v>19</v>
      </c>
    </row>
    <row r="279" spans="1:19" x14ac:dyDescent="0.3">
      <c r="A279" s="32" t="s">
        <v>87</v>
      </c>
      <c r="B279" s="32">
        <v>57487</v>
      </c>
      <c r="C279" s="32">
        <v>825</v>
      </c>
      <c r="D279" s="32" t="s">
        <v>1294</v>
      </c>
      <c r="E279" s="32" t="s">
        <v>24</v>
      </c>
      <c r="F279" s="32">
        <v>60.144199999999998</v>
      </c>
      <c r="G279" s="32">
        <v>10.7186</v>
      </c>
      <c r="H279" s="32" t="s">
        <v>13</v>
      </c>
      <c r="I279" s="32">
        <v>2010</v>
      </c>
      <c r="J279" s="32">
        <v>2010</v>
      </c>
      <c r="K279" s="32" t="s">
        <v>31</v>
      </c>
      <c r="L279" s="32" t="s">
        <v>123</v>
      </c>
      <c r="M279" s="32">
        <v>4.4000000000000004</v>
      </c>
      <c r="N279" s="32">
        <v>787</v>
      </c>
      <c r="O279" s="32">
        <v>4.5</v>
      </c>
      <c r="P279" s="32">
        <v>23.7</v>
      </c>
      <c r="Q279" s="32">
        <v>3156</v>
      </c>
      <c r="R279" s="32">
        <v>0</v>
      </c>
      <c r="S279" s="32">
        <v>2</v>
      </c>
    </row>
    <row r="280" spans="1:19" x14ac:dyDescent="0.3">
      <c r="A280" s="32" t="s">
        <v>87</v>
      </c>
      <c r="B280" s="32">
        <v>57488</v>
      </c>
      <c r="C280" s="32">
        <v>825</v>
      </c>
      <c r="D280" s="32" t="s">
        <v>1295</v>
      </c>
      <c r="E280" s="32" t="s">
        <v>24</v>
      </c>
      <c r="F280" s="32">
        <v>60.147199999999998</v>
      </c>
      <c r="G280" s="32">
        <v>10.7165</v>
      </c>
      <c r="H280" s="32" t="s">
        <v>13</v>
      </c>
      <c r="I280" s="32">
        <v>2010</v>
      </c>
      <c r="J280" s="32">
        <v>2010</v>
      </c>
      <c r="K280" s="32" t="s">
        <v>31</v>
      </c>
      <c r="L280" s="32" t="s">
        <v>123</v>
      </c>
      <c r="M280" s="32">
        <v>4.4000000000000004</v>
      </c>
      <c r="N280" s="32">
        <v>787</v>
      </c>
      <c r="O280" s="32">
        <v>4.5</v>
      </c>
      <c r="P280" s="32">
        <v>24.3</v>
      </c>
      <c r="Q280" s="32">
        <v>2494</v>
      </c>
      <c r="R280" s="32">
        <v>0</v>
      </c>
      <c r="S280" s="32">
        <v>1</v>
      </c>
    </row>
    <row r="281" spans="1:19" x14ac:dyDescent="0.3">
      <c r="A281" s="32" t="s">
        <v>87</v>
      </c>
      <c r="B281" s="32">
        <v>57606</v>
      </c>
      <c r="C281" s="32">
        <v>825</v>
      </c>
      <c r="D281" s="32" t="s">
        <v>1296</v>
      </c>
      <c r="E281" s="32" t="s">
        <v>24</v>
      </c>
      <c r="F281" s="32">
        <v>60.142099999999999</v>
      </c>
      <c r="G281" s="32">
        <v>10.7003</v>
      </c>
      <c r="H281" s="32" t="s">
        <v>13</v>
      </c>
      <c r="I281" s="32">
        <v>2010</v>
      </c>
      <c r="J281" s="32">
        <v>2010</v>
      </c>
      <c r="K281" s="32" t="s">
        <v>31</v>
      </c>
      <c r="L281" s="32" t="s">
        <v>123</v>
      </c>
      <c r="M281" s="32">
        <v>4.4000000000000004</v>
      </c>
      <c r="N281" s="32">
        <v>798</v>
      </c>
      <c r="O281" s="32">
        <v>4.5</v>
      </c>
      <c r="P281" s="32">
        <v>21.8</v>
      </c>
      <c r="Q281" s="32">
        <v>3099</v>
      </c>
      <c r="R281" s="32">
        <v>0</v>
      </c>
      <c r="S281" s="32">
        <v>4</v>
      </c>
    </row>
    <row r="282" spans="1:19" x14ac:dyDescent="0.3">
      <c r="A282" s="32" t="s">
        <v>87</v>
      </c>
      <c r="B282" s="32">
        <v>57700</v>
      </c>
      <c r="C282" s="32">
        <v>827</v>
      </c>
      <c r="D282" s="32" t="s">
        <v>1297</v>
      </c>
      <c r="E282" s="32" t="s">
        <v>24</v>
      </c>
      <c r="F282" s="32">
        <v>59.6614</v>
      </c>
      <c r="G282" s="32">
        <v>10.845000000000001</v>
      </c>
      <c r="H282" s="32" t="s">
        <v>13</v>
      </c>
      <c r="I282" s="32">
        <v>2009</v>
      </c>
      <c r="J282" s="32">
        <v>2010</v>
      </c>
      <c r="K282" s="32" t="s">
        <v>31</v>
      </c>
      <c r="L282" s="32" t="s">
        <v>123</v>
      </c>
      <c r="M282" s="32">
        <v>6.1</v>
      </c>
      <c r="N282" s="32">
        <v>911</v>
      </c>
      <c r="O282" s="32">
        <v>5.2</v>
      </c>
      <c r="P282" s="32">
        <v>15.1</v>
      </c>
      <c r="Q282" s="32">
        <v>1561</v>
      </c>
      <c r="R282" s="32">
        <v>0</v>
      </c>
      <c r="S282" s="32">
        <v>1</v>
      </c>
    </row>
    <row r="283" spans="1:19" x14ac:dyDescent="0.3">
      <c r="A283" s="32" t="s">
        <v>87</v>
      </c>
      <c r="B283" s="32">
        <v>57803</v>
      </c>
      <c r="C283" s="32">
        <v>699</v>
      </c>
      <c r="D283" s="32" t="s">
        <v>1298</v>
      </c>
      <c r="E283" s="32" t="s">
        <v>20</v>
      </c>
      <c r="F283" s="32">
        <v>48.776600000000002</v>
      </c>
      <c r="G283" s="32">
        <v>13.8553</v>
      </c>
      <c r="H283" s="32" t="s">
        <v>13</v>
      </c>
      <c r="I283" s="32">
        <v>2011</v>
      </c>
      <c r="J283" s="32">
        <v>2011</v>
      </c>
      <c r="K283" s="32" t="s">
        <v>31</v>
      </c>
      <c r="L283" s="32" t="s">
        <v>132</v>
      </c>
      <c r="M283" s="32">
        <v>3.8</v>
      </c>
      <c r="N283" s="32">
        <v>1030</v>
      </c>
      <c r="O283" s="32">
        <v>5</v>
      </c>
      <c r="P283" s="32">
        <v>27.6</v>
      </c>
      <c r="Q283" s="32">
        <v>4023</v>
      </c>
      <c r="R283" s="32">
        <v>0</v>
      </c>
      <c r="S283" s="32">
        <v>1</v>
      </c>
    </row>
    <row r="284" spans="1:19" x14ac:dyDescent="0.3">
      <c r="A284" s="32" t="s">
        <v>87</v>
      </c>
      <c r="B284" s="32">
        <v>57880</v>
      </c>
      <c r="C284" s="32">
        <v>825</v>
      </c>
      <c r="D284" s="32" t="s">
        <v>1299</v>
      </c>
      <c r="E284" s="32" t="s">
        <v>24</v>
      </c>
      <c r="F284" s="32">
        <v>60.1295</v>
      </c>
      <c r="G284" s="32">
        <v>10.6852</v>
      </c>
      <c r="H284" s="32" t="s">
        <v>13</v>
      </c>
      <c r="I284" s="32">
        <v>2010</v>
      </c>
      <c r="J284" s="32">
        <v>2010</v>
      </c>
      <c r="K284" s="32" t="s">
        <v>31</v>
      </c>
      <c r="L284" s="32" t="s">
        <v>123</v>
      </c>
      <c r="M284" s="32">
        <v>4</v>
      </c>
      <c r="N284" s="32">
        <v>921</v>
      </c>
      <c r="O284" s="32">
        <v>4.5</v>
      </c>
      <c r="P284" s="32">
        <v>21.5</v>
      </c>
      <c r="Q284" s="32">
        <v>1939</v>
      </c>
      <c r="R284" s="32">
        <v>0</v>
      </c>
      <c r="S284" s="32">
        <v>5</v>
      </c>
    </row>
    <row r="285" spans="1:19" x14ac:dyDescent="0.3">
      <c r="A285" s="32" t="s">
        <v>87</v>
      </c>
      <c r="B285" s="32">
        <v>58071</v>
      </c>
      <c r="C285" s="32">
        <v>692</v>
      </c>
      <c r="D285" s="32" t="s">
        <v>1300</v>
      </c>
      <c r="E285" s="32" t="s">
        <v>20</v>
      </c>
      <c r="F285" s="32">
        <v>58.279600000000002</v>
      </c>
      <c r="G285" s="32">
        <v>27.310500000000001</v>
      </c>
      <c r="H285" s="32" t="s">
        <v>13</v>
      </c>
      <c r="I285" s="32">
        <v>2011</v>
      </c>
      <c r="J285" s="32">
        <v>2011</v>
      </c>
      <c r="K285" s="32" t="s">
        <v>31</v>
      </c>
      <c r="L285" s="32" t="s">
        <v>123</v>
      </c>
      <c r="M285" s="32">
        <v>5.8</v>
      </c>
      <c r="N285" s="32">
        <v>623</v>
      </c>
      <c r="O285" s="32">
        <v>5.0999999999999996</v>
      </c>
      <c r="P285" s="32">
        <v>24.3</v>
      </c>
      <c r="Q285" s="32">
        <v>5000</v>
      </c>
      <c r="R285" s="32">
        <v>0</v>
      </c>
      <c r="S285" s="32">
        <v>2</v>
      </c>
    </row>
    <row r="286" spans="1:19" x14ac:dyDescent="0.3">
      <c r="A286" s="32" t="s">
        <v>87</v>
      </c>
      <c r="B286" s="32">
        <v>58128</v>
      </c>
      <c r="C286" s="32">
        <v>825</v>
      </c>
      <c r="D286" s="32" t="s">
        <v>1301</v>
      </c>
      <c r="E286" s="32" t="s">
        <v>24</v>
      </c>
      <c r="F286" s="32">
        <v>60.145499999999998</v>
      </c>
      <c r="G286" s="32">
        <v>10.763199999999999</v>
      </c>
      <c r="H286" s="32" t="s">
        <v>13</v>
      </c>
      <c r="I286" s="32">
        <v>2010</v>
      </c>
      <c r="J286" s="32">
        <v>2010</v>
      </c>
      <c r="K286" s="32" t="s">
        <v>31</v>
      </c>
      <c r="L286" s="32" t="s">
        <v>123</v>
      </c>
      <c r="M286" s="32">
        <v>5.0999999999999996</v>
      </c>
      <c r="N286" s="32">
        <v>735</v>
      </c>
      <c r="O286" s="32">
        <v>4.5</v>
      </c>
      <c r="P286" s="32">
        <v>22</v>
      </c>
      <c r="Q286" s="32">
        <v>2002</v>
      </c>
      <c r="R286" s="32">
        <v>0</v>
      </c>
      <c r="S286" s="32">
        <v>4</v>
      </c>
    </row>
    <row r="287" spans="1:19" x14ac:dyDescent="0.3">
      <c r="A287" s="32" t="s">
        <v>87</v>
      </c>
      <c r="B287" s="32">
        <v>58420</v>
      </c>
      <c r="C287" s="32">
        <v>825</v>
      </c>
      <c r="D287" s="32" t="s">
        <v>1302</v>
      </c>
      <c r="E287" s="32" t="s">
        <v>24</v>
      </c>
      <c r="F287" s="32">
        <v>60.144100000000002</v>
      </c>
      <c r="G287" s="32">
        <v>10.7163</v>
      </c>
      <c r="H287" s="32" t="s">
        <v>13</v>
      </c>
      <c r="I287" s="32">
        <v>2010</v>
      </c>
      <c r="J287" s="32">
        <v>2010</v>
      </c>
      <c r="K287" s="32" t="s">
        <v>31</v>
      </c>
      <c r="L287" s="32" t="s">
        <v>123</v>
      </c>
      <c r="M287" s="32">
        <v>4.3</v>
      </c>
      <c r="N287" s="32">
        <v>811</v>
      </c>
      <c r="O287" s="32">
        <v>4.5</v>
      </c>
      <c r="P287" s="32">
        <v>23</v>
      </c>
      <c r="Q287" s="32">
        <v>4113</v>
      </c>
      <c r="R287" s="32">
        <v>0</v>
      </c>
      <c r="S287" s="32">
        <v>2</v>
      </c>
    </row>
    <row r="288" spans="1:19" x14ac:dyDescent="0.3">
      <c r="A288" s="32" t="s">
        <v>87</v>
      </c>
      <c r="B288" s="32">
        <v>58474</v>
      </c>
      <c r="C288" s="32">
        <v>699</v>
      </c>
      <c r="D288" s="32" t="s">
        <v>1303</v>
      </c>
      <c r="E288" s="32" t="s">
        <v>22</v>
      </c>
      <c r="F288" s="32">
        <v>48.776600000000002</v>
      </c>
      <c r="G288" s="32">
        <v>13.8552</v>
      </c>
      <c r="H288" s="32" t="s">
        <v>13</v>
      </c>
      <c r="I288" s="32">
        <v>2011</v>
      </c>
      <c r="J288" s="32">
        <v>2011</v>
      </c>
      <c r="K288" s="32" t="s">
        <v>31</v>
      </c>
      <c r="L288" s="32" t="s">
        <v>132</v>
      </c>
      <c r="M288" s="32">
        <v>3.8</v>
      </c>
      <c r="N288" s="32">
        <v>1030</v>
      </c>
      <c r="O288" s="32">
        <v>5</v>
      </c>
      <c r="P288" s="32">
        <v>27.6</v>
      </c>
      <c r="Q288" s="32">
        <v>6466</v>
      </c>
      <c r="R288" s="32">
        <v>0</v>
      </c>
      <c r="S288" s="32">
        <v>1</v>
      </c>
    </row>
    <row r="289" spans="1:19" x14ac:dyDescent="0.3">
      <c r="A289" s="32" t="s">
        <v>87</v>
      </c>
      <c r="B289" s="32">
        <v>58513</v>
      </c>
      <c r="C289" s="32">
        <v>82</v>
      </c>
      <c r="D289" s="32" t="s">
        <v>1304</v>
      </c>
      <c r="E289" s="32" t="s">
        <v>25</v>
      </c>
      <c r="F289" s="32">
        <v>62.6</v>
      </c>
      <c r="G289" s="32">
        <v>29.9</v>
      </c>
      <c r="H289" s="32" t="s">
        <v>13</v>
      </c>
      <c r="I289" s="32">
        <v>2015</v>
      </c>
      <c r="J289" s="32">
        <v>2015</v>
      </c>
      <c r="K289" s="32" t="s">
        <v>31</v>
      </c>
      <c r="L289" s="32" t="s">
        <v>184</v>
      </c>
      <c r="M289" s="32">
        <v>3.3</v>
      </c>
      <c r="N289" s="32">
        <v>608</v>
      </c>
      <c r="O289" s="32">
        <v>4.4000000000000004</v>
      </c>
      <c r="P289" s="32">
        <v>27.6</v>
      </c>
      <c r="Q289" s="32">
        <v>16696</v>
      </c>
      <c r="R289" s="32">
        <v>0</v>
      </c>
      <c r="S289" s="32">
        <v>2</v>
      </c>
    </row>
    <row r="290" spans="1:19" x14ac:dyDescent="0.3">
      <c r="A290" s="32" t="s">
        <v>87</v>
      </c>
      <c r="B290" s="32">
        <v>58958</v>
      </c>
      <c r="C290" s="32">
        <v>825</v>
      </c>
      <c r="D290" s="32" t="s">
        <v>1305</v>
      </c>
      <c r="E290" s="32" t="s">
        <v>24</v>
      </c>
      <c r="F290" s="32">
        <v>60.1295</v>
      </c>
      <c r="G290" s="32">
        <v>10.684900000000001</v>
      </c>
      <c r="H290" s="32" t="s">
        <v>13</v>
      </c>
      <c r="I290" s="32">
        <v>2010</v>
      </c>
      <c r="J290" s="32">
        <v>2010</v>
      </c>
      <c r="K290" s="32" t="s">
        <v>31</v>
      </c>
      <c r="L290" s="32" t="s">
        <v>123</v>
      </c>
      <c r="M290" s="32">
        <v>4</v>
      </c>
      <c r="N290" s="32">
        <v>921</v>
      </c>
      <c r="O290" s="32">
        <v>4.5</v>
      </c>
      <c r="P290" s="32">
        <v>21.5</v>
      </c>
      <c r="Q290" s="32">
        <v>1161</v>
      </c>
      <c r="R290" s="32">
        <v>0</v>
      </c>
      <c r="S290" s="32">
        <v>1</v>
      </c>
    </row>
    <row r="291" spans="1:19" x14ac:dyDescent="0.3">
      <c r="A291" s="32" t="s">
        <v>87</v>
      </c>
      <c r="B291" s="32">
        <v>59311</v>
      </c>
      <c r="C291" s="32">
        <v>205</v>
      </c>
      <c r="D291" s="32" t="s">
        <v>1306</v>
      </c>
      <c r="E291" s="32" t="s">
        <v>20</v>
      </c>
      <c r="F291" s="32">
        <v>59.841099999999997</v>
      </c>
      <c r="G291" s="32">
        <v>16.245899999999999</v>
      </c>
      <c r="H291" s="32" t="s">
        <v>13</v>
      </c>
      <c r="I291" s="32">
        <v>2016</v>
      </c>
      <c r="J291" s="32">
        <v>2016</v>
      </c>
      <c r="K291" s="32" t="s">
        <v>31</v>
      </c>
      <c r="L291" s="32" t="s">
        <v>1119</v>
      </c>
      <c r="M291" s="32">
        <v>5.7</v>
      </c>
      <c r="N291" s="32">
        <v>631</v>
      </c>
      <c r="O291" s="32">
        <v>4.2</v>
      </c>
      <c r="P291" s="32">
        <v>21.2</v>
      </c>
      <c r="Q291" s="32">
        <v>1793</v>
      </c>
      <c r="R291" s="32">
        <v>0</v>
      </c>
      <c r="S291" s="32">
        <v>2</v>
      </c>
    </row>
    <row r="292" spans="1:19" x14ac:dyDescent="0.3">
      <c r="A292" s="32" t="s">
        <v>87</v>
      </c>
      <c r="B292" s="32">
        <v>59340</v>
      </c>
      <c r="C292" s="32">
        <v>827</v>
      </c>
      <c r="D292" s="32" t="s">
        <v>1307</v>
      </c>
      <c r="E292" s="32" t="s">
        <v>24</v>
      </c>
      <c r="F292" s="32">
        <v>59.6614</v>
      </c>
      <c r="G292" s="32">
        <v>10.845000000000001</v>
      </c>
      <c r="H292" s="32" t="s">
        <v>13</v>
      </c>
      <c r="I292" s="32">
        <v>2009</v>
      </c>
      <c r="J292" s="32">
        <v>2010</v>
      </c>
      <c r="K292" s="32" t="s">
        <v>31</v>
      </c>
      <c r="L292" s="32" t="s">
        <v>123</v>
      </c>
      <c r="M292" s="32">
        <v>6.1</v>
      </c>
      <c r="N292" s="32">
        <v>911</v>
      </c>
      <c r="O292" s="32">
        <v>5.2</v>
      </c>
      <c r="P292" s="32">
        <v>15.1</v>
      </c>
      <c r="Q292" s="32">
        <v>728</v>
      </c>
      <c r="R292" s="32">
        <v>0</v>
      </c>
      <c r="S292" s="32">
        <v>2</v>
      </c>
    </row>
    <row r="293" spans="1:19" x14ac:dyDescent="0.3">
      <c r="A293" s="32" t="s">
        <v>87</v>
      </c>
      <c r="B293" s="32">
        <v>59342</v>
      </c>
      <c r="C293" s="32">
        <v>82</v>
      </c>
      <c r="D293" s="32" t="s">
        <v>1308</v>
      </c>
      <c r="E293" s="32" t="s">
        <v>25</v>
      </c>
      <c r="F293" s="32">
        <v>62.6</v>
      </c>
      <c r="G293" s="32">
        <v>29.9</v>
      </c>
      <c r="H293" s="32" t="s">
        <v>13</v>
      </c>
      <c r="I293" s="32">
        <v>2015</v>
      </c>
      <c r="J293" s="32">
        <v>2015</v>
      </c>
      <c r="K293" s="32" t="s">
        <v>31</v>
      </c>
      <c r="L293" s="32" t="s">
        <v>184</v>
      </c>
      <c r="M293" s="32">
        <v>3.3</v>
      </c>
      <c r="N293" s="32">
        <v>608</v>
      </c>
      <c r="O293" s="32">
        <v>4.4000000000000004</v>
      </c>
      <c r="P293" s="32">
        <v>27.6</v>
      </c>
      <c r="Q293" s="32">
        <v>17358</v>
      </c>
      <c r="R293" s="32">
        <v>0</v>
      </c>
      <c r="S293" s="32">
        <v>1</v>
      </c>
    </row>
    <row r="294" spans="1:19" x14ac:dyDescent="0.3">
      <c r="A294" s="32" t="s">
        <v>87</v>
      </c>
      <c r="B294" s="32">
        <v>59605</v>
      </c>
      <c r="C294" s="32">
        <v>825</v>
      </c>
      <c r="D294" s="32" t="s">
        <v>1309</v>
      </c>
      <c r="E294" s="32" t="s">
        <v>24</v>
      </c>
      <c r="F294" s="32">
        <v>60.145499999999998</v>
      </c>
      <c r="G294" s="32">
        <v>10.7155</v>
      </c>
      <c r="H294" s="32" t="s">
        <v>13</v>
      </c>
      <c r="I294" s="32">
        <v>2010</v>
      </c>
      <c r="J294" s="32">
        <v>2010</v>
      </c>
      <c r="K294" s="32" t="s">
        <v>31</v>
      </c>
      <c r="L294" s="32" t="s">
        <v>123</v>
      </c>
      <c r="M294" s="32">
        <v>4.3</v>
      </c>
      <c r="N294" s="32">
        <v>811</v>
      </c>
      <c r="O294" s="32">
        <v>4.5</v>
      </c>
      <c r="P294" s="32">
        <v>24.6</v>
      </c>
      <c r="Q294" s="32">
        <v>2865</v>
      </c>
      <c r="R294" s="32">
        <v>0</v>
      </c>
      <c r="S294" s="32">
        <v>1</v>
      </c>
    </row>
    <row r="295" spans="1:19" x14ac:dyDescent="0.3">
      <c r="A295" s="32" t="s">
        <v>87</v>
      </c>
      <c r="B295" s="32">
        <v>59692</v>
      </c>
      <c r="C295" s="32">
        <v>825</v>
      </c>
      <c r="D295" s="32" t="s">
        <v>1310</v>
      </c>
      <c r="E295" s="32" t="s">
        <v>24</v>
      </c>
      <c r="F295" s="32">
        <v>60.130099999999999</v>
      </c>
      <c r="G295" s="32">
        <v>10.7536</v>
      </c>
      <c r="H295" s="32" t="s">
        <v>13</v>
      </c>
      <c r="I295" s="32">
        <v>2010</v>
      </c>
      <c r="J295" s="32">
        <v>2010</v>
      </c>
      <c r="K295" s="32" t="s">
        <v>31</v>
      </c>
      <c r="L295" s="32" t="s">
        <v>123</v>
      </c>
      <c r="M295" s="32">
        <v>4.5</v>
      </c>
      <c r="N295" s="32">
        <v>836</v>
      </c>
      <c r="O295" s="32">
        <v>4.7</v>
      </c>
      <c r="P295" s="32">
        <v>17.100000000000001</v>
      </c>
      <c r="Q295" s="32">
        <v>5206</v>
      </c>
      <c r="R295" s="32">
        <v>0</v>
      </c>
      <c r="S295" s="32">
        <v>1</v>
      </c>
    </row>
    <row r="296" spans="1:19" x14ac:dyDescent="0.3">
      <c r="A296" s="32" t="s">
        <v>87</v>
      </c>
      <c r="B296" s="32">
        <v>60130</v>
      </c>
      <c r="C296" s="32">
        <v>825</v>
      </c>
      <c r="D296" s="32" t="s">
        <v>1311</v>
      </c>
      <c r="E296" s="32" t="s">
        <v>24</v>
      </c>
      <c r="F296" s="32">
        <v>60.142000000000003</v>
      </c>
      <c r="G296" s="32">
        <v>10.7005</v>
      </c>
      <c r="H296" s="32" t="s">
        <v>13</v>
      </c>
      <c r="I296" s="32">
        <v>2010</v>
      </c>
      <c r="J296" s="32">
        <v>2010</v>
      </c>
      <c r="K296" s="32" t="s">
        <v>31</v>
      </c>
      <c r="L296" s="32" t="s">
        <v>123</v>
      </c>
      <c r="M296" s="32">
        <v>4.4000000000000004</v>
      </c>
      <c r="N296" s="32">
        <v>798</v>
      </c>
      <c r="O296" s="32">
        <v>4.5</v>
      </c>
      <c r="P296" s="32">
        <v>21.8</v>
      </c>
      <c r="Q296" s="32">
        <v>2583</v>
      </c>
      <c r="R296" s="32">
        <v>0</v>
      </c>
      <c r="S296" s="32">
        <v>2</v>
      </c>
    </row>
    <row r="297" spans="1:19" x14ac:dyDescent="0.3">
      <c r="A297" s="32" t="s">
        <v>87</v>
      </c>
      <c r="B297" s="32">
        <v>60223</v>
      </c>
      <c r="C297" s="32">
        <v>640</v>
      </c>
      <c r="D297" s="32" t="s">
        <v>1312</v>
      </c>
      <c r="E297" s="32" t="s">
        <v>20</v>
      </c>
      <c r="F297" s="32">
        <v>55.207099999999997</v>
      </c>
      <c r="G297" s="32">
        <v>8.9510000000000005</v>
      </c>
      <c r="H297" s="32" t="s">
        <v>13</v>
      </c>
      <c r="I297" s="32">
        <v>2014</v>
      </c>
      <c r="J297" s="32">
        <v>2014</v>
      </c>
      <c r="K297" s="32" t="s">
        <v>31</v>
      </c>
      <c r="L297" s="32" t="s">
        <v>132</v>
      </c>
      <c r="M297" s="32">
        <v>8.6</v>
      </c>
      <c r="N297" s="32">
        <v>919</v>
      </c>
      <c r="O297" s="32">
        <v>4.8</v>
      </c>
      <c r="P297" s="32">
        <v>20.8</v>
      </c>
      <c r="Q297" s="32">
        <v>15204</v>
      </c>
      <c r="R297" s="32">
        <v>0</v>
      </c>
      <c r="S297" s="32">
        <v>1</v>
      </c>
    </row>
    <row r="298" spans="1:19" x14ac:dyDescent="0.3">
      <c r="A298" s="32" t="s">
        <v>87</v>
      </c>
      <c r="B298" s="32">
        <v>60257</v>
      </c>
      <c r="C298" s="32">
        <v>825</v>
      </c>
      <c r="D298" s="32" t="s">
        <v>1313</v>
      </c>
      <c r="E298" s="32" t="s">
        <v>24</v>
      </c>
      <c r="F298" s="32">
        <v>60.140900000000002</v>
      </c>
      <c r="G298" s="32">
        <v>10.7052</v>
      </c>
      <c r="H298" s="32" t="s">
        <v>13</v>
      </c>
      <c r="I298" s="32">
        <v>2010</v>
      </c>
      <c r="J298" s="32">
        <v>2010</v>
      </c>
      <c r="K298" s="32" t="s">
        <v>31</v>
      </c>
      <c r="L298" s="32" t="s">
        <v>123</v>
      </c>
      <c r="M298" s="32">
        <v>4.3</v>
      </c>
      <c r="N298" s="32">
        <v>843</v>
      </c>
      <c r="O298" s="32">
        <v>4.5</v>
      </c>
      <c r="P298" s="32">
        <v>20.7</v>
      </c>
      <c r="Q298" s="32">
        <v>5679</v>
      </c>
      <c r="R298" s="32">
        <v>0</v>
      </c>
      <c r="S298" s="32">
        <v>9</v>
      </c>
    </row>
    <row r="299" spans="1:19" x14ac:dyDescent="0.3">
      <c r="A299" s="32" t="s">
        <v>87</v>
      </c>
      <c r="B299" s="32">
        <v>60258</v>
      </c>
      <c r="C299" s="32">
        <v>825</v>
      </c>
      <c r="D299" s="32" t="s">
        <v>1314</v>
      </c>
      <c r="E299" s="32" t="s">
        <v>24</v>
      </c>
      <c r="F299" s="32">
        <v>60.150300000000001</v>
      </c>
      <c r="G299" s="32">
        <v>10.7158</v>
      </c>
      <c r="H299" s="32" t="s">
        <v>13</v>
      </c>
      <c r="I299" s="32">
        <v>2010</v>
      </c>
      <c r="J299" s="32">
        <v>2010</v>
      </c>
      <c r="K299" s="32" t="s">
        <v>31</v>
      </c>
      <c r="L299" s="32" t="s">
        <v>123</v>
      </c>
      <c r="M299" s="32">
        <v>4.7</v>
      </c>
      <c r="N299" s="32">
        <v>740</v>
      </c>
      <c r="O299" s="32">
        <v>4.5</v>
      </c>
      <c r="P299" s="32">
        <v>22.7</v>
      </c>
      <c r="Q299" s="32">
        <v>1930</v>
      </c>
      <c r="R299" s="32">
        <v>0</v>
      </c>
      <c r="S299" s="32">
        <v>1</v>
      </c>
    </row>
    <row r="300" spans="1:19" x14ac:dyDescent="0.3">
      <c r="A300" s="32" t="s">
        <v>87</v>
      </c>
      <c r="B300" s="32">
        <v>60809</v>
      </c>
      <c r="C300" s="32">
        <v>71</v>
      </c>
      <c r="D300" s="32" t="s">
        <v>158</v>
      </c>
      <c r="E300" s="32" t="s">
        <v>23</v>
      </c>
      <c r="F300" s="32">
        <v>60.197499999999998</v>
      </c>
      <c r="G300" s="32">
        <v>25.1067</v>
      </c>
      <c r="H300" s="32" t="s">
        <v>13</v>
      </c>
      <c r="I300" s="32">
        <v>2018</v>
      </c>
      <c r="J300" s="32">
        <v>2018</v>
      </c>
      <c r="K300" s="32" t="s">
        <v>31</v>
      </c>
      <c r="L300" s="32" t="s">
        <v>132</v>
      </c>
      <c r="M300" s="32">
        <v>5.7</v>
      </c>
      <c r="N300" s="32">
        <v>622</v>
      </c>
      <c r="O300" s="32">
        <v>4.8</v>
      </c>
      <c r="P300" s="32">
        <v>17.7</v>
      </c>
      <c r="Q300" s="32">
        <v>39177</v>
      </c>
      <c r="R300" s="32">
        <v>0</v>
      </c>
      <c r="S300" s="32">
        <v>2</v>
      </c>
    </row>
    <row r="301" spans="1:19" x14ac:dyDescent="0.3">
      <c r="A301" s="32" t="s">
        <v>87</v>
      </c>
      <c r="B301" s="32">
        <v>61003</v>
      </c>
      <c r="C301" s="32">
        <v>82</v>
      </c>
      <c r="D301" s="32" t="s">
        <v>224</v>
      </c>
      <c r="E301" s="32" t="s">
        <v>25</v>
      </c>
      <c r="F301" s="32">
        <v>62.6</v>
      </c>
      <c r="G301" s="32">
        <v>29.9</v>
      </c>
      <c r="H301" s="32" t="s">
        <v>13</v>
      </c>
      <c r="I301" s="32">
        <v>2015</v>
      </c>
      <c r="J301" s="32">
        <v>2015</v>
      </c>
      <c r="K301" s="32" t="s">
        <v>31</v>
      </c>
      <c r="L301" s="32" t="s">
        <v>184</v>
      </c>
      <c r="M301" s="32">
        <v>3.3</v>
      </c>
      <c r="N301" s="32">
        <v>608</v>
      </c>
      <c r="O301" s="32">
        <v>4.4000000000000004</v>
      </c>
      <c r="P301" s="32">
        <v>27.6</v>
      </c>
      <c r="Q301" s="32">
        <v>9491</v>
      </c>
      <c r="R301" s="32">
        <v>0</v>
      </c>
      <c r="S301" s="32">
        <v>1</v>
      </c>
    </row>
    <row r="302" spans="1:19" x14ac:dyDescent="0.3">
      <c r="A302" s="32" t="s">
        <v>87</v>
      </c>
      <c r="B302" s="32">
        <v>61034</v>
      </c>
      <c r="C302" s="32">
        <v>598</v>
      </c>
      <c r="D302" s="32" t="s">
        <v>1315</v>
      </c>
      <c r="E302" s="32" t="s">
        <v>26</v>
      </c>
      <c r="F302" s="32">
        <v>63.37</v>
      </c>
      <c r="G302" s="32">
        <v>25.55</v>
      </c>
      <c r="H302" s="32" t="s">
        <v>13</v>
      </c>
      <c r="I302" s="32">
        <v>2009</v>
      </c>
      <c r="J302" s="32">
        <v>2009</v>
      </c>
      <c r="K302" s="32" t="s">
        <v>31</v>
      </c>
      <c r="L302" s="32" t="s">
        <v>123</v>
      </c>
      <c r="M302" s="32">
        <v>3</v>
      </c>
      <c r="N302" s="32">
        <v>604</v>
      </c>
      <c r="O302" s="32">
        <v>4.8</v>
      </c>
      <c r="P302" s="32">
        <v>21.3</v>
      </c>
      <c r="Q302" s="32">
        <v>1179</v>
      </c>
      <c r="R302" s="32">
        <v>0</v>
      </c>
      <c r="S302" s="32">
        <v>3</v>
      </c>
    </row>
    <row r="303" spans="1:19" x14ac:dyDescent="0.3">
      <c r="A303" s="32" t="s">
        <v>87</v>
      </c>
      <c r="B303" s="32">
        <v>61062</v>
      </c>
      <c r="C303" s="32">
        <v>825</v>
      </c>
      <c r="D303" s="32" t="s">
        <v>1316</v>
      </c>
      <c r="E303" s="32" t="s">
        <v>24</v>
      </c>
      <c r="F303" s="32">
        <v>60.141199999999998</v>
      </c>
      <c r="G303" s="32">
        <v>10.7089</v>
      </c>
      <c r="H303" s="32" t="s">
        <v>13</v>
      </c>
      <c r="I303" s="32">
        <v>2010</v>
      </c>
      <c r="J303" s="32">
        <v>2010</v>
      </c>
      <c r="K303" s="32" t="s">
        <v>31</v>
      </c>
      <c r="L303" s="32" t="s">
        <v>123</v>
      </c>
      <c r="M303" s="32">
        <v>4.0999999999999996</v>
      </c>
      <c r="N303" s="32">
        <v>879</v>
      </c>
      <c r="O303" s="32">
        <v>4.5</v>
      </c>
      <c r="P303" s="32">
        <v>24.1</v>
      </c>
      <c r="Q303" s="32">
        <v>2614</v>
      </c>
      <c r="R303" s="32">
        <v>0</v>
      </c>
      <c r="S303" s="32">
        <v>1</v>
      </c>
    </row>
    <row r="304" spans="1:19" x14ac:dyDescent="0.3">
      <c r="A304" s="32" t="s">
        <v>87</v>
      </c>
      <c r="B304" s="32">
        <v>61197</v>
      </c>
      <c r="C304" s="32">
        <v>739</v>
      </c>
      <c r="D304" s="32" t="s">
        <v>947</v>
      </c>
      <c r="E304" s="32" t="s">
        <v>22</v>
      </c>
      <c r="F304" s="32">
        <v>49.322899999999997</v>
      </c>
      <c r="G304" s="32">
        <v>16.697900000000001</v>
      </c>
      <c r="H304" s="32" t="s">
        <v>13</v>
      </c>
      <c r="I304" s="32">
        <v>2013</v>
      </c>
      <c r="J304" s="32">
        <v>2013</v>
      </c>
      <c r="K304" s="32" t="s">
        <v>31</v>
      </c>
      <c r="L304" s="32" t="s">
        <v>132</v>
      </c>
      <c r="M304" s="32">
        <v>8.1999999999999993</v>
      </c>
      <c r="N304" s="32">
        <v>622</v>
      </c>
      <c r="O304" s="32">
        <v>5</v>
      </c>
      <c r="P304" s="32">
        <v>16.8</v>
      </c>
      <c r="Q304" s="32">
        <v>15777</v>
      </c>
      <c r="R304" s="32">
        <v>0</v>
      </c>
      <c r="S304" s="32">
        <v>1</v>
      </c>
    </row>
    <row r="305" spans="1:19" x14ac:dyDescent="0.3">
      <c r="A305" s="32" t="s">
        <v>87</v>
      </c>
      <c r="B305" s="32">
        <v>61305</v>
      </c>
      <c r="C305" s="32">
        <v>825</v>
      </c>
      <c r="D305" s="32" t="s">
        <v>1317</v>
      </c>
      <c r="E305" s="32" t="s">
        <v>24</v>
      </c>
      <c r="F305" s="32">
        <v>60.1295</v>
      </c>
      <c r="G305" s="32">
        <v>10.682600000000001</v>
      </c>
      <c r="H305" s="32" t="s">
        <v>13</v>
      </c>
      <c r="I305" s="32">
        <v>2010</v>
      </c>
      <c r="J305" s="32">
        <v>2010</v>
      </c>
      <c r="K305" s="32" t="s">
        <v>31</v>
      </c>
      <c r="L305" s="32" t="s">
        <v>123</v>
      </c>
      <c r="M305" s="32">
        <v>3.8</v>
      </c>
      <c r="N305" s="32">
        <v>945</v>
      </c>
      <c r="O305" s="32">
        <v>4.5</v>
      </c>
      <c r="P305" s="32">
        <v>20.8</v>
      </c>
      <c r="Q305" s="32">
        <v>4614</v>
      </c>
      <c r="R305" s="32">
        <v>0</v>
      </c>
      <c r="S305" s="32">
        <v>4</v>
      </c>
    </row>
    <row r="306" spans="1:19" x14ac:dyDescent="0.3">
      <c r="A306" s="32" t="s">
        <v>87</v>
      </c>
      <c r="B306" s="32">
        <v>61391</v>
      </c>
      <c r="C306" s="32">
        <v>71</v>
      </c>
      <c r="D306" s="32" t="s">
        <v>1318</v>
      </c>
      <c r="E306" s="32" t="s">
        <v>23</v>
      </c>
      <c r="F306" s="32">
        <v>60.222000000000001</v>
      </c>
      <c r="G306" s="32">
        <v>25.046900000000001</v>
      </c>
      <c r="H306" s="32" t="s">
        <v>13</v>
      </c>
      <c r="I306" s="32">
        <v>2018</v>
      </c>
      <c r="J306" s="32">
        <v>2018</v>
      </c>
      <c r="K306" s="32" t="s">
        <v>31</v>
      </c>
      <c r="L306" s="32" t="s">
        <v>132</v>
      </c>
      <c r="M306" s="32">
        <v>5.6</v>
      </c>
      <c r="N306" s="32">
        <v>641</v>
      </c>
      <c r="O306" s="32">
        <v>4.9000000000000004</v>
      </c>
      <c r="P306" s="32">
        <v>17.5</v>
      </c>
      <c r="Q306" s="32">
        <v>32624</v>
      </c>
      <c r="R306" s="32">
        <v>0</v>
      </c>
      <c r="S306" s="32">
        <v>4</v>
      </c>
    </row>
    <row r="307" spans="1:19" x14ac:dyDescent="0.3">
      <c r="A307" s="32" t="s">
        <v>87</v>
      </c>
      <c r="B307" s="32">
        <v>61509</v>
      </c>
      <c r="C307" s="32">
        <v>131</v>
      </c>
      <c r="D307" s="32" t="s">
        <v>326</v>
      </c>
      <c r="E307" s="32" t="s">
        <v>24</v>
      </c>
      <c r="F307" s="32">
        <v>51.414000000000001</v>
      </c>
      <c r="G307" s="32">
        <v>10.53</v>
      </c>
      <c r="H307" s="32" t="s">
        <v>13</v>
      </c>
      <c r="I307" s="32">
        <v>2019</v>
      </c>
      <c r="J307" s="32">
        <v>2019</v>
      </c>
      <c r="K307" s="32" t="s">
        <v>31</v>
      </c>
      <c r="L307" s="32" t="s">
        <v>110</v>
      </c>
      <c r="M307" s="32">
        <v>8.6999999999999993</v>
      </c>
      <c r="N307" s="32">
        <v>624</v>
      </c>
      <c r="O307" s="32">
        <v>6.6</v>
      </c>
      <c r="P307" s="32">
        <v>10.9</v>
      </c>
      <c r="Q307" s="32">
        <v>30213</v>
      </c>
      <c r="R307" s="32">
        <v>0</v>
      </c>
      <c r="S307" s="32">
        <v>1</v>
      </c>
    </row>
    <row r="308" spans="1:19" x14ac:dyDescent="0.3">
      <c r="A308" s="32" t="s">
        <v>87</v>
      </c>
      <c r="B308" s="32">
        <v>61553</v>
      </c>
      <c r="C308" s="32">
        <v>825</v>
      </c>
      <c r="D308" s="32" t="s">
        <v>1319</v>
      </c>
      <c r="E308" s="32" t="s">
        <v>24</v>
      </c>
      <c r="F308" s="32">
        <v>60.129100000000001</v>
      </c>
      <c r="G308" s="32">
        <v>10.6822</v>
      </c>
      <c r="H308" s="32" t="s">
        <v>13</v>
      </c>
      <c r="I308" s="32">
        <v>2010</v>
      </c>
      <c r="J308" s="32">
        <v>2010</v>
      </c>
      <c r="K308" s="32" t="s">
        <v>31</v>
      </c>
      <c r="L308" s="32" t="s">
        <v>123</v>
      </c>
      <c r="M308" s="32">
        <v>3.8</v>
      </c>
      <c r="N308" s="32">
        <v>945</v>
      </c>
      <c r="O308" s="32">
        <v>4.5</v>
      </c>
      <c r="P308" s="32">
        <v>20.8</v>
      </c>
      <c r="Q308" s="32">
        <v>2294</v>
      </c>
      <c r="R308" s="32">
        <v>0</v>
      </c>
      <c r="S308" s="32">
        <v>2</v>
      </c>
    </row>
    <row r="309" spans="1:19" x14ac:dyDescent="0.3">
      <c r="A309" s="32" t="s">
        <v>87</v>
      </c>
      <c r="B309" s="32">
        <v>61619</v>
      </c>
      <c r="C309" s="32">
        <v>827</v>
      </c>
      <c r="D309" s="32" t="s">
        <v>1320</v>
      </c>
      <c r="E309" s="32" t="s">
        <v>24</v>
      </c>
      <c r="F309" s="32">
        <v>59.6614</v>
      </c>
      <c r="G309" s="32">
        <v>10.845000000000001</v>
      </c>
      <c r="H309" s="32" t="s">
        <v>13</v>
      </c>
      <c r="I309" s="32">
        <v>2009</v>
      </c>
      <c r="J309" s="32">
        <v>2010</v>
      </c>
      <c r="K309" s="32" t="s">
        <v>31</v>
      </c>
      <c r="L309" s="32" t="s">
        <v>123</v>
      </c>
      <c r="M309" s="32">
        <v>6.1</v>
      </c>
      <c r="N309" s="32">
        <v>911</v>
      </c>
      <c r="O309" s="32">
        <v>5.2</v>
      </c>
      <c r="P309" s="32">
        <v>15.1</v>
      </c>
      <c r="Q309" s="32">
        <v>1038</v>
      </c>
      <c r="R309" s="32">
        <v>0</v>
      </c>
      <c r="S309" s="32">
        <v>6</v>
      </c>
    </row>
    <row r="310" spans="1:19" x14ac:dyDescent="0.3">
      <c r="A310" s="32" t="s">
        <v>87</v>
      </c>
      <c r="B310" s="32">
        <v>62130</v>
      </c>
      <c r="C310" s="32">
        <v>825</v>
      </c>
      <c r="D310" s="32" t="s">
        <v>1321</v>
      </c>
      <c r="E310" s="32" t="s">
        <v>24</v>
      </c>
      <c r="F310" s="32">
        <v>60.129800000000003</v>
      </c>
      <c r="G310" s="32">
        <v>10.6851</v>
      </c>
      <c r="H310" s="32" t="s">
        <v>13</v>
      </c>
      <c r="I310" s="32">
        <v>2010</v>
      </c>
      <c r="J310" s="32">
        <v>2010</v>
      </c>
      <c r="K310" s="32" t="s">
        <v>31</v>
      </c>
      <c r="L310" s="32" t="s">
        <v>123</v>
      </c>
      <c r="M310" s="32">
        <v>4</v>
      </c>
      <c r="N310" s="32">
        <v>921</v>
      </c>
      <c r="O310" s="32">
        <v>4.5</v>
      </c>
      <c r="P310" s="32">
        <v>21.5</v>
      </c>
      <c r="Q310" s="32">
        <v>4115</v>
      </c>
      <c r="R310" s="32">
        <v>0</v>
      </c>
      <c r="S310" s="32">
        <v>1</v>
      </c>
    </row>
    <row r="311" spans="1:19" x14ac:dyDescent="0.3">
      <c r="A311" s="32" t="s">
        <v>87</v>
      </c>
      <c r="B311" s="32">
        <v>62132</v>
      </c>
      <c r="C311" s="32">
        <v>825</v>
      </c>
      <c r="D311" s="32" t="s">
        <v>1322</v>
      </c>
      <c r="E311" s="32" t="s">
        <v>24</v>
      </c>
      <c r="F311" s="32">
        <v>60.130800000000001</v>
      </c>
      <c r="G311" s="32">
        <v>10.767799999999999</v>
      </c>
      <c r="H311" s="32" t="s">
        <v>13</v>
      </c>
      <c r="I311" s="32">
        <v>2010</v>
      </c>
      <c r="J311" s="32">
        <v>2010</v>
      </c>
      <c r="K311" s="32" t="s">
        <v>31</v>
      </c>
      <c r="L311" s="32" t="s">
        <v>123</v>
      </c>
      <c r="M311" s="32">
        <v>4.9000000000000004</v>
      </c>
      <c r="N311" s="32">
        <v>771</v>
      </c>
      <c r="O311" s="32">
        <v>4.5</v>
      </c>
      <c r="P311" s="32">
        <v>18.899999999999999</v>
      </c>
      <c r="Q311" s="32">
        <v>3076</v>
      </c>
      <c r="R311" s="32">
        <v>0</v>
      </c>
      <c r="S311" s="32">
        <v>5</v>
      </c>
    </row>
    <row r="312" spans="1:19" x14ac:dyDescent="0.3">
      <c r="A312" s="32" t="s">
        <v>87</v>
      </c>
      <c r="B312" s="32">
        <v>62264</v>
      </c>
      <c r="C312" s="32">
        <v>827</v>
      </c>
      <c r="D312" s="32" t="s">
        <v>1323</v>
      </c>
      <c r="E312" s="32" t="s">
        <v>24</v>
      </c>
      <c r="F312" s="32">
        <v>59.6614</v>
      </c>
      <c r="G312" s="32">
        <v>10.845000000000001</v>
      </c>
      <c r="H312" s="32" t="s">
        <v>13</v>
      </c>
      <c r="I312" s="32">
        <v>2009</v>
      </c>
      <c r="J312" s="32">
        <v>2010</v>
      </c>
      <c r="K312" s="32" t="s">
        <v>31</v>
      </c>
      <c r="L312" s="32" t="s">
        <v>123</v>
      </c>
      <c r="M312" s="32">
        <v>6.1</v>
      </c>
      <c r="N312" s="32">
        <v>911</v>
      </c>
      <c r="O312" s="32">
        <v>5.2</v>
      </c>
      <c r="P312" s="32">
        <v>15.1</v>
      </c>
      <c r="Q312" s="32">
        <v>1028</v>
      </c>
      <c r="R312" s="32">
        <v>0</v>
      </c>
      <c r="S312" s="32">
        <v>7</v>
      </c>
    </row>
    <row r="313" spans="1:19" x14ac:dyDescent="0.3">
      <c r="A313" s="32" t="s">
        <v>87</v>
      </c>
      <c r="B313" s="32">
        <v>62550</v>
      </c>
      <c r="C313" s="32">
        <v>825</v>
      </c>
      <c r="D313" s="32" t="s">
        <v>1324</v>
      </c>
      <c r="E313" s="32" t="s">
        <v>24</v>
      </c>
      <c r="F313" s="32">
        <v>60.129600000000003</v>
      </c>
      <c r="G313" s="32">
        <v>10.7493</v>
      </c>
      <c r="H313" s="32" t="s">
        <v>13</v>
      </c>
      <c r="I313" s="32">
        <v>2010</v>
      </c>
      <c r="J313" s="32">
        <v>2010</v>
      </c>
      <c r="K313" s="32" t="s">
        <v>31</v>
      </c>
      <c r="L313" s="32" t="s">
        <v>123</v>
      </c>
      <c r="M313" s="32">
        <v>4.5</v>
      </c>
      <c r="N313" s="32">
        <v>846</v>
      </c>
      <c r="O313" s="32">
        <v>4.5999999999999996</v>
      </c>
      <c r="P313" s="32">
        <v>17.899999999999999</v>
      </c>
      <c r="Q313" s="32">
        <v>3638</v>
      </c>
      <c r="R313" s="32">
        <v>0</v>
      </c>
      <c r="S313" s="32">
        <v>1</v>
      </c>
    </row>
    <row r="314" spans="1:19" x14ac:dyDescent="0.3">
      <c r="A314" s="32" t="s">
        <v>87</v>
      </c>
      <c r="B314" s="32">
        <v>62694</v>
      </c>
      <c r="C314" s="32">
        <v>14</v>
      </c>
      <c r="D314" s="32" t="s">
        <v>1325</v>
      </c>
      <c r="E314" s="32" t="s">
        <v>25</v>
      </c>
      <c r="F314" s="32">
        <v>46.764800000000001</v>
      </c>
      <c r="G314" s="32">
        <v>6.2538</v>
      </c>
      <c r="H314" s="32" t="s">
        <v>13</v>
      </c>
      <c r="I314" s="32">
        <v>2018</v>
      </c>
      <c r="J314" s="32">
        <v>2018</v>
      </c>
      <c r="K314" s="32" t="s">
        <v>31</v>
      </c>
      <c r="L314" s="32" t="s">
        <v>100</v>
      </c>
      <c r="M314" s="32">
        <v>8.1999999999999993</v>
      </c>
      <c r="N314" s="32">
        <v>1186</v>
      </c>
      <c r="O314" s="32">
        <v>5.5</v>
      </c>
      <c r="P314" s="32">
        <v>18.899999999999999</v>
      </c>
      <c r="Q314" s="32">
        <v>706</v>
      </c>
      <c r="R314" s="32">
        <v>0</v>
      </c>
      <c r="S314" s="32">
        <v>1</v>
      </c>
    </row>
    <row r="315" spans="1:19" x14ac:dyDescent="0.3">
      <c r="A315" s="32" t="s">
        <v>87</v>
      </c>
      <c r="B315" s="32">
        <v>62904</v>
      </c>
      <c r="C315" s="32">
        <v>82</v>
      </c>
      <c r="D315" s="32" t="s">
        <v>228</v>
      </c>
      <c r="E315" s="32" t="s">
        <v>25</v>
      </c>
      <c r="F315" s="32">
        <v>62.6</v>
      </c>
      <c r="G315" s="32">
        <v>29.9</v>
      </c>
      <c r="H315" s="32" t="s">
        <v>13</v>
      </c>
      <c r="I315" s="32">
        <v>2015</v>
      </c>
      <c r="J315" s="32">
        <v>2015</v>
      </c>
      <c r="K315" s="32" t="s">
        <v>31</v>
      </c>
      <c r="L315" s="32" t="s">
        <v>184</v>
      </c>
      <c r="M315" s="32">
        <v>3.3</v>
      </c>
      <c r="N315" s="32">
        <v>608</v>
      </c>
      <c r="O315" s="32">
        <v>4.4000000000000004</v>
      </c>
      <c r="P315" s="32">
        <v>27.6</v>
      </c>
      <c r="Q315" s="32">
        <v>3723</v>
      </c>
      <c r="R315" s="32">
        <v>0</v>
      </c>
      <c r="S315" s="32">
        <v>1</v>
      </c>
    </row>
    <row r="316" spans="1:19" x14ac:dyDescent="0.3">
      <c r="A316" s="32" t="s">
        <v>87</v>
      </c>
      <c r="B316" s="32">
        <v>63034</v>
      </c>
      <c r="C316" s="32">
        <v>131</v>
      </c>
      <c r="D316" s="32" t="s">
        <v>327</v>
      </c>
      <c r="E316" s="32" t="s">
        <v>24</v>
      </c>
      <c r="F316" s="32">
        <v>51.341999999999999</v>
      </c>
      <c r="G316" s="32">
        <v>10.545</v>
      </c>
      <c r="H316" s="32" t="s">
        <v>13</v>
      </c>
      <c r="I316" s="32">
        <v>2019</v>
      </c>
      <c r="J316" s="32">
        <v>2019</v>
      </c>
      <c r="K316" s="32" t="s">
        <v>31</v>
      </c>
      <c r="L316" s="32" t="s">
        <v>110</v>
      </c>
      <c r="M316" s="32">
        <v>7.6</v>
      </c>
      <c r="N316" s="32">
        <v>637</v>
      </c>
      <c r="O316" s="32">
        <v>6</v>
      </c>
      <c r="P316" s="32">
        <v>15.5</v>
      </c>
      <c r="Q316" s="32">
        <v>47533</v>
      </c>
      <c r="R316" s="32">
        <v>0</v>
      </c>
      <c r="S316" s="32">
        <v>108</v>
      </c>
    </row>
    <row r="317" spans="1:19" x14ac:dyDescent="0.3">
      <c r="A317" s="32" t="s">
        <v>87</v>
      </c>
      <c r="B317" s="32">
        <v>63146</v>
      </c>
      <c r="C317" s="32">
        <v>618</v>
      </c>
      <c r="D317" s="32" t="s">
        <v>1326</v>
      </c>
      <c r="E317" s="32" t="s">
        <v>24</v>
      </c>
      <c r="F317" s="32">
        <v>55.931100000000001</v>
      </c>
      <c r="G317" s="32">
        <v>92.8292</v>
      </c>
      <c r="H317" s="32" t="s">
        <v>15</v>
      </c>
      <c r="I317" s="32">
        <v>2012</v>
      </c>
      <c r="J317" s="32">
        <v>2012</v>
      </c>
      <c r="K317" s="32" t="s">
        <v>31</v>
      </c>
      <c r="L317" s="32" t="s">
        <v>476</v>
      </c>
      <c r="M317" s="32">
        <v>1</v>
      </c>
      <c r="N317" s="32">
        <v>546</v>
      </c>
      <c r="O317" s="32">
        <v>5.8</v>
      </c>
      <c r="P317" s="32">
        <v>25.1</v>
      </c>
      <c r="Q317" s="32">
        <v>8586</v>
      </c>
      <c r="R317" s="32">
        <v>0</v>
      </c>
      <c r="S317" s="32">
        <v>1</v>
      </c>
    </row>
    <row r="318" spans="1:19" x14ac:dyDescent="0.3">
      <c r="A318" s="32" t="s">
        <v>87</v>
      </c>
      <c r="B318" s="32">
        <v>63292</v>
      </c>
      <c r="C318" s="32">
        <v>825</v>
      </c>
      <c r="D318" s="32" t="s">
        <v>1327</v>
      </c>
      <c r="E318" s="32" t="s">
        <v>24</v>
      </c>
      <c r="F318" s="32">
        <v>60.146000000000001</v>
      </c>
      <c r="G318" s="32">
        <v>10.6999</v>
      </c>
      <c r="H318" s="32" t="s">
        <v>13</v>
      </c>
      <c r="I318" s="32">
        <v>2010</v>
      </c>
      <c r="J318" s="32">
        <v>2010</v>
      </c>
      <c r="K318" s="32" t="s">
        <v>31</v>
      </c>
      <c r="L318" s="32" t="s">
        <v>123</v>
      </c>
      <c r="M318" s="32">
        <v>4.4000000000000004</v>
      </c>
      <c r="N318" s="32">
        <v>798</v>
      </c>
      <c r="O318" s="32">
        <v>4.4000000000000004</v>
      </c>
      <c r="P318" s="32">
        <v>24.1</v>
      </c>
      <c r="Q318" s="32">
        <v>1382</v>
      </c>
      <c r="R318" s="32">
        <v>0</v>
      </c>
      <c r="S318" s="32">
        <v>4</v>
      </c>
    </row>
    <row r="319" spans="1:19" x14ac:dyDescent="0.3">
      <c r="A319" s="32" t="s">
        <v>87</v>
      </c>
      <c r="B319" s="32">
        <v>63295</v>
      </c>
      <c r="C319" s="32">
        <v>825</v>
      </c>
      <c r="D319" s="32" t="s">
        <v>1328</v>
      </c>
      <c r="E319" s="32" t="s">
        <v>24</v>
      </c>
      <c r="F319" s="32">
        <v>60.144199999999998</v>
      </c>
      <c r="G319" s="32">
        <v>10.7186</v>
      </c>
      <c r="H319" s="32" t="s">
        <v>13</v>
      </c>
      <c r="I319" s="32">
        <v>2010</v>
      </c>
      <c r="J319" s="32">
        <v>2010</v>
      </c>
      <c r="K319" s="32" t="s">
        <v>31</v>
      </c>
      <c r="L319" s="32" t="s">
        <v>123</v>
      </c>
      <c r="M319" s="32">
        <v>4.4000000000000004</v>
      </c>
      <c r="N319" s="32">
        <v>787</v>
      </c>
      <c r="O319" s="32">
        <v>4.5</v>
      </c>
      <c r="P319" s="32">
        <v>23.7</v>
      </c>
      <c r="Q319" s="32">
        <v>1899</v>
      </c>
      <c r="R319" s="32">
        <v>0</v>
      </c>
      <c r="S319" s="32">
        <v>5</v>
      </c>
    </row>
    <row r="320" spans="1:19" x14ac:dyDescent="0.3">
      <c r="A320" s="32" t="s">
        <v>87</v>
      </c>
      <c r="B320" s="32">
        <v>63320</v>
      </c>
      <c r="C320" s="32">
        <v>825</v>
      </c>
      <c r="D320" s="32" t="s">
        <v>1329</v>
      </c>
      <c r="E320" s="32" t="s">
        <v>24</v>
      </c>
      <c r="F320" s="32">
        <v>60.130200000000002</v>
      </c>
      <c r="G320" s="32">
        <v>10.763299999999999</v>
      </c>
      <c r="H320" s="32" t="s">
        <v>13</v>
      </c>
      <c r="I320" s="32">
        <v>2010</v>
      </c>
      <c r="J320" s="32">
        <v>2010</v>
      </c>
      <c r="K320" s="32" t="s">
        <v>31</v>
      </c>
      <c r="L320" s="32" t="s">
        <v>123</v>
      </c>
      <c r="M320" s="32">
        <v>4.7</v>
      </c>
      <c r="N320" s="32">
        <v>800</v>
      </c>
      <c r="O320" s="32">
        <v>4.5</v>
      </c>
      <c r="P320" s="32">
        <v>18.5</v>
      </c>
      <c r="Q320" s="32">
        <v>2781</v>
      </c>
      <c r="R320" s="32">
        <v>0</v>
      </c>
      <c r="S320" s="32">
        <v>1</v>
      </c>
    </row>
    <row r="321" spans="1:19" x14ac:dyDescent="0.3">
      <c r="A321" s="32" t="s">
        <v>87</v>
      </c>
      <c r="B321" s="32">
        <v>63358</v>
      </c>
      <c r="C321" s="32">
        <v>14</v>
      </c>
      <c r="D321" s="32" t="s">
        <v>1330</v>
      </c>
      <c r="E321" s="32" t="s">
        <v>25</v>
      </c>
      <c r="F321" s="32">
        <v>46.764800000000001</v>
      </c>
      <c r="G321" s="32">
        <v>6.2538</v>
      </c>
      <c r="H321" s="32" t="s">
        <v>13</v>
      </c>
      <c r="I321" s="32">
        <v>2018</v>
      </c>
      <c r="J321" s="32">
        <v>2018</v>
      </c>
      <c r="K321" s="32" t="s">
        <v>31</v>
      </c>
      <c r="L321" s="32" t="s">
        <v>100</v>
      </c>
      <c r="M321" s="32">
        <v>8.1999999999999993</v>
      </c>
      <c r="N321" s="32">
        <v>1186</v>
      </c>
      <c r="O321" s="32">
        <v>5.5</v>
      </c>
      <c r="P321" s="32">
        <v>18.899999999999999</v>
      </c>
      <c r="Q321" s="32">
        <v>1498</v>
      </c>
      <c r="R321" s="32">
        <v>0</v>
      </c>
      <c r="S321" s="32">
        <v>1</v>
      </c>
    </row>
    <row r="322" spans="1:19" x14ac:dyDescent="0.3">
      <c r="A322" s="32" t="s">
        <v>87</v>
      </c>
      <c r="B322" s="32">
        <v>63385</v>
      </c>
      <c r="C322" s="32">
        <v>825</v>
      </c>
      <c r="D322" s="32" t="s">
        <v>1331</v>
      </c>
      <c r="E322" s="32" t="s">
        <v>24</v>
      </c>
      <c r="F322" s="32">
        <v>60.129800000000003</v>
      </c>
      <c r="G322" s="32">
        <v>10.6851</v>
      </c>
      <c r="H322" s="32" t="s">
        <v>13</v>
      </c>
      <c r="I322" s="32">
        <v>2010</v>
      </c>
      <c r="J322" s="32">
        <v>2010</v>
      </c>
      <c r="K322" s="32" t="s">
        <v>31</v>
      </c>
      <c r="L322" s="32" t="s">
        <v>123</v>
      </c>
      <c r="M322" s="32">
        <v>4</v>
      </c>
      <c r="N322" s="32">
        <v>921</v>
      </c>
      <c r="O322" s="32">
        <v>4.5</v>
      </c>
      <c r="P322" s="32">
        <v>21.5</v>
      </c>
      <c r="Q322" s="32">
        <v>3340</v>
      </c>
      <c r="R322" s="32">
        <v>0</v>
      </c>
      <c r="S322" s="32">
        <v>4</v>
      </c>
    </row>
    <row r="323" spans="1:19" x14ac:dyDescent="0.3">
      <c r="A323" s="32" t="s">
        <v>87</v>
      </c>
      <c r="B323" s="32">
        <v>63439</v>
      </c>
      <c r="C323" s="32">
        <v>825</v>
      </c>
      <c r="D323" s="32" t="s">
        <v>1332</v>
      </c>
      <c r="E323" s="32" t="s">
        <v>24</v>
      </c>
      <c r="F323" s="32">
        <v>60.130200000000002</v>
      </c>
      <c r="G323" s="32">
        <v>10.690300000000001</v>
      </c>
      <c r="H323" s="32" t="s">
        <v>13</v>
      </c>
      <c r="I323" s="32">
        <v>2010</v>
      </c>
      <c r="J323" s="32">
        <v>2010</v>
      </c>
      <c r="K323" s="32" t="s">
        <v>31</v>
      </c>
      <c r="L323" s="32" t="s">
        <v>123</v>
      </c>
      <c r="M323" s="32">
        <v>4</v>
      </c>
      <c r="N323" s="32">
        <v>921</v>
      </c>
      <c r="O323" s="32">
        <v>4.5</v>
      </c>
      <c r="P323" s="32">
        <v>20.8</v>
      </c>
      <c r="Q323" s="32">
        <v>4234</v>
      </c>
      <c r="R323" s="32">
        <v>0</v>
      </c>
      <c r="S323" s="32">
        <v>1</v>
      </c>
    </row>
    <row r="324" spans="1:19" x14ac:dyDescent="0.3">
      <c r="A324" s="32" t="s">
        <v>87</v>
      </c>
      <c r="B324" s="32">
        <v>63922</v>
      </c>
      <c r="C324" s="32">
        <v>825</v>
      </c>
      <c r="D324" s="32" t="s">
        <v>1333</v>
      </c>
      <c r="E324" s="32" t="s">
        <v>24</v>
      </c>
      <c r="F324" s="32">
        <v>60.1477</v>
      </c>
      <c r="G324" s="32">
        <v>10.7157</v>
      </c>
      <c r="H324" s="32" t="s">
        <v>13</v>
      </c>
      <c r="I324" s="32">
        <v>2010</v>
      </c>
      <c r="J324" s="32">
        <v>2010</v>
      </c>
      <c r="K324" s="32" t="s">
        <v>31</v>
      </c>
      <c r="L324" s="32" t="s">
        <v>123</v>
      </c>
      <c r="M324" s="32">
        <v>4.3</v>
      </c>
      <c r="N324" s="32">
        <v>811</v>
      </c>
      <c r="O324" s="32">
        <v>4.5</v>
      </c>
      <c r="P324" s="32">
        <v>24.3</v>
      </c>
      <c r="Q324" s="32">
        <v>3911</v>
      </c>
      <c r="R324" s="32">
        <v>0</v>
      </c>
      <c r="S324" s="32">
        <v>3</v>
      </c>
    </row>
    <row r="325" spans="1:19" x14ac:dyDescent="0.3">
      <c r="A325" s="32" t="s">
        <v>87</v>
      </c>
      <c r="B325" s="32">
        <v>63923</v>
      </c>
      <c r="C325" s="32">
        <v>312</v>
      </c>
      <c r="D325" s="32" t="s">
        <v>1334</v>
      </c>
      <c r="E325" s="32" t="s">
        <v>20</v>
      </c>
      <c r="F325" s="32">
        <v>67.680000000000007</v>
      </c>
      <c r="G325" s="32">
        <v>17.600000000000001</v>
      </c>
      <c r="H325" s="32" t="s">
        <v>13</v>
      </c>
      <c r="I325" s="32">
        <v>2014</v>
      </c>
      <c r="J325" s="32">
        <v>2014</v>
      </c>
      <c r="K325" s="32" t="s">
        <v>36</v>
      </c>
      <c r="L325" s="32" t="s">
        <v>89</v>
      </c>
      <c r="M325" s="32" t="s">
        <v>106</v>
      </c>
      <c r="N325" s="32" t="s">
        <v>106</v>
      </c>
      <c r="O325" s="32" t="s">
        <v>106</v>
      </c>
      <c r="P325" s="32" t="s">
        <v>106</v>
      </c>
      <c r="Q325" s="32">
        <v>15338</v>
      </c>
      <c r="R325" s="32">
        <v>0</v>
      </c>
      <c r="S325" s="32">
        <v>1</v>
      </c>
    </row>
    <row r="326" spans="1:19" x14ac:dyDescent="0.3">
      <c r="A326" s="32" t="s">
        <v>87</v>
      </c>
      <c r="B326" s="32">
        <v>63983</v>
      </c>
      <c r="C326" s="32">
        <v>825</v>
      </c>
      <c r="D326" s="32" t="s">
        <v>1335</v>
      </c>
      <c r="E326" s="32" t="s">
        <v>24</v>
      </c>
      <c r="F326" s="32">
        <v>60.150399999999998</v>
      </c>
      <c r="G326" s="32">
        <v>10.715299999999999</v>
      </c>
      <c r="H326" s="32" t="s">
        <v>13</v>
      </c>
      <c r="I326" s="32">
        <v>2010</v>
      </c>
      <c r="J326" s="32">
        <v>2010</v>
      </c>
      <c r="K326" s="32" t="s">
        <v>31</v>
      </c>
      <c r="L326" s="32" t="s">
        <v>123</v>
      </c>
      <c r="M326" s="32">
        <v>4.7</v>
      </c>
      <c r="N326" s="32">
        <v>740</v>
      </c>
      <c r="O326" s="32">
        <v>4.5</v>
      </c>
      <c r="P326" s="32">
        <v>22.7</v>
      </c>
      <c r="Q326" s="32">
        <v>3592</v>
      </c>
      <c r="R326" s="32">
        <v>0</v>
      </c>
      <c r="S326" s="32">
        <v>2</v>
      </c>
    </row>
    <row r="327" spans="1:19" x14ac:dyDescent="0.3">
      <c r="A327" s="32" t="s">
        <v>87</v>
      </c>
      <c r="B327" s="32">
        <v>64005</v>
      </c>
      <c r="C327" s="32">
        <v>825</v>
      </c>
      <c r="D327" s="32" t="s">
        <v>1336</v>
      </c>
      <c r="E327" s="32" t="s">
        <v>24</v>
      </c>
      <c r="F327" s="32">
        <v>60.130299999999998</v>
      </c>
      <c r="G327" s="32">
        <v>10.6898</v>
      </c>
      <c r="H327" s="32" t="s">
        <v>13</v>
      </c>
      <c r="I327" s="32">
        <v>2010</v>
      </c>
      <c r="J327" s="32">
        <v>2010</v>
      </c>
      <c r="K327" s="32" t="s">
        <v>31</v>
      </c>
      <c r="L327" s="32" t="s">
        <v>123</v>
      </c>
      <c r="M327" s="32">
        <v>4</v>
      </c>
      <c r="N327" s="32">
        <v>921</v>
      </c>
      <c r="O327" s="32">
        <v>4.5</v>
      </c>
      <c r="P327" s="32">
        <v>20.8</v>
      </c>
      <c r="Q327" s="32">
        <v>3846</v>
      </c>
      <c r="R327" s="32">
        <v>0</v>
      </c>
      <c r="S327" s="32">
        <v>3</v>
      </c>
    </row>
    <row r="328" spans="1:19" x14ac:dyDescent="0.3">
      <c r="A328" s="32" t="s">
        <v>87</v>
      </c>
      <c r="B328" s="32">
        <v>64045</v>
      </c>
      <c r="C328" s="32">
        <v>825</v>
      </c>
      <c r="D328" s="32" t="s">
        <v>1337</v>
      </c>
      <c r="E328" s="32" t="s">
        <v>24</v>
      </c>
      <c r="F328" s="32">
        <v>60.144199999999998</v>
      </c>
      <c r="G328" s="32">
        <v>10.7186</v>
      </c>
      <c r="H328" s="32" t="s">
        <v>13</v>
      </c>
      <c r="I328" s="32">
        <v>2010</v>
      </c>
      <c r="J328" s="32">
        <v>2010</v>
      </c>
      <c r="K328" s="32" t="s">
        <v>31</v>
      </c>
      <c r="L328" s="32" t="s">
        <v>123</v>
      </c>
      <c r="M328" s="32">
        <v>4.4000000000000004</v>
      </c>
      <c r="N328" s="32">
        <v>787</v>
      </c>
      <c r="O328" s="32">
        <v>4.5</v>
      </c>
      <c r="P328" s="32">
        <v>23.7</v>
      </c>
      <c r="Q328" s="32">
        <v>2175</v>
      </c>
      <c r="R328" s="32">
        <v>0</v>
      </c>
      <c r="S328" s="32">
        <v>2</v>
      </c>
    </row>
    <row r="329" spans="1:19" x14ac:dyDescent="0.3">
      <c r="A329" s="32" t="s">
        <v>87</v>
      </c>
      <c r="B329" s="32">
        <v>64067</v>
      </c>
      <c r="C329" s="32">
        <v>825</v>
      </c>
      <c r="D329" s="32" t="s">
        <v>1338</v>
      </c>
      <c r="E329" s="32" t="s">
        <v>24</v>
      </c>
      <c r="F329" s="32">
        <v>60.145800000000001</v>
      </c>
      <c r="G329" s="32">
        <v>10.7624</v>
      </c>
      <c r="H329" s="32" t="s">
        <v>13</v>
      </c>
      <c r="I329" s="32">
        <v>2010</v>
      </c>
      <c r="J329" s="32">
        <v>2010</v>
      </c>
      <c r="K329" s="32" t="s">
        <v>31</v>
      </c>
      <c r="L329" s="32" t="s">
        <v>123</v>
      </c>
      <c r="M329" s="32">
        <v>5.0999999999999996</v>
      </c>
      <c r="N329" s="32">
        <v>735</v>
      </c>
      <c r="O329" s="32">
        <v>4.5</v>
      </c>
      <c r="P329" s="32">
        <v>21</v>
      </c>
      <c r="Q329" s="32">
        <v>2559</v>
      </c>
      <c r="R329" s="32">
        <v>0</v>
      </c>
      <c r="S329" s="32">
        <v>1</v>
      </c>
    </row>
    <row r="330" spans="1:19" x14ac:dyDescent="0.3">
      <c r="A330" s="32" t="s">
        <v>87</v>
      </c>
      <c r="B330" s="32">
        <v>64352</v>
      </c>
      <c r="C330" s="32">
        <v>739</v>
      </c>
      <c r="D330" s="32" t="s">
        <v>1339</v>
      </c>
      <c r="E330" s="32" t="s">
        <v>22</v>
      </c>
      <c r="F330" s="32">
        <v>49.3078</v>
      </c>
      <c r="G330" s="32">
        <v>16.761099999999999</v>
      </c>
      <c r="H330" s="32" t="s">
        <v>13</v>
      </c>
      <c r="I330" s="32">
        <v>2013</v>
      </c>
      <c r="J330" s="32">
        <v>2013</v>
      </c>
      <c r="K330" s="32" t="s">
        <v>31</v>
      </c>
      <c r="L330" s="32" t="s">
        <v>132</v>
      </c>
      <c r="M330" s="32">
        <v>7.8</v>
      </c>
      <c r="N330" s="32">
        <v>648</v>
      </c>
      <c r="O330" s="32">
        <v>4.7</v>
      </c>
      <c r="P330" s="32">
        <v>14.1</v>
      </c>
      <c r="Q330" s="32">
        <v>9036</v>
      </c>
      <c r="R330" s="32">
        <v>0</v>
      </c>
      <c r="S330" s="32">
        <v>1</v>
      </c>
    </row>
    <row r="331" spans="1:19" x14ac:dyDescent="0.3">
      <c r="A331" s="32" t="s">
        <v>87</v>
      </c>
      <c r="B331" s="32">
        <v>64434</v>
      </c>
      <c r="C331" s="32">
        <v>825</v>
      </c>
      <c r="D331" s="32" t="s">
        <v>1340</v>
      </c>
      <c r="E331" s="32" t="s">
        <v>24</v>
      </c>
      <c r="F331" s="32">
        <v>60.129300000000001</v>
      </c>
      <c r="G331" s="32">
        <v>10.682499999999999</v>
      </c>
      <c r="H331" s="32" t="s">
        <v>13</v>
      </c>
      <c r="I331" s="32">
        <v>2010</v>
      </c>
      <c r="J331" s="32">
        <v>2010</v>
      </c>
      <c r="K331" s="32" t="s">
        <v>31</v>
      </c>
      <c r="L331" s="32" t="s">
        <v>123</v>
      </c>
      <c r="M331" s="32">
        <v>3.8</v>
      </c>
      <c r="N331" s="32">
        <v>945</v>
      </c>
      <c r="O331" s="32">
        <v>4.5</v>
      </c>
      <c r="P331" s="32">
        <v>20.8</v>
      </c>
      <c r="Q331" s="32">
        <v>3610</v>
      </c>
      <c r="R331" s="32">
        <v>0</v>
      </c>
      <c r="S331" s="32">
        <v>1</v>
      </c>
    </row>
    <row r="332" spans="1:19" x14ac:dyDescent="0.3">
      <c r="A332" s="32" t="s">
        <v>87</v>
      </c>
      <c r="B332" s="32">
        <v>64567</v>
      </c>
      <c r="C332" s="32">
        <v>825</v>
      </c>
      <c r="D332" s="32" t="s">
        <v>1341</v>
      </c>
      <c r="E332" s="32" t="s">
        <v>24</v>
      </c>
      <c r="F332" s="32">
        <v>60.145600000000002</v>
      </c>
      <c r="G332" s="32">
        <v>10.7623</v>
      </c>
      <c r="H332" s="32" t="s">
        <v>13</v>
      </c>
      <c r="I332" s="32">
        <v>2010</v>
      </c>
      <c r="J332" s="32">
        <v>2010</v>
      </c>
      <c r="K332" s="32" t="s">
        <v>31</v>
      </c>
      <c r="L332" s="32" t="s">
        <v>123</v>
      </c>
      <c r="M332" s="32">
        <v>5.0999999999999996</v>
      </c>
      <c r="N332" s="32">
        <v>735</v>
      </c>
      <c r="O332" s="32">
        <v>4.5</v>
      </c>
      <c r="P332" s="32">
        <v>21</v>
      </c>
      <c r="Q332" s="32">
        <v>4712</v>
      </c>
      <c r="R332" s="32">
        <v>0</v>
      </c>
      <c r="S332" s="32">
        <v>14</v>
      </c>
    </row>
    <row r="333" spans="1:19" x14ac:dyDescent="0.3">
      <c r="A333" s="32" t="s">
        <v>87</v>
      </c>
      <c r="B333" s="32">
        <v>64829</v>
      </c>
      <c r="C333" s="32">
        <v>312</v>
      </c>
      <c r="D333" s="32" t="s">
        <v>1342</v>
      </c>
      <c r="E333" s="32" t="s">
        <v>20</v>
      </c>
      <c r="F333" s="32">
        <v>58.410899999999998</v>
      </c>
      <c r="G333" s="32">
        <v>26.6008</v>
      </c>
      <c r="H333" s="32" t="s">
        <v>13</v>
      </c>
      <c r="I333" s="32">
        <v>2014</v>
      </c>
      <c r="J333" s="32">
        <v>2014</v>
      </c>
      <c r="K333" s="32" t="s">
        <v>31</v>
      </c>
      <c r="L333" s="32" t="s">
        <v>89</v>
      </c>
      <c r="M333" s="32">
        <v>5.6</v>
      </c>
      <c r="N333" s="32">
        <v>643</v>
      </c>
      <c r="O333" s="32">
        <v>5.5</v>
      </c>
      <c r="P333" s="32">
        <v>16.8</v>
      </c>
      <c r="Q333" s="32">
        <v>5227</v>
      </c>
      <c r="R333" s="32">
        <v>0</v>
      </c>
      <c r="S333" s="32">
        <v>1</v>
      </c>
    </row>
    <row r="334" spans="1:19" x14ac:dyDescent="0.3">
      <c r="A334" s="32" t="s">
        <v>87</v>
      </c>
      <c r="B334" s="32">
        <v>65015</v>
      </c>
      <c r="C334" s="32">
        <v>825</v>
      </c>
      <c r="D334" s="32" t="s">
        <v>1343</v>
      </c>
      <c r="E334" s="32" t="s">
        <v>24</v>
      </c>
      <c r="F334" s="32">
        <v>60.147799999999997</v>
      </c>
      <c r="G334" s="32">
        <v>10.715199999999999</v>
      </c>
      <c r="H334" s="32" t="s">
        <v>13</v>
      </c>
      <c r="I334" s="32">
        <v>2010</v>
      </c>
      <c r="J334" s="32">
        <v>2010</v>
      </c>
      <c r="K334" s="32" t="s">
        <v>31</v>
      </c>
      <c r="L334" s="32" t="s">
        <v>123</v>
      </c>
      <c r="M334" s="32">
        <v>4.3</v>
      </c>
      <c r="N334" s="32">
        <v>811</v>
      </c>
      <c r="O334" s="32">
        <v>4.5</v>
      </c>
      <c r="P334" s="32">
        <v>24.3</v>
      </c>
      <c r="Q334" s="32">
        <v>3658</v>
      </c>
      <c r="R334" s="32">
        <v>0</v>
      </c>
      <c r="S334" s="32">
        <v>1</v>
      </c>
    </row>
    <row r="335" spans="1:19" x14ac:dyDescent="0.3">
      <c r="A335" s="32" t="s">
        <v>87</v>
      </c>
      <c r="B335" s="32">
        <v>65241</v>
      </c>
      <c r="C335" s="32">
        <v>825</v>
      </c>
      <c r="D335" s="32" t="s">
        <v>1344</v>
      </c>
      <c r="E335" s="32" t="s">
        <v>24</v>
      </c>
      <c r="F335" s="32">
        <v>60.129399999999997</v>
      </c>
      <c r="G335" s="32">
        <v>10.748799999999999</v>
      </c>
      <c r="H335" s="32" t="s">
        <v>13</v>
      </c>
      <c r="I335" s="32">
        <v>2010</v>
      </c>
      <c r="J335" s="32">
        <v>2010</v>
      </c>
      <c r="K335" s="32" t="s">
        <v>31</v>
      </c>
      <c r="L335" s="32" t="s">
        <v>123</v>
      </c>
      <c r="M335" s="32">
        <v>4.5</v>
      </c>
      <c r="N335" s="32">
        <v>846</v>
      </c>
      <c r="O335" s="32">
        <v>4.5999999999999996</v>
      </c>
      <c r="P335" s="32">
        <v>17.899999999999999</v>
      </c>
      <c r="Q335" s="32">
        <v>1910</v>
      </c>
      <c r="R335" s="32">
        <v>0</v>
      </c>
      <c r="S335" s="32">
        <v>2</v>
      </c>
    </row>
    <row r="336" spans="1:19" x14ac:dyDescent="0.3">
      <c r="A336" s="32" t="s">
        <v>87</v>
      </c>
      <c r="B336" s="32">
        <v>65982</v>
      </c>
      <c r="C336" s="32">
        <v>825</v>
      </c>
      <c r="D336" s="32" t="s">
        <v>1345</v>
      </c>
      <c r="E336" s="32" t="s">
        <v>24</v>
      </c>
      <c r="F336" s="32">
        <v>60.143799999999999</v>
      </c>
      <c r="G336" s="32">
        <v>10.716900000000001</v>
      </c>
      <c r="H336" s="32" t="s">
        <v>13</v>
      </c>
      <c r="I336" s="32">
        <v>2010</v>
      </c>
      <c r="J336" s="32">
        <v>2010</v>
      </c>
      <c r="K336" s="32" t="s">
        <v>31</v>
      </c>
      <c r="L336" s="32" t="s">
        <v>123</v>
      </c>
      <c r="M336" s="32">
        <v>4.4000000000000004</v>
      </c>
      <c r="N336" s="32">
        <v>787</v>
      </c>
      <c r="O336" s="32">
        <v>4.5</v>
      </c>
      <c r="P336" s="32">
        <v>23.7</v>
      </c>
      <c r="Q336" s="32">
        <v>5113</v>
      </c>
      <c r="R336" s="32">
        <v>0</v>
      </c>
      <c r="S336" s="32">
        <v>1</v>
      </c>
    </row>
    <row r="337" spans="1:19" x14ac:dyDescent="0.3">
      <c r="A337" s="32" t="s">
        <v>87</v>
      </c>
      <c r="B337" s="32">
        <v>66388</v>
      </c>
      <c r="C337" s="32">
        <v>825</v>
      </c>
      <c r="D337" s="32" t="s">
        <v>1346</v>
      </c>
      <c r="E337" s="32" t="s">
        <v>24</v>
      </c>
      <c r="F337" s="32">
        <v>60.146799999999999</v>
      </c>
      <c r="G337" s="32">
        <v>10.6982</v>
      </c>
      <c r="H337" s="32" t="s">
        <v>13</v>
      </c>
      <c r="I337" s="32">
        <v>2010</v>
      </c>
      <c r="J337" s="32">
        <v>2010</v>
      </c>
      <c r="K337" s="32" t="s">
        <v>31</v>
      </c>
      <c r="L337" s="32" t="s">
        <v>123</v>
      </c>
      <c r="M337" s="32">
        <v>4.4000000000000004</v>
      </c>
      <c r="N337" s="32">
        <v>793</v>
      </c>
      <c r="O337" s="32">
        <v>4.4000000000000004</v>
      </c>
      <c r="P337" s="32">
        <v>24.1</v>
      </c>
      <c r="Q337" s="32">
        <v>4269</v>
      </c>
      <c r="R337" s="32">
        <v>0</v>
      </c>
      <c r="S337" s="32">
        <v>5</v>
      </c>
    </row>
    <row r="338" spans="1:19" x14ac:dyDescent="0.3">
      <c r="A338" s="32" t="s">
        <v>87</v>
      </c>
      <c r="B338" s="32">
        <v>66476</v>
      </c>
      <c r="C338" s="32">
        <v>107</v>
      </c>
      <c r="D338" s="32" t="s">
        <v>1347</v>
      </c>
      <c r="E338" s="32" t="s">
        <v>24</v>
      </c>
      <c r="F338" s="32">
        <v>56.8</v>
      </c>
      <c r="G338" s="32">
        <v>16.3</v>
      </c>
      <c r="H338" s="32" t="s">
        <v>13</v>
      </c>
      <c r="I338" s="32">
        <v>2017</v>
      </c>
      <c r="J338" s="32">
        <v>2017</v>
      </c>
      <c r="K338" s="32" t="s">
        <v>30</v>
      </c>
      <c r="L338" s="32" t="s">
        <v>110</v>
      </c>
      <c r="M338" s="32">
        <v>7.8</v>
      </c>
      <c r="N338" s="32">
        <v>521</v>
      </c>
      <c r="O338" s="32">
        <v>6</v>
      </c>
      <c r="P338" s="32">
        <v>16</v>
      </c>
      <c r="Q338" s="32">
        <v>3183</v>
      </c>
      <c r="R338" s="32">
        <v>0</v>
      </c>
      <c r="S338" s="32">
        <v>1</v>
      </c>
    </row>
    <row r="339" spans="1:19" x14ac:dyDescent="0.3">
      <c r="A339" s="32" t="s">
        <v>87</v>
      </c>
      <c r="B339" s="32">
        <v>66590</v>
      </c>
      <c r="C339" s="32">
        <v>205</v>
      </c>
      <c r="D339" s="32" t="s">
        <v>1348</v>
      </c>
      <c r="E339" s="32" t="s">
        <v>20</v>
      </c>
      <c r="F339" s="32">
        <v>59.896700000000003</v>
      </c>
      <c r="G339" s="32">
        <v>16.141400000000001</v>
      </c>
      <c r="H339" s="32" t="s">
        <v>13</v>
      </c>
      <c r="I339" s="32">
        <v>2016</v>
      </c>
      <c r="J339" s="32">
        <v>2016</v>
      </c>
      <c r="K339" s="32" t="s">
        <v>31</v>
      </c>
      <c r="L339" s="32" t="s">
        <v>1119</v>
      </c>
      <c r="M339" s="32">
        <v>5.6</v>
      </c>
      <c r="N339" s="32">
        <v>654</v>
      </c>
      <c r="O339" s="32">
        <v>4.3</v>
      </c>
      <c r="P339" s="32">
        <v>18.399999999999999</v>
      </c>
      <c r="Q339" s="32">
        <v>1917</v>
      </c>
      <c r="R339" s="32">
        <v>0</v>
      </c>
      <c r="S339" s="32">
        <v>1</v>
      </c>
    </row>
    <row r="340" spans="1:19" x14ac:dyDescent="0.3">
      <c r="A340" s="32" t="s">
        <v>87</v>
      </c>
      <c r="B340" s="32">
        <v>66793</v>
      </c>
      <c r="C340" s="32">
        <v>825</v>
      </c>
      <c r="D340" s="32" t="s">
        <v>1349</v>
      </c>
      <c r="E340" s="32" t="s">
        <v>24</v>
      </c>
      <c r="F340" s="32">
        <v>60.150500000000001</v>
      </c>
      <c r="G340" s="32">
        <v>10.7156</v>
      </c>
      <c r="H340" s="32" t="s">
        <v>13</v>
      </c>
      <c r="I340" s="32">
        <v>2010</v>
      </c>
      <c r="J340" s="32">
        <v>2010</v>
      </c>
      <c r="K340" s="32" t="s">
        <v>31</v>
      </c>
      <c r="L340" s="32" t="s">
        <v>123</v>
      </c>
      <c r="M340" s="32">
        <v>4.7</v>
      </c>
      <c r="N340" s="32">
        <v>740</v>
      </c>
      <c r="O340" s="32">
        <v>4.5</v>
      </c>
      <c r="P340" s="32">
        <v>22.7</v>
      </c>
      <c r="Q340" s="32">
        <v>1640</v>
      </c>
      <c r="R340" s="32">
        <v>0</v>
      </c>
      <c r="S340" s="32">
        <v>1</v>
      </c>
    </row>
    <row r="341" spans="1:19" x14ac:dyDescent="0.3">
      <c r="A341" s="32" t="s">
        <v>87</v>
      </c>
      <c r="B341" s="32">
        <v>66929</v>
      </c>
      <c r="C341" s="32">
        <v>825</v>
      </c>
      <c r="D341" s="32" t="s">
        <v>1350</v>
      </c>
      <c r="E341" s="32" t="s">
        <v>24</v>
      </c>
      <c r="F341" s="32">
        <v>60.129199999999997</v>
      </c>
      <c r="G341" s="32">
        <v>10.6851</v>
      </c>
      <c r="H341" s="32" t="s">
        <v>13</v>
      </c>
      <c r="I341" s="32">
        <v>2010</v>
      </c>
      <c r="J341" s="32">
        <v>2010</v>
      </c>
      <c r="K341" s="32" t="s">
        <v>31</v>
      </c>
      <c r="L341" s="32" t="s">
        <v>123</v>
      </c>
      <c r="M341" s="32">
        <v>4</v>
      </c>
      <c r="N341" s="32">
        <v>921</v>
      </c>
      <c r="O341" s="32">
        <v>4.5</v>
      </c>
      <c r="P341" s="32">
        <v>21.5</v>
      </c>
      <c r="Q341" s="32">
        <v>2635</v>
      </c>
      <c r="R341" s="32">
        <v>0</v>
      </c>
      <c r="S341" s="32">
        <v>8</v>
      </c>
    </row>
    <row r="342" spans="1:19" x14ac:dyDescent="0.3">
      <c r="A342" s="32" t="s">
        <v>87</v>
      </c>
      <c r="B342" s="32">
        <v>67037</v>
      </c>
      <c r="C342" s="32">
        <v>825</v>
      </c>
      <c r="D342" s="32" t="s">
        <v>1351</v>
      </c>
      <c r="E342" s="32" t="s">
        <v>24</v>
      </c>
      <c r="F342" s="32">
        <v>60.143999999999998</v>
      </c>
      <c r="G342" s="32">
        <v>10.7186</v>
      </c>
      <c r="H342" s="32" t="s">
        <v>13</v>
      </c>
      <c r="I342" s="32">
        <v>2010</v>
      </c>
      <c r="J342" s="32">
        <v>2010</v>
      </c>
      <c r="K342" s="32" t="s">
        <v>31</v>
      </c>
      <c r="L342" s="32" t="s">
        <v>123</v>
      </c>
      <c r="M342" s="32">
        <v>4.4000000000000004</v>
      </c>
      <c r="N342" s="32">
        <v>787</v>
      </c>
      <c r="O342" s="32">
        <v>4.5</v>
      </c>
      <c r="P342" s="32">
        <v>23.7</v>
      </c>
      <c r="Q342" s="32">
        <v>3285</v>
      </c>
      <c r="R342" s="32">
        <v>0</v>
      </c>
      <c r="S342" s="32">
        <v>3</v>
      </c>
    </row>
    <row r="343" spans="1:19" x14ac:dyDescent="0.3">
      <c r="A343" s="32" t="s">
        <v>87</v>
      </c>
      <c r="B343" s="32">
        <v>67038</v>
      </c>
      <c r="C343" s="32">
        <v>825</v>
      </c>
      <c r="D343" s="32" t="s">
        <v>1352</v>
      </c>
      <c r="E343" s="32" t="s">
        <v>24</v>
      </c>
      <c r="F343" s="32">
        <v>60.143599999999999</v>
      </c>
      <c r="G343" s="32">
        <v>10.7135</v>
      </c>
      <c r="H343" s="32" t="s">
        <v>13</v>
      </c>
      <c r="I343" s="32">
        <v>2010</v>
      </c>
      <c r="J343" s="32">
        <v>2010</v>
      </c>
      <c r="K343" s="32" t="s">
        <v>31</v>
      </c>
      <c r="L343" s="32" t="s">
        <v>123</v>
      </c>
      <c r="M343" s="32">
        <v>4.3</v>
      </c>
      <c r="N343" s="32">
        <v>811</v>
      </c>
      <c r="O343" s="32">
        <v>4.5999999999999996</v>
      </c>
      <c r="P343" s="32">
        <v>24.8</v>
      </c>
      <c r="Q343" s="32">
        <v>5493</v>
      </c>
      <c r="R343" s="32">
        <v>0</v>
      </c>
      <c r="S343" s="32">
        <v>1</v>
      </c>
    </row>
    <row r="344" spans="1:19" x14ac:dyDescent="0.3">
      <c r="A344" s="32" t="s">
        <v>87</v>
      </c>
      <c r="B344" s="32">
        <v>67270</v>
      </c>
      <c r="C344" s="32">
        <v>825</v>
      </c>
      <c r="D344" s="32" t="s">
        <v>1353</v>
      </c>
      <c r="E344" s="32" t="s">
        <v>24</v>
      </c>
      <c r="F344" s="32">
        <v>60.131700000000002</v>
      </c>
      <c r="G344" s="32">
        <v>10.6859</v>
      </c>
      <c r="H344" s="32" t="s">
        <v>13</v>
      </c>
      <c r="I344" s="32">
        <v>2010</v>
      </c>
      <c r="J344" s="32">
        <v>2010</v>
      </c>
      <c r="K344" s="32" t="s">
        <v>31</v>
      </c>
      <c r="L344" s="32" t="s">
        <v>123</v>
      </c>
      <c r="M344" s="32">
        <v>4</v>
      </c>
      <c r="N344" s="32">
        <v>921</v>
      </c>
      <c r="O344" s="32">
        <v>4.5</v>
      </c>
      <c r="P344" s="32">
        <v>21.8</v>
      </c>
      <c r="Q344" s="32">
        <v>2765</v>
      </c>
      <c r="R344" s="32">
        <v>0</v>
      </c>
      <c r="S344" s="32">
        <v>21</v>
      </c>
    </row>
    <row r="345" spans="1:19" x14ac:dyDescent="0.3">
      <c r="A345" s="32" t="s">
        <v>87</v>
      </c>
      <c r="B345" s="32">
        <v>67372</v>
      </c>
      <c r="C345" s="32">
        <v>825</v>
      </c>
      <c r="D345" s="32" t="s">
        <v>1354</v>
      </c>
      <c r="E345" s="32" t="s">
        <v>24</v>
      </c>
      <c r="F345" s="32">
        <v>60.144100000000002</v>
      </c>
      <c r="G345" s="32">
        <v>10.7127</v>
      </c>
      <c r="H345" s="32" t="s">
        <v>13</v>
      </c>
      <c r="I345" s="32">
        <v>2010</v>
      </c>
      <c r="J345" s="32">
        <v>2010</v>
      </c>
      <c r="K345" s="32" t="s">
        <v>31</v>
      </c>
      <c r="L345" s="32" t="s">
        <v>123</v>
      </c>
      <c r="M345" s="32">
        <v>4.3</v>
      </c>
      <c r="N345" s="32">
        <v>811</v>
      </c>
      <c r="O345" s="32">
        <v>4.5999999999999996</v>
      </c>
      <c r="P345" s="32">
        <v>24.8</v>
      </c>
      <c r="Q345" s="32">
        <v>3207</v>
      </c>
      <c r="R345" s="32">
        <v>0</v>
      </c>
      <c r="S345" s="32">
        <v>1</v>
      </c>
    </row>
    <row r="346" spans="1:19" x14ac:dyDescent="0.3">
      <c r="A346" s="32" t="s">
        <v>87</v>
      </c>
      <c r="B346" s="32">
        <v>67458</v>
      </c>
      <c r="C346" s="32">
        <v>825</v>
      </c>
      <c r="D346" s="32" t="s">
        <v>1355</v>
      </c>
      <c r="E346" s="32" t="s">
        <v>24</v>
      </c>
      <c r="F346" s="32">
        <v>60.1295</v>
      </c>
      <c r="G346" s="32">
        <v>10.6852</v>
      </c>
      <c r="H346" s="32" t="s">
        <v>13</v>
      </c>
      <c r="I346" s="32">
        <v>2010</v>
      </c>
      <c r="J346" s="32">
        <v>2010</v>
      </c>
      <c r="K346" s="32" t="s">
        <v>31</v>
      </c>
      <c r="L346" s="32" t="s">
        <v>123</v>
      </c>
      <c r="M346" s="32">
        <v>4</v>
      </c>
      <c r="N346" s="32">
        <v>921</v>
      </c>
      <c r="O346" s="32">
        <v>4.5</v>
      </c>
      <c r="P346" s="32">
        <v>21.5</v>
      </c>
      <c r="Q346" s="32">
        <v>3839</v>
      </c>
      <c r="R346" s="32">
        <v>0</v>
      </c>
      <c r="S346" s="32">
        <v>1</v>
      </c>
    </row>
    <row r="347" spans="1:19" x14ac:dyDescent="0.3">
      <c r="A347" s="32" t="s">
        <v>87</v>
      </c>
      <c r="B347" s="32">
        <v>67526</v>
      </c>
      <c r="C347" s="32">
        <v>825</v>
      </c>
      <c r="D347" s="32" t="s">
        <v>1356</v>
      </c>
      <c r="E347" s="32" t="s">
        <v>24</v>
      </c>
      <c r="F347" s="32">
        <v>60.1295</v>
      </c>
      <c r="G347" s="32">
        <v>10.684699999999999</v>
      </c>
      <c r="H347" s="32" t="s">
        <v>13</v>
      </c>
      <c r="I347" s="32">
        <v>2010</v>
      </c>
      <c r="J347" s="32">
        <v>2010</v>
      </c>
      <c r="K347" s="32" t="s">
        <v>31</v>
      </c>
      <c r="L347" s="32" t="s">
        <v>123</v>
      </c>
      <c r="M347" s="32">
        <v>4</v>
      </c>
      <c r="N347" s="32">
        <v>921</v>
      </c>
      <c r="O347" s="32">
        <v>4.5</v>
      </c>
      <c r="P347" s="32">
        <v>21.5</v>
      </c>
      <c r="Q347" s="32">
        <v>3432</v>
      </c>
      <c r="R347" s="32">
        <v>0</v>
      </c>
      <c r="S347" s="32">
        <v>1</v>
      </c>
    </row>
    <row r="348" spans="1:19" x14ac:dyDescent="0.3">
      <c r="A348" s="32" t="s">
        <v>87</v>
      </c>
      <c r="B348" s="32">
        <v>67528</v>
      </c>
      <c r="C348" s="32">
        <v>827</v>
      </c>
      <c r="D348" s="32" t="s">
        <v>1357</v>
      </c>
      <c r="E348" s="32" t="s">
        <v>24</v>
      </c>
      <c r="F348" s="32">
        <v>59.6614</v>
      </c>
      <c r="G348" s="32">
        <v>10.845000000000001</v>
      </c>
      <c r="H348" s="32" t="s">
        <v>13</v>
      </c>
      <c r="I348" s="32">
        <v>2009</v>
      </c>
      <c r="J348" s="32">
        <v>2010</v>
      </c>
      <c r="K348" s="32" t="s">
        <v>31</v>
      </c>
      <c r="L348" s="32" t="s">
        <v>123</v>
      </c>
      <c r="M348" s="32">
        <v>6.1</v>
      </c>
      <c r="N348" s="32">
        <v>911</v>
      </c>
      <c r="O348" s="32">
        <v>5.2</v>
      </c>
      <c r="P348" s="32">
        <v>15.1</v>
      </c>
      <c r="Q348" s="32">
        <v>871</v>
      </c>
      <c r="R348" s="32">
        <v>0</v>
      </c>
      <c r="S348" s="32">
        <v>3</v>
      </c>
    </row>
    <row r="349" spans="1:19" x14ac:dyDescent="0.3">
      <c r="A349" s="32" t="s">
        <v>87</v>
      </c>
      <c r="B349" s="32">
        <v>67563</v>
      </c>
      <c r="C349" s="32">
        <v>825</v>
      </c>
      <c r="D349" s="32" t="s">
        <v>1358</v>
      </c>
      <c r="E349" s="32" t="s">
        <v>24</v>
      </c>
      <c r="F349" s="32">
        <v>60.1295</v>
      </c>
      <c r="G349" s="32">
        <v>10.755000000000001</v>
      </c>
      <c r="H349" s="32" t="s">
        <v>13</v>
      </c>
      <c r="I349" s="32">
        <v>2010</v>
      </c>
      <c r="J349" s="32">
        <v>2010</v>
      </c>
      <c r="K349" s="32" t="s">
        <v>31</v>
      </c>
      <c r="L349" s="32" t="s">
        <v>123</v>
      </c>
      <c r="M349" s="32">
        <v>4.5</v>
      </c>
      <c r="N349" s="32">
        <v>836</v>
      </c>
      <c r="O349" s="32">
        <v>4.5999999999999996</v>
      </c>
      <c r="P349" s="32">
        <v>18.100000000000001</v>
      </c>
      <c r="Q349" s="32">
        <v>2970</v>
      </c>
      <c r="R349" s="32">
        <v>0</v>
      </c>
      <c r="S349" s="32">
        <v>3</v>
      </c>
    </row>
    <row r="350" spans="1:19" x14ac:dyDescent="0.3">
      <c r="A350" s="32" t="s">
        <v>87</v>
      </c>
      <c r="B350" s="32">
        <v>67725</v>
      </c>
      <c r="C350" s="32">
        <v>751</v>
      </c>
      <c r="D350" s="32" t="s">
        <v>1359</v>
      </c>
      <c r="E350" s="32" t="s">
        <v>24</v>
      </c>
      <c r="F350" s="32">
        <v>51.1</v>
      </c>
      <c r="G350" s="32">
        <v>10.5</v>
      </c>
      <c r="H350" s="32" t="s">
        <v>13</v>
      </c>
      <c r="I350" s="32">
        <v>2012</v>
      </c>
      <c r="J350" s="32">
        <v>2012</v>
      </c>
      <c r="K350" s="32" t="s">
        <v>31</v>
      </c>
      <c r="L350" s="32" t="s">
        <v>132</v>
      </c>
      <c r="M350" s="32">
        <v>8.8000000000000007</v>
      </c>
      <c r="N350" s="32">
        <v>543</v>
      </c>
      <c r="O350" s="32">
        <v>6.2</v>
      </c>
      <c r="P350" s="32">
        <v>14</v>
      </c>
      <c r="Q350" s="32">
        <v>752</v>
      </c>
      <c r="R350" s="32">
        <v>0</v>
      </c>
      <c r="S350" s="32">
        <v>1</v>
      </c>
    </row>
    <row r="351" spans="1:19" x14ac:dyDescent="0.3">
      <c r="A351" s="32" t="s">
        <v>87</v>
      </c>
      <c r="B351" s="32">
        <v>68065</v>
      </c>
      <c r="C351" s="32">
        <v>107</v>
      </c>
      <c r="D351" s="32" t="s">
        <v>1360</v>
      </c>
      <c r="E351" s="32" t="s">
        <v>24</v>
      </c>
      <c r="F351" s="32">
        <v>56.8</v>
      </c>
      <c r="G351" s="32">
        <v>16.8</v>
      </c>
      <c r="H351" s="32" t="s">
        <v>13</v>
      </c>
      <c r="I351" s="32">
        <v>2017</v>
      </c>
      <c r="J351" s="32">
        <v>2017</v>
      </c>
      <c r="K351" s="32" t="s">
        <v>30</v>
      </c>
      <c r="L351" s="32" t="s">
        <v>110</v>
      </c>
      <c r="M351" s="32">
        <v>7.9</v>
      </c>
      <c r="N351" s="32">
        <v>467</v>
      </c>
      <c r="O351" s="32" t="s">
        <v>106</v>
      </c>
      <c r="P351" s="32" t="s">
        <v>106</v>
      </c>
      <c r="Q351" s="32">
        <v>2117</v>
      </c>
      <c r="R351" s="32">
        <v>0</v>
      </c>
      <c r="S351" s="32">
        <v>1</v>
      </c>
    </row>
    <row r="352" spans="1:19" x14ac:dyDescent="0.3">
      <c r="A352" s="32" t="s">
        <v>87</v>
      </c>
      <c r="B352" s="32">
        <v>68327</v>
      </c>
      <c r="C352" s="32">
        <v>825</v>
      </c>
      <c r="D352" s="32" t="s">
        <v>1361</v>
      </c>
      <c r="E352" s="32" t="s">
        <v>24</v>
      </c>
      <c r="F352" s="32">
        <v>60.140700000000002</v>
      </c>
      <c r="G352" s="32">
        <v>10.705</v>
      </c>
      <c r="H352" s="32" t="s">
        <v>13</v>
      </c>
      <c r="I352" s="32">
        <v>2010</v>
      </c>
      <c r="J352" s="32">
        <v>2010</v>
      </c>
      <c r="K352" s="32" t="s">
        <v>31</v>
      </c>
      <c r="L352" s="32" t="s">
        <v>123</v>
      </c>
      <c r="M352" s="32">
        <v>4.3</v>
      </c>
      <c r="N352" s="32">
        <v>843</v>
      </c>
      <c r="O352" s="32">
        <v>4.5999999999999996</v>
      </c>
      <c r="P352" s="32">
        <v>20.6</v>
      </c>
      <c r="Q352" s="32">
        <v>1841</v>
      </c>
      <c r="R352" s="32">
        <v>0</v>
      </c>
      <c r="S352" s="32">
        <v>15</v>
      </c>
    </row>
    <row r="353" spans="1:19" x14ac:dyDescent="0.3">
      <c r="A353" s="32" t="s">
        <v>87</v>
      </c>
      <c r="B353" s="32">
        <v>68505</v>
      </c>
      <c r="C353" s="32">
        <v>312</v>
      </c>
      <c r="D353" s="32" t="s">
        <v>1362</v>
      </c>
      <c r="E353" s="32" t="s">
        <v>20</v>
      </c>
      <c r="F353" s="32">
        <v>70.12</v>
      </c>
      <c r="G353" s="32">
        <v>23.38</v>
      </c>
      <c r="H353" s="32" t="s">
        <v>13</v>
      </c>
      <c r="I353" s="32">
        <v>2020</v>
      </c>
      <c r="J353" s="32">
        <v>2020</v>
      </c>
      <c r="K353" s="32" t="s">
        <v>36</v>
      </c>
      <c r="L353" s="32" t="s">
        <v>89</v>
      </c>
      <c r="M353" s="32" t="s">
        <v>106</v>
      </c>
      <c r="N353" s="32" t="s">
        <v>106</v>
      </c>
      <c r="O353" s="32">
        <v>5.4</v>
      </c>
      <c r="P353" s="32">
        <v>13.1</v>
      </c>
      <c r="Q353" s="32">
        <v>11819</v>
      </c>
      <c r="R353" s="32">
        <v>0</v>
      </c>
      <c r="S353" s="32">
        <v>1</v>
      </c>
    </row>
    <row r="354" spans="1:19" x14ac:dyDescent="0.3">
      <c r="A354" s="32" t="s">
        <v>87</v>
      </c>
      <c r="B354" s="32">
        <v>68735</v>
      </c>
      <c r="C354" s="32">
        <v>825</v>
      </c>
      <c r="D354" s="32" t="s">
        <v>1363</v>
      </c>
      <c r="E354" s="32" t="s">
        <v>24</v>
      </c>
      <c r="F354" s="32">
        <v>60.1419</v>
      </c>
      <c r="G354" s="32">
        <v>10.7003</v>
      </c>
      <c r="H354" s="32" t="s">
        <v>13</v>
      </c>
      <c r="I354" s="32">
        <v>2010</v>
      </c>
      <c r="J354" s="32">
        <v>2010</v>
      </c>
      <c r="K354" s="32" t="s">
        <v>31</v>
      </c>
      <c r="L354" s="32" t="s">
        <v>123</v>
      </c>
      <c r="M354" s="32">
        <v>4.4000000000000004</v>
      </c>
      <c r="N354" s="32">
        <v>798</v>
      </c>
      <c r="O354" s="32">
        <v>4.5</v>
      </c>
      <c r="P354" s="32">
        <v>21.8</v>
      </c>
      <c r="Q354" s="32">
        <v>1563</v>
      </c>
      <c r="R354" s="32">
        <v>0</v>
      </c>
      <c r="S354" s="32">
        <v>1</v>
      </c>
    </row>
    <row r="355" spans="1:19" x14ac:dyDescent="0.3">
      <c r="A355" s="32" t="s">
        <v>87</v>
      </c>
      <c r="B355" s="32">
        <v>68737</v>
      </c>
      <c r="C355" s="32">
        <v>825</v>
      </c>
      <c r="D355" s="32" t="s">
        <v>1364</v>
      </c>
      <c r="E355" s="32" t="s">
        <v>24</v>
      </c>
      <c r="F355" s="32">
        <v>60.144100000000002</v>
      </c>
      <c r="G355" s="32">
        <v>10.7126</v>
      </c>
      <c r="H355" s="32" t="s">
        <v>13</v>
      </c>
      <c r="I355" s="32">
        <v>2010</v>
      </c>
      <c r="J355" s="32">
        <v>2010</v>
      </c>
      <c r="K355" s="32" t="s">
        <v>31</v>
      </c>
      <c r="L355" s="32" t="s">
        <v>123</v>
      </c>
      <c r="M355" s="32">
        <v>4.3</v>
      </c>
      <c r="N355" s="32">
        <v>811</v>
      </c>
      <c r="O355" s="32">
        <v>4.5999999999999996</v>
      </c>
      <c r="P355" s="32">
        <v>24.8</v>
      </c>
      <c r="Q355" s="32">
        <v>2724</v>
      </c>
      <c r="R355" s="32">
        <v>0</v>
      </c>
      <c r="S355" s="32">
        <v>8</v>
      </c>
    </row>
    <row r="356" spans="1:19" x14ac:dyDescent="0.3">
      <c r="A356" s="32" t="s">
        <v>87</v>
      </c>
      <c r="B356" s="32">
        <v>68753</v>
      </c>
      <c r="C356" s="32">
        <v>825</v>
      </c>
      <c r="D356" s="32" t="s">
        <v>1365</v>
      </c>
      <c r="E356" s="32" t="s">
        <v>24</v>
      </c>
      <c r="F356" s="32">
        <v>60.142000000000003</v>
      </c>
      <c r="G356" s="32">
        <v>10.6996</v>
      </c>
      <c r="H356" s="32" t="s">
        <v>13</v>
      </c>
      <c r="I356" s="32">
        <v>2010</v>
      </c>
      <c r="J356" s="32">
        <v>2010</v>
      </c>
      <c r="K356" s="32" t="s">
        <v>31</v>
      </c>
      <c r="L356" s="32" t="s">
        <v>123</v>
      </c>
      <c r="M356" s="32">
        <v>4.4000000000000004</v>
      </c>
      <c r="N356" s="32">
        <v>793</v>
      </c>
      <c r="O356" s="32">
        <v>4.5</v>
      </c>
      <c r="P356" s="32">
        <v>21.7</v>
      </c>
      <c r="Q356" s="32">
        <v>2430</v>
      </c>
      <c r="R356" s="32">
        <v>0</v>
      </c>
      <c r="S356" s="32">
        <v>2</v>
      </c>
    </row>
    <row r="357" spans="1:19" x14ac:dyDescent="0.3">
      <c r="A357" s="32" t="s">
        <v>87</v>
      </c>
      <c r="B357" s="32">
        <v>68769</v>
      </c>
      <c r="C357" s="32">
        <v>598</v>
      </c>
      <c r="D357" s="32" t="s">
        <v>1366</v>
      </c>
      <c r="E357" s="32" t="s">
        <v>26</v>
      </c>
      <c r="F357" s="32">
        <v>63.37</v>
      </c>
      <c r="G357" s="32">
        <v>25.55</v>
      </c>
      <c r="H357" s="32" t="s">
        <v>13</v>
      </c>
      <c r="I357" s="32">
        <v>2009</v>
      </c>
      <c r="J357" s="32">
        <v>2009</v>
      </c>
      <c r="K357" s="32" t="s">
        <v>31</v>
      </c>
      <c r="L357" s="32" t="s">
        <v>123</v>
      </c>
      <c r="M357" s="32">
        <v>3</v>
      </c>
      <c r="N357" s="32">
        <v>604</v>
      </c>
      <c r="O357" s="32">
        <v>4.8</v>
      </c>
      <c r="P357" s="32">
        <v>21.3</v>
      </c>
      <c r="Q357" s="32">
        <v>1455</v>
      </c>
      <c r="R357" s="32">
        <v>0</v>
      </c>
      <c r="S357" s="32">
        <v>2</v>
      </c>
    </row>
    <row r="358" spans="1:19" x14ac:dyDescent="0.3">
      <c r="A358" s="32" t="s">
        <v>87</v>
      </c>
      <c r="B358" s="32">
        <v>69321</v>
      </c>
      <c r="C358" s="32">
        <v>825</v>
      </c>
      <c r="D358" s="32" t="s">
        <v>1367</v>
      </c>
      <c r="E358" s="32" t="s">
        <v>24</v>
      </c>
      <c r="F358" s="32">
        <v>60.130200000000002</v>
      </c>
      <c r="G358" s="32">
        <v>10.682700000000001</v>
      </c>
      <c r="H358" s="32" t="s">
        <v>13</v>
      </c>
      <c r="I358" s="32">
        <v>2010</v>
      </c>
      <c r="J358" s="32">
        <v>2010</v>
      </c>
      <c r="K358" s="32" t="s">
        <v>31</v>
      </c>
      <c r="L358" s="32" t="s">
        <v>123</v>
      </c>
      <c r="M358" s="32">
        <v>3.8</v>
      </c>
      <c r="N358" s="32">
        <v>945</v>
      </c>
      <c r="O358" s="32">
        <v>4.5</v>
      </c>
      <c r="P358" s="32">
        <v>20.8</v>
      </c>
      <c r="Q358" s="32">
        <v>1759</v>
      </c>
      <c r="R358" s="32">
        <v>0</v>
      </c>
      <c r="S358" s="32">
        <v>2</v>
      </c>
    </row>
    <row r="359" spans="1:19" x14ac:dyDescent="0.3">
      <c r="A359" s="32" t="s">
        <v>87</v>
      </c>
      <c r="B359" s="32">
        <v>69323</v>
      </c>
      <c r="C359" s="32">
        <v>825</v>
      </c>
      <c r="D359" s="32" t="s">
        <v>1368</v>
      </c>
      <c r="E359" s="32" t="s">
        <v>24</v>
      </c>
      <c r="F359" s="32">
        <v>60.1297</v>
      </c>
      <c r="G359" s="32">
        <v>10.754799999999999</v>
      </c>
      <c r="H359" s="32" t="s">
        <v>13</v>
      </c>
      <c r="I359" s="32">
        <v>2010</v>
      </c>
      <c r="J359" s="32">
        <v>2010</v>
      </c>
      <c r="K359" s="32" t="s">
        <v>31</v>
      </c>
      <c r="L359" s="32" t="s">
        <v>123</v>
      </c>
      <c r="M359" s="32">
        <v>4.5</v>
      </c>
      <c r="N359" s="32">
        <v>836</v>
      </c>
      <c r="O359" s="32">
        <v>4.5999999999999996</v>
      </c>
      <c r="P359" s="32">
        <v>18.100000000000001</v>
      </c>
      <c r="Q359" s="32">
        <v>3392</v>
      </c>
      <c r="R359" s="32">
        <v>0</v>
      </c>
      <c r="S359" s="32">
        <v>1</v>
      </c>
    </row>
    <row r="360" spans="1:19" x14ac:dyDescent="0.3">
      <c r="A360" s="32" t="s">
        <v>87</v>
      </c>
      <c r="B360" s="32">
        <v>69398</v>
      </c>
      <c r="C360" s="32">
        <v>205</v>
      </c>
      <c r="D360" s="32" t="s">
        <v>1369</v>
      </c>
      <c r="E360" s="32" t="s">
        <v>20</v>
      </c>
      <c r="F360" s="32">
        <v>59.866500000000002</v>
      </c>
      <c r="G360" s="32">
        <v>16.280799999999999</v>
      </c>
      <c r="H360" s="32" t="s">
        <v>13</v>
      </c>
      <c r="I360" s="32">
        <v>2016</v>
      </c>
      <c r="J360" s="32">
        <v>2016</v>
      </c>
      <c r="K360" s="32" t="s">
        <v>31</v>
      </c>
      <c r="L360" s="32" t="s">
        <v>1119</v>
      </c>
      <c r="M360" s="32">
        <v>5.8</v>
      </c>
      <c r="N360" s="32">
        <v>573</v>
      </c>
      <c r="O360" s="32">
        <v>4.4000000000000004</v>
      </c>
      <c r="P360" s="32">
        <v>22</v>
      </c>
      <c r="Q360" s="32">
        <v>5904</v>
      </c>
      <c r="R360" s="32">
        <v>0</v>
      </c>
      <c r="S360" s="32">
        <v>2</v>
      </c>
    </row>
    <row r="361" spans="1:19" x14ac:dyDescent="0.3">
      <c r="A361" s="32" t="s">
        <v>87</v>
      </c>
      <c r="B361" s="32">
        <v>69464</v>
      </c>
      <c r="C361" s="32">
        <v>825</v>
      </c>
      <c r="D361" s="32" t="s">
        <v>1370</v>
      </c>
      <c r="E361" s="32" t="s">
        <v>24</v>
      </c>
      <c r="F361" s="32">
        <v>60.131</v>
      </c>
      <c r="G361" s="32">
        <v>10.763299999999999</v>
      </c>
      <c r="H361" s="32" t="s">
        <v>13</v>
      </c>
      <c r="I361" s="32">
        <v>2010</v>
      </c>
      <c r="J361" s="32">
        <v>2010</v>
      </c>
      <c r="K361" s="32" t="s">
        <v>31</v>
      </c>
      <c r="L361" s="32" t="s">
        <v>123</v>
      </c>
      <c r="M361" s="32">
        <v>4.7</v>
      </c>
      <c r="N361" s="32">
        <v>800</v>
      </c>
      <c r="O361" s="32">
        <v>4.4000000000000004</v>
      </c>
      <c r="P361" s="32">
        <v>18</v>
      </c>
      <c r="Q361" s="32">
        <v>1928</v>
      </c>
      <c r="R361" s="32">
        <v>0</v>
      </c>
      <c r="S361" s="32">
        <v>1</v>
      </c>
    </row>
    <row r="362" spans="1:19" x14ac:dyDescent="0.3">
      <c r="A362" s="32" t="s">
        <v>87</v>
      </c>
      <c r="B362" s="32">
        <v>69586</v>
      </c>
      <c r="C362" s="32">
        <v>825</v>
      </c>
      <c r="D362" s="32" t="s">
        <v>1371</v>
      </c>
      <c r="E362" s="32" t="s">
        <v>24</v>
      </c>
      <c r="F362" s="32">
        <v>60.147199999999998</v>
      </c>
      <c r="G362" s="32">
        <v>10.716200000000001</v>
      </c>
      <c r="H362" s="32" t="s">
        <v>13</v>
      </c>
      <c r="I362" s="32">
        <v>2010</v>
      </c>
      <c r="J362" s="32">
        <v>2010</v>
      </c>
      <c r="K362" s="32" t="s">
        <v>31</v>
      </c>
      <c r="L362" s="32" t="s">
        <v>123</v>
      </c>
      <c r="M362" s="32">
        <v>4.3</v>
      </c>
      <c r="N362" s="32">
        <v>811</v>
      </c>
      <c r="O362" s="32">
        <v>4.5</v>
      </c>
      <c r="P362" s="32">
        <v>24.3</v>
      </c>
      <c r="Q362" s="32">
        <v>1002</v>
      </c>
      <c r="R362" s="32">
        <v>0</v>
      </c>
      <c r="S362" s="32">
        <v>1</v>
      </c>
    </row>
    <row r="363" spans="1:19" x14ac:dyDescent="0.3">
      <c r="A363" s="32" t="s">
        <v>87</v>
      </c>
      <c r="B363" s="32">
        <v>69607</v>
      </c>
      <c r="C363" s="32">
        <v>827</v>
      </c>
      <c r="D363" s="32" t="s">
        <v>1372</v>
      </c>
      <c r="E363" s="32" t="s">
        <v>24</v>
      </c>
      <c r="F363" s="32">
        <v>59.6614</v>
      </c>
      <c r="G363" s="32">
        <v>10.845000000000001</v>
      </c>
      <c r="H363" s="32" t="s">
        <v>13</v>
      </c>
      <c r="I363" s="32">
        <v>2009</v>
      </c>
      <c r="J363" s="32">
        <v>2010</v>
      </c>
      <c r="K363" s="32" t="s">
        <v>31</v>
      </c>
      <c r="L363" s="32" t="s">
        <v>123</v>
      </c>
      <c r="M363" s="32">
        <v>6.1</v>
      </c>
      <c r="N363" s="32">
        <v>911</v>
      </c>
      <c r="O363" s="32">
        <v>5.2</v>
      </c>
      <c r="P363" s="32">
        <v>15.1</v>
      </c>
      <c r="Q363" s="32">
        <v>973</v>
      </c>
      <c r="R363" s="32">
        <v>0</v>
      </c>
      <c r="S363" s="32">
        <v>1</v>
      </c>
    </row>
    <row r="364" spans="1:19" x14ac:dyDescent="0.3">
      <c r="A364" s="32" t="s">
        <v>87</v>
      </c>
      <c r="B364" s="32">
        <v>69659</v>
      </c>
      <c r="C364" s="32">
        <v>699</v>
      </c>
      <c r="D364" s="32" t="s">
        <v>1373</v>
      </c>
      <c r="E364" s="32" t="s">
        <v>22</v>
      </c>
      <c r="F364" s="32">
        <v>48.776600000000002</v>
      </c>
      <c r="G364" s="32">
        <v>13.8553</v>
      </c>
      <c r="H364" s="32" t="s">
        <v>13</v>
      </c>
      <c r="I364" s="32">
        <v>2011</v>
      </c>
      <c r="J364" s="32">
        <v>2011</v>
      </c>
      <c r="K364" s="32" t="s">
        <v>31</v>
      </c>
      <c r="L364" s="32" t="s">
        <v>132</v>
      </c>
      <c r="M364" s="32">
        <v>3.8</v>
      </c>
      <c r="N364" s="32">
        <v>1030</v>
      </c>
      <c r="O364" s="32">
        <v>5</v>
      </c>
      <c r="P364" s="32">
        <v>27.6</v>
      </c>
      <c r="Q364" s="32">
        <v>3852</v>
      </c>
      <c r="R364" s="32">
        <v>0</v>
      </c>
      <c r="S364" s="32">
        <v>2</v>
      </c>
    </row>
    <row r="365" spans="1:19" x14ac:dyDescent="0.3">
      <c r="A365" s="32" t="s">
        <v>87</v>
      </c>
      <c r="B365" s="32">
        <v>70454</v>
      </c>
      <c r="C365" s="32">
        <v>751</v>
      </c>
      <c r="D365" s="32" t="s">
        <v>970</v>
      </c>
      <c r="E365" s="32" t="s">
        <v>24</v>
      </c>
      <c r="F365" s="32">
        <v>52.7</v>
      </c>
      <c r="G365" s="32">
        <v>23.9</v>
      </c>
      <c r="H365" s="32" t="s">
        <v>13</v>
      </c>
      <c r="I365" s="32">
        <v>2013</v>
      </c>
      <c r="J365" s="32">
        <v>2013</v>
      </c>
      <c r="K365" s="32" t="s">
        <v>31</v>
      </c>
      <c r="L365" s="32" t="s">
        <v>132</v>
      </c>
      <c r="M365" s="32">
        <v>7.3</v>
      </c>
      <c r="N365" s="32">
        <v>635</v>
      </c>
      <c r="O365" s="32">
        <v>4.5999999999999996</v>
      </c>
      <c r="P365" s="32">
        <v>16.100000000000001</v>
      </c>
      <c r="Q365" s="32">
        <v>86</v>
      </c>
      <c r="R365" s="32">
        <v>0</v>
      </c>
      <c r="S365" s="32">
        <v>1</v>
      </c>
    </row>
    <row r="366" spans="1:19" x14ac:dyDescent="0.3">
      <c r="A366" s="32" t="s">
        <v>87</v>
      </c>
      <c r="B366" s="32">
        <v>70467</v>
      </c>
      <c r="C366" s="32">
        <v>751</v>
      </c>
      <c r="D366" s="32" t="s">
        <v>972</v>
      </c>
      <c r="E366" s="32" t="s">
        <v>24</v>
      </c>
      <c r="F366" s="32">
        <v>51.1</v>
      </c>
      <c r="G366" s="32">
        <v>10.5</v>
      </c>
      <c r="H366" s="32" t="s">
        <v>13</v>
      </c>
      <c r="I366" s="32">
        <v>2012</v>
      </c>
      <c r="J366" s="32">
        <v>2012</v>
      </c>
      <c r="K366" s="32" t="s">
        <v>31</v>
      </c>
      <c r="L366" s="32" t="s">
        <v>132</v>
      </c>
      <c r="M366" s="32">
        <v>8.8000000000000007</v>
      </c>
      <c r="N366" s="32">
        <v>543</v>
      </c>
      <c r="O366" s="32">
        <v>6.2</v>
      </c>
      <c r="P366" s="32">
        <v>14</v>
      </c>
      <c r="Q366" s="32">
        <v>734</v>
      </c>
      <c r="R366" s="32">
        <v>0</v>
      </c>
      <c r="S366" s="32">
        <v>1</v>
      </c>
    </row>
    <row r="367" spans="1:19" x14ac:dyDescent="0.3">
      <c r="A367" s="32" t="s">
        <v>87</v>
      </c>
      <c r="B367" s="32">
        <v>70470</v>
      </c>
      <c r="C367" s="32">
        <v>751</v>
      </c>
      <c r="D367" s="32" t="s">
        <v>973</v>
      </c>
      <c r="E367" s="32" t="s">
        <v>24</v>
      </c>
      <c r="F367" s="32">
        <v>51.1</v>
      </c>
      <c r="G367" s="32">
        <v>10.5</v>
      </c>
      <c r="H367" s="32" t="s">
        <v>13</v>
      </c>
      <c r="I367" s="32">
        <v>2012</v>
      </c>
      <c r="J367" s="32">
        <v>2012</v>
      </c>
      <c r="K367" s="32" t="s">
        <v>31</v>
      </c>
      <c r="L367" s="32" t="s">
        <v>132</v>
      </c>
      <c r="M367" s="32">
        <v>8.8000000000000007</v>
      </c>
      <c r="N367" s="32">
        <v>543</v>
      </c>
      <c r="O367" s="32">
        <v>6.2</v>
      </c>
      <c r="P367" s="32">
        <v>14</v>
      </c>
      <c r="Q367" s="32">
        <v>638</v>
      </c>
      <c r="R367" s="32">
        <v>0</v>
      </c>
      <c r="S367" s="32">
        <v>1</v>
      </c>
    </row>
    <row r="368" spans="1:19" x14ac:dyDescent="0.3">
      <c r="A368" s="32" t="s">
        <v>87</v>
      </c>
      <c r="B368" s="32">
        <v>70474</v>
      </c>
      <c r="C368" s="32">
        <v>751</v>
      </c>
      <c r="D368" s="32" t="s">
        <v>1374</v>
      </c>
      <c r="E368" s="32" t="s">
        <v>24</v>
      </c>
      <c r="F368" s="32">
        <v>51.1</v>
      </c>
      <c r="G368" s="32">
        <v>10.5</v>
      </c>
      <c r="H368" s="32" t="s">
        <v>13</v>
      </c>
      <c r="I368" s="32">
        <v>2012</v>
      </c>
      <c r="J368" s="32">
        <v>2012</v>
      </c>
      <c r="K368" s="32" t="s">
        <v>31</v>
      </c>
      <c r="L368" s="32" t="s">
        <v>132</v>
      </c>
      <c r="M368" s="32">
        <v>8.8000000000000007</v>
      </c>
      <c r="N368" s="32">
        <v>543</v>
      </c>
      <c r="O368" s="32">
        <v>6.2</v>
      </c>
      <c r="P368" s="32">
        <v>14</v>
      </c>
      <c r="Q368" s="32">
        <v>570</v>
      </c>
      <c r="R368" s="32">
        <v>0</v>
      </c>
      <c r="S368" s="32">
        <v>1</v>
      </c>
    </row>
    <row r="369" spans="1:19" x14ac:dyDescent="0.3">
      <c r="A369" s="32" t="s">
        <v>87</v>
      </c>
      <c r="B369" s="32">
        <v>70497</v>
      </c>
      <c r="C369" s="32">
        <v>825</v>
      </c>
      <c r="D369" s="32" t="s">
        <v>1375</v>
      </c>
      <c r="E369" s="32" t="s">
        <v>24</v>
      </c>
      <c r="F369" s="32">
        <v>60.143999999999998</v>
      </c>
      <c r="G369" s="32">
        <v>10.7119</v>
      </c>
      <c r="H369" s="32" t="s">
        <v>13</v>
      </c>
      <c r="I369" s="32">
        <v>2010</v>
      </c>
      <c r="J369" s="32">
        <v>2010</v>
      </c>
      <c r="K369" s="32" t="s">
        <v>31</v>
      </c>
      <c r="L369" s="32" t="s">
        <v>123</v>
      </c>
      <c r="M369" s="32">
        <v>4.3</v>
      </c>
      <c r="N369" s="32">
        <v>811</v>
      </c>
      <c r="O369" s="32">
        <v>4.5999999999999996</v>
      </c>
      <c r="P369" s="32">
        <v>24.4</v>
      </c>
      <c r="Q369" s="32">
        <v>2463</v>
      </c>
      <c r="R369" s="32">
        <v>0</v>
      </c>
      <c r="S369" s="32">
        <v>1</v>
      </c>
    </row>
    <row r="370" spans="1:19" x14ac:dyDescent="0.3">
      <c r="A370" s="32" t="s">
        <v>87</v>
      </c>
      <c r="B370" s="32">
        <v>70506</v>
      </c>
      <c r="C370" s="32">
        <v>751</v>
      </c>
      <c r="D370" s="32" t="s">
        <v>1376</v>
      </c>
      <c r="E370" s="32" t="s">
        <v>24</v>
      </c>
      <c r="F370" s="32">
        <v>52.7</v>
      </c>
      <c r="G370" s="32">
        <v>23.9</v>
      </c>
      <c r="H370" s="32" t="s">
        <v>13</v>
      </c>
      <c r="I370" s="32">
        <v>2013</v>
      </c>
      <c r="J370" s="32">
        <v>2013</v>
      </c>
      <c r="K370" s="32" t="s">
        <v>31</v>
      </c>
      <c r="L370" s="32" t="s">
        <v>132</v>
      </c>
      <c r="M370" s="32">
        <v>7.3</v>
      </c>
      <c r="N370" s="32">
        <v>635</v>
      </c>
      <c r="O370" s="32">
        <v>4.5999999999999996</v>
      </c>
      <c r="P370" s="32">
        <v>16.100000000000001</v>
      </c>
      <c r="Q370" s="32">
        <v>305</v>
      </c>
      <c r="R370" s="32">
        <v>0</v>
      </c>
      <c r="S370" s="32">
        <v>2</v>
      </c>
    </row>
    <row r="371" spans="1:19" x14ac:dyDescent="0.3">
      <c r="A371" s="32" t="s">
        <v>87</v>
      </c>
      <c r="B371" s="32">
        <v>70525</v>
      </c>
      <c r="C371" s="32">
        <v>825</v>
      </c>
      <c r="D371" s="32" t="s">
        <v>1377</v>
      </c>
      <c r="E371" s="32" t="s">
        <v>24</v>
      </c>
      <c r="F371" s="32">
        <v>60.144199999999998</v>
      </c>
      <c r="G371" s="32">
        <v>10.7118</v>
      </c>
      <c r="H371" s="32" t="s">
        <v>13</v>
      </c>
      <c r="I371" s="32">
        <v>2010</v>
      </c>
      <c r="J371" s="32">
        <v>2010</v>
      </c>
      <c r="K371" s="32" t="s">
        <v>31</v>
      </c>
      <c r="L371" s="32" t="s">
        <v>123</v>
      </c>
      <c r="M371" s="32">
        <v>4.3</v>
      </c>
      <c r="N371" s="32">
        <v>811</v>
      </c>
      <c r="O371" s="32">
        <v>4.5999999999999996</v>
      </c>
      <c r="P371" s="32">
        <v>24.4</v>
      </c>
      <c r="Q371" s="32">
        <v>1297</v>
      </c>
      <c r="R371" s="32">
        <v>0</v>
      </c>
      <c r="S371" s="32">
        <v>2</v>
      </c>
    </row>
    <row r="372" spans="1:19" x14ac:dyDescent="0.3">
      <c r="A372" s="32" t="s">
        <v>87</v>
      </c>
      <c r="B372" s="32">
        <v>70536</v>
      </c>
      <c r="C372" s="32">
        <v>825</v>
      </c>
      <c r="D372" s="32" t="s">
        <v>1378</v>
      </c>
      <c r="E372" s="32" t="s">
        <v>24</v>
      </c>
      <c r="F372" s="32">
        <v>60.130299999999998</v>
      </c>
      <c r="G372" s="32">
        <v>10.7636</v>
      </c>
      <c r="H372" s="32" t="s">
        <v>13</v>
      </c>
      <c r="I372" s="32">
        <v>2010</v>
      </c>
      <c r="J372" s="32">
        <v>2010</v>
      </c>
      <c r="K372" s="32" t="s">
        <v>31</v>
      </c>
      <c r="L372" s="32" t="s">
        <v>123</v>
      </c>
      <c r="M372" s="32">
        <v>4.7</v>
      </c>
      <c r="N372" s="32">
        <v>800</v>
      </c>
      <c r="O372" s="32">
        <v>4.5</v>
      </c>
      <c r="P372" s="32">
        <v>18.5</v>
      </c>
      <c r="Q372" s="32">
        <v>1320</v>
      </c>
      <c r="R372" s="32">
        <v>0</v>
      </c>
      <c r="S372" s="32">
        <v>6</v>
      </c>
    </row>
    <row r="373" spans="1:19" x14ac:dyDescent="0.3">
      <c r="A373" s="32" t="s">
        <v>87</v>
      </c>
      <c r="B373" s="32">
        <v>70581</v>
      </c>
      <c r="C373" s="32">
        <v>751</v>
      </c>
      <c r="D373" s="32" t="s">
        <v>985</v>
      </c>
      <c r="E373" s="32" t="s">
        <v>24</v>
      </c>
      <c r="F373" s="32">
        <v>52.7</v>
      </c>
      <c r="G373" s="32">
        <v>23.9</v>
      </c>
      <c r="H373" s="32" t="s">
        <v>13</v>
      </c>
      <c r="I373" s="32">
        <v>2013</v>
      </c>
      <c r="J373" s="32">
        <v>2013</v>
      </c>
      <c r="K373" s="32" t="s">
        <v>31</v>
      </c>
      <c r="L373" s="32" t="s">
        <v>132</v>
      </c>
      <c r="M373" s="32">
        <v>7.3</v>
      </c>
      <c r="N373" s="32">
        <v>635</v>
      </c>
      <c r="O373" s="32">
        <v>4.5999999999999996</v>
      </c>
      <c r="P373" s="32">
        <v>16.100000000000001</v>
      </c>
      <c r="Q373" s="32">
        <v>289</v>
      </c>
      <c r="R373" s="32">
        <v>0</v>
      </c>
      <c r="S373" s="32">
        <v>1</v>
      </c>
    </row>
    <row r="374" spans="1:19" x14ac:dyDescent="0.3">
      <c r="A374" s="32" t="s">
        <v>87</v>
      </c>
      <c r="B374" s="32">
        <v>70632</v>
      </c>
      <c r="C374" s="32">
        <v>699</v>
      </c>
      <c r="D374" s="32" t="s">
        <v>1379</v>
      </c>
      <c r="E374" s="32" t="s">
        <v>22</v>
      </c>
      <c r="F374" s="32">
        <v>48.776600000000002</v>
      </c>
      <c r="G374" s="32">
        <v>13.8553</v>
      </c>
      <c r="H374" s="32" t="s">
        <v>13</v>
      </c>
      <c r="I374" s="32">
        <v>2011</v>
      </c>
      <c r="J374" s="32">
        <v>2011</v>
      </c>
      <c r="K374" s="32" t="s">
        <v>31</v>
      </c>
      <c r="L374" s="32" t="s">
        <v>132</v>
      </c>
      <c r="M374" s="32">
        <v>3.8</v>
      </c>
      <c r="N374" s="32">
        <v>1030</v>
      </c>
      <c r="O374" s="32">
        <v>5</v>
      </c>
      <c r="P374" s="32">
        <v>27.6</v>
      </c>
      <c r="Q374" s="32">
        <v>4047</v>
      </c>
      <c r="R374" s="32">
        <v>0</v>
      </c>
      <c r="S374" s="32">
        <v>1</v>
      </c>
    </row>
    <row r="375" spans="1:19" x14ac:dyDescent="0.3">
      <c r="A375" s="32" t="s">
        <v>87</v>
      </c>
      <c r="B375" s="32">
        <v>70697</v>
      </c>
      <c r="C375" s="32">
        <v>825</v>
      </c>
      <c r="D375" s="32" t="s">
        <v>1380</v>
      </c>
      <c r="E375" s="32" t="s">
        <v>24</v>
      </c>
      <c r="F375" s="32">
        <v>60.143900000000002</v>
      </c>
      <c r="G375" s="32">
        <v>10.7128</v>
      </c>
      <c r="H375" s="32" t="s">
        <v>13</v>
      </c>
      <c r="I375" s="32">
        <v>2010</v>
      </c>
      <c r="J375" s="32">
        <v>2010</v>
      </c>
      <c r="K375" s="32" t="s">
        <v>31</v>
      </c>
      <c r="L375" s="32" t="s">
        <v>123</v>
      </c>
      <c r="M375" s="32">
        <v>4.3</v>
      </c>
      <c r="N375" s="32">
        <v>811</v>
      </c>
      <c r="O375" s="32">
        <v>4.5999999999999996</v>
      </c>
      <c r="P375" s="32">
        <v>24.8</v>
      </c>
      <c r="Q375" s="32">
        <v>2408</v>
      </c>
      <c r="R375" s="32">
        <v>0</v>
      </c>
      <c r="S375" s="32">
        <v>1</v>
      </c>
    </row>
    <row r="376" spans="1:19" x14ac:dyDescent="0.3">
      <c r="A376" s="32" t="s">
        <v>87</v>
      </c>
      <c r="B376" s="32">
        <v>71007</v>
      </c>
      <c r="C376" s="32">
        <v>825</v>
      </c>
      <c r="D376" s="32" t="s">
        <v>1381</v>
      </c>
      <c r="E376" s="32" t="s">
        <v>24</v>
      </c>
      <c r="F376" s="32">
        <v>60.141800000000003</v>
      </c>
      <c r="G376" s="32">
        <v>10.7005</v>
      </c>
      <c r="H376" s="32" t="s">
        <v>13</v>
      </c>
      <c r="I376" s="32">
        <v>2010</v>
      </c>
      <c r="J376" s="32">
        <v>2010</v>
      </c>
      <c r="K376" s="32" t="s">
        <v>31</v>
      </c>
      <c r="L376" s="32" t="s">
        <v>123</v>
      </c>
      <c r="M376" s="32">
        <v>4.4000000000000004</v>
      </c>
      <c r="N376" s="32">
        <v>798</v>
      </c>
      <c r="O376" s="32">
        <v>4.5</v>
      </c>
      <c r="P376" s="32">
        <v>21.8</v>
      </c>
      <c r="Q376" s="32">
        <v>2619</v>
      </c>
      <c r="R376" s="32">
        <v>0</v>
      </c>
      <c r="S376" s="32">
        <v>1</v>
      </c>
    </row>
    <row r="377" spans="1:19" x14ac:dyDescent="0.3">
      <c r="A377" s="32" t="s">
        <v>87</v>
      </c>
      <c r="B377" s="32">
        <v>71101</v>
      </c>
      <c r="C377" s="32">
        <v>825</v>
      </c>
      <c r="D377" s="32" t="s">
        <v>1382</v>
      </c>
      <c r="E377" s="32" t="s">
        <v>24</v>
      </c>
      <c r="F377" s="32">
        <v>60.144599999999997</v>
      </c>
      <c r="G377" s="32">
        <v>10.716100000000001</v>
      </c>
      <c r="H377" s="32" t="s">
        <v>13</v>
      </c>
      <c r="I377" s="32">
        <v>2010</v>
      </c>
      <c r="J377" s="32">
        <v>2010</v>
      </c>
      <c r="K377" s="32" t="s">
        <v>31</v>
      </c>
      <c r="L377" s="32" t="s">
        <v>123</v>
      </c>
      <c r="M377" s="32">
        <v>4.3</v>
      </c>
      <c r="N377" s="32">
        <v>811</v>
      </c>
      <c r="O377" s="32">
        <v>4.5</v>
      </c>
      <c r="P377" s="32">
        <v>23</v>
      </c>
      <c r="Q377" s="32">
        <v>2172</v>
      </c>
      <c r="R377" s="32">
        <v>0</v>
      </c>
      <c r="S377" s="32">
        <v>5</v>
      </c>
    </row>
    <row r="378" spans="1:19" x14ac:dyDescent="0.3">
      <c r="A378" s="32" t="s">
        <v>87</v>
      </c>
      <c r="B378" s="32">
        <v>71701</v>
      </c>
      <c r="C378" s="32">
        <v>833</v>
      </c>
      <c r="D378" s="32" t="s">
        <v>1383</v>
      </c>
      <c r="E378" s="32" t="s">
        <v>22</v>
      </c>
      <c r="F378" s="32">
        <v>66.140600000000006</v>
      </c>
      <c r="G378" s="32">
        <v>17.715800000000002</v>
      </c>
      <c r="H378" s="32" t="s">
        <v>13</v>
      </c>
      <c r="I378" s="32">
        <v>2009</v>
      </c>
      <c r="J378" s="32">
        <v>2009</v>
      </c>
      <c r="K378" s="32" t="s">
        <v>31</v>
      </c>
      <c r="L378" s="32" t="s">
        <v>132</v>
      </c>
      <c r="M378" s="32">
        <v>0.8</v>
      </c>
      <c r="N378" s="32">
        <v>511</v>
      </c>
      <c r="O378" s="32" t="s">
        <v>106</v>
      </c>
      <c r="P378" s="32" t="s">
        <v>106</v>
      </c>
      <c r="Q378" s="32">
        <v>969</v>
      </c>
      <c r="R378" s="32">
        <v>0</v>
      </c>
      <c r="S378" s="32">
        <v>1</v>
      </c>
    </row>
    <row r="379" spans="1:19" x14ac:dyDescent="0.3">
      <c r="A379" s="32" t="s">
        <v>87</v>
      </c>
      <c r="B379" s="32">
        <v>71923</v>
      </c>
      <c r="C379" s="32">
        <v>825</v>
      </c>
      <c r="D379" s="32" t="s">
        <v>1384</v>
      </c>
      <c r="E379" s="32" t="s">
        <v>24</v>
      </c>
      <c r="F379" s="32">
        <v>60.129899999999999</v>
      </c>
      <c r="G379" s="32">
        <v>10.7668</v>
      </c>
      <c r="H379" s="32" t="s">
        <v>13</v>
      </c>
      <c r="I379" s="32">
        <v>2010</v>
      </c>
      <c r="J379" s="32">
        <v>2010</v>
      </c>
      <c r="K379" s="32" t="s">
        <v>31</v>
      </c>
      <c r="L379" s="32" t="s">
        <v>123</v>
      </c>
      <c r="M379" s="32">
        <v>4.9000000000000004</v>
      </c>
      <c r="N379" s="32">
        <v>771</v>
      </c>
      <c r="O379" s="32">
        <v>4.5</v>
      </c>
      <c r="P379" s="32">
        <v>18.899999999999999</v>
      </c>
      <c r="Q379" s="32">
        <v>2395</v>
      </c>
      <c r="R379" s="32">
        <v>0</v>
      </c>
      <c r="S379" s="32">
        <v>1</v>
      </c>
    </row>
    <row r="380" spans="1:19" x14ac:dyDescent="0.3">
      <c r="A380" s="32" t="s">
        <v>87</v>
      </c>
      <c r="B380" s="32">
        <v>72215</v>
      </c>
      <c r="C380" s="32">
        <v>825</v>
      </c>
      <c r="D380" s="32" t="s">
        <v>1385</v>
      </c>
      <c r="E380" s="32" t="s">
        <v>24</v>
      </c>
      <c r="F380" s="32">
        <v>60.129800000000003</v>
      </c>
      <c r="G380" s="32">
        <v>10.684699999999999</v>
      </c>
      <c r="H380" s="32" t="s">
        <v>13</v>
      </c>
      <c r="I380" s="32">
        <v>2010</v>
      </c>
      <c r="J380" s="32">
        <v>2010</v>
      </c>
      <c r="K380" s="32" t="s">
        <v>31</v>
      </c>
      <c r="L380" s="32" t="s">
        <v>123</v>
      </c>
      <c r="M380" s="32">
        <v>4</v>
      </c>
      <c r="N380" s="32">
        <v>921</v>
      </c>
      <c r="O380" s="32">
        <v>4.5</v>
      </c>
      <c r="P380" s="32">
        <v>21.5</v>
      </c>
      <c r="Q380" s="32">
        <v>924</v>
      </c>
      <c r="R380" s="32">
        <v>0</v>
      </c>
      <c r="S380" s="32">
        <v>1</v>
      </c>
    </row>
    <row r="381" spans="1:19" x14ac:dyDescent="0.3">
      <c r="A381" s="32" t="s">
        <v>87</v>
      </c>
      <c r="B381" s="32">
        <v>73078</v>
      </c>
      <c r="C381" s="32">
        <v>825</v>
      </c>
      <c r="D381" s="32" t="s">
        <v>1386</v>
      </c>
      <c r="E381" s="32" t="s">
        <v>24</v>
      </c>
      <c r="F381" s="32">
        <v>60.128999999999998</v>
      </c>
      <c r="G381" s="32">
        <v>10.7486</v>
      </c>
      <c r="H381" s="32" t="s">
        <v>13</v>
      </c>
      <c r="I381" s="32">
        <v>2010</v>
      </c>
      <c r="J381" s="32">
        <v>2010</v>
      </c>
      <c r="K381" s="32" t="s">
        <v>31</v>
      </c>
      <c r="L381" s="32" t="s">
        <v>123</v>
      </c>
      <c r="M381" s="32">
        <v>4.5</v>
      </c>
      <c r="N381" s="32">
        <v>846</v>
      </c>
      <c r="O381" s="32">
        <v>4.5999999999999996</v>
      </c>
      <c r="P381" s="32">
        <v>17.899999999999999</v>
      </c>
      <c r="Q381" s="32">
        <v>2195</v>
      </c>
      <c r="R381" s="32">
        <v>0</v>
      </c>
      <c r="S381" s="32">
        <v>7</v>
      </c>
    </row>
    <row r="382" spans="1:19" x14ac:dyDescent="0.3">
      <c r="A382" s="32" t="s">
        <v>87</v>
      </c>
      <c r="B382" s="32">
        <v>73085</v>
      </c>
      <c r="C382" s="32">
        <v>825</v>
      </c>
      <c r="D382" s="32" t="s">
        <v>1387</v>
      </c>
      <c r="E382" s="32" t="s">
        <v>24</v>
      </c>
      <c r="F382" s="32">
        <v>60.150399999999998</v>
      </c>
      <c r="G382" s="32">
        <v>10.7158</v>
      </c>
      <c r="H382" s="32" t="s">
        <v>13</v>
      </c>
      <c r="I382" s="32">
        <v>2010</v>
      </c>
      <c r="J382" s="32">
        <v>2010</v>
      </c>
      <c r="K382" s="32" t="s">
        <v>31</v>
      </c>
      <c r="L382" s="32" t="s">
        <v>123</v>
      </c>
      <c r="M382" s="32">
        <v>4.7</v>
      </c>
      <c r="N382" s="32">
        <v>740</v>
      </c>
      <c r="O382" s="32">
        <v>4.5</v>
      </c>
      <c r="P382" s="32">
        <v>22.7</v>
      </c>
      <c r="Q382" s="32">
        <v>1822</v>
      </c>
      <c r="R382" s="32">
        <v>0</v>
      </c>
      <c r="S382" s="32">
        <v>1</v>
      </c>
    </row>
    <row r="383" spans="1:19" x14ac:dyDescent="0.3">
      <c r="A383" s="32" t="s">
        <v>87</v>
      </c>
      <c r="B383" s="32">
        <v>73210</v>
      </c>
      <c r="C383" s="32">
        <v>14</v>
      </c>
      <c r="D383" s="32" t="s">
        <v>1388</v>
      </c>
      <c r="E383" s="32" t="s">
        <v>25</v>
      </c>
      <c r="F383" s="32">
        <v>46.764800000000001</v>
      </c>
      <c r="G383" s="32">
        <v>6.2538</v>
      </c>
      <c r="H383" s="32" t="s">
        <v>13</v>
      </c>
      <c r="I383" s="32">
        <v>2018</v>
      </c>
      <c r="J383" s="32">
        <v>2018</v>
      </c>
      <c r="K383" s="32" t="s">
        <v>31</v>
      </c>
      <c r="L383" s="32" t="s">
        <v>100</v>
      </c>
      <c r="M383" s="32">
        <v>8.1999999999999993</v>
      </c>
      <c r="N383" s="32">
        <v>1186</v>
      </c>
      <c r="O383" s="32">
        <v>5.5</v>
      </c>
      <c r="P383" s="32">
        <v>18.899999999999999</v>
      </c>
      <c r="Q383" s="32">
        <v>1205</v>
      </c>
      <c r="R383" s="32">
        <v>0</v>
      </c>
      <c r="S383" s="32">
        <v>1</v>
      </c>
    </row>
    <row r="384" spans="1:19" x14ac:dyDescent="0.3">
      <c r="A384" s="32" t="s">
        <v>87</v>
      </c>
      <c r="B384" s="32">
        <v>73330</v>
      </c>
      <c r="C384" s="32">
        <v>825</v>
      </c>
      <c r="D384" s="32" t="s">
        <v>1389</v>
      </c>
      <c r="E384" s="32" t="s">
        <v>24</v>
      </c>
      <c r="F384" s="32">
        <v>60.131599999999999</v>
      </c>
      <c r="G384" s="32">
        <v>10.767300000000001</v>
      </c>
      <c r="H384" s="32" t="s">
        <v>13</v>
      </c>
      <c r="I384" s="32">
        <v>2010</v>
      </c>
      <c r="J384" s="32">
        <v>2010</v>
      </c>
      <c r="K384" s="32" t="s">
        <v>31</v>
      </c>
      <c r="L384" s="32" t="s">
        <v>123</v>
      </c>
      <c r="M384" s="32">
        <v>4.9000000000000004</v>
      </c>
      <c r="N384" s="32">
        <v>771</v>
      </c>
      <c r="O384" s="32">
        <v>4.5</v>
      </c>
      <c r="P384" s="32">
        <v>18.899999999999999</v>
      </c>
      <c r="Q384" s="32">
        <v>2054</v>
      </c>
      <c r="R384" s="32">
        <v>0</v>
      </c>
      <c r="S384" s="32">
        <v>32</v>
      </c>
    </row>
    <row r="385" spans="1:40" x14ac:dyDescent="0.3">
      <c r="A385" s="32" t="s">
        <v>87</v>
      </c>
      <c r="B385" s="32">
        <v>73474</v>
      </c>
      <c r="C385" s="32">
        <v>293</v>
      </c>
      <c r="D385" s="32" t="s">
        <v>1390</v>
      </c>
      <c r="E385" s="32" t="s">
        <v>24</v>
      </c>
      <c r="F385" s="32">
        <v>57.759099999999997</v>
      </c>
      <c r="G385" s="32">
        <v>26.503799999999998</v>
      </c>
      <c r="H385" s="32" t="s">
        <v>13</v>
      </c>
      <c r="I385" s="32">
        <v>2014</v>
      </c>
      <c r="J385" s="32">
        <v>2014</v>
      </c>
      <c r="K385" s="32" t="s">
        <v>31</v>
      </c>
      <c r="L385" s="32" t="s">
        <v>1391</v>
      </c>
      <c r="M385" s="32">
        <v>5.7</v>
      </c>
      <c r="N385" s="32">
        <v>646</v>
      </c>
      <c r="O385" s="32">
        <v>5.3</v>
      </c>
      <c r="P385" s="32">
        <v>17.100000000000001</v>
      </c>
      <c r="Q385" s="32">
        <v>85</v>
      </c>
      <c r="R385" s="32">
        <v>0</v>
      </c>
      <c r="S385" s="32">
        <v>1</v>
      </c>
    </row>
    <row r="386" spans="1:40" x14ac:dyDescent="0.3">
      <c r="A386" s="32" t="s">
        <v>87</v>
      </c>
      <c r="B386" s="32">
        <v>73846</v>
      </c>
      <c r="C386" s="32">
        <v>825</v>
      </c>
      <c r="D386" s="32" t="s">
        <v>1392</v>
      </c>
      <c r="E386" s="32" t="s">
        <v>24</v>
      </c>
      <c r="F386" s="32">
        <v>60.129100000000001</v>
      </c>
      <c r="G386" s="32">
        <v>10.6852</v>
      </c>
      <c r="H386" s="32" t="s">
        <v>13</v>
      </c>
      <c r="I386" s="32">
        <v>2010</v>
      </c>
      <c r="J386" s="32">
        <v>2010</v>
      </c>
      <c r="K386" s="32" t="s">
        <v>31</v>
      </c>
      <c r="L386" s="32" t="s">
        <v>123</v>
      </c>
      <c r="M386" s="32">
        <v>4</v>
      </c>
      <c r="N386" s="32">
        <v>921</v>
      </c>
      <c r="O386" s="32">
        <v>4.5</v>
      </c>
      <c r="P386" s="32">
        <v>21.5</v>
      </c>
      <c r="Q386" s="32">
        <v>1577</v>
      </c>
      <c r="R386" s="32">
        <v>0</v>
      </c>
      <c r="S386" s="32">
        <v>4</v>
      </c>
    </row>
    <row r="387" spans="1:40" x14ac:dyDescent="0.3">
      <c r="A387" s="32" t="s">
        <v>87</v>
      </c>
      <c r="B387" s="32">
        <v>74165</v>
      </c>
      <c r="C387" s="32">
        <v>825</v>
      </c>
      <c r="D387" s="32" t="s">
        <v>1393</v>
      </c>
      <c r="E387" s="32" t="s">
        <v>24</v>
      </c>
      <c r="F387" s="32">
        <v>60.131799999999998</v>
      </c>
      <c r="G387" s="32">
        <v>10.685499999999999</v>
      </c>
      <c r="H387" s="32" t="s">
        <v>13</v>
      </c>
      <c r="I387" s="32">
        <v>2010</v>
      </c>
      <c r="J387" s="32">
        <v>2010</v>
      </c>
      <c r="K387" s="32" t="s">
        <v>31</v>
      </c>
      <c r="L387" s="32" t="s">
        <v>123</v>
      </c>
      <c r="M387" s="32">
        <v>4</v>
      </c>
      <c r="N387" s="32">
        <v>921</v>
      </c>
      <c r="O387" s="32">
        <v>4.5</v>
      </c>
      <c r="P387" s="32">
        <v>21.8</v>
      </c>
      <c r="Q387" s="32">
        <v>2380</v>
      </c>
      <c r="R387" s="32">
        <v>0</v>
      </c>
      <c r="S387" s="32">
        <v>1</v>
      </c>
    </row>
    <row r="388" spans="1:40" x14ac:dyDescent="0.3">
      <c r="A388" s="32" t="s">
        <v>87</v>
      </c>
      <c r="B388" s="32">
        <v>75553</v>
      </c>
      <c r="C388" s="32">
        <v>827</v>
      </c>
      <c r="D388" s="32" t="s">
        <v>1394</v>
      </c>
      <c r="E388" s="32" t="s">
        <v>24</v>
      </c>
      <c r="F388" s="32">
        <v>59.6614</v>
      </c>
      <c r="G388" s="32">
        <v>10.845000000000001</v>
      </c>
      <c r="H388" s="32" t="s">
        <v>13</v>
      </c>
      <c r="I388" s="32">
        <v>2009</v>
      </c>
      <c r="J388" s="32">
        <v>2010</v>
      </c>
      <c r="K388" s="32" t="s">
        <v>31</v>
      </c>
      <c r="L388" s="32" t="s">
        <v>123</v>
      </c>
      <c r="M388" s="32">
        <v>6.1</v>
      </c>
      <c r="N388" s="32">
        <v>911</v>
      </c>
      <c r="O388" s="32">
        <v>5.2</v>
      </c>
      <c r="P388" s="32">
        <v>15.1</v>
      </c>
      <c r="Q388" s="32">
        <v>764</v>
      </c>
      <c r="R388" s="32">
        <v>0</v>
      </c>
      <c r="S388" s="32">
        <v>2</v>
      </c>
    </row>
    <row r="389" spans="1:40" x14ac:dyDescent="0.3">
      <c r="A389" s="32" t="s">
        <v>87</v>
      </c>
      <c r="B389" s="32">
        <v>77438</v>
      </c>
      <c r="C389" s="32">
        <v>751</v>
      </c>
      <c r="D389" s="32" t="s">
        <v>1395</v>
      </c>
      <c r="E389" s="32" t="s">
        <v>24</v>
      </c>
      <c r="F389" s="32">
        <v>52.7</v>
      </c>
      <c r="G389" s="32">
        <v>23.9</v>
      </c>
      <c r="H389" s="32" t="s">
        <v>13</v>
      </c>
      <c r="I389" s="32">
        <v>2013</v>
      </c>
      <c r="J389" s="32">
        <v>2013</v>
      </c>
      <c r="K389" s="32" t="s">
        <v>31</v>
      </c>
      <c r="L389" s="32" t="s">
        <v>132</v>
      </c>
      <c r="M389" s="32">
        <v>7.3</v>
      </c>
      <c r="N389" s="32">
        <v>635</v>
      </c>
      <c r="O389" s="32">
        <v>4.5999999999999996</v>
      </c>
      <c r="P389" s="32">
        <v>16.100000000000001</v>
      </c>
      <c r="Q389" s="32">
        <v>68</v>
      </c>
      <c r="R389" s="32">
        <v>0</v>
      </c>
      <c r="S389" s="32">
        <v>1</v>
      </c>
    </row>
    <row r="391" spans="1:40" x14ac:dyDescent="0.3">
      <c r="B391" s="34" t="s">
        <v>1</v>
      </c>
      <c r="C391" s="34"/>
      <c r="D391" s="34"/>
      <c r="E391" s="34"/>
      <c r="F391" s="34" t="s">
        <v>1085</v>
      </c>
      <c r="G391" s="34"/>
      <c r="H391" s="34"/>
      <c r="I391" s="34"/>
      <c r="J391" s="34"/>
      <c r="K391" s="34"/>
      <c r="L391" s="34"/>
      <c r="M391" s="34"/>
      <c r="N391" s="34"/>
      <c r="O391" s="34"/>
      <c r="P391" s="34"/>
      <c r="Q391" s="34"/>
      <c r="R391" s="34"/>
      <c r="S391" s="34"/>
      <c r="T391" s="34"/>
      <c r="U391" s="34"/>
      <c r="V391" s="34"/>
      <c r="W391" s="34"/>
      <c r="X391" s="34"/>
      <c r="Y391" s="34" t="s">
        <v>75</v>
      </c>
      <c r="Z391" s="34"/>
      <c r="AA391" s="34"/>
      <c r="AB391" s="34"/>
      <c r="AC391" s="34"/>
      <c r="AD391" s="34"/>
      <c r="AE391" s="34"/>
      <c r="AF391" s="34"/>
      <c r="AG391" s="34"/>
      <c r="AH391" s="34"/>
      <c r="AI391" s="34"/>
      <c r="AJ391" s="34"/>
      <c r="AK391" s="34" t="s">
        <v>5</v>
      </c>
      <c r="AL391" s="34" t="s">
        <v>6</v>
      </c>
      <c r="AM391" s="34"/>
      <c r="AN391" s="34"/>
    </row>
    <row r="392" spans="1:40" x14ac:dyDescent="0.3">
      <c r="A392" s="33"/>
      <c r="B392" s="35" t="s">
        <v>7</v>
      </c>
      <c r="C392" s="35" t="s">
        <v>8</v>
      </c>
      <c r="D392" s="35" t="s">
        <v>9</v>
      </c>
      <c r="E392" s="35" t="s">
        <v>10</v>
      </c>
      <c r="F392" s="35" t="s">
        <v>11</v>
      </c>
      <c r="G392" s="35" t="s">
        <v>12</v>
      </c>
      <c r="H392" s="35" t="s">
        <v>13</v>
      </c>
      <c r="I392" s="35" t="s">
        <v>14</v>
      </c>
      <c r="J392" s="35" t="s">
        <v>15</v>
      </c>
      <c r="K392" s="35" t="s">
        <v>16</v>
      </c>
      <c r="L392" s="35" t="s">
        <v>17</v>
      </c>
      <c r="M392" s="35" t="s">
        <v>18</v>
      </c>
      <c r="N392" s="35" t="s">
        <v>19</v>
      </c>
      <c r="O392" s="35" t="s">
        <v>20</v>
      </c>
      <c r="P392" s="35" t="s">
        <v>21</v>
      </c>
      <c r="Q392" s="35" t="s">
        <v>22</v>
      </c>
      <c r="R392" s="35" t="s">
        <v>23</v>
      </c>
      <c r="S392" s="35" t="s">
        <v>24</v>
      </c>
      <c r="T392" s="35" t="s">
        <v>25</v>
      </c>
      <c r="U392" s="35" t="s">
        <v>26</v>
      </c>
      <c r="V392" s="35" t="s">
        <v>27</v>
      </c>
      <c r="W392" s="35" t="s">
        <v>28</v>
      </c>
      <c r="X392" s="35" t="s">
        <v>29</v>
      </c>
      <c r="Y392" s="35" t="s">
        <v>30</v>
      </c>
      <c r="Z392" s="35" t="s">
        <v>31</v>
      </c>
      <c r="AA392" s="35" t="s">
        <v>32</v>
      </c>
      <c r="AB392" s="35" t="s">
        <v>33</v>
      </c>
      <c r="AC392" s="35" t="s">
        <v>34</v>
      </c>
      <c r="AD392" s="35" t="s">
        <v>35</v>
      </c>
      <c r="AE392" s="35" t="s">
        <v>36</v>
      </c>
      <c r="AF392" s="35" t="s">
        <v>37</v>
      </c>
      <c r="AG392" s="35" t="s">
        <v>38</v>
      </c>
      <c r="AH392" s="35" t="s">
        <v>39</v>
      </c>
      <c r="AI392" s="35" t="s">
        <v>40</v>
      </c>
      <c r="AJ392" s="35" t="s">
        <v>1086</v>
      </c>
      <c r="AK392" s="35" t="s">
        <v>41</v>
      </c>
      <c r="AL392" s="35" t="s">
        <v>42</v>
      </c>
      <c r="AM392" s="35" t="s">
        <v>43</v>
      </c>
      <c r="AN392" s="34" t="s">
        <v>44</v>
      </c>
    </row>
    <row r="393" spans="1:40" x14ac:dyDescent="0.3">
      <c r="B393" s="34">
        <v>387</v>
      </c>
      <c r="C393" s="36">
        <v>43</v>
      </c>
      <c r="D393" s="34">
        <v>4668</v>
      </c>
      <c r="E393" s="34">
        <v>3.4046312320505624E-2</v>
      </c>
      <c r="F393" s="34">
        <v>1</v>
      </c>
      <c r="G393" s="34">
        <v>0</v>
      </c>
      <c r="H393" s="34">
        <v>385</v>
      </c>
      <c r="I393" s="34">
        <v>0</v>
      </c>
      <c r="J393" s="34">
        <v>1</v>
      </c>
      <c r="K393" s="34">
        <v>0</v>
      </c>
      <c r="L393" s="34">
        <v>0</v>
      </c>
      <c r="M393" s="34">
        <v>0</v>
      </c>
      <c r="N393" s="34">
        <v>0</v>
      </c>
      <c r="O393" s="34">
        <v>55</v>
      </c>
      <c r="P393" s="34">
        <v>1</v>
      </c>
      <c r="Q393" s="34">
        <v>19</v>
      </c>
      <c r="R393" s="34">
        <v>27</v>
      </c>
      <c r="S393" s="34">
        <v>215</v>
      </c>
      <c r="T393" s="34">
        <v>57</v>
      </c>
      <c r="U393" s="34">
        <v>11</v>
      </c>
      <c r="V393" s="34">
        <v>0</v>
      </c>
      <c r="W393" s="34">
        <v>2</v>
      </c>
      <c r="X393" s="34">
        <v>0</v>
      </c>
      <c r="Y393" s="34">
        <v>2</v>
      </c>
      <c r="Z393" s="34">
        <v>350</v>
      </c>
      <c r="AA393" s="34">
        <v>1</v>
      </c>
      <c r="AB393" s="34">
        <v>1</v>
      </c>
      <c r="AC393" s="34">
        <v>6</v>
      </c>
      <c r="AD393" s="34">
        <v>0</v>
      </c>
      <c r="AE393" s="34">
        <v>2</v>
      </c>
      <c r="AF393" s="34">
        <v>0</v>
      </c>
      <c r="AG393" s="34">
        <v>18</v>
      </c>
      <c r="AH393" s="34">
        <v>7</v>
      </c>
      <c r="AI393" s="34">
        <v>0</v>
      </c>
      <c r="AJ393" s="34">
        <v>0</v>
      </c>
      <c r="AK393" s="34">
        <v>5.1833333333333327</v>
      </c>
      <c r="AL393" s="34">
        <v>780.5</v>
      </c>
      <c r="AM393" s="34">
        <v>4.745454545454546</v>
      </c>
      <c r="AN393" s="34">
        <v>0.36770451665739429</v>
      </c>
    </row>
    <row r="394" spans="1:40" x14ac:dyDescent="0.3">
      <c r="B394" s="34">
        <v>0</v>
      </c>
      <c r="C394" s="34"/>
      <c r="D394" s="34"/>
      <c r="E394" s="34"/>
      <c r="F394" s="34">
        <v>0.2583979328165375</v>
      </c>
      <c r="G394" s="34">
        <v>0</v>
      </c>
      <c r="H394" s="34">
        <v>99.483204134366915</v>
      </c>
      <c r="I394" s="34">
        <v>0</v>
      </c>
      <c r="J394" s="34">
        <v>0.2583979328165375</v>
      </c>
      <c r="K394" s="34">
        <v>0</v>
      </c>
      <c r="L394" s="34">
        <v>0</v>
      </c>
      <c r="M394" s="34">
        <v>0</v>
      </c>
      <c r="N394" s="34">
        <v>0</v>
      </c>
      <c r="O394" s="34">
        <v>14.211886304909561</v>
      </c>
      <c r="P394" s="34">
        <v>0.2583979328165375</v>
      </c>
      <c r="Q394" s="34">
        <v>4.909560723514212</v>
      </c>
      <c r="R394" s="34">
        <v>6.9767441860465116</v>
      </c>
      <c r="S394" s="34">
        <v>55.555555555555557</v>
      </c>
      <c r="T394" s="34">
        <v>14.728682170542637</v>
      </c>
      <c r="U394" s="34">
        <v>2.842377260981912</v>
      </c>
      <c r="V394" s="34">
        <v>0</v>
      </c>
      <c r="W394" s="34">
        <v>0.516795865633075</v>
      </c>
      <c r="X394" s="34">
        <v>0</v>
      </c>
      <c r="Y394" s="34">
        <v>0.516795865633075</v>
      </c>
      <c r="Z394" s="34">
        <v>90.439276485788113</v>
      </c>
      <c r="AA394" s="34">
        <v>0.2583979328165375</v>
      </c>
      <c r="AB394" s="34">
        <v>0.2583979328165375</v>
      </c>
      <c r="AC394" s="34">
        <v>1.5503875968992249</v>
      </c>
      <c r="AD394" s="34">
        <v>0</v>
      </c>
      <c r="AE394" s="34">
        <v>0.516795865633075</v>
      </c>
      <c r="AF394" s="34">
        <v>0</v>
      </c>
      <c r="AG394" s="34">
        <v>4.6511627906976747</v>
      </c>
      <c r="AH394" s="34">
        <v>1.8087855297157622</v>
      </c>
      <c r="AI394" s="34">
        <v>0</v>
      </c>
      <c r="AJ394" s="34">
        <v>0</v>
      </c>
      <c r="AK394" s="34">
        <v>5.1833333333333327</v>
      </c>
      <c r="AL394" s="34">
        <v>780.5</v>
      </c>
      <c r="AM394" s="34">
        <v>4.745454545454546</v>
      </c>
      <c r="AN394" s="34">
        <v>0.36770451665739429</v>
      </c>
    </row>
  </sheetData>
  <phoneticPr fontId="5" type="noConversion"/>
  <conditionalFormatting sqref="A1">
    <cfRule type="duplicateValues" dxfId="13" priority="2"/>
  </conditionalFormatting>
  <conditionalFormatting sqref="B1">
    <cfRule type="duplicateValues" dxfId="12" priority="1"/>
  </conditionalFormatting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7FA970-1C2D-4B10-9B8B-19EA570B1EC9}">
  <dimension ref="A1:AN9"/>
  <sheetViews>
    <sheetView workbookViewId="0">
      <selection activeCell="F21" sqref="F21"/>
    </sheetView>
  </sheetViews>
  <sheetFormatPr defaultRowHeight="14.4" x14ac:dyDescent="0.3"/>
  <sheetData>
    <row r="1" spans="1:40" x14ac:dyDescent="0.3">
      <c r="A1" t="s">
        <v>1403</v>
      </c>
      <c r="B1" t="s">
        <v>1401</v>
      </c>
      <c r="C1" t="s">
        <v>1402</v>
      </c>
    </row>
    <row r="2" spans="1:40" x14ac:dyDescent="0.3">
      <c r="A2" t="s">
        <v>1397</v>
      </c>
      <c r="B2" t="s">
        <v>1091</v>
      </c>
      <c r="C2" t="s">
        <v>67</v>
      </c>
      <c r="D2" t="s">
        <v>68</v>
      </c>
      <c r="E2" t="s">
        <v>69</v>
      </c>
      <c r="F2" t="s">
        <v>70</v>
      </c>
      <c r="G2" t="s">
        <v>71</v>
      </c>
      <c r="H2" t="s">
        <v>72</v>
      </c>
      <c r="I2" t="s">
        <v>73</v>
      </c>
      <c r="J2" t="s">
        <v>74</v>
      </c>
      <c r="K2" t="s">
        <v>75</v>
      </c>
      <c r="L2" t="s">
        <v>76</v>
      </c>
      <c r="M2" t="s">
        <v>77</v>
      </c>
      <c r="N2" t="s">
        <v>78</v>
      </c>
      <c r="O2" t="s">
        <v>79</v>
      </c>
      <c r="P2" t="s">
        <v>80</v>
      </c>
      <c r="Q2" t="s">
        <v>81</v>
      </c>
      <c r="R2" t="s">
        <v>82</v>
      </c>
      <c r="S2" t="s">
        <v>83</v>
      </c>
    </row>
    <row r="3" spans="1:40" x14ac:dyDescent="0.3">
      <c r="A3" t="s">
        <v>87</v>
      </c>
      <c r="B3">
        <v>60135</v>
      </c>
      <c r="C3">
        <v>828</v>
      </c>
      <c r="D3" t="s">
        <v>1047</v>
      </c>
      <c r="E3" t="s">
        <v>24</v>
      </c>
      <c r="F3">
        <v>59.678899999999999</v>
      </c>
      <c r="G3">
        <v>10.7753</v>
      </c>
      <c r="H3" t="s">
        <v>13</v>
      </c>
      <c r="I3">
        <v>2011</v>
      </c>
      <c r="J3">
        <v>2011</v>
      </c>
      <c r="K3" t="s">
        <v>31</v>
      </c>
      <c r="L3" t="s">
        <v>132</v>
      </c>
      <c r="M3">
        <v>6.3</v>
      </c>
      <c r="N3">
        <v>880</v>
      </c>
      <c r="O3">
        <v>5.4</v>
      </c>
      <c r="P3">
        <v>13.9</v>
      </c>
      <c r="Q3">
        <v>5720</v>
      </c>
      <c r="R3">
        <v>0</v>
      </c>
      <c r="S3">
        <v>1</v>
      </c>
      <c r="V3">
        <v>0</v>
      </c>
    </row>
    <row r="4" spans="1:40" x14ac:dyDescent="0.3">
      <c r="A4" t="s">
        <v>87</v>
      </c>
      <c r="B4">
        <v>61358</v>
      </c>
      <c r="C4">
        <v>828</v>
      </c>
      <c r="D4" t="s">
        <v>1049</v>
      </c>
      <c r="E4" t="s">
        <v>24</v>
      </c>
      <c r="F4">
        <v>59.678899999999999</v>
      </c>
      <c r="G4">
        <v>10.7753</v>
      </c>
      <c r="H4" t="s">
        <v>13</v>
      </c>
      <c r="I4">
        <v>2011</v>
      </c>
      <c r="J4">
        <v>2011</v>
      </c>
      <c r="K4" t="s">
        <v>31</v>
      </c>
      <c r="L4" t="s">
        <v>132</v>
      </c>
      <c r="M4">
        <v>6.3</v>
      </c>
      <c r="N4">
        <v>880</v>
      </c>
      <c r="O4">
        <v>5.4</v>
      </c>
      <c r="P4">
        <v>13.9</v>
      </c>
      <c r="Q4">
        <v>7831</v>
      </c>
      <c r="R4">
        <v>0</v>
      </c>
      <c r="S4">
        <v>1</v>
      </c>
    </row>
    <row r="5" spans="1:40" x14ac:dyDescent="0.3">
      <c r="B5" s="34"/>
      <c r="C5" s="34"/>
      <c r="D5" s="34"/>
      <c r="E5" s="34"/>
      <c r="F5" s="34"/>
      <c r="G5" s="34"/>
      <c r="H5" s="34"/>
      <c r="I5" s="34"/>
      <c r="J5" s="34"/>
      <c r="K5" s="34"/>
      <c r="L5" s="34"/>
      <c r="M5" s="34"/>
      <c r="N5" s="34"/>
      <c r="O5" s="34"/>
      <c r="P5" s="34"/>
      <c r="Q5" s="34"/>
      <c r="R5" s="34"/>
      <c r="S5" s="34"/>
      <c r="T5" s="34"/>
      <c r="U5" s="34"/>
      <c r="V5" s="34"/>
      <c r="W5" s="34"/>
      <c r="X5" s="34"/>
      <c r="Y5" s="34"/>
      <c r="Z5" s="34"/>
      <c r="AA5" s="34"/>
      <c r="AB5" s="34"/>
      <c r="AC5" s="34"/>
      <c r="AD5" s="34"/>
      <c r="AE5" s="34"/>
      <c r="AF5" s="34"/>
      <c r="AG5" s="34"/>
      <c r="AH5" s="34"/>
      <c r="AI5" s="34"/>
      <c r="AJ5" s="34"/>
      <c r="AK5" s="34"/>
      <c r="AL5" s="34"/>
      <c r="AM5" s="34"/>
      <c r="AN5" s="34"/>
    </row>
    <row r="6" spans="1:40" x14ac:dyDescent="0.3">
      <c r="B6" s="34" t="s">
        <v>1</v>
      </c>
      <c r="C6" s="34"/>
      <c r="D6" s="34"/>
      <c r="E6" s="34"/>
      <c r="F6" s="34" t="s">
        <v>1085</v>
      </c>
      <c r="G6" s="34"/>
      <c r="H6" s="34"/>
      <c r="I6" s="34"/>
      <c r="J6" s="34"/>
      <c r="K6" s="34"/>
      <c r="L6" s="34"/>
      <c r="M6" s="34"/>
      <c r="N6" s="34"/>
      <c r="O6" s="34"/>
      <c r="P6" s="34"/>
      <c r="Q6" s="34"/>
      <c r="R6" s="34"/>
      <c r="S6" s="34"/>
      <c r="T6" s="34"/>
      <c r="U6" s="34"/>
      <c r="V6" s="34"/>
      <c r="W6" s="34"/>
      <c r="X6" s="34"/>
      <c r="Y6" s="34" t="s">
        <v>75</v>
      </c>
      <c r="Z6" s="34"/>
      <c r="AA6" s="34"/>
      <c r="AB6" s="34"/>
      <c r="AC6" s="34"/>
      <c r="AD6" s="34"/>
      <c r="AE6" s="34"/>
      <c r="AF6" s="34"/>
      <c r="AG6" s="34"/>
      <c r="AH6" s="34"/>
      <c r="AI6" s="34"/>
      <c r="AJ6" s="34"/>
      <c r="AK6" s="34" t="s">
        <v>5</v>
      </c>
      <c r="AL6" s="34" t="s">
        <v>6</v>
      </c>
      <c r="AM6" s="34"/>
      <c r="AN6" s="34"/>
    </row>
    <row r="7" spans="1:40" x14ac:dyDescent="0.3">
      <c r="B7" s="34" t="s">
        <v>7</v>
      </c>
      <c r="C7" s="34" t="s">
        <v>8</v>
      </c>
      <c r="D7" s="34" t="s">
        <v>9</v>
      </c>
      <c r="E7" s="34" t="s">
        <v>10</v>
      </c>
      <c r="F7" s="34" t="s">
        <v>11</v>
      </c>
      <c r="G7" s="34" t="s">
        <v>12</v>
      </c>
      <c r="H7" s="34" t="s">
        <v>13</v>
      </c>
      <c r="I7" s="34" t="s">
        <v>14</v>
      </c>
      <c r="J7" s="34" t="s">
        <v>15</v>
      </c>
      <c r="K7" s="34" t="s">
        <v>16</v>
      </c>
      <c r="L7" s="34" t="s">
        <v>17</v>
      </c>
      <c r="M7" s="34" t="s">
        <v>18</v>
      </c>
      <c r="N7" s="34" t="s">
        <v>19</v>
      </c>
      <c r="O7" s="34" t="s">
        <v>20</v>
      </c>
      <c r="P7" s="34" t="s">
        <v>21</v>
      </c>
      <c r="Q7" s="34" t="s">
        <v>22</v>
      </c>
      <c r="R7" s="34" t="s">
        <v>23</v>
      </c>
      <c r="S7" s="34" t="s">
        <v>24</v>
      </c>
      <c r="T7" s="34" t="s">
        <v>25</v>
      </c>
      <c r="U7" s="34" t="s">
        <v>26</v>
      </c>
      <c r="V7" s="34" t="s">
        <v>27</v>
      </c>
      <c r="W7" s="34" t="s">
        <v>28</v>
      </c>
      <c r="X7" s="34" t="s">
        <v>29</v>
      </c>
      <c r="Y7" s="34" t="s">
        <v>30</v>
      </c>
      <c r="Z7" s="34" t="s">
        <v>31</v>
      </c>
      <c r="AA7" s="34" t="s">
        <v>32</v>
      </c>
      <c r="AB7" s="34" t="s">
        <v>33</v>
      </c>
      <c r="AC7" s="34" t="s">
        <v>34</v>
      </c>
      <c r="AD7" s="34" t="s">
        <v>35</v>
      </c>
      <c r="AE7" s="34" t="s">
        <v>36</v>
      </c>
      <c r="AF7" s="34" t="s">
        <v>37</v>
      </c>
      <c r="AG7" s="34" t="s">
        <v>38</v>
      </c>
      <c r="AH7" s="34" t="s">
        <v>39</v>
      </c>
      <c r="AI7" s="34" t="s">
        <v>40</v>
      </c>
      <c r="AJ7" s="34" t="s">
        <v>1086</v>
      </c>
      <c r="AK7" s="34" t="s">
        <v>41</v>
      </c>
      <c r="AL7" s="34" t="s">
        <v>42</v>
      </c>
      <c r="AM7" s="34" t="s">
        <v>43</v>
      </c>
      <c r="AN7" s="34" t="s">
        <v>44</v>
      </c>
    </row>
    <row r="8" spans="1:40" x14ac:dyDescent="0.3">
      <c r="B8" s="34">
        <v>2</v>
      </c>
      <c r="C8" s="34">
        <v>1</v>
      </c>
      <c r="D8" s="34">
        <v>2</v>
      </c>
      <c r="E8" s="34">
        <v>1.4759058372075862E-2</v>
      </c>
      <c r="F8" s="34">
        <v>0</v>
      </c>
      <c r="G8" s="34">
        <v>0</v>
      </c>
      <c r="H8" s="34">
        <v>2</v>
      </c>
      <c r="I8" s="34">
        <v>0</v>
      </c>
      <c r="J8" s="34">
        <v>0</v>
      </c>
      <c r="K8" s="34">
        <v>0</v>
      </c>
      <c r="L8" s="34">
        <v>0</v>
      </c>
      <c r="M8" s="34">
        <v>0</v>
      </c>
      <c r="N8" s="34">
        <v>0</v>
      </c>
      <c r="O8" s="34">
        <v>0</v>
      </c>
      <c r="P8" s="34">
        <v>0</v>
      </c>
      <c r="Q8" s="34">
        <v>0</v>
      </c>
      <c r="R8" s="34">
        <v>0</v>
      </c>
      <c r="S8" s="34">
        <v>2</v>
      </c>
      <c r="T8" s="34">
        <v>0</v>
      </c>
      <c r="U8" s="34">
        <v>0</v>
      </c>
      <c r="V8" s="34">
        <v>0</v>
      </c>
      <c r="W8" s="34">
        <v>0</v>
      </c>
      <c r="X8" s="34">
        <v>0</v>
      </c>
      <c r="Y8" s="34">
        <v>0</v>
      </c>
      <c r="Z8" s="34">
        <v>2</v>
      </c>
      <c r="AA8" s="34">
        <v>0</v>
      </c>
      <c r="AB8" s="34">
        <v>0</v>
      </c>
      <c r="AC8" s="34">
        <v>0</v>
      </c>
      <c r="AD8" s="34">
        <v>0</v>
      </c>
      <c r="AE8" s="34">
        <v>0</v>
      </c>
      <c r="AF8" s="34">
        <v>0</v>
      </c>
      <c r="AG8" s="34">
        <v>0</v>
      </c>
      <c r="AH8" s="34">
        <v>0</v>
      </c>
      <c r="AI8" s="34">
        <v>0</v>
      </c>
      <c r="AJ8" s="34">
        <v>0</v>
      </c>
      <c r="AK8" s="34">
        <v>6.3</v>
      </c>
      <c r="AL8" s="34">
        <v>880</v>
      </c>
      <c r="AM8" s="34">
        <v>5.4</v>
      </c>
      <c r="AN8" s="34">
        <v>0</v>
      </c>
    </row>
    <row r="9" spans="1:40" x14ac:dyDescent="0.3">
      <c r="B9" s="34">
        <v>0</v>
      </c>
      <c r="C9" s="34"/>
      <c r="D9" s="34"/>
      <c r="E9" s="34"/>
      <c r="F9" s="34">
        <v>0</v>
      </c>
      <c r="G9" s="34">
        <v>0</v>
      </c>
      <c r="H9" s="34">
        <v>100</v>
      </c>
      <c r="I9" s="34">
        <v>0</v>
      </c>
      <c r="J9" s="34">
        <v>0</v>
      </c>
      <c r="K9" s="34">
        <v>0</v>
      </c>
      <c r="L9" s="34">
        <v>0</v>
      </c>
      <c r="M9" s="34">
        <v>0</v>
      </c>
      <c r="N9" s="34">
        <v>0</v>
      </c>
      <c r="O9" s="34">
        <v>0</v>
      </c>
      <c r="P9" s="34">
        <v>0</v>
      </c>
      <c r="Q9" s="34">
        <v>0</v>
      </c>
      <c r="R9" s="34">
        <v>0</v>
      </c>
      <c r="S9" s="34">
        <v>100</v>
      </c>
      <c r="T9" s="34">
        <v>0</v>
      </c>
      <c r="U9" s="34">
        <v>0</v>
      </c>
      <c r="V9" s="34">
        <v>0</v>
      </c>
      <c r="W9" s="34">
        <v>0</v>
      </c>
      <c r="X9" s="34">
        <v>0</v>
      </c>
      <c r="Y9" s="34">
        <v>0</v>
      </c>
      <c r="Z9" s="34">
        <v>100</v>
      </c>
      <c r="AA9" s="34">
        <v>0</v>
      </c>
      <c r="AB9" s="34">
        <v>0</v>
      </c>
      <c r="AC9" s="34">
        <v>0</v>
      </c>
      <c r="AD9" s="34">
        <v>0</v>
      </c>
      <c r="AE9" s="34">
        <v>0</v>
      </c>
      <c r="AF9" s="34">
        <v>0</v>
      </c>
      <c r="AG9" s="34">
        <v>0</v>
      </c>
      <c r="AH9" s="34">
        <v>0</v>
      </c>
      <c r="AI9" s="34">
        <v>0</v>
      </c>
      <c r="AJ9" s="34">
        <v>0</v>
      </c>
      <c r="AK9" s="34">
        <v>6.3</v>
      </c>
      <c r="AL9" s="34">
        <v>880</v>
      </c>
      <c r="AM9" s="34">
        <v>5.4</v>
      </c>
      <c r="AN9" s="34">
        <v>0</v>
      </c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4FAA95-E281-4FBF-8B2E-1D92839E12DD}">
  <dimension ref="A1:AN12"/>
  <sheetViews>
    <sheetView workbookViewId="0">
      <selection activeCell="D17" sqref="D17"/>
    </sheetView>
  </sheetViews>
  <sheetFormatPr defaultRowHeight="14.4" x14ac:dyDescent="0.3"/>
  <sheetData>
    <row r="1" spans="1:40" x14ac:dyDescent="0.3">
      <c r="A1" t="s">
        <v>1400</v>
      </c>
      <c r="B1" t="s">
        <v>1398</v>
      </c>
      <c r="C1" t="s">
        <v>1399</v>
      </c>
    </row>
    <row r="2" spans="1:40" x14ac:dyDescent="0.3">
      <c r="A2" t="s">
        <v>1397</v>
      </c>
      <c r="B2" t="s">
        <v>1091</v>
      </c>
      <c r="C2" t="s">
        <v>67</v>
      </c>
      <c r="D2" t="s">
        <v>68</v>
      </c>
      <c r="E2" t="s">
        <v>69</v>
      </c>
      <c r="F2" t="s">
        <v>70</v>
      </c>
      <c r="G2" t="s">
        <v>71</v>
      </c>
      <c r="H2" t="s">
        <v>72</v>
      </c>
      <c r="I2" t="s">
        <v>73</v>
      </c>
      <c r="J2" t="s">
        <v>74</v>
      </c>
      <c r="K2" t="s">
        <v>75</v>
      </c>
      <c r="L2" t="s">
        <v>76</v>
      </c>
      <c r="M2" t="s">
        <v>77</v>
      </c>
      <c r="N2" t="s">
        <v>78</v>
      </c>
      <c r="O2" t="s">
        <v>79</v>
      </c>
      <c r="P2" t="s">
        <v>80</v>
      </c>
      <c r="Q2" t="s">
        <v>81</v>
      </c>
      <c r="R2" t="s">
        <v>82</v>
      </c>
      <c r="S2" t="s">
        <v>83</v>
      </c>
    </row>
    <row r="3" spans="1:40" x14ac:dyDescent="0.3">
      <c r="A3" t="s">
        <v>87</v>
      </c>
      <c r="B3">
        <v>16353</v>
      </c>
      <c r="C3">
        <v>131</v>
      </c>
      <c r="D3" t="s">
        <v>292</v>
      </c>
      <c r="E3" t="s">
        <v>24</v>
      </c>
      <c r="F3">
        <v>51.341000000000001</v>
      </c>
      <c r="G3">
        <v>10.545</v>
      </c>
      <c r="H3" t="s">
        <v>13</v>
      </c>
      <c r="I3">
        <v>2019</v>
      </c>
      <c r="J3">
        <v>2019</v>
      </c>
      <c r="K3" t="s">
        <v>31</v>
      </c>
      <c r="L3" t="s">
        <v>110</v>
      </c>
      <c r="M3">
        <v>7.8</v>
      </c>
      <c r="N3">
        <v>597</v>
      </c>
      <c r="O3">
        <v>6</v>
      </c>
      <c r="P3">
        <v>15.5</v>
      </c>
      <c r="Q3">
        <v>40398</v>
      </c>
      <c r="R3">
        <v>0</v>
      </c>
      <c r="S3">
        <v>2</v>
      </c>
      <c r="U3">
        <v>3</v>
      </c>
    </row>
    <row r="4" spans="1:40" x14ac:dyDescent="0.3">
      <c r="A4" t="s">
        <v>87</v>
      </c>
      <c r="B4">
        <v>18418</v>
      </c>
      <c r="C4">
        <v>131</v>
      </c>
      <c r="D4" t="s">
        <v>294</v>
      </c>
      <c r="E4" t="s">
        <v>24</v>
      </c>
      <c r="F4">
        <v>51.414000000000001</v>
      </c>
      <c r="G4">
        <v>10.53</v>
      </c>
      <c r="H4" t="s">
        <v>13</v>
      </c>
      <c r="I4">
        <v>2019</v>
      </c>
      <c r="J4">
        <v>2019</v>
      </c>
      <c r="K4" t="s">
        <v>31</v>
      </c>
      <c r="L4" t="s">
        <v>110</v>
      </c>
      <c r="M4">
        <v>8.6999999999999993</v>
      </c>
      <c r="N4">
        <v>624</v>
      </c>
      <c r="O4">
        <v>6.6</v>
      </c>
      <c r="P4">
        <v>10.9</v>
      </c>
      <c r="Q4">
        <v>50818</v>
      </c>
      <c r="R4">
        <v>0</v>
      </c>
      <c r="S4">
        <v>1</v>
      </c>
    </row>
    <row r="5" spans="1:40" x14ac:dyDescent="0.3">
      <c r="A5" t="s">
        <v>87</v>
      </c>
      <c r="B5">
        <v>40412</v>
      </c>
      <c r="C5">
        <v>156</v>
      </c>
      <c r="D5" t="s">
        <v>421</v>
      </c>
      <c r="E5" t="s">
        <v>24</v>
      </c>
      <c r="F5">
        <v>48.921700000000001</v>
      </c>
      <c r="G5">
        <v>24.710999999999999</v>
      </c>
      <c r="H5" t="s">
        <v>13</v>
      </c>
      <c r="I5">
        <v>2017</v>
      </c>
      <c r="J5">
        <v>2017</v>
      </c>
      <c r="K5" t="s">
        <v>38</v>
      </c>
      <c r="L5" t="s">
        <v>352</v>
      </c>
      <c r="M5">
        <v>8.6</v>
      </c>
      <c r="N5">
        <v>688</v>
      </c>
      <c r="O5">
        <v>6.7</v>
      </c>
      <c r="P5">
        <v>4.0999999999999996</v>
      </c>
      <c r="Q5">
        <v>45688</v>
      </c>
      <c r="R5">
        <v>0</v>
      </c>
      <c r="S5">
        <v>1</v>
      </c>
    </row>
    <row r="6" spans="1:40" x14ac:dyDescent="0.3">
      <c r="A6" t="s">
        <v>87</v>
      </c>
      <c r="B6">
        <v>44265</v>
      </c>
      <c r="C6">
        <v>131</v>
      </c>
      <c r="D6" t="s">
        <v>311</v>
      </c>
      <c r="E6" t="s">
        <v>24</v>
      </c>
      <c r="F6">
        <v>51.341000000000001</v>
      </c>
      <c r="G6">
        <v>10.545</v>
      </c>
      <c r="H6" t="s">
        <v>13</v>
      </c>
      <c r="I6">
        <v>2019</v>
      </c>
      <c r="J6">
        <v>2019</v>
      </c>
      <c r="K6" t="s">
        <v>31</v>
      </c>
      <c r="L6" t="s">
        <v>110</v>
      </c>
      <c r="M6">
        <v>7.8</v>
      </c>
      <c r="N6">
        <v>597</v>
      </c>
      <c r="O6">
        <v>6</v>
      </c>
      <c r="P6">
        <v>15.5</v>
      </c>
      <c r="Q6">
        <v>45547</v>
      </c>
      <c r="R6">
        <v>0</v>
      </c>
      <c r="S6">
        <v>1</v>
      </c>
    </row>
    <row r="7" spans="1:40" x14ac:dyDescent="0.3">
      <c r="A7" t="s">
        <v>87</v>
      </c>
      <c r="B7">
        <v>51553</v>
      </c>
      <c r="C7">
        <v>131</v>
      </c>
      <c r="D7" t="s">
        <v>315</v>
      </c>
      <c r="E7" t="s">
        <v>24</v>
      </c>
      <c r="F7">
        <v>51.341999999999999</v>
      </c>
      <c r="G7">
        <v>10.545</v>
      </c>
      <c r="H7" t="s">
        <v>13</v>
      </c>
      <c r="I7">
        <v>2019</v>
      </c>
      <c r="J7">
        <v>2019</v>
      </c>
      <c r="K7" t="s">
        <v>31</v>
      </c>
      <c r="L7" t="s">
        <v>110</v>
      </c>
      <c r="M7">
        <v>7.6</v>
      </c>
      <c r="N7">
        <v>637</v>
      </c>
      <c r="O7">
        <v>6</v>
      </c>
      <c r="P7">
        <v>15.5</v>
      </c>
      <c r="Q7">
        <v>59582</v>
      </c>
      <c r="R7">
        <v>0</v>
      </c>
      <c r="S7">
        <v>1</v>
      </c>
    </row>
    <row r="9" spans="1:40" x14ac:dyDescent="0.3">
      <c r="B9" s="34" t="s">
        <v>1</v>
      </c>
      <c r="C9" s="34"/>
      <c r="D9" s="34"/>
      <c r="E9" s="34"/>
      <c r="F9" s="34" t="s">
        <v>1085</v>
      </c>
      <c r="G9" s="34"/>
      <c r="H9" s="34"/>
      <c r="I9" s="34"/>
      <c r="J9" s="34"/>
      <c r="K9" s="34"/>
      <c r="L9" s="34"/>
      <c r="M9" s="34"/>
      <c r="N9" s="34"/>
      <c r="O9" s="34"/>
      <c r="P9" s="34"/>
      <c r="Q9" s="34"/>
      <c r="R9" s="34"/>
      <c r="S9" s="34"/>
      <c r="T9" s="34"/>
      <c r="U9" s="34"/>
      <c r="V9" s="34"/>
      <c r="W9" s="34"/>
      <c r="X9" s="34"/>
      <c r="Y9" s="34" t="s">
        <v>75</v>
      </c>
      <c r="Z9" s="34"/>
      <c r="AA9" s="34"/>
      <c r="AB9" s="34"/>
      <c r="AC9" s="34"/>
      <c r="AD9" s="34"/>
      <c r="AE9" s="34"/>
      <c r="AF9" s="34"/>
      <c r="AG9" s="34"/>
      <c r="AH9" s="34"/>
      <c r="AI9" s="34"/>
      <c r="AJ9" s="34"/>
      <c r="AK9" s="34" t="s">
        <v>5</v>
      </c>
      <c r="AL9" s="34" t="s">
        <v>6</v>
      </c>
      <c r="AM9" s="34"/>
      <c r="AN9" s="34"/>
    </row>
    <row r="10" spans="1:40" x14ac:dyDescent="0.3">
      <c r="B10" s="34" t="s">
        <v>7</v>
      </c>
      <c r="C10" s="34" t="s">
        <v>8</v>
      </c>
      <c r="D10" s="34" t="s">
        <v>9</v>
      </c>
      <c r="E10" s="34" t="s">
        <v>10</v>
      </c>
      <c r="F10" s="34" t="s">
        <v>11</v>
      </c>
      <c r="G10" s="34" t="s">
        <v>12</v>
      </c>
      <c r="H10" s="34" t="s">
        <v>13</v>
      </c>
      <c r="I10" s="34" t="s">
        <v>14</v>
      </c>
      <c r="J10" s="34" t="s">
        <v>15</v>
      </c>
      <c r="K10" s="34" t="s">
        <v>16</v>
      </c>
      <c r="L10" s="34" t="s">
        <v>17</v>
      </c>
      <c r="M10" s="34" t="s">
        <v>18</v>
      </c>
      <c r="N10" s="34" t="s">
        <v>19</v>
      </c>
      <c r="O10" s="34" t="s">
        <v>20</v>
      </c>
      <c r="P10" s="34" t="s">
        <v>21</v>
      </c>
      <c r="Q10" s="34" t="s">
        <v>22</v>
      </c>
      <c r="R10" s="34" t="s">
        <v>23</v>
      </c>
      <c r="S10" s="34" t="s">
        <v>24</v>
      </c>
      <c r="T10" s="34" t="s">
        <v>25</v>
      </c>
      <c r="U10" s="34" t="s">
        <v>26</v>
      </c>
      <c r="V10" s="34" t="s">
        <v>27</v>
      </c>
      <c r="W10" s="34" t="s">
        <v>28</v>
      </c>
      <c r="X10" s="34" t="s">
        <v>29</v>
      </c>
      <c r="Y10" s="34" t="s">
        <v>30</v>
      </c>
      <c r="Z10" s="34" t="s">
        <v>31</v>
      </c>
      <c r="AA10" s="34" t="s">
        <v>32</v>
      </c>
      <c r="AB10" s="34" t="s">
        <v>33</v>
      </c>
      <c r="AC10" s="34" t="s">
        <v>34</v>
      </c>
      <c r="AD10" s="34" t="s">
        <v>35</v>
      </c>
      <c r="AE10" s="34" t="s">
        <v>36</v>
      </c>
      <c r="AF10" s="34" t="s">
        <v>37</v>
      </c>
      <c r="AG10" s="34" t="s">
        <v>38</v>
      </c>
      <c r="AH10" s="34" t="s">
        <v>39</v>
      </c>
      <c r="AI10" s="34" t="s">
        <v>40</v>
      </c>
      <c r="AJ10" s="34" t="s">
        <v>1086</v>
      </c>
      <c r="AK10" s="34" t="s">
        <v>41</v>
      </c>
      <c r="AL10" s="34" t="s">
        <v>42</v>
      </c>
      <c r="AM10" s="34" t="s">
        <v>43</v>
      </c>
      <c r="AN10" s="34" t="s">
        <v>44</v>
      </c>
    </row>
    <row r="11" spans="1:40" x14ac:dyDescent="0.3">
      <c r="B11" s="34">
        <v>5</v>
      </c>
      <c r="C11" s="34">
        <v>2</v>
      </c>
      <c r="D11" s="34">
        <v>6</v>
      </c>
      <c r="E11" s="34">
        <v>2.4790007974119228E-3</v>
      </c>
      <c r="F11" s="34">
        <v>0</v>
      </c>
      <c r="G11" s="34">
        <v>0</v>
      </c>
      <c r="H11" s="34">
        <v>5</v>
      </c>
      <c r="I11" s="34">
        <v>0</v>
      </c>
      <c r="J11" s="34">
        <v>0</v>
      </c>
      <c r="K11" s="34">
        <v>0</v>
      </c>
      <c r="L11" s="34">
        <v>0</v>
      </c>
      <c r="M11" s="34">
        <v>0</v>
      </c>
      <c r="N11" s="34">
        <v>0</v>
      </c>
      <c r="O11" s="34">
        <v>0</v>
      </c>
      <c r="P11" s="34">
        <v>0</v>
      </c>
      <c r="Q11" s="34">
        <v>0</v>
      </c>
      <c r="R11" s="34">
        <v>0</v>
      </c>
      <c r="S11" s="34">
        <v>5</v>
      </c>
      <c r="T11" s="34">
        <v>0</v>
      </c>
      <c r="U11" s="34">
        <v>0</v>
      </c>
      <c r="V11" s="34">
        <v>0</v>
      </c>
      <c r="W11" s="34">
        <v>0</v>
      </c>
      <c r="X11" s="34">
        <v>0</v>
      </c>
      <c r="Y11" s="34">
        <v>0</v>
      </c>
      <c r="Z11" s="34">
        <v>4</v>
      </c>
      <c r="AA11" s="34">
        <v>0</v>
      </c>
      <c r="AB11" s="34">
        <v>0</v>
      </c>
      <c r="AC11" s="34">
        <v>0</v>
      </c>
      <c r="AD11" s="34">
        <v>0</v>
      </c>
      <c r="AE11" s="34">
        <v>0</v>
      </c>
      <c r="AF11" s="34">
        <v>0</v>
      </c>
      <c r="AG11" s="34">
        <v>1</v>
      </c>
      <c r="AH11" s="34">
        <v>0</v>
      </c>
      <c r="AI11" s="34">
        <v>0</v>
      </c>
      <c r="AJ11" s="34">
        <v>0</v>
      </c>
      <c r="AK11" s="34">
        <v>8.1</v>
      </c>
      <c r="AL11" s="34">
        <v>628.6</v>
      </c>
      <c r="AM11" s="34">
        <v>6.26</v>
      </c>
      <c r="AN11" s="34">
        <v>0.31999999999999995</v>
      </c>
    </row>
    <row r="12" spans="1:40" x14ac:dyDescent="0.3">
      <c r="B12" s="34">
        <v>0</v>
      </c>
      <c r="C12" s="34"/>
      <c r="D12" s="34"/>
      <c r="E12" s="34"/>
      <c r="F12" s="34">
        <v>0</v>
      </c>
      <c r="G12" s="34">
        <v>0</v>
      </c>
      <c r="H12" s="34">
        <v>100</v>
      </c>
      <c r="I12" s="34">
        <v>0</v>
      </c>
      <c r="J12" s="34">
        <v>0</v>
      </c>
      <c r="K12" s="34">
        <v>0</v>
      </c>
      <c r="L12" s="34">
        <v>0</v>
      </c>
      <c r="M12" s="34">
        <v>0</v>
      </c>
      <c r="N12" s="34">
        <v>0</v>
      </c>
      <c r="O12" s="34">
        <v>0</v>
      </c>
      <c r="P12" s="34">
        <v>0</v>
      </c>
      <c r="Q12" s="34">
        <v>0</v>
      </c>
      <c r="R12" s="34">
        <v>0</v>
      </c>
      <c r="S12" s="34">
        <v>100</v>
      </c>
      <c r="T12" s="34">
        <v>0</v>
      </c>
      <c r="U12" s="34">
        <v>0</v>
      </c>
      <c r="V12" s="34">
        <v>0</v>
      </c>
      <c r="W12" s="34">
        <v>0</v>
      </c>
      <c r="X12" s="34">
        <v>0</v>
      </c>
      <c r="Y12" s="34">
        <v>0</v>
      </c>
      <c r="Z12" s="34">
        <v>80</v>
      </c>
      <c r="AA12" s="34">
        <v>0</v>
      </c>
      <c r="AB12" s="34">
        <v>0</v>
      </c>
      <c r="AC12" s="34">
        <v>0</v>
      </c>
      <c r="AD12" s="34">
        <v>0</v>
      </c>
      <c r="AE12" s="34">
        <v>0</v>
      </c>
      <c r="AF12" s="34">
        <v>0</v>
      </c>
      <c r="AG12" s="34">
        <v>20</v>
      </c>
      <c r="AH12" s="34">
        <v>0</v>
      </c>
      <c r="AI12" s="34">
        <v>0</v>
      </c>
      <c r="AJ12" s="34">
        <v>0</v>
      </c>
      <c r="AK12" s="34">
        <v>8.1</v>
      </c>
      <c r="AL12" s="34">
        <v>628.6</v>
      </c>
      <c r="AM12" s="34">
        <v>6.26</v>
      </c>
      <c r="AN12" s="34">
        <v>0.31999999999999995</v>
      </c>
    </row>
  </sheetData>
  <phoneticPr fontId="5" type="noConversion"/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B65FB0-48C8-4DAA-AF66-7CE36F902BC1}">
  <dimension ref="A1:AN58"/>
  <sheetViews>
    <sheetView topLeftCell="A30" workbookViewId="0">
      <selection activeCell="A66" sqref="A66"/>
    </sheetView>
  </sheetViews>
  <sheetFormatPr defaultRowHeight="14.4" x14ac:dyDescent="0.3"/>
  <sheetData>
    <row r="1" spans="1:19" x14ac:dyDescent="0.3">
      <c r="A1" t="s">
        <v>1454</v>
      </c>
      <c r="B1" t="s">
        <v>1455</v>
      </c>
      <c r="C1" s="37" t="s">
        <v>1453</v>
      </c>
    </row>
    <row r="2" spans="1:19" x14ac:dyDescent="0.3">
      <c r="A2" t="s">
        <v>1397</v>
      </c>
      <c r="B2" t="s">
        <v>1091</v>
      </c>
      <c r="C2" t="s">
        <v>67</v>
      </c>
      <c r="D2" t="s">
        <v>68</v>
      </c>
      <c r="E2" t="s">
        <v>69</v>
      </c>
      <c r="F2" t="s">
        <v>70</v>
      </c>
      <c r="G2" t="s">
        <v>71</v>
      </c>
      <c r="H2" t="s">
        <v>72</v>
      </c>
      <c r="I2" t="s">
        <v>73</v>
      </c>
      <c r="J2" t="s">
        <v>74</v>
      </c>
      <c r="K2" t="s">
        <v>75</v>
      </c>
      <c r="L2" t="s">
        <v>76</v>
      </c>
      <c r="M2" t="s">
        <v>77</v>
      </c>
      <c r="N2" t="s">
        <v>78</v>
      </c>
      <c r="O2" t="s">
        <v>79</v>
      </c>
      <c r="P2" t="s">
        <v>80</v>
      </c>
      <c r="Q2" t="s">
        <v>81</v>
      </c>
      <c r="R2" t="s">
        <v>82</v>
      </c>
      <c r="S2" t="s">
        <v>83</v>
      </c>
    </row>
    <row r="3" spans="1:19" x14ac:dyDescent="0.3">
      <c r="A3" t="s">
        <v>87</v>
      </c>
      <c r="B3">
        <v>798</v>
      </c>
      <c r="C3">
        <v>541</v>
      </c>
      <c r="D3" t="s">
        <v>1404</v>
      </c>
      <c r="E3" t="s">
        <v>27</v>
      </c>
      <c r="F3">
        <v>-21.9328</v>
      </c>
      <c r="G3">
        <v>166.07499999999999</v>
      </c>
      <c r="H3" t="s">
        <v>16</v>
      </c>
      <c r="I3">
        <v>2016</v>
      </c>
      <c r="J3">
        <v>2016</v>
      </c>
      <c r="K3" t="s">
        <v>37</v>
      </c>
      <c r="L3" t="s">
        <v>1405</v>
      </c>
      <c r="M3">
        <v>23.3</v>
      </c>
      <c r="N3">
        <v>1026</v>
      </c>
      <c r="O3">
        <v>5.7</v>
      </c>
      <c r="P3">
        <v>7.8</v>
      </c>
      <c r="Q3">
        <v>440393</v>
      </c>
      <c r="R3">
        <v>0</v>
      </c>
      <c r="S3">
        <v>913</v>
      </c>
    </row>
    <row r="4" spans="1:19" x14ac:dyDescent="0.3">
      <c r="A4" t="s">
        <v>87</v>
      </c>
      <c r="B4">
        <v>5841</v>
      </c>
      <c r="C4">
        <v>722</v>
      </c>
      <c r="D4" t="s">
        <v>912</v>
      </c>
      <c r="E4" t="s">
        <v>20</v>
      </c>
      <c r="F4">
        <v>36.784999999999997</v>
      </c>
      <c r="G4">
        <v>12.042299999999999</v>
      </c>
      <c r="H4" t="s">
        <v>13</v>
      </c>
      <c r="I4">
        <v>2013</v>
      </c>
      <c r="J4">
        <v>2013</v>
      </c>
      <c r="K4" t="s">
        <v>31</v>
      </c>
      <c r="L4" t="s">
        <v>123</v>
      </c>
      <c r="M4">
        <v>17.7</v>
      </c>
      <c r="N4">
        <v>477</v>
      </c>
      <c r="O4">
        <v>6.9</v>
      </c>
      <c r="P4">
        <v>3.8</v>
      </c>
      <c r="Q4">
        <v>279851</v>
      </c>
      <c r="R4">
        <v>0</v>
      </c>
      <c r="S4">
        <v>1</v>
      </c>
    </row>
    <row r="5" spans="1:19" x14ac:dyDescent="0.3">
      <c r="A5" t="s">
        <v>87</v>
      </c>
      <c r="B5">
        <v>7965</v>
      </c>
      <c r="C5">
        <v>336</v>
      </c>
      <c r="D5" t="s">
        <v>1406</v>
      </c>
      <c r="E5" t="s">
        <v>20</v>
      </c>
      <c r="F5">
        <v>16.9666</v>
      </c>
      <c r="G5">
        <v>112.31699999999999</v>
      </c>
      <c r="H5" t="s">
        <v>15</v>
      </c>
      <c r="I5">
        <v>2014</v>
      </c>
      <c r="J5">
        <v>2014</v>
      </c>
      <c r="K5" t="s">
        <v>32</v>
      </c>
      <c r="L5" t="s">
        <v>110</v>
      </c>
      <c r="M5">
        <v>24.7</v>
      </c>
      <c r="N5">
        <v>1847</v>
      </c>
      <c r="O5" t="s">
        <v>106</v>
      </c>
      <c r="P5" t="s">
        <v>106</v>
      </c>
      <c r="Q5">
        <v>40023</v>
      </c>
      <c r="R5">
        <v>0</v>
      </c>
      <c r="S5">
        <v>1</v>
      </c>
    </row>
    <row r="6" spans="1:19" x14ac:dyDescent="0.3">
      <c r="A6" t="s">
        <v>87</v>
      </c>
      <c r="B6">
        <v>8240</v>
      </c>
      <c r="C6">
        <v>336</v>
      </c>
      <c r="D6" t="s">
        <v>1407</v>
      </c>
      <c r="E6" t="s">
        <v>20</v>
      </c>
      <c r="F6">
        <v>16.833300000000001</v>
      </c>
      <c r="G6">
        <v>112.333</v>
      </c>
      <c r="H6" t="s">
        <v>15</v>
      </c>
      <c r="I6">
        <v>2014</v>
      </c>
      <c r="J6">
        <v>2014</v>
      </c>
      <c r="K6" t="s">
        <v>32</v>
      </c>
      <c r="L6" t="s">
        <v>110</v>
      </c>
      <c r="M6">
        <v>26.8</v>
      </c>
      <c r="N6">
        <v>1504</v>
      </c>
      <c r="O6">
        <v>6.5</v>
      </c>
      <c r="P6">
        <v>12.8</v>
      </c>
      <c r="Q6">
        <v>42593</v>
      </c>
      <c r="R6">
        <v>0</v>
      </c>
      <c r="S6">
        <v>9</v>
      </c>
    </row>
    <row r="7" spans="1:19" x14ac:dyDescent="0.3">
      <c r="A7" t="s">
        <v>87</v>
      </c>
      <c r="B7">
        <v>9243</v>
      </c>
      <c r="C7">
        <v>336</v>
      </c>
      <c r="D7" t="s">
        <v>1408</v>
      </c>
      <c r="E7" t="s">
        <v>20</v>
      </c>
      <c r="F7">
        <v>22.0383</v>
      </c>
      <c r="G7">
        <v>113.66500000000001</v>
      </c>
      <c r="H7" t="s">
        <v>15</v>
      </c>
      <c r="I7">
        <v>2014</v>
      </c>
      <c r="J7">
        <v>2014</v>
      </c>
      <c r="K7" t="s">
        <v>32</v>
      </c>
      <c r="L7" t="s">
        <v>110</v>
      </c>
      <c r="M7">
        <v>23.4</v>
      </c>
      <c r="N7">
        <v>1812</v>
      </c>
      <c r="O7" t="s">
        <v>106</v>
      </c>
      <c r="P7" t="s">
        <v>106</v>
      </c>
      <c r="Q7">
        <v>37778</v>
      </c>
      <c r="R7">
        <v>0</v>
      </c>
      <c r="S7">
        <v>2</v>
      </c>
    </row>
    <row r="8" spans="1:19" x14ac:dyDescent="0.3">
      <c r="A8" t="s">
        <v>87</v>
      </c>
      <c r="B8">
        <v>9356</v>
      </c>
      <c r="C8">
        <v>156</v>
      </c>
      <c r="D8" t="s">
        <v>366</v>
      </c>
      <c r="E8" t="s">
        <v>24</v>
      </c>
      <c r="F8">
        <v>41.176299999999998</v>
      </c>
      <c r="G8">
        <v>28.9849</v>
      </c>
      <c r="H8" t="s">
        <v>15</v>
      </c>
      <c r="I8">
        <v>2017</v>
      </c>
      <c r="J8">
        <v>2017</v>
      </c>
      <c r="K8" t="s">
        <v>38</v>
      </c>
      <c r="L8" t="s">
        <v>352</v>
      </c>
      <c r="M8">
        <v>13.8</v>
      </c>
      <c r="N8">
        <v>823</v>
      </c>
      <c r="O8">
        <v>6.2</v>
      </c>
      <c r="P8">
        <v>5.9</v>
      </c>
      <c r="Q8">
        <v>34510</v>
      </c>
      <c r="R8">
        <v>0</v>
      </c>
      <c r="S8">
        <v>6</v>
      </c>
    </row>
    <row r="9" spans="1:19" x14ac:dyDescent="0.3">
      <c r="A9" t="s">
        <v>87</v>
      </c>
      <c r="B9">
        <v>9897</v>
      </c>
      <c r="C9">
        <v>590</v>
      </c>
      <c r="D9" t="s">
        <v>1409</v>
      </c>
      <c r="E9" t="s">
        <v>20</v>
      </c>
      <c r="F9">
        <v>36.562100000000001</v>
      </c>
      <c r="G9">
        <v>52.062199999999997</v>
      </c>
      <c r="H9" t="s">
        <v>15</v>
      </c>
      <c r="I9">
        <v>2018</v>
      </c>
      <c r="J9">
        <v>2018</v>
      </c>
      <c r="K9" t="s">
        <v>31</v>
      </c>
      <c r="L9" t="s">
        <v>123</v>
      </c>
      <c r="M9">
        <v>19.2</v>
      </c>
      <c r="N9">
        <v>904</v>
      </c>
      <c r="O9">
        <v>6.7</v>
      </c>
      <c r="P9">
        <v>7.5</v>
      </c>
      <c r="Q9">
        <v>122035</v>
      </c>
      <c r="R9">
        <v>0</v>
      </c>
      <c r="S9">
        <v>1</v>
      </c>
    </row>
    <row r="10" spans="1:19" x14ac:dyDescent="0.3">
      <c r="A10" t="s">
        <v>87</v>
      </c>
      <c r="B10">
        <v>10441</v>
      </c>
      <c r="C10">
        <v>590</v>
      </c>
      <c r="D10" t="s">
        <v>1410</v>
      </c>
      <c r="E10" t="s">
        <v>20</v>
      </c>
      <c r="F10">
        <v>36.561399999999999</v>
      </c>
      <c r="G10">
        <v>52.044499999999999</v>
      </c>
      <c r="H10" t="s">
        <v>15</v>
      </c>
      <c r="I10">
        <v>2018</v>
      </c>
      <c r="J10">
        <v>2018</v>
      </c>
      <c r="K10" t="s">
        <v>31</v>
      </c>
      <c r="L10" t="s">
        <v>123</v>
      </c>
      <c r="M10">
        <v>19.2</v>
      </c>
      <c r="N10">
        <v>891</v>
      </c>
      <c r="O10">
        <v>6.6</v>
      </c>
      <c r="P10">
        <v>4.4000000000000004</v>
      </c>
      <c r="Q10">
        <v>134027</v>
      </c>
      <c r="R10">
        <v>0</v>
      </c>
      <c r="S10">
        <v>19</v>
      </c>
    </row>
    <row r="11" spans="1:19" x14ac:dyDescent="0.3">
      <c r="A11" t="s">
        <v>87</v>
      </c>
      <c r="B11">
        <v>10787</v>
      </c>
      <c r="C11">
        <v>800</v>
      </c>
      <c r="D11" t="s">
        <v>1411</v>
      </c>
      <c r="E11" t="s">
        <v>25</v>
      </c>
      <c r="F11">
        <v>-13.568099999999999</v>
      </c>
      <c r="G11">
        <v>-39.706899999999997</v>
      </c>
      <c r="H11" t="s">
        <v>12</v>
      </c>
      <c r="I11">
        <v>2014</v>
      </c>
      <c r="J11">
        <v>2014</v>
      </c>
      <c r="K11" t="s">
        <v>31</v>
      </c>
      <c r="L11" t="s">
        <v>110</v>
      </c>
      <c r="M11">
        <v>22.3</v>
      </c>
      <c r="N11">
        <v>1354</v>
      </c>
      <c r="O11">
        <v>5.2</v>
      </c>
      <c r="P11">
        <v>3.4</v>
      </c>
      <c r="Q11">
        <v>51265</v>
      </c>
      <c r="R11">
        <v>0</v>
      </c>
      <c r="S11">
        <v>1</v>
      </c>
    </row>
    <row r="12" spans="1:19" x14ac:dyDescent="0.3">
      <c r="A12" t="s">
        <v>87</v>
      </c>
      <c r="B12">
        <v>12024</v>
      </c>
      <c r="C12">
        <v>630</v>
      </c>
      <c r="D12" t="s">
        <v>1412</v>
      </c>
      <c r="E12" t="s">
        <v>24</v>
      </c>
      <c r="F12">
        <v>24.108000000000001</v>
      </c>
      <c r="G12">
        <v>110.208</v>
      </c>
      <c r="H12" t="s">
        <v>15</v>
      </c>
      <c r="I12">
        <v>2014</v>
      </c>
      <c r="J12">
        <v>2014</v>
      </c>
      <c r="K12" t="s">
        <v>31</v>
      </c>
      <c r="L12" t="s">
        <v>110</v>
      </c>
      <c r="M12">
        <v>16.7</v>
      </c>
      <c r="N12">
        <v>1966</v>
      </c>
      <c r="O12">
        <v>5</v>
      </c>
      <c r="P12">
        <v>10.8</v>
      </c>
      <c r="Q12">
        <v>22052</v>
      </c>
      <c r="R12">
        <v>0</v>
      </c>
      <c r="S12">
        <v>2</v>
      </c>
    </row>
    <row r="13" spans="1:19" x14ac:dyDescent="0.3">
      <c r="A13" t="s">
        <v>87</v>
      </c>
      <c r="B13">
        <v>12920</v>
      </c>
      <c r="C13">
        <v>336</v>
      </c>
      <c r="D13" t="s">
        <v>1413</v>
      </c>
      <c r="E13" t="s">
        <v>20</v>
      </c>
      <c r="F13">
        <v>21.8215</v>
      </c>
      <c r="G13">
        <v>113.974</v>
      </c>
      <c r="H13" t="s">
        <v>15</v>
      </c>
      <c r="I13">
        <v>2014</v>
      </c>
      <c r="J13">
        <v>2014</v>
      </c>
      <c r="K13" t="s">
        <v>32</v>
      </c>
      <c r="L13" t="s">
        <v>110</v>
      </c>
      <c r="M13">
        <v>23.7</v>
      </c>
      <c r="N13">
        <v>1681</v>
      </c>
      <c r="O13" t="s">
        <v>106</v>
      </c>
      <c r="P13" t="s">
        <v>106</v>
      </c>
      <c r="Q13">
        <v>24743</v>
      </c>
      <c r="R13">
        <v>0</v>
      </c>
      <c r="S13">
        <v>1</v>
      </c>
    </row>
    <row r="14" spans="1:19" x14ac:dyDescent="0.3">
      <c r="A14" t="s">
        <v>87</v>
      </c>
      <c r="B14">
        <v>16180</v>
      </c>
      <c r="C14">
        <v>336</v>
      </c>
      <c r="D14" t="s">
        <v>1414</v>
      </c>
      <c r="E14" t="s">
        <v>20</v>
      </c>
      <c r="F14">
        <v>22.0383</v>
      </c>
      <c r="G14">
        <v>113.66500000000001</v>
      </c>
      <c r="H14" t="s">
        <v>15</v>
      </c>
      <c r="I14">
        <v>2014</v>
      </c>
      <c r="J14">
        <v>2014</v>
      </c>
      <c r="K14" t="s">
        <v>32</v>
      </c>
      <c r="L14" t="s">
        <v>110</v>
      </c>
      <c r="M14">
        <v>23.4</v>
      </c>
      <c r="N14">
        <v>1812</v>
      </c>
      <c r="O14" t="s">
        <v>106</v>
      </c>
      <c r="P14" t="s">
        <v>106</v>
      </c>
      <c r="Q14">
        <v>28345</v>
      </c>
      <c r="R14">
        <v>0</v>
      </c>
      <c r="S14">
        <v>2</v>
      </c>
    </row>
    <row r="15" spans="1:19" x14ac:dyDescent="0.3">
      <c r="A15" t="s">
        <v>87</v>
      </c>
      <c r="B15">
        <v>18598</v>
      </c>
      <c r="C15">
        <v>25</v>
      </c>
      <c r="D15" t="s">
        <v>1415</v>
      </c>
      <c r="E15" t="s">
        <v>20</v>
      </c>
      <c r="F15">
        <v>31.85</v>
      </c>
      <c r="G15">
        <v>103.56</v>
      </c>
      <c r="H15" t="s">
        <v>15</v>
      </c>
      <c r="I15">
        <v>2020</v>
      </c>
      <c r="J15">
        <v>2020</v>
      </c>
      <c r="K15" t="s">
        <v>34</v>
      </c>
      <c r="L15" t="s">
        <v>1416</v>
      </c>
      <c r="M15">
        <v>5.4</v>
      </c>
      <c r="N15">
        <v>1117</v>
      </c>
      <c r="O15">
        <v>5.9</v>
      </c>
      <c r="P15">
        <v>14.3</v>
      </c>
      <c r="Q15">
        <v>78786</v>
      </c>
      <c r="R15">
        <v>0</v>
      </c>
      <c r="S15">
        <v>3</v>
      </c>
    </row>
    <row r="16" spans="1:19" x14ac:dyDescent="0.3">
      <c r="A16" t="s">
        <v>87</v>
      </c>
      <c r="B16">
        <v>18635</v>
      </c>
      <c r="C16">
        <v>336</v>
      </c>
      <c r="D16" t="s">
        <v>1417</v>
      </c>
      <c r="E16" t="s">
        <v>20</v>
      </c>
      <c r="F16">
        <v>22.0244</v>
      </c>
      <c r="G16">
        <v>113.71</v>
      </c>
      <c r="H16" t="s">
        <v>15</v>
      </c>
      <c r="I16">
        <v>2014</v>
      </c>
      <c r="J16">
        <v>2014</v>
      </c>
      <c r="K16" t="s">
        <v>32</v>
      </c>
      <c r="L16" t="s">
        <v>110</v>
      </c>
      <c r="M16">
        <v>23.3</v>
      </c>
      <c r="N16">
        <v>1982</v>
      </c>
      <c r="O16">
        <v>5.8</v>
      </c>
      <c r="P16">
        <v>2</v>
      </c>
      <c r="Q16">
        <v>50255</v>
      </c>
      <c r="R16">
        <v>0</v>
      </c>
      <c r="S16">
        <v>1</v>
      </c>
    </row>
    <row r="17" spans="1:19" x14ac:dyDescent="0.3">
      <c r="A17" t="s">
        <v>87</v>
      </c>
      <c r="B17">
        <v>20328</v>
      </c>
      <c r="C17">
        <v>220</v>
      </c>
      <c r="D17" t="s">
        <v>1418</v>
      </c>
      <c r="E17" t="s">
        <v>25</v>
      </c>
      <c r="F17">
        <v>-20.7209</v>
      </c>
      <c r="G17">
        <v>-42.481699999999996</v>
      </c>
      <c r="H17" t="s">
        <v>12</v>
      </c>
      <c r="I17">
        <v>2016</v>
      </c>
      <c r="J17">
        <v>2016</v>
      </c>
      <c r="K17" t="s">
        <v>31</v>
      </c>
      <c r="L17" t="s">
        <v>100</v>
      </c>
      <c r="M17">
        <v>17.600000000000001</v>
      </c>
      <c r="N17">
        <v>1465</v>
      </c>
      <c r="O17">
        <v>5.3</v>
      </c>
      <c r="P17">
        <v>3.5</v>
      </c>
      <c r="Q17">
        <v>1007814</v>
      </c>
      <c r="R17">
        <v>0</v>
      </c>
      <c r="S17">
        <v>2</v>
      </c>
    </row>
    <row r="18" spans="1:19" x14ac:dyDescent="0.3">
      <c r="A18" t="s">
        <v>87</v>
      </c>
      <c r="B18">
        <v>21181</v>
      </c>
      <c r="C18">
        <v>296</v>
      </c>
      <c r="D18" t="s">
        <v>1419</v>
      </c>
      <c r="E18" t="s">
        <v>24</v>
      </c>
      <c r="F18">
        <v>31.665199999999999</v>
      </c>
      <c r="G18">
        <v>121.625</v>
      </c>
      <c r="H18" t="s">
        <v>15</v>
      </c>
      <c r="I18">
        <v>2015</v>
      </c>
      <c r="J18">
        <v>2015</v>
      </c>
      <c r="K18" t="s">
        <v>30</v>
      </c>
      <c r="L18" t="s">
        <v>603</v>
      </c>
      <c r="M18">
        <v>15.9</v>
      </c>
      <c r="N18">
        <v>1106</v>
      </c>
      <c r="O18">
        <v>7.6</v>
      </c>
      <c r="P18">
        <v>10</v>
      </c>
      <c r="Q18">
        <v>26331</v>
      </c>
      <c r="R18">
        <v>0</v>
      </c>
      <c r="S18">
        <v>14</v>
      </c>
    </row>
    <row r="19" spans="1:19" x14ac:dyDescent="0.3">
      <c r="A19" t="s">
        <v>87</v>
      </c>
      <c r="B19">
        <v>23063</v>
      </c>
      <c r="C19">
        <v>296</v>
      </c>
      <c r="D19" t="s">
        <v>1420</v>
      </c>
      <c r="E19" t="s">
        <v>24</v>
      </c>
      <c r="F19">
        <v>33.395299999999999</v>
      </c>
      <c r="G19">
        <v>120.654</v>
      </c>
      <c r="H19" t="s">
        <v>15</v>
      </c>
      <c r="I19">
        <v>2015</v>
      </c>
      <c r="J19">
        <v>2015</v>
      </c>
      <c r="K19" t="s">
        <v>30</v>
      </c>
      <c r="L19" t="s">
        <v>603</v>
      </c>
      <c r="M19">
        <v>14.9</v>
      </c>
      <c r="N19">
        <v>1016</v>
      </c>
      <c r="O19">
        <v>7.5</v>
      </c>
      <c r="P19">
        <v>13.1</v>
      </c>
      <c r="Q19">
        <v>24198</v>
      </c>
      <c r="R19">
        <v>0</v>
      </c>
      <c r="S19">
        <v>268</v>
      </c>
    </row>
    <row r="20" spans="1:19" x14ac:dyDescent="0.3">
      <c r="A20" t="s">
        <v>87</v>
      </c>
      <c r="B20">
        <v>23114</v>
      </c>
      <c r="C20">
        <v>296</v>
      </c>
      <c r="D20" t="s">
        <v>1421</v>
      </c>
      <c r="E20" t="s">
        <v>24</v>
      </c>
      <c r="F20">
        <v>33.395299999999999</v>
      </c>
      <c r="G20">
        <v>120.654</v>
      </c>
      <c r="H20" t="s">
        <v>15</v>
      </c>
      <c r="I20">
        <v>2015</v>
      </c>
      <c r="J20">
        <v>2015</v>
      </c>
      <c r="K20" t="s">
        <v>30</v>
      </c>
      <c r="L20" t="s">
        <v>603</v>
      </c>
      <c r="M20">
        <v>14.9</v>
      </c>
      <c r="N20">
        <v>1016</v>
      </c>
      <c r="O20">
        <v>7.5</v>
      </c>
      <c r="P20">
        <v>13.1</v>
      </c>
      <c r="Q20">
        <v>24932</v>
      </c>
      <c r="R20">
        <v>0</v>
      </c>
      <c r="S20">
        <v>1053</v>
      </c>
    </row>
    <row r="21" spans="1:19" x14ac:dyDescent="0.3">
      <c r="A21" t="s">
        <v>87</v>
      </c>
      <c r="B21">
        <v>23130</v>
      </c>
      <c r="C21">
        <v>296</v>
      </c>
      <c r="D21" t="s">
        <v>1422</v>
      </c>
      <c r="E21" t="s">
        <v>24</v>
      </c>
      <c r="F21">
        <v>31.665199999999999</v>
      </c>
      <c r="G21">
        <v>121.625</v>
      </c>
      <c r="H21" t="s">
        <v>15</v>
      </c>
      <c r="I21">
        <v>2015</v>
      </c>
      <c r="J21">
        <v>2015</v>
      </c>
      <c r="K21" t="s">
        <v>30</v>
      </c>
      <c r="L21" t="s">
        <v>603</v>
      </c>
      <c r="M21">
        <v>15.9</v>
      </c>
      <c r="N21">
        <v>1106</v>
      </c>
      <c r="O21">
        <v>7.6</v>
      </c>
      <c r="P21">
        <v>10</v>
      </c>
      <c r="Q21">
        <v>26891</v>
      </c>
      <c r="R21">
        <v>0</v>
      </c>
      <c r="S21">
        <v>23</v>
      </c>
    </row>
    <row r="22" spans="1:19" x14ac:dyDescent="0.3">
      <c r="A22" t="s">
        <v>87</v>
      </c>
      <c r="B22">
        <v>24250</v>
      </c>
      <c r="C22">
        <v>156</v>
      </c>
      <c r="D22" t="s">
        <v>1423</v>
      </c>
      <c r="E22" t="s">
        <v>24</v>
      </c>
      <c r="F22">
        <v>-4.7945900000000004</v>
      </c>
      <c r="G22">
        <v>38.295699999999997</v>
      </c>
      <c r="H22" t="s">
        <v>14</v>
      </c>
      <c r="I22">
        <v>2018</v>
      </c>
      <c r="J22">
        <v>2018</v>
      </c>
      <c r="K22" t="s">
        <v>38</v>
      </c>
      <c r="L22" t="s">
        <v>352</v>
      </c>
      <c r="M22">
        <v>18.899999999999999</v>
      </c>
      <c r="N22">
        <v>1209</v>
      </c>
      <c r="O22">
        <v>5.6</v>
      </c>
      <c r="P22">
        <v>2.1</v>
      </c>
      <c r="Q22">
        <v>47771</v>
      </c>
      <c r="R22">
        <v>0</v>
      </c>
      <c r="S22">
        <v>4</v>
      </c>
    </row>
    <row r="23" spans="1:19" x14ac:dyDescent="0.3">
      <c r="A23" t="s">
        <v>87</v>
      </c>
      <c r="B23">
        <v>26274</v>
      </c>
      <c r="C23">
        <v>336</v>
      </c>
      <c r="D23" t="s">
        <v>1424</v>
      </c>
      <c r="E23" t="s">
        <v>20</v>
      </c>
      <c r="F23">
        <v>21.866199999999999</v>
      </c>
      <c r="G23">
        <v>114.01600000000001</v>
      </c>
      <c r="H23" t="s">
        <v>15</v>
      </c>
      <c r="I23">
        <v>2014</v>
      </c>
      <c r="J23">
        <v>2014</v>
      </c>
      <c r="K23" t="s">
        <v>32</v>
      </c>
      <c r="L23" t="s">
        <v>110</v>
      </c>
      <c r="M23">
        <v>23.6</v>
      </c>
      <c r="N23">
        <v>1746</v>
      </c>
      <c r="O23" t="s">
        <v>106</v>
      </c>
      <c r="P23" t="s">
        <v>106</v>
      </c>
      <c r="Q23">
        <v>38369</v>
      </c>
      <c r="R23">
        <v>0</v>
      </c>
      <c r="S23">
        <v>1</v>
      </c>
    </row>
    <row r="24" spans="1:19" x14ac:dyDescent="0.3">
      <c r="A24" t="s">
        <v>87</v>
      </c>
      <c r="B24">
        <v>27464</v>
      </c>
      <c r="C24">
        <v>336</v>
      </c>
      <c r="D24" t="s">
        <v>1425</v>
      </c>
      <c r="E24" t="s">
        <v>20</v>
      </c>
      <c r="F24">
        <v>16.9666</v>
      </c>
      <c r="G24">
        <v>112.31699999999999</v>
      </c>
      <c r="H24" t="s">
        <v>15</v>
      </c>
      <c r="I24">
        <v>2014</v>
      </c>
      <c r="J24">
        <v>2014</v>
      </c>
      <c r="K24" t="s">
        <v>32</v>
      </c>
      <c r="L24" t="s">
        <v>110</v>
      </c>
      <c r="M24">
        <v>24.7</v>
      </c>
      <c r="N24">
        <v>1847</v>
      </c>
      <c r="O24" t="s">
        <v>106</v>
      </c>
      <c r="P24" t="s">
        <v>106</v>
      </c>
      <c r="Q24">
        <v>28034</v>
      </c>
      <c r="R24">
        <v>0</v>
      </c>
      <c r="S24">
        <v>9</v>
      </c>
    </row>
    <row r="25" spans="1:19" x14ac:dyDescent="0.3">
      <c r="A25" t="s">
        <v>87</v>
      </c>
      <c r="B25">
        <v>27532</v>
      </c>
      <c r="C25">
        <v>336</v>
      </c>
      <c r="D25" t="s">
        <v>1426</v>
      </c>
      <c r="E25" t="s">
        <v>20</v>
      </c>
      <c r="F25">
        <v>21.8215</v>
      </c>
      <c r="G25">
        <v>113.974</v>
      </c>
      <c r="H25" t="s">
        <v>15</v>
      </c>
      <c r="I25">
        <v>2014</v>
      </c>
      <c r="J25">
        <v>2014</v>
      </c>
      <c r="K25" t="s">
        <v>32</v>
      </c>
      <c r="L25" t="s">
        <v>110</v>
      </c>
      <c r="M25">
        <v>23.7</v>
      </c>
      <c r="N25">
        <v>1681</v>
      </c>
      <c r="O25" t="s">
        <v>106</v>
      </c>
      <c r="P25" t="s">
        <v>106</v>
      </c>
      <c r="Q25">
        <v>32342</v>
      </c>
      <c r="R25">
        <v>0</v>
      </c>
      <c r="S25">
        <v>3</v>
      </c>
    </row>
    <row r="26" spans="1:19" x14ac:dyDescent="0.3">
      <c r="A26" t="s">
        <v>87</v>
      </c>
      <c r="B26">
        <v>27655</v>
      </c>
      <c r="C26">
        <v>336</v>
      </c>
      <c r="D26" t="s">
        <v>1427</v>
      </c>
      <c r="E26" t="s">
        <v>20</v>
      </c>
      <c r="F26">
        <v>16.833300000000001</v>
      </c>
      <c r="G26">
        <v>112.333</v>
      </c>
      <c r="H26" t="s">
        <v>15</v>
      </c>
      <c r="I26">
        <v>2014</v>
      </c>
      <c r="J26">
        <v>2014</v>
      </c>
      <c r="K26" t="s">
        <v>32</v>
      </c>
      <c r="L26" t="s">
        <v>110</v>
      </c>
      <c r="M26">
        <v>26.8</v>
      </c>
      <c r="N26">
        <v>1504</v>
      </c>
      <c r="O26">
        <v>6.5</v>
      </c>
      <c r="P26">
        <v>12.8</v>
      </c>
      <c r="Q26">
        <v>12796</v>
      </c>
      <c r="R26">
        <v>0</v>
      </c>
      <c r="S26">
        <v>2</v>
      </c>
    </row>
    <row r="27" spans="1:19" x14ac:dyDescent="0.3">
      <c r="A27" t="s">
        <v>87</v>
      </c>
      <c r="B27">
        <v>28809</v>
      </c>
      <c r="C27">
        <v>336</v>
      </c>
      <c r="D27" t="s">
        <v>1428</v>
      </c>
      <c r="E27" t="s">
        <v>20</v>
      </c>
      <c r="F27">
        <v>16.933299999999999</v>
      </c>
      <c r="G27">
        <v>112.35</v>
      </c>
      <c r="H27" t="s">
        <v>15</v>
      </c>
      <c r="I27">
        <v>2014</v>
      </c>
      <c r="J27">
        <v>2014</v>
      </c>
      <c r="K27" t="s">
        <v>33</v>
      </c>
      <c r="L27" t="s">
        <v>110</v>
      </c>
      <c r="M27">
        <v>24.7</v>
      </c>
      <c r="N27">
        <v>1847</v>
      </c>
      <c r="O27" t="s">
        <v>106</v>
      </c>
      <c r="P27" t="s">
        <v>106</v>
      </c>
      <c r="Q27">
        <v>32381</v>
      </c>
      <c r="R27">
        <v>0</v>
      </c>
      <c r="S27">
        <v>2</v>
      </c>
    </row>
    <row r="28" spans="1:19" x14ac:dyDescent="0.3">
      <c r="A28" t="s">
        <v>87</v>
      </c>
      <c r="B28">
        <v>33209</v>
      </c>
      <c r="C28">
        <v>336</v>
      </c>
      <c r="D28" t="s">
        <v>1429</v>
      </c>
      <c r="E28" t="s">
        <v>20</v>
      </c>
      <c r="F28">
        <v>22.0244</v>
      </c>
      <c r="G28">
        <v>113.71</v>
      </c>
      <c r="H28" t="s">
        <v>15</v>
      </c>
      <c r="I28">
        <v>2014</v>
      </c>
      <c r="J28">
        <v>2014</v>
      </c>
      <c r="K28" t="s">
        <v>32</v>
      </c>
      <c r="L28" t="s">
        <v>110</v>
      </c>
      <c r="M28">
        <v>23.3</v>
      </c>
      <c r="N28">
        <v>1982</v>
      </c>
      <c r="O28">
        <v>5.8</v>
      </c>
      <c r="P28">
        <v>2</v>
      </c>
      <c r="Q28">
        <v>44943</v>
      </c>
      <c r="R28">
        <v>0</v>
      </c>
      <c r="S28">
        <v>1</v>
      </c>
    </row>
    <row r="29" spans="1:19" x14ac:dyDescent="0.3">
      <c r="A29" t="s">
        <v>87</v>
      </c>
      <c r="B29">
        <v>34195</v>
      </c>
      <c r="C29">
        <v>296</v>
      </c>
      <c r="D29" t="s">
        <v>1430</v>
      </c>
      <c r="E29" t="s">
        <v>24</v>
      </c>
      <c r="F29">
        <v>31.665199999999999</v>
      </c>
      <c r="G29">
        <v>121.625</v>
      </c>
      <c r="H29" t="s">
        <v>15</v>
      </c>
      <c r="I29">
        <v>2015</v>
      </c>
      <c r="J29">
        <v>2015</v>
      </c>
      <c r="K29" t="s">
        <v>30</v>
      </c>
      <c r="L29" t="s">
        <v>603</v>
      </c>
      <c r="M29">
        <v>15.9</v>
      </c>
      <c r="N29">
        <v>1106</v>
      </c>
      <c r="O29">
        <v>7.6</v>
      </c>
      <c r="P29">
        <v>10</v>
      </c>
      <c r="Q29">
        <v>35687</v>
      </c>
      <c r="R29">
        <v>0</v>
      </c>
      <c r="S29">
        <v>3</v>
      </c>
    </row>
    <row r="30" spans="1:19" x14ac:dyDescent="0.3">
      <c r="A30" t="s">
        <v>87</v>
      </c>
      <c r="B30">
        <v>35515</v>
      </c>
      <c r="C30">
        <v>336</v>
      </c>
      <c r="D30" t="s">
        <v>1431</v>
      </c>
      <c r="E30" t="s">
        <v>20</v>
      </c>
      <c r="F30">
        <v>16.9666</v>
      </c>
      <c r="G30">
        <v>112.31699999999999</v>
      </c>
      <c r="H30" t="s">
        <v>15</v>
      </c>
      <c r="I30">
        <v>2014</v>
      </c>
      <c r="J30">
        <v>2014</v>
      </c>
      <c r="K30" t="s">
        <v>32</v>
      </c>
      <c r="L30" t="s">
        <v>110</v>
      </c>
      <c r="M30">
        <v>24.7</v>
      </c>
      <c r="N30">
        <v>1847</v>
      </c>
      <c r="O30" t="s">
        <v>106</v>
      </c>
      <c r="P30" t="s">
        <v>106</v>
      </c>
      <c r="Q30">
        <v>27613</v>
      </c>
      <c r="R30">
        <v>0</v>
      </c>
      <c r="S30">
        <v>1</v>
      </c>
    </row>
    <row r="31" spans="1:19" x14ac:dyDescent="0.3">
      <c r="A31" t="s">
        <v>87</v>
      </c>
      <c r="B31">
        <v>37055</v>
      </c>
      <c r="C31">
        <v>336</v>
      </c>
      <c r="D31" t="s">
        <v>1432</v>
      </c>
      <c r="E31" t="s">
        <v>20</v>
      </c>
      <c r="F31">
        <v>22.0383</v>
      </c>
      <c r="G31">
        <v>113.66500000000001</v>
      </c>
      <c r="H31" t="s">
        <v>15</v>
      </c>
      <c r="I31">
        <v>2014</v>
      </c>
      <c r="J31">
        <v>2014</v>
      </c>
      <c r="K31" t="s">
        <v>32</v>
      </c>
      <c r="L31" t="s">
        <v>110</v>
      </c>
      <c r="M31">
        <v>23.4</v>
      </c>
      <c r="N31">
        <v>1812</v>
      </c>
      <c r="O31" t="s">
        <v>106</v>
      </c>
      <c r="P31" t="s">
        <v>106</v>
      </c>
      <c r="Q31">
        <v>33529</v>
      </c>
      <c r="R31">
        <v>0</v>
      </c>
      <c r="S31">
        <v>1</v>
      </c>
    </row>
    <row r="32" spans="1:19" x14ac:dyDescent="0.3">
      <c r="A32" t="s">
        <v>87</v>
      </c>
      <c r="B32">
        <v>39425</v>
      </c>
      <c r="C32">
        <v>336</v>
      </c>
      <c r="D32" t="s">
        <v>1433</v>
      </c>
      <c r="E32" t="s">
        <v>20</v>
      </c>
      <c r="F32">
        <v>16.4666</v>
      </c>
      <c r="G32">
        <v>111.733</v>
      </c>
      <c r="H32" t="s">
        <v>15</v>
      </c>
      <c r="I32">
        <v>2014</v>
      </c>
      <c r="J32">
        <v>2014</v>
      </c>
      <c r="K32" t="s">
        <v>33</v>
      </c>
      <c r="L32" t="s">
        <v>110</v>
      </c>
      <c r="M32">
        <v>24.7</v>
      </c>
      <c r="N32">
        <v>1847</v>
      </c>
      <c r="O32" t="s">
        <v>106</v>
      </c>
      <c r="P32" t="s">
        <v>106</v>
      </c>
      <c r="Q32">
        <v>27164</v>
      </c>
      <c r="R32">
        <v>0</v>
      </c>
      <c r="S32">
        <v>2</v>
      </c>
    </row>
    <row r="33" spans="1:19" x14ac:dyDescent="0.3">
      <c r="A33" t="s">
        <v>87</v>
      </c>
      <c r="B33">
        <v>39429</v>
      </c>
      <c r="C33">
        <v>336</v>
      </c>
      <c r="D33" t="s">
        <v>1434</v>
      </c>
      <c r="E33" t="s">
        <v>20</v>
      </c>
      <c r="F33">
        <v>21.846499999999999</v>
      </c>
      <c r="G33">
        <v>114.014</v>
      </c>
      <c r="H33" t="s">
        <v>15</v>
      </c>
      <c r="I33">
        <v>2014</v>
      </c>
      <c r="J33">
        <v>2014</v>
      </c>
      <c r="K33" t="s">
        <v>32</v>
      </c>
      <c r="L33" t="s">
        <v>110</v>
      </c>
      <c r="M33">
        <v>23.7</v>
      </c>
      <c r="N33">
        <v>1685</v>
      </c>
      <c r="O33" t="s">
        <v>106</v>
      </c>
      <c r="P33" t="s">
        <v>106</v>
      </c>
      <c r="Q33">
        <v>39847</v>
      </c>
      <c r="R33">
        <v>0</v>
      </c>
      <c r="S33">
        <v>5</v>
      </c>
    </row>
    <row r="34" spans="1:19" x14ac:dyDescent="0.3">
      <c r="A34" t="s">
        <v>87</v>
      </c>
      <c r="B34">
        <v>39437</v>
      </c>
      <c r="C34">
        <v>336</v>
      </c>
      <c r="D34" t="s">
        <v>1435</v>
      </c>
      <c r="E34" t="s">
        <v>20</v>
      </c>
      <c r="F34">
        <v>16.833300000000001</v>
      </c>
      <c r="G34">
        <v>112.333</v>
      </c>
      <c r="H34" t="s">
        <v>15</v>
      </c>
      <c r="I34">
        <v>2014</v>
      </c>
      <c r="J34">
        <v>2014</v>
      </c>
      <c r="K34" t="s">
        <v>32</v>
      </c>
      <c r="L34" t="s">
        <v>110</v>
      </c>
      <c r="M34">
        <v>26.8</v>
      </c>
      <c r="N34">
        <v>1504</v>
      </c>
      <c r="O34">
        <v>6.5</v>
      </c>
      <c r="P34">
        <v>12.8</v>
      </c>
      <c r="Q34">
        <v>17126</v>
      </c>
      <c r="R34">
        <v>0</v>
      </c>
      <c r="S34">
        <v>1</v>
      </c>
    </row>
    <row r="35" spans="1:19" x14ac:dyDescent="0.3">
      <c r="A35" t="s">
        <v>87</v>
      </c>
      <c r="B35">
        <v>40314</v>
      </c>
      <c r="C35">
        <v>296</v>
      </c>
      <c r="D35" t="s">
        <v>1436</v>
      </c>
      <c r="E35" t="s">
        <v>24</v>
      </c>
      <c r="F35">
        <v>33.395299999999999</v>
      </c>
      <c r="G35">
        <v>120.654</v>
      </c>
      <c r="H35" t="s">
        <v>15</v>
      </c>
      <c r="I35">
        <v>2015</v>
      </c>
      <c r="J35">
        <v>2015</v>
      </c>
      <c r="K35" t="s">
        <v>30</v>
      </c>
      <c r="L35" t="s">
        <v>603</v>
      </c>
      <c r="M35">
        <v>14.9</v>
      </c>
      <c r="N35">
        <v>1016</v>
      </c>
      <c r="O35">
        <v>7.5</v>
      </c>
      <c r="P35">
        <v>13.1</v>
      </c>
      <c r="Q35">
        <v>28074</v>
      </c>
      <c r="R35">
        <v>0</v>
      </c>
      <c r="S35">
        <v>404</v>
      </c>
    </row>
    <row r="36" spans="1:19" x14ac:dyDescent="0.3">
      <c r="A36" t="s">
        <v>87</v>
      </c>
      <c r="B36">
        <v>43536</v>
      </c>
      <c r="C36">
        <v>296</v>
      </c>
      <c r="D36" t="s">
        <v>1437</v>
      </c>
      <c r="E36" t="s">
        <v>24</v>
      </c>
      <c r="F36">
        <v>37.530200000000001</v>
      </c>
      <c r="G36">
        <v>118.783</v>
      </c>
      <c r="H36" t="s">
        <v>15</v>
      </c>
      <c r="I36">
        <v>2015</v>
      </c>
      <c r="J36">
        <v>2015</v>
      </c>
      <c r="K36" t="s">
        <v>30</v>
      </c>
      <c r="L36" t="s">
        <v>603</v>
      </c>
      <c r="M36">
        <v>13.1</v>
      </c>
      <c r="N36">
        <v>565</v>
      </c>
      <c r="O36">
        <v>7.9</v>
      </c>
      <c r="P36">
        <v>6.7</v>
      </c>
      <c r="Q36">
        <v>27788</v>
      </c>
      <c r="R36">
        <v>0</v>
      </c>
      <c r="S36">
        <v>17</v>
      </c>
    </row>
    <row r="37" spans="1:19" x14ac:dyDescent="0.3">
      <c r="A37" t="s">
        <v>87</v>
      </c>
      <c r="B37">
        <v>45554</v>
      </c>
      <c r="C37">
        <v>336</v>
      </c>
      <c r="D37" t="s">
        <v>1438</v>
      </c>
      <c r="E37" t="s">
        <v>20</v>
      </c>
      <c r="F37">
        <v>22.0383</v>
      </c>
      <c r="G37">
        <v>113.66500000000001</v>
      </c>
      <c r="H37" t="s">
        <v>15</v>
      </c>
      <c r="I37">
        <v>2014</v>
      </c>
      <c r="J37">
        <v>2014</v>
      </c>
      <c r="K37" t="s">
        <v>32</v>
      </c>
      <c r="L37" t="s">
        <v>110</v>
      </c>
      <c r="M37">
        <v>23.4</v>
      </c>
      <c r="N37">
        <v>1812</v>
      </c>
      <c r="O37" t="s">
        <v>106</v>
      </c>
      <c r="P37" t="s">
        <v>106</v>
      </c>
      <c r="Q37">
        <v>18833</v>
      </c>
      <c r="R37">
        <v>0</v>
      </c>
      <c r="S37">
        <v>1</v>
      </c>
    </row>
    <row r="38" spans="1:19" x14ac:dyDescent="0.3">
      <c r="A38" t="s">
        <v>87</v>
      </c>
      <c r="B38">
        <v>48804</v>
      </c>
      <c r="C38">
        <v>336</v>
      </c>
      <c r="D38" t="s">
        <v>1439</v>
      </c>
      <c r="E38" t="s">
        <v>20</v>
      </c>
      <c r="F38">
        <v>22.0244</v>
      </c>
      <c r="G38">
        <v>113.71</v>
      </c>
      <c r="H38" t="s">
        <v>15</v>
      </c>
      <c r="I38">
        <v>2014</v>
      </c>
      <c r="J38">
        <v>2014</v>
      </c>
      <c r="K38" t="s">
        <v>32</v>
      </c>
      <c r="L38" t="s">
        <v>110</v>
      </c>
      <c r="M38">
        <v>23.3</v>
      </c>
      <c r="N38">
        <v>1982</v>
      </c>
      <c r="O38">
        <v>5.8</v>
      </c>
      <c r="P38">
        <v>2</v>
      </c>
      <c r="Q38">
        <v>26277</v>
      </c>
      <c r="R38">
        <v>0</v>
      </c>
      <c r="S38">
        <v>2</v>
      </c>
    </row>
    <row r="39" spans="1:19" x14ac:dyDescent="0.3">
      <c r="A39" t="s">
        <v>87</v>
      </c>
      <c r="B39">
        <v>49473</v>
      </c>
      <c r="C39">
        <v>77</v>
      </c>
      <c r="D39" t="s">
        <v>1440</v>
      </c>
      <c r="E39" t="s">
        <v>24</v>
      </c>
      <c r="F39">
        <v>40.152299999999997</v>
      </c>
      <c r="G39">
        <v>23.912500000000001</v>
      </c>
      <c r="H39" t="s">
        <v>13</v>
      </c>
      <c r="I39">
        <v>2014</v>
      </c>
      <c r="J39">
        <v>2014</v>
      </c>
      <c r="K39" t="s">
        <v>33</v>
      </c>
      <c r="L39" t="s">
        <v>123</v>
      </c>
      <c r="M39">
        <v>16.399999999999999</v>
      </c>
      <c r="N39">
        <v>642</v>
      </c>
      <c r="O39">
        <v>6.9</v>
      </c>
      <c r="P39">
        <v>7</v>
      </c>
      <c r="Q39">
        <v>18284</v>
      </c>
      <c r="R39">
        <v>0</v>
      </c>
      <c r="S39">
        <v>1</v>
      </c>
    </row>
    <row r="40" spans="1:19" x14ac:dyDescent="0.3">
      <c r="A40" t="s">
        <v>87</v>
      </c>
      <c r="B40">
        <v>52870</v>
      </c>
      <c r="C40">
        <v>305</v>
      </c>
      <c r="D40" t="s">
        <v>1441</v>
      </c>
      <c r="E40" t="s">
        <v>29</v>
      </c>
      <c r="F40">
        <v>26.4008</v>
      </c>
      <c r="G40">
        <v>121.45</v>
      </c>
      <c r="H40" t="s">
        <v>18</v>
      </c>
      <c r="I40">
        <v>2015</v>
      </c>
      <c r="J40">
        <v>2015</v>
      </c>
      <c r="K40" t="s">
        <v>40</v>
      </c>
      <c r="L40" t="s">
        <v>123</v>
      </c>
      <c r="M40" t="s">
        <v>106</v>
      </c>
      <c r="N40" t="s">
        <v>106</v>
      </c>
      <c r="O40" t="s">
        <v>106</v>
      </c>
      <c r="P40" t="s">
        <v>106</v>
      </c>
      <c r="Q40">
        <v>17230</v>
      </c>
      <c r="R40">
        <v>0</v>
      </c>
      <c r="S40">
        <v>1</v>
      </c>
    </row>
    <row r="41" spans="1:19" x14ac:dyDescent="0.3">
      <c r="A41" t="s">
        <v>87</v>
      </c>
      <c r="B41">
        <v>54444</v>
      </c>
      <c r="C41">
        <v>296</v>
      </c>
      <c r="D41" t="s">
        <v>1442</v>
      </c>
      <c r="E41" t="s">
        <v>24</v>
      </c>
      <c r="F41">
        <v>33.395299999999999</v>
      </c>
      <c r="G41">
        <v>120.654</v>
      </c>
      <c r="H41" t="s">
        <v>15</v>
      </c>
      <c r="I41">
        <v>2015</v>
      </c>
      <c r="J41">
        <v>2015</v>
      </c>
      <c r="K41" t="s">
        <v>30</v>
      </c>
      <c r="L41" t="s">
        <v>603</v>
      </c>
      <c r="M41">
        <v>14.9</v>
      </c>
      <c r="N41">
        <v>1016</v>
      </c>
      <c r="O41">
        <v>7.5</v>
      </c>
      <c r="P41">
        <v>13.1</v>
      </c>
      <c r="Q41">
        <v>24084</v>
      </c>
      <c r="R41">
        <v>0</v>
      </c>
      <c r="S41">
        <v>802</v>
      </c>
    </row>
    <row r="42" spans="1:19" x14ac:dyDescent="0.3">
      <c r="A42" t="s">
        <v>92</v>
      </c>
      <c r="B42">
        <v>20290</v>
      </c>
      <c r="C42">
        <v>140</v>
      </c>
      <c r="D42" t="s">
        <v>1443</v>
      </c>
      <c r="E42" t="s">
        <v>24</v>
      </c>
      <c r="F42">
        <v>21.5017</v>
      </c>
      <c r="G42">
        <v>-158.15600000000001</v>
      </c>
      <c r="H42" t="s">
        <v>11</v>
      </c>
      <c r="I42">
        <v>2011</v>
      </c>
      <c r="J42">
        <v>2011</v>
      </c>
      <c r="K42" t="s">
        <v>32</v>
      </c>
      <c r="L42" t="s">
        <v>160</v>
      </c>
      <c r="M42">
        <v>19.600000000000001</v>
      </c>
      <c r="N42">
        <v>1302</v>
      </c>
      <c r="O42">
        <v>4.9000000000000004</v>
      </c>
      <c r="P42">
        <v>7.8</v>
      </c>
      <c r="Q42">
        <v>50431</v>
      </c>
      <c r="R42">
        <v>0</v>
      </c>
      <c r="S42">
        <v>20</v>
      </c>
    </row>
    <row r="43" spans="1:19" x14ac:dyDescent="0.3">
      <c r="A43" t="s">
        <v>92</v>
      </c>
      <c r="B43">
        <v>24015</v>
      </c>
      <c r="C43">
        <v>140</v>
      </c>
      <c r="D43" t="s">
        <v>1444</v>
      </c>
      <c r="E43" t="s">
        <v>24</v>
      </c>
      <c r="F43">
        <v>21.501899999999999</v>
      </c>
      <c r="G43">
        <v>-158.15600000000001</v>
      </c>
      <c r="H43" t="s">
        <v>11</v>
      </c>
      <c r="I43">
        <v>2011</v>
      </c>
      <c r="J43">
        <v>2011</v>
      </c>
      <c r="K43" t="s">
        <v>32</v>
      </c>
      <c r="L43" t="s">
        <v>160</v>
      </c>
      <c r="M43">
        <v>19.600000000000001</v>
      </c>
      <c r="N43">
        <v>1302</v>
      </c>
      <c r="O43">
        <v>4.9000000000000004</v>
      </c>
      <c r="P43">
        <v>7.8</v>
      </c>
      <c r="Q43">
        <v>3536</v>
      </c>
      <c r="R43">
        <v>0</v>
      </c>
      <c r="S43">
        <v>1</v>
      </c>
    </row>
    <row r="44" spans="1:19" x14ac:dyDescent="0.3">
      <c r="A44" t="s">
        <v>92</v>
      </c>
      <c r="B44">
        <v>25917</v>
      </c>
      <c r="C44">
        <v>298</v>
      </c>
      <c r="D44" t="s">
        <v>542</v>
      </c>
      <c r="E44" t="s">
        <v>20</v>
      </c>
      <c r="F44">
        <v>42.410800000000002</v>
      </c>
      <c r="G44">
        <v>-85.372900000000001</v>
      </c>
      <c r="H44" t="s">
        <v>11</v>
      </c>
      <c r="I44">
        <v>2018</v>
      </c>
      <c r="J44">
        <v>2018</v>
      </c>
      <c r="K44" t="s">
        <v>30</v>
      </c>
      <c r="L44" t="s">
        <v>476</v>
      </c>
      <c r="M44">
        <v>9.1999999999999993</v>
      </c>
      <c r="N44">
        <v>882</v>
      </c>
      <c r="O44">
        <v>6.1</v>
      </c>
      <c r="P44">
        <v>10.6</v>
      </c>
      <c r="Q44">
        <v>31272</v>
      </c>
      <c r="R44">
        <v>0</v>
      </c>
      <c r="S44">
        <v>5</v>
      </c>
    </row>
    <row r="45" spans="1:19" x14ac:dyDescent="0.3">
      <c r="A45" t="s">
        <v>92</v>
      </c>
      <c r="B45">
        <v>27573</v>
      </c>
      <c r="C45">
        <v>298</v>
      </c>
      <c r="D45" t="s">
        <v>543</v>
      </c>
      <c r="E45" t="s">
        <v>20</v>
      </c>
      <c r="F45">
        <v>42.410800000000002</v>
      </c>
      <c r="G45">
        <v>-85.372900000000001</v>
      </c>
      <c r="H45" t="s">
        <v>11</v>
      </c>
      <c r="I45">
        <v>2018</v>
      </c>
      <c r="J45">
        <v>2018</v>
      </c>
      <c r="K45" t="s">
        <v>30</v>
      </c>
      <c r="L45" t="s">
        <v>476</v>
      </c>
      <c r="M45">
        <v>9.1999999999999993</v>
      </c>
      <c r="N45">
        <v>882</v>
      </c>
      <c r="O45">
        <v>6.1</v>
      </c>
      <c r="P45">
        <v>10.6</v>
      </c>
      <c r="Q45">
        <v>14436</v>
      </c>
      <c r="R45">
        <v>0</v>
      </c>
      <c r="S45">
        <v>2</v>
      </c>
    </row>
    <row r="46" spans="1:19" x14ac:dyDescent="0.3">
      <c r="A46" t="s">
        <v>92</v>
      </c>
      <c r="B46">
        <v>36822</v>
      </c>
      <c r="C46">
        <v>571</v>
      </c>
      <c r="D46" t="s">
        <v>1445</v>
      </c>
      <c r="E46" t="s">
        <v>29</v>
      </c>
      <c r="F46">
        <v>34.7181</v>
      </c>
      <c r="G46">
        <v>-76.670699999999997</v>
      </c>
      <c r="H46" t="s">
        <v>11</v>
      </c>
      <c r="I46">
        <v>2013</v>
      </c>
      <c r="J46">
        <v>2013</v>
      </c>
      <c r="K46" t="s">
        <v>40</v>
      </c>
      <c r="L46" t="s">
        <v>476</v>
      </c>
      <c r="M46">
        <v>18.8</v>
      </c>
      <c r="N46">
        <v>1397</v>
      </c>
      <c r="O46" t="s">
        <v>106</v>
      </c>
      <c r="P46" t="s">
        <v>106</v>
      </c>
      <c r="Q46">
        <v>24024</v>
      </c>
      <c r="R46">
        <v>0</v>
      </c>
      <c r="S46">
        <v>3</v>
      </c>
    </row>
    <row r="47" spans="1:19" x14ac:dyDescent="0.3">
      <c r="A47" t="s">
        <v>92</v>
      </c>
      <c r="B47">
        <v>44243</v>
      </c>
      <c r="C47">
        <v>140</v>
      </c>
      <c r="D47" t="s">
        <v>1446</v>
      </c>
      <c r="E47" t="s">
        <v>24</v>
      </c>
      <c r="F47">
        <v>21.309699999999999</v>
      </c>
      <c r="G47">
        <v>-157.762</v>
      </c>
      <c r="H47" t="s">
        <v>11</v>
      </c>
      <c r="I47">
        <v>2011</v>
      </c>
      <c r="J47">
        <v>2011</v>
      </c>
      <c r="K47" t="s">
        <v>32</v>
      </c>
      <c r="L47" t="s">
        <v>160</v>
      </c>
      <c r="M47">
        <v>22.2</v>
      </c>
      <c r="N47">
        <v>980</v>
      </c>
      <c r="O47">
        <v>5.2</v>
      </c>
      <c r="P47">
        <v>10</v>
      </c>
      <c r="Q47">
        <v>924</v>
      </c>
      <c r="R47">
        <v>0</v>
      </c>
      <c r="S47">
        <v>1</v>
      </c>
    </row>
    <row r="48" spans="1:19" x14ac:dyDescent="0.3">
      <c r="A48" t="s">
        <v>92</v>
      </c>
      <c r="B48">
        <v>45408</v>
      </c>
      <c r="C48">
        <v>622</v>
      </c>
      <c r="D48" t="s">
        <v>1447</v>
      </c>
      <c r="E48" t="s">
        <v>25</v>
      </c>
      <c r="F48">
        <v>26.741599999999998</v>
      </c>
      <c r="G48">
        <v>128.23400000000001</v>
      </c>
      <c r="H48" t="s">
        <v>15</v>
      </c>
      <c r="I48">
        <v>2013</v>
      </c>
      <c r="J48">
        <v>2013</v>
      </c>
      <c r="K48" t="s">
        <v>31</v>
      </c>
      <c r="L48" t="s">
        <v>834</v>
      </c>
      <c r="M48">
        <v>21.5</v>
      </c>
      <c r="N48">
        <v>2392</v>
      </c>
      <c r="O48">
        <v>4.8</v>
      </c>
      <c r="P48">
        <v>8.1999999999999993</v>
      </c>
      <c r="Q48">
        <v>3952</v>
      </c>
      <c r="R48">
        <v>0</v>
      </c>
      <c r="S48">
        <v>3</v>
      </c>
    </row>
    <row r="49" spans="1:40" x14ac:dyDescent="0.3">
      <c r="A49" t="s">
        <v>92</v>
      </c>
      <c r="B49">
        <v>55312</v>
      </c>
      <c r="C49">
        <v>571</v>
      </c>
      <c r="D49" t="s">
        <v>1448</v>
      </c>
      <c r="E49" t="s">
        <v>29</v>
      </c>
      <c r="F49">
        <v>34.7181</v>
      </c>
      <c r="G49">
        <v>-76.670699999999997</v>
      </c>
      <c r="H49" t="s">
        <v>11</v>
      </c>
      <c r="I49">
        <v>2013</v>
      </c>
      <c r="J49">
        <v>2013</v>
      </c>
      <c r="K49" t="s">
        <v>40</v>
      </c>
      <c r="L49" t="s">
        <v>476</v>
      </c>
      <c r="M49">
        <v>18.8</v>
      </c>
      <c r="N49">
        <v>1397</v>
      </c>
      <c r="O49" t="s">
        <v>106</v>
      </c>
      <c r="P49" t="s">
        <v>106</v>
      </c>
      <c r="Q49">
        <v>5651</v>
      </c>
      <c r="R49">
        <v>0</v>
      </c>
      <c r="S49">
        <v>1</v>
      </c>
    </row>
    <row r="50" spans="1:40" x14ac:dyDescent="0.3">
      <c r="A50" t="s">
        <v>92</v>
      </c>
      <c r="B50">
        <v>62262</v>
      </c>
      <c r="C50">
        <v>140</v>
      </c>
      <c r="D50" t="s">
        <v>1449</v>
      </c>
      <c r="E50" t="s">
        <v>24</v>
      </c>
      <c r="F50">
        <v>21.500800000000002</v>
      </c>
      <c r="G50">
        <v>-158.15700000000001</v>
      </c>
      <c r="H50" t="s">
        <v>11</v>
      </c>
      <c r="I50">
        <v>2011</v>
      </c>
      <c r="J50">
        <v>2011</v>
      </c>
      <c r="K50" t="s">
        <v>32</v>
      </c>
      <c r="L50" t="s">
        <v>160</v>
      </c>
      <c r="M50">
        <v>19.600000000000001</v>
      </c>
      <c r="N50">
        <v>1302</v>
      </c>
      <c r="O50">
        <v>4.9000000000000004</v>
      </c>
      <c r="P50">
        <v>7.5</v>
      </c>
      <c r="Q50">
        <v>7330</v>
      </c>
      <c r="R50">
        <v>0</v>
      </c>
      <c r="S50">
        <v>4</v>
      </c>
    </row>
    <row r="51" spans="1:40" x14ac:dyDescent="0.3">
      <c r="A51" t="s">
        <v>92</v>
      </c>
      <c r="B51">
        <v>65541</v>
      </c>
      <c r="C51">
        <v>140</v>
      </c>
      <c r="D51" t="s">
        <v>1450</v>
      </c>
      <c r="E51" t="s">
        <v>24</v>
      </c>
      <c r="F51">
        <v>21.5017</v>
      </c>
      <c r="G51">
        <v>-158.15600000000001</v>
      </c>
      <c r="H51" t="s">
        <v>11</v>
      </c>
      <c r="I51">
        <v>2011</v>
      </c>
      <c r="J51">
        <v>2011</v>
      </c>
      <c r="K51" t="s">
        <v>32</v>
      </c>
      <c r="L51" t="s">
        <v>160</v>
      </c>
      <c r="M51">
        <v>19.600000000000001</v>
      </c>
      <c r="N51">
        <v>1302</v>
      </c>
      <c r="O51">
        <v>4.9000000000000004</v>
      </c>
      <c r="P51">
        <v>7.8</v>
      </c>
      <c r="Q51">
        <v>692</v>
      </c>
      <c r="R51">
        <v>0</v>
      </c>
      <c r="S51">
        <v>1</v>
      </c>
    </row>
    <row r="52" spans="1:40" x14ac:dyDescent="0.3">
      <c r="A52" t="s">
        <v>92</v>
      </c>
      <c r="B52">
        <v>71403</v>
      </c>
      <c r="C52">
        <v>140</v>
      </c>
      <c r="D52" t="s">
        <v>1451</v>
      </c>
      <c r="E52" t="s">
        <v>24</v>
      </c>
      <c r="F52">
        <v>21.347100000000001</v>
      </c>
      <c r="G52">
        <v>-157.79900000000001</v>
      </c>
      <c r="H52" t="s">
        <v>11</v>
      </c>
      <c r="I52">
        <v>2011</v>
      </c>
      <c r="J52">
        <v>2011</v>
      </c>
      <c r="K52" t="s">
        <v>32</v>
      </c>
      <c r="L52" t="s">
        <v>160</v>
      </c>
      <c r="M52">
        <v>21.2</v>
      </c>
      <c r="N52">
        <v>1084</v>
      </c>
      <c r="O52">
        <v>4.8</v>
      </c>
      <c r="P52">
        <v>12.7</v>
      </c>
      <c r="Q52">
        <v>4483</v>
      </c>
      <c r="R52">
        <v>0</v>
      </c>
      <c r="S52">
        <v>6</v>
      </c>
    </row>
    <row r="53" spans="1:40" x14ac:dyDescent="0.3">
      <c r="A53" t="s">
        <v>92</v>
      </c>
      <c r="B53">
        <v>74286</v>
      </c>
      <c r="C53">
        <v>622</v>
      </c>
      <c r="D53" t="s">
        <v>1452</v>
      </c>
      <c r="E53" t="s">
        <v>25</v>
      </c>
      <c r="F53">
        <v>26.741599999999998</v>
      </c>
      <c r="G53">
        <v>128.23400000000001</v>
      </c>
      <c r="H53" t="s">
        <v>15</v>
      </c>
      <c r="I53">
        <v>2013</v>
      </c>
      <c r="J53">
        <v>2013</v>
      </c>
      <c r="K53" t="s">
        <v>31</v>
      </c>
      <c r="L53" t="s">
        <v>834</v>
      </c>
      <c r="M53">
        <v>21.5</v>
      </c>
      <c r="N53">
        <v>2392</v>
      </c>
      <c r="O53">
        <v>4.8</v>
      </c>
      <c r="P53">
        <v>8.1999999999999993</v>
      </c>
      <c r="Q53">
        <v>1788</v>
      </c>
      <c r="R53">
        <v>0</v>
      </c>
      <c r="S53">
        <v>2</v>
      </c>
    </row>
    <row r="55" spans="1:40" x14ac:dyDescent="0.3">
      <c r="B55" s="34" t="s">
        <v>1</v>
      </c>
      <c r="C55" s="34"/>
      <c r="D55" s="34"/>
      <c r="E55" s="34"/>
      <c r="F55" s="34" t="s">
        <v>1085</v>
      </c>
      <c r="G55" s="34"/>
      <c r="H55" s="34"/>
      <c r="I55" s="34"/>
      <c r="J55" s="34"/>
      <c r="K55" s="34"/>
      <c r="L55" s="34"/>
      <c r="M55" s="34"/>
      <c r="N55" s="34"/>
      <c r="O55" s="34"/>
      <c r="P55" s="34"/>
      <c r="Q55" s="34"/>
      <c r="R55" s="34"/>
      <c r="S55" s="34"/>
      <c r="T55" s="34"/>
      <c r="U55" s="34"/>
      <c r="V55" s="34"/>
      <c r="W55" s="34"/>
      <c r="X55" s="34"/>
      <c r="Y55" s="34" t="s">
        <v>75</v>
      </c>
      <c r="Z55" s="34"/>
      <c r="AA55" s="34"/>
      <c r="AB55" s="34"/>
      <c r="AC55" s="34"/>
      <c r="AD55" s="34"/>
      <c r="AE55" s="34"/>
      <c r="AF55" s="34"/>
      <c r="AG55" s="34"/>
      <c r="AH55" s="34"/>
      <c r="AI55" s="34"/>
      <c r="AJ55" s="34"/>
      <c r="AK55" s="34" t="s">
        <v>5</v>
      </c>
      <c r="AL55" s="34" t="s">
        <v>6</v>
      </c>
      <c r="AM55" s="34"/>
      <c r="AN55" s="34"/>
    </row>
    <row r="56" spans="1:40" x14ac:dyDescent="0.3">
      <c r="B56" s="34" t="s">
        <v>7</v>
      </c>
      <c r="C56" s="34" t="s">
        <v>8</v>
      </c>
      <c r="D56" s="34" t="s">
        <v>9</v>
      </c>
      <c r="E56" s="34" t="s">
        <v>10</v>
      </c>
      <c r="F56" s="34" t="s">
        <v>11</v>
      </c>
      <c r="G56" s="34" t="s">
        <v>12</v>
      </c>
      <c r="H56" s="34" t="s">
        <v>13</v>
      </c>
      <c r="I56" s="34" t="s">
        <v>14</v>
      </c>
      <c r="J56" s="34" t="s">
        <v>15</v>
      </c>
      <c r="K56" s="34" t="s">
        <v>16</v>
      </c>
      <c r="L56" s="34" t="s">
        <v>17</v>
      </c>
      <c r="M56" s="34" t="s">
        <v>18</v>
      </c>
      <c r="N56" s="34" t="s">
        <v>19</v>
      </c>
      <c r="O56" s="34" t="s">
        <v>20</v>
      </c>
      <c r="P56" s="34" t="s">
        <v>21</v>
      </c>
      <c r="Q56" s="34" t="s">
        <v>22</v>
      </c>
      <c r="R56" s="34" t="s">
        <v>23</v>
      </c>
      <c r="S56" s="34" t="s">
        <v>24</v>
      </c>
      <c r="T56" s="34" t="s">
        <v>25</v>
      </c>
      <c r="U56" s="34" t="s">
        <v>26</v>
      </c>
      <c r="V56" s="34" t="s">
        <v>27</v>
      </c>
      <c r="W56" s="34" t="s">
        <v>28</v>
      </c>
      <c r="X56" s="34" t="s">
        <v>29</v>
      </c>
      <c r="Y56" s="34" t="s">
        <v>30</v>
      </c>
      <c r="Z56" s="34" t="s">
        <v>31</v>
      </c>
      <c r="AA56" s="34" t="s">
        <v>32</v>
      </c>
      <c r="AB56" s="34" t="s">
        <v>33</v>
      </c>
      <c r="AC56" s="34" t="s">
        <v>34</v>
      </c>
      <c r="AD56" s="34" t="s">
        <v>35</v>
      </c>
      <c r="AE56" s="34" t="s">
        <v>36</v>
      </c>
      <c r="AF56" s="34" t="s">
        <v>37</v>
      </c>
      <c r="AG56" s="34" t="s">
        <v>38</v>
      </c>
      <c r="AH56" s="34" t="s">
        <v>39</v>
      </c>
      <c r="AI56" s="34" t="s">
        <v>40</v>
      </c>
      <c r="AJ56" s="34" t="s">
        <v>1086</v>
      </c>
      <c r="AK56" s="34" t="s">
        <v>41</v>
      </c>
      <c r="AL56" s="34" t="s">
        <v>42</v>
      </c>
      <c r="AM56" s="34" t="s">
        <v>43</v>
      </c>
      <c r="AN56" s="34" t="s">
        <v>44</v>
      </c>
    </row>
    <row r="57" spans="1:40" x14ac:dyDescent="0.3">
      <c r="B57" s="34">
        <v>51</v>
      </c>
      <c r="C57" s="34">
        <v>16</v>
      </c>
      <c r="D57" s="34">
        <v>3634</v>
      </c>
      <c r="E57" s="34">
        <v>0.11273415059905141</v>
      </c>
      <c r="F57" s="34">
        <v>10</v>
      </c>
      <c r="G57" s="34">
        <v>2</v>
      </c>
      <c r="H57" s="34">
        <v>2</v>
      </c>
      <c r="I57" s="34">
        <v>1</v>
      </c>
      <c r="J57" s="34">
        <v>34</v>
      </c>
      <c r="K57" s="34">
        <v>1</v>
      </c>
      <c r="L57" s="34">
        <v>0</v>
      </c>
      <c r="M57" s="34">
        <v>1</v>
      </c>
      <c r="N57" s="34">
        <v>0</v>
      </c>
      <c r="O57" s="34">
        <v>25</v>
      </c>
      <c r="P57" s="34">
        <v>0</v>
      </c>
      <c r="Q57" s="34">
        <v>0</v>
      </c>
      <c r="R57" s="34">
        <v>0</v>
      </c>
      <c r="S57" s="34">
        <v>18</v>
      </c>
      <c r="T57" s="34">
        <v>4</v>
      </c>
      <c r="U57" s="34">
        <v>0</v>
      </c>
      <c r="V57" s="34">
        <v>1</v>
      </c>
      <c r="W57" s="34">
        <v>0</v>
      </c>
      <c r="X57" s="34">
        <v>3</v>
      </c>
      <c r="Y57" s="34">
        <v>10</v>
      </c>
      <c r="Z57" s="34">
        <v>8</v>
      </c>
      <c r="AA57" s="34">
        <v>23</v>
      </c>
      <c r="AB57" s="34">
        <v>3</v>
      </c>
      <c r="AC57" s="34">
        <v>1</v>
      </c>
      <c r="AD57" s="34">
        <v>0</v>
      </c>
      <c r="AE57" s="34">
        <v>0</v>
      </c>
      <c r="AF57" s="34">
        <v>1</v>
      </c>
      <c r="AG57" s="34">
        <v>2</v>
      </c>
      <c r="AH57" s="34">
        <v>0</v>
      </c>
      <c r="AI57" s="34">
        <v>3</v>
      </c>
      <c r="AJ57" s="34">
        <v>0</v>
      </c>
      <c r="AK57" s="34">
        <v>19.48627450980392</v>
      </c>
      <c r="AL57" s="34">
        <v>1375.8627450980391</v>
      </c>
      <c r="AM57" s="34">
        <v>4.215686274509804</v>
      </c>
      <c r="AN57" s="34">
        <v>1.0023645513871335</v>
      </c>
    </row>
    <row r="58" spans="1:40" x14ac:dyDescent="0.3">
      <c r="B58" s="34"/>
      <c r="C58" s="34"/>
      <c r="D58" s="34"/>
      <c r="E58" s="34"/>
      <c r="F58" s="34">
        <v>19.607843137254903</v>
      </c>
      <c r="G58" s="34">
        <v>3.9215686274509802</v>
      </c>
      <c r="H58" s="34">
        <v>3.9215686274509802</v>
      </c>
      <c r="I58" s="34">
        <v>1.9607843137254901</v>
      </c>
      <c r="J58" s="34">
        <v>66.666666666666657</v>
      </c>
      <c r="K58" s="34">
        <v>1.9607843137254901</v>
      </c>
      <c r="L58" s="34">
        <v>0</v>
      </c>
      <c r="M58" s="34">
        <v>1.9607843137254901</v>
      </c>
      <c r="N58" s="34">
        <v>0</v>
      </c>
      <c r="O58" s="34">
        <v>49.019607843137251</v>
      </c>
      <c r="P58" s="34">
        <v>0</v>
      </c>
      <c r="Q58" s="34">
        <v>0</v>
      </c>
      <c r="R58" s="34">
        <v>0</v>
      </c>
      <c r="S58" s="34">
        <v>35.294117647058826</v>
      </c>
      <c r="T58" s="34">
        <v>7.8431372549019605</v>
      </c>
      <c r="U58" s="34">
        <v>0</v>
      </c>
      <c r="V58" s="34">
        <v>1.9607843137254901</v>
      </c>
      <c r="W58" s="34">
        <v>0</v>
      </c>
      <c r="X58" s="34">
        <v>5.8823529411764701</v>
      </c>
      <c r="Y58" s="34">
        <v>19.607843137254903</v>
      </c>
      <c r="Z58" s="34">
        <v>15.686274509803921</v>
      </c>
      <c r="AA58" s="34">
        <v>45.098039215686278</v>
      </c>
      <c r="AB58" s="34">
        <v>5.8823529411764701</v>
      </c>
      <c r="AC58" s="34">
        <v>1.9607843137254901</v>
      </c>
      <c r="AD58" s="34">
        <v>0</v>
      </c>
      <c r="AE58" s="34">
        <v>0</v>
      </c>
      <c r="AF58" s="34">
        <v>1.9607843137254901</v>
      </c>
      <c r="AG58" s="34">
        <v>3.9215686274509802</v>
      </c>
      <c r="AH58" s="34">
        <v>0</v>
      </c>
      <c r="AI58" s="34">
        <v>5.8823529411764701</v>
      </c>
      <c r="AJ58" s="34">
        <v>0</v>
      </c>
      <c r="AK58" s="34">
        <v>19.48627450980392</v>
      </c>
      <c r="AL58" s="34">
        <v>1375.8627450980391</v>
      </c>
      <c r="AM58" s="34">
        <v>4.215686274509804</v>
      </c>
      <c r="AN58" s="34">
        <v>1.0023645513871335</v>
      </c>
    </row>
  </sheetData>
  <phoneticPr fontId="5" type="noConversion"/>
  <conditionalFormatting sqref="C1">
    <cfRule type="duplicateValues" dxfId="11" priority="1"/>
  </conditionalFormatting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FFBF70-D095-45ED-B6C7-B51D1FD1DF5B}">
  <dimension ref="A1:AN10"/>
  <sheetViews>
    <sheetView workbookViewId="0">
      <selection activeCell="F21" sqref="F21"/>
    </sheetView>
  </sheetViews>
  <sheetFormatPr defaultRowHeight="14.4" x14ac:dyDescent="0.3"/>
  <sheetData>
    <row r="1" spans="1:40" x14ac:dyDescent="0.3">
      <c r="A1" t="s">
        <v>1458</v>
      </c>
      <c r="B1" t="s">
        <v>1459</v>
      </c>
      <c r="C1" s="29" t="s">
        <v>1460</v>
      </c>
    </row>
    <row r="2" spans="1:40" x14ac:dyDescent="0.3">
      <c r="A2" t="s">
        <v>1397</v>
      </c>
      <c r="B2" t="s">
        <v>1091</v>
      </c>
      <c r="C2" t="s">
        <v>67</v>
      </c>
      <c r="D2" t="s">
        <v>68</v>
      </c>
      <c r="E2" t="s">
        <v>69</v>
      </c>
      <c r="F2" t="s">
        <v>70</v>
      </c>
      <c r="G2" t="s">
        <v>71</v>
      </c>
      <c r="H2" t="s">
        <v>72</v>
      </c>
      <c r="I2" t="s">
        <v>73</v>
      </c>
      <c r="J2" t="s">
        <v>74</v>
      </c>
      <c r="K2" t="s">
        <v>75</v>
      </c>
      <c r="L2" t="s">
        <v>76</v>
      </c>
      <c r="M2" t="s">
        <v>77</v>
      </c>
      <c r="N2" t="s">
        <v>78</v>
      </c>
      <c r="O2" t="s">
        <v>79</v>
      </c>
      <c r="P2" t="s">
        <v>80</v>
      </c>
      <c r="Q2" t="s">
        <v>81</v>
      </c>
      <c r="R2" t="s">
        <v>82</v>
      </c>
      <c r="S2" t="s">
        <v>83</v>
      </c>
    </row>
    <row r="3" spans="1:40" x14ac:dyDescent="0.3">
      <c r="A3" t="s">
        <v>87</v>
      </c>
      <c r="B3">
        <v>18598</v>
      </c>
      <c r="C3">
        <v>25</v>
      </c>
      <c r="D3" t="s">
        <v>1415</v>
      </c>
      <c r="E3" t="s">
        <v>20</v>
      </c>
      <c r="F3">
        <v>31.85</v>
      </c>
      <c r="G3">
        <v>103.56</v>
      </c>
      <c r="H3" t="s">
        <v>15</v>
      </c>
      <c r="I3">
        <v>2020</v>
      </c>
      <c r="J3">
        <v>2020</v>
      </c>
      <c r="K3" t="s">
        <v>34</v>
      </c>
      <c r="L3" t="s">
        <v>1416</v>
      </c>
      <c r="M3">
        <v>5.4</v>
      </c>
      <c r="N3">
        <v>1117</v>
      </c>
      <c r="O3">
        <v>5.9</v>
      </c>
      <c r="P3">
        <v>14.3</v>
      </c>
      <c r="Q3">
        <v>78786</v>
      </c>
      <c r="R3">
        <v>0</v>
      </c>
      <c r="S3">
        <v>1</v>
      </c>
    </row>
    <row r="4" spans="1:40" x14ac:dyDescent="0.3">
      <c r="A4" t="s">
        <v>87</v>
      </c>
      <c r="B4">
        <v>18822</v>
      </c>
      <c r="C4">
        <v>255</v>
      </c>
      <c r="D4" t="s">
        <v>1456</v>
      </c>
      <c r="E4" t="s">
        <v>20</v>
      </c>
      <c r="F4">
        <v>31.54</v>
      </c>
      <c r="G4">
        <v>115.27</v>
      </c>
      <c r="H4" t="s">
        <v>15</v>
      </c>
      <c r="I4">
        <v>2018</v>
      </c>
      <c r="J4">
        <v>2018</v>
      </c>
      <c r="K4" t="s">
        <v>31</v>
      </c>
      <c r="L4" t="s">
        <v>123</v>
      </c>
      <c r="M4">
        <v>15.9</v>
      </c>
      <c r="N4">
        <v>1189</v>
      </c>
      <c r="O4">
        <v>6.3</v>
      </c>
      <c r="P4">
        <v>14.5</v>
      </c>
      <c r="Q4">
        <v>44518</v>
      </c>
      <c r="R4">
        <v>0</v>
      </c>
      <c r="S4">
        <v>3</v>
      </c>
    </row>
    <row r="5" spans="1:40" x14ac:dyDescent="0.3">
      <c r="A5" t="s">
        <v>87</v>
      </c>
      <c r="B5">
        <v>56370</v>
      </c>
      <c r="C5">
        <v>25</v>
      </c>
      <c r="D5" t="s">
        <v>1457</v>
      </c>
      <c r="E5" t="s">
        <v>20</v>
      </c>
      <c r="F5">
        <v>31.85</v>
      </c>
      <c r="G5">
        <v>103.56</v>
      </c>
      <c r="H5" t="s">
        <v>15</v>
      </c>
      <c r="I5">
        <v>2020</v>
      </c>
      <c r="J5">
        <v>2020</v>
      </c>
      <c r="K5" t="s">
        <v>31</v>
      </c>
      <c r="L5" t="s">
        <v>1416</v>
      </c>
      <c r="M5">
        <v>5.4</v>
      </c>
      <c r="N5">
        <v>1117</v>
      </c>
      <c r="O5">
        <v>5.9</v>
      </c>
      <c r="P5">
        <v>14.3</v>
      </c>
      <c r="Q5">
        <v>27962</v>
      </c>
      <c r="R5">
        <v>0</v>
      </c>
      <c r="S5">
        <v>1</v>
      </c>
    </row>
    <row r="7" spans="1:40" x14ac:dyDescent="0.3">
      <c r="B7" s="34" t="s">
        <v>1</v>
      </c>
      <c r="C7" s="34"/>
      <c r="D7" s="34"/>
      <c r="E7" s="34"/>
      <c r="F7" s="34" t="s">
        <v>1085</v>
      </c>
      <c r="G7" s="34"/>
      <c r="H7" s="34"/>
      <c r="I7" s="34"/>
      <c r="J7" s="34"/>
      <c r="K7" s="34"/>
      <c r="L7" s="34"/>
      <c r="M7" s="34"/>
      <c r="N7" s="34"/>
      <c r="O7" s="34"/>
      <c r="P7" s="34"/>
      <c r="Q7" s="34"/>
      <c r="R7" s="34"/>
      <c r="S7" s="34"/>
      <c r="T7" s="34"/>
      <c r="U7" s="34"/>
      <c r="V7" s="34"/>
      <c r="W7" s="34"/>
      <c r="X7" s="34"/>
      <c r="Y7" s="34" t="s">
        <v>75</v>
      </c>
      <c r="Z7" s="34"/>
      <c r="AA7" s="34"/>
      <c r="AB7" s="34"/>
      <c r="AC7" s="34"/>
      <c r="AD7" s="34"/>
      <c r="AE7" s="34"/>
      <c r="AF7" s="34"/>
      <c r="AG7" s="34"/>
      <c r="AH7" s="34"/>
      <c r="AI7" s="34"/>
      <c r="AJ7" s="34"/>
      <c r="AK7" s="34" t="s">
        <v>5</v>
      </c>
      <c r="AL7" s="34" t="s">
        <v>6</v>
      </c>
      <c r="AM7" s="34"/>
      <c r="AN7" s="34"/>
    </row>
    <row r="8" spans="1:40" x14ac:dyDescent="0.3">
      <c r="B8" s="34" t="s">
        <v>7</v>
      </c>
      <c r="C8" s="34" t="s">
        <v>8</v>
      </c>
      <c r="D8" s="34" t="s">
        <v>9</v>
      </c>
      <c r="E8" s="34" t="s">
        <v>10</v>
      </c>
      <c r="F8" s="34" t="s">
        <v>11</v>
      </c>
      <c r="G8" s="34" t="s">
        <v>12</v>
      </c>
      <c r="H8" s="34" t="s">
        <v>13</v>
      </c>
      <c r="I8" s="34" t="s">
        <v>14</v>
      </c>
      <c r="J8" s="34" t="s">
        <v>15</v>
      </c>
      <c r="K8" s="34" t="s">
        <v>16</v>
      </c>
      <c r="L8" s="34" t="s">
        <v>17</v>
      </c>
      <c r="M8" s="34" t="s">
        <v>18</v>
      </c>
      <c r="N8" s="34" t="s">
        <v>19</v>
      </c>
      <c r="O8" s="34" t="s">
        <v>20</v>
      </c>
      <c r="P8" s="34" t="s">
        <v>21</v>
      </c>
      <c r="Q8" s="34" t="s">
        <v>22</v>
      </c>
      <c r="R8" s="34" t="s">
        <v>23</v>
      </c>
      <c r="S8" s="34" t="s">
        <v>24</v>
      </c>
      <c r="T8" s="34" t="s">
        <v>25</v>
      </c>
      <c r="U8" s="34" t="s">
        <v>26</v>
      </c>
      <c r="V8" s="34" t="s">
        <v>27</v>
      </c>
      <c r="W8" s="34" t="s">
        <v>28</v>
      </c>
      <c r="X8" s="34" t="s">
        <v>29</v>
      </c>
      <c r="Y8" s="34" t="s">
        <v>30</v>
      </c>
      <c r="Z8" s="34" t="s">
        <v>31</v>
      </c>
      <c r="AA8" s="34" t="s">
        <v>32</v>
      </c>
      <c r="AB8" s="34" t="s">
        <v>33</v>
      </c>
      <c r="AC8" s="34" t="s">
        <v>34</v>
      </c>
      <c r="AD8" s="34" t="s">
        <v>35</v>
      </c>
      <c r="AE8" s="34" t="s">
        <v>36</v>
      </c>
      <c r="AF8" s="34" t="s">
        <v>37</v>
      </c>
      <c r="AG8" s="34" t="s">
        <v>38</v>
      </c>
      <c r="AH8" s="34" t="s">
        <v>39</v>
      </c>
      <c r="AI8" s="34" t="s">
        <v>40</v>
      </c>
      <c r="AJ8" s="34" t="s">
        <v>1086</v>
      </c>
      <c r="AK8" s="34" t="s">
        <v>41</v>
      </c>
      <c r="AL8" s="34" t="s">
        <v>42</v>
      </c>
      <c r="AM8" s="34" t="s">
        <v>43</v>
      </c>
      <c r="AN8" s="34" t="s">
        <v>44</v>
      </c>
    </row>
    <row r="9" spans="1:40" x14ac:dyDescent="0.3">
      <c r="B9" s="34">
        <v>3</v>
      </c>
      <c r="C9" s="34">
        <v>2</v>
      </c>
      <c r="D9" s="34">
        <v>5</v>
      </c>
      <c r="E9" s="34">
        <v>3.3054354580672458E-3</v>
      </c>
      <c r="F9" s="34">
        <v>0</v>
      </c>
      <c r="G9" s="34">
        <v>0</v>
      </c>
      <c r="H9" s="34">
        <v>0</v>
      </c>
      <c r="I9" s="34">
        <v>0</v>
      </c>
      <c r="J9" s="34">
        <v>3</v>
      </c>
      <c r="K9" s="34">
        <v>0</v>
      </c>
      <c r="L9" s="34">
        <v>0</v>
      </c>
      <c r="M9" s="34">
        <v>0</v>
      </c>
      <c r="N9" s="34">
        <v>0</v>
      </c>
      <c r="O9" s="34">
        <v>3</v>
      </c>
      <c r="P9" s="34">
        <v>0</v>
      </c>
      <c r="Q9" s="34">
        <v>0</v>
      </c>
      <c r="R9" s="34">
        <v>0</v>
      </c>
      <c r="S9" s="34">
        <v>0</v>
      </c>
      <c r="T9" s="34">
        <v>0</v>
      </c>
      <c r="U9" s="34">
        <v>0</v>
      </c>
      <c r="V9" s="34">
        <v>0</v>
      </c>
      <c r="W9" s="34">
        <v>0</v>
      </c>
      <c r="X9" s="34">
        <v>0</v>
      </c>
      <c r="Y9" s="34">
        <v>0</v>
      </c>
      <c r="Z9" s="34">
        <v>2</v>
      </c>
      <c r="AA9" s="34">
        <v>0</v>
      </c>
      <c r="AB9" s="34">
        <v>0</v>
      </c>
      <c r="AC9" s="34">
        <v>1</v>
      </c>
      <c r="AD9" s="34">
        <v>0</v>
      </c>
      <c r="AE9" s="34">
        <v>0</v>
      </c>
      <c r="AF9" s="34">
        <v>0</v>
      </c>
      <c r="AG9" s="34">
        <v>0</v>
      </c>
      <c r="AH9" s="34">
        <v>0</v>
      </c>
      <c r="AI9" s="34">
        <v>0</v>
      </c>
      <c r="AJ9" s="34">
        <v>0</v>
      </c>
      <c r="AK9" s="34">
        <v>8.9</v>
      </c>
      <c r="AL9" s="34">
        <v>1141</v>
      </c>
      <c r="AM9" s="34">
        <v>6.0333333333333341</v>
      </c>
      <c r="AN9" s="34">
        <v>0.18856180831641242</v>
      </c>
    </row>
    <row r="10" spans="1:40" x14ac:dyDescent="0.3">
      <c r="B10" s="34"/>
      <c r="C10" s="34"/>
      <c r="D10" s="34"/>
      <c r="E10" s="34"/>
      <c r="F10" s="34">
        <v>0</v>
      </c>
      <c r="G10" s="34">
        <v>0</v>
      </c>
      <c r="H10" s="34">
        <v>0</v>
      </c>
      <c r="I10" s="34">
        <v>0</v>
      </c>
      <c r="J10" s="34">
        <v>100</v>
      </c>
      <c r="K10" s="34">
        <v>0</v>
      </c>
      <c r="L10" s="34">
        <v>0</v>
      </c>
      <c r="M10" s="34">
        <v>0</v>
      </c>
      <c r="N10" s="34">
        <v>0</v>
      </c>
      <c r="O10" s="34">
        <v>100</v>
      </c>
      <c r="P10" s="34">
        <v>0</v>
      </c>
      <c r="Q10" s="34">
        <v>0</v>
      </c>
      <c r="R10" s="34">
        <v>0</v>
      </c>
      <c r="S10" s="34">
        <v>0</v>
      </c>
      <c r="T10" s="34">
        <v>0</v>
      </c>
      <c r="U10" s="34">
        <v>0</v>
      </c>
      <c r="V10" s="34">
        <v>0</v>
      </c>
      <c r="W10" s="34">
        <v>0</v>
      </c>
      <c r="X10" s="34">
        <v>0</v>
      </c>
      <c r="Y10" s="34">
        <v>0</v>
      </c>
      <c r="Z10" s="34">
        <v>80</v>
      </c>
      <c r="AA10" s="34">
        <v>0</v>
      </c>
      <c r="AB10" s="34">
        <v>0</v>
      </c>
      <c r="AC10" s="34">
        <v>0</v>
      </c>
      <c r="AD10" s="34">
        <v>0</v>
      </c>
      <c r="AE10" s="34">
        <v>0</v>
      </c>
      <c r="AF10" s="34">
        <v>0</v>
      </c>
      <c r="AG10" s="34">
        <v>20</v>
      </c>
      <c r="AH10" s="34">
        <v>0</v>
      </c>
      <c r="AI10" s="34">
        <v>0</v>
      </c>
      <c r="AJ10" s="34">
        <v>0</v>
      </c>
      <c r="AK10" s="34">
        <v>8.9</v>
      </c>
      <c r="AL10" s="34">
        <v>1141</v>
      </c>
      <c r="AM10" s="34">
        <v>6.0333333333333341</v>
      </c>
      <c r="AN10" s="34">
        <v>0.18856180831641242</v>
      </c>
    </row>
  </sheetData>
  <conditionalFormatting sqref="C1">
    <cfRule type="duplicateValues" dxfId="10" priority="1"/>
  </conditionalFormatting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CF72CD-453B-4874-99FC-F4AE3C7BF24F}">
  <dimension ref="A1:AN10"/>
  <sheetViews>
    <sheetView workbookViewId="0">
      <selection activeCell="H20" sqref="H20"/>
    </sheetView>
  </sheetViews>
  <sheetFormatPr defaultRowHeight="14.4" x14ac:dyDescent="0.3"/>
  <sheetData>
    <row r="1" spans="1:40" x14ac:dyDescent="0.3">
      <c r="A1" t="s">
        <v>63</v>
      </c>
      <c r="B1" t="s">
        <v>1464</v>
      </c>
      <c r="C1" t="s">
        <v>1461</v>
      </c>
    </row>
    <row r="2" spans="1:40" x14ac:dyDescent="0.3">
      <c r="A2" t="s">
        <v>87</v>
      </c>
      <c r="B2" t="s">
        <v>1462</v>
      </c>
    </row>
    <row r="4" spans="1:40" x14ac:dyDescent="0.3">
      <c r="A4" t="s">
        <v>1397</v>
      </c>
      <c r="B4" t="s">
        <v>1091</v>
      </c>
      <c r="C4" t="s">
        <v>67</v>
      </c>
      <c r="D4" t="s">
        <v>68</v>
      </c>
      <c r="E4" t="s">
        <v>69</v>
      </c>
      <c r="F4" t="s">
        <v>70</v>
      </c>
      <c r="G4" t="s">
        <v>71</v>
      </c>
      <c r="H4" t="s">
        <v>72</v>
      </c>
      <c r="I4" t="s">
        <v>73</v>
      </c>
      <c r="J4" t="s">
        <v>74</v>
      </c>
      <c r="K4" t="s">
        <v>75</v>
      </c>
      <c r="L4" t="s">
        <v>76</v>
      </c>
      <c r="M4" t="s">
        <v>77</v>
      </c>
      <c r="N4" t="s">
        <v>78</v>
      </c>
      <c r="O4" t="s">
        <v>79</v>
      </c>
      <c r="P4" t="s">
        <v>80</v>
      </c>
      <c r="Q4" t="s">
        <v>81</v>
      </c>
      <c r="R4" t="s">
        <v>82</v>
      </c>
      <c r="S4" t="s">
        <v>83</v>
      </c>
    </row>
    <row r="5" spans="1:40" x14ac:dyDescent="0.3">
      <c r="A5" t="s">
        <v>92</v>
      </c>
      <c r="B5">
        <v>51688</v>
      </c>
      <c r="C5">
        <v>688</v>
      </c>
      <c r="D5" t="s">
        <v>1463</v>
      </c>
      <c r="E5" t="s">
        <v>25</v>
      </c>
      <c r="F5">
        <v>36.567999999999998</v>
      </c>
      <c r="G5">
        <v>137.61099999999999</v>
      </c>
      <c r="H5" t="s">
        <v>15</v>
      </c>
      <c r="I5">
        <v>2013</v>
      </c>
      <c r="J5">
        <v>2013</v>
      </c>
      <c r="K5" t="s">
        <v>36</v>
      </c>
      <c r="L5" t="s">
        <v>834</v>
      </c>
      <c r="M5">
        <v>0.4</v>
      </c>
      <c r="N5">
        <v>2278</v>
      </c>
      <c r="O5">
        <v>5</v>
      </c>
      <c r="P5">
        <v>22.8</v>
      </c>
      <c r="Q5">
        <v>7478</v>
      </c>
      <c r="R5">
        <v>0</v>
      </c>
      <c r="S5">
        <v>761</v>
      </c>
    </row>
    <row r="7" spans="1:40" x14ac:dyDescent="0.3">
      <c r="B7" s="34" t="s">
        <v>1</v>
      </c>
      <c r="C7" s="34"/>
      <c r="D7" s="34"/>
      <c r="E7" s="34"/>
      <c r="F7" s="34" t="s">
        <v>1085</v>
      </c>
      <c r="G7" s="34"/>
      <c r="H7" s="34"/>
      <c r="I7" s="34"/>
      <c r="J7" s="34"/>
      <c r="K7" s="34"/>
      <c r="L7" s="34"/>
      <c r="M7" s="34"/>
      <c r="N7" s="34"/>
      <c r="O7" s="34"/>
      <c r="P7" s="34"/>
      <c r="Q7" s="34"/>
      <c r="R7" s="34"/>
      <c r="S7" s="34"/>
      <c r="T7" s="34"/>
      <c r="U7" s="34"/>
      <c r="V7" s="34"/>
      <c r="W7" s="34"/>
      <c r="X7" s="34"/>
      <c r="Y7" s="34" t="s">
        <v>75</v>
      </c>
      <c r="Z7" s="34"/>
      <c r="AA7" s="34"/>
      <c r="AB7" s="34"/>
      <c r="AC7" s="34"/>
      <c r="AD7" s="34"/>
      <c r="AE7" s="34"/>
      <c r="AF7" s="34"/>
      <c r="AG7" s="34"/>
      <c r="AH7" s="34"/>
      <c r="AI7" s="34"/>
      <c r="AJ7" s="34"/>
      <c r="AK7" s="34" t="s">
        <v>5</v>
      </c>
      <c r="AL7" s="34" t="s">
        <v>6</v>
      </c>
      <c r="AM7" s="34"/>
      <c r="AN7" s="34"/>
    </row>
    <row r="8" spans="1:40" x14ac:dyDescent="0.3">
      <c r="B8" s="34" t="s">
        <v>7</v>
      </c>
      <c r="C8" s="34" t="s">
        <v>8</v>
      </c>
      <c r="D8" s="34" t="s">
        <v>9</v>
      </c>
      <c r="E8" s="34" t="s">
        <v>10</v>
      </c>
      <c r="F8" s="34" t="s">
        <v>11</v>
      </c>
      <c r="G8" s="34" t="s">
        <v>12</v>
      </c>
      <c r="H8" s="34" t="s">
        <v>13</v>
      </c>
      <c r="I8" s="34" t="s">
        <v>14</v>
      </c>
      <c r="J8" s="34" t="s">
        <v>15</v>
      </c>
      <c r="K8" s="34" t="s">
        <v>16</v>
      </c>
      <c r="L8" s="34" t="s">
        <v>17</v>
      </c>
      <c r="M8" s="34" t="s">
        <v>18</v>
      </c>
      <c r="N8" s="34" t="s">
        <v>19</v>
      </c>
      <c r="O8" s="34" t="s">
        <v>20</v>
      </c>
      <c r="P8" s="34" t="s">
        <v>21</v>
      </c>
      <c r="Q8" s="34" t="s">
        <v>22</v>
      </c>
      <c r="R8" s="34" t="s">
        <v>23</v>
      </c>
      <c r="S8" s="34" t="s">
        <v>24</v>
      </c>
      <c r="T8" s="34" t="s">
        <v>25</v>
      </c>
      <c r="U8" s="34" t="s">
        <v>26</v>
      </c>
      <c r="V8" s="34" t="s">
        <v>27</v>
      </c>
      <c r="W8" s="34" t="s">
        <v>28</v>
      </c>
      <c r="X8" s="34" t="s">
        <v>29</v>
      </c>
      <c r="Y8" s="34" t="s">
        <v>30</v>
      </c>
      <c r="Z8" s="34" t="s">
        <v>31</v>
      </c>
      <c r="AA8" s="34" t="s">
        <v>32</v>
      </c>
      <c r="AB8" s="34" t="s">
        <v>33</v>
      </c>
      <c r="AC8" s="34" t="s">
        <v>34</v>
      </c>
      <c r="AD8" s="34" t="s">
        <v>35</v>
      </c>
      <c r="AE8" s="34" t="s">
        <v>36</v>
      </c>
      <c r="AF8" s="34" t="s">
        <v>37</v>
      </c>
      <c r="AG8" s="34" t="s">
        <v>38</v>
      </c>
      <c r="AH8" s="34" t="s">
        <v>39</v>
      </c>
      <c r="AI8" s="34" t="s">
        <v>40</v>
      </c>
      <c r="AJ8" s="34" t="s">
        <v>1086</v>
      </c>
      <c r="AK8" s="34" t="s">
        <v>41</v>
      </c>
      <c r="AL8" s="34" t="s">
        <v>42</v>
      </c>
      <c r="AM8" s="34" t="s">
        <v>43</v>
      </c>
      <c r="AN8" s="34" t="s">
        <v>44</v>
      </c>
    </row>
    <row r="9" spans="1:40" x14ac:dyDescent="0.3">
      <c r="B9" s="34">
        <v>1</v>
      </c>
      <c r="C9" s="34">
        <v>1</v>
      </c>
      <c r="D9" s="34">
        <v>761</v>
      </c>
      <c r="E9" s="34">
        <v>10.176517785504146</v>
      </c>
      <c r="F9" s="34">
        <v>0</v>
      </c>
      <c r="G9" s="34">
        <v>0</v>
      </c>
      <c r="H9" s="34">
        <v>0</v>
      </c>
      <c r="I9" s="34">
        <v>0</v>
      </c>
      <c r="J9" s="34">
        <v>1</v>
      </c>
      <c r="K9" s="34">
        <v>0</v>
      </c>
      <c r="L9" s="34">
        <v>0</v>
      </c>
      <c r="M9" s="34">
        <v>0</v>
      </c>
      <c r="N9" s="34">
        <v>0</v>
      </c>
      <c r="O9" s="34">
        <v>0</v>
      </c>
      <c r="P9" s="34">
        <v>0</v>
      </c>
      <c r="Q9" s="34">
        <v>0</v>
      </c>
      <c r="R9" s="34">
        <v>0</v>
      </c>
      <c r="S9" s="34">
        <v>0</v>
      </c>
      <c r="T9" s="34">
        <v>1</v>
      </c>
      <c r="U9" s="34">
        <v>0</v>
      </c>
      <c r="V9" s="34">
        <v>0</v>
      </c>
      <c r="W9" s="34">
        <v>0</v>
      </c>
      <c r="X9" s="34">
        <v>0</v>
      </c>
      <c r="Y9" s="34">
        <v>0</v>
      </c>
      <c r="Z9" s="34">
        <v>0</v>
      </c>
      <c r="AA9" s="34">
        <v>0</v>
      </c>
      <c r="AB9" s="34">
        <v>0</v>
      </c>
      <c r="AC9" s="34">
        <v>0</v>
      </c>
      <c r="AD9" s="34">
        <v>0</v>
      </c>
      <c r="AE9" s="34">
        <v>1</v>
      </c>
      <c r="AF9" s="34">
        <v>0</v>
      </c>
      <c r="AG9" s="34">
        <v>0</v>
      </c>
      <c r="AH9" s="34">
        <v>0</v>
      </c>
      <c r="AI9" s="34">
        <v>0</v>
      </c>
      <c r="AJ9" s="34">
        <v>0</v>
      </c>
      <c r="AK9" s="34">
        <v>0.4</v>
      </c>
      <c r="AL9" s="34">
        <v>2278</v>
      </c>
      <c r="AM9" s="34">
        <v>5</v>
      </c>
      <c r="AN9" s="34">
        <v>0</v>
      </c>
    </row>
    <row r="10" spans="1:40" x14ac:dyDescent="0.3">
      <c r="B10" s="34">
        <v>0</v>
      </c>
      <c r="C10" s="34"/>
      <c r="D10" s="34"/>
      <c r="E10" s="34"/>
      <c r="F10" s="34">
        <v>0</v>
      </c>
      <c r="G10" s="34">
        <v>0</v>
      </c>
      <c r="H10" s="34">
        <v>0</v>
      </c>
      <c r="I10" s="34">
        <v>0</v>
      </c>
      <c r="J10" s="34">
        <v>100</v>
      </c>
      <c r="K10" s="34">
        <v>0</v>
      </c>
      <c r="L10" s="34">
        <v>0</v>
      </c>
      <c r="M10" s="34">
        <v>0</v>
      </c>
      <c r="N10" s="34">
        <v>0</v>
      </c>
      <c r="O10" s="34">
        <v>0</v>
      </c>
      <c r="P10" s="34">
        <v>0</v>
      </c>
      <c r="Q10" s="34">
        <v>0</v>
      </c>
      <c r="R10" s="34">
        <v>0</v>
      </c>
      <c r="S10" s="34">
        <v>0</v>
      </c>
      <c r="T10" s="34">
        <v>100</v>
      </c>
      <c r="U10" s="34">
        <v>0</v>
      </c>
      <c r="V10" s="34">
        <v>0</v>
      </c>
      <c r="W10" s="34">
        <v>0</v>
      </c>
      <c r="X10" s="34">
        <v>0</v>
      </c>
      <c r="Y10" s="34">
        <v>0</v>
      </c>
      <c r="Z10" s="34">
        <v>0</v>
      </c>
      <c r="AA10" s="34">
        <v>0</v>
      </c>
      <c r="AB10" s="34">
        <v>0</v>
      </c>
      <c r="AC10" s="34">
        <v>0</v>
      </c>
      <c r="AD10" s="34">
        <v>0</v>
      </c>
      <c r="AE10" s="34">
        <v>100</v>
      </c>
      <c r="AF10" s="34">
        <v>0</v>
      </c>
      <c r="AG10" s="34">
        <v>0</v>
      </c>
      <c r="AH10" s="34">
        <v>0</v>
      </c>
      <c r="AI10" s="34">
        <v>0</v>
      </c>
      <c r="AJ10" s="34">
        <v>0</v>
      </c>
      <c r="AK10" s="34">
        <v>0.4</v>
      </c>
      <c r="AL10" s="34">
        <v>2278</v>
      </c>
      <c r="AM10" s="34">
        <v>5</v>
      </c>
      <c r="AN10" s="34">
        <v>0</v>
      </c>
    </row>
  </sheetData>
  <pageMargins left="0.7" right="0.7" top="0.78740157499999996" bottom="0.78740157499999996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8AC2E7-B1FB-4773-9657-C7F6680D3144}">
  <dimension ref="A1:AN8"/>
  <sheetViews>
    <sheetView workbookViewId="0">
      <selection activeCell="I25" sqref="I25"/>
    </sheetView>
  </sheetViews>
  <sheetFormatPr defaultRowHeight="14.4" x14ac:dyDescent="0.3"/>
  <sheetData>
    <row r="1" spans="1:40" x14ac:dyDescent="0.3">
      <c r="A1" t="s">
        <v>64</v>
      </c>
      <c r="C1" s="37" t="s">
        <v>1466</v>
      </c>
    </row>
    <row r="2" spans="1:40" x14ac:dyDescent="0.3">
      <c r="A2" t="s">
        <v>1397</v>
      </c>
      <c r="B2" t="s">
        <v>1091</v>
      </c>
      <c r="C2" t="s">
        <v>67</v>
      </c>
      <c r="D2" t="s">
        <v>68</v>
      </c>
      <c r="E2" t="s">
        <v>69</v>
      </c>
      <c r="F2" t="s">
        <v>70</v>
      </c>
      <c r="G2" t="s">
        <v>71</v>
      </c>
      <c r="H2" t="s">
        <v>72</v>
      </c>
      <c r="I2" t="s">
        <v>73</v>
      </c>
      <c r="J2" t="s">
        <v>74</v>
      </c>
      <c r="K2" t="s">
        <v>75</v>
      </c>
      <c r="L2" t="s">
        <v>76</v>
      </c>
      <c r="M2" t="s">
        <v>77</v>
      </c>
      <c r="N2" t="s">
        <v>78</v>
      </c>
      <c r="O2" t="s">
        <v>79</v>
      </c>
      <c r="P2" t="s">
        <v>80</v>
      </c>
      <c r="Q2" t="s">
        <v>81</v>
      </c>
      <c r="R2" t="s">
        <v>82</v>
      </c>
      <c r="S2" t="s">
        <v>83</v>
      </c>
    </row>
    <row r="3" spans="1:40" x14ac:dyDescent="0.3">
      <c r="A3" t="s">
        <v>87</v>
      </c>
      <c r="B3">
        <v>15379</v>
      </c>
      <c r="C3">
        <v>106</v>
      </c>
      <c r="D3" t="s">
        <v>1465</v>
      </c>
      <c r="E3" t="s">
        <v>25</v>
      </c>
      <c r="F3">
        <v>37.965000000000003</v>
      </c>
      <c r="G3">
        <v>128.52099999999999</v>
      </c>
      <c r="H3" t="s">
        <v>15</v>
      </c>
      <c r="I3">
        <v>2020</v>
      </c>
      <c r="J3">
        <v>2020</v>
      </c>
      <c r="K3" t="s">
        <v>31</v>
      </c>
      <c r="L3" t="s">
        <v>352</v>
      </c>
      <c r="M3">
        <v>11.1</v>
      </c>
      <c r="N3">
        <v>1109</v>
      </c>
      <c r="O3">
        <v>5.8</v>
      </c>
      <c r="P3">
        <v>21.9</v>
      </c>
      <c r="Q3">
        <v>135943</v>
      </c>
      <c r="R3">
        <v>0</v>
      </c>
      <c r="S3">
        <v>5</v>
      </c>
    </row>
    <row r="5" spans="1:40" x14ac:dyDescent="0.3">
      <c r="B5" s="34" t="s">
        <v>1</v>
      </c>
      <c r="C5" s="34"/>
      <c r="D5" s="34"/>
      <c r="E5" s="34"/>
      <c r="F5" s="34" t="s">
        <v>1085</v>
      </c>
      <c r="G5" s="34"/>
      <c r="H5" s="34"/>
      <c r="I5" s="34"/>
      <c r="J5" s="34"/>
      <c r="K5" s="34"/>
      <c r="L5" s="34"/>
      <c r="M5" s="34"/>
      <c r="N5" s="34"/>
      <c r="O5" s="34"/>
      <c r="P5" s="34"/>
      <c r="Q5" s="34"/>
      <c r="R5" s="34"/>
      <c r="S5" s="34"/>
      <c r="T5" s="34"/>
      <c r="U5" s="34"/>
      <c r="V5" s="34"/>
      <c r="W5" s="34"/>
      <c r="X5" s="34"/>
      <c r="Y5" s="34" t="s">
        <v>75</v>
      </c>
      <c r="Z5" s="34"/>
      <c r="AA5" s="34"/>
      <c r="AB5" s="34"/>
      <c r="AC5" s="34"/>
      <c r="AD5" s="34"/>
      <c r="AE5" s="34"/>
      <c r="AF5" s="34"/>
      <c r="AG5" s="34"/>
      <c r="AH5" s="34"/>
      <c r="AI5" s="34"/>
      <c r="AJ5" s="34"/>
      <c r="AK5" s="34" t="s">
        <v>5</v>
      </c>
      <c r="AL5" s="34" t="s">
        <v>6</v>
      </c>
      <c r="AM5" s="34"/>
      <c r="AN5" s="34"/>
    </row>
    <row r="6" spans="1:40" x14ac:dyDescent="0.3">
      <c r="B6" s="34" t="s">
        <v>7</v>
      </c>
      <c r="C6" s="34" t="s">
        <v>8</v>
      </c>
      <c r="D6" s="34" t="s">
        <v>9</v>
      </c>
      <c r="E6" s="34" t="s">
        <v>10</v>
      </c>
      <c r="F6" s="34" t="s">
        <v>11</v>
      </c>
      <c r="G6" s="34" t="s">
        <v>12</v>
      </c>
      <c r="H6" s="34" t="s">
        <v>13</v>
      </c>
      <c r="I6" s="34" t="s">
        <v>14</v>
      </c>
      <c r="J6" s="34" t="s">
        <v>15</v>
      </c>
      <c r="K6" s="34" t="s">
        <v>16</v>
      </c>
      <c r="L6" s="34" t="s">
        <v>17</v>
      </c>
      <c r="M6" s="34" t="s">
        <v>18</v>
      </c>
      <c r="N6" s="34" t="s">
        <v>19</v>
      </c>
      <c r="O6" s="34" t="s">
        <v>20</v>
      </c>
      <c r="P6" s="34" t="s">
        <v>21</v>
      </c>
      <c r="Q6" s="34" t="s">
        <v>22</v>
      </c>
      <c r="R6" s="34" t="s">
        <v>23</v>
      </c>
      <c r="S6" s="34" t="s">
        <v>24</v>
      </c>
      <c r="T6" s="34" t="s">
        <v>25</v>
      </c>
      <c r="U6" s="34" t="s">
        <v>26</v>
      </c>
      <c r="V6" s="34" t="s">
        <v>27</v>
      </c>
      <c r="W6" s="34" t="s">
        <v>28</v>
      </c>
      <c r="X6" s="34" t="s">
        <v>29</v>
      </c>
      <c r="Y6" s="34" t="s">
        <v>30</v>
      </c>
      <c r="Z6" s="34" t="s">
        <v>31</v>
      </c>
      <c r="AA6" s="34" t="s">
        <v>32</v>
      </c>
      <c r="AB6" s="34" t="s">
        <v>33</v>
      </c>
      <c r="AC6" s="34" t="s">
        <v>34</v>
      </c>
      <c r="AD6" s="34" t="s">
        <v>35</v>
      </c>
      <c r="AE6" s="34" t="s">
        <v>36</v>
      </c>
      <c r="AF6" s="34" t="s">
        <v>37</v>
      </c>
      <c r="AG6" s="34" t="s">
        <v>38</v>
      </c>
      <c r="AH6" s="34" t="s">
        <v>39</v>
      </c>
      <c r="AI6" s="34" t="s">
        <v>40</v>
      </c>
      <c r="AJ6" s="34" t="s">
        <v>1086</v>
      </c>
      <c r="AK6" s="34" t="s">
        <v>41</v>
      </c>
      <c r="AL6" s="34" t="s">
        <v>42</v>
      </c>
      <c r="AM6" s="34" t="s">
        <v>43</v>
      </c>
      <c r="AN6" s="34" t="s">
        <v>44</v>
      </c>
    </row>
    <row r="7" spans="1:40" x14ac:dyDescent="0.3">
      <c r="B7" s="34">
        <v>1</v>
      </c>
      <c r="C7" s="34">
        <v>1</v>
      </c>
      <c r="D7" s="34">
        <v>5</v>
      </c>
      <c r="E7" s="34">
        <v>3.6780121080158597E-3</v>
      </c>
      <c r="F7" s="34">
        <v>0</v>
      </c>
      <c r="G7" s="34">
        <v>0</v>
      </c>
      <c r="H7" s="34">
        <v>0</v>
      </c>
      <c r="I7" s="34">
        <v>0</v>
      </c>
      <c r="J7" s="34">
        <v>1</v>
      </c>
      <c r="K7" s="34">
        <v>0</v>
      </c>
      <c r="L7" s="34">
        <v>0</v>
      </c>
      <c r="M7" s="34">
        <v>0</v>
      </c>
      <c r="N7" s="34">
        <v>0</v>
      </c>
      <c r="O7" s="34">
        <v>0</v>
      </c>
      <c r="P7" s="34">
        <v>0</v>
      </c>
      <c r="Q7" s="34">
        <v>0</v>
      </c>
      <c r="R7" s="34">
        <v>0</v>
      </c>
      <c r="S7" s="34">
        <v>0</v>
      </c>
      <c r="T7" s="34">
        <v>1</v>
      </c>
      <c r="U7" s="34">
        <v>0</v>
      </c>
      <c r="V7" s="34">
        <v>0</v>
      </c>
      <c r="W7" s="34">
        <v>0</v>
      </c>
      <c r="X7" s="34">
        <v>0</v>
      </c>
      <c r="Y7" s="34">
        <v>0</v>
      </c>
      <c r="Z7" s="34">
        <v>1</v>
      </c>
      <c r="AA7" s="34">
        <v>0</v>
      </c>
      <c r="AB7" s="34">
        <v>0</v>
      </c>
      <c r="AC7" s="34">
        <v>0</v>
      </c>
      <c r="AD7" s="34">
        <v>0</v>
      </c>
      <c r="AE7" s="34">
        <v>0</v>
      </c>
      <c r="AF7" s="34">
        <v>0</v>
      </c>
      <c r="AG7" s="34">
        <v>0</v>
      </c>
      <c r="AH7" s="34">
        <v>0</v>
      </c>
      <c r="AI7" s="34">
        <v>0</v>
      </c>
      <c r="AJ7" s="34">
        <v>0</v>
      </c>
      <c r="AK7" s="34">
        <v>11.1</v>
      </c>
      <c r="AL7" s="34">
        <v>1109</v>
      </c>
      <c r="AM7" s="34">
        <v>5.8</v>
      </c>
      <c r="AN7" s="34">
        <v>0</v>
      </c>
    </row>
    <row r="8" spans="1:40" x14ac:dyDescent="0.3">
      <c r="B8" s="34">
        <v>0</v>
      </c>
      <c r="C8" s="34"/>
      <c r="D8" s="34"/>
      <c r="E8" s="34"/>
      <c r="F8" s="34">
        <v>0</v>
      </c>
      <c r="G8" s="34">
        <v>0</v>
      </c>
      <c r="H8" s="34">
        <v>0</v>
      </c>
      <c r="I8" s="34">
        <v>0</v>
      </c>
      <c r="J8" s="34">
        <v>100</v>
      </c>
      <c r="K8" s="34">
        <v>0</v>
      </c>
      <c r="L8" s="34">
        <v>0</v>
      </c>
      <c r="M8" s="34">
        <v>0</v>
      </c>
      <c r="N8" s="34">
        <v>0</v>
      </c>
      <c r="O8" s="34">
        <v>0</v>
      </c>
      <c r="P8" s="34">
        <v>0</v>
      </c>
      <c r="Q8" s="34">
        <v>0</v>
      </c>
      <c r="R8" s="34">
        <v>0</v>
      </c>
      <c r="S8" s="34">
        <v>0</v>
      </c>
      <c r="T8" s="34">
        <v>100</v>
      </c>
      <c r="U8" s="34">
        <v>0</v>
      </c>
      <c r="V8" s="34">
        <v>0</v>
      </c>
      <c r="W8" s="34">
        <v>0</v>
      </c>
      <c r="X8" s="34">
        <v>0</v>
      </c>
      <c r="Y8" s="34">
        <v>0</v>
      </c>
      <c r="Z8" s="34">
        <v>100</v>
      </c>
      <c r="AA8" s="34">
        <v>0</v>
      </c>
      <c r="AB8" s="34">
        <v>0</v>
      </c>
      <c r="AC8" s="34">
        <v>0</v>
      </c>
      <c r="AD8" s="34">
        <v>0</v>
      </c>
      <c r="AE8" s="34">
        <v>0</v>
      </c>
      <c r="AF8" s="34">
        <v>0</v>
      </c>
      <c r="AG8" s="34">
        <v>0</v>
      </c>
      <c r="AH8" s="34">
        <v>0</v>
      </c>
      <c r="AI8" s="34">
        <v>0</v>
      </c>
      <c r="AJ8" s="34">
        <v>0</v>
      </c>
      <c r="AK8" s="34">
        <v>11.1</v>
      </c>
      <c r="AL8" s="34">
        <v>1109</v>
      </c>
      <c r="AM8" s="34">
        <v>5.8</v>
      </c>
      <c r="AN8" s="34">
        <v>0</v>
      </c>
    </row>
  </sheetData>
  <conditionalFormatting sqref="C1">
    <cfRule type="duplicateValues" dxfId="9" priority="1"/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26</vt:i4>
      </vt:variant>
    </vt:vector>
  </HeadingPairs>
  <TitlesOfParts>
    <vt:vector size="26" baseType="lpstr">
      <vt:lpstr>List1</vt:lpstr>
      <vt:lpstr>Phyl 9 (= E. phylloplanum)</vt:lpstr>
      <vt:lpstr>E. arescens FJ896135</vt:lpstr>
      <vt:lpstr>E. bisporum AB180364</vt:lpstr>
      <vt:lpstr>E. bisporum AB180368</vt:lpstr>
      <vt:lpstr>E. camelliae AB180317</vt:lpstr>
      <vt:lpstr>E. canadense EU692771</vt:lpstr>
      <vt:lpstr>E. caucasicum AB180682</vt:lpstr>
      <vt:lpstr>E. dubium AB180319</vt:lpstr>
      <vt:lpstr>E. euryae EU692759</vt:lpstr>
      <vt:lpstr>E. formosanum EU692775</vt:lpstr>
      <vt:lpstr>E. gracile DQ663700</vt:lpstr>
      <vt:lpstr>E. gracile KJ767650</vt:lpstr>
      <vt:lpstr>E. inconspicuum AB180347</vt:lpstr>
      <vt:lpstr>E. miyabei AB180330 </vt:lpstr>
      <vt:lpstr>E. rhododendri DQ667153</vt:lpstr>
      <vt:lpstr>E. rostrupii FJ896132</vt:lpstr>
      <vt:lpstr>E. uvae-ursi KY424482</vt:lpstr>
      <vt:lpstr>E. vaccinii AB180362</vt:lpstr>
      <vt:lpstr>E. woronichinii AB180348</vt:lpstr>
      <vt:lpstr>Phyl 3</vt:lpstr>
      <vt:lpstr>Phyl 5 </vt:lpstr>
      <vt:lpstr>Phyl 6</vt:lpstr>
      <vt:lpstr>Phyl 8</vt:lpstr>
      <vt:lpstr>Phyl 11</vt:lpstr>
      <vt:lpstr>Phyl 12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eselská Tereza</dc:creator>
  <cp:lastModifiedBy>Reviewer</cp:lastModifiedBy>
  <dcterms:created xsi:type="dcterms:W3CDTF">2025-03-11T03:24:01Z</dcterms:created>
  <dcterms:modified xsi:type="dcterms:W3CDTF">2025-11-28T11:14:07Z</dcterms:modified>
</cp:coreProperties>
</file>